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media/image3.png" ContentType="image/png"/>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24" firstSheet="0" activeTab="1"/>
  </bookViews>
  <sheets>
    <sheet name="up_x53r_y54r" sheetId="1" state="visible" r:id="rId2"/>
    <sheet name="array of Dicer-null pituitary" sheetId="2" state="visible" r:id="rId3"/>
    <sheet name="all" sheetId="3" state="visible" r:id="rId4"/>
  </sheets>
  <definedNames>
    <definedName function="false" hidden="false" localSheetId="0" name="Date" vbProcedure="false">#REF!</definedName>
    <definedName function="false" hidden="false" localSheetId="0" name="Filtering"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570" uniqueCount="7315">
  <si>
    <t xml:space="preserve">Gene Row (Double-click)</t>
  </si>
  <si>
    <t xml:space="preserve">Unique id</t>
  </si>
  <si>
    <t xml:space="preserve">Description</t>
  </si>
  <si>
    <t xml:space="preserve">GB acc</t>
  </si>
  <si>
    <t xml:space="preserve">53r: Log(Intensity)</t>
  </si>
  <si>
    <t xml:space="preserve">54r: Log(Intensity)</t>
  </si>
  <si>
    <t xml:space="preserve">Description of the problem:</t>
  </si>
  <si>
    <t xml:space="preserve">  124</t>
  </si>
  <si>
    <t xml:space="preserve">AF073993</t>
  </si>
  <si>
    <t xml:space="preserve">heterogenous nuclear ribonucleoprotein A2/B1 (hnRNP A2/B1) mRNA, complete cds. [AF073993]</t>
  </si>
  <si>
    <t xml:space="preserve">  298</t>
  </si>
  <si>
    <t xml:space="preserve">AJ428208</t>
  </si>
  <si>
    <t xml:space="preserve">phosphacan short isoform (RPTP-beta gene). [AJ428208]</t>
  </si>
  <si>
    <t xml:space="preserve">Number of classes: 2</t>
  </si>
  <si>
    <t xml:space="preserve">  301</t>
  </si>
  <si>
    <t xml:space="preserve">AJ539223</t>
  </si>
  <si>
    <t xml:space="preserve">erythroid differentiation regulator (edr gene). [AJ539223]</t>
  </si>
  <si>
    <t xml:space="preserve">Column of the Experiment Descriptors sheet that defines class variable: number</t>
  </si>
  <si>
    <t xml:space="preserve">  333</t>
  </si>
  <si>
    <t xml:space="preserve">AK003078</t>
  </si>
  <si>
    <t xml:space="preserve">adult male spleen cDNA, RIKEN full-length enriched library, clone:0910001J09 product:ubiquitin carrier protein E2 homolog [Homo sapiens], full insert sequence. [AK003078]</t>
  </si>
  <si>
    <t xml:space="preserve">Number of genes that passed filtering criteria: 264</t>
  </si>
  <si>
    <t xml:space="preserve">  668</t>
  </si>
  <si>
    <t xml:space="preserve">AK006745</t>
  </si>
  <si>
    <t xml:space="preserve">adult male testis cDNA, RIKEN full-length enriched library, clone:1700049J03 product:hypothetical protein, full insert sequence [AK006745]</t>
  </si>
  <si>
    <t xml:space="preserve">Method of handling redundant probes: Use all gene probes for a given gene</t>
  </si>
  <si>
    <t xml:space="preserve">  744</t>
  </si>
  <si>
    <t xml:space="preserve">AK007181</t>
  </si>
  <si>
    <t xml:space="preserve">adult male testis cDNA, RIKEN full-length enriched library, clone:1700112L04 product:TPA regulated locus, full insert sequence. [AK007181]</t>
  </si>
  <si>
    <t xml:space="preserve">Number of genes used in analysis after handling redundant probes: 264</t>
  </si>
  <si>
    <t xml:space="preserve">  987</t>
  </si>
  <si>
    <t xml:space="preserve">AK010610</t>
  </si>
  <si>
    <t xml:space="preserve">ES cells cDNA, RIKEN full-length enriched library, clone:2410030A14 product:40S RIBOSOMAL PROTEIN S21 homolog [Rattus norvegicus], full insert sequence. [AK010610]</t>
  </si>
  <si>
    <t xml:space="preserve">Type of Gene Sets: MicroRNA Target</t>
  </si>
  <si>
    <t xml:space="preserve"> 1610</t>
  </si>
  <si>
    <t xml:space="preserve">AK015962</t>
  </si>
  <si>
    <t xml:space="preserve">adult male testis cDNA, RIKEN full-length enriched library, clone:4930534G10 product:unclassifiable, full insert sequence. [AK015962]</t>
  </si>
  <si>
    <t xml:space="preserve">Number of total investigated Gene Sets: 208</t>
  </si>
  <si>
    <t xml:space="preserve"> 1966</t>
  </si>
  <si>
    <t xml:space="preserve">AK017596</t>
  </si>
  <si>
    <t xml:space="preserve">8 days embryo whole body cDNA, RIKEN full-length enriched library, clone:5730421K10 product:unclassifiable, full insert sequence. [AK017596]</t>
  </si>
  <si>
    <t xml:space="preserve">Type of univariate test used: Two-sample T-test</t>
  </si>
  <si>
    <t xml:space="preserve"> 2119</t>
  </si>
  <si>
    <t xml:space="preserve">AK018447</t>
  </si>
  <si>
    <t xml:space="preserve">16 days embryo lung cDNA, RIKEN full-length enriched library, clone:8430428J23 product:hypothetical protein, full insert sequence [AK018447]</t>
  </si>
  <si>
    <t xml:space="preserve"> 2209</t>
  </si>
  <si>
    <t xml:space="preserve">AK019388</t>
  </si>
  <si>
    <t xml:space="preserve">12 days embryo head cDNA, RIKEN full-length enriched library, clone:3010025E17 product:Heterogeneous nuclear ribonucleoprotein A0 (hnRNP A0) homolog [Homo sapiens], full insert sequence. [AK019388]</t>
  </si>
  <si>
    <t xml:space="preserve">Gene Set files can be found in the folder C:/Program Files (x86)/ArrayTools/Genelists/MicroRNA/Predicted_mouse</t>
  </si>
  <si>
    <t xml:space="preserve"> 2492</t>
  </si>
  <si>
    <t xml:space="preserve">AK020957</t>
  </si>
  <si>
    <t xml:space="preserve">adult male corpora quadrigemina cDNA, RIKEN full-length enriched library, clone:B230104P22 product:unclassifiable, full insert sequence. [AK020957]</t>
  </si>
  <si>
    <t xml:space="preserve"> 2569</t>
  </si>
  <si>
    <t xml:space="preserve">AK021412</t>
  </si>
  <si>
    <t xml:space="preserve">0 day neonate eyeball cDNA, RIKEN full-length enriched library, clone:E130304I02 product:hypothetical protein, full insert sequence [AK021412]</t>
  </si>
  <si>
    <t xml:space="preserve">Tests used to find significant gene sets are: LS/KS permutation test, Efron-Tibshirani's GSA maxmean test, Goeman's global test</t>
  </si>
  <si>
    <t xml:space="preserve"> 3199</t>
  </si>
  <si>
    <t xml:space="preserve">AK032172</t>
  </si>
  <si>
    <t xml:space="preserve">adult male olfactory brain cDNA, RIKEN full-length enriched library, clone:6430407F06 product:poly(A) binding protein, nuclear 1, full insert sequence. [AK032172]</t>
  </si>
  <si>
    <t xml:space="preserve">The threshold of determining significant gene sets is 0.05</t>
  </si>
  <si>
    <t xml:space="preserve"> 4400</t>
  </si>
  <si>
    <t xml:space="preserve">AK038173</t>
  </si>
  <si>
    <t xml:space="preserve">16 days neonate thymus cDNA, RIKEN full-length enriched library, clone:A130084C19 product:Prothymosin alpha homolog, full insert sequence. [AK038173]</t>
  </si>
  <si>
    <t xml:space="preserve">LS/KS permutation test finds gene sets which have more genes differentially expressed among the phenotype classes than expected by chance.</t>
  </si>
  <si>
    <t xml:space="preserve"> 4413</t>
  </si>
  <si>
    <t xml:space="preserve">AK038226</t>
  </si>
  <si>
    <t xml:space="preserve">16 days neonate thymus cDNA, RIKEN full-length enriched library, clone:A130088D05 product:fusion, derived from t(12;16) malignant liposarcoma (human), full insert sequence [AK038226]</t>
  </si>
  <si>
    <t xml:space="preserve">Efron-Tibshirani's test uses 'maxmean' statistics to identify gene sets differentially expressed.</t>
  </si>
  <si>
    <t xml:space="preserve"> 6335</t>
  </si>
  <si>
    <t xml:space="preserve">AK048095</t>
  </si>
  <si>
    <t xml:space="preserve">16 days embryo head cDNA, RIKEN full-length enriched library, clone:C130034D14 product:unclassifiable, full insert sequence. [AK048095]</t>
  </si>
  <si>
    <t xml:space="preserve">Goeman's Global test finds gene sets which are associated with the phenotype classes.</t>
  </si>
  <si>
    <t xml:space="preserve"> 6587</t>
  </si>
  <si>
    <t xml:space="preserve">AK049415</t>
  </si>
  <si>
    <t xml:space="preserve">7 days embryo whole body cDNA, RIKEN full-length enriched library, clone:C430005K08 product:unclassifiable, full insert sequence [AK049415]</t>
  </si>
  <si>
    <t xml:space="preserve"> 7162</t>
  </si>
  <si>
    <t xml:space="preserve">AK052489</t>
  </si>
  <si>
    <t xml:space="preserve">13 days embryo lung cDNA, RIKEN full-length enriched library, clone:D430036A13 product:ACTIN-ASSOCIATED PROTEIN PALLADIN (FRAGMENT) homolog [Mus musculus], full insert sequence. [AK052489]</t>
  </si>
  <si>
    <t xml:space="preserve"> 8624</t>
  </si>
  <si>
    <t xml:space="preserve">AK082944</t>
  </si>
  <si>
    <t xml:space="preserve">12 days embryo spinal cord cDNA, RIKEN full-length enriched library, clone:C530016P18 product:melanoma antigen, family L, 2, full insert sequence. [AK082944]</t>
  </si>
  <si>
    <t xml:space="preserve"> 9617</t>
  </si>
  <si>
    <t xml:space="preserve">AK087668</t>
  </si>
  <si>
    <t xml:space="preserve">2 days pregnant adult female ovary cDNA, RIKEN full-length enriched library, clone:E330001K01 product:unclassifiable, full insert sequence [AK087668]</t>
  </si>
  <si>
    <t xml:space="preserve">Summary of Results:</t>
  </si>
  <si>
    <t xml:space="preserve">10058</t>
  </si>
  <si>
    <t xml:space="preserve">AK129095</t>
  </si>
  <si>
    <t xml:space="preserve">mKIAA0233 protein [AK129095]</t>
  </si>
  <si>
    <t xml:space="preserve">10280</t>
  </si>
  <si>
    <t xml:space="preserve">AK136875</t>
  </si>
  <si>
    <t xml:space="preserve">adult male diencephalon cDNA, RIKEN full-length enriched library, clone:9330161E08 product:insulin receptor substrate 1, full insert sequence [AK136875]</t>
  </si>
  <si>
    <t xml:space="preserve">84 out of 208 investigated gene sets passed the 0.05 significance threshold among at least one test</t>
  </si>
  <si>
    <t xml:space="preserve">10570</t>
  </si>
  <si>
    <t xml:space="preserve">AK147270</t>
  </si>
  <si>
    <t xml:space="preserve">cDNA, RIKEN full-length enriched library, clone:M5C1004K09 product:RIKEN cDNA 1700020I14 gene, full insert sequence [AK147270]</t>
  </si>
  <si>
    <t xml:space="preserve">LS/KS permutation test found 9 significant gene sets.</t>
  </si>
  <si>
    <t xml:space="preserve">10959</t>
  </si>
  <si>
    <t xml:space="preserve">AK164977</t>
  </si>
  <si>
    <t xml:space="preserve">0 day neonate eyeball cDNA, RIKEN full-length enriched library, clone:E130101L12 product:ADP-ribosylation factor-like 8, full insert sequence. [AK164977]</t>
  </si>
  <si>
    <t xml:space="preserve">Efron-Tibshirani's maxmean test found 46 significant gene sets (under 200 permutations).</t>
  </si>
  <si>
    <t xml:space="preserve">10993</t>
  </si>
  <si>
    <t xml:space="preserve">AK168159</t>
  </si>
  <si>
    <t xml:space="preserve">CRL-1722 L5178Y-R cDNA, RIKEN full-length enriched library, clone:I730061L02 product:polymerase (RNA) II (DNA directed) polypeptide L, full insert sequence. [AK168159]</t>
  </si>
  <si>
    <t xml:space="preserve">Goeman's Global test found 56 significant gene sets.</t>
  </si>
  <si>
    <t xml:space="preserve">11258</t>
  </si>
  <si>
    <t xml:space="preserve">AY138582</t>
  </si>
  <si>
    <t xml:space="preserve">mixed-lineage leukemia 3 protein (Mll3) mRNA, partial cds. [AY138582]</t>
  </si>
  <si>
    <t xml:space="preserve">11421</t>
  </si>
  <si>
    <t xml:space="preserve">BC004722</t>
  </si>
  <si>
    <t xml:space="preserve">metastasis associated lung adenocarcinoma transcript 1 (non-coding RNA) (cDNA clone IMAGE:3582796) [BC004722]</t>
  </si>
  <si>
    <t xml:space="preserve">11478</t>
  </si>
  <si>
    <t xml:space="preserve">BC008264</t>
  </si>
  <si>
    <t xml:space="preserve">transformation/transcription domain-associated protein (cDNA clone IMAGE:2655777), complete cds. [BC008264]</t>
  </si>
  <si>
    <t xml:space="preserve">11506</t>
  </si>
  <si>
    <t xml:space="preserve">BC011407</t>
  </si>
  <si>
    <t xml:space="preserve">golgi autoantigen, golgin subfamily a, 2 (cDNA clone MGC:11816 IMAGE:3596079), complete cds. [BC011407]</t>
  </si>
  <si>
    <r>
      <rPr>
        <u val="single"/>
        <sz val="11"/>
        <color rgb="FF000000"/>
        <rFont val="Calibri"/>
        <family val="2"/>
      </rPr>
      <t xml:space="preserve">Table</t>
    </r>
    <r>
      <rPr>
        <sz val="11"/>
        <color rgb="FF000000"/>
        <rFont val="Calibri"/>
        <family val="2"/>
      </rPr>
      <t xml:space="preserve"> - Table of Gene Sets: 84 gene sets sorted by LS permutation p-value (significant p-values are in red)</t>
    </r>
  </si>
  <si>
    <t xml:space="preserve">11552</t>
  </si>
  <si>
    <t xml:space="preserve">BC016624</t>
  </si>
  <si>
    <t xml:space="preserve">Mus musculus, Similar to actin, beta, clone IMAGE:4501052 [BC016624]</t>
  </si>
  <si>
    <t xml:space="preserve">To access the list of genes within each gene set, click the hyperlinked number of genes for each gene set.</t>
  </si>
  <si>
    <t xml:space="preserve">11617</t>
  </si>
  <si>
    <t xml:space="preserve">BC021944</t>
  </si>
  <si>
    <t xml:space="preserve">RIKEN cDNA 2310040A07 gene (cDNA clone IMAGE:5097248), complete cds. [BC021944]</t>
  </si>
  <si>
    <t xml:space="preserve">11747</t>
  </si>
  <si>
    <t xml:space="preserve">BC027278</t>
  </si>
  <si>
    <t xml:space="preserve">mRNA similar to heat shock protein, 30 kDa (cDNA clone IMAGE:3483818) [BC027278]</t>
  </si>
  <si>
    <t xml:space="preserve">class 1:a_54, class 2:b_53</t>
  </si>
  <si>
    <t xml:space="preserve">11999</t>
  </si>
  <si>
    <t xml:space="preserve">BC045157</t>
  </si>
  <si>
    <t xml:space="preserve">RIKEN cDNA 1810022K09 gene (cDNA clone IMAGE:6486124) [BC045157]</t>
  </si>
  <si>
    <t xml:space="preserve">12019</t>
  </si>
  <si>
    <t xml:space="preserve">BC047271</t>
  </si>
  <si>
    <t xml:space="preserve">TAO kinase 1 (cDNA clone IMAGE:6440365). [BC047271]</t>
  </si>
  <si>
    <t xml:space="preserve">MicroRNA GeneSets</t>
  </si>
  <si>
    <t xml:space="preserve">Number of genes</t>
  </si>
  <si>
    <t xml:space="preserve">Heatmap link</t>
  </si>
  <si>
    <t xml:space="preserve">LS permutation p-value</t>
  </si>
  <si>
    <t xml:space="preserve">KS permutation p-value</t>
  </si>
  <si>
    <t xml:space="preserve">Efron-Tibshirani's GSA test p-value</t>
  </si>
  <si>
    <t xml:space="preserve">Goeman's global test p-value</t>
  </si>
  <si>
    <t xml:space="preserve">12068</t>
  </si>
  <si>
    <t xml:space="preserve">BC049284</t>
  </si>
  <si>
    <t xml:space="preserve">fibroblast growth factor (acidic) intracellular binding protein (cDNA clone MGC:58888 IMAGE:6395407), complete cds. [BC049284]</t>
  </si>
  <si>
    <t xml:space="preserve">mmu-miR-495_MIMAT0003456</t>
  </si>
  <si>
    <t xml:space="preserve">heatmap</t>
  </si>
  <si>
    <t xml:space="preserve">&lt; 0.005 (-) </t>
  </si>
  <si>
    <t xml:space="preserve">12173</t>
  </si>
  <si>
    <t xml:space="preserve">BC052723</t>
  </si>
  <si>
    <t xml:space="preserve">cDNA clone IMAGE:6811344, **** WARNING: chimeric clone ****. [BC052723]</t>
  </si>
  <si>
    <t xml:space="preserve">hsa-miR-566_MIMAT0003230</t>
  </si>
  <si>
    <t xml:space="preserve">0.13 (-)</t>
  </si>
  <si>
    <t xml:space="preserve">12307</t>
  </si>
  <si>
    <t xml:space="preserve">BC057625</t>
  </si>
  <si>
    <t xml:space="preserve">zinc finger, UBR1 type 1 (cDNA clone IMAGE:6405542), partial cds [BC057625]</t>
  </si>
  <si>
    <t xml:space="preserve">mmu-miR-351_MIMAT0000609</t>
  </si>
  <si>
    <t xml:space="preserve">0.355 (-)</t>
  </si>
  <si>
    <t xml:space="preserve">12308</t>
  </si>
  <si>
    <t xml:space="preserve">mmu-miR-207_MIMAT0000240</t>
  </si>
  <si>
    <t xml:space="preserve">12509</t>
  </si>
  <si>
    <t xml:space="preserve">BC066150</t>
  </si>
  <si>
    <t xml:space="preserve">RIKEN cDNA 2600011C06 gene (cDNA clone IMAGE:30111354), complete cds. [BC066150]</t>
  </si>
  <si>
    <t xml:space="preserve">mmu-miR-543_MIMAT0003168</t>
  </si>
  <si>
    <t xml:space="preserve">12564</t>
  </si>
  <si>
    <t xml:space="preserve">BC071254</t>
  </si>
  <si>
    <t xml:space="preserve">cDNA clone IMAGE:5010343, partial cds. [BC071254]</t>
  </si>
  <si>
    <t xml:space="preserve">mmu-miR-764-5p_MIMAT0003894</t>
  </si>
  <si>
    <t xml:space="preserve">12654</t>
  </si>
  <si>
    <t xml:space="preserve">BC082586</t>
  </si>
  <si>
    <t xml:space="preserve">synaptic nuclear envelope 2 (cDNA clone IMAGE:30631452), complete cds. [BC082586]</t>
  </si>
  <si>
    <t xml:space="preserve">hsa-miR-646_MIMAT0003316</t>
  </si>
  <si>
    <t xml:space="preserve">0.315 (-)</t>
  </si>
  <si>
    <t xml:space="preserve">12720</t>
  </si>
  <si>
    <t xml:space="preserve">BC092099</t>
  </si>
  <si>
    <t xml:space="preserve">cDNA clone MGC:102348 IMAGE:5136977, complete cds. [BC092099]</t>
  </si>
  <si>
    <t xml:space="preserve">mmu-miR-449b_MIMAT0003460</t>
  </si>
  <si>
    <t xml:space="preserve">12872</t>
  </si>
  <si>
    <t xml:space="preserve">BE573237</t>
  </si>
  <si>
    <t xml:space="preserve">BE573237 601333133F2 NCI_CGAP_Mam6 cDNA clone IMAGE:3710481 5 [BE573237]</t>
  </si>
  <si>
    <t xml:space="preserve">hsa-miR-549_MIMAT0003333</t>
  </si>
  <si>
    <t xml:space="preserve">12955</t>
  </si>
  <si>
    <t xml:space="preserve">BU511373</t>
  </si>
  <si>
    <t xml:space="preserve">AGENCOURT_10129125 NIH_MGC_134 cDNA clone IMAGE:6506165 5 [BU511373]</t>
  </si>
  <si>
    <t xml:space="preserve">hsa-miR-591_MIMAT0003259</t>
  </si>
  <si>
    <t xml:space="preserve">12964</t>
  </si>
  <si>
    <t xml:space="preserve">BU555670</t>
  </si>
  <si>
    <t xml:space="preserve">AGENCOURT_10230668 NIH_MGC_143 cDNA clone IMAGE:6583112 5 [BU555670]</t>
  </si>
  <si>
    <t xml:space="preserve">mmu-miR-331_MIMAT0000571</t>
  </si>
  <si>
    <t xml:space="preserve">13018</t>
  </si>
  <si>
    <t xml:space="preserve">C80049</t>
  </si>
  <si>
    <t xml:space="preserve">C80049 C80049 3.5-dpc blastocyst cDNA cDNA clone J0075G08 3 similar to R.norvegicusparathyroid hormone regulated [C80049]</t>
  </si>
  <si>
    <t xml:space="preserve">hsa-miR-611_MIMAT0003279</t>
  </si>
  <si>
    <t xml:space="preserve">13115</t>
  </si>
  <si>
    <t xml:space="preserve">J00623</t>
  </si>
  <si>
    <t xml:space="preserve">MUSRGEB3 18S ribosomal RNA gene, partial sequence; internal transcribed spacer 1, 5.8S ribosomal RNA gene and internal transcribed spacer 1, complete sequence; and 28S ribosomal RNA gene, partial sequence [J00623]</t>
  </si>
  <si>
    <t xml:space="preserve">mmu-miR-718_MIMAT0003514</t>
  </si>
  <si>
    <t xml:space="preserve">0.135 (-)</t>
  </si>
  <si>
    <t xml:space="preserve">13116</t>
  </si>
  <si>
    <t xml:space="preserve">mmu-let-7f_MIMAT0000525</t>
  </si>
  <si>
    <t xml:space="preserve">13127</t>
  </si>
  <si>
    <t xml:space="preserve">L04961</t>
  </si>
  <si>
    <t xml:space="preserve">nuclear-localized inactive X-specific transcript (Xist) mRNA [L04961]</t>
  </si>
  <si>
    <t xml:space="preserve">hsa-miR-663_MIMAT0003326</t>
  </si>
  <si>
    <t xml:space="preserve">13160</t>
  </si>
  <si>
    <t xml:space="preserve">M19413</t>
  </si>
  <si>
    <t xml:space="preserve">testicular alpha tubulin mRNA, 3 end. [M19413]</t>
  </si>
  <si>
    <t xml:space="preserve">mmu-miR-125a_MIMAT0000135</t>
  </si>
  <si>
    <t xml:space="preserve">13324</t>
  </si>
  <si>
    <t xml:space="preserve">NM_001002927</t>
  </si>
  <si>
    <t xml:space="preserve">preproenkephalin 1 (Penk1) [NM_001002927]</t>
  </si>
  <si>
    <t xml:space="preserve">hsa-miR-593_MIMAT0003261</t>
  </si>
  <si>
    <t xml:space="preserve">13733</t>
  </si>
  <si>
    <t xml:space="preserve">NM_001013830</t>
  </si>
  <si>
    <t xml:space="preserve">similar to 60S ribosomal protein L7a (Surfeit locus protein 3) (PLA-X polypeptide) (LOC436332) [NM_001013830]</t>
  </si>
  <si>
    <t xml:space="preserve">mmu-miR-223_MIMAT0000665</t>
  </si>
  <si>
    <t xml:space="preserve">14069</t>
  </si>
  <si>
    <t xml:space="preserve">NM_001033270</t>
  </si>
  <si>
    <t xml:space="preserve">solute carrier family 4, sodium bicarbonate cotransporter, member 7 (Slc4a7) [NM_001033270]</t>
  </si>
  <si>
    <t xml:space="preserve">mmu-miR-208_MIMAT0000520</t>
  </si>
  <si>
    <t xml:space="preserve">14490</t>
  </si>
  <si>
    <t xml:space="preserve">NM_007392</t>
  </si>
  <si>
    <t xml:space="preserve">actin, alpha 2, smooth muscle, aorta (Acta2) [NM_007392]</t>
  </si>
  <si>
    <t xml:space="preserve">mmu-miR-216b_MIMAT0003729</t>
  </si>
  <si>
    <t xml:space="preserve">14491</t>
  </si>
  <si>
    <t xml:space="preserve">NM_007393</t>
  </si>
  <si>
    <t xml:space="preserve">actin, beta, cytoplasmic (Actb) [NM_007393]</t>
  </si>
  <si>
    <t xml:space="preserve">hsa-miR-559_MIMAT0003223</t>
  </si>
  <si>
    <t xml:space="preserve">14594</t>
  </si>
  <si>
    <t xml:space="preserve">NM_007475</t>
  </si>
  <si>
    <t xml:space="preserve">acidic ribosomal phosphoprotein P0 (Arbp) [NM_007475]</t>
  </si>
  <si>
    <t xml:space="preserve">mmu-miR-199b_MIMAT0000672</t>
  </si>
  <si>
    <t xml:space="preserve">14595</t>
  </si>
  <si>
    <t xml:space="preserve">mmu-miR-688_MIMAT0003467</t>
  </si>
  <si>
    <t xml:space="preserve">14745</t>
  </si>
  <si>
    <t xml:space="preserve">NM_007590</t>
  </si>
  <si>
    <t xml:space="preserve">calmodulin 3 (Calm3) [NM_007590]</t>
  </si>
  <si>
    <t xml:space="preserve">mmu-let-7d_MIMAT0000383</t>
  </si>
  <si>
    <t xml:space="preserve">14904</t>
  </si>
  <si>
    <t xml:space="preserve">NM_007713</t>
  </si>
  <si>
    <t xml:space="preserve">CDC-like kinase 3 (Clk3) [NM_007713]</t>
  </si>
  <si>
    <t xml:space="preserve">mmu-miR-705_MIMAT0003495</t>
  </si>
  <si>
    <t xml:space="preserve">&lt; 0.005 (+) </t>
  </si>
  <si>
    <t xml:space="preserve">14925</t>
  </si>
  <si>
    <t xml:space="preserve">NM_007729</t>
  </si>
  <si>
    <t xml:space="preserve">procollagen, type XI, alpha 1 (Col11a1) [NM_007729]</t>
  </si>
  <si>
    <t xml:space="preserve">mmu-miR-19a_MIMAT0000651</t>
  </si>
  <si>
    <t xml:space="preserve">14939</t>
  </si>
  <si>
    <t xml:space="preserve">NM_007739</t>
  </si>
  <si>
    <t xml:space="preserve">procollagen, type VIII, alpha 1 (Col8a1) [NM_007739]</t>
  </si>
  <si>
    <t xml:space="preserve">mmu-miR-19b_MIMAT0000513</t>
  </si>
  <si>
    <t xml:space="preserve">15078</t>
  </si>
  <si>
    <t xml:space="preserve">NM_007850</t>
  </si>
  <si>
    <t xml:space="preserve">defensin related cryptdin 3 (Defcr3) [NM_007850]</t>
  </si>
  <si>
    <t xml:space="preserve">hsa-miR-608_MIMAT0003276</t>
  </si>
  <si>
    <t xml:space="preserve">15266</t>
  </si>
  <si>
    <t xml:space="preserve">NM_007989</t>
  </si>
  <si>
    <t xml:space="preserve">forkhead box H1 (Foxh1) [NM_007989]</t>
  </si>
  <si>
    <t xml:space="preserve">hsa-miR-767-3p_MIMAT0003883</t>
  </si>
  <si>
    <t xml:space="preserve">15501</t>
  </si>
  <si>
    <t xml:space="preserve">NM_008175</t>
  </si>
  <si>
    <t xml:space="preserve">granulin (Grn) [NM_008175]</t>
  </si>
  <si>
    <t xml:space="preserve">mmu-miR-133a_MIMAT0000145</t>
  </si>
  <si>
    <t xml:space="preserve">15554</t>
  </si>
  <si>
    <t xml:space="preserve">NM_008219</t>
  </si>
  <si>
    <t xml:space="preserve">hemoglobin Z, beta-like embryonic chain (Hbb-bh1) [NM_008219]</t>
  </si>
  <si>
    <t xml:space="preserve">hsa-miR-554_MIMAT0003217</t>
  </si>
  <si>
    <t xml:space="preserve">0.265 (+)</t>
  </si>
  <si>
    <t xml:space="preserve">15555</t>
  </si>
  <si>
    <t xml:space="preserve">mmu-miR-293_MIMAT0000371</t>
  </si>
  <si>
    <t xml:space="preserve">15556</t>
  </si>
  <si>
    <t xml:space="preserve">NM_008220</t>
  </si>
  <si>
    <t xml:space="preserve">hemoglobin, beta adult major chain (Hbb-b1) [NM_008220]</t>
  </si>
  <si>
    <t xml:space="preserve">hsa-miR-548c_MIMAT0003285</t>
  </si>
  <si>
    <t xml:space="preserve">15558</t>
  </si>
  <si>
    <t xml:space="preserve">mmu-miR-17-3p_MIMAT0000650</t>
  </si>
  <si>
    <t xml:space="preserve">15689</t>
  </si>
  <si>
    <t xml:space="preserve">NM_008321</t>
  </si>
  <si>
    <t xml:space="preserve">inhibitor of DNA binding 3 (Id3) [NM_008321]</t>
  </si>
  <si>
    <t xml:space="preserve">mmu-miR-296_MIMAT0000374</t>
  </si>
  <si>
    <t xml:space="preserve">15855</t>
  </si>
  <si>
    <t xml:space="preserve">NM_008452</t>
  </si>
  <si>
    <t xml:space="preserve">Kruppel-like factor 2 (lung) (Klf2) [NM_008452]</t>
  </si>
  <si>
    <t xml:space="preserve">mmu-miR-668_MIMAT0003732</t>
  </si>
  <si>
    <t xml:space="preserve">15914</t>
  </si>
  <si>
    <t xml:space="preserve">NM_008503</t>
  </si>
  <si>
    <t xml:space="preserve">ribosomal protein S2 (Rps2) [NM_008503]</t>
  </si>
  <si>
    <t xml:space="preserve">mmu-miR-669a_MIMAT0003477</t>
  </si>
  <si>
    <t xml:space="preserve">15940</t>
  </si>
  <si>
    <t xml:space="preserve">NM_008525</t>
  </si>
  <si>
    <t xml:space="preserve">aminolevulinate, delta-, dehydratase (Alad) [NM_008525]</t>
  </si>
  <si>
    <t xml:space="preserve">mmu-miR-101a_MIMAT0000133</t>
  </si>
  <si>
    <t xml:space="preserve">16068</t>
  </si>
  <si>
    <t xml:space="preserve">NM_008630</t>
  </si>
  <si>
    <t xml:space="preserve">metallothionein 2 (Mt2) [NM_008630]</t>
  </si>
  <si>
    <t xml:space="preserve">mmu-miR-101b_MIMAT0000616</t>
  </si>
  <si>
    <t xml:space="preserve">16153</t>
  </si>
  <si>
    <t xml:space="preserve">NM_008704</t>
  </si>
  <si>
    <t xml:space="preserve">expressed in non-metastatic cells 1, protein (Nme1) [NM_008704]</t>
  </si>
  <si>
    <t xml:space="preserve">mmu-miR-30d_MIMAT0000515</t>
  </si>
  <si>
    <t xml:space="preserve">16261</t>
  </si>
  <si>
    <t xml:space="preserve">NM_008787</t>
  </si>
  <si>
    <t xml:space="preserve">pericentrin (kendrin) (Pcnt), transcript variant 1 [NM_008787]</t>
  </si>
  <si>
    <t xml:space="preserve">mmu-miR-29b_MIMAT0000127</t>
  </si>
  <si>
    <t xml:space="preserve">16397</t>
  </si>
  <si>
    <t xml:space="preserve">NM_008895</t>
  </si>
  <si>
    <t xml:space="preserve">pro-opiomelanocortin-alpha (Pomc1) [NM_008895]</t>
  </si>
  <si>
    <t xml:space="preserve">mmu-miR-29a_MIMAT0000535</t>
  </si>
  <si>
    <t xml:space="preserve">16519</t>
  </si>
  <si>
    <t xml:space="preserve">NM_008986</t>
  </si>
  <si>
    <t xml:space="preserve">polymerase I and transcript release factor (Ptrf) [NM_008986]</t>
  </si>
  <si>
    <t xml:space="preserve">mmu-miR-30a-5p_MIMAT0000128</t>
  </si>
  <si>
    <t xml:space="preserve">16657</t>
  </si>
  <si>
    <t xml:space="preserve">NM_009092</t>
  </si>
  <si>
    <t xml:space="preserve">ribosomal protein S17 (Rps17) [NM_009092]</t>
  </si>
  <si>
    <t xml:space="preserve">mmu-let-7e_MIMAT0000524</t>
  </si>
  <si>
    <t xml:space="preserve">16958</t>
  </si>
  <si>
    <t xml:space="preserve">NM_009321</t>
  </si>
  <si>
    <t xml:space="preserve">tubulin cofactor a (Tbca) [NM_009321]</t>
  </si>
  <si>
    <t xml:space="preserve">mmu-miR-711_MIMAT0003501</t>
  </si>
  <si>
    <t xml:space="preserve">17072</t>
  </si>
  <si>
    <t xml:space="preserve">NM_009408</t>
  </si>
  <si>
    <t xml:space="preserve">topoisomerase (DNA) I (Top1) [NM_009408]</t>
  </si>
  <si>
    <t xml:space="preserve">rno-miR-493_MIMAT0003191</t>
  </si>
  <si>
    <t xml:space="preserve">17091</t>
  </si>
  <si>
    <t xml:space="preserve">NM_009422</t>
  </si>
  <si>
    <t xml:space="preserve">Tnf receptor-associated factor 2 (Traf2) [NM_009422]</t>
  </si>
  <si>
    <t xml:space="preserve">mmu-miR-23a_MIMAT0000532</t>
  </si>
  <si>
    <t xml:space="preserve">17125</t>
  </si>
  <si>
    <t xml:space="preserve">NM_009450</t>
  </si>
  <si>
    <t xml:space="preserve">tubulin, beta 2a (Tubb2a) [NM_009450]</t>
  </si>
  <si>
    <t xml:space="preserve">hsa-miR-639_MIMAT0003309</t>
  </si>
  <si>
    <t xml:space="preserve">0.185 (-)</t>
  </si>
  <si>
    <t xml:space="preserve">17127</t>
  </si>
  <si>
    <t xml:space="preserve">NM_009451</t>
  </si>
  <si>
    <t xml:space="preserve">tubulin, beta 4 (Tubb4) [NM_009451]</t>
  </si>
  <si>
    <t xml:space="preserve">hsa-miR-527_MIMAT0002862</t>
  </si>
  <si>
    <t xml:space="preserve">17362</t>
  </si>
  <si>
    <t xml:space="preserve">NM_009642</t>
  </si>
  <si>
    <t xml:space="preserve">angiotensin II, type I receptor-associated protein (Agtrap) [NM_009642]</t>
  </si>
  <si>
    <t xml:space="preserve">mmu-miR-669c_MIMAT0003479</t>
  </si>
  <si>
    <t xml:space="preserve">17606</t>
  </si>
  <si>
    <t xml:space="preserve">NM_009825</t>
  </si>
  <si>
    <t xml:space="preserve">serine (or cysteine) peptidase inhibitor, clade H, member 1 (Serpinh1) [NM_009825]</t>
  </si>
  <si>
    <t xml:space="preserve">mmu-miR-700_MIMAT0003490</t>
  </si>
  <si>
    <t xml:space="preserve">0.355 (+)</t>
  </si>
  <si>
    <t xml:space="preserve">17675</t>
  </si>
  <si>
    <t xml:space="preserve">NM_009872</t>
  </si>
  <si>
    <t xml:space="preserve">cyclin-dependent kinase 5, regulatory subunit 2 (p39) (Cdk5r2) [NM_009872]</t>
  </si>
  <si>
    <t xml:space="preserve">mmu-miR-683_MIMAT0003461</t>
  </si>
  <si>
    <t xml:space="preserve">0.265 (-)</t>
  </si>
  <si>
    <t xml:space="preserve">17772</t>
  </si>
  <si>
    <t xml:space="preserve">NM_009945</t>
  </si>
  <si>
    <t xml:space="preserve">cytochrome c oxidase, subunit VIIa 2 (Cox7a2) [NM_009945]</t>
  </si>
  <si>
    <t xml:space="preserve">mmu-miR-145_MIMAT0000157</t>
  </si>
  <si>
    <t xml:space="preserve">17788</t>
  </si>
  <si>
    <t xml:space="preserve">NM_009955</t>
  </si>
  <si>
    <t xml:space="preserve">dihydropyrimidinase-like 2 (Dpysl2) [NM_009955]</t>
  </si>
  <si>
    <t xml:space="preserve">mmu-miR-693-3p_MIMAT0004189</t>
  </si>
  <si>
    <t xml:space="preserve">17859</t>
  </si>
  <si>
    <t xml:space="preserve">NM_010015</t>
  </si>
  <si>
    <t xml:space="preserve">defender against cell death 1 (Dad1) [NM_010015]</t>
  </si>
  <si>
    <t xml:space="preserve">mmu-miR-202_MIMAT0000235</t>
  </si>
  <si>
    <t xml:space="preserve">0.305 (+)</t>
  </si>
  <si>
    <t xml:space="preserve">17910</t>
  </si>
  <si>
    <t xml:space="preserve">NM_010066</t>
  </si>
  <si>
    <t xml:space="preserve">DNA methyltransferase (cytosine-5) 1 (Dnmt1) [NM_010066]</t>
  </si>
  <si>
    <t xml:space="preserve">mmu-miR-485-5p_MIMAT0003128</t>
  </si>
  <si>
    <t xml:space="preserve">17952</t>
  </si>
  <si>
    <t xml:space="preserve">NM_010097</t>
  </si>
  <si>
    <t xml:space="preserve">SPARC-like 1 (mast9, hevin) (Sparcl1) [NM_010097]</t>
  </si>
  <si>
    <t xml:space="preserve">hsa-miR-552_MIMAT0003215</t>
  </si>
  <si>
    <t xml:space="preserve">18100</t>
  </si>
  <si>
    <t xml:space="preserve">NM_010219</t>
  </si>
  <si>
    <t xml:space="preserve">FK506 binding protein 4 (Fkbp4) [NM_010219]</t>
  </si>
  <si>
    <t xml:space="preserve">hsa-miR-583_MIMAT0003248</t>
  </si>
  <si>
    <t xml:space="preserve">18411</t>
  </si>
  <si>
    <t xml:space="preserve">NM_010439</t>
  </si>
  <si>
    <t xml:space="preserve">high mobility group box 1 (Hmgb1) [NM_010439]</t>
  </si>
  <si>
    <t xml:space="preserve">mmu-miR-376c_MIMAT0003183</t>
  </si>
  <si>
    <t xml:space="preserve">18484</t>
  </si>
  <si>
    <t xml:space="preserve">NM_010495</t>
  </si>
  <si>
    <t xml:space="preserve">inhibitor of DNA binding 1 (Id1) [NM_010495]</t>
  </si>
  <si>
    <t xml:space="preserve">hsa-miR-560_MIMAT0003224</t>
  </si>
  <si>
    <t xml:space="preserve">18508</t>
  </si>
  <si>
    <t xml:space="preserve">NM_010515</t>
  </si>
  <si>
    <t xml:space="preserve">insulin-like growth factor 2 receptor (Igf2r) [NM_010515]</t>
  </si>
  <si>
    <t xml:space="preserve">mmu-miR-34a_MIMAT0000542</t>
  </si>
  <si>
    <t xml:space="preserve">0.13 (+)</t>
  </si>
  <si>
    <t xml:space="preserve">18565</t>
  </si>
  <si>
    <t xml:space="preserve">NM_010580</t>
  </si>
  <si>
    <t xml:space="preserve">integrin beta 5 (Itgb5) [NM_010580]</t>
  </si>
  <si>
    <t xml:space="preserve">mmu-miR-133b_MIMAT0000769</t>
  </si>
  <si>
    <t xml:space="preserve">18607</t>
  </si>
  <si>
    <t xml:space="preserve">NM_010613</t>
  </si>
  <si>
    <t xml:space="preserve">KH-type splicing regulatory protein (Khsrp) [NM_010613]</t>
  </si>
  <si>
    <t xml:space="preserve">mmu-miR-302_MIMAT0000380</t>
  </si>
  <si>
    <t xml:space="preserve">0.305 (-)</t>
  </si>
  <si>
    <t xml:space="preserve">18703</t>
  </si>
  <si>
    <t xml:space="preserve">NM_010699</t>
  </si>
  <si>
    <t xml:space="preserve">lactate dehydrogenase A (Ldha) [NM_010699]</t>
  </si>
  <si>
    <t xml:space="preserve">mmu-miR-96_MIMAT0000541</t>
  </si>
  <si>
    <t xml:space="preserve">19015</t>
  </si>
  <si>
    <t xml:space="preserve">NM_010931</t>
  </si>
  <si>
    <t xml:space="preserve">ubiquitin-like, containing PHD and RING finger domains, 1 (Uhrf1) [NM_010931]</t>
  </si>
  <si>
    <t xml:space="preserve">mmu-miR-300_MIMAT0000378</t>
  </si>
  <si>
    <t xml:space="preserve">19135</t>
  </si>
  <si>
    <t xml:space="preserve">NM_011062</t>
  </si>
  <si>
    <t xml:space="preserve">3-phosphoinositide dependent protein kinase-1 (Pdpk1) [NM_011062]</t>
  </si>
  <si>
    <t xml:space="preserve">mmu-miR-34c_MIMAT0000381</t>
  </si>
  <si>
    <t xml:space="preserve">19234</t>
  </si>
  <si>
    <t xml:space="preserve">NM_011141</t>
  </si>
  <si>
    <t xml:space="preserve">POU domain, class 3, transcription factor 1 (Pou3f1) [NM_011141]</t>
  </si>
  <si>
    <t xml:space="preserve">mmu-miR-369-3p_MIMAT0003186</t>
  </si>
  <si>
    <t xml:space="preserve">19433</t>
  </si>
  <si>
    <t xml:space="preserve">NM_011296</t>
  </si>
  <si>
    <t xml:space="preserve">ribosomal protein S18 (Rps18) [NM_011296]</t>
  </si>
  <si>
    <t xml:space="preserve">mmu-miR-335_MIMAT0000766</t>
  </si>
  <si>
    <t xml:space="preserve">19503</t>
  </si>
  <si>
    <t xml:space="preserve">NM_011354</t>
  </si>
  <si>
    <t xml:space="preserve">small EDRK-rich factor 2 (Serf2) [NM_011354]</t>
  </si>
  <si>
    <t xml:space="preserve">mmu-miR-704_MIMAT0003494</t>
  </si>
  <si>
    <t xml:space="preserve">19714</t>
  </si>
  <si>
    <t xml:space="preserve">NM_011526</t>
  </si>
  <si>
    <t xml:space="preserve">transgelin (Tagln) [NM_011526]</t>
  </si>
  <si>
    <t xml:space="preserve">mmu-miR-34b_MIMAT0000382</t>
  </si>
  <si>
    <t xml:space="preserve">19859</t>
  </si>
  <si>
    <t xml:space="preserve">NM_011631</t>
  </si>
  <si>
    <t xml:space="preserve">heat shock protein 90kDa beta (Grp94), member 1 (Hsp90b1) [NM_011631]</t>
  </si>
  <si>
    <t xml:space="preserve">mmu-miR-464_MIMAT0002105</t>
  </si>
  <si>
    <t xml:space="preserve">19958</t>
  </si>
  <si>
    <t xml:space="preserve">NM_011697</t>
  </si>
  <si>
    <t xml:space="preserve">vascular endothelial growth factor B (Vegfb) [NM_011697]</t>
  </si>
  <si>
    <t xml:space="preserve">hsa-miR-655_MIMAT0003331</t>
  </si>
  <si>
    <t xml:space="preserve">20120</t>
  </si>
  <si>
    <t xml:space="preserve">NM_011817</t>
  </si>
  <si>
    <t xml:space="preserve">growth arrest and DNA-damage-inducible 45 gamma (Gadd45g) [NM_011817]</t>
  </si>
  <si>
    <t xml:space="preserve">hsa-miR-616_MIMAT0003284</t>
  </si>
  <si>
    <t xml:space="preserve">20132</t>
  </si>
  <si>
    <t xml:space="preserve">NM_011826</t>
  </si>
  <si>
    <t xml:space="preserve">HCLS1 associated X-1 (Hax1) [NM_011826]</t>
  </si>
  <si>
    <t xml:space="preserve">mmu-miR-449_MIMAT0001542</t>
  </si>
  <si>
    <t xml:space="preserve">20188</t>
  </si>
  <si>
    <t xml:space="preserve">NM_011865</t>
  </si>
  <si>
    <t xml:space="preserve">poly(rC) binding protein 1 (Pcbp1) [NM_011865]</t>
  </si>
  <si>
    <t xml:space="preserve">mmu-miR-467a_MIMAT0002108</t>
  </si>
  <si>
    <t xml:space="preserve">20606</t>
  </si>
  <si>
    <t xml:space="preserve">NM_013559</t>
  </si>
  <si>
    <t xml:space="preserve">heat shock protein 110 (Hsp110) [NM_013559]</t>
  </si>
  <si>
    <t xml:space="preserve">mmu-miR-467b_MIMAT0003478</t>
  </si>
  <si>
    <t xml:space="preserve">20744</t>
  </si>
  <si>
    <t xml:space="preserve">NM_013680</t>
  </si>
  <si>
    <t xml:space="preserve">synapsin I (Syn1) [NM_013680]</t>
  </si>
  <si>
    <t xml:space="preserve">mmu-miR-448_MIMAT0001533</t>
  </si>
  <si>
    <t xml:space="preserve">20795</t>
  </si>
  <si>
    <t xml:space="preserve">NM_013721</t>
  </si>
  <si>
    <t xml:space="preserve">ribosomal protein L7a (Rpl7a) [NM_013721]</t>
  </si>
  <si>
    <t xml:space="preserve">mmu-miR-429_MIMAT0001537</t>
  </si>
  <si>
    <t xml:space="preserve">20947</t>
  </si>
  <si>
    <t xml:space="preserve">NM_013834</t>
  </si>
  <si>
    <t xml:space="preserve">secreted frizzled-related sequence protein 1 (Sfrp1) [NM_013834]</t>
  </si>
  <si>
    <t xml:space="preserve">hsa-miR-765_MIMAT0003945</t>
  </si>
  <si>
    <t xml:space="preserve">21038</t>
  </si>
  <si>
    <t xml:space="preserve">NM_013892</t>
  </si>
  <si>
    <t xml:space="preserve">proprotein convertase subtilisin/kexin type 1 inhibitor (Pcsk1n) [NM_013892]</t>
  </si>
  <si>
    <t xml:space="preserve">mmu-miR-30c_MIMAT0000514</t>
  </si>
  <si>
    <t xml:space="preserve">21086</t>
  </si>
  <si>
    <t xml:space="preserve">NM_013929</t>
  </si>
  <si>
    <t xml:space="preserve">Cd27 binding protein (Hindu God of destruction) (Siva) [NM_013929]</t>
  </si>
  <si>
    <t xml:space="preserve">mmu-miR-684_MIMAT0003462</t>
  </si>
  <si>
    <t xml:space="preserve">21088</t>
  </si>
  <si>
    <t xml:space="preserve">NM_013931</t>
  </si>
  <si>
    <t xml:space="preserve">mitogen-activated protein kinase 8 interacting protein 3 (Mapk8ip3) [NM_013931]</t>
  </si>
  <si>
    <t xml:space="preserve">mmu-miR-302c_MIMAT0003376</t>
  </si>
  <si>
    <t xml:space="preserve">21089</t>
  </si>
  <si>
    <t xml:space="preserve">NM_013932</t>
  </si>
  <si>
    <t xml:space="preserve">DEAD (Asp-Glu-Ala-Asp) box polypeptide 25 (Ddx25) [NM_013932]</t>
  </si>
  <si>
    <t xml:space="preserve">hsa-miR-520h_MIMAT0002867</t>
  </si>
  <si>
    <t xml:space="preserve">21254</t>
  </si>
  <si>
    <t xml:space="preserve">NM_016680</t>
  </si>
  <si>
    <t xml:space="preserve">splicing factor, arginine/serine-rich 16 (suppressor-of-white-apricot homolog, Drosophila) (Sfrs16), transcript variant L [NM_016680]</t>
  </si>
  <si>
    <t xml:space="preserve">hsa-miR-603_MIMAT0003271</t>
  </si>
  <si>
    <t xml:space="preserve">21277</t>
  </si>
  <si>
    <t xml:space="preserve">NM_016697</t>
  </si>
  <si>
    <t xml:space="preserve">glypican 3 (Gpc3) [NM_016697]</t>
  </si>
  <si>
    <t xml:space="preserve">21278</t>
  </si>
  <si>
    <t xml:space="preserve">NM_016698</t>
  </si>
  <si>
    <t xml:space="preserve">ring finger protein 10 (Rnf10) [NM_016698]</t>
  </si>
  <si>
    <t xml:space="preserve">21423</t>
  </si>
  <si>
    <t xml:space="preserve">NM_016812</t>
  </si>
  <si>
    <t xml:space="preserve">Btg3 associated nuclear protein (Banp) [NM_016812]</t>
  </si>
  <si>
    <t xml:space="preserve">Links to the genes within gene sets:</t>
  </si>
  <si>
    <t xml:space="preserve">21701</t>
  </si>
  <si>
    <t xml:space="preserve">NM_018748</t>
  </si>
  <si>
    <t xml:space="preserve">golgi autoantigen, golgin subfamily a, 4 (Golga4) [NM_018748]</t>
  </si>
  <si>
    <t xml:space="preserve">Gene Sets 1 - 84</t>
  </si>
  <si>
    <t xml:space="preserve">21773</t>
  </si>
  <si>
    <t xml:space="preserve">NM_018804</t>
  </si>
  <si>
    <t xml:space="preserve">synaptotagmin XI (Syt11) [NM_018804]</t>
  </si>
  <si>
    <t xml:space="preserve">21823</t>
  </si>
  <si>
    <t xml:space="preserve">NM_018853</t>
  </si>
  <si>
    <t xml:space="preserve">ribosomal protein, large, P1 (Rplp1) [NM_018853]</t>
  </si>
  <si>
    <t xml:space="preserve">21843</t>
  </si>
  <si>
    <t xml:space="preserve">NM_018868</t>
  </si>
  <si>
    <t xml:space="preserve">nucleolar protein 5 (Nol5) [NM_018868]</t>
  </si>
  <si>
    <t xml:space="preserve">21879</t>
  </si>
  <si>
    <t xml:space="preserve">NM_019390</t>
  </si>
  <si>
    <t xml:space="preserve">lamin A (Lmna), transcript variant 2 [NM_019390]</t>
  </si>
  <si>
    <t xml:space="preserve">Date and time of the analysis:</t>
  </si>
  <si>
    <t xml:space="preserve">22185</t>
  </si>
  <si>
    <t xml:space="preserve">NM_019689</t>
  </si>
  <si>
    <t xml:space="preserve">AT rich interactive domain 3B (Bright like) (Arid3b) [NM_019689]</t>
  </si>
  <si>
    <t xml:space="preserve">22211</t>
  </si>
  <si>
    <t xml:space="preserve">NM_019709</t>
  </si>
  <si>
    <t xml:space="preserve">membrane-bound transcription factor peptidase, site 1 (Mbtps1) [NM_019709]</t>
  </si>
  <si>
    <t xml:space="preserve">Name of the project file: Project_filtered.xlsx</t>
  </si>
  <si>
    <t xml:space="preserve">22218</t>
  </si>
  <si>
    <t xml:space="preserve">NM_019712</t>
  </si>
  <si>
    <t xml:space="preserve">ring-box 1 (Rbx1) [NM_019712]</t>
  </si>
  <si>
    <t xml:space="preserve">Time of the analysis: Wed Dec 02 23:56:13 2009</t>
  </si>
  <si>
    <t xml:space="preserve">22579</t>
  </si>
  <si>
    <t xml:space="preserve">NM_020022</t>
  </si>
  <si>
    <t xml:space="preserve">replication factor C (activator 1) 2 (Rfc2) [NM_020022]</t>
  </si>
  <si>
    <t xml:space="preserve">22626</t>
  </si>
  <si>
    <t xml:space="preserve">NM_020263</t>
  </si>
  <si>
    <t xml:space="preserve">calcium channel, voltage-dependent, alpha 2/delta subunit 2 (Cacna2d2) [NM_020263]</t>
  </si>
  <si>
    <t xml:space="preserve">BRB-ArrayTools Version: 3.8.0 - stable Release (November 2009)</t>
  </si>
  <si>
    <t xml:space="preserve">22798</t>
  </si>
  <si>
    <t xml:space="preserve">NM_021273</t>
  </si>
  <si>
    <t xml:space="preserve">creatine kinase, brain (Ckb) [NM_021273]</t>
  </si>
  <si>
    <t xml:space="preserve">Project annotated by SOURCE (source.stanford.edu), searched by gene identifier: GB acc, on 11/19/2009 5:46:13 PM</t>
  </si>
  <si>
    <t xml:space="preserve">23182</t>
  </si>
  <si>
    <t xml:space="preserve">NM_021565</t>
  </si>
  <si>
    <t xml:space="preserve">midnolin (Midn) [NM_021565]</t>
  </si>
  <si>
    <t xml:space="preserve">23233</t>
  </si>
  <si>
    <t xml:space="preserve">NM_021881</t>
  </si>
  <si>
    <t xml:space="preserve">quaking (Qk) [NM_021881]</t>
  </si>
  <si>
    <t xml:space="preserve">23501</t>
  </si>
  <si>
    <t xml:space="preserve">NM_023130</t>
  </si>
  <si>
    <t xml:space="preserve">hnRNP-associated with lethal yellow (Raly) [NM_023130]</t>
  </si>
  <si>
    <t xml:space="preserve">Filtering parameters:</t>
  </si>
  <si>
    <t xml:space="preserve">23544</t>
  </si>
  <si>
    <t xml:space="preserve">NM_023190</t>
  </si>
  <si>
    <t xml:space="preserve">apoptotic chromatin condensation inducer 1 (Acin1), transcript variant 2 [NM_023190]</t>
  </si>
  <si>
    <t xml:space="preserve">23622</t>
  </si>
  <si>
    <t xml:space="preserve">NM_023320</t>
  </si>
  <si>
    <t xml:space="preserve">pleckstrin homology domain containing, family O member 1 (Plekho1) [NM_023320]</t>
  </si>
  <si>
    <t xml:space="preserve">Spot Filters: </t>
  </si>
  <si>
    <t xml:space="preserve">23757</t>
  </si>
  <si>
    <t xml:space="preserve">NM_023598</t>
  </si>
  <si>
    <t xml:space="preserve">AT rich interactive domain 5B (Mrf1 like) (Arid5b) [NM_023598]</t>
  </si>
  <si>
    <t xml:space="preserve">Threshold the intensity at the minumum value if the intensity is below the minimum value: 500</t>
  </si>
  <si>
    <t xml:space="preserve">23808</t>
  </si>
  <si>
    <t xml:space="preserve">NM_023684</t>
  </si>
  <si>
    <t xml:space="preserve">Lck interacting transmembrane adaptor 1 (Lime1) [NM_023684]</t>
  </si>
  <si>
    <t xml:space="preserve">23819</t>
  </si>
  <si>
    <t xml:space="preserve">NM_023716</t>
  </si>
  <si>
    <t xml:space="preserve">tubulin, beta 2b (Tubb2b) [NM_023716]</t>
  </si>
  <si>
    <t xml:space="preserve">Normalization: </t>
  </si>
  <si>
    <t xml:space="preserve">23950</t>
  </si>
  <si>
    <t xml:space="preserve">NM_024188</t>
  </si>
  <si>
    <t xml:space="preserve">3-oxoacid CoA transferase 1 (Oxct1) [NM_024188]</t>
  </si>
  <si>
    <t xml:space="preserve">24247</t>
  </si>
  <si>
    <t xml:space="preserve">NM_025349</t>
  </si>
  <si>
    <t xml:space="preserve">LSM7 homolog, U6 small nuclear RNA associated (S. cerevisiae) (Lsm7) [NM_025349]</t>
  </si>
  <si>
    <t xml:space="preserve">Normalize (center) each array using median over entire array.</t>
  </si>
  <si>
    <t xml:space="preserve">24262</t>
  </si>
  <si>
    <t xml:space="preserve">NM_025364</t>
  </si>
  <si>
    <t xml:space="preserve">RIKEN cDNA 1110005A23 gene (1110005A23Rik) [NM_025364]</t>
  </si>
  <si>
    <t xml:space="preserve">Used median array as reference array 1.</t>
  </si>
  <si>
    <t xml:space="preserve">24329</t>
  </si>
  <si>
    <t xml:space="preserve">NM_025409</t>
  </si>
  <si>
    <t xml:space="preserve">immediate early response 3 interacting protein 1 (Ier3ip1) [NM_025409]</t>
  </si>
  <si>
    <t xml:space="preserve">24336</t>
  </si>
  <si>
    <t xml:space="preserve">NM_025415</t>
  </si>
  <si>
    <t xml:space="preserve">CDC28 protein kinase regulatory subunit 2 (Cks2) [NM_025415]</t>
  </si>
  <si>
    <t xml:space="preserve">Exclude a gene under any of the following conditions:</t>
  </si>
  <si>
    <t xml:space="preserve">24523</t>
  </si>
  <si>
    <t xml:space="preserve">NM_025570</t>
  </si>
  <si>
    <t xml:space="preserve">mitochondrial ribosomal protein L20 (Mrpl20) [NM_025570]</t>
  </si>
  <si>
    <t xml:space="preserve">Less than 50 % of expression data have at least a 1.1 -fold change in either direction from gene's median value</t>
  </si>
  <si>
    <t xml:space="preserve">24549</t>
  </si>
  <si>
    <t xml:space="preserve">NM_025587</t>
  </si>
  <si>
    <t xml:space="preserve">ribosomal protein S21 (Rps21) [NM_025587]</t>
  </si>
  <si>
    <t xml:space="preserve">24844</t>
  </si>
  <si>
    <t xml:space="preserve">NM_025830</t>
  </si>
  <si>
    <t xml:space="preserve">WW domain containing E3 ubiquitin protein ligase 2 (Wwp2) [NM_025830]</t>
  </si>
  <si>
    <t xml:space="preserve">Gene Subsets:</t>
  </si>
  <si>
    <t xml:space="preserve">24863</t>
  </si>
  <si>
    <t xml:space="preserve">NM_025841</t>
  </si>
  <si>
    <t xml:space="preserve">KDEL (Lys-Asp-Glu-Leu) endoplasmic reticulum protein retention receptor 2 (Kdelr2) [NM_025841]</t>
  </si>
  <si>
    <t xml:space="preserve">INCLUDE ONLY genes in any of the following genelists:</t>
  </si>
  <si>
    <t xml:space="preserve">25096</t>
  </si>
  <si>
    <t xml:space="preserve">NM_026020</t>
  </si>
  <si>
    <t xml:space="preserve">ribosomal protein, large P2 (Rplp2) [NM_026020]</t>
  </si>
  <si>
    <t xml:space="preserve">     (Analysis:ScatterPlot2_UP_x53r_y54r)</t>
  </si>
  <si>
    <t xml:space="preserve">25190</t>
  </si>
  <si>
    <t xml:space="preserve">NM_026095</t>
  </si>
  <si>
    <t xml:space="preserve">small nuclear ribonucleoprotein D3 (Snrpd3) [NM_026095]</t>
  </si>
  <si>
    <t xml:space="preserve">25352</t>
  </si>
  <si>
    <t xml:space="preserve">NM_026219</t>
  </si>
  <si>
    <t xml:space="preserve">ubiquinol-cytochrome c reductase binding protein (Uqcrb) [NM_026219]</t>
  </si>
  <si>
    <t xml:space="preserve">25462</t>
  </si>
  <si>
    <t xml:space="preserve">NM_026310</t>
  </si>
  <si>
    <t xml:space="preserve">mitochondrial ribosomal protein L18 (Mrpl18) [NM_026310]</t>
  </si>
  <si>
    <t xml:space="preserve">25467</t>
  </si>
  <si>
    <t xml:space="preserve">NM_026313</t>
  </si>
  <si>
    <t xml:space="preserve">RIKEN cDNA 3300001P08 gene (3300001P08Rik) [NM_026313]</t>
  </si>
  <si>
    <t xml:space="preserve">25471</t>
  </si>
  <si>
    <t xml:space="preserve">NM_026318</t>
  </si>
  <si>
    <t xml:space="preserve">RIKEN cDNA 2310003F16 gene (2310003F16Rik) [NM_026318]</t>
  </si>
  <si>
    <t xml:space="preserve">25746</t>
  </si>
  <si>
    <t xml:space="preserve">NM_026532</t>
  </si>
  <si>
    <t xml:space="preserve">nuclear transport factor 2 (Nutf2) [NM_026532]</t>
  </si>
  <si>
    <t xml:space="preserve">26179</t>
  </si>
  <si>
    <t xml:space="preserve">NM_026988</t>
  </si>
  <si>
    <t xml:space="preserve">RIKEN cDNA 2610009E16 gene (2610009E16Rik) [NM_026988]</t>
  </si>
  <si>
    <t xml:space="preserve">26223</t>
  </si>
  <si>
    <t xml:space="preserve">NM_027055</t>
  </si>
  <si>
    <t xml:space="preserve">sperm acrosome associated 4 (Spaca4) [NM_027055]</t>
  </si>
  <si>
    <t xml:space="preserve">26421</t>
  </si>
  <si>
    <t xml:space="preserve">NM_027307</t>
  </si>
  <si>
    <t xml:space="preserve">golgi phosphoprotein 2 (Golph2), transcript variant 1 [NM_027307]</t>
  </si>
  <si>
    <t xml:space="preserve">26423</t>
  </si>
  <si>
    <t xml:space="preserve">NM_027310</t>
  </si>
  <si>
    <t xml:space="preserve">RIKEN cDNA 2310005N01 gene (2310005N01Rik) [NM_027310]</t>
  </si>
  <si>
    <t xml:space="preserve">26554</t>
  </si>
  <si>
    <t xml:space="preserve">NM_027480</t>
  </si>
  <si>
    <t xml:space="preserve">ankyrin repeat domain 24 (Ankrd24) [NM_027480]</t>
  </si>
  <si>
    <t xml:space="preserve">26874</t>
  </si>
  <si>
    <t xml:space="preserve">NM_027984</t>
  </si>
  <si>
    <t xml:space="preserve">epsin 3 (Epn3) [NM_027984]</t>
  </si>
  <si>
    <t xml:space="preserve">27061</t>
  </si>
  <si>
    <t xml:space="preserve">NM_028188</t>
  </si>
  <si>
    <t xml:space="preserve">RUN and SH3 domain containing 1 (Rusc1) [NM_028188]</t>
  </si>
  <si>
    <t xml:space="preserve">27065</t>
  </si>
  <si>
    <t xml:space="preserve">NM_028194</t>
  </si>
  <si>
    <t xml:space="preserve">furry homolog-like (Drosophila) (Fryl) [NM_028194]</t>
  </si>
  <si>
    <t xml:space="preserve">27069</t>
  </si>
  <si>
    <t xml:space="preserve">NM_028195</t>
  </si>
  <si>
    <t xml:space="preserve">pleckstrin homology, Sec7 and coiled/coil domains 4 (Pscd4) [NM_028195]</t>
  </si>
  <si>
    <t xml:space="preserve">27103</t>
  </si>
  <si>
    <t xml:space="preserve">NM_028243</t>
  </si>
  <si>
    <t xml:space="preserve">prolylcarboxypeptidase (angiotensinase C) (Prcp) [NM_028243]</t>
  </si>
  <si>
    <t xml:space="preserve">27292</t>
  </si>
  <si>
    <t xml:space="preserve">NM_028596</t>
  </si>
  <si>
    <t xml:space="preserve">RIKEN cDNA 2410025L10 gene (2410025L10Rik) [NM_028596]</t>
  </si>
  <si>
    <t xml:space="preserve">27416</t>
  </si>
  <si>
    <t xml:space="preserve">NM_028769</t>
  </si>
  <si>
    <t xml:space="preserve">synovial apoptosis inhibitor 1, synoviolin (Syvn1) [NM_028769]</t>
  </si>
  <si>
    <t xml:space="preserve">27474</t>
  </si>
  <si>
    <t xml:space="preserve">NM_028810</t>
  </si>
  <si>
    <t xml:space="preserve">Rho family GTPase 3 (Rnd3) [NM_028810]</t>
  </si>
  <si>
    <t xml:space="preserve">27595</t>
  </si>
  <si>
    <t xml:space="preserve">NM_028963</t>
  </si>
  <si>
    <t xml:space="preserve">RIKEN cDNA 4933427D14 gene (4933427D14Rik) [NM_028963]</t>
  </si>
  <si>
    <t xml:space="preserve">27847</t>
  </si>
  <si>
    <t xml:space="preserve">NM_029408</t>
  </si>
  <si>
    <t xml:space="preserve">IQ motif containing D (Iqcd) [NM_029408]</t>
  </si>
  <si>
    <t xml:space="preserve">28054</t>
  </si>
  <si>
    <t xml:space="preserve">NM_029720</t>
  </si>
  <si>
    <t xml:space="preserve">cysteine-rich with EGF-like domains 2 (Creld2) [NM_029720]</t>
  </si>
  <si>
    <t xml:space="preserve">28104</t>
  </si>
  <si>
    <t xml:space="preserve">NM_029780</t>
  </si>
  <si>
    <t xml:space="preserve">v-raf-leukemia viral oncogene 1 (Raf1) [NM_029780]</t>
  </si>
  <si>
    <t xml:space="preserve">28132</t>
  </si>
  <si>
    <t xml:space="preserve">NM_029804</t>
  </si>
  <si>
    <t xml:space="preserve">heterogeneous nuclear ribonucleoprotein M (Hnrpm) [NM_029804]</t>
  </si>
  <si>
    <t xml:space="preserve">28180</t>
  </si>
  <si>
    <t xml:space="preserve">NM_029875</t>
  </si>
  <si>
    <t xml:space="preserve">solute carrier family 35, member E3 (Slc35e3) [NM_029875]</t>
  </si>
  <si>
    <t xml:space="preserve">28204</t>
  </si>
  <si>
    <t xml:space="preserve">NM_029931</t>
  </si>
  <si>
    <t xml:space="preserve">myeloid/lymphoid or mixed lineage-leukemia translocation to 3 homolog (Drosophila) (Mllt3), transcript variant 2 [NM_029931]</t>
  </si>
  <si>
    <t xml:space="preserve">28257</t>
  </si>
  <si>
    <t xml:space="preserve">NM_030017</t>
  </si>
  <si>
    <t xml:space="preserve">retinol dehydrogenase 12 (Rdh12) [NM_030017]</t>
  </si>
  <si>
    <t xml:space="preserve">28553</t>
  </si>
  <si>
    <t xml:space="preserve">NM_031160</t>
  </si>
  <si>
    <t xml:space="preserve">ADP-ribosylation factor-like 4D (Arl4d) [NM_031160]</t>
  </si>
  <si>
    <t xml:space="preserve">28557</t>
  </si>
  <si>
    <t xml:space="preserve">NM_031163</t>
  </si>
  <si>
    <t xml:space="preserve">procollagen, type II, alpha 1 (Col2a1) [NM_031163]</t>
  </si>
  <si>
    <t xml:space="preserve">28558</t>
  </si>
  <si>
    <t xml:space="preserve">28563</t>
  </si>
  <si>
    <t xml:space="preserve">NM_031166</t>
  </si>
  <si>
    <t xml:space="preserve">inhibitor of DNA binding 4 (Id4) [NM_031166]</t>
  </si>
  <si>
    <t xml:space="preserve">28749</t>
  </si>
  <si>
    <t xml:space="preserve">NM_033074</t>
  </si>
  <si>
    <t xml:space="preserve">threonyl-tRNA synthetase (Tars) [NM_033074]</t>
  </si>
  <si>
    <t xml:space="preserve">28760</t>
  </si>
  <si>
    <t xml:space="preserve">NM_033144</t>
  </si>
  <si>
    <t xml:space="preserve">septin 8 (Sept8) [NM_033144]</t>
  </si>
  <si>
    <t xml:space="preserve">28844</t>
  </si>
  <si>
    <t xml:space="preserve">NM_033596</t>
  </si>
  <si>
    <t xml:space="preserve">histone 2, H4 (Hist2h4) [NM_033596]</t>
  </si>
  <si>
    <t xml:space="preserve">28876</t>
  </si>
  <si>
    <t xml:space="preserve">NM_052973</t>
  </si>
  <si>
    <t xml:space="preserve">striatin, calmodulin binding protein 3 (Strn3) [NM_052973]</t>
  </si>
  <si>
    <t xml:space="preserve">28907</t>
  </si>
  <si>
    <t xml:space="preserve">NM_053082</t>
  </si>
  <si>
    <t xml:space="preserve">tetraspanin 4 (Tspan4) [NM_053082]</t>
  </si>
  <si>
    <t xml:space="preserve">29144</t>
  </si>
  <si>
    <t xml:space="preserve">NM_054044</t>
  </si>
  <si>
    <t xml:space="preserve">G protein-coupled receptor 124 (Gpr124) [NM_054044]</t>
  </si>
  <si>
    <t xml:space="preserve">29399</t>
  </si>
  <si>
    <t xml:space="preserve">NM_130876</t>
  </si>
  <si>
    <t xml:space="preserve">keratin associated protein 16-9 (Krtap16-9) [NM_130876]</t>
  </si>
  <si>
    <t xml:space="preserve">29450</t>
  </si>
  <si>
    <t xml:space="preserve">NM_133206</t>
  </si>
  <si>
    <t xml:space="preserve">zinc and ring finger 1 (Znrf1) [NM_133206]</t>
  </si>
  <si>
    <t xml:space="preserve">29530</t>
  </si>
  <si>
    <t xml:space="preserve">NM_133362</t>
  </si>
  <si>
    <t xml:space="preserve">erythroid differentiation regulator 1 (Erdr1) [NM_133362]</t>
  </si>
  <si>
    <t xml:space="preserve">29542</t>
  </si>
  <si>
    <t xml:space="preserve">NM_133654</t>
  </si>
  <si>
    <t xml:space="preserve">CD34 antigen (Cd34) [NM_133654]</t>
  </si>
  <si>
    <t xml:space="preserve">29589</t>
  </si>
  <si>
    <t xml:space="preserve">NM_133692</t>
  </si>
  <si>
    <t xml:space="preserve">polymerase (DNA-directed), delta 3, accessory subunit (Pold3) [NM_133692]</t>
  </si>
  <si>
    <t xml:space="preserve">29590</t>
  </si>
  <si>
    <t xml:space="preserve">NM_133693</t>
  </si>
  <si>
    <t xml:space="preserve">RIKEN cDNA 3100004P22 gene (3100004P22Rik) [NM_133693]</t>
  </si>
  <si>
    <t xml:space="preserve">29699</t>
  </si>
  <si>
    <t xml:space="preserve">NM_133779</t>
  </si>
  <si>
    <t xml:space="preserve">phosphatidylinositol glycan anchor biosynthesis, class T (Pigt) [NM_133779]</t>
  </si>
  <si>
    <t xml:space="preserve">30180</t>
  </si>
  <si>
    <t xml:space="preserve">NM_138585</t>
  </si>
  <si>
    <t xml:space="preserve">calcium homeostasis endoplasmic reticulum protein (Cherp) [NM_138585]</t>
  </si>
  <si>
    <t xml:space="preserve">30403</t>
  </si>
  <si>
    <t xml:space="preserve">NM_144513</t>
  </si>
  <si>
    <t xml:space="preserve">GTL2, imprinted maternally expressed untranslated mRNA (Gtl2) [NM_144513]</t>
  </si>
  <si>
    <t xml:space="preserve">30762</t>
  </si>
  <si>
    <t xml:space="preserve">NM_145356</t>
  </si>
  <si>
    <t xml:space="preserve">zinc finger and BTB domain containing 7C (Zbtb7c) [NM_145356]</t>
  </si>
  <si>
    <t xml:space="preserve">30785</t>
  </si>
  <si>
    <t xml:space="preserve">NM_145382</t>
  </si>
  <si>
    <t xml:space="preserve">cDNA sequence BC021381 (BC021381) [NM_145382]</t>
  </si>
  <si>
    <t xml:space="preserve">31167</t>
  </si>
  <si>
    <t xml:space="preserve">NM_145943</t>
  </si>
  <si>
    <t xml:space="preserve">cDNA sequence BC031781 (BC031781) [NM_145943]</t>
  </si>
  <si>
    <t xml:space="preserve">31210</t>
  </si>
  <si>
    <t xml:space="preserve">NM_145979</t>
  </si>
  <si>
    <t xml:space="preserve">chromodomain helicase DNA binding protein 4 (Chd4) [NM_145979]</t>
  </si>
  <si>
    <t xml:space="preserve">31472</t>
  </si>
  <si>
    <t xml:space="preserve">NM_146217</t>
  </si>
  <si>
    <t xml:space="preserve">alanyl-tRNA synthetase (Aars) [NM_146217]</t>
  </si>
  <si>
    <t xml:space="preserve">32295</t>
  </si>
  <si>
    <t xml:space="preserve">NM_147085</t>
  </si>
  <si>
    <t xml:space="preserve">olfactory receptor 571 (Olfr571) [NM_147085]</t>
  </si>
  <si>
    <t xml:space="preserve">32447</t>
  </si>
  <si>
    <t xml:space="preserve">NM_153053</t>
  </si>
  <si>
    <t xml:space="preserve">splicing factor 3b, subunit 4 (Sf3b4) [NM_153053]</t>
  </si>
  <si>
    <t xml:space="preserve">32579</t>
  </si>
  <si>
    <t xml:space="preserve">NM_153168</t>
  </si>
  <si>
    <t xml:space="preserve">leucyl-tRNA synthetase, mitochondrial (Lars2), nuclear gene encoding mitochondrial protein [NM_153168]</t>
  </si>
  <si>
    <t xml:space="preserve">32902</t>
  </si>
  <si>
    <t xml:space="preserve">NM_172122</t>
  </si>
  <si>
    <t xml:space="preserve">ciliary rootlet coiled-coil, rootletin (Crocc) [NM_172122]</t>
  </si>
  <si>
    <t xml:space="preserve">32968</t>
  </si>
  <si>
    <t xml:space="preserve">NM_172276</t>
  </si>
  <si>
    <t xml:space="preserve">splicing factor, arginine/serine-rich 8 (Sfrs8), transcript variant 1 [NM_172276]</t>
  </si>
  <si>
    <t xml:space="preserve">33083</t>
  </si>
  <si>
    <t xml:space="preserve">NM_172442</t>
  </si>
  <si>
    <t xml:space="preserve">deltex 4 homolog (Drosophila) (Dtx4) [NM_172442]</t>
  </si>
  <si>
    <t xml:space="preserve">33222</t>
  </si>
  <si>
    <t xml:space="preserve">NM_172552</t>
  </si>
  <si>
    <t xml:space="preserve">thymine DNA glycosylase (Tdg), transcript variant 2 [NM_172552]</t>
  </si>
  <si>
    <t xml:space="preserve">33368</t>
  </si>
  <si>
    <t xml:space="preserve">NM_172676</t>
  </si>
  <si>
    <t xml:space="preserve">sterile alpha motif domain containing 10 (Samd10) [NM_172676]</t>
  </si>
  <si>
    <t xml:space="preserve">33684</t>
  </si>
  <si>
    <t xml:space="preserve">NM_172943</t>
  </si>
  <si>
    <t xml:space="preserve">alkB, alkylation repair homolog 5 (E. coli) (Alkbh5) [NM_172943]</t>
  </si>
  <si>
    <t xml:space="preserve">34275</t>
  </si>
  <si>
    <t xml:space="preserve">NM_175274</t>
  </si>
  <si>
    <t xml:space="preserve">tweety homolog 3 (Drosophila) (Ttyh3) [NM_175274]</t>
  </si>
  <si>
    <t xml:space="preserve">34441</t>
  </si>
  <si>
    <t xml:space="preserve">NM_175451</t>
  </si>
  <si>
    <t xml:space="preserve">cytoskeleton-associated protein 4 (Ckap4) [NM_175451]</t>
  </si>
  <si>
    <t xml:space="preserve">34463</t>
  </si>
  <si>
    <t xml:space="preserve">NM_175472</t>
  </si>
  <si>
    <t xml:space="preserve">zinc finger, CCHC domain containing 11 (Zcchc11) [NM_175472]</t>
  </si>
  <si>
    <t xml:space="preserve">34596</t>
  </si>
  <si>
    <t xml:space="preserve">NM_175654</t>
  </si>
  <si>
    <t xml:space="preserve">histone 1, H4d (Hist1h4d) [NM_175654]</t>
  </si>
  <si>
    <t xml:space="preserve">34598</t>
  </si>
  <si>
    <t xml:space="preserve">NM_175655</t>
  </si>
  <si>
    <t xml:space="preserve">histone 1, H4f (Hist1h4f) [NM_175655]</t>
  </si>
  <si>
    <t xml:space="preserve">34624</t>
  </si>
  <si>
    <t xml:space="preserve">NM_175680</t>
  </si>
  <si>
    <t xml:space="preserve">RIKEN cDNA 9530080O11 gene (9530080O11Rik) [NM_175680]</t>
  </si>
  <si>
    <t xml:space="preserve">34670</t>
  </si>
  <si>
    <t xml:space="preserve">NM_176833</t>
  </si>
  <si>
    <t xml:space="preserve">protein phosphatase 1F (PP2C domain containing) (Ppm1f) [NM_176833]</t>
  </si>
  <si>
    <t xml:space="preserve">34691</t>
  </si>
  <si>
    <t xml:space="preserve">NM_176848</t>
  </si>
  <si>
    <t xml:space="preserve">F-box only protein 2 (Fbxo2) [NM_176848]</t>
  </si>
  <si>
    <t xml:space="preserve">34693</t>
  </si>
  <si>
    <t xml:space="preserve">NM_176849</t>
  </si>
  <si>
    <t xml:space="preserve">RIKEN cDNA 9430010O03 gene (9430010O03Rik) [NM_176849]</t>
  </si>
  <si>
    <t xml:space="preserve">34931</t>
  </si>
  <si>
    <t xml:space="preserve">NM_177185</t>
  </si>
  <si>
    <t xml:space="preserve">RIKEN cDNA D130059P03 gene (D130059P03Rik) [NM_177185]</t>
  </si>
  <si>
    <t xml:space="preserve">35037</t>
  </si>
  <si>
    <t xml:space="preserve">NM_177301</t>
  </si>
  <si>
    <t xml:space="preserve">heterogeneous nuclear ribonucleoprotein L (Hnrpl) [NM_177301]</t>
  </si>
  <si>
    <t xml:space="preserve">35611</t>
  </si>
  <si>
    <t xml:space="preserve">NM_178192</t>
  </si>
  <si>
    <t xml:space="preserve">histone 1, H4a (Hist1h4a) [NM_178192]</t>
  </si>
  <si>
    <t xml:space="preserve">35689</t>
  </si>
  <si>
    <t xml:space="preserve">NM_178389</t>
  </si>
  <si>
    <t xml:space="preserve">galactose-4-epimerase, UDP (Gale) [NM_178389]</t>
  </si>
  <si>
    <t xml:space="preserve">36281</t>
  </si>
  <si>
    <t xml:space="preserve">NM_182650</t>
  </si>
  <si>
    <t xml:space="preserve">heterogeneous nuclear ribonucleoprotein A2/B1 (Hnrpa2b1), transcript variant 2 [NM_182650]</t>
  </si>
  <si>
    <t xml:space="preserve">36649</t>
  </si>
  <si>
    <t xml:space="preserve">NM_198102</t>
  </si>
  <si>
    <t xml:space="preserve">RIKEN cDNA G430041M01 gene (G430041M01Rik) [NM_198102]</t>
  </si>
  <si>
    <t xml:space="preserve">36697</t>
  </si>
  <si>
    <t xml:space="preserve">NM_198249</t>
  </si>
  <si>
    <t xml:space="preserve">RIKEN cDNA E130112L23 gene (E130112L23Rik) [NM_198249]</t>
  </si>
  <si>
    <t xml:space="preserve">36722</t>
  </si>
  <si>
    <t xml:space="preserve">NM_198305</t>
  </si>
  <si>
    <t xml:space="preserve">kelch-like 17 (Drosophila) (Klhl17) [NM_198305]</t>
  </si>
  <si>
    <t xml:space="preserve">36860</t>
  </si>
  <si>
    <t xml:space="preserve">NM_198960</t>
  </si>
  <si>
    <t xml:space="preserve">transcription factor AP-2, epsilon (Tcfap2e) [NM_198960]</t>
  </si>
  <si>
    <t xml:space="preserve">37355</t>
  </si>
  <si>
    <t xml:space="preserve">S74567</t>
  </si>
  <si>
    <t xml:space="preserve">c-maf=c-Maf protein {proto-oncogene} [mice, BALB/c, cerebellum, 2736 nt]. [S74567]</t>
  </si>
  <si>
    <t xml:space="preserve">37411</t>
  </si>
  <si>
    <t xml:space="preserve">U63712</t>
  </si>
  <si>
    <t xml:space="preserve">testis-specific HMG-box protein m-tsHMG precursor mRNA, partial cds, and mitochondrial transcription factor m-mtTFA precursor mRNA, nuclear mRNA encoding mitochondrial protein, partial cds. [U63712]</t>
  </si>
  <si>
    <t xml:space="preserve">37574</t>
  </si>
  <si>
    <t xml:space="preserve">XM_001002633</t>
  </si>
  <si>
    <t xml:space="preserve">PREDICTED: WD repeat domain 81 (Wdr81) [XM_001002633]</t>
  </si>
  <si>
    <t xml:space="preserve">37633</t>
  </si>
  <si>
    <t xml:space="preserve">XM_001005319</t>
  </si>
  <si>
    <t xml:space="preserve">PREDICTED: hypothetical protein LOC673334 (LOC673334) [XM_001005319]</t>
  </si>
  <si>
    <t xml:space="preserve">37885</t>
  </si>
  <si>
    <t xml:space="preserve">XM_136682</t>
  </si>
  <si>
    <t xml:space="preserve">PREDICTED: v-erb-a erythroblastic leukemia viral oncogene homolog 4 (avian), transcript variant 2 (Erbb4) [XM_136682]</t>
  </si>
  <si>
    <t xml:space="preserve">37951</t>
  </si>
  <si>
    <t xml:space="preserve">XM_143236</t>
  </si>
  <si>
    <t xml:space="preserve">PREDICTED: similar to 60S ribosomal protein L7a (Surfeit locus protein 3) (LOC242025) [XM_143236]</t>
  </si>
  <si>
    <t xml:space="preserve">38333</t>
  </si>
  <si>
    <t xml:space="preserve">XM_621072</t>
  </si>
  <si>
    <t xml:space="preserve">PREDICTED: similar to 60S ribosomal protein L27a (LOC546361) [XM_621072]</t>
  </si>
  <si>
    <t xml:space="preserve">38365</t>
  </si>
  <si>
    <t xml:space="preserve">XM_884648</t>
  </si>
  <si>
    <t xml:space="preserve">PREDICTED: tripartite motif-containing 55, transcript variant 2 (Trim55) [XM_884648]</t>
  </si>
  <si>
    <t xml:space="preserve">38378</t>
  </si>
  <si>
    <t xml:space="preserve">XM_885736</t>
  </si>
  <si>
    <t xml:space="preserve">PREDICTED: fat tumor suppressor homolog (Drosophila), transcript variant 1 (Fath) [XM_885736]</t>
  </si>
  <si>
    <t xml:space="preserve">38423</t>
  </si>
  <si>
    <t xml:space="preserve">XM_891513</t>
  </si>
  <si>
    <t xml:space="preserve">PREDICTED: similar to ribosomal protein L31 (LOC626903) [XM_891513]</t>
  </si>
  <si>
    <t xml:space="preserve">38426</t>
  </si>
  <si>
    <t xml:space="preserve">XM_891632</t>
  </si>
  <si>
    <t xml:space="preserve">PREDICTED: similar to 60S ribosomal protein L23a (LOC627004) [XM_891632]</t>
  </si>
  <si>
    <t xml:space="preserve">38539</t>
  </si>
  <si>
    <t xml:space="preserve">XM_898043</t>
  </si>
  <si>
    <t xml:space="preserve">PREDICTED: breakpoint cluster region homolog, transcript variant 2 (Bcr) [XM_898043]</t>
  </si>
  <si>
    <t xml:space="preserve">38681</t>
  </si>
  <si>
    <t xml:space="preserve">XM_907275</t>
  </si>
  <si>
    <t xml:space="preserve">PREDICTED: similar to basic transcription factor 3 (LOC632964) [XM_907275]</t>
  </si>
  <si>
    <t xml:space="preserve">38750</t>
  </si>
  <si>
    <t xml:space="preserve">XM_918536</t>
  </si>
  <si>
    <t xml:space="preserve">PREDICTED: similar to heat shock protein 8 (LOC641192) [XM_918536]</t>
  </si>
  <si>
    <t xml:space="preserve">38772</t>
  </si>
  <si>
    <t xml:space="preserve">XM_972834</t>
  </si>
  <si>
    <t xml:space="preserve">PREDICTED: similar to 40S ribosomal protein S7 (S8) (LOC664813) [XM_972834]</t>
  </si>
  <si>
    <t xml:space="preserve">38783</t>
  </si>
  <si>
    <t xml:space="preserve">XM_973351</t>
  </si>
  <si>
    <t xml:space="preserve">PREDICTED: similar to ribosomal protein S15a (LOC664903) [XM_973351]</t>
  </si>
  <si>
    <t xml:space="preserve">38790</t>
  </si>
  <si>
    <t xml:space="preserve">XM_973730</t>
  </si>
  <si>
    <t xml:space="preserve">PREDICTED: ribosomal protein L21, transcript variant 3 (Rpl21) [XM_973730]</t>
  </si>
  <si>
    <t xml:space="preserve">38814</t>
  </si>
  <si>
    <t xml:space="preserve">XM_975146</t>
  </si>
  <si>
    <t xml:space="preserve">PREDICTED: RIKEN cDNA B230369F24 gene (B230369F24Rik) [XM_975146]</t>
  </si>
  <si>
    <t xml:space="preserve">38902</t>
  </si>
  <si>
    <t xml:space="preserve">XM_980789</t>
  </si>
  <si>
    <t xml:space="preserve">PREDICTED: similar to heterogeneous nuclear ribonucleoprotein H3 isoform a, transcript variant 4 (LOC669773) [XM_980789]</t>
  </si>
  <si>
    <t xml:space="preserve">38919</t>
  </si>
  <si>
    <t xml:space="preserve">XM_981786</t>
  </si>
  <si>
    <t xml:space="preserve">PREDICTED: GTL2, imprinted maternally expressed untranslated mRNA (Gtl2) [XM_981786]</t>
  </si>
  <si>
    <t xml:space="preserve">38958</t>
  </si>
  <si>
    <t xml:space="preserve">XM_984911</t>
  </si>
  <si>
    <t xml:space="preserve">PREDICTED: similar to neuregulin 1 isoform GGF2 (LOC666606) [XM_984911]</t>
  </si>
  <si>
    <t xml:space="preserve">39108</t>
  </si>
  <si>
    <t xml:space="preserve">XR_002409</t>
  </si>
  <si>
    <t xml:space="preserve">PREDICTED: similar to 60S ribosomal protein L23a (LOC619975) [XR_002409]</t>
  </si>
  <si>
    <t xml:space="preserve">39139</t>
  </si>
  <si>
    <t xml:space="preserve">XR_003643</t>
  </si>
  <si>
    <t xml:space="preserve">PREDICTED: hypothetical protein LOC671973 (LOC671973) [XR_003643]</t>
  </si>
  <si>
    <t xml:space="preserve">39148</t>
  </si>
  <si>
    <t xml:space="preserve">XR_004016</t>
  </si>
  <si>
    <t xml:space="preserve">PREDICTED: similar to 40S ribosomal protein S2 (LOC219180) [XR_004016]</t>
  </si>
  <si>
    <t xml:space="preserve">39182</t>
  </si>
  <si>
    <t xml:space="preserve">Z49206</t>
  </si>
  <si>
    <t xml:space="preserve">heat shock factor 1-alpha. [Z49206]</t>
  </si>
  <si>
    <r>
      <rPr>
        <sz val="12"/>
        <color rgb="FF000000"/>
        <rFont val="Arial"/>
        <family val="2"/>
      </rPr>
      <t xml:space="preserve">mRNAs whose expression levels decreased in </t>
    </r>
    <r>
      <rPr>
        <i val="true"/>
        <sz val="12"/>
        <color rgb="FF000000"/>
        <rFont val="Arial"/>
        <family val="2"/>
      </rPr>
      <t xml:space="preserve">Dicer</t>
    </r>
    <r>
      <rPr>
        <sz val="12"/>
        <color rgb="FF000000"/>
        <rFont val="Arial"/>
        <family val="2"/>
      </rPr>
      <t xml:space="preserve">-deleted pituitaries compared to control at E12.5.</t>
    </r>
  </si>
  <si>
    <t xml:space="preserve">wt(54g): Log(Intensity)</t>
  </si>
  <si>
    <t xml:space="preserve">ko (53g): Log(Intensity)</t>
  </si>
  <si>
    <t xml:space="preserve">fold change: log (intensity)</t>
  </si>
  <si>
    <t xml:space="preserve">NM_007693</t>
  </si>
  <si>
    <t xml:space="preserve">chromogranin A (Chga) [NM_007693]</t>
  </si>
  <si>
    <t xml:space="preserve">NM_009889</t>
  </si>
  <si>
    <t xml:space="preserve">glycoprotein hormones, alpha subunit (Cga) [NM_009889]</t>
  </si>
  <si>
    <t xml:space="preserve">NM_010910</t>
  </si>
  <si>
    <t xml:space="preserve">neurofilament, light polypeptide (Nefl) [NM_010910]</t>
  </si>
  <si>
    <t xml:space="preserve">NM_025478</t>
  </si>
  <si>
    <t xml:space="preserve">isochorismatase domain containing 1 (Isoc1) [NM_025478]</t>
  </si>
  <si>
    <t xml:space="preserve">NM_011599</t>
  </si>
  <si>
    <t xml:space="preserve">transducin-like enhancer of split 1, homolog of Drosophila E(spl) (Tle1) [NM_011599]</t>
  </si>
  <si>
    <t xml:space="preserve">NM_019641</t>
  </si>
  <si>
    <t xml:space="preserve">stathmin 1 (Stmn1) [NM_019641]</t>
  </si>
  <si>
    <t xml:space="preserve">NM_019929</t>
  </si>
  <si>
    <t xml:space="preserve">SMT3 suppressor of mif two 3 homolog 3 (yeast) (Sumo3) [NM_019929]</t>
  </si>
  <si>
    <t xml:space="preserve">NM_018858</t>
  </si>
  <si>
    <t xml:space="preserve">phosphatidylethanolamine binding protein 1 (Pebp1) [NM_018858]</t>
  </si>
  <si>
    <t xml:space="preserve">NM_026432</t>
  </si>
  <si>
    <t xml:space="preserve">transmembrane protein 66 (Tmem66) [NM_026432]</t>
  </si>
  <si>
    <t xml:space="preserve">NM_146120</t>
  </si>
  <si>
    <t xml:space="preserve">gelsolin (Gsn) [NM_146120]</t>
  </si>
  <si>
    <t xml:space="preserve">NM_024212</t>
  </si>
  <si>
    <t xml:space="preserve">ribosomal protein L4 (Rpl4) [NM_024212]</t>
  </si>
  <si>
    <t xml:space="preserve">NM_013847</t>
  </si>
  <si>
    <t xml:space="preserve">glycine C-acetyltransferase (2-amino-3-ketobutyrate-coenzyme A ligase) (Gcat) [NM_013847]</t>
  </si>
  <si>
    <t xml:space="preserve">NM_007705</t>
  </si>
  <si>
    <t xml:space="preserve">cold inducible RNA binding protein (Cirbp) [NM_007705]</t>
  </si>
  <si>
    <t xml:space="preserve">NM_025396</t>
  </si>
  <si>
    <t xml:space="preserve">6-phosphogluconolactonase (Pgls) [NM_025396]</t>
  </si>
  <si>
    <t xml:space="preserve">NM_029083</t>
  </si>
  <si>
    <t xml:space="preserve">DNA-damage-inducible transcript 4 (Ddit4) [NM_029083]</t>
  </si>
  <si>
    <t xml:space="preserve">NM_001033217</t>
  </si>
  <si>
    <t xml:space="preserve">prickle like 1 (Drosophila) (Prickle1) [NM_001033217]</t>
  </si>
  <si>
    <t xml:space="preserve">NM_010477</t>
  </si>
  <si>
    <t xml:space="preserve">heat shock protein 1 (chaperonin) (Hspd1) [NM_010477]</t>
  </si>
  <si>
    <t xml:space="preserve">NM_019990</t>
  </si>
  <si>
    <t xml:space="preserve">START domain containing 10 (Stard10) [NM_019990]</t>
  </si>
  <si>
    <t xml:space="preserve">NM_146089</t>
  </si>
  <si>
    <t xml:space="preserve">coiled-coil domain containing 5 (Ccdc5) [NM_146089]</t>
  </si>
  <si>
    <t xml:space="preserve">BC034004</t>
  </si>
  <si>
    <t xml:space="preserve">polymerase (DNA directed), epsilon 3 (p17 subunit) (cDNA clone IMAGE:5117478) [BC034004]</t>
  </si>
  <si>
    <t xml:space="preserve">NM_009022</t>
  </si>
  <si>
    <t xml:space="preserve">aldehyde dehydrogenase family 1, subfamily A2 (Aldh1a2) [NM_009022]</t>
  </si>
  <si>
    <t xml:space="preserve">BC029863</t>
  </si>
  <si>
    <t xml:space="preserve">expressed sequence AI462493 (cDNA clone MGC:36861 IMAGE:4460168), complete cds. [BC029863]</t>
  </si>
  <si>
    <t xml:space="preserve">NM_011670</t>
  </si>
  <si>
    <t xml:space="preserve">ubiquitin carboxy-terminal hydrolase L1 (Uchl1) [NM_011670]</t>
  </si>
  <si>
    <t xml:space="preserve">NM_010106</t>
  </si>
  <si>
    <t xml:space="preserve">eukaryotic translation elongation factor 1 alpha 1 (Eef1a1) [NM_010106]</t>
  </si>
  <si>
    <t xml:space="preserve">NM_027101</t>
  </si>
  <si>
    <t xml:space="preserve">polymerase (RNA) II (DNA directed) polypeptide D (Polr2d), transcript variant 2 [NM_027101]</t>
  </si>
  <si>
    <t xml:space="preserve">NM_178200</t>
  </si>
  <si>
    <t xml:space="preserve">histone 1, H2bm (Hist1h2bm) [NM_178200]</t>
  </si>
  <si>
    <t xml:space="preserve">NM_007476</t>
  </si>
  <si>
    <t xml:space="preserve">ADP-ribosylation factor 1 (Arf1) [NM_007476]</t>
  </si>
  <si>
    <t xml:space="preserve">BC015304</t>
  </si>
  <si>
    <t xml:space="preserve">S-adenosylhomocysteine hydrolase (cDNA clone MGC:19228 IMAGE:4241917), complete cds. [BC015304]</t>
  </si>
  <si>
    <t xml:space="preserve">S49980</t>
  </si>
  <si>
    <t xml:space="preserve">stimulatory G protein alpha subunit {clone WC-16} [mice, whole cochlea Partial, 356 nt]. [S49980]</t>
  </si>
  <si>
    <t xml:space="preserve">NM_025372</t>
  </si>
  <si>
    <t xml:space="preserve">timeless interacting protein (Tipin) [NM_025372]</t>
  </si>
  <si>
    <t xml:space="preserve">NM_008618</t>
  </si>
  <si>
    <t xml:space="preserve">malate dehydrogenase 1, NAD (soluble) (Mdh1) [NM_008618]</t>
  </si>
  <si>
    <t xml:space="preserve">NM_008889</t>
  </si>
  <si>
    <t xml:space="preserve">protein phosphatase 1, regulatory (inhibitor) subunit 14B (Ppp1r14b) [NM_008889]</t>
  </si>
  <si>
    <t xml:space="preserve">XM_484715</t>
  </si>
  <si>
    <t xml:space="preserve">PREDICTED: SFT2 domain containing 3 (Sft2d3) [XM_484715]</t>
  </si>
  <si>
    <t xml:space="preserve">U89419</t>
  </si>
  <si>
    <t xml:space="preserve">strain BALB/c 60S acidic ribosomal protein P0 mRNA, partial cds. [U89419]</t>
  </si>
  <si>
    <t xml:space="preserve">NM_010448</t>
  </si>
  <si>
    <t xml:space="preserve">heterogeneous nuclear ribonucleoprotein A/B (Hnrpab) [NM_010448]</t>
  </si>
  <si>
    <t xml:space="preserve">NM_010655</t>
  </si>
  <si>
    <t xml:space="preserve">karyopherin (importin) alpha 2 (Kpna2) [NM_010655]</t>
  </si>
  <si>
    <t xml:space="preserve">NM_011034</t>
  </si>
  <si>
    <t xml:space="preserve">peroxiredoxin 1 (Prdx1) [NM_011034]</t>
  </si>
  <si>
    <t xml:space="preserve">NM_009061</t>
  </si>
  <si>
    <t xml:space="preserve">regulator of G-protein signaling 2 (Rgs2) [NM_009061]</t>
  </si>
  <si>
    <t xml:space="preserve">NM_017380</t>
  </si>
  <si>
    <t xml:space="preserve">septin 9 (Sept9) [NM_017380]</t>
  </si>
  <si>
    <t xml:space="preserve">NM_007479</t>
  </si>
  <si>
    <t xml:space="preserve">ADP-ribosylation factor 4 (Arf4) [NM_007479]</t>
  </si>
  <si>
    <t xml:space="preserve">NM_025797</t>
  </si>
  <si>
    <t xml:space="preserve">cytochrome b-5 (Cyb5) [NM_025797]</t>
  </si>
  <si>
    <t xml:space="preserve">BC054110</t>
  </si>
  <si>
    <t xml:space="preserve">similar to high mobility group protein (cDNA clone IMAGE:30017181), complete cds. [BC054110]</t>
  </si>
  <si>
    <t xml:space="preserve">NM_175329</t>
  </si>
  <si>
    <t xml:space="preserve">Nur77 downstream gene 2 (Ndg2) [NM_175329]</t>
  </si>
  <si>
    <t xml:space="preserve">NM_011739</t>
  </si>
  <si>
    <t xml:space="preserve">tyrosine 3-monooxygenase/tryptophan 5-monooxygenase activation protein, theta polypeptide (Ywhaq) [NM_011739]</t>
  </si>
  <si>
    <t xml:space="preserve">BC049852</t>
  </si>
  <si>
    <t xml:space="preserve">symplekin (cDNA clone MGC:54793 IMAGE:4163760), complete cds. [BC049852]</t>
  </si>
  <si>
    <t xml:space="preserve">NM_026556</t>
  </si>
  <si>
    <t xml:space="preserve">dynein light chain LC8-type 2 (Dynll2) [NM_026556]</t>
  </si>
  <si>
    <t xml:space="preserve">NM_012032</t>
  </si>
  <si>
    <t xml:space="preserve">serine incorporator 3 (Serinc3) [NM_012032]</t>
  </si>
  <si>
    <t xml:space="preserve">NM_001024919</t>
  </si>
  <si>
    <t xml:space="preserve">RIKEN cDNA 2310022M17 gene (2310022M17Rik) [NM_001024919]</t>
  </si>
  <si>
    <t xml:space="preserve">NM_026524</t>
  </si>
  <si>
    <t xml:space="preserve">Mid1 interacting protein 1 (gastrulation specific G12-like (zebrafish)) (Mid1ip1) [NM_026524]</t>
  </si>
  <si>
    <t xml:space="preserve">NM_007506</t>
  </si>
  <si>
    <t xml:space="preserve">ATP synthase, H+ transporting, mitochondrial F0 complex, subunit c (subunit 9), isoform 1 (Atp5g1) [NM_007506]</t>
  </si>
  <si>
    <t xml:space="preserve">NM_025567</t>
  </si>
  <si>
    <t xml:space="preserve">cytochrome c-1 (Cyc1) [NM_025567]</t>
  </si>
  <si>
    <t xml:space="preserve">NM_026623</t>
  </si>
  <si>
    <t xml:space="preserve">nudix (nucleoside diphosphate linked moiety X)-type motif 21 (Nudt21) [NM_026623]</t>
  </si>
  <si>
    <t xml:space="preserve">NM_010346</t>
  </si>
  <si>
    <t xml:space="preserve">growth factor receptor bound protein 7 (Grb7) [NM_010346]</t>
  </si>
  <si>
    <t xml:space="preserve">NM_010309</t>
  </si>
  <si>
    <t xml:space="preserve">GNAS (guanine nucleotide binding protein, alpha stimulating) complex locus (Gnas), transcript variant 1 [NM_010309]</t>
  </si>
  <si>
    <t xml:space="preserve">NM_016878</t>
  </si>
  <si>
    <t xml:space="preserve">aspartyl aminopeptidase (Dnpep) [NM_016878]</t>
  </si>
  <si>
    <t xml:space="preserve">NM_011896</t>
  </si>
  <si>
    <t xml:space="preserve">sprouty homolog 1 (Drosophila) (Spry1) [NM_011896]</t>
  </si>
  <si>
    <t xml:space="preserve">NM_009082</t>
  </si>
  <si>
    <t xml:space="preserve">ribosomal protein L29 (Rpl29) [NM_009082]</t>
  </si>
  <si>
    <t xml:space="preserve">NM_026438</t>
  </si>
  <si>
    <t xml:space="preserve">pyrophosphatase (inorganic) 1 (Ppa1) [NM_026438]</t>
  </si>
  <si>
    <t xml:space="preserve">NM_023215</t>
  </si>
  <si>
    <t xml:space="preserve">RIKEN cDNA 2500003M10 gene (2500003M10Rik) [NM_023215]</t>
  </si>
  <si>
    <t xml:space="preserve">XM_205095</t>
  </si>
  <si>
    <t xml:space="preserve">PREDICTED: similar to 60S acidic ribosomal protein P1, transcript variant 1 (LOC279067) [XM_205095]</t>
  </si>
  <si>
    <t xml:space="preserve">NM_010164</t>
  </si>
  <si>
    <t xml:space="preserve">eyes absent 1 homolog (Drosophila) (Eya1) [NM_010164]</t>
  </si>
  <si>
    <t xml:space="preserve">NM_025509</t>
  </si>
  <si>
    <t xml:space="preserve">RIKEN cDNA 2310008M10 gene (2310008M10Rik) [NM_025509]</t>
  </si>
  <si>
    <t xml:space="preserve">NM_026309</t>
  </si>
  <si>
    <t xml:space="preserve">LSM3 homolog, U6 small nuclear RNA associated (S. cerevisiae) (Lsm3) [NM_026309]</t>
  </si>
  <si>
    <t xml:space="preserve">NM_172396</t>
  </si>
  <si>
    <t xml:space="preserve">RIKEN cDNA 9130011J15 gene (9130011J15Rik) [NM_172396]</t>
  </si>
  <si>
    <t xml:space="preserve">NM_024225</t>
  </si>
  <si>
    <t xml:space="preserve">sorting nexin 5 (Snx5) [NM_024225]</t>
  </si>
  <si>
    <t xml:space="preserve">NM_010925</t>
  </si>
  <si>
    <t xml:space="preserve">novel nuclear protein 1 (Nnp1) [NM_010925]</t>
  </si>
  <si>
    <t xml:space="preserve">NM_019771</t>
  </si>
  <si>
    <t xml:space="preserve">destrin (Dstn) [NM_019771]</t>
  </si>
  <si>
    <t xml:space="preserve">NM_025680</t>
  </si>
  <si>
    <t xml:space="preserve">catenin, beta like 1 (Ctnnbl1) [NM_025680]</t>
  </si>
  <si>
    <t xml:space="preserve">NM_028392</t>
  </si>
  <si>
    <t xml:space="preserve">protein phosphatase 2 (formerly 2A), regulatory subunit B (PR 52), beta isoform (Ppp2r2b), transcript variant 2 [NM_028392]</t>
  </si>
  <si>
    <t xml:space="preserve">NM_007633</t>
  </si>
  <si>
    <t xml:space="preserve">cyclin E1 (Ccne1) [NM_007633]</t>
  </si>
  <si>
    <t xml:space="preserve">NM_178204</t>
  </si>
  <si>
    <t xml:space="preserve">histone1, H3d (Hist1h3d) [NM_178204]</t>
  </si>
  <si>
    <t xml:space="preserve">AK129036</t>
  </si>
  <si>
    <t xml:space="preserve">mKIAA0018 protein [AK129036]</t>
  </si>
  <si>
    <t xml:space="preserve">X59728</t>
  </si>
  <si>
    <t xml:space="preserve">gas5 growth arrest specific protein. [X59728]</t>
  </si>
  <si>
    <t xml:space="preserve">NM_025283</t>
  </si>
  <si>
    <t xml:space="preserve">preimplantation protein 3 (Prei3) [NM_025283]</t>
  </si>
  <si>
    <t xml:space="preserve">NM_016807</t>
  </si>
  <si>
    <t xml:space="preserve">syndecan binding protein (Sdcbp) [NM_016807]</t>
  </si>
  <si>
    <t xml:space="preserve">NM_026473</t>
  </si>
  <si>
    <t xml:space="preserve">tubulin, beta 6 (Tubb6) [NM_026473]</t>
  </si>
  <si>
    <t xml:space="preserve">NM_172429</t>
  </si>
  <si>
    <t xml:space="preserve">survival motor neuron domain containing 1 (Smndc1) [NM_172429]</t>
  </si>
  <si>
    <t xml:space="preserve">NM_013755</t>
  </si>
  <si>
    <t xml:space="preserve">glycogenin (Gyg) [NM_013755]</t>
  </si>
  <si>
    <t xml:space="preserve">NM_019830</t>
  </si>
  <si>
    <t xml:space="preserve">protein arginine N-methyltransferase 1 (Prmt1) [NM_019830]</t>
  </si>
  <si>
    <t xml:space="preserve">NM_025338</t>
  </si>
  <si>
    <t xml:space="preserve">aurora kinase A interacting protein 1 (Aurkaip1) [NM_025338]</t>
  </si>
  <si>
    <t xml:space="preserve">NM_133728</t>
  </si>
  <si>
    <t xml:space="preserve">asparagine synthetase domain containing 1 (Asnsd1) [NM_133728]</t>
  </si>
  <si>
    <t xml:space="preserve">NM_139149</t>
  </si>
  <si>
    <t xml:space="preserve">fusion, derived from t(12;16) malignant liposarcoma (human) (Fus) [NM_139149]</t>
  </si>
  <si>
    <t xml:space="preserve">NM_009079</t>
  </si>
  <si>
    <t xml:space="preserve">ribosomal protein L22 (Rpl22) [NM_009079]</t>
  </si>
  <si>
    <t xml:space="preserve">NM_009750</t>
  </si>
  <si>
    <t xml:space="preserve">nerve growth factor receptor (TNFRSF16) associated protein 1 (Ngfrap1) [NM_009750]</t>
  </si>
  <si>
    <t xml:space="preserve">AK129277</t>
  </si>
  <si>
    <t xml:space="preserve">mKIAA1071 protein [AK129277]</t>
  </si>
  <si>
    <t xml:space="preserve">NM_007438</t>
  </si>
  <si>
    <t xml:space="preserve">aldolase 1, A isoform (Aldoa) [NM_007438]</t>
  </si>
  <si>
    <t xml:space="preserve">NM_029365</t>
  </si>
  <si>
    <t xml:space="preserve">mediator of RNA polymerase II transcription, subunit 25 homolog (yeast) (Med25) [NM_029365]</t>
  </si>
  <si>
    <t xml:space="preserve">NM_010923</t>
  </si>
  <si>
    <t xml:space="preserve">neuronatin (Nnat), transcript variant 1 [NM_010923]</t>
  </si>
  <si>
    <t xml:space="preserve">NM_011696</t>
  </si>
  <si>
    <t xml:space="preserve">voltage-dependent anion channel 3 (Vdac3) [NM_011696]</t>
  </si>
  <si>
    <t xml:space="preserve">NM_025598</t>
  </si>
  <si>
    <t xml:space="preserve">RIKEN cDNA 2700038C09 gene (2700038C09Rik) [NM_025598]</t>
  </si>
  <si>
    <t xml:space="preserve">NM_026444</t>
  </si>
  <si>
    <t xml:space="preserve">citrate synthase (Cs) [NM_026444]</t>
  </si>
  <si>
    <t xml:space="preserve">NM_013614</t>
  </si>
  <si>
    <t xml:space="preserve">ornithine decarboxylase, structural 1 (Odc1) [NM_013614]</t>
  </si>
  <si>
    <t xml:space="preserve">NM_009081</t>
  </si>
  <si>
    <t xml:space="preserve">ribosomal protein L28 (Rpl28) [NM_009081]</t>
  </si>
  <si>
    <t xml:space="preserve">NM_024266</t>
  </si>
  <si>
    <t xml:space="preserve">ribosomal protein S25 (Rps25) [NM_024266]</t>
  </si>
  <si>
    <r>
      <rPr>
        <sz val="12"/>
        <color rgb="FF000000"/>
        <rFont val="Arial"/>
        <family val="2"/>
      </rPr>
      <t xml:space="preserve">mRNAs whose expression levels increased in </t>
    </r>
    <r>
      <rPr>
        <i val="true"/>
        <sz val="12"/>
        <color rgb="FF000000"/>
        <rFont val="Arial"/>
        <family val="2"/>
      </rPr>
      <t xml:space="preserve">Dicer</t>
    </r>
    <r>
      <rPr>
        <sz val="12"/>
        <color rgb="FF000000"/>
        <rFont val="Arial"/>
        <family val="2"/>
      </rPr>
      <t xml:space="preserve">-deleted pituitaries compared to control at E12.5.</t>
    </r>
  </si>
  <si>
    <t xml:space="preserve">AK017440</t>
  </si>
  <si>
    <t xml:space="preserve">10 days neonate head cDNA, RIKEN full-length enriched library, clone:5530401N18 product:unclassifiable, full insert sequence. [AK017440]</t>
  </si>
  <si>
    <t xml:space="preserve">NM_144958</t>
  </si>
  <si>
    <t xml:space="preserve">eukaryotic translation initiation factor 4A1 (Eif4a1) [NM_144958]</t>
  </si>
  <si>
    <t xml:space="preserve">AK036172</t>
  </si>
  <si>
    <t xml:space="preserve">16 days neonate cerebellum cDNA, RIKEN full-length enriched library, clone:9630043L16 product:unclassifiable, full insert sequence [AK036172]</t>
  </si>
  <si>
    <t xml:space="preserve">NM_007741</t>
  </si>
  <si>
    <t xml:space="preserve">procollagen, type IX, alpha 2 (Col9a2) [NM_007741]</t>
  </si>
  <si>
    <t xml:space="preserve">BC052759</t>
  </si>
  <si>
    <t xml:space="preserve">insulin-like growth factor 2, binding protein 1 (cDNA clone IMAGE:6507783) [BC052759]</t>
  </si>
  <si>
    <t xml:space="preserve">NM_018884</t>
  </si>
  <si>
    <t xml:space="preserve">PDZ domain containing RING finger 3 (Pdzrn3) [NM_018884]</t>
  </si>
  <si>
    <t xml:space="preserve">BE368005</t>
  </si>
  <si>
    <t xml:space="preserve">BE368005 601221886F1 NCI_CGAP_Lu29 cDNA clone IMAGE:3590924 5 [BE368005]</t>
  </si>
  <si>
    <t xml:space="preserve">XM_486002</t>
  </si>
  <si>
    <t xml:space="preserve">PREDICTED: trinucleotide repeat containing 6a, transcript variant 1 (Tnrc6a) [XM_486002]</t>
  </si>
  <si>
    <t xml:space="preserve">BC023805</t>
  </si>
  <si>
    <t xml:space="preserve">mRNA similar to hypothetical protein FLJ38281 (cDNA clone MGC:38507 IMAGE:5352880), complete cds. [BC023805]</t>
  </si>
  <si>
    <t xml:space="preserve">AK014492</t>
  </si>
  <si>
    <t xml:space="preserve">14 days embryo liver cDNA, RIKEN full-length enriched library, clone:4432412L08 product:CUG triplet repeat, RNA binding protein 1, full insert sequence. [AK014492]</t>
  </si>
  <si>
    <t xml:space="preserve">AF001906</t>
  </si>
  <si>
    <t xml:space="preserve">retinal homeobox protein (Rx) mRNA, complete cds. [AF001906]</t>
  </si>
  <si>
    <t xml:space="preserve">NM_028264</t>
  </si>
  <si>
    <t xml:space="preserve">transmembrane protein 55A (Tmem55a) [NM_028264]</t>
  </si>
  <si>
    <t xml:space="preserve">NM_013655</t>
  </si>
  <si>
    <t xml:space="preserve">chemokine (C-X-C motif) ligand 12 (Cxcl12), transcript variant 2 [NM_013655]</t>
  </si>
  <si>
    <t xml:space="preserve">NM_008640</t>
  </si>
  <si>
    <t xml:space="preserve">lysosomal-associated protein transmembrane 4A (Laptm4a) [NM_008640]</t>
  </si>
  <si>
    <t xml:space="preserve">BC065150</t>
  </si>
  <si>
    <t xml:space="preserve">pleiomorphic adenoma gene-like 1 (cDNA clone IMAGE:6856210). [BC065150]</t>
  </si>
  <si>
    <t xml:space="preserve">NM_020581</t>
  </si>
  <si>
    <t xml:space="preserve">angiopoietin-like 4 (Angptl4) [NM_020581]</t>
  </si>
  <si>
    <t xml:space="preserve">AK033366</t>
  </si>
  <si>
    <t xml:space="preserve">16 days embryo lung cDNA, RIKEN full-length enriched library, clone:8430406M14 product:unclassifiable, full insert sequence. [AK033366]</t>
  </si>
  <si>
    <t xml:space="preserve">XM_203796</t>
  </si>
  <si>
    <t xml:space="preserve">PREDICTED: laminin, alpha 5, transcript variant 1 (Lama5) [XM_203796]</t>
  </si>
  <si>
    <t xml:space="preserve">NM_019548</t>
  </si>
  <si>
    <t xml:space="preserve">trophinin (Tro), transcript variant 3 [NM_019548]</t>
  </si>
  <si>
    <t xml:space="preserve">NM_181595</t>
  </si>
  <si>
    <t xml:space="preserve">protein phosphatase 1, regulatory (inhibitor) subunit 9A (Ppp1r9a) [NM_181595]</t>
  </si>
  <si>
    <t xml:space="preserve">NM_009866</t>
  </si>
  <si>
    <t xml:space="preserve">cadherin 11 (Cdh11) [NM_009866]</t>
  </si>
  <si>
    <t xml:space="preserve">BC006684</t>
  </si>
  <si>
    <t xml:space="preserve">cDNA clone IMAGE:3582444, **** WARNING: chimeric clone ****. [BC006684]</t>
  </si>
  <si>
    <t xml:space="preserve">AK004158</t>
  </si>
  <si>
    <t xml:space="preserve">18-day embryo whole body cDNA, RIKEN full-length enriched library, clone:1110038H03 product:unclassifiable, full insert sequence. [AK004158]</t>
  </si>
  <si>
    <t xml:space="preserve">NM_007408</t>
  </si>
  <si>
    <t xml:space="preserve">adipose differentiation related protein (Adfp) [NM_007408]</t>
  </si>
  <si>
    <t xml:space="preserve">BC005741</t>
  </si>
  <si>
    <t xml:space="preserve">trinucleotide repeat containing 6a (cDNA clone IMAGE:3599820), complete cds. [BC005741]</t>
  </si>
  <si>
    <t xml:space="preserve">NM_207654</t>
  </si>
  <si>
    <t xml:space="preserve">ephrin A5 (Efna5), transcript variant 1 [NM_207654]</t>
  </si>
  <si>
    <t xml:space="preserve">AB049460</t>
  </si>
  <si>
    <t xml:space="preserve">ndrpneuronal differentiaion related protein, complete cds. [AB049460]</t>
  </si>
  <si>
    <t xml:space="preserve">NM_028072</t>
  </si>
  <si>
    <t xml:space="preserve">sulfatase 2 (Sulf2) [NM_028072]</t>
  </si>
  <si>
    <t xml:space="preserve">NM_010496</t>
  </si>
  <si>
    <t xml:space="preserve">inhibitor of DNA binding 2 (Id2) [NM_010496]</t>
  </si>
  <si>
    <t xml:space="preserve">NM_007444</t>
  </si>
  <si>
    <t xml:space="preserve">S-adenosylmethionine decarboxylase 2 (Amd2) [NM_007444]</t>
  </si>
  <si>
    <t xml:space="preserve">NM_172862</t>
  </si>
  <si>
    <t xml:space="preserve">Fras1 related extracellular matrix protein 2 (Frem2) [NM_172862]</t>
  </si>
  <si>
    <t xml:space="preserve">NM_001007580</t>
  </si>
  <si>
    <t xml:space="preserve">gene model 784, (NCBI) (Gm784) [NM_001007580]</t>
  </si>
  <si>
    <t xml:space="preserve">BC040217</t>
  </si>
  <si>
    <t xml:space="preserve">myocyte enhancer factor 2D (cDNA clone IMAGE:5360114) [BC040217]</t>
  </si>
  <si>
    <t xml:space="preserve">NM_021338</t>
  </si>
  <si>
    <t xml:space="preserve">ribosomal protein L35a (Rpl35a) [NM_021338]</t>
  </si>
  <si>
    <t xml:space="preserve">NM_183020</t>
  </si>
  <si>
    <t xml:space="preserve">ataxin 2-like (Atxn2l) [NM_183020]</t>
  </si>
  <si>
    <t xml:space="preserve">NM_026989</t>
  </si>
  <si>
    <t xml:space="preserve">splicing factor, arginine/serine-rich 11 (Sfrs11) [NM_026989]</t>
  </si>
  <si>
    <t xml:space="preserve">NM_177740</t>
  </si>
  <si>
    <t xml:space="preserve">RGM domain family, member A (Rgma) [NM_177740]</t>
  </si>
  <si>
    <t xml:space="preserve">BC030435</t>
  </si>
  <si>
    <t xml:space="preserve">chromodomain helicase DNA binding protein 3 (cDNA clone IMAGE:5369285), complete cds. [BC030435]</t>
  </si>
  <si>
    <t xml:space="preserve">NM_011653</t>
  </si>
  <si>
    <t xml:space="preserve">tubulin, alpha 1 (Tuba1) [NM_011653]</t>
  </si>
  <si>
    <t xml:space="preserve">NM_153410</t>
  </si>
  <si>
    <t xml:space="preserve">G-protein signalling modulator 1 (AGS3-like, C. elegans) (Gpsm1) [NM_153410]</t>
  </si>
  <si>
    <t xml:space="preserve">NM_026211</t>
  </si>
  <si>
    <t xml:space="preserve">transmembrane emp24 protein transport domain containing 9 (Tmed9) [NM_026211]</t>
  </si>
  <si>
    <t xml:space="preserve">NM_011343</t>
  </si>
  <si>
    <t xml:space="preserve">SEC61, gamma subunit (Sec61g) [NM_011343]</t>
  </si>
  <si>
    <t xml:space="preserve">NM_008538</t>
  </si>
  <si>
    <t xml:space="preserve">myristoylated alanine rich protein kinase C substrate (Marcks) [NM_008538]</t>
  </si>
  <si>
    <t xml:space="preserve">Unique id (Double-click)</t>
  </si>
  <si>
    <t xml:space="preserve">Acc</t>
  </si>
  <si>
    <t xml:space="preserve">UGCluster</t>
  </si>
  <si>
    <t xml:space="preserve">Name</t>
  </si>
  <si>
    <t xml:space="preserve">Symbol</t>
  </si>
  <si>
    <t xml:space="preserve">GeneID</t>
  </si>
  <si>
    <t xml:space="preserve">Chromosome</t>
  </si>
  <si>
    <t xml:space="preserve">Cytoband</t>
  </si>
  <si>
    <t xml:space="preserve">SumFunc</t>
  </si>
  <si>
    <t xml:space="preserve">GO</t>
  </si>
  <si>
    <t xml:space="preserve">SPFunction</t>
  </si>
  <si>
    <t xml:space="preserve">SPLocal</t>
  </si>
  <si>
    <t xml:space="preserve">Chimeric ClusterIDs</t>
  </si>
  <si>
    <t xml:space="preserve">Filter</t>
  </si>
  <si>
    <t xml:space="preserve">AB045325</t>
  </si>
  <si>
    <t xml:space="preserve">Mm.308296</t>
  </si>
  <si>
    <t xml:space="preserve">UDP-N-acetyl-alpha-D-galactosamine:polypeptide N-acetylgalactosaminyltransferase-like 1</t>
  </si>
  <si>
    <t xml:space="preserve">Galntl1</t>
  </si>
  <si>
    <t xml:space="preserve">12 C3</t>
  </si>
  <si>
    <t xml:space="preserve">molecular function|calcium ion binding|IEA|GO:0005509|MGI|na//molecular function|manganese ion binding|IEA|GO:0030145|MGI|na//molecular function|polypeptide N-acetylgalactosaminyltransferase activity|IEA|GO:0004653|MGI|na//molecular function|sugar binding|IEA|GO:0005529|MGI|na//molecular function|transferase activity|IEA|GO:0016740|MGI|na//molecular function|transferase activity, transferring glycosyl groups|IEA|GO:0016757|MGI|na//cellular component|Golgi apparatus|IEA|GO:0005794|MGI|na//cellular component|integral to membrane|IEA|GO:0016021|MGI|na//cellular component|membrane|IEA|GO:0016020|MGI|na</t>
  </si>
  <si>
    <t xml:space="preserve">may catalyze the initial reaction in o-linked oligosaccharide biosynthesis, the transfer of an n-acetyl-d- galactosamine residue to a serine or threonine residue on the protein receptor (by similarity).</t>
  </si>
  <si>
    <t xml:space="preserve">golgi apparatus membrane; single-pass type ii membrane protein (by similarity).</t>
  </si>
  <si>
    <t xml:space="preserve">treshold 500</t>
  </si>
  <si>
    <t xml:space="preserve">Mm.221688</t>
  </si>
  <si>
    <t xml:space="preserve">Pleckstrin homology domain interacting protein</t>
  </si>
  <si>
    <t xml:space="preserve">Phip</t>
  </si>
  <si>
    <t xml:space="preserve">9 E3.1</t>
  </si>
  <si>
    <t xml:space="preserve">molecular function|protein binding|IPI|GO:0005515|MGI|11018022//biological process|insulin receptor signaling pathway|IDA|GO:0008286|MGI|11018022</t>
  </si>
  <si>
    <t xml:space="preserve">may be involved in insulin signaling.</t>
  </si>
  <si>
    <t xml:space="preserve">50% must have1.1 fold difference from median</t>
  </si>
  <si>
    <t xml:space="preserve">Mm.431047</t>
  </si>
  <si>
    <t xml:space="preserve">Retina and anterior neural fold homeobox</t>
  </si>
  <si>
    <t xml:space="preserve">Rax</t>
  </si>
  <si>
    <t xml:space="preserve">18 E1|18 38.0 cM</t>
  </si>
  <si>
    <t xml:space="preserve">molecular function|DNA binding|IEA|GO:0003677|MGI|na//molecular function|sequence-specific DNA binding|IEA|GO:0043565|MGI|na//molecular function|transcription factor activity|IEA|GO:0003700|MGI|na//molecular function|transcription regulator activity|IEA|GO:0030528|MGI|na//biological process|brain development|IMP|GO:0007420|MGI|15789424//biological process|camera-type eye development|IMP|GO:0043010|MGI|ARRAY(0x9a3326c)//biological process|hypothalamus development|IMP|GO:0021854|MGI|925203//biological process|limb development|IMP|GO:0060173|MGI|13970082//biological process|multicellular organismal development|IEA|GO:0007275|MGI|na//biological process|pattern specification process|IMP|GO:0007389|MGI|13970082//biological process|regulation of transcription|IEA|GO:0045449|MGI|na//biological process|regulation of transcription, DNA-dependent|IEA|GO:0006355|MGI|na//biological process|transcription|IEA|GO:0006350|MGI|na//cellular component|nucleus|IEA|GO:0005634|MGI|na</t>
  </si>
  <si>
    <t xml:space="preserve">fold change to select scatterplots (not here) is 1.2</t>
  </si>
  <si>
    <t xml:space="preserve">Mm.155896</t>
  </si>
  <si>
    <t xml:space="preserve">Heterogeneous nuclear ribonucleoprotein A2/B1</t>
  </si>
  <si>
    <t xml:space="preserve">Hnrnpa2b1</t>
  </si>
  <si>
    <t xml:space="preserve">molecular function|RNA binding|IEA|GO:0003723|MGI|na//molecular function|nucleic acid binding|IEA|GO:0003676|MGI|na//molecular function|nucleotide binding|IEA|GO:0000166|MGI|na//molecular function|protein binding|IPI|GO:0005515|MGI|16294306//biological process|RNA splicing|IEA|GO:0008380|MGI|na//biological process|mRNA processing|IEA|GO:0006397|MGI|na//cellular component|cytoplasm|IEA|GO:0005737|MGI|na//cellular component|nucleus|IEA|GO:0005634|MGI|na//cellular component|ribonucleoprotein complex|IEA|GO:0030529|MGI|na//cellular component|spliceosomal complex|IEA|GO:0005681|MGI|na</t>
  </si>
  <si>
    <t xml:space="preserve">involved with pre-mrna processing. forms complexes (ribonucleosomes) with at least 20 other different hnrnp and heterogeneous nuclear rna in the nucleous (by similarity).</t>
  </si>
  <si>
    <t xml:space="preserve">nucleus, nucleoplasm. cytoplasm (by similarity). note=component of ribonucleosomes. predominantly nucleoplasmic, however isoform 2 is also found in the cytoplasm of cells in some tissues. not found in the nucleolus.</t>
  </si>
  <si>
    <t xml:space="preserve">AJ237585</t>
  </si>
  <si>
    <t xml:space="preserve">Mm.32012</t>
  </si>
  <si>
    <t xml:space="preserve">Non-SMC condensin I complex, subunit G</t>
  </si>
  <si>
    <t xml:space="preserve">Ncapg</t>
  </si>
  <si>
    <t xml:space="preserve">molecular function|molecular_function|ND|GO:0003674|MGI|na//biological process|biological_process|ND|GO:0008150|MGI|na//cellular component|cellular_component|ND|GO:0005575|MGI|na</t>
  </si>
  <si>
    <t xml:space="preserve">Mm.391385</t>
  </si>
  <si>
    <t xml:space="preserve">Erythroid differentiation regulator 1</t>
  </si>
  <si>
    <t xml:space="preserve">Erdr1</t>
  </si>
  <si>
    <t xml:space="preserve">*</t>
  </si>
  <si>
    <t xml:space="preserve">Mm.389787</t>
  </si>
  <si>
    <t xml:space="preserve">Ubiquitin-conjugating enzyme E2S</t>
  </si>
  <si>
    <t xml:space="preserve">Ube2s</t>
  </si>
  <si>
    <t xml:space="preserve">7 A1</t>
  </si>
  <si>
    <t xml:space="preserve">molecular function|ATP binding|IEA|GO:0005524|MGI|na//molecular function|ligase activity|IEA|GO:0016874|MGI|na//molecular function|nucleotide binding|IEA|GO:0000166|MGI|na//molecular function|small conjugating protein ligase activity|IEA|GO:0019787|MGI|na//molecular function|ubiquitin-protein ligase activity|IEA|GO:0004842|MGI|na//biological process|modification-dependent protein catabolic process|IEA|GO:0019941|MGI|na//biological process|post-translational protein modification|IEA|GO:0043687|MGI|na//biological process|regulation of protein metabolic process|IEA|GO:0051246|MGI|na</t>
  </si>
  <si>
    <t xml:space="preserve">catalyzes the covalent attachment of ubiquitin to other proteins (by similarity).</t>
  </si>
  <si>
    <t xml:space="preserve">AK003142</t>
  </si>
  <si>
    <t xml:space="preserve">Mm.14802</t>
  </si>
  <si>
    <t xml:space="preserve">H19 fetal liver mRNA</t>
  </si>
  <si>
    <t xml:space="preserve">H19</t>
  </si>
  <si>
    <t xml:space="preserve">7 F5|7 69.03 cM</t>
  </si>
  <si>
    <t xml:space="preserve">biological process|negative regulation of cell proliferation|IGI|GO:0008285|MGI|18719115//cellular component|cytoplasm|ISA|GO:0005737|MGI|1688465//cellular component|polysome|ISA|GO:0005844|MGI|1688465</t>
  </si>
  <si>
    <t xml:space="preserve">AK003209</t>
  </si>
  <si>
    <t xml:space="preserve">Mm.212411</t>
  </si>
  <si>
    <t xml:space="preserve">PHD finger protein 14</t>
  </si>
  <si>
    <t xml:space="preserve">Phf14</t>
  </si>
  <si>
    <t xml:space="preserve">6 A2</t>
  </si>
  <si>
    <t xml:space="preserve">molecular function|metal ion binding|IEA|GO:0046872|MGI|na//molecular function|protein binding|IEA|GO:0005515|MGI|na//molecular function|zinc ion binding|IEA|GO:0008270|MGI|na</t>
  </si>
  <si>
    <t xml:space="preserve">AK003674</t>
  </si>
  <si>
    <t xml:space="preserve">Mm.41556</t>
  </si>
  <si>
    <t xml:space="preserve">Collagen triple helix repeat containing 1</t>
  </si>
  <si>
    <t xml:space="preserve">Cthrc1</t>
  </si>
  <si>
    <t xml:space="preserve">15 C</t>
  </si>
  <si>
    <t xml:space="preserve">molecular function|molecular_function|ND|GO:0003674|MGI|na//biological process|biological_process|ND|GO:0008150|MGI|na//cellular component|cellular_component|ND|GO:0005575|MGI|na//cellular component|extracellular region|IEA|GO:0005576|MGI|na//cellular component|proteinaceous extracellular matrix|IEA|GO:0005578|MGI|na</t>
  </si>
  <si>
    <t xml:space="preserve">may act as a negative regulator of collagen matrix deposition (by similarity).</t>
  </si>
  <si>
    <t xml:space="preserve">secreted, extracellular space, extracellular matrix (by similarity).</t>
  </si>
  <si>
    <t xml:space="preserve">Mm.41702</t>
  </si>
  <si>
    <t xml:space="preserve">SRY-box containing gene 11</t>
  </si>
  <si>
    <t xml:space="preserve">Sox11</t>
  </si>
  <si>
    <t xml:space="preserve">12 A3</t>
  </si>
  <si>
    <t xml:space="preserve">molecular function|DNA binding|IEA|GO:0003677|MGI|na//molecular function|RNA polymerase II transcription factor activity, enhancer binding|ISO|GO:0003705|MGI|9632656//molecular function|transcription activator activity|ISO|GO:0016563|MGI|9632656//biological process|cell differentiation|IEA|GO:0030154|MGI|na//biological process|multicellular organismal development|IEA|GO:0007275|MGI|na//biological process|nervous system development|IEA|GO:0007399|MGI|na//biological process|positive regulation of transcription from RNA polymerase II promoter|ISO|GO:0045944|MGI|9632656//biological process|regulation of transcription|IEA|GO:0045449|MGI|na//biological process|transcription|IEA|GO:0006350|MGI|na//cellular component|nucleus|IDA|GO:0005634|MGI|15456859</t>
  </si>
  <si>
    <t xml:space="preserve">probably important in the developing nervous system. may also have a role in tissue modeling during development.</t>
  </si>
  <si>
    <t xml:space="preserve">nucleus.</t>
  </si>
  <si>
    <t xml:space="preserve">AK005564</t>
  </si>
  <si>
    <t xml:space="preserve">Mm.353031</t>
  </si>
  <si>
    <t xml:space="preserve">Transcribed locus</t>
  </si>
  <si>
    <t xml:space="preserve">AK006763</t>
  </si>
  <si>
    <t xml:space="preserve">Mm.29460</t>
  </si>
  <si>
    <t xml:space="preserve">Adenylate kinase 2</t>
  </si>
  <si>
    <t xml:space="preserve">Ak2</t>
  </si>
  <si>
    <t xml:space="preserve">4 D2.2|4 61.0 cM</t>
  </si>
  <si>
    <t xml:space="preserve">molecular function|ATP binding|IEA|GO:0005524|MGI|na//molecular function|adenylate kinase activity|IEA|GO:0004017|MGI|na//molecular function|kinase activity|IEA|GO:0016301|MGI|na//molecular function|nucleobase, nucleoside, nucleotide kinase activity|IEA|GO:0019205|MGI|na//molecular function|nucleotide binding|IEA|GO:0000166|MGI|na//molecular function|nucleotide kinase activity|IEA|GO:0019201|MGI|na//molecular function|phosphotransferase activity, phosphate group as acceptor|IEA|GO:0016776|MGI|na//molecular function|transferase activity|IEA|GO:0016740|MGI|na//biological process|nucleobase, nucleoside, nucleotide and nucleic acid metabolic process|IEA|GO:0006139|MGI|na//cellular component|mitochondrial inner membrane|IDA|GO:0005743|MGI|12865426//cellular component|mitochondrion|IDA|GO:0005739|MGI|14651853</t>
  </si>
  <si>
    <t xml:space="preserve">catalyzes the reversible transfer of the terminal phosphate group between atp and amp. this small ubiquitous enzyme involved in energy metabolism and nucleotide synthesis that is essential for maintenance and cell growth. plays a key role in hematopoiesis (by similarity).</t>
  </si>
  <si>
    <t xml:space="preserve">mitochondrion intermembrane space (by similarity).</t>
  </si>
  <si>
    <t xml:space="preserve">Mm.790</t>
  </si>
  <si>
    <t xml:space="preserve">Transmembrane protein 165</t>
  </si>
  <si>
    <t xml:space="preserve">Tmem165</t>
  </si>
  <si>
    <t xml:space="preserve">5 C3.3|5 42.0 cM</t>
  </si>
  <si>
    <t xml:space="preserve">molecular function|molecular_function|ND|GO:0003674|MGI|na//cellular component|integral to membrane|IEA|GO:0016021|MGI|na//cellular component|membrane|IEA|GO:0016020|MGI|na</t>
  </si>
  <si>
    <t xml:space="preserve">membrane; multi-pass membrane protein (potential).</t>
  </si>
  <si>
    <t xml:space="preserve">AK007894</t>
  </si>
  <si>
    <t xml:space="preserve">Mm.276040</t>
  </si>
  <si>
    <t xml:space="preserve">NADH dehydrogenase (ubiquinone) 1 alpha subcomplex, assembly factor 2</t>
  </si>
  <si>
    <t xml:space="preserve">Ndufaf2</t>
  </si>
  <si>
    <t xml:space="preserve">13 D2.1</t>
  </si>
  <si>
    <t xml:space="preserve">cellular component|mitochondrion|IEA|GO:0005739|MGI|na</t>
  </si>
  <si>
    <t xml:space="preserve">acts as a molecular chaperone for mitochondrial complex i assembly (by similarity).</t>
  </si>
  <si>
    <t xml:space="preserve">mitochondrion (by similarity).</t>
  </si>
  <si>
    <t xml:space="preserve">AK009333</t>
  </si>
  <si>
    <t xml:space="preserve">Mm.392005</t>
  </si>
  <si>
    <t xml:space="preserve">SH3 and PX domains 2A</t>
  </si>
  <si>
    <t xml:space="preserve">Sh3pxd2a</t>
  </si>
  <si>
    <t xml:space="preserve">19 D2</t>
  </si>
  <si>
    <t xml:space="preserve">molecular function|phosphoinositide binding|IEA|GO:0035091|MGI|na//molecular function|protein binding|IEA|GO:0005515|MGI|na//biological process|cell communication|IEA|GO:0007154|MGI|na//cellular component|cell projection|IEA|GO:0042995|MGI|na//cellular component|cytoplasm|IEA|GO:0005737|MGI|na</t>
  </si>
  <si>
    <t xml:space="preserve">AK009365</t>
  </si>
  <si>
    <t xml:space="preserve">Mm.296150</t>
  </si>
  <si>
    <t xml:space="preserve">CDNA clone IMAGE:4035590</t>
  </si>
  <si>
    <t xml:space="preserve">has capacity to bind repeated elements in single- stranded dna such as the purine-rich single strand of the pur element located upstream of the myc gene. participates in transcriptional and translational regulation of alpha-mhc expression in cardiac myocytes by binding to the purine-rich negative regulatory (pnr) element. modulates constitutive liver galectin-3 gene transcription by binding to its promoter. may play a role in the dendritic transport of a subset of mrnas (by similarity). plays a role in the control of vascular smooth muscle (vsm) alpha-actin gene transcription as repressor in myoblasts and fibroblasts.</t>
  </si>
  <si>
    <t xml:space="preserve">AK010338</t>
  </si>
  <si>
    <t xml:space="preserve">Mm.371635</t>
  </si>
  <si>
    <t xml:space="preserve">Protein (peptidyl-prolyl cis/trans isomerase) NIMA-interacting, 4 (parvulin)</t>
  </si>
  <si>
    <t xml:space="preserve">Pin4</t>
  </si>
  <si>
    <t xml:space="preserve">X</t>
  </si>
  <si>
    <t xml:space="preserve">X B2</t>
  </si>
  <si>
    <t xml:space="preserve">molecular function|DNA binding|IEA|GO:0003677|MGI|na//molecular function|isomerase activity|IEA|GO:0016853|MGI|na//molecular function|peptidyl-prolyl cis-trans isomerase activity|IEA|GO:0003755|MGI|na//biological process|protein folding|IEA|GO:0006457|MGI|na//cellular component|cytoplasm|IEA|GO:0005737|MGI|na//cellular component|nucleus|IEA|GO:0005634|MGI|na</t>
  </si>
  <si>
    <t xml:space="preserve">involved as a ribosomal rna processing factor in ribosome biogenesis. binds to tightly bent at-rich stretches of double-stranded dna (by similarity).</t>
  </si>
  <si>
    <t xml:space="preserve">nucleus, nucleolus (by similarity). spindle (by similarity). cytoplasm (by similarity). note=colocalizes in the nucleolus during interphase and on the spindle apparatus during mitosis with npm1 (by similarity).</t>
  </si>
  <si>
    <t xml:space="preserve">AK010567</t>
  </si>
  <si>
    <t xml:space="preserve">Mm.18579</t>
  </si>
  <si>
    <t xml:space="preserve">Polymerase (RNA) II (DNA directed) polypeptide E</t>
  </si>
  <si>
    <t xml:space="preserve">Polr2e</t>
  </si>
  <si>
    <t xml:space="preserve">10 C1</t>
  </si>
  <si>
    <t xml:space="preserve">molecular function|DNA binding|IEA|GO:0003677|MGI|na//molecular function|DNA-directed RNA polymerase activity|IEA|GO:0003899|MGI|na//biological process|transcription|IEA|GO:0006350|MGI|na//cellular component|nucleus|IEA|GO:0005634|MGI|na</t>
  </si>
  <si>
    <t xml:space="preserve">dna-dependent rna polymerase catalyzes the transcription of dna into rna using the four ribonucleoside triphosphates as substrates. common component of rna polymerases i, ii and iii which synthesize ribosomal rna precursors, mrna precursors and many functional non-coding rnas, and small rnas, such as 5s rrna and trnas, respectively. pol ii is the central component of the basal rna polymerase ii transcription machinery. pols are composed of mobile elements that move relative to each other. in pol ii, polr2e/rpb5 is part of the lower jaw surrounding the central large cleft and thought to grab the incoming dna template. seems to be the major component in this process (by similarity).</t>
  </si>
  <si>
    <t xml:space="preserve">nucleus (by similarity).</t>
  </si>
  <si>
    <t xml:space="preserve">AK010701</t>
  </si>
  <si>
    <t xml:space="preserve">Mm.280594</t>
  </si>
  <si>
    <t xml:space="preserve">Death effector domain-containing DNA binding protein 2</t>
  </si>
  <si>
    <t xml:space="preserve">Dedd2</t>
  </si>
  <si>
    <t xml:space="preserve">7 A3</t>
  </si>
  <si>
    <t xml:space="preserve">molecular function|DNA binding|IEA|GO:0003677|MGI|na//molecular function|protein binding|IEA|GO:0005515|MGI|na//biological process|apoptosis|RCA|GO:0006915|MGI|12819136//biological process|regulation of apoptosis|RCA|GO:0042981|MGI|12819136//biological process|regulation of transcription|IEA|GO:0045449|MGI|na//biological process|transcription|IEA|GO:0006350|MGI|na//cellular component|nucleus|ISA|GO:0005634|MGI|12527898</t>
  </si>
  <si>
    <t xml:space="preserve">may play a critical role in death receptor-induced apoptosis and may target casp8 and casp10 to the nucleus. may regulate degradation of intermediate filaments during apoptosis. may play a role in the general transcription machinery in the nucleus and might be an important regulator of the activity of gtf3c3.</t>
  </si>
  <si>
    <t xml:space="preserve">nucleus, nucleolus (by similarity). note=nuclear, accumulated in subnuclear structures resembling nucleoli (by similarity).</t>
  </si>
  <si>
    <t xml:space="preserve">AK014824</t>
  </si>
  <si>
    <t xml:space="preserve">Mm.473697</t>
  </si>
  <si>
    <t xml:space="preserve">Predicted gene, ENSMUSG00000074747</t>
  </si>
  <si>
    <t xml:space="preserve">ENSMUSG00000074747</t>
  </si>
  <si>
    <t xml:space="preserve">10 D2</t>
  </si>
  <si>
    <t xml:space="preserve">Mm.212549</t>
  </si>
  <si>
    <t xml:space="preserve">Histone cluster 3, H2a</t>
  </si>
  <si>
    <t xml:space="preserve">Hist3h2a</t>
  </si>
  <si>
    <t xml:space="preserve">molecular function|DNA binding|IEA|GO:0003677|MGI|na//molecular function|metal ion binding|IEA|GO:0046872|MGI|na//molecular function|zinc ion binding|IEA|GO:0008270|MGI|na//biological process|nucleosome assembly|IEA|GO:0006334|MGI|na//cellular component|chromosome|IEA|GO:0005694|MGI|na//cellular component|nucleosome|IEA|GO:0000786|MGI|na//cellular component|nucleus|IEA|GO:0005634|MGI|na</t>
  </si>
  <si>
    <t xml:space="preserve">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 xml:space="preserve">AK016104</t>
  </si>
  <si>
    <t xml:space="preserve">Mm.293023</t>
  </si>
  <si>
    <t xml:space="preserve">Intraflagellar transport 172 homolog (Chlamydomonas)</t>
  </si>
  <si>
    <t xml:space="preserve">Ift172</t>
  </si>
  <si>
    <t xml:space="preserve">5 B1</t>
  </si>
  <si>
    <t xml:space="preserve">molecular function|protein binding|IPI|GO:0005515|MGI|11062270//biological process|cilium assembly|IMP|GO:0042384|MGI|14603322//biological process|determination of left/right symmetry|IMP|GO:0007368|MGI|15755804//biological process|dorsal/ventral pattern formation|IGI|GO:0009953|MGI|16061793//biological process|dorsal/ventral pattern formation|IMP|GO:0009953|MGI|ARRAY(0xa283f2c)//biological process|multicellular organismal development|IEA|GO:0007275|MGI|na//biological process|neural tube formation|IMP|GO:0001841|MGI|14603322//biological process|protein processing|IMP|GO:0016485|MGI|16061793//biological process|smoothened signaling pathway|IMP|GO:0007224|MGI|11062270//cellular component|cell projection|IEA|GO:0042995|MGI|na//cellular component|cilium|IDA|GO:0005929|MGI|14603322//cellular component|microtubule basal body|ISO|GO:0005932|MGI|17312020//cellular component|microtubule-based flagellum|ISO|GO:0009434|MGI|17312020</t>
  </si>
  <si>
    <t xml:space="preserve">required for the maintenance and formation of cilia. plays an indirect role in hedgehog (hh) signaling, cilia being required for all activity of the hedgehog pathway.</t>
  </si>
  <si>
    <t xml:space="preserve">cell projection, cilium (probable).</t>
  </si>
  <si>
    <t xml:space="preserve">Mm.293263</t>
  </si>
  <si>
    <t xml:space="preserve">RNA imprinted and accumulated in nucleus</t>
  </si>
  <si>
    <t xml:space="preserve">Rian</t>
  </si>
  <si>
    <t xml:space="preserve">12 F1|12 54.5 cM</t>
  </si>
  <si>
    <t xml:space="preserve">molecular function|molecular_function|ND|GO:0003674|MGI|na//biological process|biological_process|ND|GO:0008150|MGI|na//cellular component|nucleus|IDA|GO:0005634|MGI|11481034</t>
  </si>
  <si>
    <t xml:space="preserve">Mm.439841</t>
  </si>
  <si>
    <t xml:space="preserve">Transcribed locus, strongly similar to XP_001474265.1 PREDICTED: hypothetical protein [Mus musculus]</t>
  </si>
  <si>
    <t xml:space="preserve">Mm.292812</t>
  </si>
  <si>
    <t xml:space="preserve">Mm.476755</t>
  </si>
  <si>
    <t xml:space="preserve">Heterogeneous nuclear ribonucleoprotein A0</t>
  </si>
  <si>
    <t xml:space="preserve">Hnrnpa0</t>
  </si>
  <si>
    <t xml:space="preserve">13 B1</t>
  </si>
  <si>
    <t xml:space="preserve">Mm.25874</t>
  </si>
  <si>
    <t xml:space="preserve">NUAK family, SNF1-like kinase, 1</t>
  </si>
  <si>
    <t xml:space="preserve">Nuak1</t>
  </si>
  <si>
    <t xml:space="preserve">molecular function|ATP binding|IEA|GO:0005524|MGI|na//molecular function|kinase activity|IEA|GO:0016301|MGI|na//molecular function|nucleotide binding|IEA|GO:0000166|MGI|na//molecular function|protein kinase activity|IEA|GO:0004672|MGI|na//molecular function|protein serine/threonine kinase activity|IEA|GO:0004674|MGI|na//molecular function|transferase activity|IEA|GO:0016740|MGI|na//biological process|protein amino acid phosphorylation|IEA|GO:0006468|MGI|na</t>
  </si>
  <si>
    <t xml:space="preserve">involved in tolerance to glucose starvation. phosphorylates atm. suppresses fas-induced apoptosis by phosphorylation of casp6, thus suppressing the activation of the caspase and the subsequent cleavage of cflar (by similarity).</t>
  </si>
  <si>
    <t xml:space="preserve">AK021370</t>
  </si>
  <si>
    <t xml:space="preserve">Mm.185453</t>
  </si>
  <si>
    <t xml:space="preserve">Eukaryotic translation initiation factor 4, gamma 2</t>
  </si>
  <si>
    <t xml:space="preserve">Eif4g2</t>
  </si>
  <si>
    <t xml:space="preserve">7 F1|7 51.52 cM</t>
  </si>
  <si>
    <t xml:space="preserve">molecular function|protein binding|IPI|GO:0005515|MGI|12482958//molecular function|translation initiation factor activity|IDA|GO:0003743|MGI|9030685//biological process|RNA metabolic process|IEA|GO:0016070|MGI|na//biological process|regulation of translation|IEA|GO:0006417|MGI|na//biological process|regulation of translational initiation|IDA|GO:0006446|MGI|9030685//biological process|translation|IEA|GO:0006412|MGI|na//cellular component|cytoplasm|IDA|GO:0005737|MGI|12388085</t>
  </si>
  <si>
    <t xml:space="preserve">appears to play a role in the switch from cap-dependent to ires-mediated translation during mitosis, apoptosis and viral infection. cleaved by some caspases and viral proteases.</t>
  </si>
  <si>
    <t xml:space="preserve">Mm.406883</t>
  </si>
  <si>
    <t xml:space="preserve">Transcribed locus, moderately similar to XP_145521.8 PREDICTED: zinc finger protein 507 [Mus musculus]</t>
  </si>
  <si>
    <t xml:space="preserve">AK031878</t>
  </si>
  <si>
    <t xml:space="preserve">Mm.439947</t>
  </si>
  <si>
    <t xml:space="preserve">Transcribed locus, strongly similar to NP_001100063.1 hypothetical protein LOC297082 [Rattus norvegicus]</t>
  </si>
  <si>
    <t xml:space="preserve">Mm.7723</t>
  </si>
  <si>
    <t xml:space="preserve">Poly(A) binding protein, nuclear 1</t>
  </si>
  <si>
    <t xml:space="preserve">Pabpn1</t>
  </si>
  <si>
    <t xml:space="preserve">14 C3|14 19.5 cM</t>
  </si>
  <si>
    <t xml:space="preserve">molecular function|RNA binding|IEA|GO:0003723|MGI|na//molecular function|nucleic acid binding|IEA|GO:0003676|MGI|na//molecular function|nucleotide binding|IEA|GO:0000166|MGI|na//molecular function|poly(A) RNA binding|TAS|GO:0008143|MGI|10862355//biological process|mRNA polyadenylation|TAS|GO:0006378|MGI|10862355//biological process|mRNA processing|IEA|GO:0006397|MGI|na//cellular component|cytoplasm|IEA|GO:0005737|MGI|na//cellular component|nucleus|IEA|GO:0005634|MGI|na</t>
  </si>
  <si>
    <t xml:space="preserve">involved in the 3'-end formation of mrna precursors (pre-mrna) by the addition of a poly(a) tail of 200-250 nt to the upstream cleavage product. stimulates poly(a) polymerase (papola) conferring processivity on the poly(a) tail elongation reaction and controls also the poly(a) tail length. increases the affinity of poly(a) polymerase for rna. is also present at various stages of mrna metabolism including nucleocytoplasmic trafficking and nonsense-mediated decay (nmd) of mrna. cooperates with skip to synergistically activate e-box-mediated transcription through myod1 and may regulate the expression of muscle-specific genes. binds to poly(a) and to poly(g) with high affinity. may protect the poly(a) tail from degradation (by similarity).</t>
  </si>
  <si>
    <t xml:space="preserve">cytoplasm (by similarity). nucleus (by similarity). note=shuttles between the nucleus and the cytoplasm but predominantly found in the nucleus. its nuclear import may involve the nucleocytoplasmic transport receptor transportin and a ran-gtp-sensitive import mechanism. it is exported to the cytoplasm by a carrier-mediated pathway that is independent of mrna traffic. nucleus; nuclear speckle (by similarity). colocalizes with skip and poly(a) rna in nuclear speckles (by similarity).</t>
  </si>
  <si>
    <t xml:space="preserve">AK032898</t>
  </si>
  <si>
    <t xml:space="preserve">Mm.347728</t>
  </si>
  <si>
    <t xml:space="preserve">RIKEN cDNA 6720469N11 gene</t>
  </si>
  <si>
    <t xml:space="preserve">6720469N11Rik</t>
  </si>
  <si>
    <t xml:space="preserve">3 F1</t>
  </si>
  <si>
    <t xml:space="preserve">Mm.441078</t>
  </si>
  <si>
    <t xml:space="preserve">Mm.469160</t>
  </si>
  <si>
    <t xml:space="preserve">may play a role in anteroposterior axis elongation.</t>
  </si>
  <si>
    <t xml:space="preserve">membrane; single-pass membrane protein (potential).</t>
  </si>
  <si>
    <t xml:space="preserve">Mm.317644</t>
  </si>
  <si>
    <t xml:space="preserve">Transcribed locus, strongly similar to XP_893385.1 PREDICTED: hypothetical protein [Mus musculus]</t>
  </si>
  <si>
    <t xml:space="preserve">Mm.277680</t>
  </si>
  <si>
    <t xml:space="preserve">Fusion, derived from t(12;16) malignant liposarcoma (human)</t>
  </si>
  <si>
    <t xml:space="preserve">Fus</t>
  </si>
  <si>
    <t xml:space="preserve">7 F3</t>
  </si>
  <si>
    <t xml:space="preserve">molecular function|DNA binding|IEA|GO:0003677|MGI|na//molecular function|RNA binding|IEA|GO:0003723|MGI|na//molecular function|metal ion binding|IEA|GO:0046872|MGI|na//molecular function|nucleic acid binding|IEA|GO:0003676|MGI|na//molecular function|transcription activator activity|IDA|GO:0016563|MGI|12950080//molecular function|zinc ion binding|IEA|GO:0008270|MGI|na//biological process|positive regulation of transcription from RNA polymerase II promoter|IDA|GO:0045944|MGI|12950080//cellular component|cytoplasm|IDA|GO:0005737|MGI|12950080//cellular component|intracellular|IEA|GO:0005622|MGI|na//cellular component|nucleus|IDA|GO:0005634|MGI|12950080</t>
  </si>
  <si>
    <t xml:space="preserve">binds both single-stranded and double-stranded dna and promotes atp-independent annealing of complementary single- stranded dnas and d-loop formation in superhelical double-stranded dna. may play a role in maintenance of genomic integrity (by similarity).</t>
  </si>
  <si>
    <t xml:space="preserve">Mm.446889</t>
  </si>
  <si>
    <t xml:space="preserve">Transcribed locus, strongly similar to NP_001124211.1 cat eye syndrome chromosome region, candidate 2 [Gallus gallus]</t>
  </si>
  <si>
    <t xml:space="preserve">AK049330</t>
  </si>
  <si>
    <t xml:space="preserve">Mm.26680</t>
  </si>
  <si>
    <t xml:space="preserve">Synaptosomal-associated protein, 47</t>
  </si>
  <si>
    <t xml:space="preserve">Snap47</t>
  </si>
  <si>
    <t xml:space="preserve">11 B1.3</t>
  </si>
  <si>
    <t xml:space="preserve">cellular component|cytoplasm|IEA|GO:0005737|MGI|na//cellular component|membrane|IEA|GO:0016020|MGI|na</t>
  </si>
  <si>
    <t xml:space="preserve">may play a role in intracellular membrane fusion.</t>
  </si>
  <si>
    <t xml:space="preserve">endomembrane system. cytoplasm, perinuclear region. note=appears to be exclusively membrane-bound. in primary neurons, widely distributed in both cell bodies and neuronal processes.</t>
  </si>
  <si>
    <t xml:space="preserve">Mm.200422</t>
  </si>
  <si>
    <t xml:space="preserve">Mm.29933</t>
  </si>
  <si>
    <t xml:space="preserve">Palladin, cytoskeletal associated protein</t>
  </si>
  <si>
    <t xml:space="preserve">Palld</t>
  </si>
  <si>
    <t xml:space="preserve">8 B3.3</t>
  </si>
  <si>
    <t xml:space="preserve">molecular function|actin binding|IEA|GO:0003779|MGI|na//cellular component|actin filament|ISS|GO:0005884|MGI|11598191//cellular component|cytoplasm|IEA|GO:0005737|MGI|na//cellular component|cytoskeleton|IEA|GO:0005856|MGI|na//cellular component|nucleus|ISS|GO:0005634|MGI|11598191</t>
  </si>
  <si>
    <t xml:space="preserve">cytoskeletal protein required for organization of normal actin cytoskeleton. roles in establishing cell morphology, motility, cell adhesion and cell-extracellular matrix interactions in a variety of cell types. may function as a scaffolding molecule with the potential to influence both actin polymerization and the assembly of existing actin filaments into higher-order arrays. binds to proteins that bind to either monomeric or filamentous actin. localizes at sites where active actin remodeling takes place, such as lamellipodia and membrane ruffles. different isoforms may have functional differences. involved in the control of morphological and cytoskeletal changes associated with dendritic cell maturation. involved in targeting actn to specific may be required for the initiation of neural tube closure.</t>
  </si>
  <si>
    <t xml:space="preserve">cytoplasm, cytoskeleton. note=localizes to stress fibers and z-disks. cell junction, focal adhesion. cell projection, ruffle. cell projection, lamellipodium.</t>
  </si>
  <si>
    <t xml:space="preserve">Mm.45207</t>
  </si>
  <si>
    <t xml:space="preserve">Melanoma antigen, family L, 2</t>
  </si>
  <si>
    <t xml:space="preserve">Magel2</t>
  </si>
  <si>
    <t xml:space="preserve">7 C|7 28.0 cM</t>
  </si>
  <si>
    <t xml:space="preserve">molecular function|protein binding|IPI|GO:0005515|MGI|ARRAY(0x94a89b0)//biological process|regulation of transcription|IDA|GO:0045449|MGI|14593116</t>
  </si>
  <si>
    <t xml:space="preserve">AK082964</t>
  </si>
  <si>
    <t xml:space="preserve">Mm.391651</t>
  </si>
  <si>
    <t xml:space="preserve">CAMP responsive element binding protein 3-like 2</t>
  </si>
  <si>
    <t xml:space="preserve">Creb3l2</t>
  </si>
  <si>
    <t xml:space="preserve">6 B1</t>
  </si>
  <si>
    <t xml:space="preserve">molecular function|DNA binding|IEA|GO:0003677|MGI|na//molecular function|protein dimerization activity|IEA|GO:0046983|MGI|na//molecular function|sequence-specific DNA binding|IEA|GO:0043565|MGI|na//molecular function|transcription factor activity|IEA|GO:0003700|MGI|na//biological process|regulation of transcription|IEA|GO:0045449|MGI|na//biological process|regulation of transcription, DNA-dependent|IEA|GO:0006355|MGI|na//biological process|response to unfolded protein|IEA|GO:0006986|MGI|na//biological process|transcription|IEA|GO:0006350|MGI|na//cellular component|endoplasmic reticulum|IEA|GO:0005783|MGI|na//cellular component|integral to membrane|IEA|GO:0016021|MGI|na//cellular component|membrane|IEA|GO:0016020|MGI|na//cellular component|nucleus|IEA|GO:0005634|MGI|na</t>
  </si>
  <si>
    <t xml:space="preserve">transcriptional activator that may act during endoplasmic reticulum stress late phase by activating unfolded protein response target genes. may play a role in preventing accumulation of unfolded proteins in damaged neurons. in vitro, binds to the camp response element (cre) and activates transcription through cre (by similarity).</t>
  </si>
  <si>
    <t xml:space="preserve">processed cyclic amp-responsive element- binding protein 3-like protein 2: nucleus (by similarity). note=under er stress the cleaved n-terminal cytoplasmic domain translocates into the nucleus (by similarity).</t>
  </si>
  <si>
    <t xml:space="preserve">Mm.275742</t>
  </si>
  <si>
    <t xml:space="preserve">Insulin-like growth factor I receptor</t>
  </si>
  <si>
    <t xml:space="preserve">Igf1r</t>
  </si>
  <si>
    <t xml:space="preserve">7 D1|7 33.0 cM</t>
  </si>
  <si>
    <t xml:space="preserve">molecular function|ATP binding|IEA|GO:0005524|MGI|na//molecular function|insulin-like growth factor binding|IPI|GO:0005520|MGI|14566968//molecular function|kinase activity|IEA|GO:0016301|MGI|na//molecular function|nucleotide binding|IEA|GO:0000166|MGI|na//molecular function|protein binding|IPI|GO:0005515|MGI|ARRAY(0x9ded364)//molecular function|protein kinase activity|IEA|GO:0004672|MGI|na//molecular function|protein tyrosine kinase activity|IEA|GO:0004713|MGI|na//molecular function|receptor activity|IEA|GO:0004872|MGI|na//molecular function|transferase activity|IEA|GO:0016740|MGI|na//molecular function|transmembrane receptor protein tyrosine kinase activity|IEA|GO:0004714|MGI|na//biological process|brain development|IMP|GO:0007420|MGI|12904469//biological process|exocrine pancreas development|IMP|GO:0031017|MGI|12101187//biological process|insulin-like growth factor receptor signaling pathway|IC|GO:0048009|MGI|12771153//biological process|male sex determination|IMP|GO:0030238|MGI|14628051//biological process|mammary gland development|IMP|GO:0030879|MGI|17662267//biological process|negative regulation of MAPKKK cascade|IMP|GO:0043409|MGI|18451178//biological process|negative regulation of protein kinase B signaling cascade|IMP|GO:0051898|MGI|18451178//biological process|organ morphogenesis|IMP|GO:0009887|MGI|12101187//biological process|positive regulation of MAPKKK cascade|IMP|GO:0043410|MGI|18451178//biological process|positive regulation of protein kinase B signaling cascade|IMP|GO:0051897|MGI|18451178//biological process|prostate gland epithelium morphogenesis|IMP|GO:0060740|MGI|18451178//biological process|protein amino acid phosphorylation|IDA|GO:0006468|MGI|18216249//biological process|transmembrane receptor protein tyrosine kinase signaling pathway|IEA|GO:0007169|MGI|na//cellular component|integral to membrane|IEA|GO:0016021|MGI|na//cellular component|membrane|IEA|GO:0016020|MGI|na//cellular component|plasma membrane|IDA|GO:0005886|MGI|18451178</t>
  </si>
  <si>
    <t xml:space="preserve">this receptor binds insulin-like growth factor 1 (igf1) with a high affinity and igf2 with a lower affinity. it has a tyrosine-protein kinase activity, which is necessary for the activation of the igf1-stimulated downstream signaling cascade. when present in a hybrid receptor with insr, binds igf1 (by similarity).</t>
  </si>
  <si>
    <t xml:space="preserve">membrane; single-pass type i membrane protein.</t>
  </si>
  <si>
    <t xml:space="preserve">Mm.133370</t>
  </si>
  <si>
    <t xml:space="preserve">24-dehydrocholesterol reductase</t>
  </si>
  <si>
    <t xml:space="preserve">Dhcr24</t>
  </si>
  <si>
    <t xml:space="preserve">4 C7</t>
  </si>
  <si>
    <t xml:space="preserve">molecular function|FAD binding|IEA|GO:0050660|MGI|na//molecular function|catalytic activity|IEA|GO:0003824|MGI|na//molecular function|oxidoreductase activity|IEA|GO:0016491|MGI|na//molecular function|oxidoreductase activity, acting on the CH-CH group of donors, NAD or NADP as acceptor|ISO|GO:0016628|MGI|11519011//biological process|amyloid precursor protein catabolic process|IMP|GO:0042987|MGI|16407971//biological process|cholesterol biosynthetic process|IMP|GO:0006695|MGI|ARRAY(0x9a32f9c)//biological process|cholesterol biosynthetic process|ISO|GO:0006695|MGI|11519011//biological process|cholesterol metabolic process|IMP|GO:0008203|MGI|16407971//biological process|lipid biosynthetic process|IEA|GO:0008610|MGI|na//biological process|male genitalia development|IMP|GO:0030539|MGI|14684813//biological process|membrane organization|IMP|GO:0016044|MGI|16407971//biological process|oxidation reduction|IEA|GO:0055114|MGI|na//biological process|plasminogen activation|IMP|GO:0031639|MGI|16407971//biological process|protein localization|IMP|GO:0008104|MGI|16407971//biological process|skin development|IMP|GO:0043588|MGI|16410790//biological process|steroid biosynthetic process|IEA|GO:0006694|MGI|na//biological process|sterol biosynthetic process|IEA|GO:0016126|MGI|na//biological process|sterol metabolic process|IMP|GO:0016125|MGI|14684813//biological process|tissue development|IMP|GO:0009888|MGI|14684813//cellular component|Golgi apparatus|IEA|GO:0005794|MGI|na//cellular component|endoplasmic reticulum|IEA|GO:0005783|MGI|na//cellular component|integral to membrane|IEA|GO:0016021|MGI|na//cellular component|membrane|IEA|GO:0016020|MGI|na</t>
  </si>
  <si>
    <t xml:space="preserve">catalyzes the reduction of the delta-24 double bond of sterol intermediates (by similarity).</t>
  </si>
  <si>
    <t xml:space="preserve">endoplasmic reticulum membrane; single-pass membrane protein (by similarity). golgi apparatus membrane; single-pass membrane protein (by similarity).</t>
  </si>
  <si>
    <t xml:space="preserve">AK129084</t>
  </si>
  <si>
    <t xml:space="preserve">Mm.41557</t>
  </si>
  <si>
    <t xml:space="preserve">Secernin 1</t>
  </si>
  <si>
    <t xml:space="preserve">Scrn1</t>
  </si>
  <si>
    <t xml:space="preserve">6 B3</t>
  </si>
  <si>
    <t xml:space="preserve">biological process|exocytosis|IEA|GO:0006887|MGI|na//cellular component|cytoplasm|IEA|GO:0005737|MGI|na</t>
  </si>
  <si>
    <t xml:space="preserve">regulates exocytosis in mast cells. increases both the extent of secretion and the sensitivity of mast cells to stimulation with calcium (by similarity).</t>
  </si>
  <si>
    <t xml:space="preserve">cytoplasm (by similarity).</t>
  </si>
  <si>
    <t xml:space="preserve">Mm.476870</t>
  </si>
  <si>
    <t xml:space="preserve">Family with sequence similarity 38, member A</t>
  </si>
  <si>
    <t xml:space="preserve">Fam38a</t>
  </si>
  <si>
    <t xml:space="preserve">8 E1</t>
  </si>
  <si>
    <t xml:space="preserve">AK129255</t>
  </si>
  <si>
    <t xml:space="preserve">Mm.333916</t>
  </si>
  <si>
    <t xml:space="preserve">Chondroitin sulfate synthase 1</t>
  </si>
  <si>
    <t xml:space="preserve">Chsy1</t>
  </si>
  <si>
    <t xml:space="preserve">7 C</t>
  </si>
  <si>
    <t xml:space="preserve">molecular function|N-acetylgalactosaminyl-proteoglycan 3-beta-glucuronosyltransferase activity|IEA|GO:0050510|MGI|na//molecular function|glucuronosyl-N-acetylgalactosaminyl-proteoglycan 4-beta-N-acetylgalactosaminyltransferase activity|ISO|GO:0047238|MGI|na//molecular function|metal ion binding|IEA|GO:0046872|MGI|na//molecular function|transferase activity|IEA|GO:0016740|MGI|na//molecular function|transferase activity, transferring hexosyl groups|IEA|GO:0016758|MGI|na//biological process|chondroitin sulfate biosynthetic process|ISO|GO:0030206|MGI|na//cellular component|Golgi apparatus|IEA|GO:0005794|MGI|na//cellular component|Golgi cisterna membrane|IEA|GO:0032580|MGI|na//cellular component|cellular_component|ND|GO:0005575|MGI|na//cellular component|integral to membrane|IEA|GO:0016021|MGI|na//cellular component|membrane|IEA|GO:0016020|MGI|na</t>
  </si>
  <si>
    <t xml:space="preserve">has both beta-1,3-glucuronic acid and beta-1,4-n- acetylgalactosamine transferase activity. transfers glucuronic acid (glcua) from udp-glcua and n-acetylgalactosamine (galnac) from udp-galnac to the non-reducing end of the elongating chondroitin polymer (by similarity).</t>
  </si>
  <si>
    <t xml:space="preserve">golgi apparatus, golgi stack membrane; single-pass type ii membrane protein (probable).</t>
  </si>
  <si>
    <t xml:space="preserve">Mm.100068</t>
  </si>
  <si>
    <t xml:space="preserve">Angiomotin</t>
  </si>
  <si>
    <t xml:space="preserve">Amot</t>
  </si>
  <si>
    <t xml:space="preserve">X F2</t>
  </si>
  <si>
    <t xml:space="preserve">molecular function|receptor activity|ISO|GO:0004872|MGI|na//biological process|cell migration involved in gastrulation|IMP|GO:0042074|MGI|12676095//biological process|chemotaxis|IMP|GO:0006935|MGI|12902404//biological process|gastrulation with mouth forming second|IMP|GO:0001702|MGI|12676095//biological process|in utero embryonic development|IMP|GO:0001701|MGI|12676095//biological process|negative regulation of angiogenesis|ISO|GO:0016525|MGI|na//biological process|positive regulation of embryonic development|IMP|GO:0040019|MGI|12676095//biological process|regulation of cell migration|ISO|GO:0030334|MGI|na//biological process|vasculogenesis|IMP|GO:0001570|MGI|12902404//cellular component|cell junction|IEA|GO:0030054|MGI|na//cellular component|endocytic vesicle|ISO|GO:0030139|MGI|na//cellular component|external side of plasma membrane|ISO|GO:0009897|MGI|na//cellular component|lamellipodium|IDA|GO:0030027|MGI|12902404//cellular component|lamellipodium|ISO|GO:0030027|MGI|na//cellular component|ruffle|ISO|GO:0001726|MGI|na//cellular component|tight junction|IEA|GO:0005923|MGI|na</t>
  </si>
  <si>
    <t xml:space="preserve">plays a central role in tight junction maintenance via the complex formed with arhgap17, which acts by regulating the uptake of polarity proteins at tight junctions. appears to regulate endothelial cell migration and tube formation. may also play a role in the assembly of endothelial cell-cell junctions (by similarity).</t>
  </si>
  <si>
    <t xml:space="preserve">cell junction, tight junction (by similarity). note=localized on the cell surface. may act as a transmembrane protein (by similarity).</t>
  </si>
  <si>
    <t xml:space="preserve">AK134274</t>
  </si>
  <si>
    <t xml:space="preserve">Mm.295031</t>
  </si>
  <si>
    <t xml:space="preserve">DEAD (Asp-Glu-Ala-Asp) box polypeptide 27</t>
  </si>
  <si>
    <t xml:space="preserve">Ddx27</t>
  </si>
  <si>
    <t xml:space="preserve">2 H3</t>
  </si>
  <si>
    <t xml:space="preserve">molecular function|ATP binding|IEA|GO:0005524|MGI|na//molecular function|ATP-dependent helicase activity|IEA|GO:0008026|MGI|na//molecular function|helicase activity|IEA|GO:0004386|MGI|na//molecular function|hydrolase activity|IEA|GO:0016787|MGI|na//molecular function|nucleic acid binding|IEA|GO:0003676|MGI|na//molecular function|nucleotide binding|IEA|GO:0000166|MGI|na//cellular component|nucleus|IEA|GO:0005634|MGI|na</t>
  </si>
  <si>
    <t xml:space="preserve">probable atp-dependent rna helicase.</t>
  </si>
  <si>
    <t xml:space="preserve">nucleus (potential).</t>
  </si>
  <si>
    <t xml:space="preserve">Mm.476433</t>
  </si>
  <si>
    <t xml:space="preserve">Insulin receptor substrate 1</t>
  </si>
  <si>
    <t xml:space="preserve">Irs1</t>
  </si>
  <si>
    <t xml:space="preserve">1 C5|1 57.0 cM</t>
  </si>
  <si>
    <t xml:space="preserve">molecular function|insulin receptor binding|IEA|GO:0005158|MGI|na//molecular function|protein binding|IPI|GO:0005515|MGI|ARRAY(0x963c678)//molecular function|protein kinase binding|IDA|GO:0019901|MGI|14733908//molecular function|receptor activity|IEA|GO:0004872|MGI|na//molecular function|signal transducer activity|IEA|GO:0004871|MGI|na//biological process|insulin secretion|IMP|GO:0030073|MGI|9062343//biological process|mammary gland development|IGI|GO:0030879|MGI|17662267//biological process|positive regulation of cell migration|IGI|GO:0030335|MGI|17662267//biological process|positive regulation of mesenchymal cell proliferation|IGI|GO:0002053|MGI|17662267//biological process|protein kinase B signaling cascade|IGI|GO:0043491|MGI|15249583//biological process|signal transduction|IEA|GO:0007165|MGI|na//cellular component|cytoplasm|IDA|GO:0005737|MGI|12878164//cellular component|cytosol|EXP|GO:0005829|MGI|11147812//cellular component|microsome|IDA|GO:0005792|MGI|12832401//cellular component|nucleus|IDA|GO:0005634|MGI|12878164</t>
  </si>
  <si>
    <t xml:space="preserve">AK142132</t>
  </si>
  <si>
    <t xml:space="preserve">Mm.46005</t>
  </si>
  <si>
    <t xml:space="preserve">RNA binding motif protein 25</t>
  </si>
  <si>
    <t xml:space="preserve">Rbm25</t>
  </si>
  <si>
    <t xml:space="preserve">12 D1</t>
  </si>
  <si>
    <t xml:space="preserve">molecular function|nucleic acid binding|IEA|GO:0003676|MGI|na//molecular function|nucleotide binding|IEA|GO:0000166|MGI|na//biological process|mRNA processing|IEA|GO:0006397|MGI|na//cellular component|cytoplasm|IEA|GO:0005737|MGI|na//cellular component|nucleus|IEA|GO:0005634|MGI|na</t>
  </si>
  <si>
    <t xml:space="preserve">nucleus speckle (by similarity). cytoplasm (by similarity).</t>
  </si>
  <si>
    <t xml:space="preserve">AK145833</t>
  </si>
  <si>
    <t xml:space="preserve">Mm.375100</t>
  </si>
  <si>
    <t xml:space="preserve">RIKEN cDNA 1810006K21 gene</t>
  </si>
  <si>
    <t xml:space="preserve">1810006K21Rik</t>
  </si>
  <si>
    <t xml:space="preserve">19 A</t>
  </si>
  <si>
    <t xml:space="preserve">cellular component|integral to membrane|IEA|GO:0016021|MGI|na//cellular component|membrane|IEA|GO:0016020|MGI|na</t>
  </si>
  <si>
    <t xml:space="preserve">AK146526</t>
  </si>
  <si>
    <t xml:space="preserve">Mm.272809</t>
  </si>
  <si>
    <t xml:space="preserve">Protein tyrosine phosphatase, receptor type, f polypeptide (PTPRF), interacting protein, alpha 1</t>
  </si>
  <si>
    <t xml:space="preserve">Ppfia1</t>
  </si>
  <si>
    <t xml:space="preserve">7 F5</t>
  </si>
  <si>
    <t xml:space="preserve">molecular function|protein binding|IPI|GO:0005515|MGI|16186258//biological process|biological_process|ND|GO:0008150|MGI|na//cellular component|cellular_component|ND|GO:0005575|MGI|na</t>
  </si>
  <si>
    <t xml:space="preserve">Mm.379181</t>
  </si>
  <si>
    <t xml:space="preserve">RIKEN cDNA 1700020I14 gene</t>
  </si>
  <si>
    <t xml:space="preserve">1700020I14Rik</t>
  </si>
  <si>
    <t xml:space="preserve">2 E5</t>
  </si>
  <si>
    <t xml:space="preserve">AK164360</t>
  </si>
  <si>
    <t xml:space="preserve">Mm.275397</t>
  </si>
  <si>
    <t xml:space="preserve">SPEG complex locus</t>
  </si>
  <si>
    <t xml:space="preserve">Speg</t>
  </si>
  <si>
    <t xml:space="preserve">1 C4|1 41.0 cM</t>
  </si>
  <si>
    <t xml:space="preserve">molecular function|ATP binding|IEA|GO:0005524|MGI|na//molecular function|kinase activity|IEA|GO:0016301|MGI|na//molecular function|nucleotide binding|IEA|GO:0000166|MGI|na//molecular function|protein kinase activity|IEA|GO:0004672|MGI|na//molecular function|protein serine/threonine kinase activity|IEA|GO:0004674|MGI|na//molecular function|transferase activity|IEA|GO:0016740|MGI|na//biological process|cell differentiation|IEA|GO:0030154|MGI|na//biological process|protein amino acid phosphorylation|IEA|GO:0006468|MGI|na//cellular component|nucleus|IEA|GO:0005634|MGI|na</t>
  </si>
  <si>
    <t xml:space="preserve">isoform 3 may have a role in regulating the growth and differentiation of arterial smooth muscle cells.</t>
  </si>
  <si>
    <t xml:space="preserve">isoform 3: nucleus.</t>
  </si>
  <si>
    <t xml:space="preserve">Mm.174068</t>
  </si>
  <si>
    <t xml:space="preserve">ADP-ribosylation factor-like 5B</t>
  </si>
  <si>
    <t xml:space="preserve">Arl5b</t>
  </si>
  <si>
    <t xml:space="preserve">2 A2</t>
  </si>
  <si>
    <t xml:space="preserve">molecular function|GTP binding|IEA|GO:0005525|MGI|na//molecular function|nucleotide binding|IEA|GO:0000166|MGI|na//biological process|small GTPase mediated signal transduction|IEA|GO:0007264|MGI|na//cellular component|intracellular|IEA|GO:0005622|MGI|na</t>
  </si>
  <si>
    <t xml:space="preserve">binds and exchanges gtp and gdp (by similarity).</t>
  </si>
  <si>
    <t xml:space="preserve">Mm.380115</t>
  </si>
  <si>
    <t xml:space="preserve">Polymerase (RNA) II (DNA directed) polypeptide L</t>
  </si>
  <si>
    <t xml:space="preserve">Polr2l</t>
  </si>
  <si>
    <t xml:space="preserve">molecular function|DNA binding|IEA|GO:0003677|MGI|na//molecular function|DNA-directed RNA polymerase activity|IEA|GO:0003899|MGI|na//molecular function|metal ion binding|IEA|GO:0046872|MGI|na//molecular function|zinc ion binding|IEA|GO:0008270|MGI|na//biological process|regulation of transcription|IEA|GO:0045449|MGI|na//biological process|transcription|IEA|GO:0006350|MGI|na//cellular component|nucleus|IEA|GO:0005634|MGI|na</t>
  </si>
  <si>
    <t xml:space="preserve">dna-dependent rna polymerase catalyzes the transcription of dna into rna using the four ribonucleoside triphosphates as substrates. common component of rna polymerases i, ii and iii which synthesize ribosomal rna precursors, mrna precursors and many functional non-coding rnas, and a small rnas, such as 5s rrna and trnas, respectively. pol ii is the central component of the basal rna polymerase ii transcription machinery. pols are composed of mobile elements that move relative to each other. in pol ii, polr2l/rbp10 is part of the core element with the central large cleft (by similarity).</t>
  </si>
  <si>
    <t xml:space="preserve">AK170547</t>
  </si>
  <si>
    <t xml:space="preserve">Mm.23608</t>
  </si>
  <si>
    <t xml:space="preserve">Sestrin 2</t>
  </si>
  <si>
    <t xml:space="preserve">Sesn2</t>
  </si>
  <si>
    <t xml:space="preserve">4 D2.3</t>
  </si>
  <si>
    <t xml:space="preserve">biological process|cell cycle arrest|IEA|GO:0007050|MGI|na//cellular component|nucleus|IEA|GO:0005634|MGI|na</t>
  </si>
  <si>
    <t xml:space="preserve">involved in the reduction of peroxiredoxins (by similarity).</t>
  </si>
  <si>
    <t xml:space="preserve">AK198605</t>
  </si>
  <si>
    <t xml:space="preserve">AV152162</t>
  </si>
  <si>
    <t xml:space="preserve">Mm.332268</t>
  </si>
  <si>
    <t xml:space="preserve">Myeloid/lymphoid or mixed-lineage leukemia 3</t>
  </si>
  <si>
    <t xml:space="preserve">Mll3</t>
  </si>
  <si>
    <t xml:space="preserve">5 A3</t>
  </si>
  <si>
    <t xml:space="preserve">molecular function|DNA binding|IEA|GO:0003677|MGI|na//molecular function|histone methyltransferase activity (H3-K4 specific)|ISO|GO:0042800|MGI|17500065//molecular function|histone-lysine N-methyltransferase activity|IEA|GO:0018024|MGI|na//molecular function|metal ion binding|IEA|GO:0046872|MGI|na//molecular function|methyltransferase activity|IEA|GO:0008168|MGI|na//molecular function|protein binding|IEA|GO:0005515|MGI|na//molecular function|transferase activity|IEA|GO:0016740|MGI|na//molecular function|zinc ion binding|IEA|GO:0008270|MGI|na//biological process|chromatin modification|IEA|GO:0016568|MGI|na//biological process|histone methylation|IDA|GO:0016571|MGI|18172164//biological process|intracellular signaling cascade|IEA|GO:0007242|MGI|na//biological process|regulation of transcription|IEA|GO:0045449|MGI|na//biological process|regulation of transcription, DNA-dependent|IEA|GO:0006355|MGI|na//biological process|transcription|IEA|GO:0006350|MGI|na//cellular component|histone methyltransferase complex|ISO|GO:0035097|MGI|17500065//cellular component|nucleus|ISO|GO:0005634|MGI|17500065</t>
  </si>
  <si>
    <t xml:space="preserve">histone methyltransferase. methylates 'lys-4' of histone h3. h3 'lys-4' methylation represents a specific tag for epigenetic transcriptional activation. central component of the mll2/mll3 complex, a coactivator complex of nuclear receptors, involved in transcriptional coactivation. mll3 may be a catalytic subunit of this complex (by similarity).</t>
  </si>
  <si>
    <t xml:space="preserve">nucleus (probable).</t>
  </si>
  <si>
    <t xml:space="preserve">BC003348</t>
  </si>
  <si>
    <t xml:space="preserve">Mm.325126</t>
  </si>
  <si>
    <t xml:space="preserve">Sestrin 3</t>
  </si>
  <si>
    <t xml:space="preserve">Sesn3</t>
  </si>
  <si>
    <t xml:space="preserve">9 A3</t>
  </si>
  <si>
    <t xml:space="preserve">BC004575</t>
  </si>
  <si>
    <t xml:space="preserve">Mm.240066</t>
  </si>
  <si>
    <t xml:space="preserve">Proteasome (prosome, macropain) activator subunit 4</t>
  </si>
  <si>
    <t xml:space="preserve">Psme4</t>
  </si>
  <si>
    <t xml:space="preserve">11 A4</t>
  </si>
  <si>
    <t xml:space="preserve">biological process|cell differentiation|IEA|GO:0030154|MGI|na//biological process|multicellular organismal development|IEA|GO:0007275|MGI|na//biological process|spermatogenesis|IEA|GO:0007283|MGI|na//cellular component|cytosol|IEA|GO:0005829|MGI|na//cellular component|nucleus|IEA|GO:0005634|MGI|na//cellular component|protein complex|IEA|GO:0043234|MGI|na</t>
  </si>
  <si>
    <t xml:space="preserve">Mm.298256</t>
  </si>
  <si>
    <t xml:space="preserve">Metastasis associated lung adenocarcinoma transcript 1 (non-coding RNA)</t>
  </si>
  <si>
    <t xml:space="preserve">Malat1</t>
  </si>
  <si>
    <t xml:space="preserve">transports the calcitonin gene-related peptide type 1 receptor (calcrl) to the plasma membrane. acts as a receptor for adrenomedullin (am) together with calcrl.</t>
  </si>
  <si>
    <t xml:space="preserve">membrane; single-pass type i membrane protein (by similarity).</t>
  </si>
  <si>
    <t xml:space="preserve">BC005537</t>
  </si>
  <si>
    <t xml:space="preserve">Mm.266668</t>
  </si>
  <si>
    <t xml:space="preserve">CDNA sequence BC005537</t>
  </si>
  <si>
    <t xml:space="preserve">13 A3.2</t>
  </si>
  <si>
    <t xml:space="preserve">Mm.102305</t>
  </si>
  <si>
    <t xml:space="preserve">Trinucleotide repeat containing 6a</t>
  </si>
  <si>
    <t xml:space="preserve">Tnrc6a</t>
  </si>
  <si>
    <t xml:space="preserve">molecular function|RNA binding|IEA|GO:0003723|MGI|na//molecular function|nucleic acid binding|IEA|GO:0003676|MGI|na//molecular function|nucleotide binding|IEA|GO:0000166|MGI|na//molecular function|protein complex scaffold|ISS|GO:0032947|MGI|15494374//biological process|cellular response to starvation|IDA|GO:0009267|MGI|15494374//biological process|gene silencing by RNA|IEA|GO:0031047|MGI|na//biological process|maintenance of protein location in cell|ISS|GO:0032507|MGI|15494374//biological process|regulation of translation|IEA|GO:0006417|MGI|na//cellular component|cytoplasm|IEA|GO:0005737|MGI|na//cellular component|cytoplasmic mRNA processing body|ISS|GO:0000932|MGI|15494374//cellular component|perinuclear region of cytoplasm|ISS|GO:0048471|MGI|15494374</t>
  </si>
  <si>
    <t xml:space="preserve">plays a role in rna-mediated gene silencing by both micro-rnas (mirnas) and short interfering rnas (sirnas). required for mirna-dependent repression of translation and for sirna- dependent endonucleolytic cleavage of complementary mrnas by argonaute family proteins (by similarity).</t>
  </si>
  <si>
    <t xml:space="preserve">cytoplasm, p-body (by similarity). note=mammalian p-bodies are also known as gw bodies (gwbs) (by similarity).</t>
  </si>
  <si>
    <t xml:space="preserve">BC008259</t>
  </si>
  <si>
    <t xml:space="preserve">Mm.272253</t>
  </si>
  <si>
    <t xml:space="preserve">IMP1 inner mitochondrial membrane peptidase-like (S. cerevisiae)</t>
  </si>
  <si>
    <t xml:space="preserve">Immp1l</t>
  </si>
  <si>
    <t xml:space="preserve">2 E3</t>
  </si>
  <si>
    <t xml:space="preserve">molecular function|hydrolase activity|IEA|GO:0016787|MGI|na//molecular function|molecular_function|ND|GO:0003674|MGI|na//molecular function|peptidase activity|IEA|GO:0008233|MGI|na//molecular function|serine-type peptidase activity|IEA|GO:0008236|MGI|na//biological process|biological_process|ND|GO:0008150|MGI|na//biological process|proteolysis|IEA|GO:0006508|MGI|na//cellular component|membrane|IEA|GO:0016020|MGI|na//cellular component|mitochondrial inner membrane|IEA|GO:0005743|MGI|na//cellular component|mitochondrion|IDA|GO:0005739|MGI|15814844</t>
  </si>
  <si>
    <t xml:space="preserve">catalyzes the removal of transit peptides required for the targeting of proteins from the mitochondrial matrix, across the inner membrane, into the inter-membrane space. known to process the nuclear encoded protein diablo (by similarity).</t>
  </si>
  <si>
    <t xml:space="preserve">mitochondrion inner membrane (by similarity).</t>
  </si>
  <si>
    <t xml:space="preserve">Mm.273570</t>
  </si>
  <si>
    <t xml:space="preserve">Transformation/transcription domain-associated protein</t>
  </si>
  <si>
    <t xml:space="preserve">Trrap</t>
  </si>
  <si>
    <t xml:space="preserve">5 G2</t>
  </si>
  <si>
    <t xml:space="preserve">molecular function|phosphotransferase activity, alcohol group as acceptor|IEA|GO:0016773|MGI|na//molecular function|transcription coactivator activity|IDA|GO:0003713|MGI|12464179//biological process|chromatin modification|IEA|GO:0016568|MGI|na//biological process|mitotic cell cycle checkpoint|IMP|GO:0007093|MGI|11544477//biological process|regulation of transcription|IDA|GO:0045449|MGI|12464179//biological process|transcription|IEA|GO:0006350|MGI|na//cellular component|histone acetyltransferase complex|TAS|GO:0000123|MGI|11544477//cellular component|nucleus|IEA|GO:0005634|MGI|na//cellular component|transcription factor complex|IDA|GO:0005667|MGI|12464179</t>
  </si>
  <si>
    <t xml:space="preserve">adapter protein, which is found in various multiprotein chromatin complexes with histone acetyltransferase activity (hat), which gives a specific tag for epigenetic transcription activation. component of the nua4 histone acetyltransferase complex which is responsible for acetylation of nucleosomal histones h4 and h2a. plays a central role in myc (c-myc) transcription activation, and also participates in cell transformation by myc. required for p53/tp53-, e2f1- and e2f4- mediated transcription activation. probably acts by linking transcription factors such as e1a, myc or e2f1 to hat complexes such as staga thereby allowing transcription activation. probably not required in the steps following histone acetylation in processes of transcription activation. may be required for the mitotic checkpoint and normal cell cycle progression.</t>
  </si>
  <si>
    <t xml:space="preserve">Mm.106376</t>
  </si>
  <si>
    <t xml:space="preserve">Golgi autoantigen, golgin subfamily a, 2</t>
  </si>
  <si>
    <t xml:space="preserve">Golga2</t>
  </si>
  <si>
    <t xml:space="preserve">2 B</t>
  </si>
  <si>
    <t xml:space="preserve">cellular component|Golgi apparatus|IDA|GO:0005794|MGI|ARRAY(0x961aa24)//cellular component|Golgi apparatus|ISO|GO:0005794|MGI|15229288//cellular component|cis-Golgi network|IDA|GO:0005801|MGI|ARRAY(0x9659970)//cellular component|membrane|IEA|GO:0016020|MGI|na</t>
  </si>
  <si>
    <t xml:space="preserve">probably involved in maintaining cis-golgi structure (by similarity).</t>
  </si>
  <si>
    <t xml:space="preserve">golgi apparatus, golgi stack membrane; peripheral membrane protein.</t>
  </si>
  <si>
    <t xml:space="preserve">BC012020</t>
  </si>
  <si>
    <t xml:space="preserve">Mm.441437</t>
  </si>
  <si>
    <t xml:space="preserve">CDNA clone IMAGE:40049146</t>
  </si>
  <si>
    <t xml:space="preserve">BC013559</t>
  </si>
  <si>
    <t xml:space="preserve">Mm.62876</t>
  </si>
  <si>
    <t xml:space="preserve">ZW10 interactor</t>
  </si>
  <si>
    <t xml:space="preserve">Zwint</t>
  </si>
  <si>
    <t xml:space="preserve">10 B5.3|10 38.0 cM</t>
  </si>
  <si>
    <t xml:space="preserve">biological process|cell cycle|IEA|GO:0007049|MGI|na//biological process|cell division|IEA|GO:0051301|MGI|na//biological process|mitosis|IEA|GO:0007067|MGI|na//cellular component|nucleus|IEA|GO:0005634|MGI|na</t>
  </si>
  <si>
    <t xml:space="preserve">part of the mis12 complex, which is required for kinetochore formation and spindle checkpoint activity. required to target zw10 to the kinetochore at prometaphase (by similarity).</t>
  </si>
  <si>
    <t xml:space="preserve">nucleus (by similarity). kinetochore (by similarity). note=localizes to kinetochores from late prophase to anaphase (by similarity).</t>
  </si>
  <si>
    <t xml:space="preserve">Mm.330692</t>
  </si>
  <si>
    <t xml:space="preserve">S-adenosylhomocysteine hydrolase</t>
  </si>
  <si>
    <t xml:space="preserve">Ahcy</t>
  </si>
  <si>
    <t xml:space="preserve">2 H1|2 89.0 cM</t>
  </si>
  <si>
    <t xml:space="preserve">molecular function|adenosylhomocysteinase activity|IDA|GO:0004013|MGI|12023972//molecular function|copper ion binding|IDA|GO:0005507|MGI|8419320//molecular function|hydrolase activity|IEA|GO:0016787|MGI|na//molecular function|protein self-association|IPI|GO:0043621|MGI|8419320//biological process|S-adenosylhomocysteine catabolic process|IDA|GO:0019510|MGI|12023972//biological process|one-carbon metabolic process|IEA|GO:0006730|MGI|na//cellular component|cytoplasm|IEA|GO:0005737|MGI|na//cellular component|cytosol|IDA|GO:0005829|MGI|8419320</t>
  </si>
  <si>
    <t xml:space="preserve">adenosylhomocysteine is a competitive inhibitor of s- adenosyl-l-methionine-dependent methyl transferase reactions; therefore adenosylhomocysteinase may play a key role in the control of methylations via regulation of the intracellular concentration of adenosylhomocysteine.</t>
  </si>
  <si>
    <t xml:space="preserve">cytoplasm. melanosome (by similarity).</t>
  </si>
  <si>
    <t xml:space="preserve">BC016538</t>
  </si>
  <si>
    <t xml:space="preserve">Mm.201859</t>
  </si>
  <si>
    <t xml:space="preserve">Fanconi anemia, complementation group E</t>
  </si>
  <si>
    <t xml:space="preserve">Fance</t>
  </si>
  <si>
    <t xml:space="preserve">17 A3.3</t>
  </si>
  <si>
    <t xml:space="preserve">Mm.328431</t>
  </si>
  <si>
    <t xml:space="preserve">CDNA clone IMAGE:4501052</t>
  </si>
  <si>
    <t xml:space="preserve">actins are highly conserved proteins that are involved in various types of cell motility and are ubiquitously expressed in all eukaryotic cells.</t>
  </si>
  <si>
    <t xml:space="preserve">cytoplasm, cytoskeleton.</t>
  </si>
  <si>
    <t xml:space="preserve">Mm.372459</t>
  </si>
  <si>
    <t xml:space="preserve">Energy homeostasis associated</t>
  </si>
  <si>
    <t xml:space="preserve">Enho</t>
  </si>
  <si>
    <t xml:space="preserve">4 A5</t>
  </si>
  <si>
    <t xml:space="preserve">cellular component|extracellular region|IEA|GO:0005576|MGI|na</t>
  </si>
  <si>
    <t xml:space="preserve">involved in the regulation of glucose homestasis and lipid metabolism.</t>
  </si>
  <si>
    <t xml:space="preserve">secreted.</t>
  </si>
  <si>
    <t xml:space="preserve">Mm.393876</t>
  </si>
  <si>
    <t xml:space="preserve">Zinc finger protein 442</t>
  </si>
  <si>
    <t xml:space="preserve">Zfp442</t>
  </si>
  <si>
    <t xml:space="preserve">2 G3|2</t>
  </si>
  <si>
    <t xml:space="preserve">molecular function|metal ion binding|IEA|GO:0046872|MGI|na//molecular function|zinc ion binding|IEA|GO:0008270|MGI|na//biological process|transcription|IEA|GO:0006350|MGI|na//cellular component|nucleus|IEA|GO:0005634|MGI|na</t>
  </si>
  <si>
    <t xml:space="preserve">BC024571</t>
  </si>
  <si>
    <t xml:space="preserve">Mm.225096</t>
  </si>
  <si>
    <t xml:space="preserve">Integrin alpha 6</t>
  </si>
  <si>
    <t xml:space="preserve">Itga6</t>
  </si>
  <si>
    <t xml:space="preserve">2 C2-C3|2 38.0 cM</t>
  </si>
  <si>
    <t xml:space="preserve">molecular function|calcium ion binding|IEA|GO:0005509|MGI|na//molecular function|integrin binding|IPI|GO:0005178|MGI|1833411//molecular function|protein binding|IEA|GO:0005515|MGI|na//molecular function|receptor activity|IEA|GO:0004872|MGI|na//biological process|brown fat cell differentiation|IDA|GO:0050873|MGI|18492766//biological process|cell adhesion|IEA|GO:0007155|MGI|na//biological process|cell adhesion mediated by integrin|IDA|GO:0033627|MGI|1833411//biological process|cell-matrix adhesion|IMP|GO:0007160|MGI|16365040//biological process|cellular response to extracellular stimulus|IDA|GO:0031668|MGI|10322635//biological process|filopodium assembly|IMP|GO:0046847|MGI|16365040//biological process|integrin-mediated signaling pathway|IEA|GO:0007229|MGI|na//biological process|leukocyte migration|IGI|GO:0050900|MGI|7777057//biological process|leukocyte migration|IMP|GO:0050900|MGI|7621877//biological process|odontogenesis of dentine-containing tooth|IMP|GO:0042475|MGI|16365040//biological process|positive regulation of cell-cell adhesion|IDA|GO:0022409|MGI|7669058//cellular component|basolateral plasma membrane|IDA|GO:0016323|MGI|11891657//cellular component|cell surface|IDA|GO:0009986|MGI|1833411//cellular component|external side of plasma membrane|IDA|GO:0009897|MGI|8557754//cellular component|integral to membrane|IEA|GO:0016021|MGI|na//cellular component|integrin complex|IDA|GO:0008305|MGI|8707838//cellular component|membrane|IEA|GO:0016020|MGI|na//cellular component|plasma membrane|IDA|GO:0005886|MGI|ARRAY(0x8e4b2a8)</t>
  </si>
  <si>
    <t xml:space="preserve">integrin alpha-6/beta-1 is a receptor for laminin on platelets. integrin alpha-6/beta-4 is a receptor for laminin in epithelial cells and it plays a critical structural role in the hemidesmosome. mice expressing a null mutation of the alpha-6 subunit gene die soon after birth and develop severe blistering. the blisters are due to separation of the basal epithelial cells from a normally formed basement membrane.</t>
  </si>
  <si>
    <t xml:space="preserve">BC024833</t>
  </si>
  <si>
    <t xml:space="preserve">Mm.123110</t>
  </si>
  <si>
    <t xml:space="preserve">Spectrin beta 2</t>
  </si>
  <si>
    <t xml:space="preserve">Spnb2</t>
  </si>
  <si>
    <t xml:space="preserve">11 A3.3|11 13.0 cM</t>
  </si>
  <si>
    <t xml:space="preserve">molecular function|actin binding|IEA|GO:0003779|MGI|na//molecular function|calmodulin binding|IEA|GO:0005516|MGI|na//molecular function|protein binding|IPI|GO:0005515|MGI|12543979//molecular function|structural constituent of cytoskeleton|IEA|GO:0005200|MGI|na//biological process|SMAD protein nuclear translocation|IDA|GO:0007184|MGI|12543979//biological process|actin filament capping|IEA|GO:0051693|MGI|na//biological process|common-partner SMAD protein phosphorylation|IDA|GO:0007182|MGI|12543979//cellular component|cortical cytoskeleton|IDA|GO:0030863|MGI|18723693//cellular component|cytoplasm|IEA|GO:0005737|MGI|na//cellular component|cytoskeleton|IEA|GO:0005856|MGI|na//cellular component|membrane|IDA|GO:0016020|MGI|18723693//cellular component|nucleus|IDA|GO:0005634|MGI|12543979//cellular component|plasma membrane|IDA|GO:0005886|MGI|12543979//cellular component|spectrin|IEA|GO:0008091|MGI|na</t>
  </si>
  <si>
    <t xml:space="preserve">fodrin, which seems to be involved in secretion, interacts with calmodulin in a calcium-dependent manner and is thus candidate for the calcium-dependent movement of the cytoskeleton at the membrane.</t>
  </si>
  <si>
    <t xml:space="preserve">isoform 2: cell membrane; peripheral membrane protein; cytoplasmic side.</t>
  </si>
  <si>
    <t xml:space="preserve">BC025150</t>
  </si>
  <si>
    <t xml:space="preserve">BC025879</t>
  </si>
  <si>
    <t xml:space="preserve">Mm.31961</t>
  </si>
  <si>
    <t xml:space="preserve">Armadillo repeat containing, X-linked 4</t>
  </si>
  <si>
    <t xml:space="preserve">Armcx4</t>
  </si>
  <si>
    <t xml:space="preserve">X E3</t>
  </si>
  <si>
    <t xml:space="preserve">BC027180</t>
  </si>
  <si>
    <t xml:space="preserve">Mm.17166</t>
  </si>
  <si>
    <t xml:space="preserve">AT rich interactive domain 2 (ARID, RFX-like)</t>
  </si>
  <si>
    <t xml:space="preserve">Arid2</t>
  </si>
  <si>
    <t xml:space="preserve">15 F1</t>
  </si>
  <si>
    <t xml:space="preserve">molecular function|transcription activator activity|ISA|GO:0016563|MGI|16782067//molecular function|transcription factor binding|ISA|GO:0008134|MGI|16782067//biological process|positive regulation of transcription from RNA polymerase II promoter|ISA|GO:0045944|MGI|16782067//cellular component|transcription factor complex|ISA|GO:0005667|MGI|16782067</t>
  </si>
  <si>
    <t xml:space="preserve">Mm.247328</t>
  </si>
  <si>
    <t xml:space="preserve">Selenoprotein K pseudogene</t>
  </si>
  <si>
    <t xml:space="preserve">LOC100134990</t>
  </si>
  <si>
    <t xml:space="preserve">11 A3.3</t>
  </si>
  <si>
    <t xml:space="preserve">BC027311</t>
  </si>
  <si>
    <t xml:space="preserve">Mm.34338</t>
  </si>
  <si>
    <t xml:space="preserve">Alpha- and gamma-adaptin binding protein</t>
  </si>
  <si>
    <t xml:space="preserve">Aagab</t>
  </si>
  <si>
    <t xml:space="preserve">9 D</t>
  </si>
  <si>
    <t xml:space="preserve">biological process|protein transport|IEA|GO:0015031|MGI|na//biological process|transport|IEA|GO:0006810|MGI|na</t>
  </si>
  <si>
    <t xml:space="preserve">may play a role in membrane traffic (by similarity).</t>
  </si>
  <si>
    <t xml:space="preserve">BC028539</t>
  </si>
  <si>
    <t xml:space="preserve">Mm.27624</t>
  </si>
  <si>
    <t xml:space="preserve">H2A histone family, member V</t>
  </si>
  <si>
    <t xml:space="preserve">H2afv</t>
  </si>
  <si>
    <t xml:space="preserve">11 A1</t>
  </si>
  <si>
    <t xml:space="preserve">molecular function|DNA binding|IEA|GO:0003677|MGI|na//biological process|nucleosome assembly|IEA|GO:0006334|MGI|na//cellular component|chromosome|IEA|GO:0005694|MGI|na//cellular component|nucleosome|IEA|GO:0000786|MGI|na//cellular component|nucleus|IEA|GO:0005634|MGI|na</t>
  </si>
  <si>
    <t xml:space="preserve">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may be involved in the formation of constitutive heterochromatin. may be required for chromosome segregation during cell division (by similarity).</t>
  </si>
  <si>
    <t xml:space="preserve">BC029089</t>
  </si>
  <si>
    <t xml:space="preserve">Mm.142607</t>
  </si>
  <si>
    <t xml:space="preserve">RIKEN cDNA 2010300C02 gene</t>
  </si>
  <si>
    <t xml:space="preserve">2010300C02Rik</t>
  </si>
  <si>
    <t xml:space="preserve">1 B</t>
  </si>
  <si>
    <t xml:space="preserve">Mm.476777</t>
  </si>
  <si>
    <t xml:space="preserve">Expressed sequence AI462493</t>
  </si>
  <si>
    <t xml:space="preserve">AI462493</t>
  </si>
  <si>
    <t xml:space="preserve">molecular function|kinase activity|IEA|GO:0016301|MGI|na//cellular component|extracellular region|IEA|GO:0005576|MGI|na</t>
  </si>
  <si>
    <t xml:space="preserve">Mm.178246</t>
  </si>
  <si>
    <t xml:space="preserve">Chromodomain helicase DNA binding protein 3</t>
  </si>
  <si>
    <t xml:space="preserve">Chd3</t>
  </si>
  <si>
    <t xml:space="preserve">11 B3</t>
  </si>
  <si>
    <t xml:space="preserve">molecular function|helicase activity|IEA|GO:0004386|MGI|na//molecular function|metal ion binding|IEA|GO:0046872|MGI|na//molecular function|protein binding|IPI|GO:0005515|MGI|10204490//molecular function|zinc ion binding|IEA|GO:0008270|MGI|na//biological process|chromatin assembly or disassembly|IDA|GO:0006333|MGI|10204490//cellular component|NuRD complex|IDA|GO:0016581|MGI|10204490//cellular component|chromatin remodeling complex|IDA|GO:0016585|MGI|10204490//cellular component|nucleus|IEA|GO:0005634|MGI|na</t>
  </si>
  <si>
    <t xml:space="preserve">BC030946</t>
  </si>
  <si>
    <t xml:space="preserve">Mm.2206</t>
  </si>
  <si>
    <t xml:space="preserve">NADH dehydrogenase (ubiquinone) flavoprotein 2</t>
  </si>
  <si>
    <t xml:space="preserve">Ndufv2</t>
  </si>
  <si>
    <t xml:space="preserve">17 E1.2</t>
  </si>
  <si>
    <t xml:space="preserve">molecular function|2 iron, 2 sulfur cluster binding|IEA|GO:0051537|MGI|na//molecular function|NAD or NADH binding|IEA|GO:0051287|MGI|na//molecular function|NADH dehydrogenase (ubiquinone) activity|IEA|GO:0008137|MGI|na//molecular function|NADH dehydrogenase activity|IEA|GO:0003954|MGI|na//molecular function|electron carrier activity|IEA|GO:0009055|MGI|na//molecular function|iron ion binding|IEA|GO:0005506|MGI|na//molecular function|iron-sulfur cluster binding|IEA|GO:0051536|MGI|na//molecular function|metal ion binding|IEA|GO:0046872|MGI|na//molecular function|oxidoreductase activity|IEA|GO:0016491|MGI|na//biological process|electron transport chain|IEA|GO:0022900|MGI|na//biological process|oxidation reduction|IEA|GO:0055114|MGI|na//biological process|transport|IEA|GO:0006810|MGI|na//cellular component|membrane|IEA|GO:0016020|MGI|na//cellular component|mitochondrial inner membrane|IEA|GO:0005743|MGI|na//cellular component|mitochondrion|IDA|GO:0005739|MGI|14651853//cellular component|respiratory chain|IEA|GO:0070469|MGI|na</t>
  </si>
  <si>
    <t xml:space="preserve">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si>
  <si>
    <t xml:space="preserve">Mm.27444</t>
  </si>
  <si>
    <t xml:space="preserve">Polymerase (DNA directed), epsilon 3 (p17 subunit)</t>
  </si>
  <si>
    <t xml:space="preserve">Pole3</t>
  </si>
  <si>
    <t xml:space="preserve">4 C1</t>
  </si>
  <si>
    <t xml:space="preserve">molecular function|DNA binding|IEA|GO:0003677|MGI|na//molecular function|DNA-directed DNA polymerase activity|IEA|GO:0003887|MGI|na//molecular function|nucleotidyltransferase activity|IEA|GO:0016779|MGI|na//molecular function|protein binding|IDA|GO:0005515|MGI|11000277//molecular function|sequence-specific DNA binding|IEA|GO:0043565|MGI|na//molecular function|transferase activity|IEA|GO:0016740|MGI|na//cellular component|intracellular|IEA|GO:0005622|MGI|na//cellular component|nucleus|IEA|GO:0005634|MGI|na</t>
  </si>
  <si>
    <t xml:space="preserve">forms a complex with dna polymerase epsilon subunit chrac1 and binds naked dna, which is then incorporated into chromatin, aided by the nucleosome-remodeling activity of iswi/snf2h and acf1 (by similarity).</t>
  </si>
  <si>
    <t xml:space="preserve">BC038478</t>
  </si>
  <si>
    <t xml:space="preserve">Mm.295533</t>
  </si>
  <si>
    <t xml:space="preserve">Filamin, alpha</t>
  </si>
  <si>
    <t xml:space="preserve">Flna</t>
  </si>
  <si>
    <t xml:space="preserve">X A7.3</t>
  </si>
  <si>
    <t xml:space="preserve">molecular function|actin binding|TAS|GO:0003779|MGI|9412467//molecular function|protein binding|IPI|GO:0005515|MGI|ARRAY(0x989f6e4)//molecular function|protein kinase C binding|IDA|GO:0005080|MGI|12704190//biological process|early endosome to late endosome transport|IDA|GO:0045022|MGI|9412467//cellular component|cytoplasm|IEA|GO:0005737|MGI|na//cellular component|cytoskeleton|IEA|GO:0005856|MGI|na//cellular component|trans-Golgi network|IDA|GO:0005802|MGI|9412467</t>
  </si>
  <si>
    <t xml:space="preserve">promotes orthogonal branching of actin filaments and links actin filaments to membrane glycoproteins. anchors various transmembrane proteins to the actin cytoskeleton and serves as a scaffold for a wide range of cytoplasmic signaling proteins (by similarity). interaction with flna may allow neuroblast migration from the ventricular zone into the cortical plate. tethers cell surface-localized furin, modulates its rate of internalization and directs its intracellular trafficking.</t>
  </si>
  <si>
    <t xml:space="preserve">cytoplasm, cell cortex (by similarity). cytoplasm, cytoskeleton (by similarity).</t>
  </si>
  <si>
    <t xml:space="preserve">Mm.28184</t>
  </si>
  <si>
    <t xml:space="preserve">Myocyte enhancer factor 2D</t>
  </si>
  <si>
    <t xml:space="preserve">Mef2d</t>
  </si>
  <si>
    <t xml:space="preserve">3 F1|3 43.0 cM</t>
  </si>
  <si>
    <t xml:space="preserve">molecular function|DNA binding|IDA|GO:0003677|MGI|15491989//molecular function|sequence-specific DNA binding|IEA|GO:0043565|MGI|na//molecular function|transcription activator activity|IDA|GO:0016563|MGI|9738004//molecular function|transcription factor activity|IDA|GO:0003700|MGI|12130539//biological process|apoptosis|IEA|GO:0006915|MGI|na//biological process|cell differentiation|IEA|GO:0030154|MGI|na//biological process|chondrocyte differentiation|IGI|GO:0002062|MGI|17336904//biological process|endochondral ossification|IGI|GO:0001958|MGI|17336904//biological process|multicellular organismal development|IEA|GO:0007275|MGI|na//biological process|nervous system development|IEA|GO:0007399|MGI|na//biological process|osteoblast differentiation|IGI|GO:0001649|MGI|17336904//biological process|regulation of transcription|IEA|GO:0045449|MGI|na//biological process|regulation of transcription, DNA-dependent|IDA|GO:0006355|MGI|ARRAY(0x9cbec1c)//biological process|transcription|IEA|GO:0006350|MGI|na//cellular component|nucleus|IC|GO:0005634|MGI|12130539//cellular component|nucleus|IDA|GO:0005634|MGI|ARRAY(0xc5d6f14)</t>
  </si>
  <si>
    <t xml:space="preserve">Mm.389020</t>
  </si>
  <si>
    <t xml:space="preserve">RIKEN cDNA 1810022K09 gene</t>
  </si>
  <si>
    <t xml:space="preserve">1810022K09Rik</t>
  </si>
  <si>
    <t xml:space="preserve">3 A1</t>
  </si>
  <si>
    <t xml:space="preserve">Mm.478348</t>
  </si>
  <si>
    <t xml:space="preserve">TAO kinase 1</t>
  </si>
  <si>
    <t xml:space="preserve">Taok1</t>
  </si>
  <si>
    <t xml:space="preserve">11 B5</t>
  </si>
  <si>
    <t xml:space="preserve">molecular function|ATP binding|IEA|GO:0005524|MGI|na//molecular function|kinase activity|IEA|GO:0016301|MGI|na//molecular function|nucleotide binding|IEA|GO:0000166|MGI|na//molecular function|protein kinase activity|IEA|GO:0004672|MGI|na//molecular function|protein serine/threonine kinase activity|IEA|GO:0004674|MGI|na//molecular function|transferase activity|IEA|GO:0016740|MGI|na//biological process|protein amino acid phosphorylation|IEA|GO:0006468|MGI|na//cellular component|cytoplasm|IEA|GO:0005737|MGI|na</t>
  </si>
  <si>
    <t xml:space="preserve">BC048542</t>
  </si>
  <si>
    <t xml:space="preserve">Mm.248772</t>
  </si>
  <si>
    <t xml:space="preserve">RIKEN cDNA 1810027O10 gene</t>
  </si>
  <si>
    <t xml:space="preserve">1810027O10Rik</t>
  </si>
  <si>
    <t xml:space="preserve">11 B4</t>
  </si>
  <si>
    <t xml:space="preserve">cellular component|integral to membrane|IEA|GO:0016021|MGI|na//cellular component|membrane|IEA|GO:0016020|MGI|na//cellular component|mitochondrial inner membrane|IDA|GO:0005743|MGI|12865426</t>
  </si>
  <si>
    <t xml:space="preserve">BC048718</t>
  </si>
  <si>
    <t xml:space="preserve">Mm.38910</t>
  </si>
  <si>
    <t xml:space="preserve">Centrosomal protein 63</t>
  </si>
  <si>
    <t xml:space="preserve">Cep63</t>
  </si>
  <si>
    <t xml:space="preserve">9 F1|9 56.0 cM</t>
  </si>
  <si>
    <t xml:space="preserve">required for normal spindle assembly. plays a role in dna damage response: following dna double strand breaks (dsbs), it is delocalized from centrosomes, leading to inactivate spindle assembly and delay mitotic progression (by similarity).</t>
  </si>
  <si>
    <t xml:space="preserve">centrosome (by similarity).</t>
  </si>
  <si>
    <t xml:space="preserve">BC048817</t>
  </si>
  <si>
    <t xml:space="preserve">Mm.475626</t>
  </si>
  <si>
    <t xml:space="preserve">YTH domain containing 1</t>
  </si>
  <si>
    <t xml:space="preserve">Ythdc1</t>
  </si>
  <si>
    <t xml:space="preserve">5 E1</t>
  </si>
  <si>
    <t xml:space="preserve">Mm.329656</t>
  </si>
  <si>
    <t xml:space="preserve">Fibroblast growth factor (acidic) intracellular binding protein</t>
  </si>
  <si>
    <t xml:space="preserve">Fibp</t>
  </si>
  <si>
    <t xml:space="preserve">molecular function|fibroblast growth factor binding|IEA|GO:0017134|MGI|na//cellular component|membrane|IEA|GO:0016020|MGI|na//cellular component|nucleus|IEA|GO:0005634|MGI|na</t>
  </si>
  <si>
    <t xml:space="preserve">may be involved in mitogenic function of fgf1 (by similarity).</t>
  </si>
  <si>
    <t xml:space="preserve">nucleus (by similarity). endomembrane system; peripheral membrane protein (by similarity). note=also associated with cytoplasmic membranes, particularly of mitochondria (by similarity).</t>
  </si>
  <si>
    <t xml:space="preserve">BC049759</t>
  </si>
  <si>
    <t xml:space="preserve">Mm.30179</t>
  </si>
  <si>
    <t xml:space="preserve">Myeloma overexpressed 2</t>
  </si>
  <si>
    <t xml:space="preserve">Myeov2</t>
  </si>
  <si>
    <t xml:space="preserve">1 D</t>
  </si>
  <si>
    <t xml:space="preserve">Mm.130902</t>
  </si>
  <si>
    <t xml:space="preserve">Symplekin</t>
  </si>
  <si>
    <t xml:space="preserve">Sympk</t>
  </si>
  <si>
    <t xml:space="preserve">molecular function|protein binding|IEA|GO:0005515|MGI|na//biological process|cell adhesion|IEA|GO:0007155|MGI|na//cellular component|cell junction|IEA|GO:0030054|MGI|na//cellular component|cytoplasm|IEA|GO:0005737|MGI|na//cellular component|cytoskeleton|IEA|GO:0005856|MGI|na//cellular component|membrane|IEA|GO:0016020|MGI|na//cellular component|nucleus|IEA|GO:0005634|MGI|na//cellular component|plasma membrane|IEA|GO:0005886|MGI|na//cellular component|tight junction|IEA|GO:0005923|MGI|na</t>
  </si>
  <si>
    <t xml:space="preserve">specific component of the tight junction (tj) plaque, but might not be an exclusively junctional component. may have a house-keeping rule. may be required for pre-mrna polyadenylation (by similarity).</t>
  </si>
  <si>
    <t xml:space="preserve">cytoplasm, cytoskeleton (by similarity). cell junction, tight junction. cell membrane; peripheral membrane protein; cytoplasmic side (by similarity). cell junction (by similarity). nucleus, nucleoplasm (by similarity). note=cytoplasmic face of adhesion plaques (major) and nucleoplasm (minor) (in cells with tj). nucleoplasm (in cells without tj). nuclear bodies of heat-stressed cells (by similarity).</t>
  </si>
  <si>
    <t xml:space="preserve">Mm.476844</t>
  </si>
  <si>
    <t xml:space="preserve">Insulin-like growth factor 2 mRNA binding protein 1</t>
  </si>
  <si>
    <t xml:space="preserve">Igf2bp1</t>
  </si>
  <si>
    <t xml:space="preserve">11 D|11 55.8 cM</t>
  </si>
  <si>
    <t xml:space="preserve">molecular function|RNA binding|IEA|GO:0003723|MGI|na//molecular function|nucleic acid binding|IEA|GO:0003676|MGI|na//molecular function|nucleotide binding|IEA|GO:0000166|MGI|na//biological process|regulation of translation|IEA|GO:0006417|MGI|na//cellular component|cytoplasm|IEA|GO:0005737|MGI|na//cellular component|nucleus|IEA|GO:0005634|MGI|na</t>
  </si>
  <si>
    <t xml:space="preserve">Mm.245643</t>
  </si>
  <si>
    <t xml:space="preserve">Predicted gene 5176</t>
  </si>
  <si>
    <t xml:space="preserve">Gm5176</t>
  </si>
  <si>
    <t xml:space="preserve">10 D1</t>
  </si>
  <si>
    <t xml:space="preserve">BC055044</t>
  </si>
  <si>
    <t xml:space="preserve">Mm.306026</t>
  </si>
  <si>
    <t xml:space="preserve">Erythrocyte protein band 4.1-like 2</t>
  </si>
  <si>
    <t xml:space="preserve">Epb4.1l2</t>
  </si>
  <si>
    <t xml:space="preserve">10 A4|10 18.0 cM</t>
  </si>
  <si>
    <t xml:space="preserve">molecular function|actin binding|ISS|GO:0003779|MGI|11274145//molecular function|binding|IEA|GO:0005488|MGI|na//molecular function|cytoskeletal protein binding|IEA|GO:0008092|MGI|na//molecular function|spectrin binding|ISS|GO:0030507|MGI|11274145//molecular function|structural molecule activity|IEA|GO:0005198|MGI|na//biological process|actin cytoskeleton organization|ISS|GO:0030036|MGI|11274145//biological process|cortical actin cytoskeleton organization|IEA|GO:0030866|MGI|na//biological process|regulation of cell shape|ISS|GO:0008360|MGI|11274145//cellular component|actin cytoskeleton|ISS|GO:0015629|MGI|11274145//cellular component|cytoplasm|IEA|GO:0005737|MGI|na//cellular component|cytoskeleton|IEA|GO:0005856|MGI|na//cellular component|extrinsic to membrane|IEA|GO:0019898|MGI|na</t>
  </si>
  <si>
    <t xml:space="preserve">cytoplasm, cytoskeleton (by similarity).</t>
  </si>
  <si>
    <t xml:space="preserve">BC055439</t>
  </si>
  <si>
    <t xml:space="preserve">Mm.271770</t>
  </si>
  <si>
    <t xml:space="preserve">Myosin, light polypeptide 9, regulatory</t>
  </si>
  <si>
    <t xml:space="preserve">Myl9</t>
  </si>
  <si>
    <t xml:space="preserve">2 H1</t>
  </si>
  <si>
    <t xml:space="preserve">molecular function|calcium ion binding|IEA|GO:0005509|MGI|na//molecular function|motor activity|IEA|GO:0003774|MGI|na//cellular component|myosin complex|IEA|GO:0016459|MGI|na</t>
  </si>
  <si>
    <t xml:space="preserve">myosin regulatory subunit that plays an important role in regulation of both smooth muscle and nonmuscle cell contractile activity via its phosphorylation. implicated in cytokinesis, receptor capping, and cell locomotion (by similarity).</t>
  </si>
  <si>
    <t xml:space="preserve">BC055791</t>
  </si>
  <si>
    <t xml:space="preserve">Mm.305990</t>
  </si>
  <si>
    <t xml:space="preserve">RIKEN cDNA 2310028O11 gene</t>
  </si>
  <si>
    <t xml:space="preserve">2310028O11Rik</t>
  </si>
  <si>
    <t xml:space="preserve">4 D3</t>
  </si>
  <si>
    <t xml:space="preserve">molecular function|molecular_function|ND|GO:0003674|MGI|na//biological process|biological_process|ND|GO:0008150|MGI|na//cellular component|integral to membrane|IEA|GO:0016021|MGI|na//cellular component|membrane|IEA|GO:0016020|MGI|na</t>
  </si>
  <si>
    <t xml:space="preserve">BC057028</t>
  </si>
  <si>
    <t xml:space="preserve">Mm.266341</t>
  </si>
  <si>
    <t xml:space="preserve">Neuropilin 2</t>
  </si>
  <si>
    <t xml:space="preserve">Nrp2</t>
  </si>
  <si>
    <t xml:space="preserve">1 C2</t>
  </si>
  <si>
    <t xml:space="preserve">molecular function|protein binding|IPI|GO:0005515|MGI|10520994//molecular function|receptor activity|IEA|GO:0004872|MGI|na//molecular function|semaphorin receptor activity|IPI|GO:0017154|MGI|15239958//biological process|cell adhesion|IEA|GO:0007155|MGI|na//biological process|cell differentiation|IEA|GO:0030154|MGI|na//biological process|heart development|IGI|GO:0007507|MGI|12852851//biological process|multicellular organismal development|IEA|GO:0007275|MGI|na//biological process|negative chemotaxis|IGI|GO:0050919|MGI|16319111//biological process|nervous system development|IEA|GO:0007399|MGI|na//biological process|neural crest cell migration|IMP|GO:0001755|MGI|16319111//cellular component|axon|IDA|GO:0030424|MGI|15677725//cellular component|integral to membrane|IEA|GO:0016021|MGI|na//cellular component|membrane|IEA|GO:0016020|MGI|na//cellular component|plasma membrane|IC|GO:0005886|MGI|15239958</t>
  </si>
  <si>
    <t xml:space="preserve">high affinity receptor for semaphorins 3c, 3f, vegf-165 and vegf-145 isoforms of vegf, and the plgf-2 isoform of pgf.</t>
  </si>
  <si>
    <t xml:space="preserve">Mm.271956</t>
  </si>
  <si>
    <t xml:space="preserve">Ubiquitin protein ligase E3 component n-recognin 4</t>
  </si>
  <si>
    <t xml:space="preserve">Ubr4</t>
  </si>
  <si>
    <t xml:space="preserve">molecular function|calmodulin binding|IEA|GO:0005516|MGI|na//molecular function|ligase activity|IEA|GO:0016874|MGI|na//molecular function|metal ion binding|IEA|GO:0046872|MGI|na//molecular function|ubiquitin-protein ligase activity|IEA|GO:0004842|MGI|na//molecular function|zinc ion binding|IEA|GO:0008270|MGI|na//biological process|modification-dependent protein catabolic process|IEA|GO:0019941|MGI|na//cellular component|cytoplasm|IEA|GO:0005737|MGI|na//cellular component|cytoskeleton|IEA|GO:0005856|MGI|na//cellular component|integral to membrane|IEA|GO:0016021|MGI|na//cellular component|membrane|IEA|GO:0016020|MGI|na//cellular component|nucleus|IEA|GO:0005634|MGI|na</t>
  </si>
  <si>
    <t xml:space="preserve">membrane; single-pass type i membrane protein (potential).</t>
  </si>
  <si>
    <t xml:space="preserve">BC058677</t>
  </si>
  <si>
    <t xml:space="preserve">Mm.2388</t>
  </si>
  <si>
    <t xml:space="preserve">RIKEN cDNA D430019H16 gene</t>
  </si>
  <si>
    <t xml:space="preserve">D430019H16Rik</t>
  </si>
  <si>
    <t xml:space="preserve">12 E</t>
  </si>
  <si>
    <t xml:space="preserve">BC059262</t>
  </si>
  <si>
    <t xml:space="preserve">Mm.268356</t>
  </si>
  <si>
    <t xml:space="preserve">E2F transcription factor 3</t>
  </si>
  <si>
    <t xml:space="preserve">E2f3</t>
  </si>
  <si>
    <t xml:space="preserve">13 A3.3</t>
  </si>
  <si>
    <t xml:space="preserve">molecular function|DNA binding|IDA|GO:0003677|MGI|ARRAY(0xa43f82c)//molecular function|protein binding|IPI|GO:0005515|MGI|ARRAY(0x9a33a94)//molecular function|transcription activator activity|IDA|GO:0016563|MGI|12893818//molecular function|transcription factor activity|IDA|GO:0003700|MGI|11980909//biological process|cell cycle|IEA|GO:0007049|MGI|na//biological process|positive regulation of cell proliferation|IDA|GO:0008284|MGI|12893818//biological process|positive regulation of transcription, DNA-dependent|IDA|GO:0045893|MGI|12893818//biological process|regulation of transcription|IEA|GO:0045449|MGI|na//biological process|regulation of transcription, DNA-dependent|IDA|GO:0006355|MGI|11980909//biological process|transcription|IEA|GO:0006350|MGI|na//cellular component|nucleus|IEA|GO:0005634|MGI|na//cellular component|transcription factor complex|IEA|GO:0005667|MGI|na</t>
  </si>
  <si>
    <t xml:space="preserve">transcription activator that binds dna cooperatively with dp proteins through the e2 recognition site, 5'-tttc[cg]cgc- 3' found in the promoter region of a number of genes whose products are involved in cell cycle regulation or in dna replication. the drtf1/e2f complex functions in the control of cell-cycle progression from g1 to s phase. e2f-3 binds specifically to rb1 protein, in a cell-cycle dependent manner.</t>
  </si>
  <si>
    <t xml:space="preserve">BC062812</t>
  </si>
  <si>
    <t xml:space="preserve">Mm.440028</t>
  </si>
  <si>
    <t xml:space="preserve">Polymerase (RNA) II (DNA directed) polypeptide I</t>
  </si>
  <si>
    <t xml:space="preserve">Polr2i</t>
  </si>
  <si>
    <t xml:space="preserve">7 B1</t>
  </si>
  <si>
    <t xml:space="preserve">molecular function|DNA binding|IEA|GO:0003677|MGI|na//molecular function|DNA-directed RNA polymerase activity|IEA|GO:0003899|MGI|na//molecular function|metal ion binding|IEA|GO:0046872|MGI|na//molecular function|nucleic acid binding|IEA|GO:0003676|MGI|na//molecular function|transcription regulator activity|IEA|GO:0030528|MGI|na//molecular function|zinc ion binding|IEA|GO:0008270|MGI|na//biological process|regulation of transcription|IEA|GO:0045449|MGI|na//biological process|transcription|IEA|GO:0006350|MGI|na//cellular component|nucleus|IEA|GO:0005634|MGI|na</t>
  </si>
  <si>
    <t xml:space="preserve">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rpb9 is part of the upper jaw surrounding the central large cleft and thought to grab the incoming dna template (by similarity).</t>
  </si>
  <si>
    <t xml:space="preserve">BC064790</t>
  </si>
  <si>
    <t xml:space="preserve">Mm.313345</t>
  </si>
  <si>
    <t xml:space="preserve">High mobility group box 1</t>
  </si>
  <si>
    <t xml:space="preserve">Hmgb1</t>
  </si>
  <si>
    <t xml:space="preserve">5 G3|5 83.0 cM</t>
  </si>
  <si>
    <t xml:space="preserve">molecular function|DNA binding|IEA|GO:0003677|MGI|na//molecular function|bent DNA binding|ISS|GO:0003681|MGI|na//molecular function|calcium-dependent protein kinase regulator activity|IDA|GO:0010858|MGI|7741753//molecular function|crossed form four-way junction DNA binding|ISS|GO:0000402|MGI|na//molecular function|cytokine activity|IDA|GO:0005125|MGI|ARRAY(0xaebef08)//molecular function|cytokine activity|ISS|GO:0005125|MGI|na//molecular function|heparin binding|IEA|GO:0008201|MGI|na//molecular function|open form four-way junction DNA binding|ISS|GO:0000401|MGI|na//molecular function|protein kinase activator activity|IDA|GO:0030295|MGI|7741753//biological process|DNA geometric change|ISS|GO:0032392|MGI|na//biological process|eye development|IMP|GO:0001654|MGI|10391216//biological process|induction of positive chemotaxis|ISS|GO:0050930|MGI|na//biological process|lung development|IMP|GO:0030324|MGI|10391216//biological process|positive regulation of cell migration|ISS|GO:0030335|MGI|na//biological process|positive regulation of glycogen catabolic process|IMP|GO:0045819|MGI|10391216//biological process|positive regulation of mesenchymal cell proliferation|ISS|GO:0002053|MGI|na//biological process|positive regulation of mitotic cell cycle|ISS|GO:0045931|MGI|na//biological process|positive regulation of myeloid cell differentiation|IDA|GO:0045639|MGI|ARRAY(0x965f4c0)//biological process|positive regulation of protein amino acid phosphorylation|IDA|GO:0001934|MGI|7741753//biological process|positive regulation of specific transcription from RNA polymerase II promoter|IMP|GO:0010552|MGI|10391216//biological process|response to glucocorticoid stimulus|IMP|GO:0051384|MGI|10391216//cellular component|chromosome|IEA|GO:0005694|MGI|na//cellular component|cytoplasm|IDA|GO:0005737|MGI|ARRAY(0x9c6fc28)//cellular component|extracellular space|IDA|GO:0005615|MGI|ARRAY(0xa41fa98)//cellular component|neuron projection|IDA|GO:0043005|MGI|12609598//cellular component|nucleus|IDA|GO:0005634|MGI|ARRAY(0x9e3e504)//cellular component|soluble fraction|IDA|GO:0005625|MGI|7635200</t>
  </si>
  <si>
    <t xml:space="preserve">binds preferentially single-stranded dna and unwinds double stranded dna. heparin-binding protein that has a role in the extension of neurite-type cytoplasmic processes in developing cells.</t>
  </si>
  <si>
    <t xml:space="preserve">nucleus. cytoplasm. note=associated with the plasma membrane of filipodia in process-growing cells, and also deposited into the substrate-attached material.</t>
  </si>
  <si>
    <t xml:space="preserve">Mm.287857</t>
  </si>
  <si>
    <t xml:space="preserve">Pleiomorphic adenoma gene-like 1</t>
  </si>
  <si>
    <t xml:space="preserve">Plagl1</t>
  </si>
  <si>
    <t xml:space="preserve">10 A2|10 15.0 cM</t>
  </si>
  <si>
    <t xml:space="preserve">molecular function|DNA binding|ISO|GO:0003677|MGI|na//molecular function|protein binding|IPI|GO:0005515|MGI|18299245//biological process|positive regulation of transcription from RNA polymerase II promoter|ISO|GO:0045944|MGI|na</t>
  </si>
  <si>
    <t xml:space="preserve">BC075621</t>
  </si>
  <si>
    <t xml:space="preserve">Mm.124373</t>
  </si>
  <si>
    <t xml:space="preserve">RNA binding motif protein 16</t>
  </si>
  <si>
    <t xml:space="preserve">Rbm16</t>
  </si>
  <si>
    <t xml:space="preserve">17 A1</t>
  </si>
  <si>
    <t xml:space="preserve">BC075636</t>
  </si>
  <si>
    <t xml:space="preserve">Mm.36148</t>
  </si>
  <si>
    <t xml:space="preserve">Vang-like 2 (van gogh, Drosophila)</t>
  </si>
  <si>
    <t xml:space="preserve">Vangl2</t>
  </si>
  <si>
    <t xml:space="preserve">1 H3|1 93.4 cM</t>
  </si>
  <si>
    <t xml:space="preserve">molecular function|protein binding|IPI|GO:0005515|MGI|ARRAY(0x9738e00)//biological process|apical protein localization|IMP|GO:0045176|MGI|ARRAY(0x969450c)//biological process|establishment of planar polarity|IMP|GO:0001736|MGI|ARRAY(0x9fffa94)//biological process|establishment or maintenance of epithelial cell apical/basal polarity|IMP|GO:0045197|MGI|17376975//biological process|heart looping|IMP|GO:0001947|MGI|11440971//biological process|multicellular organismal development|IEA|GO:0007275|MGI|na//biological process|neural tube closure|IGI|GO:0001843|MGI|ARRAY(0xaec3580)//biological process|neural tube closure|IMP|GO:0001843|MGI|ARRAY(0x911790c)//biological process|sensory cilium assembly|IGI|GO:0035058|MGI|16170314//cellular component|apical plasma membrane|IDA|GO:0016324|MGI|16687519//cellular component|integral to membrane|ISS|GO:0016021|MGI|15456783//cellular component|membrane|IEA|GO:0016020|MGI|na</t>
  </si>
  <si>
    <t xml:space="preserve">involved in the control of early morphogenesis and patterning of both axial midline structures and the development of neural plate. plays a role in the regulation of planar cell polarity, particularly in the orientation of stereociliary bundles in the cochlea. required for polarization and movement of myocardializing cells in the outflow tract and seems to act via rhoa signaling to regulate this process.</t>
  </si>
  <si>
    <t xml:space="preserve">BC076499</t>
  </si>
  <si>
    <t xml:space="preserve">Mm.80970</t>
  </si>
  <si>
    <t xml:space="preserve">Churchill domain containing 1</t>
  </si>
  <si>
    <t xml:space="preserve">Churc1</t>
  </si>
  <si>
    <t xml:space="preserve">molecular function|DNA binding|ISA|GO:0003677|MGI|14651851//molecular function|metal ion binding|IEA|GO:0046872|MGI|na//molecular function|transcription activator activity|ISA|GO:0016563|MGI|14651851//molecular function|zinc ion binding|IEA|GO:0008270|MGI|na//biological process|mesoderm development|ISA|GO:0007498|MGI|14651851//biological process|multicellular organismal development|IEA|GO:0007275|MGI|na//biological process|positive regulation of transcription|IEA|GO:0045941|MGI|na//biological process|positive regulation of transcription from RNA polymerase II promoter|ISA|GO:0045944|MGI|14651851//biological process|regulation of transcription|IEA|GO:0045449|MGI|na//biological process|transcription|IEA|GO:0006350|MGI|na//cellular component|nucleus|ISA|GO:0005634|MGI|14651851</t>
  </si>
  <si>
    <t xml:space="preserve">transcriptional activator that mediates fgf signaling during neural development. plays a role in the regulation of cell movement. does not bind dna by itself (by similarity).</t>
  </si>
  <si>
    <t xml:space="preserve">Mm.26652</t>
  </si>
  <si>
    <t xml:space="preserve">Synaptic nuclear envelope 2</t>
  </si>
  <si>
    <t xml:space="preserve">Syne2</t>
  </si>
  <si>
    <t xml:space="preserve">molecular function|actin binding|IEA|GO:0003779|MGI|na//molecular function|molecular_function|ND|GO:0003674|MGI|na//biological process|establishment or maintenance of cell polarity|IMP|GO:0007163|MGI|18477613//biological process|fibroblast migration|IMP|GO:0010761|MGI|18477613//biological process|nuclear envelope organization|IMP|GO:0006998|MGI|18477613//biological process|protein localization in nucleus|IMP|GO:0034504|MGI|18477613//cellular component|Z disc|IDA|GO:0030018|MGI|15671068//cellular component|myofibril|IDA|GO:0030016|MGI|15671068//cellular component|nuclear envelope|IDA|GO:0005635|MGI|15671068//cellular component|nuclear envelope|IMP|GO:0005635|MGI|18477613//cellular component|nuclear envelope|ISO|GO:0005635|MGI|na</t>
  </si>
  <si>
    <t xml:space="preserve">BC089461</t>
  </si>
  <si>
    <t xml:space="preserve">Mm.311918</t>
  </si>
  <si>
    <t xml:space="preserve">Transcribed locus, strongly similar to NP_989488.2 eukaryotic translation elongation factor 1 alpha 1 [Gallus gallus]</t>
  </si>
  <si>
    <t xml:space="preserve">BC090402</t>
  </si>
  <si>
    <t xml:space="preserve">Mm.250564</t>
  </si>
  <si>
    <t xml:space="preserve">Histone cluster 1, H2ad</t>
  </si>
  <si>
    <t xml:space="preserve">Hist1h2ad</t>
  </si>
  <si>
    <t xml:space="preserve">molecular function|DNA binding|IEA|GO:0003677|MGI|na//molecular function|molecular_function|ND|GO:0003674|MGI|na//biological process|biological_process|ND|GO:0008150|MGI|na//biological process|nucleosome assembly|IEA|GO:0006334|MGI|na//cellular component|cellular_component|ND|GO:0005575|MGI|na//cellular component|chromosome|IEA|GO:0005694|MGI|na//cellular component|nucleosome|IEA|GO:0000786|MGI|na//cellular component|nucleus|IEA|GO:0005634|MGI|na</t>
  </si>
  <si>
    <t xml:space="preserve">Mm.187554</t>
  </si>
  <si>
    <t xml:space="preserve">RIKEN cDNA 1600014C10 gene</t>
  </si>
  <si>
    <t xml:space="preserve">1600014C10Rik</t>
  </si>
  <si>
    <t xml:space="preserve">BC098230</t>
  </si>
  <si>
    <t xml:space="preserve">Mm.28694</t>
  </si>
  <si>
    <t xml:space="preserve">LSM6 homolog, U6 small nuclear RNA associated (S. cerevisiae)</t>
  </si>
  <si>
    <t xml:space="preserve">Lsm6</t>
  </si>
  <si>
    <t xml:space="preserve">8 C1</t>
  </si>
  <si>
    <t xml:space="preserve">molecular function|RNA binding|IEA|GO:0003723|MGI|na//molecular function|protein heterodimerization activity|ISO|GO:0046982|MGI|na//biological process|RNA splicing|IEA|GO:0008380|MGI|na//biological process|mRNA catabolic process|ISO|GO:0006402|MGI|na//biological process|mRNA processing|IEA|GO:0006397|MGI|na//biological process|rRNA processing|IEA|GO:0006364|MGI|na//biological process|tRNA processing|IEA|GO:0008033|MGI|na//cellular component|cytoplasm|ISO|GO:0005737|MGI|na//cellular component|nucleus|IEA|GO:0005634|MGI|na//cellular component|ribonucleoprotein complex|IEA|GO:0030529|MGI|na</t>
  </si>
  <si>
    <t xml:space="preserve">component of lsm protein complexes, which are involved in rna processing and may function in a chaperone-like manner, facilitating the efficient association of rna processing factors with their substrates. component of the cytoplasmic lsm1-lsm7 complex, which is thought to be involved in mrna degradation by activating the decapping step in the 5'-to-3' mrna decay pathway. component of the nuclear lsm2-lsm8 complex, which is involved in splicing of nuclear mrnas. lsm2-lsm8 associates with multiple snrnp complexes containing the u6 snrna (u4/u6 di-snrnp, u4/u6.u5 tri-snrnp, and free u6 snrnp). it binds directly to the 3'- terminal u-tract of u6 snrna and plays a role in the biogenesis and stability of the u6 snrnp and u4/u6 snrnp complexes. lsm2-lsm8 probably also is involved degradation of nuclear pre-mrna by targeting them for decapping, and in processing of pre-trnas, pre- rrnas and u3 snorna (by similarity).</t>
  </si>
  <si>
    <t xml:space="preserve">cytoplasm (by similarity). nucleus (by similarity).</t>
  </si>
  <si>
    <t xml:space="preserve">BC098509</t>
  </si>
  <si>
    <t xml:space="preserve">Mm.276041</t>
  </si>
  <si>
    <t xml:space="preserve">RIKEN cDNA 3110003A17 gene</t>
  </si>
  <si>
    <t xml:space="preserve">3110003A17Rik</t>
  </si>
  <si>
    <t xml:space="preserve">10 A3</t>
  </si>
  <si>
    <t xml:space="preserve">BC100499</t>
  </si>
  <si>
    <t xml:space="preserve">Mm.259642</t>
  </si>
  <si>
    <t xml:space="preserve">Small nuclear ribonucleoprotein polypeptide F</t>
  </si>
  <si>
    <t xml:space="preserve">Snrpf</t>
  </si>
  <si>
    <t xml:space="preserve">10 C2</t>
  </si>
  <si>
    <t xml:space="preserve">molecular function|RNA binding|IEA|GO:0003723|MGI|na//biological process|RNA splicing|IEA|GO:0008380|MGI|na//biological process|mRNA processing|IEA|GO:0006397|MGI|na//cellular component|nucleus|IEA|GO:0005634|MGI|na//cellular component|ribonucleoprotein complex|IEA|GO:0030529|MGI|na//cellular component|spliceosomal complex|IEA|GO:0005681|MGI|na</t>
  </si>
  <si>
    <t xml:space="preserve">BC100533</t>
  </si>
  <si>
    <t xml:space="preserve">Mm.439970</t>
  </si>
  <si>
    <t xml:space="preserve">COX16 cytochrome c oxidase assembly homolog (S. cerevisiae)</t>
  </si>
  <si>
    <t xml:space="preserve">Cox16</t>
  </si>
  <si>
    <t xml:space="preserve">12 D2</t>
  </si>
  <si>
    <t xml:space="preserve">cellular component|integral to membrane|IEA|GO:0016021|MGI|na//cellular component|membrane|IEA|GO:0016020|MGI|na//cellular component|mitochondrion|IEA|GO:0005739|MGI|na</t>
  </si>
  <si>
    <t xml:space="preserve">mitochondrion membrane; single-pass membrane protein (potential).</t>
  </si>
  <si>
    <t xml:space="preserve">BC106176</t>
  </si>
  <si>
    <t xml:space="preserve">Mm.360569</t>
  </si>
  <si>
    <t xml:space="preserve">RNA binding motif protein 3</t>
  </si>
  <si>
    <t xml:space="preserve">Rbm3</t>
  </si>
  <si>
    <t xml:space="preserve">X A1.1|X 2.0 cM</t>
  </si>
  <si>
    <t xml:space="preserve">molecular function|RNA binding|IEA|GO:0003723|MGI|na//molecular function|nucleic acid binding|IEA|GO:0003676|MGI|na//molecular function|nucleotide binding|IEA|GO:0000166|MGI|na//molecular function|ribosomal large subunit binding|IPI|GO:0043023|MGI|15684048//biological process|gene silencing by miRNA, production of miRNAs|IDA|GO:0035196|MGI|15684048//biological process|response to cold|IDA|GO:0009409|MGI|15684048//biological process|translation|IDA|GO:0006412|MGI|15684048</t>
  </si>
  <si>
    <t xml:space="preserve">BI696984</t>
  </si>
  <si>
    <t xml:space="preserve">Mm.472053</t>
  </si>
  <si>
    <t xml:space="preserve">Mm.33796</t>
  </si>
  <si>
    <t xml:space="preserve">H1 histone family, member X</t>
  </si>
  <si>
    <t xml:space="preserve">H1fx</t>
  </si>
  <si>
    <t xml:space="preserve">6 D1</t>
  </si>
  <si>
    <t xml:space="preserve">molecular function|DNA binding|IEA|GO:0003677|MGI|na//cellular component|chromosome|IEA|GO:0005694|MGI|na//cellular component|nucleus|IEA|GO:0005634|MGI|na</t>
  </si>
  <si>
    <t xml:space="preserve">Mm.27396</t>
  </si>
  <si>
    <t xml:space="preserve">Cytochrome c oxidase, subunit XVII assembly protein homolog (yeast)</t>
  </si>
  <si>
    <t xml:space="preserve">Cox17</t>
  </si>
  <si>
    <t xml:space="preserve">16 B3</t>
  </si>
  <si>
    <t xml:space="preserve">molecular function|copper chaperone activity|IEA|GO:0016531|MGI|na//molecular function|copper ion binding|IDA|GO:0005507|MGI|12370308//molecular function|enzyme activator activity|IMP|GO:0008047|MGI|12370308//molecular function|metal ion binding|IEA|GO:0046872|MGI|na//biological process|copper ion transport|IEA|GO:0006825|MGI|na//cellular component|mitochondrial intermembrane space|IEA|GO:0005758|MGI|na//cellular component|mitochondrion|IEA|GO:0005739|MGI|na</t>
  </si>
  <si>
    <t xml:space="preserve">copper chaperone for cytochrome c oxidase (cox). binds two copper ions and deliver them to the cu(a) site of cox (by similarity).</t>
  </si>
  <si>
    <t xml:space="preserve">D38379</t>
  </si>
  <si>
    <t xml:space="preserve">Mm.326167</t>
  </si>
  <si>
    <t xml:space="preserve">Pyruvate kinase, muscle</t>
  </si>
  <si>
    <t xml:space="preserve">Pkm2</t>
  </si>
  <si>
    <t xml:space="preserve">9 B|9 52.0 cM</t>
  </si>
  <si>
    <t xml:space="preserve">molecular function|ATP binding|IEA|GO:0005524|MGI|na//molecular function|catalytic activity|IEA|GO:0003824|MGI|na//molecular function|kinase activity|IEA|GO:0016301|MGI|na//molecular function|magnesium ion binding|IEA|GO:0000287|MGI|na//molecular function|metal ion binding|IEA|GO:0046872|MGI|na//molecular function|nucleotide binding|IEA|GO:0000166|MGI|na//molecular function|potassium ion binding|IEA|GO:0030955|MGI|na//molecular function|protein binding|IPI|GO:0005515|MGI|18191611//molecular function|pyruvate kinase activity|IDA|GO:0004743|MGI|ARRAY(0xa27eb50)//molecular function|transferase activity|IEA|GO:0016740|MGI|na//biological process|glycolysis|IDA|GO:0006096|MGI|ARRAY(0x9c338b8)//cellular component|cytoplasm|IEA|GO:0005737|MGI|na//cellular component|flagellum|IDA|GO:0019861|MGI|16687649//cellular component|mitochondrion|IDA|GO:0005739|MGI|14651853//cellular component|nucleus|IEA|GO:0005634|MGI|na</t>
  </si>
  <si>
    <t xml:space="preserve">glycolytic enzyme that catalyzes the transfer of a phosphoryl group from phosphoenolpyruvate (pep) to adp, generating atp. stimulates pou5f1-mediated transcriptional activation (by similarity).</t>
  </si>
  <si>
    <t xml:space="preserve">DV045548</t>
  </si>
  <si>
    <t xml:space="preserve">Mm.390468</t>
  </si>
  <si>
    <t xml:space="preserve">Predicted gene 2695</t>
  </si>
  <si>
    <t xml:space="preserve">Gm2695</t>
  </si>
  <si>
    <t xml:space="preserve">12 E|12</t>
  </si>
  <si>
    <t xml:space="preserve">Mm.274770</t>
  </si>
  <si>
    <t xml:space="preserve">Inactive X specific transcripts</t>
  </si>
  <si>
    <t xml:space="preserve">Xist</t>
  </si>
  <si>
    <t xml:space="preserve">X D</t>
  </si>
  <si>
    <t xml:space="preserve">biological process|dosage compensation, by inactivation of X chromosome|IDA|GO:0009048|MGI|12419249//biological process|dosage compensation, by inactivation of X chromosome|IGI|GO:0009048|MGI|15992549//cellular component|chromosome|IDA|GO:0005694|MGI|12419249</t>
  </si>
  <si>
    <t xml:space="preserve">L12721</t>
  </si>
  <si>
    <t xml:space="preserve">Mm.157069</t>
  </si>
  <si>
    <t xml:space="preserve">Delta-like 1 homolog (Drosophila)</t>
  </si>
  <si>
    <t xml:space="preserve">Dlk1</t>
  </si>
  <si>
    <t xml:space="preserve">12 E-F1|12 54.0 cM</t>
  </si>
  <si>
    <t xml:space="preserve">molecular function|calcium ion binding|IEA|GO:0005509|MGI|na//molecular function|protein binding|IPI|GO:0005515|MGI|15102471//biological process|embryonic development|IDA|GO:0009790|MGI|19247431//biological process|embryonic skeletal system development|IDA|GO:0048706|MGI|19247431//biological process|post-embryonic development|IDA|GO:0009791|MGI|19247431//cellular component|integral to membrane|IEA|GO:0016021|MGI|na//cellular component|membrane|IEA|GO:0016020|MGI|na</t>
  </si>
  <si>
    <t xml:space="preserve">may have a role in neuroendocrine differentiation. inhibits adipocyte differentiation.</t>
  </si>
  <si>
    <t xml:space="preserve">L32836</t>
  </si>
  <si>
    <t xml:space="preserve">Mm.439689</t>
  </si>
  <si>
    <t xml:space="preserve">Tubulin alpha, related sequence 1</t>
  </si>
  <si>
    <t xml:space="preserve">Tuba-rs1</t>
  </si>
  <si>
    <t xml:space="preserve">molecular function|GTP binding|IEA|GO:0005525|MGI|na//molecular function|nucleotide binding|IEA|GO:0000166|MGI|na//cellular component|microtubule|IEA|GO:0005874|MGI|na</t>
  </si>
  <si>
    <t xml:space="preserve">M20632</t>
  </si>
  <si>
    <t xml:space="preserve">M30774</t>
  </si>
  <si>
    <t xml:space="preserve">Mm.391420</t>
  </si>
  <si>
    <t xml:space="preserve">Thymidylate synthase, pseudogene</t>
  </si>
  <si>
    <t xml:space="preserve">Tyms-ps</t>
  </si>
  <si>
    <t xml:space="preserve">M58566</t>
  </si>
  <si>
    <t xml:space="preserve">Mm.235132</t>
  </si>
  <si>
    <t xml:space="preserve">Zinc finger protein 36, C3H type-like 1</t>
  </si>
  <si>
    <t xml:space="preserve">Zfp36l1</t>
  </si>
  <si>
    <t xml:space="preserve">molecular function|DNA binding|IEA|GO:0003677|MGI|na//molecular function|mRNA binding|ISO|GO:0003729|MGI|ARRAY(0x9ab0450)//molecular function|metal ion binding|IEA|GO:0046872|MGI|na//molecular function|nucleic acid binding|IEA|GO:0003676|MGI|na//molecular function|zinc ion binding|IEA|GO:0008270|MGI|na//biological process|mRNA catabolic process|ISO|GO:0006402|MGI|10751406//biological process|nuclear-transcribed mRNA catabolic process, deadenylation-dependent decay|IDA|GO:0000288|MGI|15814898//biological process|regulation of mRNA stability|ISO|GO:0043488|MGI|15467755//biological process|regulation of translation|IMP|GO:0006417|MGI|17013884//biological process|vasculogenesis|IMP|GO:0001570|MGI|17013884//cellular component|cytoplasm|IDA|GO:0005737|MGI|11796723//cellular component|cytosol|ISO|GO:0005829|MGI|10751406//cellular component|nucleus|IDA|GO:0005634|MGI|11796723</t>
  </si>
  <si>
    <t xml:space="preserve">probable regulatory protein involved in regulating the response to growth factors.</t>
  </si>
  <si>
    <t xml:space="preserve">M77174</t>
  </si>
  <si>
    <t xml:space="preserve">NM_001001491</t>
  </si>
  <si>
    <t xml:space="preserve">Mm.295124</t>
  </si>
  <si>
    <t xml:space="preserve">Tropomyosin 4</t>
  </si>
  <si>
    <t xml:space="preserve">Tpm4</t>
  </si>
  <si>
    <t xml:space="preserve">molecular function|actin binding|IEA|GO:0003779|MGI|na//molecular function|calcium ion binding|IEA|GO:0005509|MGI|na//molecular function|metal ion binding|IEA|GO:0046872|MGI|na//cellular component|cortical cytoskeleton|IDA|GO:0030863|MGI|16765662//cellular component|cytoplasm|IDA|GO:0005737|MGI|16765662//cellular component|cytoskeleton|IEA|GO:0005856|MGI|na//cellular component|filamentous actin|IDA|GO:0031941|MGI|16765662//cellular component|podosome|IDA|GO:0002102|MGI|16765662</t>
  </si>
  <si>
    <t xml:space="preserve">binds to actin filaments in muscle and non-muscle cells. plays a central role, in association with the troponin complex, in the calcium dependent regulation of vertebrate striated muscle contraction. smooth muscle contraction is regulated by interaction with caldesmon. in non-muscle cells is implicated in stabilizing cytoskeleton actin filaments. binds calcium (by similarity).</t>
  </si>
  <si>
    <t xml:space="preserve">NM_001001880</t>
  </si>
  <si>
    <t xml:space="preserve">Mm.46438</t>
  </si>
  <si>
    <t xml:space="preserve">Myelin protein zero-like 1</t>
  </si>
  <si>
    <t xml:space="preserve">Mpzl1</t>
  </si>
  <si>
    <t xml:space="preserve">1 H2.3</t>
  </si>
  <si>
    <t xml:space="preserve">cell surface receptor, which is involved in signal transduction processes. recruits ptpn11/shp-2 to the cell membrane and is a putative substrate of ptpn11/shp-2. is a major receptor for concanavalin a (cona) and is involved in cellular signaling induced by cona, which probably includes src family tyrosine- protein kinases. isoform 2 seems to have a dominant negative role; it blocks tyrosine phosphorylation of mpzl1 induced by cona. isoform 1, but not isoform 2, may be involved in regulation of integrin-mediated cell motility (by similarity).</t>
  </si>
  <si>
    <t xml:space="preserve">NM_001002239</t>
  </si>
  <si>
    <t xml:space="preserve">Mm.276337</t>
  </si>
  <si>
    <t xml:space="preserve">Ribosomal protein L17</t>
  </si>
  <si>
    <t xml:space="preserve">Rpl17</t>
  </si>
  <si>
    <t xml:space="preserve">18 E3</t>
  </si>
  <si>
    <t xml:space="preserve">molecular function|molecular_function|ND|GO:0003674|MGI|na//molecular function|structural constituent of ribosome|IEA|GO:0003735|MGI|na//biological process|biological_process|ND|GO:0008150|MGI|na//biological process|translation|IEA|GO:0006412|MGI|na//cellular component|cellular_component|ND|GO:0005575|MGI|na//cellular component|intracellular|IEA|GO:0005622|MGI|na//cellular component|large ribosomal subunit|IEA|GO:0015934|MGI|na//cellular component|ribonucleoprotein complex|IEA|GO:0030529|MGI|na//cellular component|ribosome|IEA|GO:0005840|MGI|na</t>
  </si>
  <si>
    <t xml:space="preserve">Mm.475097</t>
  </si>
  <si>
    <t xml:space="preserve">Preproenkephalin</t>
  </si>
  <si>
    <t xml:space="preserve">Penk</t>
  </si>
  <si>
    <t xml:space="preserve">4 A1|4 0.8 cM</t>
  </si>
  <si>
    <t xml:space="preserve">molecular function|opioid peptide activity|IEA|GO:0001515|MGI|na//biological process|behavior|IMP|GO:0007610|MGI|8849726//biological process|behavioral fear response|IMP|GO:0001662|MGI|11172058//biological process|neuropeptide signaling pathway|IEA|GO:0007218|MGI|na//biological process|sensory perception of pain|IMP|GO:0019233|MGI|8849726//cellular component|extracellular region|IEA|GO:0005576|MGI|na</t>
  </si>
  <si>
    <t xml:space="preserve">met- and leu-enkephalins compete with and mimic the effects of opiate drugs. they play a role in a number of physiologic functions, including pain perception and responses to stress. penk(114-133) and penk(238-259) increase glutamate release in the striatum. penk(114-133) decreases gaba concentration in the striatum.</t>
  </si>
  <si>
    <t xml:space="preserve">NM_001005859</t>
  </si>
  <si>
    <t xml:space="preserve">Mm.140568</t>
  </si>
  <si>
    <t xml:space="preserve">Ribosomal protein L34</t>
  </si>
  <si>
    <t xml:space="preserve">Rpl34</t>
  </si>
  <si>
    <t xml:space="preserve">3 G3</t>
  </si>
  <si>
    <t xml:space="preserve">molecular function|molecular_function|ND|GO:0003674|MGI|na//molecular function|structural constituent of ribosome|IEA|GO:0003735|MGI|na//biological process|biological_process|ND|GO:0008150|MGI|na//biological process|translation|IEA|GO:0006412|MGI|na//cellular component|cellular_component|ND|GO:0005575|MGI|na//cellular component|intracellular|IEA|GO:0005622|MGI|na//cellular component|ribonucleoprotein complex|IEA|GO:0030529|MGI|na//cellular component|ribosome|IEA|GO:0005840|MGI|na</t>
  </si>
  <si>
    <t xml:space="preserve">NM_001007571</t>
  </si>
  <si>
    <t xml:space="preserve">Mm.200723</t>
  </si>
  <si>
    <t xml:space="preserve">DNA segment, Chr 8, ERATO Doi 738, expressed</t>
  </si>
  <si>
    <t xml:space="preserve">D8Ertd738e</t>
  </si>
  <si>
    <t xml:space="preserve">8 C3|8 39.0 cM</t>
  </si>
  <si>
    <t xml:space="preserve">may have a potential role in hypercalcemia of malignancy (by similarity).</t>
  </si>
  <si>
    <t xml:space="preserve">Mm.298000</t>
  </si>
  <si>
    <t xml:space="preserve">Fibronectin type III domain containing 3C1</t>
  </si>
  <si>
    <t xml:space="preserve">Fndc3c1</t>
  </si>
  <si>
    <t xml:space="preserve">membrane; single-pass membrane protein (by similarity).</t>
  </si>
  <si>
    <t xml:space="preserve">NM_001013378</t>
  </si>
  <si>
    <t xml:space="preserve">Mm.29402</t>
  </si>
  <si>
    <t xml:space="preserve">Ubiquitin specific peptidase like 1</t>
  </si>
  <si>
    <t xml:space="preserve">Uspl1</t>
  </si>
  <si>
    <t xml:space="preserve">5 G3</t>
  </si>
  <si>
    <t xml:space="preserve">molecular function|ubiquitin thiolesterase activity|IEA|GO:0004221|MGI|na//biological process|ubiquitin-dependent protein catabolic process|IEA|GO:0006511|MGI|na</t>
  </si>
  <si>
    <t xml:space="preserve">NM_001013414</t>
  </si>
  <si>
    <t xml:space="preserve">Mm.268347</t>
  </si>
  <si>
    <t xml:space="preserve">Neuralized homolog 4 (Drosophila)</t>
  </si>
  <si>
    <t xml:space="preserve">Neurl4</t>
  </si>
  <si>
    <t xml:space="preserve">NM_001017429</t>
  </si>
  <si>
    <t xml:space="preserve">Mm.34183</t>
  </si>
  <si>
    <t xml:space="preserve">Biorientation of chromosomes in cell division 1</t>
  </si>
  <si>
    <t xml:space="preserve">Bod1</t>
  </si>
  <si>
    <t xml:space="preserve">required for proper chromosome biorientation through the detection or correction of syntelic attachments in mitotic spindles (by similarity).</t>
  </si>
  <si>
    <t xml:space="preserve">centrosome (by similarity). kinetochore (by similarity). note=localizes at the centrosomes throughout the cell cycle, only dissociating during cytokinesis (by similarity). localizes at the kinetochore from prometaphase until anaphase (by similarity).</t>
  </si>
  <si>
    <t xml:space="preserve">NM_001031808</t>
  </si>
  <si>
    <t xml:space="preserve">Mm.23010</t>
  </si>
  <si>
    <t xml:space="preserve">Mitochondrial ribosomal protein L41</t>
  </si>
  <si>
    <t xml:space="preserve">Mrpl41</t>
  </si>
  <si>
    <t xml:space="preserve">2 A3</t>
  </si>
  <si>
    <t xml:space="preserve">biological process|apoptosis|IEA|GO:0006915|MGI|na//biological process|cell cycle|IEA|GO:0007049|MGI|na//cellular component|mitochondrion|IEA|GO:0005739|MGI|na//cellular component|ribonucleoprotein complex|IEA|GO:0030529|MGI|na//cellular component|ribosome|IEA|GO:0005840|MGI|na</t>
  </si>
  <si>
    <t xml:space="preserve">component of the mitochondrial ribosome large subunit. also involved in apoptosis and cell cycle. enhances tp53/p53 stability, thereby contributing to tp53/p53-induced apoptosis in response to growth-inhibitory condition. enhances tp53/p53 translocation to the mitochondria. has the ability to arrest the cell cycle at the g1 phase, possibly by stabilizing the cdkn1a and cdkn1b (p27kip1) proteins (by similarity).</t>
  </si>
  <si>
    <t xml:space="preserve">NM_001033167</t>
  </si>
  <si>
    <t xml:space="preserve">Mm.23932</t>
  </si>
  <si>
    <t xml:space="preserve">Solute carrier family 22, member 23</t>
  </si>
  <si>
    <t xml:space="preserve">Slc22a23</t>
  </si>
  <si>
    <t xml:space="preserve">molecular function|transporter activity|IEA|GO:0005215|MGI|na//biological process|ion transport|IEA|GO:0006811|MGI|na//biological process|transport|IEA|GO:0006810|MGI|na//cellular component|integral to membrane|IEA|GO:0016021|MGI|na//cellular component|membrane|IEA|GO:0016020|MGI|na</t>
  </si>
  <si>
    <t xml:space="preserve">Mm.476820</t>
  </si>
  <si>
    <t xml:space="preserve">Prickle like 1 (Drosophila)</t>
  </si>
  <si>
    <t xml:space="preserve">Prickle1</t>
  </si>
  <si>
    <t xml:space="preserve">15 E3</t>
  </si>
  <si>
    <t xml:space="preserve">molecular function|metal ion binding|IEA|GO:0046872|MGI|na//molecular function|zinc ion binding|IEA|GO:0008270|MGI|na//cellular component|cytoplasm|IEA|GO:0005737|MGI|na//cellular component|membrane|IEA|GO:0016020|MGI|na//cellular component|nucleus|IEA|GO:0005634|MGI|na</t>
  </si>
  <si>
    <t xml:space="preserve">Mm.258893</t>
  </si>
  <si>
    <t xml:space="preserve">Solute carrier family 4, sodium bicarbonate cotransporter, member 7</t>
  </si>
  <si>
    <t xml:space="preserve">Slc4a7</t>
  </si>
  <si>
    <t xml:space="preserve">14 A2</t>
  </si>
  <si>
    <t xml:space="preserve">molecular function|anion exchanger activity|IEA|GO:0015380|MGI|na//molecular function|anion transmembrane transporter activity|IEA|GO:0008509|MGI|na//molecular function|inorganic anion exchanger activity|IEA|GO:0005452|MGI|na//molecular function|sodium ion binding|IEA|GO:0031402|MGI|na//molecular function|symporter activity|IEA|GO:0015293|MGI|na//biological process|anion transport|IEA|GO:0006820|MGI|na//biological process|ion transport|IEA|GO:0006811|MGI|na//biological process|sodium ion transport|IEA|GO:0006814|MGI|na//biological process|transport|IEA|GO:0006810|MGI|na//cellular component|apical plasma membrane|IDA|GO:0016324|MGI|16144965//cellular component|basolateral plasma membrane|IDA|GO:0016323|MGI|16144965//cellular component|cell projection|IEA|GO:0042995|MGI|na//cellular component|cytoplasm|IDA|GO:0005737|MGI|16144965//cellular component|integral to membrane|IEA|GO:0016021|MGI|na//cellular component|membrane|IEA|GO:0016020|MGI|na//cellular component|plasma membrane|IEA|GO:0005886|MGI|na</t>
  </si>
  <si>
    <t xml:space="preserve">electroneutral sodium- and bicarbonate-dependent cotransporter with a na(+):hco3(-) 1:1 stoichiometry. regulates intracellular ph and may play a role in bicarbonate salvage in secretory epithelia. may also have an associated sodium channel activity.</t>
  </si>
  <si>
    <t xml:space="preserve">basolateral cell membrane; multi-pass membrane protein. apical cell membrane; multi-pass membrane protein (by similarity). cell projection, stereocilium (by similarity). note=also described at the apical cell membrane. localizes to the stereocilia of cochlear outer hair cells and to the lateral membrane of cochlear inner hair cells (by similarity).</t>
  </si>
  <si>
    <t xml:space="preserve">NM_001033305</t>
  </si>
  <si>
    <t xml:space="preserve">Mm.1103</t>
  </si>
  <si>
    <t xml:space="preserve">NADH dehydrogenase (ubiquinone) 1 beta subcomplex, 6</t>
  </si>
  <si>
    <t xml:space="preserve">Ndufb6</t>
  </si>
  <si>
    <t xml:space="preserve">biological process|electron transport chain|IEA|GO:0022900|MGI|na//biological process|transport|IEA|GO:0006810|MGI|na//cellular component|integral to membrane|IEA|GO:0016021|MGI|na//cellular component|membrane|IEA|GO:0016020|MGI|na//cellular component|mitochondrial inner membrane|IEA|GO:0005743|MGI|na//cellular component|mitochondrion|IDA|GO:0005739|MGI|ARRAY(0xb82f68c)//cellular component|respiratory chain|IEA|GO:0070469|MGI|na</t>
  </si>
  <si>
    <t xml:space="preserve">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by similarity).</t>
  </si>
  <si>
    <t xml:space="preserve">mitochondrion inner membrane; single-pass membrane protein; matrix side (by similarity).</t>
  </si>
  <si>
    <t xml:space="preserve">NM_001033980</t>
  </si>
  <si>
    <t xml:space="preserve">Mm.334852</t>
  </si>
  <si>
    <t xml:space="preserve">Family with sequence similarity 92, member B</t>
  </si>
  <si>
    <t xml:space="preserve">Fam92b</t>
  </si>
  <si>
    <t xml:space="preserve">NM_001037279</t>
  </si>
  <si>
    <t xml:space="preserve">Mm.259293</t>
  </si>
  <si>
    <t xml:space="preserve">RIKEN cDNA 2700094K13 gene</t>
  </si>
  <si>
    <t xml:space="preserve">2700094K13Rik</t>
  </si>
  <si>
    <t xml:space="preserve">2 D</t>
  </si>
  <si>
    <t xml:space="preserve">molecular function|selenium binding|IEA|GO:0008430|MGI|na//biological process|cell redox homeostasis|IEA|GO:0045454|MGI|na</t>
  </si>
  <si>
    <t xml:space="preserve">may be involved in a redox-related process (potential).</t>
  </si>
  <si>
    <t xml:space="preserve">NM_001037846</t>
  </si>
  <si>
    <t xml:space="preserve">Mm.351553</t>
  </si>
  <si>
    <t xml:space="preserve">CCR4-NOT transcription complex, subunit 2</t>
  </si>
  <si>
    <t xml:space="preserve">Cnot2</t>
  </si>
  <si>
    <t xml:space="preserve">molecular function|molecular_function|ND|GO:0003674|MGI|na//molecular function|transcription regulator activity|IEA|GO:0030528|MGI|na//biological process|biological_process|ND|GO:0008150|MGI|na//biological process|regulation of transcription|IEA|GO:0045449|MGI|na//biological process|transcription|IEA|GO:0006350|MGI|na//cellular component|cellular_component|ND|GO:0005575|MGI|na//cellular component|cytoplasm|IEA|GO:0005737|MGI|na//cellular component|nucleus|IEA|GO:0005634|MGI|na</t>
  </si>
  <si>
    <t xml:space="preserve">the ccr4-not complex functions as general transcription regulation complex (by similarity).</t>
  </si>
  <si>
    <t xml:space="preserve">cytoplasm (probable). nucleus (probable).</t>
  </si>
  <si>
    <t xml:space="preserve">NM_001039087</t>
  </si>
  <si>
    <t xml:space="preserve">Mm.298274</t>
  </si>
  <si>
    <t xml:space="preserve">Rap guanine nucleotide exchange factor (GEF) 1</t>
  </si>
  <si>
    <t xml:space="preserve">Rapgef1</t>
  </si>
  <si>
    <t xml:space="preserve">2 B|2 18.5 cM</t>
  </si>
  <si>
    <t xml:space="preserve">molecular function|SH3/SH2 adaptor activity|TAS|GO:0005070|MGI|7797522//molecular function|guanyl-nucleotide exchange factor activity|IDA|GO:0005085|MGI|14712229//molecular function|protein binding|IPI|GO:0005515|MGI|15102471//molecular function|signal transducer activity|TAS|GO:0004871|MGI|7797522//biological process|blood vessel development|IMP|GO:0001568|MGI|12466202//biological process|cell-cell adhesion|IMP|GO:0016337|MGI|12466202//biological process|platelet-derived growth factor receptor signaling pathway|IMP|GO:0048008|MGI|12466202</t>
  </si>
  <si>
    <t xml:space="preserve">NM_001039519</t>
  </si>
  <si>
    <t xml:space="preserve">Mm.293117</t>
  </si>
  <si>
    <t xml:space="preserve">General transcription factor II A, 2</t>
  </si>
  <si>
    <t xml:space="preserve">Gtf2a2</t>
  </si>
  <si>
    <t xml:space="preserve">molecular function|RNA polymerase II transcription factor activity|IEA|GO:0003702|MGI|na//biological process|regulation of transcription|IEA|GO:0045449|MGI|na//biological process|transcription|IEA|GO:0006350|MGI|na//biological process|transcription initiation from RNA polymerase II promoter|IEA|GO:0006367|MGI|na//cellular component|nucleus|IEA|GO:0005634|MGI|na//cellular component|transcription factor TFIIA complex|IEA|GO:0005672|MGI|na</t>
  </si>
  <si>
    <t xml:space="preserve">tfiia is a component of the transcription machinery of rna polymerase ii and plays an important role in transcriptional activation. tfiia in a complex with tbp mediates transcriptional activity (by similarity).</t>
  </si>
  <si>
    <t xml:space="preserve">NM_001039546</t>
  </si>
  <si>
    <t xml:space="preserve">Mm.4040</t>
  </si>
  <si>
    <t xml:space="preserve">Myosin VI</t>
  </si>
  <si>
    <t xml:space="preserve">Myo6</t>
  </si>
  <si>
    <t xml:space="preserve">9 E1|9 44.0 cM</t>
  </si>
  <si>
    <t xml:space="preserve">molecular function|ATP binding|IEA|GO:0005524|MGI|na//molecular function|actin binding|IEA|GO:0003779|MGI|na//molecular function|actin filament binding|ISO|GO:0051015|MGI|15657400//molecular function|calmodulin binding|IEA|GO:0005516|MGI|na//molecular function|motor activity|IEA|GO:0003774|MGI|na//molecular function|nucleotide binding|IEA|GO:0000166|MGI|na//molecular function|protein binding|IPI|GO:0005515|MGI|ARRAY(0xa58d5f4)//biological process|auditory receptor cell differentiation|IMP|GO:0042491|MGI|ARRAY(0x965a240)//biological process|dendrite development|IMP|GO:0016358|MGI|15657400//biological process|endocytosis|IMP|GO:0006897|MGI|15657400//biological process|glutamate secretion|IMP|GO:0014047|MGI|16819522//biological process|inner ear development|IMP|GO:0048839|MGI|ARRAY(0x968fb38)//biological process|inner ear morphogenesis|IMP|GO:0042472|MGI|7493015//biological process|locomotory behavior|IMP|GO:0007626|MGI|16962269//biological process|protein targeting|IPI|GO:0006605|MGI|15975910//biological process|protein transport|IEA|GO:0015031|MGI|na//biological process|regulation of synaptic plasticity|IMP|GO:0048167|MGI|16819522//biological process|sensory perception of sound|IMP|GO:0007605|MGI|ARRAY(0xa0eed9c)//biological process|sensory perception of sound|ISO|GO:0007605|MGI|11468689//biological process|synaptic transmission|IMP|GO:0007268|MGI|16819522//biological process|synaptogenesis|IMP|GO:0007416|MGI|15657400//biological process|transport|IEA|GO:0006810|MGI|na//cellular component|Golgi apparatus|IEA|GO:0005794|MGI|na//cellular component|axon|IDA|GO:0030424|MGI|16819522//cellular component|cell projection|IEA|GO:0042995|MGI|na//cellular component|cell soma|IDA|GO:0043025|MGI|16819522//cellular component|coated pit|IEA|GO:0005905|MGI|na//cellular component|cytoplasm|IEA|GO:0005737|MGI|na//cellular component|cytoplasmic vesicle|IEA|GO:0031410|MGI|na//cellular component|membrane|IEA|GO:0016020|MGI|na//cellular component|myosin complex|IEA|GO:0016459|MGI|na//cellular component|nucleus|IEA|GO:0005634|MGI|na//cellular component|perinuclear region of cytoplasm|ISO|GO:0048471|MGI|15657400//cellular component|plasma membrane|IPI|GO:0005886|MGI|15975910//cellular component|synapse|ISO|GO:0045202|MGI|15657400//cellular component|vesicle membrane|IPI|GO:0012506|MGI|15975910</t>
  </si>
  <si>
    <t xml:space="preserve">myosins are actin-based motor molecules with atpase activity. unconventional myosins serve in intracellular movements. myosin 6 is a reverse-direction motor protein that moves towards the minus-end of actin filaments. has slow rate of actin-activated adp release due to weak atp binding. functions in a variety of intracellular processes such as vesicular membrane trafficking and cell migration. required for the structural integrity of the golgi apparatus via the p53-dependent pro-survival pathway. appears to be involved in a very early step of clathrin-mediated endocytosis in polarized epithelial cells. may act as a regulator of f-actin dynamics. may play a role in transporting dab2 from the plasma membrane to specific cellular targets. required for structural integrity of inner ear hair cells.</t>
  </si>
  <si>
    <t xml:space="preserve">golgi apparatus, trans-golgi network membrane; peripheral membrane protein. nucleus. cytoplasm, perinuclear region. membrane, clathrin-coated pit. cell projection, ruffle. cytoplasmic vesicle. note=also present in endocyctic vesicles, and membrane ruffles. translocates from membrane ruffles, endocytic vesicles and cytoplasm to golgi apparatus, perinuclear membrane and nucleus through induction by p53 and p53-induced dna damage. recruited into membrane ruffles from cell surface by egf-stimulation. colocalizes with dab2 in clathrin-coated pits/vesicles.</t>
  </si>
  <si>
    <t xml:space="preserve">NM_007382</t>
  </si>
  <si>
    <t xml:space="preserve">Mm.10530</t>
  </si>
  <si>
    <t xml:space="preserve">Acyl-Coenzyme A dehydrogenase, medium chain</t>
  </si>
  <si>
    <t xml:space="preserve">Acadm</t>
  </si>
  <si>
    <t xml:space="preserve">3 H3|3 73.6 cM</t>
  </si>
  <si>
    <t xml:space="preserve">molecular function|FAD binding|IEA|GO:0050660|MGI|na//molecular function|acyl-CoA dehydrogenase activity|IEA|GO:0003995|MGI|na//molecular function|electron carrier activity|IEA|GO:0009055|MGI|na//molecular function|oxidoreductase activity|IEA|GO:0016491|MGI|na//molecular function|oxidoreductase activity, acting on the CH-CH group of donors|IEA|GO:0016627|MGI|na//biological process|cardiac muscle cell differentiation|IMP|GO:0055007|MGI|16121256//biological process|carnitine metabolic process|IMP|GO:0009437|MGI|16121256//biological process|fatty acid metabolic process|IEA|GO:0006631|MGI|na//biological process|heart development|IMP|GO:0007507|MGI|16121256//biological process|lipid metabolic process|IEA|GO:0006629|MGI|na//biological process|liver development|IMP|GO:0001889|MGI|16121256//biological process|metabolic process|IEA|GO:0008152|MGI|na//biological process|organic acid metabolic process|IMP|GO:0006082|MGI|16121256//biological process|oxidation reduction|IEA|GO:0055114|MGI|na//biological process|post-embryonic development|IMP|GO:0009791|MGI|16121256//biological process|response to cold|IMP|GO:0009409|MGI|16121256//biological process|response to starvation|IMP|GO:0042594|MGI|16121256//cellular component|mitochondrion|IDA|GO:0005739|MGI|14651853</t>
  </si>
  <si>
    <t xml:space="preserve">this enzyme is specific for acyl chain lengths of 4 to 16.</t>
  </si>
  <si>
    <t xml:space="preserve">mitochondrion matrix (by similarity).</t>
  </si>
  <si>
    <t xml:space="preserve">Mm.213025</t>
  </si>
  <si>
    <t xml:space="preserve">Actin, alpha 2, smooth muscle, aorta</t>
  </si>
  <si>
    <t xml:space="preserve">Acta2</t>
  </si>
  <si>
    <t xml:space="preserve">19 C3</t>
  </si>
  <si>
    <t xml:space="preserve">molecular function|ATP binding|IEA|GO:0005524|MGI|na//molecular function|nucleotide binding|IEA|GO:0000166|MGI|na//molecular function|protein binding|IEA|GO:0005515|MGI|na//biological process|regulation of blood pressure|IMP|GO:0008217|MGI|11053242//biological process|vascular smooth muscle contraction|IMP|GO:0014829|MGI|11053242//cellular component|actin cytoskeleton|IDA|GO:0015629|MGI|17882221//cellular component|cytoplasm|IDA|GO:0005737|MGI|17717145//cellular component|cytoskeleton|IEA|GO:0005856|MGI|na//cellular component|smooth muscle contractile fiber|IDA|GO:0030485|MGI|18332105</t>
  </si>
  <si>
    <t xml:space="preserve">Mm.391967</t>
  </si>
  <si>
    <t xml:space="preserve">Actin, beta</t>
  </si>
  <si>
    <t xml:space="preserve">Actb</t>
  </si>
  <si>
    <t xml:space="preserve">5 G2|5 80.0 cM</t>
  </si>
  <si>
    <t xml:space="preserve">molecular function|ATP binding|IEA|GO:0005524|MGI|na//molecular function|nucleotide binding|IEA|GO:0000166|MGI|na//molecular function|protein binding|IEA|GO:0005515|MGI|na//cellular component|cortical cytoskeleton|IDA|GO:0030863|MGI|18723693//cellular component|cytoplasm|IEA|GO:0005737|MGI|na//cellular component|cytoskeleton|IEA|GO:0005856|MGI|na//cellular component|cytosol|IDA|GO:0005829|MGI|ARRAY(0xa078ae8)//cellular component|soluble fraction|IDA|GO:0005625|MGI|15271982</t>
  </si>
  <si>
    <t xml:space="preserve">Mm.381</t>
  </si>
  <si>
    <t xml:space="preserve">Perilipin 2</t>
  </si>
  <si>
    <t xml:space="preserve">Plin2</t>
  </si>
  <si>
    <t xml:space="preserve">4 C4|4 38.9 cM</t>
  </si>
  <si>
    <t xml:space="preserve">molecular function|protein binding|IPI|GO:0005515|MGI|15136565//biological process|lipid storage|IDA|GO:0019915|MGI|12562852//biological process|long-chain fatty acid transport|IDA|GO:0015909|MGI|10358026//cellular component|cytoplasm|IDA|GO:0005737|MGI|16581799//cellular component|lipid particle|IDA|GO:0005811|MGI|12562852//cellular component|membrane|TAS|GO:0016020|MGI|8325636//cellular component|nucleus|IDA|GO:0005634|MGI|10358026//cellular component|plasma membrane|IDA|GO:0005886|MGI|10358026</t>
  </si>
  <si>
    <t xml:space="preserve">may be involved in development and maintenance of adipose tissue.</t>
  </si>
  <si>
    <t xml:space="preserve">membrane; peripheral membrane protein.</t>
  </si>
  <si>
    <t xml:space="preserve">Mm.275831</t>
  </si>
  <si>
    <t xml:space="preserve">Aldolase A, fructose-bisphosphate</t>
  </si>
  <si>
    <t xml:space="preserve">Aldoa</t>
  </si>
  <si>
    <t xml:space="preserve">7 F4</t>
  </si>
  <si>
    <t xml:space="preserve">molecular function|catalytic activity|IEA|GO:0003824|MGI|na//molecular function|fructose-bisphosphate aldolase activity|IDA|GO:0004332|MGI|11785984//molecular function|lyase activity|IEA|GO:0016829|MGI|na//biological process|glycolysis|IEA|GO:0006096|MGI|na//biological process|metabolic process|IEA|GO:0008152|MGI|na//cellular component|flagellum|IDA|GO:0019861|MGI|16687649</t>
  </si>
  <si>
    <t xml:space="preserve">Mm.476925</t>
  </si>
  <si>
    <t xml:space="preserve">S-adenosylmethionine decarboxylase 2</t>
  </si>
  <si>
    <t xml:space="preserve">Amd2</t>
  </si>
  <si>
    <t xml:space="preserve">10 B1</t>
  </si>
  <si>
    <t xml:space="preserve">molecular function|adenosylmethionine decarboxylase activity|IDA|GO:0004014|MGI|7890685//molecular function|carboxy-lyase activity|IEA|GO:0016831|MGI|na//molecular function|lyase activity|IEA|GO:0016829|MGI|na//biological process|polyamine biosynthetic process|IEA|GO:0006596|MGI|na//biological process|spermidine biosynthetic process|IEA|GO:0008295|MGI|na//biological process|spermine biosynthetic process|IEA|GO:0006597|MGI|na</t>
  </si>
  <si>
    <t xml:space="preserve">NM_007471</t>
  </si>
  <si>
    <t xml:space="preserve">Mm.277585</t>
  </si>
  <si>
    <t xml:space="preserve">Amyloid beta (A4) precursor protein</t>
  </si>
  <si>
    <t xml:space="preserve">App</t>
  </si>
  <si>
    <t xml:space="preserve">16 C3-qter|16 56.0 cM</t>
  </si>
  <si>
    <t xml:space="preserve">molecular function|DNA binding|IDA|GO:0003677|MGI|15944124//molecular function|binding|IEA|GO:0005488|MGI|na//molecular function|copper ion binding|IEA|GO:0005507|MGI|na//molecular function|heparin binding|IEA|GO:0008201|MGI|na//molecular function|iron ion binding|IEA|GO:0005506|MGI|na//molecular function|metal ion binding|IEA|GO:0046872|MGI|na//molecular function|peptidase inhibitor activity|IEA|GO:0030414|MGI|na//molecular function|protein binding|IPI|GO:0005515|MGI|ARRAY(0xae1b1c0)//molecular function|serine-type endopeptidase inhibitor activity|IEA|GO:0004867|MGI|na//molecular function|zinc ion binding|IEA|GO:0008270|MGI|na//biological process|G2 phase of mitotic cell cycle|IMP|GO:0000085|MGI|15561424//biological process|Notch signaling pathway|IEA|GO:0007219|MGI|na//biological process|adult locomotory behavior|IMP|GO:0008344|MGI|ARRAY(0x963cd50)//biological process|apoptosis|IEA|GO:0006915|MGI|na//biological process|axon cargo transport|IMP|GO:0008088|MGI|11740561//biological process|axon cargo transport|IMP|GO:0008088|MGI|15745965//biological process|axon midline choice point recognition|IMP|GO:0016199|MGI|8001115//biological process|axonogenesis|IMP|GO:0007409|MGI|9390996//biological process|cell adhesion|IEA|GO:0007155|MGI|na//biological process|cellular copper ion homeostasis|IGI|GO:0006878|MGI|15447675//biological process|cellular copper ion homeostasis|IMP|GO:0006878|MGI|10526140//biological process|collateral sprouting in the absence of injury|IGI|GO:0048669|MGI|15689559//biological process|dendrite development|IGI|GO:0016358|MGI|15689559//biological process|dendrite development|IMP|GO:0016358|MGI|ARRAY(0xad85050)//biological process|endocytosis|IMP|GO:0006897|MGI|16025111//biological process|extracellular matrix organization|IGI|GO:0030198|MGI|15385965//biological process|forebrain development|IMP|GO:0030900|MGI|ARRAY(0x9aef51c)//biological process|ionotropic glutamate receptor signaling pathway|IMP|GO:0035235|MGI|16025111//biological process|locomotory behavior|IGI|GO:0007626|MGI|9461064//biological process|mRNA polyadenylation|IDA|GO:0006378|MGI|16314516//biological process|mating behavior|IGI|GO:0007617|MGI|9461064//biological process|neuromuscular process controlling balance|IGI|GO:0050885|MGI|9461064//biological process|neuron projection development|IDA|GO:0031175|MGI|8083748//biological process|neuron remodeling|IMP|GO:0016322|MGI|10219973//biological process|positive regulation of mitotic cell cycle|IMP|GO:0045931|MGI|15561424//biological process|positive regulation of transcription from RNA polymerase II promoter|IDA|GO:0045944|MGI|15944124//biological process|positive regulation of transcription from RNA polymerase II promoter|IGI|GO:0045944|MGI|15944124//biological process|protein amino acid phosphorylation|IMP|GO:0006468|MGI|16025111//biological process|regulation of epidermal growth factor receptor activity|IGI|GO:0007176|MGI|17556541//biological process|regulation of multicellular organism growth|IMP|GO:0040014|MGI|9754878//biological process|regulation of synapse structure and activity|IMP|GO:0050803|MGI|10219973//biological process|regulation of translation|IDA|GO:0006417|MGI|16314516//biological process|smooth endoplasmic reticulum calcium ion homeostasis|IGI|GO:0051563|MGI|12431992//biological process|suckling behavior|IGI|GO:0001967|MGI|9461064//biological process|synaptic growth at neuromuscular junction|IGI|GO:0051124|MGI|15689559//biological process|visual learning|IMP|GO:0008542|MGI|10338291//cellular component|Golgi apparatus|IDA|GO:0005794|MGI|16018997//cellular component|apical part of cell|IDA|GO:0045177|MGI|15561424//cellular component|axon|IDA|GO:0030424|MGI|ARRAY(0xc5fd810)//cellular component|ciliary rootlet|IDA|GO:0035253|MGI|16018997//cellular component|coated pit|IEA|GO:0005905|MGI|na//cellular component|cytoplasm|IDA|GO:0005737|MGI|10845772//cellular component|cytoplasmic vesicle|IDA|GO:0031410|MGI|ARRAY(0x8d1dd7c)//cellular component|integral to membrane|IDA|GO:0016021|MGI|12927782//cellular component|membrane|IDA|GO:0016020|MGI|12927782//cellular component|membrane|TAS|GO:0016020|MGI|11877420//cellular component|membrane fraction|IDA|GO:0005624|MGI|ARRAY(0x9e5eb28)//cellular component|neuromuscular junction|IDA|GO:0031594|MGI|10845772//cellular component|neuron projection|IDA|GO:0043005|MGI|16301330//cellular component|perinuclear region of cytoplasm|IDA|GO:0048471|MGI|8207383//cellular component|spindle midzone|IDA|GO:0051233|MGI|15561424</t>
  </si>
  <si>
    <t xml:space="preserve">n-app binds tnfrsf21 triggering caspase activation and degeneration of both neuronal cell bodies (via caspase-3) and axons (via caspase-6) (by similarity).</t>
  </si>
  <si>
    <t xml:space="preserve">membrane; single-pass type i membrane protein. membrane, clathrin-coated pit. note=cell surface protein that rapidly becomes internalized via clathrin-coated pits. during maturation, the immature app (n-glycosylated in the endoplasmic reticulum) moves to the golgi complex where complete maturation occurs (o-glycosylated and sulfated). after alpha-secretase cleavage, soluble app is released into the extracellular space and the c-terminal is internalized to endosomes and lysosomes. some app accumulates in secretory transport vesicles leaving the late golgi compartment and returns to the cell surface. gamma-ctf(59) peptide is located to both the cytoplasm and nuclei of neurons. it can be translocated to the nucleus through association with apbb1 (fe65). beta-app42 associates with fprl1 at the cell surface and the complex is then rapidly internalized (by similarity). app sorts to the basolateral surface in epithelial cells (by similarity). during neuronal differentiation, the thr-743 phosphorylated form is located mainly in growth cones, moderately in neurites and sparingly in the cell body. casein kinase phosphorylation can occur either at the cell surface or within a post-golgi compartment (by similarity).</t>
  </si>
  <si>
    <t xml:space="preserve">Mm.371545</t>
  </si>
  <si>
    <t xml:space="preserve">Ribosomal protein, large, P0</t>
  </si>
  <si>
    <t xml:space="preserve">Rplp0</t>
  </si>
  <si>
    <t xml:space="preserve">5 F</t>
  </si>
  <si>
    <t xml:space="preserve">molecular function|structural constituent of ribosome|IEA|GO:0003735|MGI|na//biological process|ribosome biogenesis|IEA|GO:0042254|MGI|na//biological process|translational elongation|IEA|GO:0006414|MGI|na//cellular component|intracellular|IEA|GO:0005622|MGI|na//cellular component|ribonucleoprotein complex|IEA|GO:0030529|MGI|na//cellular component|ribosome|IEA|GO:0005840|MGI|na</t>
  </si>
  <si>
    <t xml:space="preserve">ribosomal protein p0 is the functional equivalent of e.coli protein l10.</t>
  </si>
  <si>
    <t xml:space="preserve">Mm.371546</t>
  </si>
  <si>
    <t xml:space="preserve">ADP-ribosylation factor 1</t>
  </si>
  <si>
    <t xml:space="preserve">Arf1</t>
  </si>
  <si>
    <t xml:space="preserve">11 B2</t>
  </si>
  <si>
    <t xml:space="preserve">molecular function|GTP binding|TAS|GO:0005525|MGI|8947846//molecular function|nucleotide binding|IEA|GO:0000166|MGI|na//biological process|protein transport|TAS|GO:0015031|MGI|8947846//biological process|small GTPase mediated signal transduction|IEA|GO:0007264|MGI|na//biological process|transport|IEA|GO:0006810|MGI|na//biological process|vesicle-mediated transport|IDA|GO:0016192|MGI|14728599//cellular component|Golgi apparatus|IDA|GO:0005794|MGI|8947846//cellular component|cytosol|IDA|GO:0005829|MGI|14728599//cellular component|endomembrane system|IDA|GO:0012505|MGI|14728599//cellular component|intracellular|IEA|GO:0005622|MGI|na//cellular component|sarcomere|IDA|GO:0030017|MGI|14728599</t>
  </si>
  <si>
    <t xml:space="preserve">gtp-binding protein that functions as an allosteric activator of the cholera toxin catalytic subunit, an adp- ribosyltransferase. involved in protein trafficking among different compartments. modulates vesicle budding and uncoating within the golgi complex. deactivation induces the redistribution of the entire golgi complex to the endoplasmic reticulum, suggesting a crucial role in protein trafficking. in its gtp-bound form, its triggers the association with coat proteins with the golgi membrane. the hydrolysis of arf1-bound gtp, which is mediated by arfgaps proteins, is required for dissociation of coat proteins from golgi membranes and vesicles.</t>
  </si>
  <si>
    <t xml:space="preserve">golgi apparatus.</t>
  </si>
  <si>
    <t xml:space="preserve">Mm.297768</t>
  </si>
  <si>
    <t xml:space="preserve">ADP-ribosylation factor 4</t>
  </si>
  <si>
    <t xml:space="preserve">Arf4</t>
  </si>
  <si>
    <t xml:space="preserve">14 A3|14 8.5 cM</t>
  </si>
  <si>
    <t xml:space="preserve">molecular function|GTP binding|TAS|GO:0005525|MGI|8947846//molecular function|nucleotide binding|IEA|GO:0000166|MGI|na//biological process|protein transport|TAS|GO:0015031|MGI|8947846//biological process|small GTPase mediated signal transduction|IEA|GO:0007264|MGI|na//biological process|transport|IEA|GO:0006810|MGI|na//biological process|vesicle-mediated transport|IEA|GO:0016192|MGI|na//cellular component|Golgi apparatus|IEA|GO:0005794|MGI|na//cellular component|cytoplasm|IDA|GO:0005737|MGI|8947846//cellular component|intracellular|IEA|GO:0005622|MGI|na//cellular component|plasma membrane|IDA|GO:0005886|MGI|8947846</t>
  </si>
  <si>
    <t xml:space="preserve">gtp-binding protein that functions as an allosteric activator of the cholera toxin catalytic subunit, an adp- ribosyltransferase. involved in protein trafficking; may modulate vesicle budding and uncoating within the golgi apparatus.</t>
  </si>
  <si>
    <t xml:space="preserve">NM_007484</t>
  </si>
  <si>
    <t xml:space="preserve">Mm.262</t>
  </si>
  <si>
    <t xml:space="preserve">Ras homolog gene family, member C</t>
  </si>
  <si>
    <t xml:space="preserve">Rhoc</t>
  </si>
  <si>
    <t xml:space="preserve">3 F2.2</t>
  </si>
  <si>
    <t xml:space="preserve">molecular function|GTP binding|IEA|GO:0005525|MGI|na//molecular function|nucleotide binding|IEA|GO:0000166|MGI|na//molecular function|protein binding|IPI|GO:0005515|MGI|ARRAY(0xaeba494)//biological process|small GTPase mediated signal transduction|IEA|GO:0007264|MGI|na//cellular component|intracellular|IEA|GO:0005622|MGI|na//cellular component|membrane|IEA|GO:0016020|MGI|na//cellular component|nucleus|IDA|GO:0005634|MGI|15093731//cellular component|plasma membrane|IDA|GO:0005886|MGI|15093731</t>
  </si>
  <si>
    <t xml:space="preserve">regulates a signal transduction pathway linking plasma membrane receptors to the assembly of focal adhesions and actin stress fibers.</t>
  </si>
  <si>
    <t xml:space="preserve">cell membrane; lipid-anchor; cytoplasmic side (potential).</t>
  </si>
  <si>
    <t xml:space="preserve">Mm.371547</t>
  </si>
  <si>
    <t xml:space="preserve">ATP synthase, H+ transporting, mitochondrial F0 complex, subunit c (subunit 9), isoform 1</t>
  </si>
  <si>
    <t xml:space="preserve">Atp5g1</t>
  </si>
  <si>
    <t xml:space="preserve">11 D</t>
  </si>
  <si>
    <t xml:space="preserve">molecular function|hydrogen ion transmembrane transporter activity|IEA|GO:0015078|MGI|na//molecular function|lipid binding|IEA|GO:0008289|MGI|na//biological process|ATP synthesis coupled proton transport|IEA|GO:0015986|MGI|na//biological process|ion transport|IEA|GO:0006811|MGI|na//biological process|proton transport|IEA|GO:0015992|MGI|na//biological process|transport|IEA|GO:0006810|MGI|na//cellular component|integral to membrane|IEA|GO:0016021|MGI|na//cellular component|membrane|IEA|GO:0016020|MGI|na//cellular component|mitochondrial inner membrane|IDA|GO:0005743|MGI|12865426//cellular component|mitochondrion|IDA|GO:0005739|MGI|14651853//cellular component|proton-transporting ATP synthase complex, coupling factor F(o)|IEA|GO:0045263|MGI|na//cellular component|proton-transporting two-sector ATPase complex, proton-transporting domain|IEA|GO:0033177|MGI|na</t>
  </si>
  <si>
    <t xml:space="preserve">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 homomeric c-ring of probably 10 subunits is part of the complex rotary element.</t>
  </si>
  <si>
    <t xml:space="preserve">mitochondrion membrane; multi-pass membrane protein.</t>
  </si>
  <si>
    <t xml:space="preserve">NM_007507</t>
  </si>
  <si>
    <t xml:space="preserve">Mm.136093</t>
  </si>
  <si>
    <t xml:space="preserve">ATP synthase, H+ transporting, mitochondrial F1F0 complex, subunit e</t>
  </si>
  <si>
    <t xml:space="preserve">Atp5k</t>
  </si>
  <si>
    <t xml:space="preserve">5 F|5 56.0 cM</t>
  </si>
  <si>
    <t xml:space="preserve">molecular function|hydrogen ion transmembrane transporter activity|IEA|GO:0015078|MGI|na//biological process|ATP biosynthetic process|IEA|GO:0006754|MGI|na//biological process|ATP synthesis coupled proton transport|IEA|GO:0015986|MGI|na//biological process|ion transport|IEA|GO:0006811|MGI|na//biological process|proton transport|IEA|GO:0015992|MGI|na//biological process|transport|IEA|GO:0006810|MGI|na//cellular component|membrane|IEA|GO:0016020|MGI|na//cellular component|mitochondrial inner membrane|IEA|GO:0005743|MGI|na//cellular component|mitochondrial proton-transporting ATP synthase complex, coupling factor F(o)|IEA|GO:0000276|MGI|na//cellular component|mitochondrion|IEA|GO:0005739|MGI|na//cellular component|proton-transporting ATP synthase complex, coupling factor F(o)|IEA|GO:0045263|MGI|na</t>
  </si>
  <si>
    <t xml:space="preserve">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 xml:space="preserve">mitochondrion. mitochondrion inner membrane.</t>
  </si>
  <si>
    <t xml:space="preserve">NM_007512</t>
  </si>
  <si>
    <t xml:space="preserve">Mm.2171</t>
  </si>
  <si>
    <t xml:space="preserve">ATPase inhibitory factor 1</t>
  </si>
  <si>
    <t xml:space="preserve">Atpif1</t>
  </si>
  <si>
    <t xml:space="preserve">molecular function|enzyme inhibitor activity|IEA|GO:0004857|MGI|na//biological process|negative regulation of nucleotide metabolic process|IEA|GO:0045980|MGI|na//cellular component|mitochondrion|IDA|GO:0005739|MGI|14651853</t>
  </si>
  <si>
    <t xml:space="preserve">thought to be a regulatory component of the atp- synthesizing complex in the mitochondria.</t>
  </si>
  <si>
    <t xml:space="preserve">mitochondrion.</t>
  </si>
  <si>
    <t xml:space="preserve">NM_007564</t>
  </si>
  <si>
    <t xml:space="preserve">NM_007589</t>
  </si>
  <si>
    <t xml:space="preserve">Mm.329243</t>
  </si>
  <si>
    <t xml:space="preserve">Calmodulin 2</t>
  </si>
  <si>
    <t xml:space="preserve">Calm2</t>
  </si>
  <si>
    <t xml:space="preserve">17 E4</t>
  </si>
  <si>
    <t xml:space="preserve">molecular function|calcium ion binding|TAS|GO:0005509|MGI|2469574//biological process|cell cycle|IDA|GO:0007049|MGI|2469574</t>
  </si>
  <si>
    <t xml:space="preserve">calmodulin mediates the control of a large number of enzymes and other proteins by ca(2+). among the enzymes to be stimulated by the calmodulin-ca(2+) complex are a number of protein kinases and phosphatases. together with cep110 and centrin, is involved in a genetic pathway that regulates the centrosome cycle and progression through cytokinesis (by similarity).</t>
  </si>
  <si>
    <t xml:space="preserve">spindle. note=distributed throughout the cell during interphase, but during mitosis becomes dramatically localized to the spindle poles and the spindle microtubules (by similarity).</t>
  </si>
  <si>
    <t xml:space="preserve">Mm.288630</t>
  </si>
  <si>
    <t xml:space="preserve">Calmodulin 3</t>
  </si>
  <si>
    <t xml:space="preserve">Calm3</t>
  </si>
  <si>
    <t xml:space="preserve">7 A2|7 4.0 cM</t>
  </si>
  <si>
    <t xml:space="preserve">NM_007591</t>
  </si>
  <si>
    <t xml:space="preserve">Mm.1971</t>
  </si>
  <si>
    <t xml:space="preserve">Calreticulin</t>
  </si>
  <si>
    <t xml:space="preserve">Calr</t>
  </si>
  <si>
    <t xml:space="preserve">8 C3|8 37.0 cM</t>
  </si>
  <si>
    <t xml:space="preserve">molecular function|calcium ion binding|IDA|GO:0005509|MGI|3513762//molecular function|mRNA binding|IDA|GO:0003729|MGI|14726956//molecular function|metal ion binding|IEA|GO:0046872|MGI|na//molecular function|sugar binding|IEA|GO:0005529|MGI|na//molecular function|unfolded protein binding|IEA|GO:0051082|MGI|na//molecular function|zinc ion binding|IEA|GO:0008270|MGI|na//biological process|cortical actin cytoskeleton organization|IDA|GO:0030866|MGI|15136153//biological process|peptide antigen assembly with MHC class I protein complex|IMP|GO:0002502|MGI|11825569//biological process|positive regulation of cell cycle|IMP|GO:0045787|MGI|14726956//biological process|positive regulation of phagocytosis|IMP|GO:0050766|MGI|17187072//biological process|protein folding|IEA|GO:0006457|MGI|na//biological process|regulation of meiosis|IDA|GO:0040020|MGI|15136153//biological process|senescence|IMP|GO:0010149|MGI|14726956//cellular component|MHC class I peptide loading complex|IMP|GO:0042824|MGI|11825569//cellular component|endoplasmic reticulum|IDA|GO:0005783|MGI|ARRAY(0xaee6934)//cellular component|endoplasmic reticulum|ISS|GO:0005783|MGI|18385140//cellular component|external side of plasma membrane|IDA|GO:0009897|MGI|15136153//cellular component|extracellular space|IDA|GO:0005615|MGI|15136153//cellular component|microsome|IDA|GO:0005792|MGI|15579147//cellular component|polysome|IDA|GO:0005844|MGI|14726956</t>
  </si>
  <si>
    <t xml:space="preserve">molecular calcium binding chaperone promoting folding, oligomeric assembly and quality control in the er via the calreticulin/calnexin cycle. this lectin interacts transiently with almost all of the monoglucosylated glycoproteins that are synthesized in the er. interacts with the dna-binding domain of nr3c1 and mediates its nuclear export (by similarity).</t>
  </si>
  <si>
    <t xml:space="preserve">endoplasmic reticulum lumen. cytoplasmic granule. note=associated with the lytic granules in the cytolytic t-lymphocytes.</t>
  </si>
  <si>
    <t xml:space="preserve">NM_007610</t>
  </si>
  <si>
    <t xml:space="preserve">Mm.3921</t>
  </si>
  <si>
    <t xml:space="preserve">Caspase 2</t>
  </si>
  <si>
    <t xml:space="preserve">Casp2</t>
  </si>
  <si>
    <t xml:space="preserve">6 B2.1|6 20.5 cM</t>
  </si>
  <si>
    <t xml:space="preserve">molecular function|cysteine-type endopeptidase activity|IEA|GO:0004197|MGI|na//molecular function|cysteine-type peptidase activity|IEA|GO:0008234|MGI|na//molecular function|hydrolase activity|IEA|GO:0016787|MGI|na//molecular function|peptidase activity|IDA|GO:0008233|MGI|16183742//molecular function|peptidase activity|RCA|GO:0008233|MGI|12819136//molecular function|protein binding|IPI|GO:0005515|MGI|12477715//biological process|apoptosis|IMP|GO:0006915|MGI|16183742//biological process|induction of apoptosis|IDA|GO:0006917|MGI|12477715//biological process|induction of apoptosis|ISA|GO:0006917|MGI|8087842//biological process|induction of apoptosis|RCA|GO:0006917|MGI|12819136//biological process|negative regulation of apoptosis|ISA|GO:0043066|MGI|8087842//biological process|positive regulation of apoptosis|IGI|GO:0043065|MGI|11536012//biological process|positive regulation of apoptosis|IMP|GO:0043065|MGI|11536012//biological process|proteolysis|RCA|GO:0006508|MGI|12819136//biological process|regulation of apoptosis|IEA|GO:0042981|MGI|na//cellular component|cytoplasm|IDA|GO:0005737|MGI|10931486//cellular component|intracellular|IEA|GO:0005622|MGI|na//cellular component|nucleus|IDA|GO:0005634|MGI|12477715</t>
  </si>
  <si>
    <t xml:space="preserve">involved in the activation cascade of caspases responsible for apoptosis execution. might function by either activating some proteins required for cell death or inactivating proteins necessary for cell survival. may be important in multistep carcinogenesis.</t>
  </si>
  <si>
    <t xml:space="preserve">NM_007614</t>
  </si>
  <si>
    <t xml:space="preserve">Mm.291928</t>
  </si>
  <si>
    <t xml:space="preserve">Catenin (cadherin associated protein), beta 1</t>
  </si>
  <si>
    <t xml:space="preserve">Ctnnb1</t>
  </si>
  <si>
    <t xml:space="preserve">9 F4|9 72.0 cM</t>
  </si>
  <si>
    <t xml:space="preserve">molecular function|DNA binding|IDA|GO:0003677|MGI|12235125//molecular function|alpha-catenin binding|IPI|GO:0045294|MGI|12432063//molecular function|binding|IEA|GO:0005488|MGI|na//molecular function|cadherin binding|IPI|GO:0045296|MGI|15057752//molecular function|chromatin binding|IDA|GO:0003682|MGI|ARRAY(0x9633ee0)//molecular function|double-stranded DNA binding|IDA|GO:0003690|MGI|16678101//molecular function|protein binding|IGI|GO:0005515|MGI|15781477//molecular function|protein binding|IPI|GO:0005515|MGI|ARRAY(0x991fb28)//molecular function|protein phosphatase binding|IPI|GO:0019903|MGI|16973135//molecular function|transcription activator activity|IDA|GO:0016563|MGI|ARRAY(0x9a1805c)//molecular function|transcription coactivator activity|IDA|GO:0003713|MGI|12464179//molecular function|transcription factor activity|IDA|GO:0003700|MGI|12235125//molecular function|transcription factor binding|IPI|GO:0008134|MGI|16678101//biological process|T cell differentiation in the thymus|IMP|GO:0033077|MGI|16025118//biological process|Wnt receptor signaling pathway|IDA|GO:0016055|MGI|ARRAY(0xcde774c)//biological process|Wnt receptor signaling pathway through beta-catenin|IDA|GO:0060070|MGI|15781477//biological process|Wnt receptor signaling pathway through beta-catenin|IGI|GO:0060070|MGI|ARRAY(0x971c85c)//biological process|anterior/posterior axis specification|IMP|GO:0009948|MGI|10662781//biological process|apoptosis|IMP|GO:0006915|MGI|15131783//biological process|bone resorption|IGI|GO:0045453|MGI|15866165//biological process|bone resorption|IMP|GO:0045453|MGI|15866165//biological process|camera-type eye morphogenesis|IMP|GO:0048593|MGI|16102745//biological process|cell adhesion|IEA|GO:0007155|MGI|na//biological process|cell differentiation|IMP|GO:0030154|MGI|ARRAY(0xc523208)//biological process|cell fate determination|IMP|GO:0001709|MGI|15708565//biological process|cell fate specification|IMP|GO:0001708|MGI|15866163//biological process|cell maturation|IDA|GO:0048469|MGI|17706960//biological process|cell maturation|IMP|GO:0048469|MGI|15576404//biological process|cell morphogenesis involved in differentiation|IMP|GO:0000904|MGI|16102745//biological process|cell proliferation|IMP|GO:0008283|MGI|15131783//biological process|cell-cell adhesion|IMP|GO:0016337|MGI|16102745//biological process|cell-matrix adhesion|IMP|GO:0007160|MGI|15131783//biological process|cellular process|IDA|GO:0009987|MGI|12717450//biological process|cellular protein localization|IMP|GO:0034613|MGI|16621792//biological process|dorsal/ventral axis specification|IMP|GO:0009950|MGI|12923052//biological process|dorsal/ventral pattern formation|IMP|GO:0009953|MGI|15708565//biological process|ectoderm development|IMP|GO:0007398|MGI|8582267//biological process|embryonic arm morphogenesis|IDA|GO:0035117|MGI|15371327//biological process|embryonic digit morphogenesis|IMP|GO:0042733|MGI|12923052//biological process|embryonic hindlimb morphogenesis|IMP|GO:0035116|MGI|12923052//biological process|endoderm formation|IMP|GO:0001706|MGI|12194849//biological process|endodermal cell fate commitment|IMP|GO:0001711|MGI|12194849//biological process|epithelial cell differentiation involved in prostate gland development|IMP|GO:0060742|MGI|12813461//biological process|forebrain development|IMP|GO:0030900|MGI|15708565//biological process|gastrulation with mouth forming second|IMP|GO:0001702|MGI|8582267//biological process|glial cell fate determination|IDA|GO:0007403|MGI|17706960//biological process|heart development|IMP|GO:0007507|MGI|12464179//biological process|hemopoiesis|IDA|GO:0030097|MGI|12717450//biological process|lung development|IMP|GO:0030324|MGI|12885771//biological process|morphogenesis of embryonic epithelium|IMP|GO:0016331|MGI|16102745//biological process|negative regulation of cell differentiation|IMP|GO:0045596|MGI|ARRAY(0x99e8950)//biological process|negative regulation of chondrocyte differentiation|IGI|GO:0032331|MGI|16818445//biological process|negative regulation of osteoclast differentiation|IMP|GO:0045671|MGI|15866165//biological process|negative regulation of transcription from RNA polymerase II promoter|IDA|GO:0000122|MGI|16040629//biological process|negative regulation of transcription, DNA-dependent|IMP|GO:0045892|MGI|15866163//biological process|odontogenesis of dentine-containing tooth|IMP|GO:0042475|MGI|15866165//biological process|osteoclast differentiation|IMP|GO:0030316|MGI|15866165//biological process|pancreas development|IMP|GO:0031016|MGI|16192304//biological process|patterning of blood vessels|IMP|GO:0001569|MGI|12975353//biological process|positive regulation of MAPKKK cascade|IGI|GO:0043410|MGI|16478791//biological process|positive regulation of epithelial cell differentiation|IMP|GO:0030858|MGI|16040629//biological process|positive regulation of epithelial cell proliferation involved in prostate gland development|IMP|GO:0060769|MGI|12813461//biological process|positive regulation of osteoblast differentiation|IMP|GO:0045669|MGI|15866163//biological process|positive regulation of transcription|IMP|GO:0045941|MGI|15866163//biological process|positive regulation of transcription from RNA polymerase II promoter|IDA|GO:0045944|MGI|ARRAY(0x990d4e4)//biological process|positive regulation of transcription from RNA polymerase II promoter|IGI|GO:0045944|MGI|ARRAY(0x99e3490)//biological process|positive regulation of transcription from RNA polymerase II promoter|IMP|GO:0045944|MGI|15024079//biological process|positive regulation of transcription, DNA-dependent|IDA|GO:0045893|MGI|ARRAY(0x9f5967c)//biological process|proximal/distal pattern formation|IMP|GO:0009954|MGI|12885771//biological process|regulation of cell differentiation|IDA|GO:0045595|MGI|12717450//biological process|regulation of cell proliferation|IDA|GO:0042127|MGI|12235125//biological process|regulation of epithelial cell differentiation|IMP|GO:0030856|MGI|12813461//biological process|regulation of osteoblast differentiation|IMP|GO:0045667|MGI|ARRAY(0xa012328)//biological process|regulation of osteoclast differentiation|IMP|GO:0045670|MGI|15802266//biological process|regulation of transcription|IDA|GO:0045449|MGI|12464179//biological process|regulation of transcription, DNA-dependent|IDA|GO:0006355|MGI|12235125//biological process|skeletal system development|IMP|GO:0001501|MGI|15866163//biological process|synapse organization|IMP|GO:0050808|MGI|14622577//biological process|synaptic transmission|IMP|GO:0007268|MGI|14622577//biological process|synaptic vesicle transport|IMP|GO:0048489|MGI|14622577//biological process|thymus development|IMP|GO:0048538|MGI|16025118//biological process|transcription|IEA|GO:0006350|MGI|na//cellular component|Z disc|IDA|GO:0030018|MGI|8821035//cellular component|adherens junction|IDA|GO:0005912|MGI|ARRAY(0xa037770)//cellular component|apical junction complex|IDA|GO:0043296|MGI|ARRAY(0x8ceb7c0)//cellular component|apical part of cell|IDA|GO:0045177|MGI|ARRAY(0xaed119c)//cellular component|basolateral plasma membrane|IDA|GO:0016323|MGI|ARRAY(0xa40b0f8)//cellular component|cell projection membrane|IDA|GO:0031253|MGI|16621792//cellular component|cell-cell adherens junction|IDA|GO:0005913|MGI|ARRAY(0x9e0d5d8)//cellular component|cell-cell junction|IDA|GO:0005911|MGI|ARRAY(0x9964380)//cellular component|cytoplasm|IDA|GO:0005737|MGI|ARRAY(0x98b5388)//cellular component|cytoskeleton|IEA|GO:0005856|MGI|na//cellular component|fascia adherens|IDA|GO:0005916|MGI|16481394//cellular component|lamellipodium|IDA|GO:0030027|MGI|14657280//cellular component|lateral plasma membrane|IDA|GO:0016328|MGI|15645444//cellular component|lateral plasma membrane|ISO|GO:0016328|MGI|na//cellular component|membrane|IDA|GO:0016020|MGI|ARRAY(0x910c9e0)//cellular component|membrane fraction|IDA|GO:0005624|MGI|ARRAY(0x99fa184)//cellular component|microvillus membrane|IDA|GO:0031528|MGI|16439479//cellular component|nucleus|IDA|GO:0005634|MGI|ARRAY(0xa0dcf64)//cellular component|plasma membrane|IDA|GO:0005886|MGI|ARRAY(0x99f96e0)//cellular component|transcription factor complex|IDA|GO:0005667|MGI|ARRAY(0xaed9fbc)</t>
  </si>
  <si>
    <t xml:space="preserve">involved in the regulation of cell adhesion and in signal transduction through the wnt pathway.</t>
  </si>
  <si>
    <t xml:space="preserve">cytoplasm. cytoplasm, cytoskeleton. nucleus. note=cytoplasmic when it is unstabilized (high level of phosphorylation) or bound to cdh1. translocates to the nucleus when it is stabilized (low level of phosphorylation). interaction with glis2 promotes nuclear translocation.</t>
  </si>
  <si>
    <t xml:space="preserve">NM_007620</t>
  </si>
  <si>
    <t xml:space="preserve">Mm.26940</t>
  </si>
  <si>
    <t xml:space="preserve">Carbonyl reductase 1</t>
  </si>
  <si>
    <t xml:space="preserve">Cbr1</t>
  </si>
  <si>
    <t xml:space="preserve">16 C4|16 67.0 cM</t>
  </si>
  <si>
    <t xml:space="preserve">molecular function|binding|IEA|GO:0005488|MGI|na//molecular function|carbonyl reductase (NADPH) activity|TAS|GO:0004090|MGI|8661038//molecular function|catalytic activity|IEA|GO:0003824|MGI|na//molecular function|oxidoreductase activity|IEA|GO:0016491|MGI|na//biological process|biological_process|ND|GO:0008150|MGI|na//biological process|metabolic process|IEA|GO:0008152|MGI|na//biological process|oxidation reduction|IEA|GO:0055114|MGI|na//cellular component|cellular_component|ND|GO:0005575|MGI|na//cellular component|cytoplasm|IEA|GO:0005737|MGI|na</t>
  </si>
  <si>
    <t xml:space="preserve">cytoplasm.</t>
  </si>
  <si>
    <t xml:space="preserve">Mm.16110</t>
  </si>
  <si>
    <t xml:space="preserve">Cyclin E1</t>
  </si>
  <si>
    <t xml:space="preserve">Ccne1</t>
  </si>
  <si>
    <t xml:space="preserve">7 B2|7 16.0 cM</t>
  </si>
  <si>
    <t xml:space="preserve">molecular function|cyclin-dependent protein kinase regulator activity|IDA|GO:0016538|MGI|12970171//molecular function|kinase activity|IDA|GO:0016301|MGI|12124778//molecular function|protein binding|IPI|GO:0005515|MGI|ARRAY(0xc934ba8)//biological process|DNA replication initiation|IMP|GO:0006270|MGI|12941272//biological process|cell cycle|IEA|GO:0007049|MGI|na//biological process|cell division|IEA|GO:0051301|MGI|na//biological process|protein amino acid phosphorylation|IDA|GO:0006468|MGI|12124778//biological process|protein amino acid phosphorylation|ISS|GO:0006468|MGI|10500095//biological process|regulation of cell cycle|IDA|GO:0051726|MGI|12970171//cellular component|cyclin-dependent protein kinase holoenzyme complex|IPI|GO:0000307|MGI|12970760//cellular component|nucleus|IDA|GO:0005634|MGI|10500095//cellular component|nucleus|ISO|GO:0005634|MGI|16109376</t>
  </si>
  <si>
    <t xml:space="preserve">essential for the control of the cell cycle at the g1/s (start) transition.</t>
  </si>
  <si>
    <t xml:space="preserve">NM_007653</t>
  </si>
  <si>
    <t xml:space="preserve">Mm.371552</t>
  </si>
  <si>
    <t xml:space="preserve">CD63 antigen</t>
  </si>
  <si>
    <t xml:space="preserve">Cd63</t>
  </si>
  <si>
    <t xml:space="preserve">10 D3|10 72.0 cM</t>
  </si>
  <si>
    <t xml:space="preserve">cellular component|endosome|IEA|GO:0005768|MGI|na//cellular component|endosome membrane|ISO|GO:0010008|MGI|15229288//cellular component|integral to membrane|IEA|GO:0016021|MGI|na//cellular component|late endosome|IDA|GO:0005770|MGI|14668490//cellular component|lysosome|IDA|GO:0005764|MGI|14668490//cellular component|membrane|IEA|GO:0016020|MGI|na//cellular component|plasma membrane|IEA|GO:0005886|MGI|na</t>
  </si>
  <si>
    <t xml:space="preserve">may play some role in signal transduction pathways.</t>
  </si>
  <si>
    <t xml:space="preserve">cell membrane; multi-pass membrane protein (by similarity). lysosome membrane; multi-pass membrane protein (by similarity). late endosome membrane; multi-pass membrane protein (by similarity).</t>
  </si>
  <si>
    <t xml:space="preserve">Mm.4137</t>
  </si>
  <si>
    <t xml:space="preserve">Chromogranin A</t>
  </si>
  <si>
    <t xml:space="preserve">Chga</t>
  </si>
  <si>
    <t xml:space="preserve">12 E|12 48.0 cM</t>
  </si>
  <si>
    <t xml:space="preserve">molecular function|calcium ion binding|IEA|GO:0005509|MGI|na//molecular function|protein binding|IPI|GO:0005515|MGI|16369483//cellular component|extracellular region|IEA|GO:0005576|MGI|na</t>
  </si>
  <si>
    <t xml:space="preserve">pancreastatin strongly inhibits glucose induced insulin release from the pancreas.</t>
  </si>
  <si>
    <t xml:space="preserve">secreted. note=neuroendocrine and endocrine secretory granules.</t>
  </si>
  <si>
    <t xml:space="preserve">NM_007694</t>
  </si>
  <si>
    <t xml:space="preserve">Mm.255241</t>
  </si>
  <si>
    <t xml:space="preserve">Chromogranin B</t>
  </si>
  <si>
    <t xml:space="preserve">Chgb</t>
  </si>
  <si>
    <t xml:space="preserve">2 F-G|2 75.6 cM</t>
  </si>
  <si>
    <t xml:space="preserve">molecular function|protein binding|IPI|GO:0005515|MGI|16369483//cellular component|extracellular region|IEA|GO:0005576|MGI|na</t>
  </si>
  <si>
    <t xml:space="preserve">secretogranin-1 is a neuroendocrine secretory granule protein, which may be the precursor for other biologically active peptides.</t>
  </si>
  <si>
    <t xml:space="preserve">Mm.17898</t>
  </si>
  <si>
    <t xml:space="preserve">Cold inducible RNA binding protein</t>
  </si>
  <si>
    <t xml:space="preserve">Cirbp</t>
  </si>
  <si>
    <t xml:space="preserve">10 C1|10 44.0 cM</t>
  </si>
  <si>
    <t xml:space="preserve">molecular function|RNA binding|IEA|GO:0003723|MGI|na//molecular function|nucleic acid binding|IEA|GO:0003676|MGI|na//molecular function|nucleotide binding|IEA|GO:0000166|MGI|na//biological process|response to stress|IEA|GO:0006950|MGI|na//cellular component|nucleus|IEA|GO:0005634|MGI|na</t>
  </si>
  <si>
    <t xml:space="preserve">seems to play an essential role in cold-induced suppression of cell proliferation.</t>
  </si>
  <si>
    <t xml:space="preserve">nucleus, nucleoplasm.</t>
  </si>
  <si>
    <t xml:space="preserve">Mm.25720</t>
  </si>
  <si>
    <t xml:space="preserve">CDC-like kinase 3</t>
  </si>
  <si>
    <t xml:space="preserve">Clk3</t>
  </si>
  <si>
    <t xml:space="preserve">9 C</t>
  </si>
  <si>
    <t xml:space="preserve">molecular function|ATP binding|IEA|GO:0005524|MGI|na//molecular function|kinase activity|IEA|GO:0016301|MGI|na//molecular function|nucleotide binding|IEA|GO:0000166|MGI|na//molecular function|protein kinase activity|IEA|GO:0004672|MGI|na//molecular function|protein serine/threonine kinase activity|IEA|GO:0004674|MGI|na//molecular function|protein tyrosine kinase activity|IDA|GO:0004713|MGI|9307018//molecular function|transferase activity|IEA|GO:0016740|MGI|na//biological process|peptidyl-tyrosine phosphorylation|IDA|GO:0018108|MGI|9307018//biological process|protein amino acid autophosphorylation|IDA|GO:0046777|MGI|9307018//biological process|protein amino acid phosphorylation|IEA|GO:0006468|MGI|na//cellular component|cytoplasm|IEA|GO:0005737|MGI|na//cellular component|nucleus|IDA|GO:0005634|MGI|9307018</t>
  </si>
  <si>
    <t xml:space="preserve">phosphorylates serine- and arginine-rich (sr) proteins of the spliceosomal complex. may be a constituent of a network of regulatory mechanisms that enable sr proteins to control rna splicing. phosphorylates serines, threonines and tyrosines.</t>
  </si>
  <si>
    <t xml:space="preserve">nucleus (by similarity). cytoplasm. acrosome.</t>
  </si>
  <si>
    <t xml:space="preserve">Mm.209715</t>
  </si>
  <si>
    <t xml:space="preserve">Collagen, type XI, alpha 1</t>
  </si>
  <si>
    <t xml:space="preserve">Col11a1</t>
  </si>
  <si>
    <t xml:space="preserve">3 F3|3 53.1 cM</t>
  </si>
  <si>
    <t xml:space="preserve">molecular function|extracellular matrix structural constituent|IEA|GO:0005201|MGI|na//molecular function|structural molecule activity|IEA|GO:0005198|MGI|na//biological process|cartilage condensation|IMP|GO:0001502|MGI|3070812//biological process|cartilage development|IMP|GO:0051216|MGI|ARRAY(0x8ef4910)//biological process|cell adhesion|IEA|GO:0007155|MGI|na//biological process|chondrocyte development|IMP|GO:0002063|MGI|4101712//biological process|collagen fibril organization|IGI|GO:0030199|MGI|17029294//biological process|collagen fibril organization|IMP|GO:0030199|MGI|ARRAY(0xaf06444)//biological process|embryonic skeletal system morphogenesis|IMP|GO:0048704|MGI|4101712//biological process|heart morphogenesis|IGI|GO:0003007|MGI|17029294//biological process|inner ear morphogenesis|IMP|GO:0042472|MGI|1952599//biological process|proteoglycan metabolic process|IMP|GO:0006029|MGI|3070812//biological process|skeletal system morphogenesis|IMP|GO:0048705|MGI|7859283//biological process|ventricular cardiac muscle morphogenesis|IMP|GO:0055010|MGI|17029294//cellular component|collagen|IDA|GO:0005581|MGI|17683922//cellular component|extracellular matrix|IDA|GO:0031012|MGI|17029294//cellular component|extracellular region|IEA|GO:0005576|MGI|na//cellular component|proteinaceous extracellular matrix|IEA|GO:0005578|MGI|na</t>
  </si>
  <si>
    <t xml:space="preserve">may play an important role in fibrillogenesis by controlling lateral growth of collagen ii fibrils.</t>
  </si>
  <si>
    <t xml:space="preserve">NM_007731</t>
  </si>
  <si>
    <t xml:space="preserve">Mm.300931</t>
  </si>
  <si>
    <t xml:space="preserve">Collagen, type XIII, alpha 1</t>
  </si>
  <si>
    <t xml:space="preserve">Col13a1</t>
  </si>
  <si>
    <t xml:space="preserve">10 B4|10 31.5 cM</t>
  </si>
  <si>
    <t xml:space="preserve">molecular function|heparin binding|IEA|GO:0008201|MGI|na//molecular function|protein binding|IEA|GO:0005515|MGI|na//biological process|cell adhesion|IEA|GO:0007155|MGI|na//biological process|cell differentiation|IEA|GO:0030154|MGI|na//biological process|endochondral ossification|IEP|GO:0001958|MGI|11470398//biological process|morphogenesis of a branching structure|IEP|GO:0001763|MGI|11470398//biological process|multicellular organismal development|IEA|GO:0007275|MGI|na//biological process|ossification|IEA|GO:0001503|MGI|na//cellular component|cell-cell junction|IDA|GO:0005911|MGI|11470398//cellular component|integral to membrane|IEA|GO:0016021|MGI|na//cellular component|membrane|IEA|GO:0016020|MGI|na//cellular component|plasma membrane|IEA|GO:0005886|MGI|na</t>
  </si>
  <si>
    <t xml:space="preserve">involved in cell-matrix and cell-cell adhesion interactions that are required for normal development. may participate in the linkage between muscle fiber and basement membrane. may play a role in endochondral ossification of bone and branching morphogenesis of lung. binds heparin.</t>
  </si>
  <si>
    <t xml:space="preserve">cell membrane; single-pass type ii membrane protein.</t>
  </si>
  <si>
    <t xml:space="preserve">Mm.478110</t>
  </si>
  <si>
    <t xml:space="preserve">Collagen, type VIII, alpha 1</t>
  </si>
  <si>
    <t xml:space="preserve">Col8a1</t>
  </si>
  <si>
    <t xml:space="preserve">16 C1.1</t>
  </si>
  <si>
    <t xml:space="preserve">molecular function|protein binding|IEA|GO:0005515|MGI|na//biological process|camera-type eye morphogenesis|IGI|GO:0048593|MGI|16051690//biological process|cell adhesion|IEA|GO:0007155|MGI|na//biological process|epithelial cell proliferation|IGI|GO:0050673|MGI|16051690//biological process|positive regulation of cell-substrate adhesion|IDA|GO:0010811|MGI|18757743//cellular component|basement membrane|IEA|GO:0005604|MGI|na//cellular component|extracellular region|IEA|GO:0005576|MGI|na//cellular component|proteinaceous extracellular matrix|IEA|GO:0005578|MGI|na</t>
  </si>
  <si>
    <t xml:space="preserve">Mm.269384</t>
  </si>
  <si>
    <t xml:space="preserve">Collagen, type IX, alpha 2</t>
  </si>
  <si>
    <t xml:space="preserve">Col9a2</t>
  </si>
  <si>
    <t xml:space="preserve">4 D2.2|4 53.0 cM</t>
  </si>
  <si>
    <t xml:space="preserve">cellular component|extracellular region|IEA|GO:0005576|MGI|na//cellular component|proteinaceous extracellular matrix|IEA|GO:0005578|MGI|na</t>
  </si>
  <si>
    <t xml:space="preserve">structural component of hyaline cartilage and vitreous of the eye.</t>
  </si>
  <si>
    <t xml:space="preserve">NM_007742</t>
  </si>
  <si>
    <t xml:space="preserve">Mm.277735</t>
  </si>
  <si>
    <t xml:space="preserve">Collagen, type I, alpha 1</t>
  </si>
  <si>
    <t xml:space="preserve">Col1a1</t>
  </si>
  <si>
    <t xml:space="preserve">11 D|11 56.0 cM</t>
  </si>
  <si>
    <t xml:space="preserve">molecular function|extracellular matrix structural constituent|IDA|GO:0005201|MGI|15383546//molecular function|platelet-derived growth factor binding|ISO|GO:0048407|MGI|na//molecular function|protein binding|IPI|GO:0005515|MGI|ARRAY(0x8d1dc2c)//biological process|blood vessel development|IMP|GO:0001568|MGI|14630726//biological process|bone trabecula formation|IGI|GO:0060346|MGI|17440987//biological process|cartilage development involved in endochondral bone morphogenesis|IMP|GO:0060351|MGI|18248096//biological process|endochondral ossification|IMP|GO:0001958|MGI|8130375//biological process|face morphogenesis|IGI|GO:0060325|MGI|17440987//biological process|intramembranous ossification|IGI|GO:0001957|MGI|17440987//biological process|negative regulation of cell-substrate adhesion|IDA|GO:0010812|MGI|17018525//biological process|osteoblast differentiation|IEP|GO:0001649|MGI|16311053//biological process|protein transport|IMP|GO:0015031|MGI|8906420//biological process|skeletal system development|IMP|GO:0001501|MGI|8163675//biological process|skeletal system development|ISO|GO:0001501|MGI|na//biological process|skeletal system morphogenesis|IGI|GO:0048705|MGI|17440987//biological process|skin development|IMP|GO:0043588|MGI|18248096//cellular component|collagen|IDA|GO:0005581|MGI|ARRAY(0xc90d370)//cellular component|collagen|IMP|GO:0005581|MGI|14630726//cellular component|collagen type I|IDA|GO:0005584|MGI|8018053//cellular component|collagen type I|IMP|GO:0005584|MGI|7790374//cellular component|cytoplasm|IDA|GO:0005737|MGI|8018053//cellular component|extracellular matrix|IDA|GO:0031012|MGI|ARRAY(0xaef8f20)//cellular component|extracellular region|IEA|GO:0005576|MGI|na//cellular component|proteinaceous extracellular matrix|IDA|GO:0005578|MGI|10878613</t>
  </si>
  <si>
    <t xml:space="preserve">type i collagen is a member of group i collagen (fibrillar forming collagen).</t>
  </si>
  <si>
    <t xml:space="preserve">NM_007743</t>
  </si>
  <si>
    <t xml:space="preserve">Mm.277792</t>
  </si>
  <si>
    <t xml:space="preserve">Collagen, type I, alpha 2</t>
  </si>
  <si>
    <t xml:space="preserve">Col1a2</t>
  </si>
  <si>
    <t xml:space="preserve">6 A1|6 0.68 cM</t>
  </si>
  <si>
    <t xml:space="preserve">molecular function|SMAD binding|IPI|GO:0046332|MGI|14559231//molecular function|extracellular matrix structural constituent|IEA|GO:0005201|MGI|na//molecular function|platelet-derived growth factor binding|ISO|GO:0048407|MGI|na//molecular function|protein binding|IPI|GO:0005515|MGI|7629088//cellular component|collagen|IDA|GO:0005581|MGI|ARRAY(0x96989e0)//cellular component|collagen type I|IDA|GO:0005584|MGI|7825727//cellular component|extracellular region|IEA|GO:0005576|MGI|na//cellular component|proteinaceous extracellular matrix|IEA|GO:0005578|MGI|na</t>
  </si>
  <si>
    <t xml:space="preserve">NM_007750</t>
  </si>
  <si>
    <t xml:space="preserve">Mm.14022</t>
  </si>
  <si>
    <t xml:space="preserve">Cytochrome c oxidase, subunit VIIIa</t>
  </si>
  <si>
    <t xml:space="preserve">Cox8a</t>
  </si>
  <si>
    <t xml:space="preserve">molecular function|cytochrome-c oxidase activity|IEA|GO:0004129|MGI|na//cellular component|integral to membrane|IEA|GO:0016021|MGI|na//cellular component|membrane|IEA|GO:0016020|MGI|na//cellular component|mitochondrial inner membrane|IEA|GO:0005743|MGI|na//cellular component|mitochondrion|IDA|GO:0005739|MGI|14651853</t>
  </si>
  <si>
    <t xml:space="preserve">this protein is one of the nuclear-coded polypeptide chains of cytochrome c oxidase, the terminal oxidase in mitochondrial electron transport.</t>
  </si>
  <si>
    <t xml:space="preserve">mitochondrion inner membrane.</t>
  </si>
  <si>
    <t xml:space="preserve">NM_007798</t>
  </si>
  <si>
    <t xml:space="preserve">Mm.236553</t>
  </si>
  <si>
    <t xml:space="preserve">Cathepsin B</t>
  </si>
  <si>
    <t xml:space="preserve">Ctsb</t>
  </si>
  <si>
    <t xml:space="preserve">14 D1|14 28.0 cM</t>
  </si>
  <si>
    <t xml:space="preserve">molecular function|cysteine-type endopeptidase activity|IEA|GO:0004197|MGI|na//molecular function|cysteine-type peptidase activity|IEA|GO:0008234|MGI|na//molecular function|hydrolase activity|IEA|GO:0016787|MGI|na//molecular function|peptidase activity|IEA|GO:0008233|MGI|na//biological process|proteolysis|IEA|GO:0006508|MGI|na//biological process|regulation of catalytic activity|IEA|GO:0050790|MGI|na//cellular component|lysosome|IDA|GO:0005764|MGI|9034150//cellular component|mitochondrion|IDA|GO:0005739|MGI|14651853</t>
  </si>
  <si>
    <t xml:space="preserve">thiol protease which is believed to participate in intracellular degradation and turnover of proteins. has also been implicated in tumor invasion and metastasis.</t>
  </si>
  <si>
    <t xml:space="preserve">lysosome. melanosome (by similarity).</t>
  </si>
  <si>
    <t xml:space="preserve">NM_007830</t>
  </si>
  <si>
    <t xml:space="preserve">Mm.2785</t>
  </si>
  <si>
    <t xml:space="preserve">Diazepam binding inhibitor</t>
  </si>
  <si>
    <t xml:space="preserve">Dbi</t>
  </si>
  <si>
    <t xml:space="preserve">1 E2</t>
  </si>
  <si>
    <t xml:space="preserve">molecular function|acyl-CoA binding|IEA|GO:0000062|MGI|na//molecular function|binding|IEA|GO:0005488|MGI|na//molecular function|lipid binding|IEA|GO:0008289|MGI|na//biological process|transport|IEA|GO:0006810|MGI|na//cellular component|mitochondrion|IDA|GO:0005739|MGI|14651853</t>
  </si>
  <si>
    <t xml:space="preserve">binds medium- and long-chain acyl-coa esters with very high affinity and may function as an intracellular carrier of acyl-coa esters. it is also able to displace diazepam from the benzodiazepine (bzd) recognition site located on the gaba type a receptor. it is therefore possible that this protein also acts as a neuropeptide to modulate the action of the gaba receptor.</t>
  </si>
  <si>
    <t xml:space="preserve">Mm.436573</t>
  </si>
  <si>
    <t xml:space="preserve">Defensin, alpha, 3</t>
  </si>
  <si>
    <t xml:space="preserve">Defa3</t>
  </si>
  <si>
    <t xml:space="preserve">8 A2</t>
  </si>
  <si>
    <t xml:space="preserve">biological process|defense response|IEA|GO:0006952|MGI|na//biological process|defense response to bacterium|IEA|GO:0042742|MGI|na//cellular component|extracellular region|IEA|GO:0005576|MGI|na//cellular component|extracellular space|IEA|GO:0005615|MGI|na</t>
  </si>
  <si>
    <t xml:space="preserve">probably contributes to the antimicrobial barrier function of the small bowel mucosa.</t>
  </si>
  <si>
    <t xml:space="preserve">NM_007896</t>
  </si>
  <si>
    <t xml:space="preserve">Mm.143877</t>
  </si>
  <si>
    <t xml:space="preserve">Microtubule-associated protein, RP/EB family, member 1</t>
  </si>
  <si>
    <t xml:space="preserve">Mapre1</t>
  </si>
  <si>
    <t xml:space="preserve">2 H1|2 84.0 cM</t>
  </si>
  <si>
    <t xml:space="preserve">molecular function|microtubule binding|IEA|GO:0008017|MGI|na//molecular function|microtubule plus-end binding|IDA|GO:0051010|MGI|16247022//molecular function|protein binding|IPI|GO:0005515|MGI|16247022//biological process|cell cycle|IEA|GO:0007049|MGI|na//biological process|cell division|IEA|GO:0051301|MGI|na//biological process|mitosis|IEA|GO:0007067|MGI|na//cellular component|Golgi apparatus|IDA|GO:0005794|MGI|11290329//cellular component|cell projection|IDA|GO:0042995|MGI|16525027//cellular component|cell projection membrane|IDA|GO:0031253|MGI|16621792//cellular component|cytoplasm|IEA|GO:0005737|MGI|na//cellular component|cytoplasmic microtubule|IDA|GO:0005881|MGI|16525027//cellular component|cytoskeleton|IEA|GO:0005856|MGI|na//cellular component|microtubule|IDA|GO:0005874|MGI|11290329</t>
  </si>
  <si>
    <t xml:space="preserve">may be involved in microtubule polymerization, and spindle function by stabilizing microtubules and anchoring them at centrosomes (by similarity). may play a role in cell migration.</t>
  </si>
  <si>
    <t xml:space="preserve">cytoplasm (by similarity). cytoplasm, cytoskeleton (by similarity). centrosome (by similarity). note=associated with the microtubule network at the growing distal tip of microtubules. also enriched at the centrosome (by similarity).</t>
  </si>
  <si>
    <t xml:space="preserve">NM_007898</t>
  </si>
  <si>
    <t xml:space="preserve">Mm.27183</t>
  </si>
  <si>
    <t xml:space="preserve">Phenylalkylamine Ca2+ antagonist (emopamil) binding protein</t>
  </si>
  <si>
    <t xml:space="preserve">Ebp</t>
  </si>
  <si>
    <t xml:space="preserve">molecular function|C-8 sterol isomerase activity|IDA|GO:0000247|MGI|8798407//molecular function|C-8 sterol isomerase activity|IMP|GO:0000247|MGI|10391218//molecular function|cholestenol delta-isomerase activity|IEA|GO:0047750|MGI|na//molecular function|isomerase activity|IEA|GO:0016853|MGI|na//biological process|cholesterol biosynthetic process|IEA|GO:0006695|MGI|na//biological process|hemopoiesis|IMP|GO:0030097|MGI|10987663//biological process|lipid biosynthetic process|IEA|GO:0008610|MGI|na//biological process|steroid biosynthetic process|IEA|GO:0006694|MGI|na//biological process|sterol biosynthetic process|IMP|GO:0016126|MGI|10391218//biological process|sterol biosynthetic process|TAS|GO:0016126|MGI|8798407//biological process|sterol metabolic process|IEA|GO:0016125|MGI|na//cellular component|endoplasmic reticulum|IEA|GO:0005783|MGI|na//cellular component|endoplasmic reticulum membrane|TAS|GO:0005789|MGI|8798407//cellular component|integral to membrane|IEA|GO:0016021|MGI|na//cellular component|membrane|IEA|GO:0016020|MGI|na</t>
  </si>
  <si>
    <t xml:space="preserve">catalyzes the conversion of delta(8)-sterols to their corresponding delta(7)-isomers.</t>
  </si>
  <si>
    <t xml:space="preserve">endoplasmic reticulum membrane; multi-pass membrane protein.</t>
  </si>
  <si>
    <t xml:space="preserve">NM_007907</t>
  </si>
  <si>
    <t xml:space="preserve">Mm.326799</t>
  </si>
  <si>
    <t xml:space="preserve">Eukaryotic translation elongation factor 2</t>
  </si>
  <si>
    <t xml:space="preserve">Eef2</t>
  </si>
  <si>
    <t xml:space="preserve">molecular function|GTP binding|IEA|GO:0005525|MGI|na//molecular function|GTPase activity|IEA|GO:0003924|MGI|na//molecular function|nucleotide binding|IEA|GO:0000166|MGI|na//molecular function|translation elongation factor activity|IEA|GO:0003746|MGI|na//biological process|translation|IEA|GO:0006412|MGI|na//cellular component|cytoplasm|IEA|GO:0005737|MGI|na//cellular component|ribonucleoprotein complex|ISO|GO:0030529|MGI|18809582</t>
  </si>
  <si>
    <t xml:space="preserve">this protein promotes the gtp-dependent translocation of the nascent protein chain from the a-site to the p-site of the ribosome.</t>
  </si>
  <si>
    <t xml:space="preserve">NM_007915</t>
  </si>
  <si>
    <t xml:space="preserve">Mm.4337</t>
  </si>
  <si>
    <t xml:space="preserve">Etoposide induced 2.4 mRNA</t>
  </si>
  <si>
    <t xml:space="preserve">Ei24</t>
  </si>
  <si>
    <t xml:space="preserve">9 A4|9 14.0 cM</t>
  </si>
  <si>
    <t xml:space="preserve">molecular function|molecular_function|ND|GO:0003674|MGI|na//biological process|induction of apoptosis|IDA|GO:0006917|MGI|10594026//biological process|induction of apoptosis|IMP|GO:0006917|MGI|17981155//biological process|negative regulation of cell growth|ISS|GO:0030308|MGI|10594026//biological process|response to drug|IMP|GO:0042493|MGI|17981155//cellular component|cellular_component|ND|GO:0005575|MGI|na//cellular component|integral to membrane|IEA|GO:0016021|MGI|na//cellular component|membrane|IEA|GO:0016020|MGI|na</t>
  </si>
  <si>
    <t xml:space="preserve">may play a role in the cellular response to dna damage and/or p53-mediated apoptosis.</t>
  </si>
  <si>
    <t xml:space="preserve">NM_007927</t>
  </si>
  <si>
    <t xml:space="preserve">Mm.18892</t>
  </si>
  <si>
    <t xml:space="preserve">Emerin</t>
  </si>
  <si>
    <t xml:space="preserve">Emd</t>
  </si>
  <si>
    <t xml:space="preserve">X A7.3|X 29.81 cM</t>
  </si>
  <si>
    <t xml:space="preserve">cellular component|integral to membrane|IEA|GO:0016021|MGI|na//cellular component|membrane|IEA|GO:0016020|MGI|na//cellular component|nuclear envelope|IEA|GO:0005635|MGI|na//cellular component|nuclear inner membrane|TAS|GO:0005637|MGI|11591818//cellular component|nuclear lamina|TAS|GO:0005652|MGI|11591818//cellular component|nucleus|IEA|GO:0005634|MGI|na</t>
  </si>
  <si>
    <t xml:space="preserve">nucleus inner membrane; single-pass membrane protein; nucleoplasmic side (by similarity).</t>
  </si>
  <si>
    <t xml:space="preserve">NM_007930</t>
  </si>
  <si>
    <t xml:space="preserve">Mm.241073</t>
  </si>
  <si>
    <t xml:space="preserve">Ectodermal-neural cortex 1</t>
  </si>
  <si>
    <t xml:space="preserve">Enc1</t>
  </si>
  <si>
    <t xml:space="preserve">13 D1</t>
  </si>
  <si>
    <t xml:space="preserve">molecular function|actin binding|IEA|GO:0003779|MGI|na//molecular function|protein binding|IEA|GO:0005515|MGI|na//biological process|modification-dependent protein catabolic process|IEA|GO:0019941|MGI|na//biological process|multicellular organismal development|IEA|GO:0007275|MGI|na//cellular component|cytoplasm|IEA|GO:0005737|MGI|na//cellular component|cytoskeleton|IEA|GO:0005856|MGI|na</t>
  </si>
  <si>
    <t xml:space="preserve">actin-binding protein involved in the regulation of neuronal process formation and in differentiation of neural crest cells. probable substrate-specific adapter of an e3 ubiquitin- protein ligase complex which mediates the ubiquitination and subsequent proteasomal degradation of target proteins (by similarity).</t>
  </si>
  <si>
    <t xml:space="preserve">cytoplasm. cytoplasm, cytoskeleton. note=interacts with the actin cytoskeleton.</t>
  </si>
  <si>
    <t xml:space="preserve">NM_007951</t>
  </si>
  <si>
    <t xml:space="preserve">Mm.378913</t>
  </si>
  <si>
    <t xml:space="preserve">Enhancer of rudimentary homolog (Drosophila)</t>
  </si>
  <si>
    <t xml:space="preserve">Erh</t>
  </si>
  <si>
    <t xml:space="preserve">molecular function|molecular_function|ND|GO:0003674|MGI|na//biological process|cell cycle|IEA|GO:0007049|MGI|na</t>
  </si>
  <si>
    <t xml:space="preserve">may have a role in the cell cycle.</t>
  </si>
  <si>
    <t xml:space="preserve">NM_007965</t>
  </si>
  <si>
    <t xml:space="preserve">Mm.238841</t>
  </si>
  <si>
    <t xml:space="preserve">Ena-vasodilator stimulated phosphoprotein</t>
  </si>
  <si>
    <t xml:space="preserve">Evl</t>
  </si>
  <si>
    <t xml:space="preserve">12 F2</t>
  </si>
  <si>
    <t xml:space="preserve">molecular function|SH3 domain binding|IDA|GO:0017124|MGI|10945997//molecular function|actin binding|IEA|GO:0003779|MGI|na//molecular function|profilin binding|IDA|GO:0005522|MGI|10945997//molecular function|protein binding|IPI|GO:0005515|MGI|14506234//biological process|actin filament-based movement|NAS|GO:0030048|MGI|10945997//biological process|actin nucleation|NAS|GO:0045010|MGI|10945997//biological process|actin polymerization or depolymerization|IDA|GO:0008154|MGI|10945997//biological process|axon guidance|NAS|GO:0007411|MGI|10945997//biological process|barbed-end actin filament capping|NAS|GO:0051016|MGI|10945997//biological process|platelet activation|NAS|GO:0030168|MGI|10945997//cellular component|cell projection|IEA|GO:0042995|MGI|na//cellular component|cytoplasm|IDA|GO:0005737|MGI|10945997//cellular component|cytoskeleton|IEA|GO:0005856|MGI|na//cellular component|focal adhesion|IDA|GO:0005925|MGI|10945997//cellular component|lamellipodium|IDA|GO:0030027|MGI|10945997</t>
  </si>
  <si>
    <t xml:space="preserve">ena/vasp proteins are actin-associated proteins involved in a range of processes dependent on cytoskeleton remodeling and cell polarity such as axon guidance and lamellipodial and filopodial dynamics in migrating cells. evl enhances actin nucleation and polymerization. required to transform actin polymerization into active movement for the propulsive force of listeria monocytogenes.</t>
  </si>
  <si>
    <t xml:space="preserve">cytoplasm, cytoskeleton. cell projection, lamellipodium. note=targeted to the leading edge of lamellipodia and the dital tip of stress fibers through interaction with a number of proteins. in activated t-cells, localizes to the f-actin collar and the distal tip of microspikes.</t>
  </si>
  <si>
    <t xml:space="preserve">Mm.42011</t>
  </si>
  <si>
    <t xml:space="preserve">Forkhead box H1</t>
  </si>
  <si>
    <t xml:space="preserve">Foxh1</t>
  </si>
  <si>
    <t xml:space="preserve">15 D3</t>
  </si>
  <si>
    <t xml:space="preserve">molecular function|DNA binding|IDA|GO:0003677|MGI|ARRAY(0xae130c4)//molecular function|SMAD binding|IPI|GO:0046332|MGI|9702197//molecular function|protein binding|IPI|GO:0005515|MGI|ARRAY(0x99f9ff8)//molecular function|sequence-specific DNA binding|IDA|GO:0043565|MGI|17568773//molecular function|transcription activator activity|IDA|GO:0016563|MGI|10349617//molecular function|transcription factor activity|IDA|GO:0003700|MGI|9702197//biological process|anterior/posterior pattern formation|IMP|GO:0009952|MGI|11358868//biological process|axial mesoderm development|IMP|GO:0048318|MGI|11358869//biological process|determination of left/right symmetry|IMP|GO:0007368|MGI|12642485//biological process|embryonic heart tube anterior/posterior pattern formation|IMP|GO:0035054|MGI|15363409//biological process|negative regulation of transcription from RNA polymerase II promoter|IGI|GO:0000122|MGI|17568773//biological process|positive regulation of transcription from RNA polymerase II promoter|IDA|GO:0045944|MGI|10349617//biological process|regulation of transcription|IEA|GO:0045449|MGI|na//biological process|regulation of transcription from RNA polymerase II promoter|IDA|GO:0006357|MGI|9702197//biological process|regulation of transcription, DNA-dependent|IEA|GO:0006355|MGI|na//biological process|transcription|IEA|GO:0006350|MGI|na//biological process|transforming growth factor beta receptor signaling pathway|IDA|GO:0007179|MGI|10349617//cellular component|activin responsive factor complex|IDA|GO:0032444|MGI|10349617//cellular component|nucleus|IDA|GO:0005634|MGI|9702197//cellular component|transcription factor complex|IDA|GO:0005667|MGI|ARRAY(0x96a0f60)</t>
  </si>
  <si>
    <t xml:space="preserve">transcriptional activator. recognizes and binds to the dna sequence 5'-tgt[gt][gt]att-3'. required for induction of the goosecoid (gsc) promoter by tgf-beta or activin signaling. forms a transcriptionally active complex containing foxh1/smad2/smad4 on a site on the gsc promoter called tare (tgf-beta/activin response element).</t>
  </si>
  <si>
    <t xml:space="preserve">NM_008047</t>
  </si>
  <si>
    <t xml:space="preserve">Mm.182434</t>
  </si>
  <si>
    <t xml:space="preserve">Follistatin-like 1</t>
  </si>
  <si>
    <t xml:space="preserve">Fstl1</t>
  </si>
  <si>
    <t xml:space="preserve">16 B3|16 27.3 cM</t>
  </si>
  <si>
    <t xml:space="preserve">molecular function|calcium ion binding|IEA|GO:0005509|MGI|na//molecular function|heparin binding|IEA|GO:0008201|MGI|na//cellular component|extracellular region|IEA|GO:0005576|MGI|na</t>
  </si>
  <si>
    <t xml:space="preserve">may modulate the action of some growth factors on cell proliferation and differentiation. binds heparin (by similarity).</t>
  </si>
  <si>
    <t xml:space="preserve">secreted (potential).</t>
  </si>
  <si>
    <t xml:space="preserve">NM_008048</t>
  </si>
  <si>
    <t xml:space="preserve">Mm.233470</t>
  </si>
  <si>
    <t xml:space="preserve">Insulin-like growth factor binding protein 7</t>
  </si>
  <si>
    <t xml:space="preserve">Igfbp7</t>
  </si>
  <si>
    <t xml:space="preserve">5 C3.3</t>
  </si>
  <si>
    <t xml:space="preserve">molecular function|growth factor binding|IEA|GO:0019838|MGI|na//molecular function|insulin-like growth factor binding|IEA|GO:0005520|MGI|na//molecular function|protein binding|IEA|GO:0005515|MGI|na//biological process|cell adhesion|IEA|GO:0007155|MGI|na//biological process|regulation of cell growth|IEA|GO:0001558|MGI|na//cellular component|extracellular region|IEA|GO:0005576|MGI|na</t>
  </si>
  <si>
    <t xml:space="preserve">binds igf-i and igf-ii with a relatively low affinity stimulates prostacyclin (pgi2) production. stimulates cell adhesion (by similarity).</t>
  </si>
  <si>
    <t xml:space="preserve">NM_008122</t>
  </si>
  <si>
    <t xml:space="preserve">NM_008142</t>
  </si>
  <si>
    <t xml:space="preserve">Mm.2344</t>
  </si>
  <si>
    <t xml:space="preserve">Guanine nucleotide binding protein (G protein), beta 1</t>
  </si>
  <si>
    <t xml:space="preserve">Gnb1</t>
  </si>
  <si>
    <t xml:space="preserve">4 E2|4 79.4 cM</t>
  </si>
  <si>
    <t xml:space="preserve">molecular function|GTPase activity|ISA|GO:0003924|MGI|1543505//molecular function|signal transducer activity|IEA|GO:0004871|MGI|na//biological process|G-protein coupled receptor protein signaling pathway|IDA|GO:0007186|MGI|14712229//biological process|G-protein coupled receptor protein signaling pathway|TAS|GO:0007186|MGI|1543505//biological process|activation of phospholipase C activity by G-protein coupled receptor protein signaling pathway coupled to IP3 second messenger|IDA|GO:0007200|MGI|10570481//biological process|cell proliferation|IDA|GO:0008283|MGI|14712229//biological process|phototransduction, visible light|ISA|GO:0007603|MGI|2328987//biological process|sensory perception of taste|IDA|GO:0050909|MGI|10570481//biological process|signal transduction|IEA|GO:0007165|MGI|na//cellular component|heterotrimeric G-protein complex|IPI|GO:0005834|MGI|10570481//cellular component|heterotrimeric G-protein complex|ISA|GO:0005834|MGI|1543505//cellular component|photoreceptor outer segment|IDA|GO:0001750|MGI|18367617</t>
  </si>
  <si>
    <t xml:space="preserve">guanine nucleotide-binding proteins (g proteins) are involved as a modulator or transducer in various transmembrane signaling systems. the beta and gamma chains are required for the gtpase activity, for replacement of gdp by gtp, and for g protein- effector interaction (by similarity).</t>
  </si>
  <si>
    <t xml:space="preserve">NM_008143</t>
  </si>
  <si>
    <t xml:space="preserve">Mm.5305</t>
  </si>
  <si>
    <t xml:space="preserve">Guanine nucleotide binding protein (G protein), beta polypeptide 2 like 1</t>
  </si>
  <si>
    <t xml:space="preserve">Gnb2l1</t>
  </si>
  <si>
    <t xml:space="preserve">11 B1.2</t>
  </si>
  <si>
    <t xml:space="preserve">molecular function|protein kinase C binding|ISA|GO:0005080|MGI|11099474//molecular function|receptor activity|ISA|GO:0004872|MGI|11099474//biological process|intracellular signaling cascade|ISA|GO:0007242|MGI|11099474//biological process|protein localization|ISA|GO:0008104|MGI|11099474//cellular component|cell soma|IDA|GO:0043025|MGI|16414032//cellular component|cytoplasm|IDA|GO:0005737|MGI|12826667//cellular component|membrane|IEA|GO:0016020|MGI|na//cellular component|plasma membrane|IEA|GO:0005886|MGI|na</t>
  </si>
  <si>
    <t xml:space="preserve">seems to bind protein kinase c acting as an intracellular receptor to anchor the activated pkc to the cytoskeleton. may be involved in up-regulation of the activity of kinases such as pkc via binding to krt1. together with krt1 and itgb1, serves as a platform for src activation or inactivation (by similarity). may play an important role in the developing brain and neuronal differentiation.</t>
  </si>
  <si>
    <t xml:space="preserve">cell membrane (by similarity).</t>
  </si>
  <si>
    <t xml:space="preserve">NM_008155</t>
  </si>
  <si>
    <t xml:space="preserve">Mm.589</t>
  </si>
  <si>
    <t xml:space="preserve">Glucose phosphate isomerase 1</t>
  </si>
  <si>
    <t xml:space="preserve">Gpi1</t>
  </si>
  <si>
    <t xml:space="preserve">7 B1|7 11.0 cM</t>
  </si>
  <si>
    <t xml:space="preserve">molecular function|cytokine activity|IEA|GO:0005125|MGI|na//molecular function|glucose-6-phosphate isomerase activity|IDA|GO:0004347|MGI|ARRAY(0xa02c338)//molecular function|glucose-6-phosphate isomerase activity|IMP|GO:0004347|MGI|3796661//molecular function|growth factor activity|IEA|GO:0008083|MGI|na//molecular function|isomerase activity|IEA|GO:0016853|MGI|na//molecular function|protein binding|IPI|GO:0005515|MGI|17875708//biological process|angiogenesis|IEA|GO:0001525|MGI|na//biological process|gluconeogenesis|IEA|GO:0006094|MGI|na//biological process|glucose metabolic process|IC|GO:0006006|MGI|1235912//biological process|glycolysis|IEA|GO:0006096|MGI|na//cellular component|cytoplasm|IEA|GO:0005737|MGI|na//cellular component|extracellular region|IEA|GO:0005576|MGI|na//cellular component|extracellular space|IEA|GO:0005615|MGI|na</t>
  </si>
  <si>
    <t xml:space="preserve">besides it's role as a glycolytic enzyme, mammalian gpi can function as a tumor-secreted cytokine and an angiogenic factor (amf) that stimulates endothelial cell motility. gpi is also a neurotrophic factor (neuroleukin) for spinal and sensory neurons.</t>
  </si>
  <si>
    <t xml:space="preserve">cytoplasm. secreted.</t>
  </si>
  <si>
    <t xml:space="preserve">NM_008162</t>
  </si>
  <si>
    <t xml:space="preserve">Mm.359573</t>
  </si>
  <si>
    <t xml:space="preserve">Glutathione peroxidase 4</t>
  </si>
  <si>
    <t xml:space="preserve">Gpx4</t>
  </si>
  <si>
    <t xml:space="preserve">10 C1|10 43.0 cM</t>
  </si>
  <si>
    <t xml:space="preserve">molecular function|glutathione peroxidase activity|IDA|GO:0004602|MGI|11344099//molecular function|glutathione peroxidase activity|ISO|GO:0004602|MGI|11344099//molecular function|oxidoreductase activity|IEA|GO:0016491|MGI|na//molecular function|peroxidase activity|IEA|GO:0004601|MGI|na//molecular function|phospholipid-hydroperoxide glutathione peroxidase activity|IEA|GO:0047066|MGI|na//molecular function|selenium binding|IEA|GO:0008430|MGI|na//biological process|chromatin organization|IDA|GO:0006325|MGI|11344099//biological process|multicellular organismal development|IEA|GO:0007275|MGI|na//biological process|oxidation reduction|IEA|GO:0055114|MGI|na//biological process|response to oxidative stress|IEA|GO:0006979|MGI|na//biological process|spermatogenesis|IDA|GO:0007283|MGI|11344099//cellular component|cytoplasm|IEA|GO:0005737|MGI|na//cellular component|cytosol|IDA|GO:0005829|MGI|12566075//cellular component|mitochondrial inner membrane|IDA|GO:0005743|MGI|12865426//cellular component|mitochondrion|IDA|GO:0005739|MGI|ARRAY(0x9f84f88)//cellular component|nuclear envelope|IDA|GO:0005635|MGI|12566075//cellular component|nucleus|IDA|GO:0005634|MGI|11344099</t>
  </si>
  <si>
    <t xml:space="preserve">could play a major role in protecting mammals from the toxicity of ingested lipid hydroperoxides. essential for embryonic development. protects from radiation and oxidative damage. stabilizes the condensed chromatin in sperm nuclei and is necessary for male fertility.</t>
  </si>
  <si>
    <t xml:space="preserve">Mm.1568</t>
  </si>
  <si>
    <t xml:space="preserve">Granulin</t>
  </si>
  <si>
    <t xml:space="preserve">Grn</t>
  </si>
  <si>
    <t xml:space="preserve">11 D|11 60.0 cM</t>
  </si>
  <si>
    <t xml:space="preserve">molecular function|cytokine activity|IEA|GO:0005125|MGI|na//biological process|blastocyst hatching|IDA|GO:0001835|MGI|15901638//biological process|embryo implantation|IDA|GO:0007566|MGI|15901638//biological process|positive regulation of epithelial cell proliferation|IDA|GO:0050679|MGI|15901638//cellular component|extracellular region|IEA|GO:0005576|MGI|na//cellular component|extracellular space|IDA|GO:0005615|MGI|15901638//cellular component|mitochondrion|IDA|GO:0005739|MGI|14651853</t>
  </si>
  <si>
    <t xml:space="preserve">granulins have possible cytokine-like activity. they may play a role in inflammation, wound repair, and tissue remodeling. acts as an autocrine growth factor for pc cells.</t>
  </si>
  <si>
    <t xml:space="preserve">NM_008202</t>
  </si>
  <si>
    <t xml:space="preserve">Mm.18556</t>
  </si>
  <si>
    <t xml:space="preserve">Solute carrier family 39 (zinc transporter), member 7</t>
  </si>
  <si>
    <t xml:space="preserve">Slc39a7</t>
  </si>
  <si>
    <t xml:space="preserve">17 B1|17 18.48 cM</t>
  </si>
  <si>
    <t xml:space="preserve">molecular function|metal ion transmembrane transporter activity|IEA|GO:0046873|MGI|na//molecular function|zinc ion binding|IEA|GO:0008270|MGI|na//biological process|ion transport|IEA|GO:0006811|MGI|na//biological process|metal ion transport|IEA|GO:0030001|MGI|na//biological process|transport|IEA|GO:0006810|MGI|na//biological process|zinc ion transport|IEA|GO:0006829|MGI|na//cellular component|integral to membrane|IEA|GO:0016021|MGI|na//cellular component|membrane|IEA|GO:0016020|MGI|na</t>
  </si>
  <si>
    <t xml:space="preserve">membrane; multi-pass membrane protein (probable).</t>
  </si>
  <si>
    <t xml:space="preserve">NM_008211</t>
  </si>
  <si>
    <t xml:space="preserve">Mm.371563</t>
  </si>
  <si>
    <t xml:space="preserve">H3 histone, family 3B</t>
  </si>
  <si>
    <t xml:space="preserve">H3f3b</t>
  </si>
  <si>
    <t xml:space="preserve">11 E2</t>
  </si>
  <si>
    <t xml:space="preserve">variant histone h3 which replaces conventional h3 in a wide range of nucleosomes in active genes. constitutes the predominant form of histone h3 in non-dividing cells and is incorporated into chromatin independently of dna synthesis. deposited at sites of nucleosomal displacement throughout transcribed genes, suggesting that it represents an epigenetic imprint of transcriptionally active chromatin.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 xml:space="preserve">NM_008218</t>
  </si>
  <si>
    <t xml:space="preserve">Mm.196110</t>
  </si>
  <si>
    <t xml:space="preserve">Hemoglobin alpha, adult chain 1</t>
  </si>
  <si>
    <t xml:space="preserve">Hba-a1</t>
  </si>
  <si>
    <t xml:space="preserve">11 A4|11 16.0 cM</t>
  </si>
  <si>
    <t xml:space="preserve">molecular function|heme binding|IEA|GO:0020037|MGI|na//molecular function|iron ion binding|IEA|GO:0005506|MGI|na//molecular function|metal ion binding|IEA|GO:0046872|MGI|na//molecular function|oxygen binding|IEA|GO:0019825|MGI|na//molecular function|oxygen transporter activity|IEA|GO:0005344|MGI|na//biological process|erythrocyte development|IGI|GO:0048821|MGI|7550311//biological process|in utero embryonic development|IGI|GO:0001701|MGI|7550311//biological process|oxygen transport|IEA|GO:0015671|MGI|na//biological process|transport|IEA|GO:0006810|MGI|na//cellular component|hemoglobin complex|IEA|GO:0005833|MGI|na</t>
  </si>
  <si>
    <t xml:space="preserve">involved in oxygen transport from the lung to the various peripheral tissues.</t>
  </si>
  <si>
    <t xml:space="preserve">Mm.440281</t>
  </si>
  <si>
    <t xml:space="preserve">Hemoglobin Z, beta-like embryonic chain</t>
  </si>
  <si>
    <t xml:space="preserve">Hbb-bh1</t>
  </si>
  <si>
    <t xml:space="preserve">7 E3|7 49.96 cM</t>
  </si>
  <si>
    <t xml:space="preserve">molecular function|heme binding|IEA|GO:0020037|MGI|na//molecular function|iron ion binding|IEA|GO:0005506|MGI|na//molecular function|metal ion binding|IEA|GO:0046872|MGI|na//molecular function|oxygen binding|IEA|GO:0019825|MGI|na//molecular function|oxygen transporter activity|IEA|GO:0005344|MGI|na//biological process|oxygen transport|IEA|GO:0015671|MGI|na//biological process|transport|IEA|GO:0006810|MGI|na//cellular component|hemoglobin complex|IEA|GO:0005833|MGI|na</t>
  </si>
  <si>
    <t xml:space="preserve">this is an embryonic beta-type chain.</t>
  </si>
  <si>
    <t xml:space="preserve">Mm.288567</t>
  </si>
  <si>
    <t xml:space="preserve">Hemoglobin, beta adult major chain</t>
  </si>
  <si>
    <t xml:space="preserve">Hbb-b1</t>
  </si>
  <si>
    <t xml:space="preserve">7 E3|7 50.0 cM</t>
  </si>
  <si>
    <t xml:space="preserve">molecular function|heme binding|IEA|GO:0020037|MGI|na//molecular function|iron ion binding|IEA|GO:0005506|MGI|na//molecular function|metal ion binding|IEA|GO:0046872|MGI|na//molecular function|oxygen binding|IEA|GO:0019825|MGI|na//molecular function|oxygen transporter activity|IMP|GO:0005344|MGI|12127975//biological process|hemopoiesis|IMP|GO:0030097|MGI|12127975//biological process|oxygen transport|IMP|GO:0015671|MGI|12127975//biological process|regulation of eIF2 alpha phosphorylation by heme|IMP|GO:0010999|MGI|15931390//biological process|transport|IEA|GO:0006810|MGI|na//cellular component|hemoglobin complex|IDA|GO:0005833|MGI|12127975</t>
  </si>
  <si>
    <t xml:space="preserve">NM_008228</t>
  </si>
  <si>
    <t xml:space="preserve">Mm.202504</t>
  </si>
  <si>
    <t xml:space="preserve">Histone deacetylase 1</t>
  </si>
  <si>
    <t xml:space="preserve">Hdac1</t>
  </si>
  <si>
    <t xml:space="preserve">4 D2.2|4 59.0 cM</t>
  </si>
  <si>
    <t xml:space="preserve">molecular function|DNA binding|IDA|GO:0003677|MGI|ARRAY(0xaed1b68)//molecular function|chromatin binding|IDA|GO:0003682|MGI|16678101//molecular function|histone deacetylase activity|IDA|GO:0004407|MGI|ARRAY(0x968b814)//molecular function|hydrolase activity|IEA|GO:0016787|MGI|na//molecular function|protein binding|IPI|GO:0005515|MGI|ARRAY(0x8c27830)//molecular function|transcription corepressor activity|IDA|GO:0003714|MGI|ARRAY(0x9a33710)//molecular function|transcription factor activity|IDA|GO:0003700|MGI|17392792//molecular function|transcription factor binding|TAS|GO:0008134|MGI|12711221//molecular function|transcription repressor activity|IDA|GO:0016564|MGI|9271381//biological process|chromatin modification|TAS|GO:0016568|MGI|12711221//biological process|endoderm development|IDA|GO:0007492|MGI|15060137//biological process|endoderm development|IMP|GO:0007492|MGI|15060137//biological process|hippocampus development|IGI|GO:0021766|MGI|19380719//biological process|histone deacetylation|IEA|GO:0016575|MGI|na//biological process|negative regulation of specific transcription from RNA polymerase II promoter|IDA|GO:0010553|MGI|ARRAY(0xa27e520)//biological process|negative regulation of transcription|IDA|GO:0016481|MGI|15509593//biological process|neuron differentiation|IGI|GO:0030182|MGI|19380719//biological process|regulation of transcription|IEA|GO:0045449|MGI|na//biological process|transcription|IEA|GO:0006350|MGI|na//cellular component|NuRD complex|IPI|GO:0016581|MGI|ARRAY(0xaee6478)//cellular component|cell soma|IDA|GO:0043025|MGI|18651664//cellular component|cytoplasm|TAS|GO:0005737|MGI|12711221//cellular component|heterochromatin|IDA|GO:0000792|MGI|ARRAY(0xaea3d2c)//cellular component|histone deacetylase complex|IPI|GO:0000118|MGI|14645126//cellular component|nucleus|TAS|GO:0005634|MGI|12711221</t>
  </si>
  <si>
    <t xml:space="preserve">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t>
  </si>
  <si>
    <t xml:space="preserve">NM_008248</t>
  </si>
  <si>
    <t xml:space="preserve">Mm.425</t>
  </si>
  <si>
    <t xml:space="preserve">Histidine triad nucleotide binding protein 1</t>
  </si>
  <si>
    <t xml:space="preserve">Hint1</t>
  </si>
  <si>
    <t xml:space="preserve">molecular function|hydrolase activity|IEA|GO:0016787|MGI|na//cellular component|cytoplasm|IEA|GO:0005737|MGI|na//cellular component|nucleus|IDA|GO:0005634|MGI|9770345</t>
  </si>
  <si>
    <t xml:space="preserve">hydrolyzes adenosine 5'-monophosphoramidate substrates such as amp-morpholidate, amp-n-alanine methyl ester, amp-alpha- acetyl lysine methyl ester and amp-nh2 (by similarity).</t>
  </si>
  <si>
    <t xml:space="preserve">cytoplasm. nucleus.</t>
  </si>
  <si>
    <t xml:space="preserve">NM_008252</t>
  </si>
  <si>
    <t xml:space="preserve">NM_008302</t>
  </si>
  <si>
    <t xml:space="preserve">Mm.2180</t>
  </si>
  <si>
    <t xml:space="preserve">Heat shock protein 90 alpha (cytosolic), class B member 1</t>
  </si>
  <si>
    <t xml:space="preserve">Hsp90ab1</t>
  </si>
  <si>
    <t xml:space="preserve">17 B3|17 15.0 cM</t>
  </si>
  <si>
    <t xml:space="preserve">molecular function|ATP binding|IEA|GO:0005524|MGI|na//molecular function|nucleotide binding|IEA|GO:0000166|MGI|na//molecular function|protein binding|IPI|GO:0005515|MGI|11809749//molecular function|unfolded protein binding|IEA|GO:0051082|MGI|na//biological process|placenta development|IMP|GO:0001890|MGI|10654595//biological process|protein folding|IEA|GO:0006457|MGI|na//biological process|response to stress|IEA|GO:0006950|MGI|na//cellular component|cytoplasm|IDA|GO:0005737|MGI|17908927//cellular component|intracellular|IDA|GO:0005622|MGI|9122205//cellular component|mitochondrion|IDA|GO:0005739|MGI|14651853</t>
  </si>
  <si>
    <t xml:space="preserve">molecular chaperone. has atpase activity (by similarity).</t>
  </si>
  <si>
    <t xml:space="preserve">NM_008303</t>
  </si>
  <si>
    <t xml:space="preserve">Mm.215667</t>
  </si>
  <si>
    <t xml:space="preserve">Heat shock protein 1 (chaperonin 10)</t>
  </si>
  <si>
    <t xml:space="preserve">Hspe1</t>
  </si>
  <si>
    <t xml:space="preserve">1 C1</t>
  </si>
  <si>
    <t xml:space="preserve">molecular function|ATP binding|IEA|GO:0005524|MGI|na//biological process|protein folding|IEA|GO:0006457|MGI|na//biological process|response to stress|IEA|GO:0006950|MGI|na//cellular component|mitochondrion|IDA|GO:0005739|MGI|14651853</t>
  </si>
  <si>
    <t xml:space="preserve">eukaryotic cpn10 homolog which is essential for mitochondrial protein biogenesis, together with cpn60. binds to cpn60 in the presence of mg-atp and suppresses the atpase activity of the latter.</t>
  </si>
  <si>
    <t xml:space="preserve">mitochondrion matrix.</t>
  </si>
  <si>
    <t xml:space="preserve">NM_008304</t>
  </si>
  <si>
    <t xml:space="preserve">Mm.234266</t>
  </si>
  <si>
    <t xml:space="preserve">Syndecan 2</t>
  </si>
  <si>
    <t xml:space="preserve">Sdc2</t>
  </si>
  <si>
    <t xml:space="preserve">15 B3.1|15 12.4 cM</t>
  </si>
  <si>
    <t xml:space="preserve">molecular function|cytoskeletal protein binding|IEA|GO:0008092|MGI|na//cellular component|integral to membrane|IEA|GO:0016021|MGI|na//cellular component|membrane|IEA|GO:0016020|MGI|na</t>
  </si>
  <si>
    <t xml:space="preserve">cell surface proteoglycan that bears heparan sulfate.</t>
  </si>
  <si>
    <t xml:space="preserve">Mm.110</t>
  </si>
  <si>
    <t xml:space="preserve">Inhibitor of DNA binding 3</t>
  </si>
  <si>
    <t xml:space="preserve">Id3</t>
  </si>
  <si>
    <t xml:space="preserve">4 D3|4 66.0 cM</t>
  </si>
  <si>
    <t xml:space="preserve">molecular function|protein binding|IPI|GO:0005515|MGI|8999959//molecular function|protein domain specific binding|IDA|GO:0019904|MGI|2000388//molecular function|transcription factor binding|IPI|GO:0008134|MGI|8759016//molecular function|transcription regulator activity|IEA|GO:0030528|MGI|na//biological process|epithelial cell differentiation|IDA|GO:0030855|MGI|16407553//biological process|heart development|IGI|GO:0007507|MGI|15472070//biological process|multicellular organismal development|IEA|GO:0007275|MGI|na//biological process|negative regulation of transcription from RNA polymerase II promoter|IDA|GO:0000122|MGI|2000388//biological process|regulation of transcription|IEA|GO:0045449|MGI|na//biological process|response to protein stimulus|IDA|GO:0051789|MGI|10391928//cellular component|cytoplasm|IEA|GO:0005737|MGI|na//cellular component|nucleus|IEA|GO:0005634|MGI|na</t>
  </si>
  <si>
    <t xml:space="preserve">id (inhibitor of dna binding) hlh proteins lack a basic dna-binding domain but are able to form heterodimers with other hlh proteins, thereby inhibiting dna binding. id-3 inhibits the binding of e2a-containing protein complexes to muscle creatine kinase e-box enhancer. may inhibit other transcription factors. inhibits skeletal muscle and cardiac myocyte differentiation.</t>
  </si>
  <si>
    <t xml:space="preserve">nucleus. cytoplasm. note=nuclear in proliferating cells, translocates to cytosol during cell differentiation.</t>
  </si>
  <si>
    <t xml:space="preserve">NM_008342</t>
  </si>
  <si>
    <t xml:space="preserve">Mm.141936</t>
  </si>
  <si>
    <t xml:space="preserve">Insulin-like growth factor binding protein 2</t>
  </si>
  <si>
    <t xml:space="preserve">Igfbp2</t>
  </si>
  <si>
    <t xml:space="preserve">1 C3|1 36.1 cM</t>
  </si>
  <si>
    <t xml:space="preserve">molecular function|growth factor binding|IEA|GO:0019838|MGI|na//molecular function|insulin-like growth factor binding|IPI|GO:0005520|MGI|7679139//biological process|regulation of cell growth|IEA|GO:0001558|MGI|na//cellular component|extracellular region|IEA|GO:0005576|MGI|na//cellular component|extracellular space|IDA|GO:0005615|MGI|ARRAY(0x9fce900)</t>
  </si>
  <si>
    <t xml:space="preserve">igf-binding proteins prolong the half-life of the igfs and have been shown to either inhibit or stimulate the growth promoting effects of the igfs on cell culture. they alter the interaction of igfs with their cell surface receptors.</t>
  </si>
  <si>
    <t xml:space="preserve">NM_008409</t>
  </si>
  <si>
    <t xml:space="preserve">Mm.193</t>
  </si>
  <si>
    <t xml:space="preserve">Integral membrane protein 2A</t>
  </si>
  <si>
    <t xml:space="preserve">Itm2a</t>
  </si>
  <si>
    <t xml:space="preserve">X A2-A3</t>
  </si>
  <si>
    <t xml:space="preserve">membrane; single-pass type ii membrane protein (potential).</t>
  </si>
  <si>
    <t xml:space="preserve">NM_008448</t>
  </si>
  <si>
    <t xml:space="preserve">Mm.223744</t>
  </si>
  <si>
    <t xml:space="preserve">Kinesin family member 5B</t>
  </si>
  <si>
    <t xml:space="preserve">Kif5b</t>
  </si>
  <si>
    <t xml:space="preserve">18 1.0 cM</t>
  </si>
  <si>
    <t xml:space="preserve">molecular function|ATP binding|IEA|GO:0005524|MGI|na//molecular function|microtubule motor activity|TAS|GO:0003777|MGI|10964943//molecular function|motor activity|IEA|GO:0003774|MGI|na//molecular function|nucleotide binding|IEA|GO:0000166|MGI|na//molecular function|protein binding|IPI|GO:0005515|MGI|9624122//biological process|cytoplasm organization|IMP|GO:0007028|MGI|9657148//biological process|microtubule-based movement|IEA|GO:0007018|MGI|na//biological process|microtubule-based process|TAS|GO:0007017|MGI|11486041//biological process|mitochondrial transport|TAS|GO:0006839|MGI|11486041//cellular component|ciliary rootlet|IDA|GO:0035253|MGI|16018997//cellular component|cytoplasm|IDA|GO:0005737|MGI|16018997//cellular component|cytoskeleton|IEA|GO:0005856|MGI|na//cellular component|kinesin complex|TAS|GO:0005871|MGI|10964943//cellular component|membrane-bounded organelle|IDA|GO:0043227|MGI|12805290//cellular component|microtubule|IEA|GO:0005874|MGI|na//cellular component|neuron projection|IDA|GO:0043005|MGI|16301330</t>
  </si>
  <si>
    <t xml:space="preserve">microtubule-dependent motor required for normal distribution of mitochondria and lysosomes. may be involved in the mechanisms of growth arrest induced by exposure to dna-damaging drugs or by cellular senescence.</t>
  </si>
  <si>
    <t xml:space="preserve">cytoplasm, cytoskeleton (by similarity). note=uniformly distributed between soma and neurites in hippocampal neurons (by similarity).</t>
  </si>
  <si>
    <t xml:space="preserve">Mm.26938</t>
  </si>
  <si>
    <t xml:space="preserve">Kruppel-like factor 2 (lung)</t>
  </si>
  <si>
    <t xml:space="preserve">Klf2</t>
  </si>
  <si>
    <t xml:space="preserve">molecular function|DNA binding|ISS|GO:0003677|MGI|15820306//molecular function|metal ion binding|IEA|GO:0046872|MGI|na//molecular function|nucleic acid binding|IEA|GO:0003676|MGI|na//molecular function|protein binding|IPI|GO:0005515|MGI|11375995//molecular function|transcription factor activity|ISA|GO:0003700|MGI|7565748//molecular function|transcription regulator activity|IDA|GO:0030528|MGI|7565748//molecular function|zinc ion binding|IEA|GO:0008270|MGI|na//biological process|positive regulation of transcription|IDA|GO:0045941|MGI|7565748//biological process|regulation of transcription|IEA|GO:0045449|MGI|na//biological process|transcription|IEA|GO:0006350|MGI|na//cellular component|intracellular|IEA|GO:0005622|MGI|na//cellular component|nucleus|IEA|GO:0005634|MGI|na</t>
  </si>
  <si>
    <t xml:space="preserve">binds to the caccc box in the beta-globin gene promoter and activates transcription.</t>
  </si>
  <si>
    <t xml:space="preserve">Mm.328846</t>
  </si>
  <si>
    <t xml:space="preserve">Ribosomal protein S2</t>
  </si>
  <si>
    <t xml:space="preserve">Rps2</t>
  </si>
  <si>
    <t xml:space="preserve">molecular function|RNA binding|IEA|GO:0003723|MGI|na//molecular function|structural constituent of ribosome|IEA|GO:0003735|MGI|na//biological process|translation|IEA|GO:0006412|MGI|na//cellular component|intracellular|IEA|GO:0005622|MGI|na//cellular component|ribonucleoprotein complex|IEA|GO:0030529|MGI|na//cellular component|ribosome|IEA|GO:0005840|MGI|na//cellular component|small ribosomal subunit|IEA|GO:0015935|MGI|na</t>
  </si>
  <si>
    <t xml:space="preserve">NM_008524</t>
  </si>
  <si>
    <t xml:space="preserve">Mm.18888</t>
  </si>
  <si>
    <t xml:space="preserve">Lumican</t>
  </si>
  <si>
    <t xml:space="preserve">Lum</t>
  </si>
  <si>
    <t xml:space="preserve">10 C3|10 61.0 cM</t>
  </si>
  <si>
    <t xml:space="preserve">molecular function|protein binding|IEA|GO:0005515|MGI|na//cellular component|extracellular region|IEA|GO:0005576|MGI|na//cellular component|proteinaceous extracellular matrix|IDA|GO:0005578|MGI|12128073</t>
  </si>
  <si>
    <t xml:space="preserve">Mm.6988</t>
  </si>
  <si>
    <t xml:space="preserve">Aminolevulinate, delta-, dehydratase</t>
  </si>
  <si>
    <t xml:space="preserve">Alad</t>
  </si>
  <si>
    <t xml:space="preserve">4 B3|4 30.6 cM</t>
  </si>
  <si>
    <t xml:space="preserve">molecular function|catalytic activity|IEA|GO:0003824|MGI|na//molecular function|identical protein binding|IPI|GO:0042802|MGI|11591653//molecular function|lyase activity|IEA|GO:0016829|MGI|na//molecular function|metal ion binding|IEA|GO:0046872|MGI|na//molecular function|porphobilinogen synthase activity|IDA|GO:0004655|MGI|ARRAY(0xae05c68)//molecular function|zinc ion binding|IEA|GO:0008270|MGI|na//biological process|heme biosynthetic process|IDA|GO:0006783|MGI|ARRAY(0xa3d7264)//biological process|metabolic process|IEA|GO:0008152|MGI|na//biological process|porphyrin biosynthetic process|IEA|GO:0006779|MGI|na//biological process|tetrapyrrole biosynthetic process|IEA|GO:0033014|MGI|na</t>
  </si>
  <si>
    <t xml:space="preserve">NM_008532</t>
  </si>
  <si>
    <t xml:space="preserve">Mm.4259</t>
  </si>
  <si>
    <t xml:space="preserve">Epithelial cell adhesion molecule</t>
  </si>
  <si>
    <t xml:space="preserve">Epcam</t>
  </si>
  <si>
    <t xml:space="preserve">cellular component|apical plasma membrane|ISS|GO:0016324|MGI|18025791//cellular component|basolateral plasma membrane|ISS|GO:0016323|MGI|18025791//cellular component|integral to membrane|IEA|GO:0016021|MGI|na//cellular component|membrane|IEA|GO:0016020|MGI|na</t>
  </si>
  <si>
    <t xml:space="preserve">may act as a physical homophilic interaction molecule between intestinal epithelial cells (iecs) and intraepithelial lymphocytes (iels) at the mucosal epithelium for providing immunological barrier as a first line of defense against mucosal infection (by similarity).</t>
  </si>
  <si>
    <t xml:space="preserve">Mm.477725</t>
  </si>
  <si>
    <t xml:space="preserve">Myristoylated alanine rich protein kinase C substrate</t>
  </si>
  <si>
    <t xml:space="preserve">Marcks</t>
  </si>
  <si>
    <t xml:space="preserve">10 B1|10 22.0 cM</t>
  </si>
  <si>
    <t xml:space="preserve">molecular function|actin binding|IEA|GO:0003779|MGI|na//molecular function|calmodulin binding|IEA|GO:0005516|MGI|na//molecular function|protein kinase C binding|IPI|GO:0005080|MGI|9857183//cellular component|cell cortex|IDA|GO:0005938|MGI|15766745//cellular component|centrosome|IDA|GO:0005813|MGI|15766745//cellular component|cytoplasm|IDA|GO:0005737|MGI|15766745//cellular component|cytoskeleton|IEA|GO:0005856|MGI|na//cellular component|germinal vesicle|IDA|GO:0042585|MGI|15766745//cellular component|membrane|IDA|GO:0016020|MGI|12888215</t>
  </si>
  <si>
    <t xml:space="preserve">NM_008558</t>
  </si>
  <si>
    <t xml:space="preserve">Mm.268548</t>
  </si>
  <si>
    <t xml:space="preserve">Max protein</t>
  </si>
  <si>
    <t xml:space="preserve">Max</t>
  </si>
  <si>
    <t xml:space="preserve">12 D1-D3|12 32.0 cM</t>
  </si>
  <si>
    <t xml:space="preserve">molecular function|DNA binding|IDA|GO:0003677|MGI|ARRAY(0x9675e48)//molecular function|protein binding|IPI|GO:0005515|MGI|17274640//molecular function|transcription regulator activity|IEA|GO:0030528|MGI|na//biological process|regulation of transcription|IGI|GO:0045449|MGI|8521822//biological process|transcription|IEA|GO:0006350|MGI|na//cellular component|nucleus|IEA|GO:0005634|MGI|na</t>
  </si>
  <si>
    <t xml:space="preserve">transcription regulator. forms a sequence-specific dna- binding protein complex with myc or mad which recognizes the core sequence 5'-cac[ga]tg-3'. the myc-max complex is a transcriptional activator, whereas the mad-max complex is a repressor. cpg methylation of the recognition site greatly inhibits dna binding, suggesting that dna methylation may regulate the myc/max complex in vivo. may repress transcription via the recruitment of a chromatin remodeling complex containing h3-k9 histone methyltransferase activity.</t>
  </si>
  <si>
    <t xml:space="preserve">NM_008562</t>
  </si>
  <si>
    <t xml:space="preserve">Mm.1639</t>
  </si>
  <si>
    <t xml:space="preserve">Myeloid cell leukemia sequence 1</t>
  </si>
  <si>
    <t xml:space="preserve">Mcl1</t>
  </si>
  <si>
    <t xml:space="preserve">3 F2.1|3 43.6 cM</t>
  </si>
  <si>
    <t xml:space="preserve">molecular function|protein binding|IPI|GO:0005515|MGI|ARRAY(0xaeeee00)//biological process|apoptosis|IEA|GO:0006915|MGI|na//biological process|cell differentiation|IEA|GO:0030154|MGI|na//biological process|multicellular organismal development|IEA|GO:0007275|MGI|na//biological process|regulation of apoptosis|IEA|GO:0042981|MGI|na//biological process|response to cytokine stimulus|ISO|GO:0034097|MGI|9184696//cellular component|cytoplasm|IEA|GO:0005737|MGI|na//cellular component|integral to membrane|IEA|GO:0016021|MGI|na//cellular component|membrane|ISO|GO:0016020|MGI|7896880//cellular component|mitochondrion|ISO|GO:0005739|MGI|7896880//cellular component|nucleus|IEA|GO:0005634|MGI|na</t>
  </si>
  <si>
    <t xml:space="preserve">involved in the regulation of apoptosis versus cell survival, and in the maintenance of viability but not of proliferation. mediates its effects by interactions with a number of other regulators of apoptosis.</t>
  </si>
  <si>
    <t xml:space="preserve">membrane; single-pass membrane protein (by similarity). cytoplasm (by similarity). mitochondrion (by similarity). nucleus, nucleoplasm (by similarity). note=cytoplasmic, associated with mitochondria.</t>
  </si>
  <si>
    <t xml:space="preserve">NM_008563</t>
  </si>
  <si>
    <t xml:space="preserve">Mm.4502</t>
  </si>
  <si>
    <t xml:space="preserve">Minichromosome maintenance deficient 3 (S. cerevisiae)</t>
  </si>
  <si>
    <t xml:space="preserve">Mcm3</t>
  </si>
  <si>
    <t xml:space="preserve">1 A3-A5</t>
  </si>
  <si>
    <t xml:space="preserve">molecular function|ATP binding|IEA|GO:0005524|MGI|na//molecular function|DNA binding|IEA|GO:0003677|MGI|na//molecular function|nucleoside-triphosphatase activity|IEA|GO:0017111|MGI|na//molecular function|nucleotide binding|IEA|GO:0000166|MGI|na//biological process|DNA replication|IEA|GO:0006260|MGI|na//biological process|DNA replication initiation|IEA|GO:0006270|MGI|na//biological process|cell cycle|IEA|GO:0007049|MGI|na//biological process|regulation of transcription|IEA|GO:0045449|MGI|na//biological process|transcription|IEA|GO:0006350|MGI|na//cellular component|cytoplasm|IDA|GO:0005737|MGI|18590716//cellular component|nucleus|IDA|GO:0005634|MGI|18590716</t>
  </si>
  <si>
    <t xml:space="preserve">acts as a factor that allows the dna to undergo a single round of replication per cell cycle. required for dna replication and cell proliferation.</t>
  </si>
  <si>
    <t xml:space="preserve">NM_008568</t>
  </si>
  <si>
    <t xml:space="preserve">Mm.378965</t>
  </si>
  <si>
    <t xml:space="preserve">Minichromosome maintenance deficient 7 (S. cerevisiae)</t>
  </si>
  <si>
    <t xml:space="preserve">Mcm7</t>
  </si>
  <si>
    <t xml:space="preserve">5 G1</t>
  </si>
  <si>
    <t xml:space="preserve">molecular function|ATP binding|IEA|GO:0005524|MGI|na//molecular function|DNA binding|IEA|GO:0003677|MGI|na//molecular function|DNA helicase activity|IPI|GO:0003678|MGI|15917436//molecular function|nucleoside-triphosphatase activity|IEA|GO:0017111|MGI|na//molecular function|nucleotide binding|IEA|GO:0000166|MGI|na//molecular function|protein binding|IPI|GO:0005515|MGI|15917436//molecular function|single-stranded DNA binding|IPI|GO:0003697|MGI|15917436//biological process|DNA replication|IEA|GO:0006260|MGI|na//biological process|DNA replication initiation|IEA|GO:0006270|MGI|na//biological process|DNA unwinding during replication|IPI|GO:0006268|MGI|15917436//biological process|cell cycle|IEA|GO:0007049|MGI|na//biological process|cell proliferation|IDA|GO:0008283|MGI|12972605//biological process|regulation of transcription|IEA|GO:0045449|MGI|na//biological process|transcription|IEA|GO:0006350|MGI|na//cellular component|nucleus|IDA|GO:0005634|MGI|12972605</t>
  </si>
  <si>
    <t xml:space="preserve">acts as a factor that allows the dna to undergo a single round of replication per cell cycle. required for dna replication and cell proliferation. required for s-phase checkpoint activation upon uv-induced damage.</t>
  </si>
  <si>
    <t xml:space="preserve">NM_008590</t>
  </si>
  <si>
    <t xml:space="preserve">Mm.335639</t>
  </si>
  <si>
    <t xml:space="preserve">Mesoderm specific transcript</t>
  </si>
  <si>
    <t xml:space="preserve">Mest</t>
  </si>
  <si>
    <t xml:space="preserve">6 B1|6 7.5 cM</t>
  </si>
  <si>
    <t xml:space="preserve">molecular function|catalytic activity|IEA|GO:0003824|MGI|na//biological process|response to retinoic acid|IDA|GO:0032526|MGI|18439490//cellular component|integral to membrane|IEA|GO:0016021|MGI|na//cellular component|membrane|IEA|GO:0016020|MGI|na</t>
  </si>
  <si>
    <t xml:space="preserve">NM_008592</t>
  </si>
  <si>
    <t xml:space="preserve">Mm.12949</t>
  </si>
  <si>
    <t xml:space="preserve">Forkhead box C1</t>
  </si>
  <si>
    <t xml:space="preserve">Foxc1</t>
  </si>
  <si>
    <t xml:space="preserve">13 A3.2|13 20.0 cM</t>
  </si>
  <si>
    <t xml:space="preserve">molecular function|DNA bending activity|ISO|GO:0008301|MGI|7957066//molecular function|DNA binding|ISO|GO:0003677|MGI|ARRAY(0xc5d632c)//molecular function|RNA polymerase II transcription factor activity, enhancer binding|IDA|GO:0003705|MGI|16678147//molecular function|sequence-specific DNA binding|IEA|GO:0043565|MGI|na//molecular function|transcription factor activity|ISO|GO:0003700|MGI|11179011//biological process|Notch signaling pathway|IGI|GO:0007219|MGI|11562355//biological process|anti-apoptosis|IGI|GO:0006916|MGI|16839542//biological process|artery morphogenesis|IMP|GO:0048844|MGI|10479458//biological process|blood vessel development|IGI|GO:0001568|MGI|16678147//biological process|blood vessel remodeling|IGI|GO:0001974|MGI|ARRAY(0x9fdcc6c)//biological process|brain development|IMP|GO:0007420|MGI|ARRAY(0x9fafd20)//biological process|camera-type eye development|IMP|GO:0043010|MGI|ARRAY(0x8e2d22c)//biological process|cardiac muscle cell proliferation|IGI|GO:0060038|MGI|16839542//biological process|collagen fibril organization|IMP|GO:0030199|MGI|10767326//biological process|embryonic heart tube development|IGI|GO:0035050|MGI|16678147//biological process|eye development|IMP|GO:0001654|MGI|ARRAY(0xc60b044)//biological process|eye development|ISO|GO:0001654|MGI|9792859//biological process|germ cell migration|IMP|GO:0008354|MGI|16412416//biological process|glycosaminoglycan metabolic process|IMP|GO:0030203|MGI|4269479//biological process|heart development|IGI|GO:0007507|MGI|16839542//biological process|heart development|IMP|GO:0007507|MGI|10479458//biological process|heart development|ISO|GO:0007507|MGI|10474162//biological process|heart morphogenesis|IGI|GO:0003007|MGI|16839542//biological process|in utero embryonic development|IMP|GO:0001701|MGI|4819561//biological process|kidney development|IMP|GO:0001822|MGI|ARRAY(0x9c19900)//biological process|lacrimal gland development|IMP|GO:0032808|MGI|16470615//biological process|lymph vessel development|IGI|GO:0001945|MGI|16678147//biological process|mesenchymal cell differentiation|IMP|GO:0048762|MGI|9635428//biological process|neural crest cell development|IGI|GO:0014032|MGI|16839542//biological process|ossification|IMP|GO:0001503|MGI|14512019//biological process|ovarian follicle development|IMP|GO:0001541|MGI|16412416//biological process|paraxial mesoderm formation|IGI|GO:0048341|MGI|11562355//biological process|positive regulation of transcription from RNA polymerase II promoter|IDA|GO:0045944|MGI|16678147//biological process|positive regulation of transcription, DNA-dependent|ISO|GO:0045893|MGI|11237714//biological process|regulation of blood vessel size|IGI|GO:0050880|MGI|16678147//biological process|regulation of organ growth|IGI|GO:0046620|MGI|16839542//biological process|regulation of transcription|IEA|GO:0045449|MGI|na//biological process|regulation of transcription, DNA-dependent|IEA|GO:0006355|MGI|na//biological process|skeletal system development|IMP|GO:0001501|MGI|ARRAY(0x9a406ac)//biological process|somitogenesis|IGI|GO:0001756|MGI|11562355//biological process|transcription|IEA|GO:0006350|MGI|na//biological process|ureteric bud development|IMP|GO:0001657|MGI|10704385//biological process|vascular endothelial growth factor receptor signaling pathway|IGI|GO:0048010|MGI|16678147//biological process|ventricular cardiac muscle morphogenesis|IGI|GO:0055010|MGI|16839542//cellular component|nucleus|ISO|GO:0005634|MGI|ARRAY(0x9fb3e88)</t>
  </si>
  <si>
    <t xml:space="preserve">NM_008594</t>
  </si>
  <si>
    <t xml:space="preserve">Mm.1451</t>
  </si>
  <si>
    <t xml:space="preserve">Milk fat globule-EGF factor 8 protein</t>
  </si>
  <si>
    <t xml:space="preserve">Mfge8</t>
  </si>
  <si>
    <t xml:space="preserve">7 D3|7 41.2 cM</t>
  </si>
  <si>
    <t xml:space="preserve">molecular function|integrin binding|IDA|GO:0005178|MGI|12000961//molecular function|phosphatidylethanolamine binding|IDA|GO:0008429|MGI|12000961//molecular function|phosphatidylserine binding|IDA|GO:0001786|MGI|12000961//molecular function|protein binding|IEA|GO:0005515|MGI|na//biological process|cell adhesion|IEA|GO:0007155|MGI|na//biological process|phagocytosis, engulfment|IDA|GO:0006911|MGI|12000961//biological process|phagocytosis, recognition|IDA|GO:0006910|MGI|12000961//biological process|positive regulation of phagocytosis|IDA|GO:0050766|MGI|12000961//biological process|single fertilization|IEA|GO:0007338|MGI|na//cellular component|external side of plasma membrane|IDA|GO:0009897|MGI|12000961//cellular component|extracellular space|IDA|GO:0005615|MGI|12000961//cellular component|extrinsic to plasma membrane|IDA|GO:0019897|MGI|12000961//cellular component|membrane|IEA|GO:0016020|MGI|na</t>
  </si>
  <si>
    <t xml:space="preserve">specific ligand for the alpha-v/beta-3 and alpha-v/beta- 5 receptors. also binds to phosphatidylserine-enriched cell surfaces in a receptor-independent manner. zona pellucida-binding protein which may play a role in gamete interaction (by similarity).</t>
  </si>
  <si>
    <t xml:space="preserve">NM_008608</t>
  </si>
  <si>
    <t xml:space="preserve">Mm.280175</t>
  </si>
  <si>
    <t xml:space="preserve">Matrix metallopeptidase 14 (membrane-inserted)</t>
  </si>
  <si>
    <t xml:space="preserve">Mmp14</t>
  </si>
  <si>
    <t xml:space="preserve">14 C2|14 12.5 cM</t>
  </si>
  <si>
    <t xml:space="preserve">molecular function|calcium ion binding|IEA|GO:0005509|MGI|na//molecular function|hydrolase activity|IEA|GO:0016787|MGI|na//molecular function|metal ion binding|IEA|GO:0046872|MGI|na//molecular function|metalloendopeptidase activity|IEA|GO:0004222|MGI|na//molecular function|metallopeptidase activity|IEA|GO:0008237|MGI|na//molecular function|peptidase activity|IEA|GO:0008233|MGI|na//molecular function|zinc ion binding|IEA|GO:0008270|MGI|na//biological process|branching morphogenesis of a tube|IMP|GO:0048754|MGI|15572153//biological process|cell migration|IMP|GO:0016477|MGI|15572153//biological process|collagen catabolic process|IEA|GO:0030574|MGI|na//biological process|lung development|IMP|GO:0030324|MGI|15572153//biological process|metabolic process|IEA|GO:0008152|MGI|na//biological process|proteolysis|IEA|GO:0006508|MGI|na//biological process|zymogen activation|IMP|GO:0031638|MGI|15572153//cellular component|integral to membrane|IEA|GO:0016021|MGI|na//cellular component|membrane|IEA|GO:0016020|MGI|na//cellular component|proteinaceous extracellular matrix|IEA|GO:0005578|MGI|na</t>
  </si>
  <si>
    <t xml:space="preserve">endopeptidase that degrades various components of the extracellular matrix, such as collagen. activates progelatinase a. essential for pericellular collagenolysis and modeling of skeletal and extraskeletal connective tissues during development.</t>
  </si>
  <si>
    <t xml:space="preserve">membrane; single-pass type i membrane protein; extracellular side (potential). melanosome (by similarity).</t>
  </si>
  <si>
    <t xml:space="preserve">Mm.212703</t>
  </si>
  <si>
    <t xml:space="preserve">Malate dehydrogenase 1, NAD (soluble)</t>
  </si>
  <si>
    <t xml:space="preserve">Mdh1</t>
  </si>
  <si>
    <t xml:space="preserve">11 A3.1|11 12.0 cM</t>
  </si>
  <si>
    <t xml:space="preserve">molecular function|L-malate dehydrogenase activity|IEA|GO:0030060|MGI|na//molecular function|binding|IEA|GO:0005488|MGI|na//molecular function|catalytic activity|IEA|GO:0003824|MGI|na//molecular function|malate dehydrogenase activity|IEA|GO:0016615|MGI|na//molecular function|oxidoreductase activity|IEA|GO:0016491|MGI|na//molecular function|oxidoreductase activity, acting on the CH-OH group of donors, NAD or NADP as acceptor|IEA|GO:0016616|MGI|na//biological process|carbohydrate metabolic process|IEA|GO:0005975|MGI|na//biological process|cellular carbohydrate metabolic process|IEA|GO:0044262|MGI|na//biological process|glycolysis|IEA|GO:0006096|MGI|na//biological process|malate metabolic process|IEA|GO:0006108|MGI|na//biological process|metabolic process|IEA|GO:0008152|MGI|na//biological process|oxidation reduction|IEA|GO:0055114|MGI|na//biological process|tricarboxylic acid cycle|IEA|GO:0006099|MGI|na//cellular component|cytoplasm|IEA|GO:0005737|MGI|na//cellular component|cytosol|ISO|GO:0005829|MGI|na</t>
  </si>
  <si>
    <t xml:space="preserve">Mm.147226</t>
  </si>
  <si>
    <t xml:space="preserve">Metallothionein 2</t>
  </si>
  <si>
    <t xml:space="preserve">Mt2</t>
  </si>
  <si>
    <t xml:space="preserve">8 C5|8 45.0 cM</t>
  </si>
  <si>
    <t xml:space="preserve">molecular function|metal ion binding|IEA|GO:0046872|MGI|na//molecular function|zinc ion binding|TAS|GO:0008270|MGI|11792622//biological process|cellular zinc ion homeostasis|IMP|GO:0006882|MGI|11792622//biological process|detoxification of copper ion|IMP|GO:0010273|MGI|8640230//biological process|nitric oxide mediated signal transduction|IMP|GO:0007263|MGI|11792622</t>
  </si>
  <si>
    <t xml:space="preserve">metallothioneins have a high content of cysteine residues that bind various heavy metals; these proteins are transcriptionally regulated by both heavy metals and glucocorticoids.</t>
  </si>
  <si>
    <t xml:space="preserve">Mm.30071</t>
  </si>
  <si>
    <t xml:space="preserve">Lysosomal-associated protein transmembrane 4A</t>
  </si>
  <si>
    <t xml:space="preserve">Laptm4a</t>
  </si>
  <si>
    <t xml:space="preserve">12 A1.1</t>
  </si>
  <si>
    <t xml:space="preserve">biological process|transport|IEA|GO:0006810|MGI|na//cellular component|integral to membrane|IEA|GO:0016021|MGI|na//cellular component|membrane|IEA|GO:0016020|MGI|na//cellular component|plasma membrane|IEA|GO:0005886|MGI|na</t>
  </si>
  <si>
    <t xml:space="preserve">may function in the transport of nucleosides and/or nucleoside derivatives between the cytosol and the lumen of an intracellular membrane-bound compartment.</t>
  </si>
  <si>
    <t xml:space="preserve">isoform short: cell membrane; multi-pass membrane protein (probable).</t>
  </si>
  <si>
    <t xml:space="preserve">NM_008683</t>
  </si>
  <si>
    <t xml:space="preserve">Mm.296566</t>
  </si>
  <si>
    <t xml:space="preserve">Neural precursor cell expressed, developmentally down-regulated gene 8</t>
  </si>
  <si>
    <t xml:space="preserve">Nedd8</t>
  </si>
  <si>
    <t xml:space="preserve">14 C3|14 20.5 cM</t>
  </si>
  <si>
    <t xml:space="preserve">molecular function|protein binding|IPI|GO:0005515|MGI|12215427//biological process|modification-dependent protein catabolic process|IEA|GO:0019941|MGI|na//biological process|protein localization|IDA|GO:0008104|MGI|12215427//biological process|protein neddylation|ISA|GO:0045116|MGI|9353319//biological process|protein neddylation|ISS|GO:0045116|MGI|10500095//biological process|regulation of transcription from RNA polymerase II promoter|IDA|GO:0006357|MGI|12215427//cellular component|nucleus|IDA|GO:0005634|MGI|12215427//cellular component|nucleus|ISA|GO:0005634|MGI|9353319</t>
  </si>
  <si>
    <t xml:space="preserve">ubiquitin-like protein which plays an important role in cell cycle control and embryogenesis. covalent attachment to its substrates requires prior activation by the e1 complex ube1c- appbp1 and linkage to the e2 enzyme ube2m. attachment of nedd8 to cullins activates their associated e3 ubiquitin ligase activity, and thus promotes polyubiquitination and proteasomal degradation of cyclins and other regulatory proteins.</t>
  </si>
  <si>
    <t xml:space="preserve">nucleus. note=mainly nuclear.</t>
  </si>
  <si>
    <t xml:space="preserve">Mm.439702</t>
  </si>
  <si>
    <t xml:space="preserve">Non-metastatic cells 1, protein (NM23A) expressed in</t>
  </si>
  <si>
    <t xml:space="preserve">Nme1</t>
  </si>
  <si>
    <t xml:space="preserve">molecular function|ATP binding|IEA|GO:0005524|MGI|na//molecular function|kinase activity|IEA|GO:0016301|MGI|na//molecular function|magnesium ion binding|IEA|GO:0000287|MGI|na//molecular function|metal ion binding|IEA|GO:0046872|MGI|na//molecular function|nucleoside diphosphate kinase activity|IEA|GO:0004550|MGI|na//molecular function|nucleotide binding|IEA|GO:0000166|MGI|na//molecular function|transferase activity|IEA|GO:0016740|MGI|na//biological process|CTP biosynthetic process|IEA|GO:0006241|MGI|na//biological process|GTP biosynthetic process|IEA|GO:0006183|MGI|na//biological process|UTP biosynthetic process|IEA|GO:0006228|MGI|na//biological process|cell differentiation|IEA|GO:0030154|MGI|na//biological process|endocytosis|IEA|GO:0006897|MGI|na//biological process|lactation|IMP|GO:0007595|MGI|12848338//biological process|mammary gland development|IMP|GO:0030879|MGI|12848338//biological process|nervous system development|IEA|GO:0007399|MGI|na//biological process|nucleotide metabolic process|IEA|GO:0009117|MGI|na//cellular component|cytoplasm|IEA|GO:0005737|MGI|na//cellular component|microsome|IDA|GO:0005792|MGI|14561754//cellular component|nucleus|IEA|GO:0005634|MGI|na//cellular component|soluble fraction|IDA|GO:0005625|MGI|14561754</t>
  </si>
  <si>
    <t xml:space="preserve">major role in the synthesis of nucleoside triphosphates other than atp. the atp gamma phosphate is transferred to the ndp beta phosphate via a ping-pong mechanism, using a phosphorylated active-site intermediate. possesses nucleoside-diphosphate kinase, serine/threonine-specific protein kinase, geranyl and farnesyl pyrophosphate kinase, histidine protein kinase and 3'-5' exonuclease activities. involved in cell proliferation, differentiation and development, signal transduction, g protein- coupled receptor endocytosis, and gene expression. required for neural development including neural patterning and cell fate determination (by similarity).</t>
  </si>
  <si>
    <t xml:space="preserve">NM_008722</t>
  </si>
  <si>
    <t xml:space="preserve">Mm.6343</t>
  </si>
  <si>
    <t xml:space="preserve">Nucleophosmin 1</t>
  </si>
  <si>
    <t xml:space="preserve">Npm1</t>
  </si>
  <si>
    <t xml:space="preserve">molecular function|DNA binding|IEA|GO:0003677|MGI|na//molecular function|RNA binding|IDA|GO:0003723|MGI|16376875//molecular function|nucleic acid binding|IEA|GO:0003676|MGI|na//molecular function|protein binding|IPI|GO:0005515|MGI|ARRAY(0xaf0e8bc)//molecular function|protein binding|ISO|GO:0005515|MGI|na//molecular function|rRNA binding|IDA|GO:0019843|MGI|ARRAY(0xc928128)//molecular function|ribosomal large subunit binding|ISO|GO:0043023|MGI|18809582//molecular function|ribosomal small subunit binding|ISO|GO:0043024|MGI|18809582//biological process|cell growth|IDA|GO:0016049|MGI|18809582//biological process|cell volume homeostasis|IDA|GO:0006884|MGI|18809582//biological process|cell volume homeostasis|IMP|GO:0006884|MGI|18809582//biological process|negative regulation of nuclear mRNA splicing, via spliceosome|IDA|GO:0048025|MGI|16376875//biological process|nucleocytoplasmic transport|IDA|GO:0006913|MGI|15485902//biological process|positive regulation of cell proliferation|IDA|GO:0008284|MGI|18809582//biological process|positive regulation of cell proliferation|IMP|GO:0008284|MGI|18809582//biological process|positive regulation of cellular biosynthetic process|IDA|GO:0031328|MGI|18809582//biological process|positive regulation of cellular biosynthetic process|IMP|GO:0031328|MGI|18809582//biological process|positive regulation of centrosome duplication|IGI|GO:0010825|MGI|17015463//biological process|positive regulation of protein kinase activity|IDA|GO:0045860|MGI|17015463//biological process|protein localization|IMP|GO:0008104|MGI|16199867//biological process|protein oligomerization|ISO|GO:0051259|MGI|18809582//biological process|rRNA export from nucleus|IDA|GO:0006407|MGI|18809582//biological process|rRNA export from nucleus|IMP|GO:0006407|MGI|18809582//biological process|regulation of DNA damage response, signal transduction by p53 class mediator|IGI|GO:0043516|MGI|16199867//biological process|regulation of cell cycle|IMP|GO:0051726|MGI|15485902//biological process|regulation of centrosome duplication|IMP|GO:0010824|MGI|16007073//biological process|ribosomal large subunit biogenesis|IDA|GO:0042273|MGI|18809582//biological process|ribosomal large subunit biogenesis|IMP|GO:0042273|MGI|18809582//biological process|ribosomal large subunit export from nucleus|IDA|GO:0000055|MGI|18809582//biological process|ribosomal large subunit export from nucleus|IMP|GO:0000055|MGI|18809582//biological process|ribosomal small subunit biogenesis|IDA|GO:0042274|MGI|18809582//biological process|ribosomal small subunit biogenesis|IMP|GO:0042274|MGI|18809582//biological process|ribosomal small subunit export from nucleus|IDA|GO:0000056|MGI|18809582//cellular component|centrosome|IDA|GO:0005813|MGI|16297385//cellular component|cytoplasm|IDA|GO:0005737|MGI|16648475//cellular component|cytosol|IDA|GO:0005829|MGI|18809582//cellular component|granular component|IDA|GO:0001652|MGI|15485902//cellular component|large ribosomal subunit|IDA|GO:0015934|MGI|18809582//cellular component|nuclear speck|IDA|GO:0016607|MGI|16376875//cellular component|nucleolus|IDA|GO:0005730|MGI|ARRAY(0xa1a2168)//cellular component|nucleolus|ISO|GO:0005730|MGI|17158916//cellular component|nucleoplasm|IDA|GO:0005654|MGI|ARRAY(0x9679da0)//cellular component|nucleus|IDA|GO:0005634|MGI|16648475//cellular component|ribonucleoprotein complex|ISO|GO:0030529|MGI|18809582//cellular component|small ribosomal subunit|IDA|GO:0015935|MGI|18809582</t>
  </si>
  <si>
    <t xml:space="preserve">involved in diverse cellular processes such as ribosome biogenesis, centrosome duplication, protein chaperoning, histone assembly, cell proliferation, and regulation of tumor suppressors tp53/p53 and arf. binds ribosome presumably to drive ribosome nuclear export. acts as a chaperonin for the core histones h3, h2b and h4 (by similarity). associated with nucleolar ribonucleoprotein structures and bind single-stranded nucleic acids.</t>
  </si>
  <si>
    <t xml:space="preserve">nucleus, nucleolus. note=generally nucleolar, but is translocated to the nucleoplasm in case of serum starvation or treatment with anticancer drugs.</t>
  </si>
  <si>
    <t xml:space="preserve">NM_008749</t>
  </si>
  <si>
    <t xml:space="preserve">Mm.258923</t>
  </si>
  <si>
    <t xml:space="preserve">Nucleobindin 1</t>
  </si>
  <si>
    <t xml:space="preserve">Nucb1</t>
  </si>
  <si>
    <t xml:space="preserve">7 B4</t>
  </si>
  <si>
    <t xml:space="preserve">molecular function|DNA binding|IEA|GO:0003677|MGI|na//molecular function|calcium ion binding|IEA|GO:0005509|MGI|na//cellular component|Golgi apparatus|IEA|GO:0005794|MGI|na//cellular component|cytoplasm|IEA|GO:0005737|MGI|na//cellular component|membrane|IEA|GO:0016020|MGI|na</t>
  </si>
  <si>
    <t xml:space="preserve">major calcium-binding protein of the golgi. may have a role in calcium homeostasis (by similarity).</t>
  </si>
  <si>
    <t xml:space="preserve">golgi apparatus, cis-golgi network membrane; peripheral membrane protein; lumenal side. cytoplasm. note=a small fraction of the protein may be cytoplasmic. in lupus prone, but not in normal mice, at least part of it is in the serum where it induces the formation of autoantibodies including anti-dna antibodies.</t>
  </si>
  <si>
    <t xml:space="preserve">NM_008774</t>
  </si>
  <si>
    <t xml:space="preserve">Mm.371570</t>
  </si>
  <si>
    <t xml:space="preserve">Poly(A) binding protein, cytoplasmic 1</t>
  </si>
  <si>
    <t xml:space="preserve">Pabpc1</t>
  </si>
  <si>
    <t xml:space="preserve">molecular function|RNA binding|IEA|GO:0003723|MGI|na//molecular function|nucleic acid binding|IEA|GO:0003676|MGI|na//molecular function|nucleotide binding|IEA|GO:0000166|MGI|na//molecular function|poly(A) RNA binding|ISO|GO:0008143|MGI|16804161//biological process|RNA splicing|IEA|GO:0008380|MGI|na//biological process|mRNA processing|IEA|GO:0006397|MGI|na//cellular component|cytoplasm|IEA|GO:0005737|MGI|na//cellular component|nucleus|IEA|GO:0005634|MGI|na//cellular component|spliceosomal complex|IEA|GO:0005681|MGI|na</t>
  </si>
  <si>
    <t xml:space="preserve">binds the poly(a) tail of mrna. may be involved in cytoplasmic regulatory processes of mrna metabolism such as pre- mrna splicing. its function in translational initiation regulation can either be enhanced by paip1 or repressed by paip2. can probably bind to cytoplasmic rna sequences other than poly(a) in vivo. may be involved in translationally coupled mrna turnover. implicated with other rna-binding proteins in the cytoplasmic deadenylation/translational and decay interplay of the fos mrna mediated by the major coding-region determinant of instability (mcrd) domain (by similarity).</t>
  </si>
  <si>
    <t xml:space="preserve">cytoplasm (by similarity). nucleus (by similarity). note=shuttles between the cytoplasm and the nucleus (by similarity).</t>
  </si>
  <si>
    <t xml:space="preserve">Mm.251794</t>
  </si>
  <si>
    <t xml:space="preserve">Pericentrin (kendrin)</t>
  </si>
  <si>
    <t xml:space="preserve">Pcnt</t>
  </si>
  <si>
    <t xml:space="preserve">biological process|cilium assembly|ISO|GO:0042384|MGI|na//biological process|spindle organization|IDA|GO:0007051|MGI|8124707//cellular component|centriole|IDA|GO:0005814|MGI|ARRAY(0xcdd8c68)//cellular component|centrosome|IDA|GO:0005813|MGI|ARRAY(0x99e9094)//cellular component|centrosome|ISO|GO:0005813|MGI|18207742//cellular component|microtubule|IEA|GO:0005874|MGI|na//cellular component|microtubule organizing center|IDA|GO:0005815|MGI|8124707</t>
  </si>
  <si>
    <t xml:space="preserve">integral component of the filamentous matrix of the centrosome involved in the initial establishment of organized microtubule arrays in both mitosis and meiosis.</t>
  </si>
  <si>
    <t xml:space="preserve">NM_008788</t>
  </si>
  <si>
    <t xml:space="preserve">Mm.262345</t>
  </si>
  <si>
    <t xml:space="preserve">Procollagen C-endopeptidase enhancer protein</t>
  </si>
  <si>
    <t xml:space="preserve">Pcolce</t>
  </si>
  <si>
    <t xml:space="preserve">5 G2|5 78.0 cM</t>
  </si>
  <si>
    <t xml:space="preserve">biological process|proteolysis|IDA|GO:0006508|MGI|7523404//cellular component|extracellular region|IEA|GO:0005576|MGI|na</t>
  </si>
  <si>
    <t xml:space="preserve">binds to the c-terminal propeptide of type i procollagen and enhances procollagen c-proteinase activity.</t>
  </si>
  <si>
    <t xml:space="preserve">NM_008808</t>
  </si>
  <si>
    <t xml:space="preserve">Mm.2675</t>
  </si>
  <si>
    <t xml:space="preserve">Platelet derived growth factor, alpha</t>
  </si>
  <si>
    <t xml:space="preserve">Pdgfa</t>
  </si>
  <si>
    <t xml:space="preserve">5 G2|5 82.0 cM</t>
  </si>
  <si>
    <t xml:space="preserve">molecular function|collagen binding|ISO|GO:0005518|MGI|na//molecular function|growth factor activity|IEA|GO:0008083|MGI|na//biological process|actin cytoskeleton organization|IDA|GO:0030036|MGI|12176888//biological process|angiogenesis|IDA|GO:0001525|MGI|12101409//biological process|cell projection assembly|IDA|GO:0030031|MGI|12176888//biological process|cell proliferation|IEA|GO:0008283|MGI|na//biological process|hair follicle development|IMP|GO:0001942|MGI|10331973//biological process|lung alveolus development|IMP|GO:0048286|MGI|11803579//biological process|organ morphogenesis|IGI|GO:0009887|MGI|15361870//biological process|organ morphogenesis|IMP|GO:0009887|MGI|14522834//biological process|positive regulation of cell proliferation|IMP|GO:0008284|MGI|10331973//biological process|positive regulation of cell proliferation|ISO|GO:0008284|MGI|na//biological process|positive regulation of mesenchymal cell proliferation|IMP|GO:0002053|MGI|10331973//biological process|regulation of branching involved in salivary gland morphogenesis by epithelial-mesenchymal signaling|IMP|GO:0060683|MGI|18559345//biological process|regulation of peptidyl-tyrosine phosphorylation|IDA|GO:0050730|MGI|11940581//biological process|skin development|IMP|GO:0043588|MGI|10331973//cellular component|extracellular region|IEA|GO:0005576|MGI|na//cellular component|membrane|IEA|GO:0016020|MGI|na//cellular component|microvillus|IDA|GO:0005902|MGI|12101409</t>
  </si>
  <si>
    <t xml:space="preserve">platelet-derived growth factor is a potent mitogen for cells of mesenchymal origin. binding of this growth factor to its affinity receptor elicits a variety of cellular responses. it is released by platelets upon wounding and plays an important role in stimulating adjacent cells to grow and thereby heals the wound.</t>
  </si>
  <si>
    <t xml:space="preserve">NM_008817</t>
  </si>
  <si>
    <t xml:space="preserve">Mm.389800</t>
  </si>
  <si>
    <t xml:space="preserve">Paternally expressed 3</t>
  </si>
  <si>
    <t xml:space="preserve">Peg3</t>
  </si>
  <si>
    <t xml:space="preserve">7 A2-B1|7 6.5 cM</t>
  </si>
  <si>
    <t xml:space="preserve">molecular function|metal ion binding|IEA|GO:0046872|MGI|na//molecular function|nucleic acid binding|IEA|GO:0003676|MGI|na//molecular function|zinc ion binding|IEA|GO:0008270|MGI|na//biological process|apoptosis|IEA|GO:0006915|MGI|na//cellular component|cytoplasm|IEA|GO:0005737|MGI|na//cellular component|intracellular|IEA|GO:0005622|MGI|na//cellular component|nucleus|IEA|GO:0005634|MGI|na</t>
  </si>
  <si>
    <t xml:space="preserve">induces apoptosis in cooperation with siah1a. acts as a mediator between tp53/p53 and bax in a neuronal death pathway that is activated by dna damage. acts synergistically with traf2 and inhibits tnf induced apoptosis through activation of nf-kappa-b. plays a role in regulating maternal behavior and offspring growth.</t>
  </si>
  <si>
    <t xml:space="preserve">nucleus. cytoplasm.</t>
  </si>
  <si>
    <t xml:space="preserve">NM_008828</t>
  </si>
  <si>
    <t xml:space="preserve">Mm.336205</t>
  </si>
  <si>
    <t xml:space="preserve">Phosphoglycerate kinase 1</t>
  </si>
  <si>
    <t xml:space="preserve">Pgk1</t>
  </si>
  <si>
    <t xml:space="preserve">X C-D|X 45.0 cM</t>
  </si>
  <si>
    <t xml:space="preserve">molecular function|ATP binding|IEA|GO:0005524|MGI|na//molecular function|kinase activity|IEA|GO:0016301|MGI|na//molecular function|nucleotide binding|IEA|GO:0000166|MGI|na//molecular function|phosphoglycerate kinase activity|IDA|GO:0004618|MGI|ARRAY(0xaed17e4)//molecular function|transferase activity|IEA|GO:0016740|MGI|na//biological process|glycolysis|IEA|GO:0006096|MGI|na//cellular component|cytoplasm|IEA|GO:0005737|MGI|na</t>
  </si>
  <si>
    <t xml:space="preserve">NM_008837</t>
  </si>
  <si>
    <t xml:space="preserve">Mm.259464</t>
  </si>
  <si>
    <t xml:space="preserve">Protein interacting with C kinase 1</t>
  </si>
  <si>
    <t xml:space="preserve">Pick1</t>
  </si>
  <si>
    <t xml:space="preserve">15 E2</t>
  </si>
  <si>
    <t xml:space="preserve">molecular function|ATPase activity|IDA|GO:0016887|MGI|11931741//molecular function|kinase activity|IEA|GO:0016301|MGI|na//molecular function|protein binding|IEA|GO:0005515|MGI|na//molecular function|protein kinase C binding|IPI|GO:0005080|MGI|7844141//molecular function|receptor binding|IPI|GO:0005102|MGI|9883737//molecular function|sugar binding|IEA|GO:0005529|MGI|na//biological process|multicellular organismal development|NAS|GO:0007275|MGI|9883737//biological process|protein homooligomerization|TAS|GO:0051260|MGI|9405395//biological process|protein kinase cascade|NAS|GO:0007243|MGI|7844141//biological process|protein targeting|IDA|GO:0006605|MGI|12826667//biological process|receptor clustering|IDA|GO:0043113|MGI|9883737//biological process|regulation of synapse structure and activity|NAS|GO:0050803|MGI|9883737//cellular component|Golgi apparatus|IDA|GO:0005794|MGI|7844141//cellular component|cell junction|IEA|GO:0030054|MGI|na//cellular component|cytoplasm|IDA|GO:0005737|MGI|7844141//cellular component|mitochondrion|IDA|GO:0005739|MGI|12826667//cellular component|perinuclear region of cytoplasm|IDA|GO:0048471|MGI|7844141//cellular component|synapse|IDA|GO:0045202|MGI|9883737</t>
  </si>
  <si>
    <t xml:space="preserve">probable adapter protein that bind to and organize the subcellular localization of a variety of membrane proteins containing some pdz recognition sequence. involved in the clustering of various receptors, possibly by acting at the receptor internalization level. may be regulated upon prkca activation. may regulate accn3/accn2 channel.</t>
  </si>
  <si>
    <t xml:space="preserve">cytoplasm, perinuclear region. cell junction, synapse. note=also present at excitatory synapses.</t>
  </si>
  <si>
    <t xml:space="preserve">NM_008860</t>
  </si>
  <si>
    <t xml:space="preserve">Mm.28561</t>
  </si>
  <si>
    <t xml:space="preserve">Protein kinase C, zeta</t>
  </si>
  <si>
    <t xml:space="preserve">Prkcz</t>
  </si>
  <si>
    <t xml:space="preserve">4 E2|4 83.0 cM</t>
  </si>
  <si>
    <t xml:space="preserve">molecular function|ATP binding|IEA|GO:0005524|MGI|na//molecular function|diacylglycerol binding|IEA|GO:0019992|MGI|na//molecular function|kinase activity|IEA|GO:0016301|MGI|na//molecular function|metal ion binding|IEA|GO:0046872|MGI|na//molecular function|nucleotide binding|IEA|GO:0000166|MGI|na//molecular function|protein binding|IPI|GO:0005515|MGI|15102471//molecular function|protein kinase C activity|IEA|GO:0004697|MGI|na//molecular function|protein kinase activity|IDA|GO:0004672|MGI|14730360//molecular function|protein serine/threonine kinase activity|IEA|GO:0004674|MGI|na//molecular function|transferase activity|IEA|GO:0016740|MGI|na//molecular function|zinc ion binding|IEA|GO:0008270|MGI|na//biological process|intracellular signaling cascade|IEA|GO:0007242|MGI|na//biological process|microtubule cytoskeleton organization|IMP|GO:0000226|MGI|15882626//biological process|protein amino acid phosphorylation|IDA|GO:0006468|MGI|14730360//cellular component|apical cortex|IDA|GO:0045179|MGI|15950600//cellular component|cell cortex|IDA|GO:0005938|MGI|15950600//cellular component|cytoplasm|IDA|GO:0005737|MGI|ARRAY(0xa13b5a0)//cellular component|endosome|IEA|GO:0005768|MGI|na//cellular component|tight junction|IDA|GO:0005923|MGI|15950600</t>
  </si>
  <si>
    <t xml:space="preserve">pkc is activated by diacylglycerol which in turn phosphorylates a range of cellular proteins. pkc also serves as the receptor for phorbol esters, a class of tumor promoters. subunit of a quaternary complex that plays a central role in epithelial cell polarization.</t>
  </si>
  <si>
    <t xml:space="preserve">cytoplasm (by similarity). endosome (by similarity). note=in the retina, localizes in the terminals of the rod bipolar cells. associated with endosomes (by similarity).</t>
  </si>
  <si>
    <t xml:space="preserve">Mm.140</t>
  </si>
  <si>
    <t xml:space="preserve">Protein phosphatase 1, regulatory (inhibitor) subunit 14B</t>
  </si>
  <si>
    <t xml:space="preserve">Ppp1r14b</t>
  </si>
  <si>
    <t xml:space="preserve">molecular function|phosphoprotein phosphatase inhibitor activity|IEA|GO:0004864|MGI|na//molecular function|protein binding|IEA|GO:0005515|MGI|na//biological process|regulation of phosphorylation|IEA|GO:0042325|MGI|na//cellular component|cytoplasm|IEA|GO:0005737|MGI|na</t>
  </si>
  <si>
    <t xml:space="preserve">inhibitor of ppp1ca. has over 50-fold higher inhibitory activity when phosphorylated.</t>
  </si>
  <si>
    <t xml:space="preserve">cytoplasm (probable).</t>
  </si>
  <si>
    <t xml:space="preserve">Mm.277996</t>
  </si>
  <si>
    <t xml:space="preserve">Pro-opiomelanocortin-alpha</t>
  </si>
  <si>
    <t xml:space="preserve">Pomc</t>
  </si>
  <si>
    <t xml:space="preserve">12 A1.1|12 4.0 cM</t>
  </si>
  <si>
    <t xml:space="preserve">molecular function|hormone activity|IDA|GO:0005179|MGI|15467755//biological process|neuropeptide signaling pathway|IEA|GO:0007218|MGI|na//biological process|regulation of blood pressure|IGI|GO:0008217|MGI|16243970//cellular component|cytoplasm|IDA|GO:0005737|MGI|18388149//cellular component|extracellular region|IEA|GO:0005576|MGI|na//cellular component|secretory granule|IDA|GO:0030141|MGI|1329576</t>
  </si>
  <si>
    <t xml:space="preserve">beta-endorphin and met-enkephalin are endogenous opiates.</t>
  </si>
  <si>
    <t xml:space="preserve">NM_008898</t>
  </si>
  <si>
    <t xml:space="preserve">Mm.3863</t>
  </si>
  <si>
    <t xml:space="preserve">P450 (cytochrome) oxidoreductase</t>
  </si>
  <si>
    <t xml:space="preserve">Por</t>
  </si>
  <si>
    <t xml:space="preserve">5 G2|5 75.0 cM</t>
  </si>
  <si>
    <t xml:space="preserve">molecular function|FMN binding|IEA|GO:0010181|MGI|na//molecular function|NADPH-hemoprotein reductase activity|IEA|GO:0003958|MGI|na//molecular function|electron carrier activity|IEA|GO:0009055|MGI|na//molecular function|iron ion binding|IEA|GO:0005506|MGI|na//molecular function|oxidoreductase activity|IMP|GO:0016491|MGI|11742006//biological process|oxidation reduction|IEA|GO:0055114|MGI|na//cellular component|endoplasmic reticulum|IEA|GO:0005783|MGI|na//cellular component|membrane|IEA|GO:0016020|MGI|na//cellular component|microsome|IDA|GO:0005792|MGI|11742006//cellular component|soluble fraction|IDA|GO:0005625|MGI|11742006</t>
  </si>
  <si>
    <t xml:space="preserve">this enzyme is required for electron transfer from nadp to cytochrome p450 in microsomes. it can also provide electron transfer to heme oxygenase and cytochrome b5.</t>
  </si>
  <si>
    <t xml:space="preserve">endoplasmic reticulum membrane; peripheral membrane protein. note=anchored to the er membrane by its n- terminal hydrophobic region.</t>
  </si>
  <si>
    <t xml:space="preserve">NM_008906</t>
  </si>
  <si>
    <t xml:space="preserve">Mm.359633</t>
  </si>
  <si>
    <t xml:space="preserve">Cathepsin A</t>
  </si>
  <si>
    <t xml:space="preserve">Ctsa</t>
  </si>
  <si>
    <t xml:space="preserve">2 H3|2 96.0 cM</t>
  </si>
  <si>
    <t xml:space="preserve">molecular function|carboxypeptidase activity|IEA|GO:0004180|MGI|na//molecular function|hydrolase activity|IEA|GO:0016787|MGI|na//molecular function|peptidase activity|IEA|GO:0008233|MGI|na//molecular function|protein binding|IPI|GO:0005515|MGI|9425240//molecular function|serine-type carboxypeptidase activity|IEA|GO:0004185|MGI|na//biological process|proteolysis|IEA|GO:0006508|MGI|na//cellular component|lysosome|IEA|GO:0005764|MGI|na//cellular component|mitochondrion|IDA|GO:0005739|MGI|14651853</t>
  </si>
  <si>
    <t xml:space="preserve">protective protein appears to be essential for both the activity of beta-galactosidase and neuraminidase, it associates with these enzymes and exerts a protective function necessary for their stability and activity. this protein is also a carboxypeptidase and can deamidate tachykinins.</t>
  </si>
  <si>
    <t xml:space="preserve">lysosome.</t>
  </si>
  <si>
    <t xml:space="preserve">NM_008908</t>
  </si>
  <si>
    <t xml:space="preserve">Mm.4587</t>
  </si>
  <si>
    <t xml:space="preserve">Peptidylprolyl isomerase C</t>
  </si>
  <si>
    <t xml:space="preserve">Ppic</t>
  </si>
  <si>
    <t xml:space="preserve">18 D1</t>
  </si>
  <si>
    <t xml:space="preserve">molecular function|isomerase activity|IEA|GO:0016853|MGI|na//molecular function|peptide binding|IEA|GO:0042277|MGI|na//molecular function|peptidyl-prolyl cis-trans isomerase activity|IEA|GO:0003755|MGI|na//biological process|protein folding|IEA|GO:0006457|MGI|na//cellular component|cytoplasm|IEA|GO:0005737|MGI|na</t>
  </si>
  <si>
    <t xml:space="preserve">ppiases accelerate the folding of proteins. it catalyzes the cis-trans isomerization of proline imidic peptide bonds in oligopeptides.</t>
  </si>
  <si>
    <t xml:space="preserve">NM_008971</t>
  </si>
  <si>
    <t xml:space="preserve">Mm.476729</t>
  </si>
  <si>
    <t xml:space="preserve">Twinfilin, actin-binding protein, homolog 1 (Drosophila)</t>
  </si>
  <si>
    <t xml:space="preserve">Twf1</t>
  </si>
  <si>
    <t xml:space="preserve">molecular function|actin binding|IEA|GO:0003779|MGI|na//molecular function|protein tyrosine kinase activity|IDA|GO:0004713|MGI|9249064//cellular component|actin cytoskeleton|IDA|GO:0015629|MGI|10669753//cellular component|cytoplasm|IEA|GO:0005737|MGI|na//cellular component|cytoskeleton|IEA|GO:0005856|MGI|na//cellular component|intracellular|IEA|GO:0005622|MGI|na</t>
  </si>
  <si>
    <t xml:space="preserve">NM_008972</t>
  </si>
  <si>
    <t xml:space="preserve">Mm.19187</t>
  </si>
  <si>
    <t xml:space="preserve">Prothymosin alpha</t>
  </si>
  <si>
    <t xml:space="preserve">Ptma</t>
  </si>
  <si>
    <t xml:space="preserve">cellular component|nucleus|IEA|GO:0005634|MGI|na</t>
  </si>
  <si>
    <t xml:space="preserve">prothymosin alpha may mediate immune function by conferring resistance to certain opportunistic infections.</t>
  </si>
  <si>
    <t xml:space="preserve">NM_008974</t>
  </si>
  <si>
    <t xml:space="preserve">Mm.193688</t>
  </si>
  <si>
    <t xml:space="preserve">Protein tyrosine phosphatase 4a2</t>
  </si>
  <si>
    <t xml:space="preserve">Ptp4a2</t>
  </si>
  <si>
    <t xml:space="preserve">molecular function|hydrolase activity|IEA|GO:0016787|MGI|na//molecular function|phosphatase activity|IEA|GO:0016791|MGI|na//molecular function|phosphoprotein phosphatase activity|IEA|GO:0004721|MGI|na//molecular function|protein tyrosine phosphatase activity|IEA|GO:0004725|MGI|na//biological process|dephosphorylation|IEA|GO:0016311|MGI|na//biological process|protein amino acid dephosphorylation|IEA|GO:0006470|MGI|na//cellular component|cytoplasm|IEA|GO:0005737|MGI|na//cellular component|endosome|IEA|GO:0005768|MGI|na//cellular component|membrane|IEA|GO:0016020|MGI|na//cellular component|plasma membrane|IEA|GO:0005886|MGI|na</t>
  </si>
  <si>
    <t xml:space="preserve">protein tyrosine phosphatase which stimulates progression from g1 into s phase during mitosis. inhibits geranylgeranyl transferase type ii activity by blocking the association between rabggta and rabggtb (by similarity).</t>
  </si>
  <si>
    <t xml:space="preserve">cell membrane. early endosome. cytoplasm.</t>
  </si>
  <si>
    <t xml:space="preserve">NM_008980</t>
  </si>
  <si>
    <t xml:space="preserve">Mm.224246</t>
  </si>
  <si>
    <t xml:space="preserve">Protein tyrosine phosphatase, receptor type, A</t>
  </si>
  <si>
    <t xml:space="preserve">Ptpra</t>
  </si>
  <si>
    <t xml:space="preserve">2 G|2 73.5 cM</t>
  </si>
  <si>
    <t xml:space="preserve">molecular function|hydrolase activity|IEA|GO:0016787|MGI|na//molecular function|phosphatase activity|IEA|GO:0016791|MGI|na//molecular function|phosphoprotein phosphatase activity|IEA|GO:0004721|MGI|na//molecular function|protein tyrosine phosphatase activity|IEA|GO:0004725|MGI|na//molecular function|receptor activity|IEA|GO:0004872|MGI|na//biological process|dephosphorylation|IEA|GO:0016311|MGI|na//biological process|insulin receptor signaling pathway|IMP|GO:0008286|MGI|14733908//biological process|protein amino acid dephosphorylation|IEA|GO:0006470|MGI|na//biological process|protein amino acid phosphorylation|IDA|GO:0006468|MGI|14733908//cellular component|integral to membrane|IEA|GO:0016021|MGI|na//cellular component|membrane|IEA|GO:0016020|MGI|na</t>
  </si>
  <si>
    <t xml:space="preserve">Mm.21864</t>
  </si>
  <si>
    <t xml:space="preserve">Polymerase I and transcript release factor</t>
  </si>
  <si>
    <t xml:space="preserve">Ptrf</t>
  </si>
  <si>
    <t xml:space="preserve">11 D|11 60.5 cM</t>
  </si>
  <si>
    <t xml:space="preserve">molecular function|RNA binding|IEA|GO:0003723|MGI|na//molecular function|RNA polymerase I transcription termination factor activity|IDA|GO:0003716|MGI|9582279//molecular function|protein binding|IPI|GO:0005515|MGI|18191225//molecular function|rRNA binding|IEA|GO:0019843|MGI|na//molecular function|rRNA primary transcript binding|IDA|GO:0042134|MGI|9582279//biological process|regulation of transcription|IEA|GO:0045449|MGI|na//biological process|transcription|IEA|GO:0006350|MGI|na//biological process|transcription initiation from RNA polymerase I promoter|IDA|GO:0006361|MGI|11139612//biological process|transcription termination|IEA|GO:0006353|MGI|na//cellular component|caveola|ISS|GO:0005901|MGI|17026959//cellular component|cytoplasm|ISS|GO:0005737|MGI|17026959//cellular component|endoplasmic reticulum|IEA|GO:0005783|MGI|na//cellular component|membrane|IEA|GO:0016020|MGI|na//cellular component|microsome|IEA|GO:0005792|MGI|na//cellular component|mitochondrion|ISS|GO:0005739|MGI|15242332//cellular component|nucleus|ISS|GO:0005634|MGI|15242332//cellular component|plasma membrane|IEA|GO:0005886|MGI|na</t>
  </si>
  <si>
    <t xml:space="preserve">termination of transcription by rna polymerase i involves pausing of transcription by ttf1, and the dissociation of the transcription complex, releasing pre-rrna and rna polymerase i from the template. ptrf is required for dissociation of the ternary transcription complex.</t>
  </si>
  <si>
    <t xml:space="preserve">membrane, caveola (by similarity). cell membrane (by similarity). microsome (by similarity). endoplasmic reticulum (by similarity). cytoplasm, cytosol (by similarity). mitochondrion (by similarity). nucleus (by similarity). note=found at the surface of the caveolae. also found in the plasma membrane, microsomal and cytosolic fractions and at a low level in the mitochondrial and nuclear fractions (by similarity). translocates to the cytoplasm from caveolae upon insulin stimulation (by similarity).</t>
  </si>
  <si>
    <t xml:space="preserve">NM_008996</t>
  </si>
  <si>
    <t xml:space="preserve">Mm.271944</t>
  </si>
  <si>
    <t xml:space="preserve">RAB1, member RAS oncogene family</t>
  </si>
  <si>
    <t xml:space="preserve">Rab1</t>
  </si>
  <si>
    <t xml:space="preserve">11 A3.1|11 10.9 cM</t>
  </si>
  <si>
    <t xml:space="preserve">molecular function|GTP binding|IEA|GO:0005525|MGI|na//molecular function|nucleotide binding|IEA|GO:0000166|MGI|na//biological process|ER to Golgi vesicle-mediated transport|ISA|GO:0006888|MGI|15728249//biological process|intracellular protein transport|TAS|GO:0006886|MGI|11042173//biological process|protein transport|IEA|GO:0015031|MGI|na//biological process|small GTPase mediated signal transduction|IEA|GO:0007264|MGI|na//biological process|transport|IEA|GO:0006810|MGI|na//biological process|vesicle-mediated transport|IEA|GO:0016192|MGI|na//cellular component|Golgi apparatus|IDA|GO:0005794|MGI|11042173//cellular component|endoplasmic reticulum|IEA|GO:0005783|MGI|na</t>
  </si>
  <si>
    <t xml:space="preserve">probably required for transit of protein from the er through golgi compartment. binds gtp and gdp and possesses intrinsic gtpase activity.</t>
  </si>
  <si>
    <t xml:space="preserve">golgi apparatus. endoplasmic reticulum.</t>
  </si>
  <si>
    <t xml:space="preserve">Mm.42016</t>
  </si>
  <si>
    <t xml:space="preserve">Aldehyde dehydrogenase family 1, subfamily A2</t>
  </si>
  <si>
    <t xml:space="preserve">Aldh1a2</t>
  </si>
  <si>
    <t xml:space="preserve">9 D|9 42.0 cM</t>
  </si>
  <si>
    <t xml:space="preserve">molecular function|3-chloroallyl aldehyde dehydrogenase activity|IDA|GO:0004028|MGI|12610736//molecular function|oxidoreductase activity|IEA|GO:0016491|MGI|na//molecular function|retinal dehydrogenase activity|IDA|GO:0001758|MGI|8797830//biological process|9-cis-retinoic acid biosynthetic process|IDA|GO:0042904|MGI|11876656//biological process|anterior/posterior pattern formation|IGI|GO:0009952|MGI|17067568//biological process|anterior/posterior pattern formation|IMP|GO:0009952|MGI|ARRAY(0x8f6fd34)//biological process|blood vessel development|IMP|GO:0001568|MGI|14627725//biological process|camera-type eye development|IMP|GO:0043010|MGI|ARRAY(0x9a55fd0)//biological process|determination of bilateral symmetry|IMP|GO:0009855|MGI|15731404//biological process|embryonic camera-type eye development|IGI|GO:0031076|MGI|17184764//biological process|embryonic forelimb morphogenesis|IMP|GO:0035115|MGI|15069081//biological process|embryonic gut development|IMP|GO:0048566|MGI|16806149//biological process|embryonic limb morphogenesis|IMP|GO:0030326|MGI|14623241//biological process|face development|IGI|GO:0060324|MGI|17184764//biological process|face development|IMP|GO:0060324|MGI|17184764//biological process|forebrain development|IMP|GO:0030900|MGI|16368932//biological process|heart morphogenesis|IMP|GO:0003007|MGI|11245568//biological process|hindbrain development|IMP|GO:0030902|MGI|15872003//biological process|lung development|IMP|GO:0030324|MGI|ARRAY(0x99ff704)//biological process|metabolic process|IEA|GO:0008152|MGI|na//biological process|morphogenesis of embryonic epithelium|IMP|GO:0016331|MGI|15739227//biological process|neural crest cell development|IGI|GO:0014032|MGI|17067568//biological process|neural crest cell development|IMP|GO:0014032|MGI|16368932//biological process|neuron differentiation|IMP|GO:0030182|MGI|ARRAY(0xc95fb60)//biological process|oxidation reduction|IEA|GO:0055114|MGI|na//biological process|pancreas development|IMP|GO:0031016|MGI|ARRAY(0x99f084c)//biological process|positive regulation of cell proliferation|IMP|GO:0008284|MGI|16368932//biological process|proximal/distal pattern formation|IMP|GO:0009954|MGI|ARRAY(0xb83d5fc)//biological process|regulation of endothelial cell proliferation|IMP|GO:0001936|MGI|14627725//biological process|retinoic acid metabolic process|IDA|GO:0042573|MGI|8797830//biological process|retinoic acid metabolic process|IMP|GO:0042573|MGI|ARRAY(0xa1a641c)//biological process|retinoic acid receptor signaling pathway|IGI|GO:0048384|MGI|17067568//biological process|retinoic acid receptor signaling pathway|IMP|GO:0048384|MGI|ARRAY(0x9a0611c)//cellular component|cytoplasm|IEA|GO:0005737|MGI|na</t>
  </si>
  <si>
    <t xml:space="preserve">recognizes as substrates free retinal and cellular retinol-binding protein-bound retinal. does metabolize octanal and decanal but does not metabolize citral, benzaldehyde, acetaldehyde and propanal efficiently (by similarity).</t>
  </si>
  <si>
    <t xml:space="preserve">NM_009031</t>
  </si>
  <si>
    <t xml:space="preserve">Mm.270186</t>
  </si>
  <si>
    <t xml:space="preserve">Retinoblastoma binding protein 7</t>
  </si>
  <si>
    <t xml:space="preserve">Rbbp7</t>
  </si>
  <si>
    <t xml:space="preserve">X F4</t>
  </si>
  <si>
    <t xml:space="preserve">molecular function|protein binding|IPI|GO:0005515|MGI|14645126//molecular function|transcription repressor activity|IDA|GO:0016564|MGI|12376095//biological process|DNA replication|IEA|GO:0006260|MGI|na//biological process|chromatin modification|IEA|GO:0016568|MGI|na//biological process|chromatin remodeling|TAS|GO:0006338|MGI|14645126//biological process|negative regulation of transcription from RNA polymerase II promoter|IDA|GO:0000122|MGI|12376095//biological process|regulation of transcription|IEA|GO:0045449|MGI|na//biological process|transcription|IEA|GO:0006350|MGI|na//cellular component|NuRD complex|IDA|GO:0016581|MGI|14645126//cellular component|nucleus|IDA|GO:0005634|MGI|ARRAY(0x8d43590)</t>
  </si>
  <si>
    <t xml:space="preserve">may be involved in intracellular vesicle traffic (by similarity).</t>
  </si>
  <si>
    <t xml:space="preserve">NM_009033</t>
  </si>
  <si>
    <t xml:space="preserve">Mm.24718</t>
  </si>
  <si>
    <t xml:space="preserve">RNA binding motif protein, X chromosome retrogene</t>
  </si>
  <si>
    <t xml:space="preserve">Rbmxrt</t>
  </si>
  <si>
    <t xml:space="preserve">molecular function|RNA binding|IEA|GO:0003723|MGI|na//molecular function|nucleic acid binding|IEA|GO:0003676|MGI|na//molecular function|nucleotide binding|IEA|GO:0000166|MGI|na//biological process|RNA splicing|IEA|GO:0008380|MGI|na//biological process|mRNA processing|IEA|GO:0006397|MGI|na//cellular component|nucleus|IDA|GO:0005634|MGI|10716735//cellular component|ribonucleoprotein complex|IEA|GO:0030529|MGI|na//cellular component|spliceosomal complex|IEA|GO:0005681|MGI|na</t>
  </si>
  <si>
    <t xml:space="preserve">rna-binding protein which may be involved in pre-mrna splicing (by similarity).</t>
  </si>
  <si>
    <t xml:space="preserve">nucleus. note=component of ribonucleosomes.</t>
  </si>
  <si>
    <t xml:space="preserve">NM_009052</t>
  </si>
  <si>
    <t xml:space="preserve">Mm.422943</t>
  </si>
  <si>
    <t xml:space="preserve">Brain expressed gene 1</t>
  </si>
  <si>
    <t xml:space="preserve">Bex1</t>
  </si>
  <si>
    <t xml:space="preserve">X F1|X 57.5 cM</t>
  </si>
  <si>
    <t xml:space="preserve">molecular function|protein binding|IPI|GO:0005515|MGI|12911636//biological process|cell differentiation|IEA|GO:0030154|MGI|na//biological process|multicellular organismal development|IEA|GO:0007275|MGI|na//biological process|negative regulation of neuron differentiation|ISO|GO:0045665|MGI|na//biological process|nerve growth factor receptor signaling pathway|ISO|GO:0048011|MGI|na//biological process|nervous system development|IEA|GO:0007399|MGI|na//biological process|positive regulation of neuroblast proliferation|ISO|GO:0002052|MGI|na//cellular component|cytoplasm|IDA|GO:0005737|MGI|12911636//cellular component|cytoplasm|ISO|GO:0005737|MGI|na//cellular component|nucleus|IDA|GO:0005634|MGI|12911636//cellular component|nucleus|ISO|GO:0005634|MGI|na</t>
  </si>
  <si>
    <t xml:space="preserve">signaling adapter molecule involved in p75ntr/ngfr signaling. plays a role in cell cycle progression and neuronal differentiation. inhibits neuronal differentiation in response to nerve growth factor (ngf). may act as a link between the cell cycle and neurotrophic factor signaling, possibly by functioning as an upstream modulator of receptor signaling, coordinating biological responses to external signals with internal cellular states (by similarity).</t>
  </si>
  <si>
    <t xml:space="preserve">nucleus. cytoplasm. note=shuttles between the cytoplasm and the nucleus.</t>
  </si>
  <si>
    <t xml:space="preserve">NM_009058</t>
  </si>
  <si>
    <t xml:space="preserve">Mm.5236</t>
  </si>
  <si>
    <t xml:space="preserve">Ral guanine nucleotide dissociation stimulator</t>
  </si>
  <si>
    <t xml:space="preserve">Ralgds</t>
  </si>
  <si>
    <t xml:space="preserve">molecular function|guanyl-nucleotide exchange factor activity|IEA|GO:0005085|MGI|na//biological process|regulation of small GTPase mediated signal transduction|IEA|GO:0051056|MGI|na//biological process|signal transduction|IEA|GO:0007165|MGI|na//biological process|small GTPase mediated signal transduction|IEA|GO:0007264|MGI|na//cellular component|intracellular|IEA|GO:0005622|MGI|na</t>
  </si>
  <si>
    <t xml:space="preserve">stimulates the dissociation of gdp from the ras-related rala and ralb gtpases which allows gtp binding and activation of the gtpases. interacts and acts as an effector molecule for r-ras, h-ras, k-ras, and rap.</t>
  </si>
  <si>
    <t xml:space="preserve">Mm.28262</t>
  </si>
  <si>
    <t xml:space="preserve">Regulator of G-protein signaling 2</t>
  </si>
  <si>
    <t xml:space="preserve">Rgs2</t>
  </si>
  <si>
    <t xml:space="preserve">1 F|1 78.0 cM</t>
  </si>
  <si>
    <t xml:space="preserve">molecular function|GTPase activator activity|TAS|GO:0005096|MGI|11342430//molecular function|signal transducer activity|IEA|GO:0004871|MGI|na//biological process|G-protein coupled receptor protein signaling pathway|TAS|GO:0007186|MGI|11342430//biological process|brown fat cell differentiation|IDA|GO:0050873|MGI|18492766//biological process|cell cycle|IEA|GO:0007049|MGI|na//biological process|negative regulation of signal transduction|IEA|GO:0009968|MGI|na//biological process|spermatogenesis|IEP|GO:0007283|MGI|14581517//cellular component|nucleus|TAS|GO:0005634|MGI|11342430</t>
  </si>
  <si>
    <t xml:space="preserve">inhibits signal transduction by increasing the gtpase activity of g protein alpha subunits thereby driving them into their inactive gdp-bound form. may play a role in leukemogenesis.</t>
  </si>
  <si>
    <t xml:space="preserve">NM_009076</t>
  </si>
  <si>
    <t xml:space="preserve">Mm.250030</t>
  </si>
  <si>
    <t xml:space="preserve">Ribosomal protein L12</t>
  </si>
  <si>
    <t xml:space="preserve">Rpl12</t>
  </si>
  <si>
    <t xml:space="preserve">molecular function|RNA binding|IEA|GO:0003723|MGI|na//molecular function|protein binding|IPI|GO:0005515|MGI|11809816//molecular function|structural constituent of ribosome|IEA|GO:0003735|MGI|na//biological process|biological_process|ND|GO:0008150|MGI|na//biological process|translation|IEA|GO:0006412|MGI|na//cellular component|cytoplasm|IDA|GO:0005737|MGI|11809816//cellular component|intracellular|IEA|GO:0005622|MGI|na//cellular component|nucleolus|IDA|GO:0005730|MGI|11809816//cellular component|nucleus|IDA|GO:0005634|MGI|11809816//cellular component|ribonucleoprotein complex|IEA|GO:0030529|MGI|na//cellular component|ribosome|IEA|GO:0005840|MGI|na</t>
  </si>
  <si>
    <t xml:space="preserve">binds directly to 26s ribosomal rna.</t>
  </si>
  <si>
    <t xml:space="preserve">Mm.307846</t>
  </si>
  <si>
    <t xml:space="preserve">Ribosomal protein L22</t>
  </si>
  <si>
    <t xml:space="preserve">Rpl22</t>
  </si>
  <si>
    <t xml:space="preserve">4 E2</t>
  </si>
  <si>
    <t xml:space="preserve">molecular function|RNA binding|IEA|GO:0003723|MGI|na//molecular function|heparin binding|IDA|GO:0008201|MGI|8135813//molecular function|structural constituent of ribosome|IEA|GO:0003735|MGI|na//biological process|alpha-beta T cell differentiation|IMP|GO:0046632|MGI|17555992//biological process|translation|IEA|GO:0006412|MGI|na//cellular component|cytoplasm|ISS|GO:0005737|MGI|8135813//cellular component|intracellular|IEA|GO:0005622|MGI|na//cellular component|ribonucleoprotein complex|ISO|GO:0030529|MGI|18809582//cellular component|ribosome|ISS|GO:0005840|MGI|8135813</t>
  </si>
  <si>
    <t xml:space="preserve">NM_009080</t>
  </si>
  <si>
    <t xml:space="preserve">Mm.306548</t>
  </si>
  <si>
    <t xml:space="preserve">Ribosomal protein L26</t>
  </si>
  <si>
    <t xml:space="preserve">Rpl26</t>
  </si>
  <si>
    <t xml:space="preserve">molecular function|molecular_function|ND|GO:0003674|MGI|na//biological process|biological_process|ND|GO:0008150|MGI|na//cellular component|cellular_component|ND|GO:0005575|MGI|na//cellular component|ribosome|IEA|GO:0005840|MGI|na</t>
  </si>
  <si>
    <t xml:space="preserve">Mm.379002</t>
  </si>
  <si>
    <t xml:space="preserve">Ribosomal protein L28</t>
  </si>
  <si>
    <t xml:space="preserve">Rpl28</t>
  </si>
  <si>
    <t xml:space="preserve">7 A1|7 4.0 cM</t>
  </si>
  <si>
    <t xml:space="preserve">Mm.359377</t>
  </si>
  <si>
    <t xml:space="preserve">Ribosomal protein L29</t>
  </si>
  <si>
    <t xml:space="preserve">Rpl29</t>
  </si>
  <si>
    <t xml:space="preserve">9 F2-F4</t>
  </si>
  <si>
    <t xml:space="preserve">molecular function|heparin binding|IDA|GO:0008201|MGI|9737974//molecular function|structural constituent of ribosome|IEA|GO:0003735|MGI|na//biological process|cell proliferation|IMP|GO:0008283|MGI|17195189//biological process|cell-substrate adhesion|IDA|GO:0031589|MGI|11259264//biological process|multicellular organism growth|IMP|GO:0035264|MGI|17195189//biological process|translation|IMP|GO:0006412|MGI|17195189//cellular component|cytosolic ribosome|IDA|GO:0022626|MGI|17195189//cellular component|intracellular|IEA|GO:0005622|MGI|na//cellular component|peripheral to membrane of membrane fraction|IDA|GO:0000300|MGI|9737974//cellular component|polysomal ribosome|IDA|GO:0042788|MGI|17195189//cellular component|ribonucleoprotein complex|IEA|GO:0030529|MGI|na//cellular component|ribosome|IEA|GO:0005840|MGI|na</t>
  </si>
  <si>
    <t xml:space="preserve">NM_009083</t>
  </si>
  <si>
    <t xml:space="preserve">Mm.358632</t>
  </si>
  <si>
    <t xml:space="preserve">Ribosomal protein L30</t>
  </si>
  <si>
    <t xml:space="preserve">Rpl30</t>
  </si>
  <si>
    <t xml:space="preserve">15 B3.1|15 14.7 cM</t>
  </si>
  <si>
    <t xml:space="preserve">NM_009084</t>
  </si>
  <si>
    <t xml:space="preserve">Mm.21529</t>
  </si>
  <si>
    <t xml:space="preserve">Ribosomal protein L37a</t>
  </si>
  <si>
    <t xml:space="preserve">Rpl37a</t>
  </si>
  <si>
    <t xml:space="preserve">1 C3</t>
  </si>
  <si>
    <t xml:space="preserve">molecular function|metal ion binding|IEA|GO:0046872|MGI|na//molecular function|molecular_function|ND|GO:0003674|MGI|na//molecular function|structural constituent of ribosome|IEA|GO:0003735|MGI|na//molecular function|zinc ion binding|IEA|GO:0008270|MGI|na//biological process|biological_process|ND|GO:0008150|MGI|na//biological process|translation|IEA|GO:0006412|MGI|na//cellular component|cellular_component|ND|GO:0005575|MGI|na//cellular component|intracellular|IEA|GO:0005622|MGI|na//cellular component|ribonucleoprotein complex|IEA|GO:0030529|MGI|na//cellular component|ribosome|IEA|GO:0005840|MGI|na</t>
  </si>
  <si>
    <t xml:space="preserve">NM_009091</t>
  </si>
  <si>
    <t xml:space="preserve">Mm.643</t>
  </si>
  <si>
    <t xml:space="preserve">Ribosomal protein S15</t>
  </si>
  <si>
    <t xml:space="preserve">Rps15</t>
  </si>
  <si>
    <t xml:space="preserve">molecular function|protein binding|IPI|GO:0005515|MGI|15596447//molecular function|structural constituent of ribosome|IEA|GO:0003735|MGI|na//biological process|translation|IEA|GO:0006412|MGI|na//cellular component|intracellular|IEA|GO:0005622|MGI|na//cellular component|ribonucleoprotein complex|IEA|GO:0030529|MGI|na//cellular component|ribosome|IEA|GO:0005840|MGI|na//cellular component|small ribosomal subunit|IEA|GO:0015935|MGI|na</t>
  </si>
  <si>
    <t xml:space="preserve">Mm.42767</t>
  </si>
  <si>
    <t xml:space="preserve">Ribosomal protein S17</t>
  </si>
  <si>
    <t xml:space="preserve">Rps17</t>
  </si>
  <si>
    <t xml:space="preserve">7 D3</t>
  </si>
  <si>
    <t xml:space="preserve">molecular function|structural constituent of ribosome|ISO|GO:0003735|MGI|7748157//biological process|translation|ISO|GO:0006412|MGI|7748157//cellular component|cytosolic small ribosomal subunit|ISO|GO:0022627|MGI|7748157//cellular component|intracellular|IEA|GO:0005622|MGI|na//cellular component|ribonucleoprotein complex|IEA|GO:0030529|MGI|na//cellular component|ribosome|IEA|GO:0005840|MGI|na</t>
  </si>
  <si>
    <t xml:space="preserve">NM_009095</t>
  </si>
  <si>
    <t xml:space="preserve">Mm.5291</t>
  </si>
  <si>
    <t xml:space="preserve">Ribosomal protein S5</t>
  </si>
  <si>
    <t xml:space="preserve">Rps5</t>
  </si>
  <si>
    <t xml:space="preserve">molecular function|structural constituent of ribosome|IEA|GO:0003735|MGI|na//biological process|translation|IEA|GO:0006412|MGI|na//cellular component|intracellular|IEA|GO:0005622|MGI|na//cellular component|ribonucleoprotein complex|ISO|GO:0030529|MGI|18809582//cellular component|ribosome|IEA|GO:0005840|MGI|na//cellular component|small ribosomal subunit|IEA|GO:0015935|MGI|na</t>
  </si>
  <si>
    <t xml:space="preserve">NM_009096</t>
  </si>
  <si>
    <t xml:space="preserve">Mm.379007</t>
  </si>
  <si>
    <t xml:space="preserve">Ribosomal protein S6</t>
  </si>
  <si>
    <t xml:space="preserve">Rps6</t>
  </si>
  <si>
    <t xml:space="preserve">4 C3</t>
  </si>
  <si>
    <t xml:space="preserve">molecular function|structural constituent of ribosome|IEA|GO:0003735|MGI|na//biological process|G1/S transition checkpoint|IMP|GO:0031575|MGI|16357222//biological process|G1/S transition of mitotic cell cycle|IMP|GO:0000082|MGI|10856218//biological process|T cell differentiation in the thymus|IGI|GO:0033077|MGI|16357222//biological process|T cell differentiation in the thymus|IMP|GO:0033077|MGI|16357222//biological process|T cell proliferation during immune response|IGI|GO:0002309|MGI|16357222//biological process|T cell proliferation during immune response|IMP|GO:0002309|MGI|16357222//biological process|activation-induced cell death of T cells|IMP|GO:0006924|MGI|16357222//biological process|erythrocyte development|IMP|GO:0048821|MGI|17000767//biological process|gastrulation|IGI|GO:0007369|MGI|17000767//biological process|gastrulation|IMP|GO:0007369|MGI|17000767//biological process|glucose homeostasis|IDA|GO:0042593|MGI|16166381//biological process|mitosis|IMP|GO:0007067|MGI|17000767//biological process|negative regulation of apoptosis|IMP|GO:0043066|MGI|17000767//biological process|oogenesis stage|IMP|GO:0022605|MGI|17000767//biological process|placenta development|IMP|GO:0001890|MGI|17000767//biological process|rRNA processing|IMP|GO:0006364|MGI|ARRAY(0xa598968)//biological process|ribosomal small subunit biogenesis|IMP|GO:0042274|MGI|10856218//biological process|translation|IEA|GO:0006412|MGI|na//cellular component|cytoplasm|IDA|GO:0005737|MGI|12388085//cellular component|intracellular|IEA|GO:0005622|MGI|na//cellular component|perinuclear region of cytoplasm|IDA|GO:0048471|MGI|16286931//cellular component|polysome|IDA|GO:0005844|MGI|14681305//cellular component|ribonucleoprotein complex|ISO|GO:0030529|MGI|18809582//cellular component|ribosome|IDA|GO:0005840|MGI|14681305</t>
  </si>
  <si>
    <t xml:space="preserve">may play an important role in controlling cell growth and proliferation through the selective translation of particular classes of mrna.</t>
  </si>
  <si>
    <t xml:space="preserve">NM_009098</t>
  </si>
  <si>
    <t xml:space="preserve">Mm.338718</t>
  </si>
  <si>
    <t xml:space="preserve">Ribosomal protein S8</t>
  </si>
  <si>
    <t xml:space="preserve">Rps8</t>
  </si>
  <si>
    <t xml:space="preserve">4 D1</t>
  </si>
  <si>
    <t xml:space="preserve">molecular function|structural constituent of ribosome|IEA|GO:0003735|MGI|na//biological process|translation|IEA|GO:0006412|MGI|na//cellular component|intracellular|IEA|GO:0005622|MGI|na//cellular component|ribonucleoprotein complex|IEA|GO:0030529|MGI|na//cellular component|ribosome|IEA|GO:0005840|MGI|na</t>
  </si>
  <si>
    <t xml:space="preserve">NM_009120</t>
  </si>
  <si>
    <t xml:space="preserve">Mm.391794</t>
  </si>
  <si>
    <t xml:space="preserve">SAR1 gene homolog A (S. cerevisiae)</t>
  </si>
  <si>
    <t xml:space="preserve">Sar1a</t>
  </si>
  <si>
    <t xml:space="preserve">10 B4</t>
  </si>
  <si>
    <t xml:space="preserve">molecular function|GTP binding|IEA|GO:0005525|MGI|na//molecular function|nucleotide binding|IEA|GO:0000166|MGI|na//biological process|intracellular protein transport|IEA|GO:0006886|MGI|na//biological process|protein transport|IEA|GO:0015031|MGI|na//biological process|transport|IEA|GO:0006810|MGI|na//biological process|vesicle-mediated transport|IDA|GO:0016192|MGI|14728599//cellular component|Golgi apparatus|IEA|GO:0005794|MGI|na//cellular component|endoplasmic reticulum|IDA|GO:0005783|MGI|14728599//cellular component|intracellular|IEA|GO:0005622|MGI|na//cellular component|sarcoplasmic reticulum|IDA|GO:0016529|MGI|14728599</t>
  </si>
  <si>
    <t xml:space="preserve">involved in transport from the endoplasmic reticulum to the golgi apparatus. required to maintain sec16a localization at discrete locations on the er membrane perhaps by preventing its dissociation. sar1a-gtp-dependent assembly of sec16a on the er membrane forms an organized scaffold defining endoplasmic reticulum exit sites (eres) (by similarity).</t>
  </si>
  <si>
    <t xml:space="preserve">endoplasmic reticulum (by similarity). golgi apparatus (by similarity).</t>
  </si>
  <si>
    <t xml:space="preserve">NM_009125</t>
  </si>
  <si>
    <t xml:space="preserve">Mm.260900</t>
  </si>
  <si>
    <t xml:space="preserve">Ataxin 2</t>
  </si>
  <si>
    <t xml:space="preserve">Atxn2</t>
  </si>
  <si>
    <t xml:space="preserve">molecular function|DBD domain binding|IDA|GO:0050692|MGI|9668173//biological process|negative regulation of multicellular organism growth|IMP|GO:0040015|MGI|16293225//cellular component|cytoplasm|IEA|GO:0005737|MGI|na//cellular component|perinuclear region of cytoplasm|IDA|GO:0048471|MGI|ARRAY(0xb800aa4)</t>
  </si>
  <si>
    <t xml:space="preserve">NM_009128</t>
  </si>
  <si>
    <t xml:space="preserve">Mm.477490</t>
  </si>
  <si>
    <t xml:space="preserve">Stearoyl-Coenzyme A desaturase 2</t>
  </si>
  <si>
    <t xml:space="preserve">Scd2</t>
  </si>
  <si>
    <t xml:space="preserve">19 C3|19 43.0 cM</t>
  </si>
  <si>
    <t xml:space="preserve">molecular function|iron ion binding|IEA|GO:0005506|MGI|na//molecular function|oxidoreductase activity|IEA|GO:0016491|MGI|na//molecular function|oxidoreductase activity, acting on paired donors, with oxidation of a pair of donors resulting in the reduction of molecular oxygen to two molecules of water|IEA|GO:0016717|MGI|na//molecular function|stearoyl-CoA 9-desaturase activity|IEA|GO:0004768|MGI|na//biological process|fatty acid biosynthetic process|IEA|GO:0006633|MGI|na//biological process|lipid biosynthetic process|IEA|GO:0008610|MGI|na//biological process|lipid metabolic process|IEA|GO:0006629|MGI|na//biological process|oxidation reduction|IEA|GO:0055114|MGI|na//cellular component|endoplasmic reticulum|IDA|GO:0005783|MGI|10716735//cellular component|integral to membrane|IEA|GO:0016021|MGI|na//cellular component|membrane|IEA|GO:0016020|MGI|na</t>
  </si>
  <si>
    <t xml:space="preserve">NM_009149</t>
  </si>
  <si>
    <t xml:space="preserve">Mm.276271</t>
  </si>
  <si>
    <t xml:space="preserve">Golgi apparatus protein 1</t>
  </si>
  <si>
    <t xml:space="preserve">Glg1</t>
  </si>
  <si>
    <t xml:space="preserve">8 E1|8 53.5 cM</t>
  </si>
  <si>
    <t xml:space="preserve">molecular function|sugar binding|IEA|GO:0005529|MGI|na//cellular component|Golgi apparatus|IEA|GO:0005794|MGI|na//cellular component|Golgi membrane|IDA|GO:0000139|MGI|9034150//cellular component|integral to membrane|IEA|GO:0016021|MGI|na//cellular component|membrane|IEA|GO:0016020|MGI|na//cellular component|plasma membrane|IEA|GO:0005886|MGI|na</t>
  </si>
  <si>
    <t xml:space="preserve">binds fibroblast growth factor (by similarity). binds e- selectin (cell-adhesion lectin on endothelial cells mediating the binding of neutrophils).</t>
  </si>
  <si>
    <t xml:space="preserve">cell membrane; single-pass type i membrane protein. golgi apparatus membrane; single-pass type i membrane protein. note=golgi and microvilli on the cell surface.</t>
  </si>
  <si>
    <t xml:space="preserve">NM_009155</t>
  </si>
  <si>
    <t xml:space="preserve">Mm.392203</t>
  </si>
  <si>
    <t xml:space="preserve">Selenoprotein P, plasma, 1</t>
  </si>
  <si>
    <t xml:space="preserve">Sepp1</t>
  </si>
  <si>
    <t xml:space="preserve">15 A1|15 5.9 cM</t>
  </si>
  <si>
    <t xml:space="preserve">molecular function|selenium binding|IDA|GO:0008430|MGI|12574155//biological process|brain development|IMP|GO:0007420|MGI|14704310//biological process|growth|IMP|GO:0040007|MGI|ARRAY(0x967dda0)//biological process|locomotory behavior|IMP|GO:0007626|MGI|ARRAY(0x9bda06c)//biological process|post-embryonic development|IMP|GO:0009791|MGI|ARRAY(0x99f0e04)//biological process|selenium metabolic process|IDA|GO:0001887|MGI|12574155//biological process|selenium metabolic process|IMP|GO:0001887|MGI|ARRAY(0x9686a6c)//biological process|sexual reproduction|IMP|GO:0019953|MGI|12574155//cellular component|extracellular region|TAS|GO:0005576|MGI|9288402//cellular component|extracellular space|IDA|GO:0005615|MGI|ARRAY(0x9fc59d0)</t>
  </si>
  <si>
    <t xml:space="preserve">might be responsible for some of the extracellular antioxidant defense properties of selenium or might be involved in the transport of selenium (by similarity). may supply selenium to tissues such as brain and testis.</t>
  </si>
  <si>
    <t xml:space="preserve">NM_009156</t>
  </si>
  <si>
    <t xml:space="preserve">Mm.42829</t>
  </si>
  <si>
    <t xml:space="preserve">Selenoprotein W, muscle 1</t>
  </si>
  <si>
    <t xml:space="preserve">Sepw1</t>
  </si>
  <si>
    <t xml:space="preserve">7 A2</t>
  </si>
  <si>
    <t xml:space="preserve">molecular function|oxidoreductase activity|TAS|GO:0016491|MGI|12062442//molecular function|selenium binding|IEA|GO:0008430|MGI|na//biological process|cell redox homeostasis|IEA|GO:0045454|MGI|na//cellular component|cytoplasm|TAS|GO:0005737|MGI|12062442//cellular component|plasma membrane|TAS|GO:0005886|MGI|12062442</t>
  </si>
  <si>
    <t xml:space="preserve">may be involved in a redox-related process. may play a role in the myopathies of selenium deficiency.</t>
  </si>
  <si>
    <t xml:space="preserve">NM_009189</t>
  </si>
  <si>
    <t xml:space="preserve">Mm.4645</t>
  </si>
  <si>
    <t xml:space="preserve">Sine oculis-related homeobox 1 homolog (Drosophila)</t>
  </si>
  <si>
    <t xml:space="preserve">Six1</t>
  </si>
  <si>
    <t xml:space="preserve">12 C3|12 31.0 cM</t>
  </si>
  <si>
    <t xml:space="preserve">molecular function|DNA binding|IEA|GO:0003677|MGI|na//molecular function|protein binding|IPI|GO:0005515|MGI|11734542//molecular function|sequence-specific DNA binding|IDA|GO:0043565|MGI|9826681//molecular function|transcription factor activity|IDA|GO:0003700|MGI|15955062//molecular function|transcription regulator activity|IEA|GO:0030528|MGI|na//biological process|anatomical structure development|IGI|GO:0048856|MGI|16530750//biological process|branching involved in ureteric bud morphogenesis|IGI|GO:0001658|MGI|12783782//biological process|embryonic skeletal system morphogenesis|IGI|GO:0048704|MGI|15788460//biological process|epithelial cell differentiation|IMP|GO:0030855|MGI|16530750//biological process|induction of an organ|IMP|GO:0001759|MGI|12783782//biological process|inner ear morphogenesis|IGI|GO:0042472|MGI|15788460//biological process|multicellular organismal development|IEA|GO:0007275|MGI|na//biological process|myoblast migration|IGI|GO:0051451|MGI|15788460//biological process|pattern specification process|IGI|GO:0007389|MGI|16530750//biological process|positive regulation of transcription from RNA polymerase II promoter|IDA|GO:0045944|MGI|15955062//biological process|regulation of neuron differentiation|IMP|GO:0045664|MGI|15496442//biological process|regulation of transcription|IEA|GO:0045449|MGI|na//biological process|regulation of transcription, DNA-dependent|IDA|GO:0006355|MGI|14628042//biological process|skeletal muscle tissue development|IGI|GO:0007519|MGI|15788460//biological process|thymus development|IGI|GO:0048538|MGI|16530750//biological process|thymus development|IMP|GO:0048538|MGI|16530750//biological process|thyroid gland development|IMP|GO:0030878|MGI|16530750//biological process|transcription|IEA|GO:0006350|MGI|na//biological process|ureteric bud development|IGI|GO:0001657|MGI|16018995//biological process|ureteric bud development|IMP|GO:0001657|MGI|12783782//cellular component|nucleus|IDA|GO:0005634|MGI|ARRAY(0x96bcc58)//cellular component|transcription factor complex|IDA|GO:0005667|MGI|14628042</t>
  </si>
  <si>
    <t xml:space="preserve">transcription factor that is involved in regulation of organogenesis. seems to be required for development of kidney, muscle and inner ear. seems to be involved in later steps of myogenic differentiation. may be involved in limb tendon and ligament development. binds a 5'-tca[ag][ag]ttnc-3' motif present in the mef3 element in the myogenin promoter. thought to be regulated by association with dach and eya proteins. acts as activator of the igfbp5 promoter, probably coactivated by eya2. repression of precursor cell proliferation in myoblasts is switched to activation through recruitment of eya3 phosphatase to the six1-dach1 complex. during myogenesis, seems to act together with eya2 and dach2 (by similarity).</t>
  </si>
  <si>
    <t xml:space="preserve">NM_009214</t>
  </si>
  <si>
    <t xml:space="preserve">Mm.18652</t>
  </si>
  <si>
    <t xml:space="preserve">Spermine synthase</t>
  </si>
  <si>
    <t xml:space="preserve">Sms</t>
  </si>
  <si>
    <t xml:space="preserve">X F4|X 65.45 cM</t>
  </si>
  <si>
    <t xml:space="preserve">molecular function|catalytic activity|IEA|GO:0003824|MGI|na//molecular function|spermine synthase activity|ISA|GO:0016768|MGI|9467015//molecular function|transferase activity|IEA|GO:0016740|MGI|na//biological process|spermine biosynthetic process|IEA|GO:0006597|MGI|na//biological process|spermine metabolic process|IMP|GO:0008215|MGI|9467015//cellular component|cellular_component|ND|GO:0005575|MGI|na</t>
  </si>
  <si>
    <t xml:space="preserve">required for normal viability, growth and fertility.</t>
  </si>
  <si>
    <t xml:space="preserve">NM_009223</t>
  </si>
  <si>
    <t xml:space="preserve">Mm.325800</t>
  </si>
  <si>
    <t xml:space="preserve">Stannin</t>
  </si>
  <si>
    <t xml:space="preserve">Snn</t>
  </si>
  <si>
    <t xml:space="preserve">16 A2</t>
  </si>
  <si>
    <t xml:space="preserve">plays a role in the toxic effects of organotins.</t>
  </si>
  <si>
    <t xml:space="preserve">NM_009225</t>
  </si>
  <si>
    <t xml:space="preserve">Mm.88216</t>
  </si>
  <si>
    <t xml:space="preserve">Small nuclear ribonucleoprotein B</t>
  </si>
  <si>
    <t xml:space="preserve">Snrpb</t>
  </si>
  <si>
    <t xml:space="preserve">2 F1|2 73.0 cM</t>
  </si>
  <si>
    <t xml:space="preserve">molecular function|RNA binding|IEA|GO:0003723|MGI|na//molecular function|nucleic acid binding|IEA|GO:0003676|MGI|na//molecular function|protein binding|IPI|GO:0005515|MGI|9724750//biological process|RNA splicing|IEA|GO:0008380|MGI|na//biological process|mRNA processing|IEA|GO:0006397|MGI|na//cellular component|cytoplasm|IDA|GO:0005737|MGI|15369763//cellular component|nucleus|IDA|GO:0005634|MGI|15369763//cellular component|ribonucleoprotein complex|IEA|GO:0030529|MGI|na//cellular component|spliceosomal complex|IEA|GO:0005681|MGI|na</t>
  </si>
  <si>
    <t xml:space="preserve">associated with snrnp u1, u2, u4/u6 and u5. may have a functional role in the pre-mrna splicing or in snrnp structure.</t>
  </si>
  <si>
    <t xml:space="preserve">NM_009226</t>
  </si>
  <si>
    <t xml:space="preserve">Mm.603</t>
  </si>
  <si>
    <t xml:space="preserve">Small nuclear ribonucleoprotein D1</t>
  </si>
  <si>
    <t xml:space="preserve">Snrpd1</t>
  </si>
  <si>
    <t xml:space="preserve">18 A1</t>
  </si>
  <si>
    <t xml:space="preserve">biological process|RNA splicing|IEA|GO:0008380|MGI|na//biological process|mRNA processing|IEA|GO:0006397|MGI|na//cellular component|cytoplasm|IDA|GO:0005737|MGI|15369763//cellular component|nucleus|IDA|GO:0005634|MGI|15369763//cellular component|ribonucleoprotein complex|IEA|GO:0030529|MGI|na//cellular component|spliceosomal complex|IEA|GO:0005681|MGI|na</t>
  </si>
  <si>
    <t xml:space="preserve">may act as a charged protein scaffold to promote snrnp assembly or strengthen snrnp-snrnp interactions through nonspecific electrostatic contacts with rna.</t>
  </si>
  <si>
    <t xml:space="preserve">NM_009227</t>
  </si>
  <si>
    <t xml:space="preserve">Mm.249110</t>
  </si>
  <si>
    <t xml:space="preserve">Small nuclear ribonucleoprotein E</t>
  </si>
  <si>
    <t xml:space="preserve">Snrpe</t>
  </si>
  <si>
    <t xml:space="preserve">1 E4</t>
  </si>
  <si>
    <t xml:space="preserve">associated with snrnp u1, u2, u4/u6 and u5.</t>
  </si>
  <si>
    <t xml:space="preserve">NM_009238</t>
  </si>
  <si>
    <t xml:space="preserve">Mm.240627</t>
  </si>
  <si>
    <t xml:space="preserve">SRY-box containing gene 4</t>
  </si>
  <si>
    <t xml:space="preserve">Sox4</t>
  </si>
  <si>
    <t xml:space="preserve">13 A3-A5|13 20.0 cM</t>
  </si>
  <si>
    <t xml:space="preserve">molecular function|DNA binding|IEA|GO:0003677|MGI|na//molecular function|transcription activator activity|ISO|GO:0016563|MGI|9632656//biological process|T cell differentiation|IMP|GO:0030217|MGI|9174623//biological process|Wnt receptor signaling pathway through beta-catenin|IMP|GO:0060070|MGI|17875931//biological process|exocrine pancreas development|IMP|GO:0031017|MGI|16306355//biological process|heart development|IMP|GO:0007507|MGI|8614465//biological process|positive regulation of Wnt receptor signaling pathway|IMP|GO:0030177|MGI|17875931//biological process|positive regulation of transcription from RNA polymerase II promoter|ISO|GO:0045944|MGI|9632656//biological process|pro-B cell differentiation|IMP|GO:0002328|MGI|8614465//biological process|protein stabilization|IMP|GO:0050821|MGI|17875931//biological process|regulation of transcription|IEA|GO:0045449|MGI|na//biological process|transcription|IEA|GO:0006350|MGI|na//cellular component|nucleus|IDA|GO:0005634|MGI|ARRAY(0x9a55ed4)</t>
  </si>
  <si>
    <t xml:space="preserve">transcriptional activator that binds with high affinity to the t-cell enhancer motif 5'-aacaaag-3' motif.</t>
  </si>
  <si>
    <t xml:space="preserve">NM_009242</t>
  </si>
  <si>
    <t xml:space="preserve">Mm.291442</t>
  </si>
  <si>
    <t xml:space="preserve">Secreted acidic cysteine rich glycoprotein</t>
  </si>
  <si>
    <t xml:space="preserve">Sparc</t>
  </si>
  <si>
    <t xml:space="preserve">11 B1|11 29.9 cM</t>
  </si>
  <si>
    <t xml:space="preserve">molecular function|calcium ion binding|IEA|GO:0005509|MGI|na//molecular function|copper ion binding|IEA|GO:0005507|MGI|na//molecular function|extracellular matrix binding|IDA|GO:0050840|MGI|18757743//biological process|regulation of cell proliferation|IGI|GO:0042127|MGI|17299058//biological process|signal transduction|IEA|GO:0007165|MGI|na//cellular component|basement membrane|IEA|GO:0005604|MGI|na//cellular component|extracellular matrix|IDA|GO:0031012|MGI|8906420//cellular component|extracellular region|IEA|GO:0005576|MGI|na//cellular component|proteinaceous extracellular matrix|IEA|GO:0005578|MGI|na</t>
  </si>
  <si>
    <t xml:space="preserve">appears to regulate cell growth through interactions with the extracellular matrix and cytokines. binds calcium and copper, several types of collagen, albumin, thrombospondin, pdgf and cell membranes. there are two calcium binding sites; an acidic domain that binds 5 to 8 ca(2+) with a low affinity and an ef-hand loop that binds a ca(2+) ion with a high affinity.</t>
  </si>
  <si>
    <t xml:space="preserve">secreted, extracellular space, extracellular matrix, basement membrane. note=in or around the basement membrane.</t>
  </si>
  <si>
    <t xml:space="preserve">NM_009270</t>
  </si>
  <si>
    <t xml:space="preserve">Mm.296169</t>
  </si>
  <si>
    <t xml:space="preserve">Squalene epoxidase</t>
  </si>
  <si>
    <t xml:space="preserve">Sqle</t>
  </si>
  <si>
    <t xml:space="preserve">15 D1</t>
  </si>
  <si>
    <t xml:space="preserve">molecular function|FAD binding|IEA|GO:0050660|MGI|na//molecular function|oxidoreductase activity|IEA|GO:0016491|MGI|na//molecular function|squalene monooxygenase activity|IEA|GO:0004506|MGI|na//biological process|metabolic process|IEA|GO:0008152|MGI|na//biological process|oxidation reduction|IEA|GO:0055114|MGI|na//cellular component|endoplasmic reticulum|IEA|GO:0005783|MGI|na//cellular component|integral to membrane|IEA|GO:0016021|MGI|na//cellular component|membrane|IEA|GO:0016020|MGI|na//cellular component|microsome|IEA|GO:0005792|MGI|na</t>
  </si>
  <si>
    <t xml:space="preserve">catalyzes the first oxygenation step in sterol biosynthesis and is suggested to be one of the rate-limiting enzymes in this pathway.</t>
  </si>
  <si>
    <t xml:space="preserve">microsome membrane; multi-pass membrane protein. endoplasmic reticulum membrane; multi-pass membrane protein.</t>
  </si>
  <si>
    <t xml:space="preserve">NM_009273</t>
  </si>
  <si>
    <t xml:space="preserve">Mm.363404</t>
  </si>
  <si>
    <t xml:space="preserve">Signal recognition particle 14</t>
  </si>
  <si>
    <t xml:space="preserve">Srp14</t>
  </si>
  <si>
    <t xml:space="preserve">molecular function|7S RNA binding|IEA|GO:0008312|MGI|na//molecular function|RNA binding|IEA|GO:0003723|MGI|na//molecular function|endoplasmic reticulum signal peptide binding|IEA|GO:0030942|MGI|na//molecular function|protein binding|IEA|GO:0005515|MGI|na//biological process|SRP-dependent cotranslational protein targeting to membrane|IEA|GO:0006614|MGI|na//biological process|negative regulation of translational elongation|IEA|GO:0045900|MGI|na//cellular component|cytoplasm|IEA|GO:0005737|MGI|na//cellular component|ribonucleoprotein complex|IEA|GO:0030529|MGI|na//cellular component|signal recognition particle|IEA|GO:0048500|MGI|na//cellular component|signal recognition particle, endoplasmic reticulum targeting|IEA|GO:0005786|MGI|na</t>
  </si>
  <si>
    <t xml:space="preserve">signal-recognition-particle assembly has a crucial role in targeting secretory proteins to the rough endoplasmic reticulum membrane. srp9 together with srp14 and the alu portion of the srp rna, constitutes the elongation arrest domain of srp. the complex of srp9 and srp14 is required for srp rna binding.</t>
  </si>
  <si>
    <t xml:space="preserve">NM_009279</t>
  </si>
  <si>
    <t xml:space="preserve">Mm.831</t>
  </si>
  <si>
    <t xml:space="preserve">Signal sequence receptor, delta</t>
  </si>
  <si>
    <t xml:space="preserve">Ssr4</t>
  </si>
  <si>
    <t xml:space="preserve">X A7.3|X 29.5 cM</t>
  </si>
  <si>
    <t xml:space="preserve">molecular function|receptor activity|IEA|GO:0004872|MGI|na//cellular component|endoplasmic reticulum|IEA|GO:0005783|MGI|na//cellular component|integral to membrane|IEA|GO:0016021|MGI|na//cellular component|membrane|IEA|GO:0016020|MGI|na</t>
  </si>
  <si>
    <t xml:space="preserve">trap proteins are part of a complex whose function is to bind calcium to the er membrane and thereby regulate the retention of er resident proteins (by similarity).</t>
  </si>
  <si>
    <t xml:space="preserve">endoplasmic reticulum membrane; single-pass type i membrane protein (by similarity).</t>
  </si>
  <si>
    <t xml:space="preserve">NM_009320</t>
  </si>
  <si>
    <t xml:space="preserve">Mm.395650</t>
  </si>
  <si>
    <t xml:space="preserve">Solute carrier family 6 (neurotransmitter transporter, taurine), member 6</t>
  </si>
  <si>
    <t xml:space="preserve">Slc6a6</t>
  </si>
  <si>
    <t xml:space="preserve">6 D1|6 38.2 cM</t>
  </si>
  <si>
    <t xml:space="preserve">molecular function|beta-alanine transmembrane transporter activity|IDA|GO:0001761|MGI|na//molecular function|neurotransmitter:sodium symporter activity|IEA|GO:0005328|MGI|na//molecular function|symporter activity|IEA|GO:0015293|MGI|na//molecular function|taurine transmembrane transporter activity|IDA|GO:0005368|MGI|ARRAY(0xaeddf50)//molecular function|taurine:sodium symporter activity|IEA|GO:0005369|MGI|na//biological process|beta-alanine transport|IDA|GO:0001762|MGI|na//biological process|neurotransmitter transport|IEA|GO:0006836|MGI|na//biological process|taurine transport|IDA|GO:0015734|MGI|ARRAY(0xa3e24e8)//biological process|taurine transport|IMP|GO:0015734|MGI|11772953//biological process|transport|IEA|GO:0006810|MGI|na//cellular component|integral to membrane|IEA|GO:0016021|MGI|na//cellular component|integral to plasma membrane|IC|GO:0005887|MGI|1465453//cellular component|membrane|IEA|GO:0016020|MGI|na</t>
  </si>
  <si>
    <t xml:space="preserve">required for the uptake of taurine. transports both taurine and beta-alanine which requires sodium ions. chloride ions are necessary for optimal uptake.</t>
  </si>
  <si>
    <t xml:space="preserve">membrane; multi-pass membrane protein.</t>
  </si>
  <si>
    <t xml:space="preserve">Mm.379025</t>
  </si>
  <si>
    <t xml:space="preserve">Tubulin cofactor A</t>
  </si>
  <si>
    <t xml:space="preserve">Tbca</t>
  </si>
  <si>
    <t xml:space="preserve">molecular function|unfolded protein binding|IEA|GO:0051082|MGI|na//biological process|tubulin complex assembly|IEA|GO:0007021|MGI|na//cellular component|cytoplasm|IEA|GO:0005737|MGI|na//cellular component|cytoskeleton|IEA|GO:0005856|MGI|na//cellular component|microtubule|IEA|GO:0005874|MGI|na</t>
  </si>
  <si>
    <t xml:space="preserve">tubulin-folding protein; involved in the early step of the tubulin folding pathway.</t>
  </si>
  <si>
    <t xml:space="preserve">NM_009332</t>
  </si>
  <si>
    <t xml:space="preserve">Mm.440067</t>
  </si>
  <si>
    <t xml:space="preserve">Transcription factor 3</t>
  </si>
  <si>
    <t xml:space="preserve">Tcf3</t>
  </si>
  <si>
    <t xml:space="preserve">6 C1|6 30.4 cM</t>
  </si>
  <si>
    <t xml:space="preserve">molecular function|DNA binding|IDA|GO:0003677|MGI|16894029//molecular function|beta-catenin binding|IPI|GO:0008013|MGI|9488439//molecular function|transcription factor activity|IDA|GO:0003700|MGI|16894029//biological process|Wnt receptor signaling pathway|IEA|GO:0016055|MGI|na//biological process|axial mesoderm morphogenesis|IMP|GO:0048319|MGI|14668413//biological process|determination of anterior/posterior axis, embryo|IMP|GO:0008595|MGI|14668413//biological process|negative regulation of transcription, DNA-dependent|IDA|GO:0045892|MGI|16894029//biological process|positive regulation of transcription from RNA polymerase II promoter, mitotic|IDA|GO:0046022|MGI|15907834//biological process|regulation of transcription|IEA|GO:0045449|MGI|na//biological process|stem cell differentiation|IMP|GO:0048863|MGI|16894029//biological process|transcription|IEA|GO:0006350|MGI|na//cellular component|nucleus|IDA|GO:0005634|MGI|10498690</t>
  </si>
  <si>
    <t xml:space="preserve">participates in the wnt signaling pathway. binds to dna and acts as a repressor in the absence of ctnnb1, and as an activator in its presence. necessary for the terminal differentiation of epidermal cells, the formation of keratohyalin granules and the development of the barrier function of the epidermis.</t>
  </si>
  <si>
    <t xml:space="preserve">NM_009344</t>
  </si>
  <si>
    <t xml:space="preserve">Mm.3117</t>
  </si>
  <si>
    <t xml:space="preserve">Pleckstrin homology-like domain, family A, member 1</t>
  </si>
  <si>
    <t xml:space="preserve">Phlda1</t>
  </si>
  <si>
    <t xml:space="preserve">biological process|FasL biosynthetic process|IDA|GO:0045210|MGI|8673705//biological process|apoptosis|IEA|GO:0006915|MGI|na//cellular component|cytoplasm|IEA|GO:0005737|MGI|na//cellular component|cytoplasmic vesicle|IEA|GO:0031410|MGI|na//cellular component|membrane|IEA|GO:0016020|MGI|na//cellular component|nucleus|IEA|GO:0005634|MGI|na</t>
  </si>
  <si>
    <t xml:space="preserve">seems to be involved in regulation of apoptosis. may be involved in detachment-mediated programmed cell death. may mediate apoptosis during neuronal development. may be involved in regulation of anti-apoptotic effects of igf1. required for tcr- induced apoptosis and expression of tnfrsf6/fas in a t-cell hybridoma cell line. may be involved in translational regulation.</t>
  </si>
  <si>
    <t xml:space="preserve">cytoplasm (by similarity). cytoplasmic vesicle membrane. nucleus, nucleolus (by similarity). note=colocalizes with intracellular vesicles.</t>
  </si>
  <si>
    <t xml:space="preserve">NM_009366</t>
  </si>
  <si>
    <t xml:space="preserve">Mm.153272</t>
  </si>
  <si>
    <t xml:space="preserve">TSC22 domain family, member 1</t>
  </si>
  <si>
    <t xml:space="preserve">Tsc22d1</t>
  </si>
  <si>
    <t xml:space="preserve">14 D3|14 42.0 cM</t>
  </si>
  <si>
    <t xml:space="preserve">molecular function|transcription factor activity|IEA|GO:0003700|MGI|na//biological process|regulation of transcription|IEA|GO:0045449|MGI|na//biological process|regulation of transcription, DNA-dependent|IEA|GO:0006355|MGI|na//biological process|transcription|IEA|GO:0006350|MGI|na//cellular component|cytoplasm|IEA|GO:0005737|MGI|na//cellular component|nucleus|IEA|GO:0005634|MGI|na</t>
  </si>
  <si>
    <t xml:space="preserve">transcriptional repressor. acts on the c-type natriuretic peptide (cnp) promoter.</t>
  </si>
  <si>
    <t xml:space="preserve">NM_009369</t>
  </si>
  <si>
    <t xml:space="preserve">Mm.14455</t>
  </si>
  <si>
    <t xml:space="preserve">Transforming growth factor, beta induced</t>
  </si>
  <si>
    <t xml:space="preserve">Tgfbi</t>
  </si>
  <si>
    <t xml:space="preserve">13 38.0 cM</t>
  </si>
  <si>
    <t xml:space="preserve">molecular function|extracellular matrix binding|IDA|GO:0050840|MGI|18757743//molecular function|protein binding|IEA|GO:0005515|MGI|na//biological process|cell adhesion|IDA|GO:0007155|MGI|12963107//biological process|extracellular matrix organization|IDA|GO:0030198|MGI|18757743//cellular component|extracellular region|IEA|GO:0005576|MGI|na//cellular component|extracellular space|IDA|GO:0005615|MGI|12838408//cellular component|proteinaceous extracellular matrix|IDA|GO:0005578|MGI|12963107</t>
  </si>
  <si>
    <t xml:space="preserve">binds to type i, ii, and iv collagens. this adhesion protein may play an important role in cell-collagen interactions. in cartilage, may be involved in endochondral bone formation (by similarity).</t>
  </si>
  <si>
    <t xml:space="preserve">secreted, extracellular space, extracellular matrix (by similarity). note=may be associated both with microfibrils and with the cell surface (by similarity).</t>
  </si>
  <si>
    <t xml:space="preserve">Mm.217233</t>
  </si>
  <si>
    <t xml:space="preserve">Topoisomerase (DNA) I</t>
  </si>
  <si>
    <t xml:space="preserve">Top1</t>
  </si>
  <si>
    <t xml:space="preserve">2 H2-3|2 92.0 cM</t>
  </si>
  <si>
    <t xml:space="preserve">molecular function|ATP binding|IEA|GO:0005524|MGI|na//molecular function|DNA binding|IEA|GO:0003677|MGI|na//molecular function|DNA topoisomerase (ATP-hydrolyzing) activity|IEA|GO:0003918|MGI|na//molecular function|DNA topoisomerase activity|IEA|GO:0003916|MGI|na//molecular function|DNA topoisomerase type I activity|IDA|GO:0003917|MGI|ARRAY(0xae50368)//molecular function|isomerase activity|IEA|GO:0016853|MGI|na//molecular function|nucleotide binding|IEA|GO:0000166|MGI|na//biological process|DNA replication|IMP|GO:0006260|MGI|11756244//biological process|DNA topological change|IDA|GO:0006265|MGI|ARRAY(0x967e268)//biological process|embryonic cleavage|IMP|GO:0040016|MGI|8943335//cellular component|chromosome|IEA|GO:0005694|MGI|na//cellular component|cytoplasm|IDA|GO:0005737|MGI|16261531//cellular component|nucleus|IDA|GO:0005634|MGI|ARRAY(0xa1ac3e0)//cellular component|nucleus|ISO|GO:0005634|MGI|na//cellular component|perikaryon|IDA|GO:0043204|MGI|16261531</t>
  </si>
  <si>
    <t xml:space="preserve">the reaction catalyzed by topoisomerases leads to the conversion of one topological isomer of dna to another.</t>
  </si>
  <si>
    <t xml:space="preserve">nucleus, nucleolus. nucleus, nucleoplasm. note=diffuse nuclear localization with some enrichment in nucleoli. on cpt treatment, cleared from nucleoli into nucleoplasm. sumolyated forms found in both nucleoplasm and nucleoli (by similarity).</t>
  </si>
  <si>
    <t xml:space="preserve">NM_009412</t>
  </si>
  <si>
    <t xml:space="preserve">Mm.371590</t>
  </si>
  <si>
    <t xml:space="preserve">Tumor protein D52</t>
  </si>
  <si>
    <t xml:space="preserve">Tpd52</t>
  </si>
  <si>
    <t xml:space="preserve">3 A1-A2</t>
  </si>
  <si>
    <t xml:space="preserve">molecular function|protein heterodimerization activity|IDA|GO:0046982|MGI|9484778//molecular function|protein homodimerization activity|IDA|GO:0042803|MGI|9484778</t>
  </si>
  <si>
    <t xml:space="preserve">Mm.3399</t>
  </si>
  <si>
    <t xml:space="preserve">TNF receptor-associated factor 2</t>
  </si>
  <si>
    <t xml:space="preserve">Traf2</t>
  </si>
  <si>
    <t xml:space="preserve">molecular function|metal ion binding|IEA|GO:0046872|MGI|na//molecular function|protein binding|IPI|GO:0005515|MGI|9692890//molecular function|receptor activity|IEA|GO:0004872|MGI|na//molecular function|zinc ion binding|IEA|GO:0008270|MGI|na//biological process|anti-apoptosis|NAS|GO:0006916|MGI|9692890//biological process|apoptosis|IEA|GO:0006915|MGI|na//biological process|protein catabolic process|IMP|GO:0030163|MGI|12958312//biological process|regulation of JNK cascade|IDA|GO:0046328|MGI|12958312//biological process|regulation of apoptosis|IEA|GO:0042981|MGI|na//biological process|regulation of immunoglobulin secretion|IMP|GO:0051023|MGI|12958312//biological process|signal transduction|IDA|GO:0007165|MGI|12958312//cellular component|cytoplasm|IEA|GO:0005737|MGI|na</t>
  </si>
  <si>
    <t xml:space="preserve">adapter protein and signal transducer that links members of the tumor necrosis factor receptor family to different signaling pathways by association with the receptor cytoplasmic domain and kinases. association to the receptor is also mediated by the interaction with tradd. mediates activation of nf-kappa-b and jnk and is involved in apoptosis. isoform 2 does not seem to mediate activation of nf-kappa-b but inhibits isoform 1 activity. the traf1/traf2 complex recruits the apoptotic suppressors birc2 and birc3 to tnfrsf1b/tnfr2. seems to be involved in il-15 signaling (by similarity).</t>
  </si>
  <si>
    <t xml:space="preserve">NM_009441</t>
  </si>
  <si>
    <t xml:space="preserve">Mm.213408</t>
  </si>
  <si>
    <t xml:space="preserve">Tetratricopeptide repeat domain 3</t>
  </si>
  <si>
    <t xml:space="preserve">Ttc3</t>
  </si>
  <si>
    <t xml:space="preserve">16 C3.3-4|16 67.9 cM</t>
  </si>
  <si>
    <t xml:space="preserve">molecular function|metal ion binding|IEA|GO:0046872|MGI|na//molecular function|protein binding|IPI|GO:0005515|MGI|17488780//molecular function|zinc ion binding|IEA|GO:0008270|MGI|na//biological process|negative regulation of cell morphogenesis involved in differentiation|IDA|GO:0010771|MGI|17488780//biological process|negative regulation of neuron differentiation|IDA|GO:0045665|MGI|17488780//biological process|response to protein stimulus|IDA|GO:0051789|MGI|17488780//cellular component|vacuole|IDA|GO:0005773|MGI|17488780</t>
  </si>
  <si>
    <t xml:space="preserve">NM_009443</t>
  </si>
  <si>
    <t xml:space="preserve">Mm.246563</t>
  </si>
  <si>
    <t xml:space="preserve">Trans-golgi network protein</t>
  </si>
  <si>
    <t xml:space="preserve">Tgoln1</t>
  </si>
  <si>
    <t xml:space="preserve">6 C1|6 31.5 cM</t>
  </si>
  <si>
    <t xml:space="preserve">cellular component|Golgi apparatus|IDA|GO:0005794|MGI|16204232//cellular component|integral to membrane|IEA|GO:0016021|MGI|na//cellular component|membrane|IEA|GO:0016020|MGI|na//cellular component|plasma membrane|IEA|GO:0005886|MGI|na//cellular component|trans-Golgi network|IDA|GO:0005802|MGI|12488345</t>
  </si>
  <si>
    <t xml:space="preserve">may be involved in regulating membrane traffic to and from trans-golgi network.</t>
  </si>
  <si>
    <t xml:space="preserve">cell membrane; single-pass type i membrane protein (by similarity). golgi apparatus, trans-golgi network membrane; single-pass type i membrane protein (by similarity). note=primarily in trans-golgi network. cycles between the trans- golgi network and the cell surface returning via endosomes (by similarity).</t>
  </si>
  <si>
    <t xml:space="preserve">Mm.469917</t>
  </si>
  <si>
    <t xml:space="preserve">Tubulin, beta 2A</t>
  </si>
  <si>
    <t xml:space="preserve">Tubb2a</t>
  </si>
  <si>
    <t xml:space="preserve">13 A3.3|13 16.0 cM</t>
  </si>
  <si>
    <t xml:space="preserve">molecular function|GTP binding|IEA|GO:0005525|MGI|na//molecular function|GTPase activity|IEA|GO:0003924|MGI|na//molecular function|nucleotide binding|IEA|GO:0000166|MGI|na//molecular function|structural molecule activity|IEA|GO:0005198|MGI|na//biological process|microtubule-based movement|IEA|GO:0007018|MGI|na//biological process|microtubule-based process|IEA|GO:0007017|MGI|na//biological process|protein polymerization|IEA|GO:0051258|MGI|na//cellular component|microtubule|IEA|GO:0005874|MGI|na//cellular component|protein complex|IEA|GO:0043234|MGI|na</t>
  </si>
  <si>
    <t xml:space="preserve">tubulin is the major constituent of microtubules. it binds two moles of gtp, one at an exchangeable site on the beta chain and one at a non-exchangeable site on the alpha-chain (by similarity).</t>
  </si>
  <si>
    <t xml:space="preserve">Mm.7420</t>
  </si>
  <si>
    <t xml:space="preserve">Tubulin, beta 4</t>
  </si>
  <si>
    <t xml:space="preserve">Tubb4</t>
  </si>
  <si>
    <t xml:space="preserve">17 D|17 34.5 cM</t>
  </si>
  <si>
    <t xml:space="preserve">molecular function|GTP binding|IEA|GO:0005525|MGI|na//molecular function|GTPase activity|IEA|GO:0003924|MGI|na//molecular function|nucleotide binding|IEA|GO:0000166|MGI|na//molecular function|structural molecule activity|IEA|GO:0005198|MGI|na//biological process|cell projection organization|IEA|GO:0030030|MGI|na//biological process|microtubule-based movement|IEA|GO:0007018|MGI|na//biological process|microtubule-based process|IEA|GO:0007017|MGI|na//biological process|protein polymerization|IEA|GO:0051258|MGI|na//cellular component|cell projection|IDA|GO:0042995|MGI|16421295//cellular component|cell soma|IDA|GO:0043025|MGI|16421295//cellular component|cilium|IDA|GO:0005929|MGI|ARRAY(0xaea0bd0)//cellular component|internode region of axon|IDA|GO:0033269|MGI|16421295//cellular component|microtubule|IEA|GO:0005874|MGI|na//cellular component|myelin sheath|IDA|GO:0043209|MGI|16421295//cellular component|protein complex|IEA|GO:0043234|MGI|na</t>
  </si>
  <si>
    <t xml:space="preserve">tubulin is the major constituent of microtubules. it binds two moles of gtp, one at an exchangeable site on the beta chain and one at a non-exchangeable site on the alpha-chain.</t>
  </si>
  <si>
    <t xml:space="preserve">NM_009455</t>
  </si>
  <si>
    <t xml:space="preserve">Mm.4429</t>
  </si>
  <si>
    <t xml:space="preserve">Ubiquitin-conjugating enzyme E2E 1, UBC4/5 homolog (yeast)</t>
  </si>
  <si>
    <t xml:space="preserve">Ube2e1</t>
  </si>
  <si>
    <t xml:space="preserve">14 A3</t>
  </si>
  <si>
    <t xml:space="preserve">catalyzes the covalent attachment of ubiquitin to other proteins. mediates the selective degradation of short-lived and abnormal proteins.</t>
  </si>
  <si>
    <t xml:space="preserve">NM_009510</t>
  </si>
  <si>
    <t xml:space="preserve">Mm.277812</t>
  </si>
  <si>
    <t xml:space="preserve">Ezrin</t>
  </si>
  <si>
    <t xml:space="preserve">Ezr</t>
  </si>
  <si>
    <t xml:space="preserve">molecular function|binding|IEA|GO:0005488|MGI|na//molecular function|cytoskeletal protein binding|IEA|GO:0008092|MGI|na//molecular function|protein binding|IPI|GO:0005515|MGI|12068294//biological process|establishment or maintenance of apical/basal cell polarity|IMP|GO:0035088|MGI|15177033//biological process|regulation of cell shape|IEA|GO:0008360|MGI|na//cellular component|apical part of cell|IDA|GO:0045177|MGI|ARRAY(0xa365198)//cellular component|apical plasma membrane|IDA|GO:0016324|MGI|14625387//cellular component|cell projection|IEA|GO:0042995|MGI|na//cellular component|cytoplasm|IEA|GO:0005737|MGI|na//cellular component|cytoskeleton|IEA|GO:0005856|MGI|na//cellular component|extrinsic to membrane|IEA|GO:0019898|MGI|na//cellular component|membrane|IEA|GO:0016020|MGI|na//cellular component|microtubule basal body|IDA|GO:0005932|MGI|14996907//cellular component|microvillus|IDA|GO:0005902|MGI|17138661//cellular component|plasma membrane|IEA|GO:0005886|MGI|na//cellular component|uropod|IDA|GO:0001931|MGI|11728336</t>
  </si>
  <si>
    <t xml:space="preserve">probably involved in connections of major cytoskeletal structures to the plasma membrane. in epithelial cells, required for the formation of microvilli and membrane ruffles on the apical pole. along with plekhg6, required for normal macropinocytosis (by similarity).</t>
  </si>
  <si>
    <t xml:space="preserve">apical cell membrane; peripheral membrane protein; cytoplasmic side (by similarity). cell projection (by similarity). cell projection, microvillus membrane; peripheral membrane protein; cytoplasmic side (by similarity). cell projection, ruffle membrane; peripheral membrane protein; cytoplasmic side (by similarity). cytoplasm, cell cortex (by similarity). cytoplasm, cytoskeleton (by similarity). note=localization to the apical membrane of parietal cells depends on the interaction with mpp5. microvillar peripheral membrane protein (cytoplasmic side). localizes to cell extensions and peripheral processes of astrocytes (by similarity).</t>
  </si>
  <si>
    <t xml:space="preserve">Mm.46247</t>
  </si>
  <si>
    <t xml:space="preserve">Angiotensin II, type I receptor-associated protein</t>
  </si>
  <si>
    <t xml:space="preserve">Agtrap</t>
  </si>
  <si>
    <t xml:space="preserve">4 E1|4 76.4 cM</t>
  </si>
  <si>
    <t xml:space="preserve">molecular function|angiotensin type II receptor activity|IMP|GO:0004945|MGI|10425188//molecular function|receptor activity|IEA|GO:0004872|MGI|na//biological process|regulation of blood pressure|IMP|GO:0008217|MGI|10425188//cellular component|Golgi apparatus|IEA|GO:0005794|MGI|na//cellular component|cytoplasmic vesicle|IEA|GO:0031410|MGI|na//cellular component|endoplasmic reticulum|IEA|GO:0005783|MGI|na//cellular component|integral to membrane|IEA|GO:0016021|MGI|na//cellular component|membrane|IEA|GO:0016020|MGI|na</t>
  </si>
  <si>
    <t xml:space="preserve">appears to be a negative regulator of type-1 angiotensin ii receptor-mediated signaling by regulating receptor internalisation as well as mechanism of receptor desensitization such as phosphorylation. induces also a decrease in angiotensin ii-stimulated transcriptional activity. may play a role of negative regulator in cardiomyocyte hypertrophy induced by angiotensin ii through an inhibition of p38 mitogen-activated protein kinase pathway.</t>
  </si>
  <si>
    <t xml:space="preserve">endoplasmic reticulum membrane; multi-pass membrane protein (by similarity). golgi apparatus membrane; multi- pass membrane protein (by similarity). cytoplasmic vesicle membrane; multi-pass membrane protein (by similarity). note=present in perinuclear vesicular membranes, endoplasmic reticulum, golgi and endocytic vesicles (by similarity).</t>
  </si>
  <si>
    <t xml:space="preserve">NM_009673</t>
  </si>
  <si>
    <t xml:space="preserve">Mm.1620</t>
  </si>
  <si>
    <t xml:space="preserve">Annexin A5</t>
  </si>
  <si>
    <t xml:space="preserve">Anxa5</t>
  </si>
  <si>
    <t xml:space="preserve">3 B|3 19.2 cM</t>
  </si>
  <si>
    <t xml:space="preserve">molecular function|calcium ion binding|IEA|GO:0005509|MGI|na//molecular function|calcium-dependent phospholipid binding|IEA|GO:0005544|MGI|na//molecular function|eukaryotic cell surface binding|IDA|GO:0043499|MGI|18097031//molecular function|protein binding|IPI|GO:0005515|MGI|14651927//biological process|blood coagulation|IEA|GO:0007596|MGI|na//biological process|negative regulation of coagulation|IEA|GO:0050819|MGI|na//biological process|response to organic substance|IDA|GO:0010033|MGI|16455971</t>
  </si>
  <si>
    <t xml:space="preserve">this protein is an anticoagulant protein that acts as an indirect inhibitor of the thromboplastin-specific complex, which is involved in the blood coagulation cascade.</t>
  </si>
  <si>
    <t xml:space="preserve">NM_009680</t>
  </si>
  <si>
    <t xml:space="preserve">Mm.21185</t>
  </si>
  <si>
    <t xml:space="preserve">Adaptor-related protein complex 3, beta 1 subunit</t>
  </si>
  <si>
    <t xml:space="preserve">Ap3b1</t>
  </si>
  <si>
    <t xml:space="preserve">13 D1|13 47.0 cM</t>
  </si>
  <si>
    <t xml:space="preserve">molecular function|binding|IEA|GO:0005488|MGI|na//molecular function|protein binding|IEA|GO:0005515|MGI|na//molecular function|protein transporter activity|IEA|GO:0008565|MGI|na//biological process|antigen processing and presentation|IMP|GO:0019882|MGI|14557411//biological process|antigen processing and presentation, exogenous lipid antigen via MHC class Ib|IMP|GO:0048007|MGI|14557411//biological process|blood coagulation|IMP|GO:0007596|MGI|6696991//biological process|endocytosis|IEA|GO:0006897|MGI|na//biological process|intracellular protein transport|TAS|GO:0006886|MGI|9714600//biological process|positive regulation of NK T cell differentiation|IMP|GO:0051138|MGI|14557411//biological process|protein targeting to lysosome|IMP|GO:0006622|MGI|14557411//biological process|protein transport|IEA|GO:0015031|MGI|na//biological process|transport|IEA|GO:0006810|MGI|na//biological process|vesicle-mediated transport|TAS|GO:0016192|MGI|9714600//cellular component|Golgi apparatus|IEA|GO:0005794|MGI|na//cellular component|cytoplasmic vesicle|IEA|GO:0031410|MGI|na//cellular component|membrane|IEA|GO:0016020|MGI|na//cellular component|membrane coat|IEA|GO:0030117|MGI|na//cellular component|trans-Golgi network|TAS|GO:0005802|MGI|9714600</t>
  </si>
  <si>
    <t xml:space="preserve">subunit of non-clathrin- and clathrin-associated adaptor protein complex 3 that plays a role in protein sorting in the late-golgi/trans-golgi network (tgn) and/or endosomes. the ap complexes mediate both the recruitment of clathrin to membranes and the recognition of sorting signals within the cytosolic tails of transmembrane cargo molecules. ap-3 appears to be involved in the sorting of a subset of transmembrane proteins targeted to lysosomes and lysosome-related organelles.</t>
  </si>
  <si>
    <t xml:space="preserve">golgi apparatus. cytoplasmic vesicle, clathrin-coated vesicle membrane; peripheral membrane protein; cytoplasmic side (by similarity). golgi apparatus (by similarity). note=component of the coat surrounding the cytoplasmic face of coated vesicles located at the golgi complex (by similarity).</t>
  </si>
  <si>
    <t xml:space="preserve">NM_009691</t>
  </si>
  <si>
    <t xml:space="preserve">Mm.19133</t>
  </si>
  <si>
    <t xml:space="preserve">Amyloid beta (A4) precursor-like protein 2</t>
  </si>
  <si>
    <t xml:space="preserve">Aplp2</t>
  </si>
  <si>
    <t xml:space="preserve">9 A2-B|9 13.0 cM</t>
  </si>
  <si>
    <t xml:space="preserve">molecular function|DNA binding|IEA|GO:0003677|MGI|na//molecular function|binding|IEA|GO:0005488|MGI|na//molecular function|protein binding|IPI|GO:0005515|MGI|ARRAY(0xa3bbbd8)//biological process|cellular copper ion homeostasis|IMP|GO:0006878|MGI|10526140//biological process|embryonic development|IGI|GO:0009790|MGI|15689559//biological process|extracellular matrix organization|IGI|GO:0030198|MGI|15385965//biological process|forebrain development|IGI|GO:0030900|MGI|ARRAY(0x971cfd0)//biological process|locomotory behavior|IGI|GO:0007626|MGI|9461064//biological process|mating behavior|IGI|GO:0007617|MGI|9461064//biological process|midbrain development|IGI|GO:0030901|MGI|15689559//biological process|neuromuscular process controlling balance|IGI|GO:0050885|MGI|9461064//biological process|regulation of epidermal growth factor receptor activity|IGI|GO:0007176|MGI|17556541//biological process|suckling behavior|IGI|GO:0001967|MGI|9461064//cellular component|integral to membrane|IEA|GO:0016021|MGI|na//cellular component|membrane|IEA|GO:0016020|MGI|na//cellular component|nucleus|IEA|GO:0005634|MGI|na//cellular component|plasma membrane|IEA|GO:0005886|MGI|na</t>
  </si>
  <si>
    <t xml:space="preserve">binds to the dna 5'-gtcacatg-3'(cdei box) which plays an important role in the early development of embryos.</t>
  </si>
  <si>
    <t xml:space="preserve">cell membrane; single-pass type i membrane protein (potential). nucleus (potential).</t>
  </si>
  <si>
    <t xml:space="preserve">NM_009696</t>
  </si>
  <si>
    <t xml:space="preserve">Mm.305152</t>
  </si>
  <si>
    <t xml:space="preserve">Apolipoprotein E</t>
  </si>
  <si>
    <t xml:space="preserve">Apoe</t>
  </si>
  <si>
    <t xml:space="preserve">7 A3|7 4.0 cM</t>
  </si>
  <si>
    <t xml:space="preserve">molecular function|cholesterol transporter activity|IDA|GO:0017127|MGI|15269218//molecular function|heparin binding|IEA|GO:0008201|MGI|na//molecular function|lipid binding|IEA|GO:0008289|MGI|na//molecular function|lipoprotein binding|IDA|GO:0008034|MGI|11553788//molecular function|phosphatidylcholine-sterol O-acyltransferase activator activity|IMP|GO:0060228|MGI|15654758//biological process|artery morphogenesis|IGI|GO:0048844|MGI|16230502//biological process|axon regeneration|IGI|GO:0031103|MGI|7798939//biological process|cellular calcium ion homeostasis|IDA|GO:0006874|MGI|8185566//biological process|cholesterol catabolic process|IMP|GO:0006707|MGI|9826706//biological process|cholesterol efflux|IDA|GO:0033344|MGI|15269218//biological process|cholesterol efflux|IMP|GO:0033344|MGI|11551841//biological process|cholesterol homeostasis|IGI|GO:0042632|MGI|ARRAY(0x8f068b8)//biological process|cholesterol homeostasis|IMP|GO:0042632|MGI|ARRAY(0x9fe4ae4)//biological process|cholesterol metabolic process|IMP|GO:0008203|MGI|ARRAY(0x9a2e238)//biological process|lipid homeostasis|IMP|GO:0055088|MGI|17720994//biological process|lipid metabolic process|IGI|GO:0006629|MGI|11120757//biological process|lipid transport|IEA|GO:0006869|MGI|na//biological process|lipoprotein biosynthetic process|IGI|GO:0042158|MGI|14595002//biological process|lipoprotein catabolic process|IMP|GO:0042159|MGI|17720994//biological process|lipoprotein metabolic process|IGI|GO:0042157|MGI|ARRAY(0xaea0b1c)//biological process|lipoprotein metabolic process|IMP|GO:0042157|MGI|9788969//biological process|low-density lipoprotein particle remodeling|IMP|GO:0034374|MGI|15654758//biological process|maintenance of location in cell|IMP|GO:0051651|MGI|17720994//biological process|positive regulation of cholesterol esterification|IMP|GO:0010873|MGI|15654758//biological process|protein localization|IMP|GO:0008104|MGI|9325076//biological process|regulation of gene expression|IMP|GO:0010468|MGI|17720994//biological process|response to dietary excess|IMP|GO:0002021|MGI|17720994//biological process|response to oxidative stress|IMP|GO:0006979|MGI|8773783//biological process|transport|IEA|GO:0006810|MGI|na//biological process|vasodilation|IMP|GO:0042311|MGI|9826706//biological process|very-low-density lipoprotein particle remodeling|IMP|GO:0034372|MGI|15654758//cellular component|chylomicron|IEA|GO:0042627|MGI|na//cellular component|extracellular region|IEA|GO:0005576|MGI|na//cellular component|extracellular space|IDA|GO:0005615|MGI|ARRAY(0x8f7a84c)//cellular component|high-density lipoprotein particle|IEA|GO:0034364|MGI|na//cellular component|low-density lipoprotein particle|IDA|GO:0034362|MGI|15654758//cellular component|very-low-density lipoprotein particle|IEA|GO:0034361|MGI|na</t>
  </si>
  <si>
    <t xml:space="preserve">mediates the binding, internalization, and catabolism of lipoprotein particles. it can serve as a ligand for the ldl (apo b/e) receptor and for the specific apo-e receptor (chylomicron remnant) of hepatic tissues.</t>
  </si>
  <si>
    <t xml:space="preserve">NM_009698</t>
  </si>
  <si>
    <t xml:space="preserve">Mm.1786</t>
  </si>
  <si>
    <t xml:space="preserve">Adenine phosphoribosyl transferase</t>
  </si>
  <si>
    <t xml:space="preserve">Aprt</t>
  </si>
  <si>
    <t xml:space="preserve">8 E1|8 67.0 cM</t>
  </si>
  <si>
    <t xml:space="preserve">molecular function|AMP binding|ISO|GO:0016208|MGI|na//molecular function|adenine binding|IDA|GO:0002055|MGI|9218001//molecular function|adenine phosphoribosyltransferase activity|IDA|GO:0003999|MGI|ARRAY(0xc9381c8)//molecular function|adenine phosphoribosyltransferase activity|IGI|GO:0003999|MGI|8485579//molecular function|adenine phosphoribosyltransferase activity|IMP|GO:0003999|MGI|ARRAY(0x966812c)//molecular function|transferase activity|IEA|GO:0016740|MGI|na//molecular function|transferase activity, transferring glycosyl groups|IEA|GO:0016757|MGI|na//biological process|adenine metabolic process|IC|GO:0046083|MGI|1235912//biological process|adenine metabolic process|IGI|GO:0046083|MGI|8894695//biological process|adenine metabolic process|IMP|GO:0046083|MGI|ARRAY(0xadc8234)//biological process|adenine salvage|IMP|GO:0006168|MGI|8864750//biological process|grooming behavior|IGI|GO:0007625|MGI|8485579//biological process|grooming behavior|IGI|GO:0007625|MGI|8894695//biological process|nucleoside metabolic process|IEA|GO:0009116|MGI|na//biological process|purine ribonucleoside salvage|IGI|GO:0006166|MGI|8485579//biological process|purine ribonucleoside salvage|IMP|GO:0006166|MGI|8485579//cellular component|cytoplasm|IEA|GO:0005737|MGI|na</t>
  </si>
  <si>
    <t xml:space="preserve">catalyzes a salvage reaction resulting in the formation of amp, that is energically less costly than de novo synthesis.</t>
  </si>
  <si>
    <t xml:space="preserve">NM_009720</t>
  </si>
  <si>
    <t xml:space="preserve">Mm.217759</t>
  </si>
  <si>
    <t xml:space="preserve">ATX1 (antioxidant protein 1) homolog 1 (yeast)</t>
  </si>
  <si>
    <t xml:space="preserve">Atox1</t>
  </si>
  <si>
    <t xml:space="preserve">molecular function|copper ion binding|IEA|GO:0005507|MGI|na//molecular function|metal ion binding|IEA|GO:0046872|MGI|na//biological process|cellular copper ion homeostasis|IMP|GO:0006878|MGI|11391006//biological process|copper ion transport|IMP|GO:0006825|MGI|11391006//biological process|ion transport|IEA|GO:0006811|MGI|na//biological process|metal ion transport|IEA|GO:0030001|MGI|na//biological process|transport|IEA|GO:0006810|MGI|na</t>
  </si>
  <si>
    <t xml:space="preserve">could bind and deliver cytosolic copper to the copper atpase proteins. may be important in cellular antioxidant defense (by similarity).</t>
  </si>
  <si>
    <t xml:space="preserve">NM_009749</t>
  </si>
  <si>
    <t xml:space="preserve">Mm.94160</t>
  </si>
  <si>
    <t xml:space="preserve">Brain expressed X-linked 2</t>
  </si>
  <si>
    <t xml:space="preserve">Bex2</t>
  </si>
  <si>
    <t xml:space="preserve">cellular component|cytoplasm|IEA|GO:0005737|MGI|na//cellular component|nucleus|IEA|GO:0005634|MGI|na</t>
  </si>
  <si>
    <t xml:space="preserve">nucleus (by similarity). cytoplasm (by similarity).</t>
  </si>
  <si>
    <t xml:space="preserve">Mm.90787</t>
  </si>
  <si>
    <t xml:space="preserve">Nerve growth factor receptor (TNFRSF16) associated protein 1</t>
  </si>
  <si>
    <t xml:space="preserve">Ngfrap1</t>
  </si>
  <si>
    <t xml:space="preserve">molecular function|death receptor binding|IPI|GO:0005123|MGI|10764727//molecular function|metal ion binding|IEA|GO:0046872|MGI|na//molecular function|receptor activity|IEA|GO:0004872|MGI|na//biological process|apoptosis|IEA|GO:0006915|MGI|na//biological process|induction of apoptosis|IDA|GO:0006917|MGI|10764727//biological process|induction of apoptosis via death domain receptors|IPI|GO:0008625|MGI|10764727//cellular component|cytoplasm|IEA|GO:0005737|MGI|na//cellular component|cytosol|IDA|GO:0005829|MGI|10764727//cellular component|nucleus|IEA|GO:0005634|MGI|na</t>
  </si>
  <si>
    <t xml:space="preserve">may be a signaling adapter molecule involved in p75ntr- mediated apoptosis induced by ngf. plays a role in zinc-triggered neuronal death.</t>
  </si>
  <si>
    <t xml:space="preserve">nucleus. cytoplasm. note=shuttles between the cytoplasm and the nucleus. associates with replicating mitochondria.</t>
  </si>
  <si>
    <t xml:space="preserve">NM_009761</t>
  </si>
  <si>
    <t xml:space="preserve">Mm.29820</t>
  </si>
  <si>
    <t xml:space="preserve">BCL2/adenovirus E1B interacting protein 3-like</t>
  </si>
  <si>
    <t xml:space="preserve">Bnip3l</t>
  </si>
  <si>
    <t xml:space="preserve">molecular function|protein binding|IPI|GO:0005515|MGI|17095503//biological process|apoptosis|RCA|GO:0006915|MGI|12819136//biological process|positive regulation of apoptosis|IEA|GO:0043065|MGI|na//biological process|regulation of apoptosis|RCA|GO:0042981|MGI|12819136//cellular component|endoplasmic reticulum|IEA|GO:0005783|MGI|na//cellular component|integral to membrane|IEA|GO:0016021|MGI|na//cellular component|membrane|IEA|GO:0016020|MGI|na//cellular component|mitochondrial envelope|IEA|GO:0005740|MGI|na//cellular component|mitochondrion|IDA|GO:0005739|MGI|14651853//cellular component|nucleus|IEA|GO:0005634|MGI|na</t>
  </si>
  <si>
    <t xml:space="preserve">induces apoptosis. interacts with viral and cellular anti-apoptosis proteins. can overcome the suppressors bcl-2 and bcl-xl, although high levels of bcl-xl expression will inhibit apoptosis. may function as a tumor suppressor. inhibits apoptosis induced by bnip3 (by similarity).</t>
  </si>
  <si>
    <t xml:space="preserve">nucleus envelope (by similarity). endoplasmic reticulum (by similarity). mitochondrion. membrane; single-pass membrane protein (potential).</t>
  </si>
  <si>
    <t xml:space="preserve">Mm.22708</t>
  </si>
  <si>
    <t xml:space="preserve">Serine (or cysteine) peptidase inhibitor, clade H, member 1</t>
  </si>
  <si>
    <t xml:space="preserve">Serpinh1</t>
  </si>
  <si>
    <t xml:space="preserve">7 E2</t>
  </si>
  <si>
    <t xml:space="preserve">molecular function|protein binding|IPI|GO:0005515|MGI|10862616//molecular function|serine-type endopeptidase inhibitor activity|IEA|GO:0004867|MGI|na//molecular function|unfolded protein binding|IDA|GO:0051082|MGI|10862616//biological process|collagen biosynthetic process|IMP|GO:0032964|MGI|10995453//biological process|collagen fibril organization|IMP|GO:0030199|MGI|10995453//biological process|protein maturation|IMP|GO:0051604|MGI|10995453//biological process|response to stress|IEA|GO:0006950|MGI|na//cellular component|cytoplasm|IDA|GO:0005737|MGI|8018053//cellular component|endoplasmic reticulum|IEA|GO:0005783|MGI|na</t>
  </si>
  <si>
    <t xml:space="preserve">binds specifically to collagen. could be involved as a chaperone in the biosynthetic pathway of collagen.</t>
  </si>
  <si>
    <t xml:space="preserve">endoplasmic reticulum lumen.</t>
  </si>
  <si>
    <t xml:space="preserve">NM_009859</t>
  </si>
  <si>
    <t xml:space="preserve">Mm.270259</t>
  </si>
  <si>
    <t xml:space="preserve">Septin 7</t>
  </si>
  <si>
    <t xml:space="preserve">9 A4</t>
  </si>
  <si>
    <t xml:space="preserve">molecular function|GTP binding|IEA|GO:0005525|MGI|na//molecular function|nucleotide binding|IEA|GO:0000166|MGI|na//molecular function|protein binding|IPI|GO:0005515|MGI|11739749//biological process|cell cycle|IEA|GO:0007049|MGI|na//biological process|cell division|IEA|GO:0051301|MGI|na//biological process|mitosis|IEA|GO:0007067|MGI|na//cellular component|cytoplasm|IEA|GO:0005737|MGI|na//cellular component|septin complex|IEA|GO:0031105|MGI|na//cellular component|synaptosome|IDA|GO:0019717|MGI|11739749</t>
  </si>
  <si>
    <t xml:space="preserve">required for normal progress through mitosis. involved in cytokinesis. required for normal association of cenpe with the kinetochore (by similarity).</t>
  </si>
  <si>
    <t xml:space="preserve">cytoplasm (by similarity). kinetochore (by similarity). spindle (by similarity). note=distributed throughout the cytoplasm in prometaphase cells. associated with the spindle during metaphase. associated with the central spindle and at the cleavage furrow in anaphase cells. detected at the midbody in telophase (by similarity).</t>
  </si>
  <si>
    <t xml:space="preserve">Mm.1571</t>
  </si>
  <si>
    <t xml:space="preserve">Cadherin 11</t>
  </si>
  <si>
    <t xml:space="preserve">Cdh11</t>
  </si>
  <si>
    <t xml:space="preserve">8 D2|8 46.5 cM</t>
  </si>
  <si>
    <t xml:space="preserve">molecular function|calcium ion binding|IEA|GO:0005509|MGI|na//molecular function|protein binding|IEA|GO:0005515|MGI|na//biological process|cell adhesion|IEA|GO:0007155|MGI|na//biological process|homophilic cell adhesion|IEA|GO:0007156|MGI|na//cellular component|cytoplasm|IDA|GO:0005737|MGI|12139922//cellular component|integral to membrane|IEA|GO:0016021|MGI|na//cellular component|membrane|IEA|GO:0016020|MGI|na//cellular component|plasma membrane|IDA|GO:0005886|MGI|12139922</t>
  </si>
  <si>
    <t xml:space="preserve">cadherins are calcium dependent cell adhesion proteins. they preferentially interact with themselves in a homophilic manner in connecting cells; cadherins may thus contribute to the sorting of heterogeneous cell types.</t>
  </si>
  <si>
    <t xml:space="preserve">cell membrane; single-pass type i membrane protein.</t>
  </si>
  <si>
    <t xml:space="preserve">Mm.434459</t>
  </si>
  <si>
    <t xml:space="preserve">Cyclin-dependent kinase 5, regulatory subunit 2 (p39)</t>
  </si>
  <si>
    <t xml:space="preserve">Cdk5r2</t>
  </si>
  <si>
    <t xml:space="preserve">molecular function|cyclin-dependent protein kinase 5 activator activity|TAS|GO:0016534|MGI|12516540//molecular function|cytoskeletal protein binding|TAS|GO:0008092|MGI|12496365//cellular component|cyclin-dependent protein kinase 5 activator complex|IEA|GO:0016533|MGI|na</t>
  </si>
  <si>
    <t xml:space="preserve">activator of cdk5/tpkii.</t>
  </si>
  <si>
    <t xml:space="preserve">Mm.1361</t>
  </si>
  <si>
    <t xml:space="preserve">Glycoprotein hormones, alpha subunit</t>
  </si>
  <si>
    <t xml:space="preserve">Cga</t>
  </si>
  <si>
    <t xml:space="preserve">4 A5|4 10.5 cM</t>
  </si>
  <si>
    <t xml:space="preserve">molecular function|hormone activity|IEA|GO:0005179|MGI|na//biological process|cellular response to hormone stimulus|IMP|GO:0032870|MGI|12114718//biological process|developmental growth|IMP|GO:0048589|MGI|12114718//biological process|follicle-stimulating hormone secretion|IMP|GO:0046884|MGI|12114718//biological process|gonad development|IMP|GO:0008406|MGI|12114718//biological process|luteinizing hormone secretion|IMP|GO:0032275|MGI|12114718//biological process|negative regulation of organ growth|IMP|GO:0046621|MGI|12114718//biological process|thyroid gland development|IMP|GO:0030878|MGI|12114718//biological process|thyroid hormone generation|IMP|GO:0006590|MGI|12114718//cellular component|extracellular region|IEA|GO:0005576|MGI|na</t>
  </si>
  <si>
    <t xml:space="preserve">NM_009905</t>
  </si>
  <si>
    <t xml:space="preserve">NM_009906</t>
  </si>
  <si>
    <t xml:space="preserve">Mm.20837</t>
  </si>
  <si>
    <t xml:space="preserve">Tripeptidyl peptidase I</t>
  </si>
  <si>
    <t xml:space="preserve">Tpp1</t>
  </si>
  <si>
    <t xml:space="preserve">molecular function|hydrolase activity|IEA|GO:0016787|MGI|na//molecular function|peptidase activity|ISS|GO:0008233|MGI|14609438//molecular function|protein binding|ISS|GO:0005515|MGI|14609438//molecular function|serine-type endopeptidase activity|IEA|GO:0004252|MGI|na//molecular function|serine-type peptidase activity|IEA|GO:0008236|MGI|na//molecular function|tripeptidyl-peptidase activity|ISS|GO:0008240|MGI|14609438//biological process|bone resorption|ISS|GO:0045453|MGI|14609438//biological process|lysosome organization|IMP|GO:0007040|MGI|15483130//biological process|nervous system development|ISS|GO:0007399|MGI|14609438//biological process|neuromuscular process controlling balance|IMP|GO:0050885|MGI|15483130//biological process|peptide catabolic process|ISS|GO:0043171|MGI|14609438//biological process|proteolysis|ISS|GO:0006508|MGI|14609438//cellular component|lysosome|ISS|GO:0005764|MGI|14609438//cellular component|mitochondrion|IDA|GO:0005739|MGI|14651853//cellular component|soluble fraction|ISS|GO:0005625|MGI|14609438</t>
  </si>
  <si>
    <t xml:space="preserve">lysosomal serine protease with tripeptidyl-peptidase i activity. may act as a non-specific lysosomal peptidase which generates tripeptides from the breakdown products produced by lysosomal proteinases. requires substrates with an unsubstituted n-terminus (by similarity).</t>
  </si>
  <si>
    <t xml:space="preserve">NM_009929</t>
  </si>
  <si>
    <t xml:space="preserve">Mm.4352</t>
  </si>
  <si>
    <t xml:space="preserve">Collagen, type XVIII, alpha 1</t>
  </si>
  <si>
    <t xml:space="preserve">Col18a1</t>
  </si>
  <si>
    <t xml:space="preserve">10 41.3 cM</t>
  </si>
  <si>
    <t xml:space="preserve">molecular function|binding|IEA|GO:0005488|MGI|na//molecular function|extracellular matrix structural constituent|IEA|GO:0005201|MGI|na//molecular function|metal ion binding|IEA|GO:0046872|MGI|na//molecular function|protein binding|IEA|GO:0005515|MGI|na//molecular function|structural molecule activity|IEA|GO:0005198|MGI|na//molecular function|zinc ion binding|IEA|GO:0008270|MGI|na//biological process|angiogenesis|IDA|GO:0001525|MGI|15188432//biological process|angiogenesis|IMP|GO:0001525|MGI|11927538//biological process|cell adhesion|IEA|GO:0007155|MGI|na//biological process|endothelial cell morphogenesis|IDA|GO:0001886|MGI|15188432//biological process|extracellular matrix organization|IMP|GO:0030198|MGI|15254016//biological process|positive regulation of apoptosis|IDA|GO:0043065|MGI|15188432//biological process|positive regulation of cell migration|IDA|GO:0030335|MGI|15188432//biological process|positive regulation of cell proliferation|IDA|GO:0008284|MGI|15188432//cellular component|basement membrane|IDA|GO:0005604|MGI|ARRAY(0xaf06a08)//cellular component|extracellular matrix|IEA|GO:0031012|MGI|na//cellular component|extracellular region|IEA|GO:0005576|MGI|na//cellular component|proteinaceous extracellular matrix|IEA|GO:0005578|MGI|na</t>
  </si>
  <si>
    <t xml:space="preserve">endostatin potently inhibits endothelial cell proliferation and angiogenesis. may inhibit angiogenesis by binding to the heparan sulfate proteoglycans involved in growth factor signaling.</t>
  </si>
  <si>
    <t xml:space="preserve">NM_009930</t>
  </si>
  <si>
    <t xml:space="preserve">Mm.249555</t>
  </si>
  <si>
    <t xml:space="preserve">Collagen, type III, alpha 1</t>
  </si>
  <si>
    <t xml:space="preserve">Col3a1</t>
  </si>
  <si>
    <t xml:space="preserve">1 C1.1|1 25.0 cM</t>
  </si>
  <si>
    <t xml:space="preserve">molecular function|SMAD binding|IPI|GO:0046332|MGI|14559231//molecular function|extracellular matrix structural constituent|IEA|GO:0005201|MGI|na//molecular function|platelet-derived growth factor binding|ISO|GO:0048407|MGI|na//biological process|blood vessel development|IMP|GO:0001568|MGI|9050868//biological process|collagen fibril organization|IMP|GO:0030199|MGI|9050868//biological process|gut development|IMP|GO:0048565|MGI|9050868//cellular component|collagen|IDA|GO:0005581|MGI|ARRAY(0xaeb6590)//cellular component|collagen type III|IDA|GO:0005586|MGI|7825727//cellular component|extracellular matrix|IDA|GO:0031012|MGI|ARRAY(0x99de98c)//cellular component|extracellular region|IEA|GO:0005576|MGI|na//cellular component|proteinaceous extracellular matrix|IEA|GO:0005578|MGI|na</t>
  </si>
  <si>
    <t xml:space="preserve">collagen type iii occurs in most soft connective tissues along with type i collagen.</t>
  </si>
  <si>
    <t xml:space="preserve">Mm.152627</t>
  </si>
  <si>
    <t xml:space="preserve">Cytochrome c oxidase, subunit VIIa 2</t>
  </si>
  <si>
    <t xml:space="preserve">Cox7a2</t>
  </si>
  <si>
    <t xml:space="preserve">9 E1|9 42.0 cM</t>
  </si>
  <si>
    <t xml:space="preserve">molecular function|cytochrome-c oxidase activity|IEA|GO:0004129|MGI|na//molecular function|electron carrier activity|IEA|GO:0009055|MGI|na//cellular component|membrane|IEA|GO:0016020|MGI|na//cellular component|mitochondrial inner membrane|IDA|GO:0005743|MGI|12865426//cellular component|mitochondrial respiratory chain|IEA|GO:0005746|MGI|na//cellular component|mitochondrion|IDA|GO:0005739|MGI|14651853</t>
  </si>
  <si>
    <t xml:space="preserve">Mm.475100</t>
  </si>
  <si>
    <t xml:space="preserve">Dihydropyrimidinase-like 2</t>
  </si>
  <si>
    <t xml:space="preserve">Dpysl2</t>
  </si>
  <si>
    <t xml:space="preserve">14 D1|14 28.2 cM</t>
  </si>
  <si>
    <t xml:space="preserve">molecular function|hydrolase activity|IEA|GO:0016787|MGI|na//biological process|cell differentiation|IEA|GO:0030154|MGI|na//biological process|multicellular organismal development|IEA|GO:0007275|MGI|na//biological process|nervous system development|IEA|GO:0007399|MGI|na//cellular component|axon|IDA|GO:0030424|MGI|15834957//cellular component|cell soma|IDA|GO:0043025|MGI|15834957//cellular component|cytoplasm|IEA|GO:0005737|MGI|na//cellular component|dendrite|IDA|GO:0030425|MGI|15834957//cellular component|mitochondrion|IDA|GO:0005739|MGI|14651853</t>
  </si>
  <si>
    <t xml:space="preserve">necessary for signaling by class 3 semaphorins and subsequent remodeling of the cytoskeleton. plays a role in axon guidance, neuronal growth cone collapse and cell migration (by similarity).</t>
  </si>
  <si>
    <t xml:space="preserve">NM_009983</t>
  </si>
  <si>
    <t xml:space="preserve">Mm.231395</t>
  </si>
  <si>
    <t xml:space="preserve">Cathepsin D</t>
  </si>
  <si>
    <t xml:space="preserve">Ctsd</t>
  </si>
  <si>
    <t xml:space="preserve">molecular function|aspartic-type endopeptidase activity|IEA|GO:0004190|MGI|na//molecular function|hydrolase activity|IEA|GO:0016787|MGI|na//molecular function|peptidase activity|IDA|GO:0008233|MGI|ARRAY(0x9c8408c)//biological process|autophagic vacuole formation|IMP|GO:0000045|MGI|15452145//biological process|proteolysis|IC|GO:0006508|MGI|15588329//cellular component|lysosome|IDA|GO:0005764|MGI|ARRAY(0xc5e10a0)//cellular component|mitochondrion|IDA|GO:0005739|MGI|14651853</t>
  </si>
  <si>
    <t xml:space="preserve">acid protease active in intracellular protein breakdown.</t>
  </si>
  <si>
    <t xml:space="preserve">NM_009984</t>
  </si>
  <si>
    <t xml:space="preserve">Mm.930</t>
  </si>
  <si>
    <t xml:space="preserve">Cathepsin L</t>
  </si>
  <si>
    <t xml:space="preserve">Ctsl</t>
  </si>
  <si>
    <t xml:space="preserve">13 B3|13 30.0 cM</t>
  </si>
  <si>
    <t xml:space="preserve">molecular function|cysteine-type endopeptidase activity|IEA|GO:0004197|MGI|na//molecular function|cysteine-type peptidase activity|TAS|GO:0008234|MGI|14681235//molecular function|hydrolase activity|IEA|GO:0016787|MGI|na//molecular function|peptidase activity|IEA|GO:0008233|MGI|na//molecular function|protein binding|IPI|GO:0005515|MGI|14681235//biological process|proteolysis|IEA|GO:0006508|MGI|na//cellular component|lysosome|IEA|GO:0005764|MGI|na</t>
  </si>
  <si>
    <t xml:space="preserve">important for the overall degradation of proteins in lysosomes.</t>
  </si>
  <si>
    <t xml:space="preserve">NM_010027</t>
  </si>
  <si>
    <t xml:space="preserve">Mm.298947</t>
  </si>
  <si>
    <t xml:space="preserve">D-dopachrome tautomerase</t>
  </si>
  <si>
    <t xml:space="preserve">Ddt</t>
  </si>
  <si>
    <t xml:space="preserve">10 C1|10 40.7 cM</t>
  </si>
  <si>
    <t xml:space="preserve">molecular function|D-dopachrome decarboxylase activity|IEA|GO:0033981|MGI|na//molecular function|lyase activity|IEA|GO:0016829|MGI|na//biological process|melanin biosynthetic process|IEA|GO:0042438|MGI|na//cellular component|cytoplasm|IEA|GO:0005737|MGI|na</t>
  </si>
  <si>
    <t xml:space="preserve">tautomerization of d-dopachrome with decarboxylation to give 5,6-dihydroxyindole (dhi) (by similarity).</t>
  </si>
  <si>
    <t xml:space="preserve">NM_010047</t>
  </si>
  <si>
    <t xml:space="preserve">Mm.27155</t>
  </si>
  <si>
    <t xml:space="preserve">DiGeorge syndrome critical region gene 6</t>
  </si>
  <si>
    <t xml:space="preserve">Dgcr6</t>
  </si>
  <si>
    <t xml:space="preserve">16 B2|16 10.71 cM</t>
  </si>
  <si>
    <t xml:space="preserve">may have a role in early embryogenesis.</t>
  </si>
  <si>
    <t xml:space="preserve">NM_010064</t>
  </si>
  <si>
    <t xml:space="preserve">Mm.249479</t>
  </si>
  <si>
    <t xml:space="preserve">Dynein cytoplasmic 1 intermediate chain 2</t>
  </si>
  <si>
    <t xml:space="preserve">Dync1i2</t>
  </si>
  <si>
    <t xml:space="preserve">2 C2|2 41.25 cM</t>
  </si>
  <si>
    <t xml:space="preserve">molecular function|motor activity|IEA|GO:0003774|MGI|na//cellular component|dynein complex|IEA|GO:0030286|MGI|na//cellular component|microtubule|IEA|GO:0005874|MGI|na</t>
  </si>
  <si>
    <t xml:space="preserve">the intermediate chains seem to help dynein bind to dynactin 150 kda component.</t>
  </si>
  <si>
    <t xml:space="preserve">Mm.128580</t>
  </si>
  <si>
    <t xml:space="preserve">DNA methyltransferase (cytosine-5) 1</t>
  </si>
  <si>
    <t xml:space="preserve">Dnmt1</t>
  </si>
  <si>
    <t xml:space="preserve">9 A3|9 5.0 cM</t>
  </si>
  <si>
    <t xml:space="preserve">molecular function|DNA (cytosine-5-)-methyltransferase activity|IDA|GO:0003886|MGI|11399088//molecular function|DNA binding|IDA|GO:0003677|MGI|11399088//molecular function|catalytic activity|IEA|GO:0003824|MGI|na//molecular function|metal ion binding|IEA|GO:0046872|MGI|na//molecular function|methyltransferase activity|IDA|GO:0008168|MGI|10615135//molecular function|protein binding|IPI|GO:0005515|MGI|ARRAY(0x9e450cc)//molecular function|transcription factor binding|IEA|GO:0008134|MGI|na//molecular function|transcription repressor activity|IDA|GO:0016564|MGI|10888872//molecular function|transferase activity|IEA|GO:0016740|MGI|na//molecular function|zinc ion binding|IDA|GO:0008270|MGI|11399088//biological process|DNA methylation|IDA|GO:0006306|MGI|11399088//biological process|gene silencing|IDA|GO:0016458|MGI|10615135//biological process|maintenance of DNA methylation|IMP|GO:0010216|MGI|17576694//biological process|negative regulation of transcription, DNA-dependent|IDA|GO:0045892|MGI|10888872//biological process|negative regulation of transcription, DNA-dependent|IMP|GO:0045892|MGI|17245608//biological process|regulation of cell proliferation|IGI|GO:0042127|MGI|10919675//biological process|regulation of gene expression|IMP|GO:0010468|MGI|16491076//biological process|regulation of transcription|IEA|GO:0045449|MGI|na//biological process|transcription|IEA|GO:0006350|MGI|na//cellular component|centromeric heterochromatin|IDA|GO:0005721|MGI|17576694//cellular component|cytoplasm|IEA|GO:0005737|MGI|na//cellular component|heterochromatin|IDA|GO:0000792|MGI|14519686//cellular component|nucleus|IDA|GO:0005634|MGI|ARRAY(0xa136be8)//cellular component|replication fork|IDA|GO:0005657|MGI|10888872</t>
  </si>
  <si>
    <t xml:space="preserve">methylates cpg residues. preferentially methylates hemimethylated dna. associates with dna replication sites in s phase maintaining the methylation pattern in the newly synthesized strand, that is essential for epigenetic inheritance. associates with chromatin during g2 and m phases to maintain dna methylation independently of replication. it is responsible for maintaining methylation patterns established in development. dna methylation is coordinated with methylation of histones. mediates transcriptional repression by direct binding to hdac2. in association with dnmt3b and via the recruitment of ctcfl/boris, involved in activation of bag1 gene expression by modulating dimethylation of promoter histone h3 at h3k4 and h3k9.</t>
  </si>
  <si>
    <t xml:space="preserve">nucleus. cytoplasm. note=it is nucleoplasmic through most of the cell cycle and associates with replication foci during s-phase. in germ cells, spermatogonia, preleptotene and leptotene spermatocytes all express high levels of nuclear protein, while the protein is not detected in pachytene spermatocytes, despite the fact they expressed high levels of mrna. in females, the protein is not detected in non-growing oocytes, in contrast to the growing oocytes. during the growing, the protein is no longer detectable in nuclei but accumulates to very high levels first throughout the cytoplasm. at the time of ovulation, all the protein is cytoplasmic and is actively associated with the oocyte cortex. after fecondation, in the preimplantation embryo, the protein remains cytoplasmic and after implantation, it is exclusively nuclear in all tissue types. isoform 2 is sequestered in the cytoplasm of maturing oocytes and of preimplantation embryos, except for the 8-cell stage, while isoform 1 is exclusively nuclear.</t>
  </si>
  <si>
    <t xml:space="preserve">Mm.29027</t>
  </si>
  <si>
    <t xml:space="preserve">SPARC-like 1</t>
  </si>
  <si>
    <t xml:space="preserve">Sparcl1</t>
  </si>
  <si>
    <t xml:space="preserve">5 E4|5 55.0 cM</t>
  </si>
  <si>
    <t xml:space="preserve">molecular function|calcium ion binding|IEA|GO:0005509|MGI|na//biological process|signal transduction|IEA|GO:0007165|MGI|na//cellular component|extracellular region|IEA|GO:0005576|MGI|na//cellular component|proteinaceous extracellular matrix|IEA|GO:0005578|MGI|na</t>
  </si>
  <si>
    <t xml:space="preserve">secreted, extracellular space, extracellular matrix.</t>
  </si>
  <si>
    <t xml:space="preserve">Mm.478264</t>
  </si>
  <si>
    <t xml:space="preserve">Eukaryotic translation elongation factor 1 alpha 1</t>
  </si>
  <si>
    <t xml:space="preserve">Eef1a1</t>
  </si>
  <si>
    <t xml:space="preserve">9 E1</t>
  </si>
  <si>
    <t xml:space="preserve">molecular function|GTP binding|IEA|GO:0005525|MGI|na//molecular function|nucleotide binding|IEA|GO:0000166|MGI|na//molecular function|translation elongation factor activity|IEA|GO:0003746|MGI|na//cellular component|cytoplasm|IDA|GO:0005737|MGI|15013623</t>
  </si>
  <si>
    <t xml:space="preserve">NM_010150</t>
  </si>
  <si>
    <t xml:space="preserve">Mm.28989</t>
  </si>
  <si>
    <t xml:space="preserve">Nuclear receptor subfamily 2, group F, member 6</t>
  </si>
  <si>
    <t xml:space="preserve">Nr2f6</t>
  </si>
  <si>
    <t xml:space="preserve">8 B3.3|8 33.5 cM</t>
  </si>
  <si>
    <t xml:space="preserve">molecular function|DNA binding|IEA|GO:0003677|MGI|na//molecular function|ligand-dependent nuclear receptor activity|IEA|GO:0004879|MGI|na//molecular function|metal ion binding|IEA|GO:0046872|MGI|na//molecular function|receptor activity|IEA|GO:0004872|MGI|na//molecular function|sequence-specific DNA binding|IEA|GO:0043565|MGI|na//molecular function|steroid hormone receptor activity|IEA|GO:0003707|MGI|na//molecular function|transcription factor activity|IEA|GO:0003700|MGI|na//molecular function|zinc ion binding|IEA|GO:0008270|MGI|na//biological process|detection of temperature stimulus involved in sensory perception of pain|IMP|GO:0050965|MGI|15741322//biological process|entrainment of circadian clock by photoperiod|IMP|GO:0043153|MGI|15741322//biological process|neuron development|IMP|GO:0048666|MGI|15741322//biological process|regulation of transcription|IEA|GO:0045449|MGI|na//biological process|regulation of transcription, DNA-dependent|IEA|GO:0006355|MGI|na//biological process|transcription|IEA|GO:0006350|MGI|na//cellular component|nucleus|IEA|GO:0005634|MGI|na</t>
  </si>
  <si>
    <t xml:space="preserve">Mm.250185</t>
  </si>
  <si>
    <t xml:space="preserve">Eyes absent 1 homolog (Drosophila)</t>
  </si>
  <si>
    <t xml:space="preserve">Eya1</t>
  </si>
  <si>
    <t xml:space="preserve">1 A3|1 10.4 cM</t>
  </si>
  <si>
    <t xml:space="preserve">molecular function|catalytic activity|IEA|GO:0003824|MGI|na//molecular function|hydrolase activity|IEA|GO:0016787|MGI|na//molecular function|magnesium ion binding|IEA|GO:0000287|MGI|na//molecular function|metal ion binding|IEA|GO:0046872|MGI|na//molecular function|phosphoprotein phosphatase activity|IEA|GO:0004721|MGI|na//molecular function|protein binding|IPI|GO:0005515|MGI|11734542//molecular function|protein tyrosine phosphatase activity|IDA|GO:0004725|MGI|14628052//biological process|DNA repair|IEA|GO:0006281|MGI|na//biological process|anatomical structure development|IGI|GO:0048856|MGI|16530750//biological process|branching involved in ureteric bud morphogenesis|IGI|GO:0001658|MGI|12783782//biological process|cell fate commitment|IMP|GO:0045165|MGI|ARRAY(0x9be0ff0)//biological process|chromatin modification|IEA|GO:0016568|MGI|na//biological process|embryonic skeletal system morphogenesis|IMP|GO:0048704|MGI|10471511//biological process|inner ear morphogenesis|IMP|GO:0042472|MGI|ARRAY(0x9652778)//biological process|metabolic process|IEA|GO:0008152|MGI|na//biological process|metanephros development|IMP|GO:0001656|MGI|16018995//biological process|middle ear morphogenesis|IMP|GO:0042474|MGI|10471511//biological process|multicellular organismal development|IEA|GO:0007275|MGI|na//biological process|negative regulation of apoptosis|IMP|GO:0043066|MGI|15817220//biological process|organ morphogenesis|IMP|GO:0009887|MGI|12070080//biological process|outer ear morphogenesis|IMP|GO:0042473|MGI|10471511//biological process|pattern specification process|IGI|GO:0007389|MGI|16530750//biological process|protein amino acid dephosphorylation|IDA|GO:0006470|MGI|14628052//biological process|regulation of neuron differentiation|IMP|GO:0045664|MGI|15496442//biological process|regulation of transcription|IEA|GO:0045449|MGI|na//biological process|response to DNA damage stimulus|IEA|GO:0006974|MGI|na//biological process|transcription|IEA|GO:0006350|MGI|na//biological process|ureteric bud development|IGI|GO:0001657|MGI|16018995//cellular component|cytoplasm|IDA|GO:0005737|MGI|16024294//cellular component|nucleus|IDA|GO:0005634|MGI|16024294</t>
  </si>
  <si>
    <t xml:space="preserve">tyrosine phosphatase that specifically dephosphorylates 'tyr-142' of histone h2ax (h2axy142ph). 'tyr-142' phosphorylation of histone h2ax plays a central role in dna repair and acts as a mark that distinguishes between apoptotic and repair responses to genotoxic stress. promotes efficient dna repair by dephosphorylating h2ax, promoting the recruitment of dna repair complexes containing mdc1. its function as histone phosphatase probably explains its role in transcription regulation during organogenesis. seems to coactivate six2, six4 and six5. may be involved in development of the eye. may play a role in mediating the induction and differentiation of cranial placodes.</t>
  </si>
  <si>
    <t xml:space="preserve">cytoplasm. nucleus. note=localizes at sites of dna damage at double-strand breaks (dsbs) (by similarity).</t>
  </si>
  <si>
    <t xml:space="preserve">NM_010169</t>
  </si>
  <si>
    <t xml:space="preserve">Mm.24816</t>
  </si>
  <si>
    <t xml:space="preserve">Coagulation factor II (thrombin) receptor</t>
  </si>
  <si>
    <t xml:space="preserve">F2r</t>
  </si>
  <si>
    <t xml:space="preserve">molecular function|G-protein coupled receptor activity|IEA|GO:0004930|MGI|na//molecular function|receptor activity|IEA|GO:0004872|MGI|na//molecular function|signal transducer activity|IEA|GO:0004871|MGI|na//molecular function|thrombin receptor activity|IEA|GO:0015057|MGI|na//biological process|G-protein coupled receptor protein signaling pathway|IEA|GO:0007186|MGI|na//biological process|blood coagulation|IEA|GO:0007596|MGI|na//biological process|death|IMP|GO:0016265|MGI|18305483//biological process|homeostasis of number of cells within a tissue|IMP|GO:0048873|MGI|18305483//biological process|inflammatory response|IMP|GO:0006954|MGI|18305483//biological process|positive regulation of blood coagulation|IMP|GO:0030194|MGI|18305483//biological process|regulation of interleukin-1 beta production|IMP|GO:0032651|MGI|18305483//biological process|response to lipopolysaccharide|IMP|GO:0032496|MGI|18305483//biological process|signal transduction|IEA|GO:0007165|MGI|na//cellular component|integral to membrane|IEA|GO:0016021|MGI|na//cellular component|membrane|IEA|GO:0016020|MGI|na//cellular component|plasma membrane|IEA|GO:0005886|MGI|na</t>
  </si>
  <si>
    <t xml:space="preserve">high affinity receptor for activated thrombin coupled to g proteins that stimulate phosphoinositide hydrolysis.</t>
  </si>
  <si>
    <t xml:space="preserve">cell membrane; multi-pass membrane protein.</t>
  </si>
  <si>
    <t xml:space="preserve">NM_010192</t>
  </si>
  <si>
    <t xml:space="preserve">Mm.409556</t>
  </si>
  <si>
    <t xml:space="preserve">Feminization 1 homolog a (C. elegans)</t>
  </si>
  <si>
    <t xml:space="preserve">Fem1a</t>
  </si>
  <si>
    <t xml:space="preserve">17 D|17 37.5 cM</t>
  </si>
  <si>
    <t xml:space="preserve">biological process|modification-dependent protein catabolic process|IEA|GO:0019941|MGI|na//cellular component|cellular_component|ND|GO:0005575|MGI|na//cellular component|cytoplasm|IEA|GO:0005737|MGI|na</t>
  </si>
  <si>
    <t xml:space="preserve">Mm.12758</t>
  </si>
  <si>
    <t xml:space="preserve">FK506 binding protein 4</t>
  </si>
  <si>
    <t xml:space="preserve">Fkbp4</t>
  </si>
  <si>
    <t xml:space="preserve">6 F3</t>
  </si>
  <si>
    <t xml:space="preserve">molecular function|ATP binding|IDA|GO:0005524|MGI|8341706//molecular function|GTP binding|IDA|GO:0005525|MGI|8341706//molecular function|binding|IEA|GO:0005488|MGI|na//molecular function|glucocorticoid receptor binding|IDA|GO:0035259|MGI|ARRAY(0x8e387c0)//molecular function|heat shock protein binding|IDA|GO:0031072|MGI|8341706//molecular function|isomerase activity|IEA|GO:0016853|MGI|na//molecular function|peptidyl-prolyl cis-trans isomerase activity|IEA|GO:0003755|MGI|na//molecular function|phosphoprotein binding|IDA|GO:0051219|MGI|8341706//biological process|androgen receptor signaling pathway|IMP|GO:0030521|MGI|17142810//biological process|embryo implantation|IMP|GO:0007566|MGI|ARRAY(0xa0088b0)//biological process|male sex differentiation|IMP|GO:0046661|MGI|15831525//biological process|prostate gland development|IMP|GO:0030850|MGI|17142810//biological process|protein complex localization|IDA|GO:0031503|MGI|11751894//biological process|protein folding|IEA|GO:0006457|MGI|na//biological process|reproductive structure development|IMP|GO:0048608|MGI|17142810//biological process|steroid hormone receptor complex assembly|IDA|GO:0006463|MGI|ARRAY(0x9bed45c)//cellular component|cytoplasm|IEA|GO:0005737|MGI|na//cellular component|nucleus|IDA|GO:0005634|MGI|8341706</t>
  </si>
  <si>
    <t xml:space="preserve">component of unactivated mammalian steroid receptor complexes that sediment at 8-10 s. may have a rotamase activity. may play a role in the intracellular trafficking of heterooligomeric forms of steroid hormone receptors.</t>
  </si>
  <si>
    <t xml:space="preserve">NM_010221</t>
  </si>
  <si>
    <t xml:space="preserve">Mm.3894</t>
  </si>
  <si>
    <t xml:space="preserve">FK506 binding protein 10</t>
  </si>
  <si>
    <t xml:space="preserve">Fkbp10</t>
  </si>
  <si>
    <t xml:space="preserve">11 D|11 58.0 cM</t>
  </si>
  <si>
    <t xml:space="preserve">molecular function|calcium ion binding|IEA|GO:0005509|MGI|na//molecular function|isomerase activity|IEA|GO:0016853|MGI|na//molecular function|peptidyl-prolyl cis-trans isomerase activity|IEA|GO:0003755|MGI|na//molecular function|protein binding|IPI|GO:0005515|MGI|11591653//biological process|protein folding|IEA|GO:0006457|MGI|na//cellular component|endoplasmic reticulum|IEA|GO:0005783|MGI|na</t>
  </si>
  <si>
    <t xml:space="preserve">ppiases accelerate the folding of proteins during protein synthesis.</t>
  </si>
  <si>
    <t xml:space="preserve">NM_010270</t>
  </si>
  <si>
    <t xml:space="preserve">Mm.377071</t>
  </si>
  <si>
    <t xml:space="preserve">Mitochondrial ribosomal protein S33</t>
  </si>
  <si>
    <t xml:space="preserve">Mrps33</t>
  </si>
  <si>
    <t xml:space="preserve">6 B4|6</t>
  </si>
  <si>
    <t xml:space="preserve">molecular function|molecular_function|ND|GO:0003674|MGI|na//biological process|biological_process|ND|GO:0008150|MGI|na//cellular component|cellular_component|ND|GO:0005575|MGI|na//cellular component|mitochondrion|IEA|GO:0005739|MGI|na//cellular component|ribonucleoprotein complex|IEA|GO:0030529|MGI|na//cellular component|ribosome|IEA|GO:0005840|MGI|na</t>
  </si>
  <si>
    <t xml:space="preserve">Mm.125770</t>
  </si>
  <si>
    <t xml:space="preserve">GNAS (guanine nucleotide binding protein, alpha stimulating) complex locus</t>
  </si>
  <si>
    <t xml:space="preserve">Gnas</t>
  </si>
  <si>
    <t xml:space="preserve">2 E1-H3|2 104.0 cM</t>
  </si>
  <si>
    <t xml:space="preserve">molecular function|GTP binding|IEA|GO:0005525|MGI|na//molecular function|GTPase activity|ISA|GO:0003924|MGI|3092218//molecular function|GTPase activity|TAS|GO:0003924|MGI|2508088//molecular function|guanyl nucleotide binding|IEA|GO:0019001|MGI|na//molecular function|nucleotide binding|IEA|GO:0000166|MGI|na//molecular function|protein binding|IPI|GO:0005515|MGI|9016340//molecular function|signal transducer activity|IEA|GO:0004871|MGI|na//biological process|G-protein coupled receptor protein signaling pathway|TAS|GO:0007186|MGI|2508088//biological process|activation of adenylate cyclase activity by G-protein signaling pathway|IDA|GO:0007189|MGI|2499043//biological process|activation of adenylate cyclase activity by G-protein signaling pathway|IMP|GO:0007189|MGI|ARRAY(0xaec78ec)//biological process|activation of adenylate cyclase activity by dopamine receptor signaling pathway|IGI|GO:0007191|MGI|17194762//biological process|cartilage development|IMP|GO:0051216|MGI|15797856//biological process|embryonic cranial skeleton morphogenesis|IMP|GO:0048701|MGI|15797856//biological process|embryonic hindlimb morphogenesis|IMP|GO:0035116|MGI|15797856//biological process|endochondral ossification|IMP|GO:0001958|MGI|15797856//biological process|energy reserve metabolic process|IMP|GO:0006112|MGI|10712433//biological process|positive regulation of osteoblast differentiation|IMP|GO:0045669|MGI|15797856//biological process|positive regulation of osteoclast differentiation|IMP|GO:0045672|MGI|15797856//biological process|post-embryonic body morphogenesis|IMP|GO:0040032|MGI|15797856//biological process|post-embryonic development|IMP|GO:0009791|MGI|15797856//biological process|response to drug|IMP|GO:0042493|MGI|11438605//biological process|signal transduction|IEA|GO:0007165|MGI|na//biological process|skeletal system development|IMP|GO:0001501|MGI|15797856//cellular component|cell projection|IEA|GO:0042995|MGI|na//cellular component|heterotrimeric G-protein complex|ISA|GO:0005834|MGI|3092218//cellular component|heterotrimeric G-protein complex|TAS|GO:0005834|MGI|2508088//cellular component|membrane|IEA|GO:0016020|MGI|na//cellular component|membrane fraction|IDA|GO:0005624|MGI|9016340//cellular component|membrane fraction|IMP|GO:0005624|MGI|9322912//cellular component|plasma membrane|IEA|GO:0005886|MGI|na</t>
  </si>
  <si>
    <t xml:space="preserve">guanine nucleotide-binding proteins (g proteins) are involved as modulators or transducers in various transmembrane signaling systems. the g(s) protein is involved in hormonal regulation of adenylate cyclase: it activates the cyclase in response to beta-adrenergic stimuli.</t>
  </si>
  <si>
    <t xml:space="preserve">note=neuroendocrine secretory granules (by similarity).</t>
  </si>
  <si>
    <t xml:space="preserve">NM_010345</t>
  </si>
  <si>
    <t xml:space="preserve">Mm.273117</t>
  </si>
  <si>
    <t xml:space="preserve">Growth factor receptor bound protein 10</t>
  </si>
  <si>
    <t xml:space="preserve">Grb10</t>
  </si>
  <si>
    <t xml:space="preserve">11 A1|11 8.0 cM</t>
  </si>
  <si>
    <t xml:space="preserve">molecular function|SH3/SH2 adaptor activity|IPI|GO:0005070|MGI|9062339//molecular function|insulin receptor binding|IPI|GO:0005158|MGI|15664450//molecular function|protein binding|IPI|GO:0005515|MGI|10446181//molecular function|receptor activity|IEA|GO:0004872|MGI|na//biological process|insulin-like growth factor receptor signaling pathway|IPI|GO:0048009|MGI|12771153//biological process|negative regulation of glucose import|IMP|GO:0046325|MGI|15664450//biological process|negative regulation of insulin receptor signaling pathway|IMP|GO:0046627|MGI|15664450//biological process|signal transduction|TAS|GO:0007165|MGI|9062339//cellular component|cytosol|TAS|GO:0005829|MGI|9815134</t>
  </si>
  <si>
    <t xml:space="preserve">plays a functional role in insulin and igf-i signaling. may serve to positively link the insulin and igf-i receptors to an uncharacterized mitogenic signaling pathway. interacts with the cytoplasmic domain of the autophosphorylated insulin receptor which is then inhibited. the interaction is mediated by the sh2 domain. also binds activated platelet-derived growth factor receptor and epidermal growth factor receptor.</t>
  </si>
  <si>
    <t xml:space="preserve">Mm.276702</t>
  </si>
  <si>
    <t xml:space="preserve">Growth factor receptor bound protein 7</t>
  </si>
  <si>
    <t xml:space="preserve">Grb7</t>
  </si>
  <si>
    <t xml:space="preserve">11 D|11 57.0 cM</t>
  </si>
  <si>
    <t xml:space="preserve">molecular function|SH3/SH2 adaptor activity|TAS|GO:0005070|MGI|9815134//molecular function|protein binding|IEA|GO:0005515|MGI|na//molecular function|receptor activity|IEA|GO:0004872|MGI|na//biological process|signal transduction|TAS|GO:0007165|MGI|9815134//cellular component|cytosol|TAS|GO:0005829|MGI|9815134</t>
  </si>
  <si>
    <t xml:space="preserve">interacts with the cytoplasmic domain of the epidermal growth factor receptor which is then inhibited. the interaction is mediated by the sh2 domain. also binds to erbb2.</t>
  </si>
  <si>
    <t xml:space="preserve">NM_010360</t>
  </si>
  <si>
    <t xml:space="preserve">Mm.282351</t>
  </si>
  <si>
    <t xml:space="preserve">Glutathione S-transferase, mu 5</t>
  </si>
  <si>
    <t xml:space="preserve">Gstm5</t>
  </si>
  <si>
    <t xml:space="preserve">3 F2.3</t>
  </si>
  <si>
    <t xml:space="preserve">molecular function|glutathione transferase activity|IEA|GO:0004364|MGI|na//molecular function|transferase activity|IEA|GO:0016740|MGI|na//biological process|metabolic process|IEA|GO:0008152|MGI|na//cellular component|cytoplasm|IEA|GO:0005737|MGI|na</t>
  </si>
  <si>
    <t xml:space="preserve">conjugation of reduced glutathione to a wide number of exogenous and endogenous hydrophobic electrophiles.</t>
  </si>
  <si>
    <t xml:space="preserve">NM_010365</t>
  </si>
  <si>
    <t xml:space="preserve">Mm.261570</t>
  </si>
  <si>
    <t xml:space="preserve">General transcription factor II I</t>
  </si>
  <si>
    <t xml:space="preserve">Gtf2i</t>
  </si>
  <si>
    <t xml:space="preserve">molecular function|DNA binding|IEA|GO:0003677|MGI|na//molecular function|mitogen-activated protein kinase binding|IDA|GO:0051019|MGI|17052463//biological process|embryonic development|IMP|GO:0009790|MGI|19109438//biological process|regulation of transcription|IEA|GO:0045449|MGI|na//biological process|transcription|IEA|GO:0006350|MGI|na//cellular component|cell projection|IDA|GO:0042995|MGI|14751286//cellular component|cell soma|IDA|GO:0043025|MGI|14751286//cellular component|cytoplasm|IEA|GO:0005737|MGI|na//cellular component|nucleus|IDA|GO:0005634|MGI|ARRAY(0x9a9e058)</t>
  </si>
  <si>
    <t xml:space="preserve">interacts with the basal transcription machinery by coordinating the formation of a multiprotein complex at the c-fos promoter, and linking specific signal responsive activator complexes. promotes the formation of stable high-order complexes of srf and phox1 and interacts cooperatively with phox1 to promote serum-inducible transcription of a reporter gene deriven by the c- fos serum response element (sre). acts as a coregulator for usf1 by binding independently two promoter elements, a pyrimidine-rich initiator (inr) and an upstream e-box (by similarity). required for the formation of functional arid3a dna-binding complexes and for activation of immunoglobulin heavy-chain transcription upon b- lymphocyte activation.</t>
  </si>
  <si>
    <t xml:space="preserve">cytoplasm. nucleus. note=colocalizes with btk in the cytoplasm (by similarity).</t>
  </si>
  <si>
    <t xml:space="preserve">NM_010367</t>
  </si>
  <si>
    <t xml:space="preserve">Mm.217216</t>
  </si>
  <si>
    <t xml:space="preserve">Membrane associated guanylate kinase, WW and PDZ domain containing 1</t>
  </si>
  <si>
    <t xml:space="preserve">Magi1</t>
  </si>
  <si>
    <t xml:space="preserve">6 D3</t>
  </si>
  <si>
    <t xml:space="preserve">molecular function|ATP binding|IEA|GO:0005524|MGI|na//molecular function|nucleotide binding|IEA|GO:0000166|MGI|na//molecular function|protein binding|IPI|GO:0005515|MGI|16019084//cellular component|cell junction|IEA|GO:0030054|MGI|na//cellular component|cytoplasm|IEA|GO:0005737|MGI|na//cellular component|membrane|IEA|GO:0016020|MGI|na//cellular component|nucleus|IEA|GO:0005634|MGI|na//cellular component|plasma membrane|IEA|GO:0005886|MGI|na//cellular component|tight junction|IEA|GO:0005923|MGI|na</t>
  </si>
  <si>
    <t xml:space="preserve">may play a role as scaffolding protein at cell-cell junctions. may regulate acid-induced accn3 currents by modulating its expression at the cell surface.</t>
  </si>
  <si>
    <t xml:space="preserve">isoform 1: nucleus (probable).</t>
  </si>
  <si>
    <t xml:space="preserve">NM_010405</t>
  </si>
  <si>
    <t xml:space="preserve">Mm.141758</t>
  </si>
  <si>
    <t xml:space="preserve">Hemoglobin X, alpha-like embryonic chain in Hba complex</t>
  </si>
  <si>
    <t xml:space="preserve">Hba-x</t>
  </si>
  <si>
    <t xml:space="preserve">molecular function|heme binding|IEA|GO:0020037|MGI|na//molecular function|iron ion binding|IEA|GO:0005506|MGI|na//molecular function|metal ion binding|IEA|GO:0046872|MGI|na//molecular function|oxygen binding|IEA|GO:0019825|MGI|na//molecular function|oxygen transporter activity|IEA|GO:0005344|MGI|na//biological process|erythrocyte maturation|IMP|GO:0043249|MGI|7926723//biological process|negative regulation of transcription from RNA polymerase II promoter|IMP|GO:0000122|MGI|7926723//biological process|oxygen transport|IEA|GO:0015671|MGI|na//biological process|transport|IEA|GO:0006810|MGI|na//cellular component|hemoglobin complex|IEA|GO:0005833|MGI|na</t>
  </si>
  <si>
    <t xml:space="preserve">the zeta chain is an alpha-type chain of mammalian embryonic hemoglobin, synthesized primarily in the yolk sac.</t>
  </si>
  <si>
    <t xml:space="preserve">NM_010430</t>
  </si>
  <si>
    <t xml:space="preserve">Mm.57250</t>
  </si>
  <si>
    <t xml:space="preserve">Hypermethylated in cancer 1</t>
  </si>
  <si>
    <t xml:space="preserve">Hic1</t>
  </si>
  <si>
    <t xml:space="preserve">11 B5|11 47.65 cM</t>
  </si>
  <si>
    <t xml:space="preserve">molecular function|DNA binding|IEA|GO:0003677|MGI|na//molecular function|metal ion binding|IEA|GO:0046872|MGI|na//molecular function|nucleic acid binding|IEA|GO:0003676|MGI|na//molecular function|protein binding|IEA|GO:0005515|MGI|na//molecular function|zinc ion binding|IEA|GO:0008270|MGI|na//biological process|multicellular organismal development|IEA|GO:0007275|MGI|na//biological process|regulation of transcription|IEA|GO:0045449|MGI|na//biological process|transcription|IEA|GO:0006350|MGI|na//cellular component|intracellular|IEA|GO:0005622|MGI|na//cellular component|nucleus|IEA|GO:0005634|MGI|na</t>
  </si>
  <si>
    <t xml:space="preserve">putative transcription factor. may act as a tumor suppressor. may be involved in development of head, face, limbs and ventral body wall.</t>
  </si>
  <si>
    <t xml:space="preserve">Mm.207047</t>
  </si>
  <si>
    <t xml:space="preserve">NM_010447</t>
  </si>
  <si>
    <t xml:space="preserve">Mm.237064</t>
  </si>
  <si>
    <t xml:space="preserve">Heterogeneous nuclear ribonucleoprotein A1</t>
  </si>
  <si>
    <t xml:space="preserve">Hnrnpa1</t>
  </si>
  <si>
    <t xml:space="preserve">15 F3|15 61.7 cM</t>
  </si>
  <si>
    <t xml:space="preserve">molecular function|RNA binding|IEA|GO:0003723|MGI|na//molecular function|nucleic acid binding|IEA|GO:0003676|MGI|na//molecular function|nucleotide binding|IEA|GO:0000166|MGI|na//biological process|RNA splicing|IDA|GO:0008380|MGI|15798186//biological process|alternative nuclear mRNA splicing, via spliceosome|IDA|GO:0000380|MGI|15798186//biological process|mRNA processing|IEA|GO:0006397|MGI|na//biological process|mRNA transport|IEA|GO:0051028|MGI|na//biological process|transport|IEA|GO:0006810|MGI|na//cellular component|cytoplasm|IEA|GO:0005737|MGI|na//cellular component|nucleus|IDA|GO:0005634|MGI|15615787//cellular component|ribonucleoprotein complex|ISO|GO:0030529|MGI|18809582//cellular component|spliceosomal complex|IEA|GO:0005681|MGI|na</t>
  </si>
  <si>
    <t xml:space="preserve">involved in the packaging of pre-mrna into hnrnp particles, transport of poly(a) mrna from the nucleus to the cytoplasm and may modulate splice site selection.</t>
  </si>
  <si>
    <t xml:space="preserve">nucleus. cytoplasm. note=shuttles continuously between the nucleus and the cytoplasm along with mrna. component of ribonucleosomes.</t>
  </si>
  <si>
    <t xml:space="preserve">Mm.280842</t>
  </si>
  <si>
    <t xml:space="preserve">Heterogeneous nuclear ribonucleoprotein A/B</t>
  </si>
  <si>
    <t xml:space="preserve">Hnrnpab</t>
  </si>
  <si>
    <t xml:space="preserve">molecular function|DNA binding|IEA|GO:0003677|MGI|na//molecular function|RNA binding|IEA|GO:0003723|MGI|na//molecular function|nucleic acid binding|IEA|GO:0003676|MGI|na//molecular function|nucleotide binding|IEA|GO:0000166|MGI|na//molecular function|protein binding|IPI|GO:0005515|MGI|17273560//molecular function|sequence-specific DNA binding|IDA|GO:0043565|MGI|17273560//molecular function|transcription factor activity|IDA|GO:0003700|MGI|17273560//biological process|epithelial to mesenchymal transition|IDA|GO:0001837|MGI|17273560//biological process|positive regulation of gene-specific transcription|IDA|GO:0043193|MGI|17273560//biological process|regulation of transcription|IEA|GO:0045449|MGI|na//biological process|transcription|IEA|GO:0006350|MGI|na//cellular component|cytoplasm|IDA|GO:0005737|MGI|17273560//cellular component|nucleus|IDA|GO:0005634|MGI|17273560//cellular component|ribonucleoprotein complex|IEA|GO:0030529|MGI|na</t>
  </si>
  <si>
    <t xml:space="preserve">transcriptional repressor. binds to carg box motifs, single-stranded and double-stranded dna, and rna. it may be that repression by cbf-a is a result of competitive binding of cbf, a putative positive factor, and cbf-a to the same or overlapping motifs around the carg boxes.</t>
  </si>
  <si>
    <t xml:space="preserve">Mm.1777</t>
  </si>
  <si>
    <t xml:space="preserve">Heat shock protein 1 (chaperonin)</t>
  </si>
  <si>
    <t xml:space="preserve">Hspd1</t>
  </si>
  <si>
    <t xml:space="preserve">1 C1.2</t>
  </si>
  <si>
    <t xml:space="preserve">molecular function|ATP binding|IEA|GO:0005524|MGI|na//molecular function|lipopolysaccharide binding|IDA|GO:0001530|MGI|17164250//molecular function|nucleotide binding|IEA|GO:0000166|MGI|na//molecular function|protein binding|IEA|GO:0005515|MGI|na//biological process|T cell activation|IDA|GO:0042110|MGI|ARRAY(0xaef4e84)//biological process|T cell activation|IGI|GO:0042110|MGI|17164250//biological process|T cell activation|ISO|GO:0042110|MGI|na//biological process|cellular protein metabolic process|IEA|GO:0044267|MGI|na//biological process|positive regulation of T cell activation|IDA|GO:0050870|MGI|17164250//biological process|positive regulation of interferon-alpha production|IDA|GO:0032727|MGI|17164250//biological process|positive regulation of interferon-gamma production|IDA|GO:0032729|MGI|ARRAY(0xa41cec0)//biological process|positive regulation of interferon-gamma production|IGI|GO:0032729|MGI|17164250//biological process|positive regulation of interferon-gamma production|ISO|GO:0032729|MGI|na//biological process|protein folding|IEA|GO:0006457|MGI|na//cellular component|cytoplasm|IEA|GO:0005737|MGI|na//cellular component|intracellular membrane-bounded organelle|IDA|GO:0043231|MGI|ARRAY(0x8e3e7a0)//cellular component|mitochondrial inner membrane|IDA|GO:0005743|MGI|12865426//cellular component|mitochondrion|IDA|GO:0005739|MGI|ARRAY(0xa09455c)//cellular component|plasma membrane part|IDA|GO:0044459|MGI|15252132//cellular component|secretory granule|IDA|GO:0030141|MGI|ARRAY(0x8efb00c)</t>
  </si>
  <si>
    <t xml:space="preserve">implicated in mitochondrial protein import and macromolecular assembly. may facilitate the correct folding of imported proteins. may also prevent misfolding and promote the refolding and proper assembly of unfolded polypeptides generated under stress conditions in the mitochondrial matrix.</t>
  </si>
  <si>
    <t xml:space="preserve">NM_010480</t>
  </si>
  <si>
    <t xml:space="preserve">Mm.341186</t>
  </si>
  <si>
    <t xml:space="preserve">Heat shock protein 90, alpha (cytosolic), class A member 1</t>
  </si>
  <si>
    <t xml:space="preserve">Hsp90aa1</t>
  </si>
  <si>
    <t xml:space="preserve">12 F1|12 48.0 cM</t>
  </si>
  <si>
    <t xml:space="preserve">molecular function|ATP binding|IEA|GO:0005524|MGI|na//molecular function|nitric-oxide synthase regulator activity|IDA|GO:0030235|MGI|12855682//molecular function|nucleotide binding|IEA|GO:0000166|MGI|na//molecular function|protein binding|IPI|GO:0005515|MGI|12885400//molecular function|protein homodimerization activity|IPI|GO:0042803|MGI|12885400//molecular function|unfolded protein binding|TAS|GO:0051082|MGI|12855682//biological process|positive regulation of cytotoxic T cell differentiation|TAS|GO:0045585|MGI|12855682//biological process|positive regulation of nitric oxide biosynthetic process|IDA|GO:0045429|MGI|12855682//biological process|protein folding|IEA|GO:0006457|MGI|na//biological process|protein refolding|TAS|GO:0042026|MGI|12855682//biological process|response to stress|IEA|GO:0006950|MGI|na//biological process|response to unfolded protein|TAS|GO:0006986|MGI|12855682//cellular component|cytoplasm|IDA|GO:0005737|MGI|17908927//cellular component|cytosol|TAS|GO:0005829|MGI|12855682//cellular component|intracellular|IDA|GO:0005622|MGI|9122205</t>
  </si>
  <si>
    <t xml:space="preserve">NM_010481</t>
  </si>
  <si>
    <t xml:space="preserve">Mm.209419</t>
  </si>
  <si>
    <t xml:space="preserve">Heat shock protein 9</t>
  </si>
  <si>
    <t xml:space="preserve">Hspa9</t>
  </si>
  <si>
    <t xml:space="preserve">18 C|18 15.0 cM</t>
  </si>
  <si>
    <t xml:space="preserve">molecular function|ATP binding|IEA|GO:0005524|MGI|na//molecular function|enzyme binding|IPI|GO:0019899|MGI|12646231//molecular function|nucleotide binding|IEA|GO:0000166|MGI|na//molecular function|protein binding|IPI|GO:0005515|MGI|ARRAY(0x99f0ff0)//molecular function|unfolded protein binding|IEA|GO:0051082|MGI|na//biological process|protein export from nucleus|IDA|GO:0006611|MGI|11900485//biological process|protein folding|IEA|GO:0006457|MGI|na//biological process|response to stress|IEA|GO:0006950|MGI|na//cellular component|cytoplasm|TAS|GO:0005737|MGI|11900485//cellular component|mitochondrion|IDA|GO:0005739|MGI|ARRAY(0x8ecc680)//cellular component|mitochondrion|ISO|GO:0005739|MGI|7896880</t>
  </si>
  <si>
    <t xml:space="preserve">implicated in the control of cell proliferation and cellular aging. may also act as a chaperone.</t>
  </si>
  <si>
    <t xml:space="preserve">NM_010489</t>
  </si>
  <si>
    <t xml:space="preserve">Mm.4834</t>
  </si>
  <si>
    <t xml:space="preserve">Hyaluronoglucosaminidase 2</t>
  </si>
  <si>
    <t xml:space="preserve">Hyal2</t>
  </si>
  <si>
    <t xml:space="preserve">9 F1|9 60.0 cM</t>
  </si>
  <si>
    <t xml:space="preserve">molecular function|catalytic activity|IEA|GO:0003824|MGI|na//molecular function|hyalurononglucosaminidase activity|IEA|GO:0004415|MGI|na//molecular function|hydrolase activity|IEA|GO:0016787|MGI|na//molecular function|hydrolase activity, acting on glycosyl bonds|IEA|GO:0016798|MGI|na//molecular function|receptor activity|IEA|GO:0004872|MGI|na//biological process|carbohydrate metabolic process|IEA|GO:0005975|MGI|na//biological process|metabolic process|IEA|GO:0008152|MGI|na//cellular component|anchored to membrane|IEA|GO:0031225|MGI|na//cellular component|membrane|IEA|GO:0016020|MGI|na//cellular component|plasma membrane|IEA|GO:0005886|MGI|na</t>
  </si>
  <si>
    <t xml:space="preserve">Mm.444</t>
  </si>
  <si>
    <t xml:space="preserve">Inhibitor of DNA binding 1</t>
  </si>
  <si>
    <t xml:space="preserve">Id1</t>
  </si>
  <si>
    <t xml:space="preserve">molecular function|protein binding|IPI|GO:0005515|MGI|11591653//molecular function|transcription regulator activity|IEA|GO:0030528|MGI|na//biological process|BMP signaling pathway|IDA|GO:0030509|MGI|15820682//biological process|apoptosis|IMP|GO:0006915|MGI|17717145//biological process|collagen metabolic process|IMP|GO:0032963|MGI|17717145//biological process|endothelial cell morphogenesis|IMP|GO:0001886|MGI|17717145//biological process|heart development|IGI|GO:0007507|MGI|15472070//biological process|lung morphogenesis|IMP|GO:0060425|MGI|17717145//biological process|lung vasculature development|IMP|GO:0060426|MGI|17717145//biological process|multicellular organismal development|IEA|GO:0007275|MGI|na//biological process|negative regulation of transcription from RNA polymerase II promoter|IDA|GO:0000122|MGI|12498716//biological process|regulation of MAPKKK cascade|IMP|GO:0043408|MGI|17717145//biological process|regulation of angiogenesis|IMP|GO:0045765|MGI|12498716//biological process|regulation of transcription|IEA|GO:0045449|MGI|na//biological process|response to antibiotic|IMP|GO:0046677|MGI|17717145//biological process|response to protein stimulus|IDA|GO:0051789|MGI|10391928//cellular component|nucleus|IDA|GO:0005634|MGI|17717145//cellular component|soluble fraction|IDA|GO:0005625|MGI|17717145</t>
  </si>
  <si>
    <t xml:space="preserve">id (inhibitor of dna binding) hlh proteins lack a basic dna-binding domain but are able to form heterodimers with other hlh proteins, thereby inhibiting dna binding. inhibits skeletal muscle and cardiac myocyte differentiation.</t>
  </si>
  <si>
    <t xml:space="preserve">Mm.34871</t>
  </si>
  <si>
    <t xml:space="preserve">Inhibitor of DNA binding 2</t>
  </si>
  <si>
    <t xml:space="preserve">Id2</t>
  </si>
  <si>
    <t xml:space="preserve">12 B|12 7.0 cM</t>
  </si>
  <si>
    <t xml:space="preserve">molecular function|protein binding|IPI|GO:0005515|MGI|ARRAY(0x9e48c80)//molecular function|transcription regulator activity|IEA|GO:0030528|MGI|na//biological process|enucleate erythrocyte differentiation|IGI|GO:0043353|MGI|15616565//biological process|heart development|IGI|GO:0007507|MGI|15472070//biological process|lymph node development|TAS|GO:0048535|MGI|10687308//biological process|multicellular organismal development|IEA|GO:0007275|MGI|na//biological process|negative regulation of transcription from RNA polymerase II promoter|IGI|GO:0000122|MGI|10835421//biological process|positive regulation of macrophage differentiation|IGI|GO:0045651|MGI|15616565//biological process|regulation of transcription|IEA|GO:0045449|MGI|na//biological process|response to protein stimulus|IDA|GO:0051789|MGI|10391928//cellular component|cytoplasm|IDA|GO:0005737|MGI|12878164//cellular component|nucleus|IDA|GO:0005634|MGI|ARRAY(0x94a922c)</t>
  </si>
  <si>
    <t xml:space="preserve">NM_010500</t>
  </si>
  <si>
    <t xml:space="preserve">Mm.12246</t>
  </si>
  <si>
    <t xml:space="preserve">Immediate early response 5</t>
  </si>
  <si>
    <t xml:space="preserve">Ier5</t>
  </si>
  <si>
    <t xml:space="preserve">1 G3|1 81.5 cM</t>
  </si>
  <si>
    <t xml:space="preserve">Mm.26553</t>
  </si>
  <si>
    <t xml:space="preserve">Insulin-like growth factor 2 receptor</t>
  </si>
  <si>
    <t xml:space="preserve">Igf2r</t>
  </si>
  <si>
    <t xml:space="preserve">17 A-C|17 7.35 cM</t>
  </si>
  <si>
    <t xml:space="preserve">molecular function|glycoprotein binding|IPI|GO:0001948|MGI|2963825//molecular function|insulin-like growth factor binding|IPI|GO:0005520|MGI|14566968//molecular function|mannose binding|IDA|GO:0005537|MGI|2963825//molecular function|receptor activity|IEA|GO:0004872|MGI|na//molecular function|transporter activity|IEA|GO:0005215|MGI|na//biological process|transport|IEA|GO:0006810|MGI|na//cellular component|cytoplasm|IEA|GO:0005737|MGI|na//cellular component|endosome|ISO|GO:0005768|MGI|15078902//cellular component|integral to membrane|IEA|GO:0016021|MGI|na//cellular component|lysosome|IEA|GO:0005764|MGI|na//cellular component|membrane|IDA|GO:0016020|MGI|2963825//cellular component|membrane fraction|IDA|GO:0005624|MGI|2963825//cellular component|nuclear envelope lumen|IDA|GO:0005641|MGI|12729502//cellular component|nucleus|IDA|GO:0005634|MGI|12729502//cellular component|trans-Golgi network transport vesicle|ISO|GO:0030140|MGI|15078902</t>
  </si>
  <si>
    <t xml:space="preserve">transport of phosphorylated lysosomal enzymes from the golgi complex and the cell surface to lysosomes. lysosomal enzymes bearing phosphomannosyl residues bind specifically to mannose-6- phosphate receptors in the golgi apparatus and the resulting receptor-ligand complex is transported to an acidic prelyosomal compartment where the low ph mediates the dissociation of the complex. this receptor also binds igf2.</t>
  </si>
  <si>
    <t xml:space="preserve">lysosome membrane; single-pass type i membrane protein.</t>
  </si>
  <si>
    <t xml:space="preserve">NM_010518</t>
  </si>
  <si>
    <t xml:space="preserve">Mm.405761</t>
  </si>
  <si>
    <t xml:space="preserve">Insulin-like growth factor binding protein 5</t>
  </si>
  <si>
    <t xml:space="preserve">Igfbp5</t>
  </si>
  <si>
    <t xml:space="preserve">molecular function|growth factor binding|IEA|GO:0019838|MGI|na//molecular function|insulin-like growth factor binding|IPI|GO:0005520|MGI|14566968//biological process|osteoblast differentiation|IEP|GO:0001649|MGI|16311053//biological process|regulation of cell growth|IEA|GO:0001558|MGI|na//cellular component|extracellular region|IEA|GO:0005576|MGI|na//cellular component|insulin-like growth factor binding protein complex|IC|GO:0016942|MGI|14680841</t>
  </si>
  <si>
    <t xml:space="preserve">NM_010549</t>
  </si>
  <si>
    <t xml:space="preserve">Mm.193451</t>
  </si>
  <si>
    <t xml:space="preserve">Interleukin 11 receptor, alpha chain 1</t>
  </si>
  <si>
    <t xml:space="preserve">Il11ra1</t>
  </si>
  <si>
    <t xml:space="preserve">4 A5|4 12.7 cM</t>
  </si>
  <si>
    <t xml:space="preserve">molecular function|cytokine receptor activity|IEA|GO:0004896|MGI|na//molecular function|interleukin-11 binding|IPI|GO:0019970|MGI|7957045//molecular function|interleukin-11 receptor activity|IDA|GO:0004921|MGI|7957045//molecular function|receptor activity|IEA|GO:0004872|MGI|na//biological process|cytokine-mediated signaling pathway|IDA|GO:0019221|MGI|7957045//biological process|decidualization|IMP|GO:0046697|MGI|ARRAY(0xc9a8964)//biological process|maternal process involved in female pregnancy|IMP|GO:0060135|MGI|ARRAY(0x9aafbbc)//biological process|natural killer cell differentiation|IMP|GO:0001779|MGI|15499555//biological process|placenta development|IMP|GO:0001890|MGI|9679067//biological process|positive regulation of cell proliferation|IDA|GO:0008284|MGI|7957045//cellular component|integral to membrane|IEA|GO:0016021|MGI|na//cellular component|membrane|IEA|GO:0016020|MGI|na</t>
  </si>
  <si>
    <t xml:space="preserve">a soluble form (sil11ra) can act as an antagonist of il11-dependent cell differentiation in cells where both transmembrane il11ra and il6st are present.</t>
  </si>
  <si>
    <t xml:space="preserve">Mm.6424</t>
  </si>
  <si>
    <t xml:space="preserve">Integrin beta 5</t>
  </si>
  <si>
    <t xml:space="preserve">Itgb5</t>
  </si>
  <si>
    <t xml:space="preserve">molecular function|binding|IEA|GO:0005488|MGI|na//molecular function|integrin binding|IPI|GO:0005178|MGI|8601592//molecular function|protein binding|IEA|GO:0005515|MGI|na//molecular function|receptor activity|IEA|GO:0004872|MGI|na//biological process|cell adhesion|IEA|GO:0007155|MGI|na//biological process|cell-matrix adhesion|IEA|GO:0007160|MGI|na//biological process|integrin-mediated signaling pathway|IEA|GO:0007229|MGI|na//cellular component|integral to membrane|IEA|GO:0016021|MGI|na//cellular component|integrin complex|IEA|GO:0008305|MGI|na//cellular component|membrane|IEA|GO:0016020|MGI|na</t>
  </si>
  <si>
    <t xml:space="preserve">integrin alpha-v/beta-5 is a receptor for fibronectin. it recognizes the sequence r-g-d in its ligand.</t>
  </si>
  <si>
    <t xml:space="preserve">NM_010585</t>
  </si>
  <si>
    <t xml:space="preserve">Mm.227912</t>
  </si>
  <si>
    <t xml:space="preserve">Inositol 1,4,5-triphosphate receptor 1</t>
  </si>
  <si>
    <t xml:space="preserve">Itpr1</t>
  </si>
  <si>
    <t xml:space="preserve">6 E1-E2|6 48.0 cM</t>
  </si>
  <si>
    <t xml:space="preserve">molecular function|calcium channel activity|IEA|GO:0005262|MGI|na//molecular function|calcium ion binding|IEA|GO:0005509|MGI|na//molecular function|inositol 1,4,5-trisphosphate-sensitive calcium-release channel activity|IEA|GO:0005220|MGI|na//molecular function|inositol-1,4,5-trisphosphate receptor activity|IDA|GO:0008095|MGI|17327232//molecular function|inositol-1,4,5-trisphosphate receptor activity|TAS|GO:0008095|MGI|1648733//molecular function|ion channel activity|IEA|GO:0005216|MGI|na//molecular function|phosphoinositide binding|IDA|GO:0035091|MGI|ARRAY(0x9bfe370)//molecular function|protein binding|IPI|GO:0005515|MGI|15652484//molecular function|receptor activity|IEA|GO:0004872|MGI|na//biological process|calcium ion transport|IDA|GO:0006816|MGI|16014380//biological process|endoplasmic reticulum calcium ion homeostasis|IGI|GO:0032469|MGI|15613488//biological process|ion transport|IEA|GO:0006811|MGI|na//biological process|post-embryonic development|IMP|GO:0009791|MGI|17590087//biological process|response to hypoxia|IDA|GO:0001666|MGI|19120137//biological process|transport|IEA|GO:0006810|MGI|na//biological process|voluntary musculoskeletal movement|IMP|GO:0050882|MGI|17590087//cellular component|calcineurin complex|IDA|GO:0005955|MGI|12617961//cellular component|cytoplasm|IDA|GO:0005737|MGI|9858485//cellular component|endoplasmic reticulum|TAS|GO:0005783|MGI|1648733//cellular component|endoplasmic reticulum membrane|IDA|GO:0005789|MGI|15613488//cellular component|integral to membrane|IEA|GO:0016021|MGI|na//cellular component|membrane|IEA|GO:0016020|MGI|na//cellular component|microsome|IDA|GO:0005792|MGI|15579147//cellular component|nuclear envelope|IDA|GO:0005635|MGI|16014380//cellular component|nuclear inner membrane|IDA|GO:0005637|MGI|16014380//cellular component|nucleolus|IDA|GO:0005730|MGI|16014380//cellular component|postsynaptic density|IDA|GO:0014069|MGI|15579147//cellular component|protein complex|IPI|GO:0043234|MGI|17416589//cellular component|sarcoplasmic reticulum|IDA|GO:0016529|MGI|16014380</t>
  </si>
  <si>
    <t xml:space="preserve">intracellular channel that mediates calcium release from the endoplasmic reticulum following stimulation by inositol 1,4,5- trisphosphate.</t>
  </si>
  <si>
    <t xml:space="preserve">Mm.34296</t>
  </si>
  <si>
    <t xml:space="preserve">KH-type splicing regulatory protein</t>
  </si>
  <si>
    <t xml:space="preserve">Khsrp</t>
  </si>
  <si>
    <t xml:space="preserve">17 D|17 36.0 cM</t>
  </si>
  <si>
    <t xml:space="preserve">molecular function|ATP binding|IEA|GO:0005524|MGI|na//molecular function|DNA binding|IEA|GO:0003677|MGI|na//molecular function|RNA binding|IEA|GO:0003723|MGI|na//molecular function|aminoacyl-tRNA ligase activity|IEA|GO:0004812|MGI|na//molecular function|nucleotide binding|IEA|GO:0000166|MGI|na//biological process|RNA splicing|IEA|GO:0008380|MGI|na//biological process|mRNA processing|IEA|GO:0006397|MGI|na//biological process|mRNA transport|IEA|GO:0051028|MGI|na//biological process|regulation of transcription|IEA|GO:0045449|MGI|na//biological process|tRNA aminoacylation for protein translation|IEA|GO:0006418|MGI|na//biological process|transcription|IEA|GO:0006350|MGI|na//biological process|translation|IEA|GO:0006412|MGI|na//biological process|transport|IEA|GO:0006810|MGI|na//cellular component|cytoplasm|IEA|GO:0005737|MGI|na//cellular component|nucleus|IEA|GO:0005634|MGI|na</t>
  </si>
  <si>
    <t xml:space="preserve">Mm.12508</t>
  </si>
  <si>
    <t xml:space="preserve">Karyopherin (importin) alpha 2</t>
  </si>
  <si>
    <t xml:space="preserve">Kpna2</t>
  </si>
  <si>
    <t xml:space="preserve">11 E1</t>
  </si>
  <si>
    <t xml:space="preserve">molecular function|binding|IEA|GO:0005488|MGI|na//molecular function|protein binding|IPI|GO:0005515|MGI|12941609//molecular function|protein transporter activity|IDA|GO:0008565|MGI|ARRAY(0xa28c820)//biological process|intracellular protein transport|IEA|GO:0006886|MGI|na//biological process|protein import into nucleus|IDA|GO:0006606|MGI|ARRAY(0x8d4c270)//biological process|protein transport|IEA|GO:0015031|MGI|na//biological process|transport|IEA|GO:0006810|MGI|na//cellular component|cytoplasm|IEA|GO:0005737|MGI|na//cellular component|nuclear pore|IEA|GO:0005643|MGI|na//cellular component|nucleus|IEA|GO:0005634|MGI|na</t>
  </si>
  <si>
    <t xml:space="preserve">functions in nuclear protein import as an adapter protein for nuclear receptor kpnb1. binds specifically and directly to substrates containing either a simple or bipartite nls motif. docking of the importin/substrate complex to the nuclear pore complex (npc) is mediated by kpnb1 through binding to nucleoporin fxfg repeats and the complex is subsequently translocated through the pore by an energy requiring, ran- dependent mechanism. at the nucleoplasmic side of the npc, ran binds to importin-beta and the three components separate and importin-alpha and -beta are re-exported from the nucleus to the cytoplasm where gtp hydrolysis releases ran from importin. the directionality of nuclear import is thought to be conferred by an asymmetric distribution of the gtp- and gdp-bound forms of ran between the cytoplasm and nucleus.</t>
  </si>
  <si>
    <t xml:space="preserve">NM_010683</t>
  </si>
  <si>
    <t xml:space="preserve">Mm.1249</t>
  </si>
  <si>
    <t xml:space="preserve">Laminin, gamma 1</t>
  </si>
  <si>
    <t xml:space="preserve">Lamc1</t>
  </si>
  <si>
    <t xml:space="preserve">1 G3|1 81.1 cM</t>
  </si>
  <si>
    <t xml:space="preserve">molecular function|protein binding|IPI|GO:0005515|MGI|12743034//biological process|cell adhesion|IEA|GO:0007155|MGI|na//cellular component|basal lamina|IDA|GO:0005605|MGI|9396756//cellular component|basement membrane|IDA|GO:0005604|MGI|ARRAY(0xaee2178)//cellular component|extracellular matrix|IEA|GO:0031012|MGI|na//cellular component|extracellular region|IEA|GO:0005576|MGI|na//cellular component|laminin-10 complex|IPI|GO:0043259|MGI|9299121//cellular component|proteinaceous extracellular matrix|IEA|GO:0005578|MGI|na</t>
  </si>
  <si>
    <t xml:space="preserve">binding to cells via a high affinity receptor, laminin is thought to mediate the attachment, migration and organization of cells into tissues during embryonic development by interacting with other extracellular matrix components.</t>
  </si>
  <si>
    <t xml:space="preserve">secreted, extracellular space, extracellular matrix, basement membrane.</t>
  </si>
  <si>
    <t xml:space="preserve">NM_010688</t>
  </si>
  <si>
    <t xml:space="preserve">Mm.271967</t>
  </si>
  <si>
    <t xml:space="preserve">LIM and SH3 protein 1</t>
  </si>
  <si>
    <t xml:space="preserve">Lasp1</t>
  </si>
  <si>
    <t xml:space="preserve">11 C-D|11 56.0 cM</t>
  </si>
  <si>
    <t xml:space="preserve">molecular function|actin binding|IEA|GO:0003779|MGI|na//molecular function|actin filament binding|IDA|GO:0051015|MGI|15465019//molecular function|metal ion binding|IEA|GO:0046872|MGI|na//molecular function|protein binding|IPI|GO:0005515|MGI|ARRAY(0x968fb44)//molecular function|zinc ion binding|IEA|GO:0008270|MGI|na//biological process|ion transport|IEA|GO:0006811|MGI|na//biological process|transport|IEA|GO:0006810|MGI|na//cellular component|cytoplasm|IDA|GO:0005737|MGI|15465019//cellular component|cytoskeleton|IEA|GO:0005856|MGI|na//cellular component|focal adhesion|IDA|GO:0005925|MGI|15465019</t>
  </si>
  <si>
    <t xml:space="preserve">plays an important role in the regulation of dynamic actin-based, cytoskeletal activities. agonist-dependent changes in lasp1 phosphorylation may also serve to regulate actin-associated ion transport activities, not only in the parietal cell but also in certain other f-actin-rich secretory epithelial cell types (by similarity).</t>
  </si>
  <si>
    <t xml:space="preserve">cytoplasm, cell cortex (by similarity). cytoplasm, cytoskeleton (by similarity). note=associated with the f-actin rich cortical cytoskeleton (by similarity).</t>
  </si>
  <si>
    <t xml:space="preserve">Mm.29324</t>
  </si>
  <si>
    <t xml:space="preserve">Lactate dehydrogenase A</t>
  </si>
  <si>
    <t xml:space="preserve">Ldha</t>
  </si>
  <si>
    <t xml:space="preserve">7 B4|7 23.5 cM</t>
  </si>
  <si>
    <t xml:space="preserve">molecular function|L-lactate dehydrogenase activity|IDA|GO:0004459|MGI|7323947//molecular function|L-lactate dehydrogenase activity|IMP|GO:0004459|MGI|3796661//molecular function|catalytic activity|IEA|GO:0003824|MGI|na//molecular function|oxidoreductase activity|IEA|GO:0016491|MGI|na//molecular function|oxidoreductase activity, acting on the CH-OH group of donors, NAD or NADP as acceptor|IEA|GO:0016616|MGI|na//molecular function|protein binding|IPI|GO:0005515|MGI|ARRAY(0x9114690)//biological process|anaerobic glycolysis|IEA|GO:0019642|MGI|na//biological process|carbohydrate metabolic process|IEA|GO:0005975|MGI|na//biological process|cellular carbohydrate metabolic process|IEA|GO:0044262|MGI|na//biological process|cellular response to extracellular stimulus|IDA|GO:0031668|MGI|10322635//biological process|glycolysis|IEA|GO:0006096|MGI|na//biological process|oxidation reduction|IEA|GO:0055114|MGI|na//cellular component|cytoplasm|IEA|GO:0005737|MGI|na//cellular component|cytosol|IDA|GO:0005829|MGI|11980919//cellular component|flagellum|IDA|GO:0019861|MGI|16687649</t>
  </si>
  <si>
    <t xml:space="preserve">NM_010710</t>
  </si>
  <si>
    <t xml:space="preserve">Mm.142856</t>
  </si>
  <si>
    <t xml:space="preserve">LIM homeobox protein 2</t>
  </si>
  <si>
    <t xml:space="preserve">Lhx2</t>
  </si>
  <si>
    <t xml:space="preserve">molecular function|DNA binding|IEA|GO:0003677|MGI|na//molecular function|metal ion binding|IEA|GO:0046872|MGI|na//molecular function|sequence-specific DNA binding|IDA|GO:0043565|MGI|15173589//molecular function|transcription factor activity|IEA|GO:0003700|MGI|na//molecular function|transcription regulator activity|IEA|GO:0030528|MGI|na//molecular function|zinc ion binding|IEA|GO:0008270|MGI|na//biological process|axon guidance|IMP|GO:0007411|MGI|17493606//biological process|brain development|IMP|GO:0007420|MGI|ARRAY(0xcdceb0c)//biological process|dorsal/ventral pattern formation|IMP|GO:0009953|MGI|ARRAY(0xa27eaf0)//biological process|mesoderm development|IMP|GO:0007498|MGI|9247336//biological process|nervous system development|IMP|GO:0007399|MGI|9247336//biological process|neuron differentiation|IMP|GO:0030182|MGI|15173589//biological process|regulation of transcription|IEA|GO:0045449|MGI|na//biological process|regulation of transcription, DNA-dependent|IEA|GO:0006355|MGI|na//biological process|telencephalon development|IMP|GO:0021537|MGI|ARRAY(0xaec37f0)//biological process|transcription|IEA|GO:0006350|MGI|na//cellular component|intracellular|IDA|GO:0005622|MGI|10482234//cellular component|nucleus|IEA|GO:0005634|MGI|na</t>
  </si>
  <si>
    <t xml:space="preserve">transcriptional regulatory protein involved in the control of cell differentiation in developing lymphoid and neural cell types (by similarity).</t>
  </si>
  <si>
    <t xml:space="preserve">NM_010717</t>
  </si>
  <si>
    <t xml:space="preserve">Mm.15409</t>
  </si>
  <si>
    <t xml:space="preserve">LIM-domain containing, protein kinase</t>
  </si>
  <si>
    <t xml:space="preserve">Limk1</t>
  </si>
  <si>
    <t xml:space="preserve">molecular function|ATP binding|IEA|GO:0005524|MGI|na//molecular function|kinase activity|IEA|GO:0016301|MGI|na//molecular function|metal ion binding|IEA|GO:0046872|MGI|na//molecular function|nucleotide binding|IEA|GO:0000166|MGI|na//molecular function|protein binding|IPI|GO:0005515|MGI|ARRAY(0x9a3c6ac)//molecular function|protein heterodimerization activity|IPI|GO:0046982|MGI|16399995//molecular function|protein kinase activity|IEA|GO:0004672|MGI|na//molecular function|protein serine/threonine kinase activity|IEA|GO:0004674|MGI|na//molecular function|protein tyrosine kinase activity|IEA|GO:0004713|MGI|na//molecular function|transferase activity|IEA|GO:0016740|MGI|na//molecular function|zinc ion binding|IEA|GO:0008270|MGI|na//biological process|positive regulation of axon extension|IGI|GO:0045773|MGI|16204183//biological process|protein amino acid phosphorylation|IEA|GO:0006468|MGI|na//cellular component|cytoplasm|IDA|GO:0005737|MGI|16399995//cellular component|focal adhesion|IDA|GO:0005925|MGI|ARRAY(0x9925118)//cellular component|nucleus|IDA|GO:0005634|MGI|ARRAY(0xad974f8)</t>
  </si>
  <si>
    <t xml:space="preserve">protein kinase which regulates actin filament dynamics. phosphorylates and inactivates the actin binding/depolymerizing factor cofilin, thereby stabilizing the actin cytoskeleton.</t>
  </si>
  <si>
    <t xml:space="preserve">NM_010723</t>
  </si>
  <si>
    <t xml:space="preserve">Mm.29187</t>
  </si>
  <si>
    <t xml:space="preserve">LIM domain only 4</t>
  </si>
  <si>
    <t xml:space="preserve">Lmo4</t>
  </si>
  <si>
    <t xml:space="preserve">3 H2|3 73.1 cM</t>
  </si>
  <si>
    <t xml:space="preserve">molecular function|metal ion binding|IEA|GO:0046872|MGI|na//molecular function|protein binding|IPI|GO:0005515|MGI|12666198//molecular function|transcription factor binding|IDA|GO:0008134|MGI|9860983//molecular function|zinc ion binding|IEA|GO:0008270|MGI|na//biological process|neural tube closure|IMP|GO:0001843|MGI|ARRAY(0xaec794c)//biological process|regulation of transcription|IEA|GO:0045449|MGI|na//biological process|transcription|IEA|GO:0006350|MGI|na//biological process|transcription from RNA polymerase II promoter|IDA|GO:0006366|MGI|9860983//cellular component|transcription factor complex|IDA|GO:0005667|MGI|9860983</t>
  </si>
  <si>
    <t xml:space="preserve">probable transcriptional factor.</t>
  </si>
  <si>
    <t xml:space="preserve">NM_010736</t>
  </si>
  <si>
    <t xml:space="preserve">Mm.3122</t>
  </si>
  <si>
    <t xml:space="preserve">Lymphotoxin B receptor</t>
  </si>
  <si>
    <t xml:space="preserve">Ltbr</t>
  </si>
  <si>
    <t xml:space="preserve">6 F3|6 60.4 cM</t>
  </si>
  <si>
    <t xml:space="preserve">molecular function|protein binding|IPI|GO:0005515|MGI|10747083//molecular function|receptor activity|IEA|GO:0004872|MGI|na//biological process|apoptosis|IEA|GO:0006915|MGI|na//biological process|lymph node development|TAS|GO:0048535|MGI|10415063//cellular component|integral to membrane|IEA|GO:0016021|MGI|na//cellular component|membrane|IEA|GO:0016020|MGI|na</t>
  </si>
  <si>
    <t xml:space="preserve">receptor for the heterotrimeric lymphotoxin containing lta and ltb, and for tnfs14/light. promotes apoptosis via traf3 and traf5. may play a role in the development of lymphoid organs (by similarity).</t>
  </si>
  <si>
    <t xml:space="preserve">NM_010740</t>
  </si>
  <si>
    <t xml:space="preserve">Mm.681</t>
  </si>
  <si>
    <t xml:space="preserve">CD93 antigen</t>
  </si>
  <si>
    <t xml:space="preserve">Cd93</t>
  </si>
  <si>
    <t xml:space="preserve">2 G3|2 84.0 cM</t>
  </si>
  <si>
    <t xml:space="preserve">molecular function|binding|IEA|GO:0005488|MGI|na//molecular function|calcium ion binding|IEA|GO:0005509|MGI|na//molecular function|protein binding|IEA|GO:0005515|MGI|na//molecular function|receptor activity|IEA|GO:0004872|MGI|na//molecular function|sugar binding|IEA|GO:0005529|MGI|na//biological process|cell adhesion|IEA|GO:0007155|MGI|na//biological process|cell-cell adhesion|ISS|GO:0016337|MGI|11994479//cellular component|cell surface|IDA|GO:0009986|MGI|9324354//cellular component|cytoplasmic membrane-bounded vesicle|IDA|GO:0016023|MGI|11465094//cellular component|integral to membrane|IEA|GO:0016021|MGI|na//cellular component|membrane|IEA|GO:0016020|MGI|na//cellular component|plasma membrane|IDA|GO:0005886|MGI|11465094</t>
  </si>
  <si>
    <t xml:space="preserve">receptor (or element of a larger receptor complex) for c1q, mannose-binding lectin (mbl2) and pulmonary surfactant protein a (spa). may mediate the enhancement of phagocytosis in monocytes and macrophages upon interaction with soluble defense collagens. may play a role in intercellular adhesion. marker for early multipotent hematopoeitic precursor cells. may play a role in cell-cell interactions during hematopoietic and vascular development.</t>
  </si>
  <si>
    <t xml:space="preserve">NM_010784</t>
  </si>
  <si>
    <t xml:space="preserve">Mm.906</t>
  </si>
  <si>
    <t xml:space="preserve">Midkine</t>
  </si>
  <si>
    <t xml:space="preserve">Mdk</t>
  </si>
  <si>
    <t xml:space="preserve">2 E1|2 53.0 cM</t>
  </si>
  <si>
    <t xml:space="preserve">molecular function|growth factor activity|IEA|GO:0008083|MGI|na//molecular function|heparin binding|IEA|GO:0008201|MGI|na//biological process|cell differentiation|IEA|GO:0030154|MGI|na//biological process|cell proliferation|IEA|GO:0008283|MGI|na//biological process|multicellular organismal development|IEA|GO:0007275|MGI|na//biological process|response to wounding|IDA|GO:0009611|MGI|10683378//cellular component|extracellular region|IEA|GO:0005576|MGI|na</t>
  </si>
  <si>
    <t xml:space="preserve">has heparin binding activity, and growth promoting activity (by similarity). involved in neointima formation after arterial injury, possibly by mediating leukocyte recruitment. also involved in early fetal adrenal gland development.</t>
  </si>
  <si>
    <t xml:space="preserve">secreted (probable).</t>
  </si>
  <si>
    <t xml:space="preserve">NM_010798</t>
  </si>
  <si>
    <t xml:space="preserve">Mm.2326</t>
  </si>
  <si>
    <t xml:space="preserve">Macrophage migration inhibitory factor</t>
  </si>
  <si>
    <t xml:space="preserve">Mif</t>
  </si>
  <si>
    <t xml:space="preserve">10 C1|10 40.9 cM</t>
  </si>
  <si>
    <t xml:space="preserve">molecular function|cytokine activity|IEA|GO:0005125|MGI|na//molecular function|dopachrome isomerase activity|IEA|GO:0004167|MGI|na//molecular function|isomerase activity|IEA|GO:0016853|MGI|na//molecular function|phenylpyruvate tautomerase activity|IMP|GO:0050178|MGI|16285950//molecular function|phenylpyruvate tautomerase activity|ISO|GO:0050178|MGI|na//biological process|DNA damage response, signal transduction by p53 class mediator|IMP|GO:0030330|MGI|12878730//biological process|cell aging|IMP|GO:0007569|MGI|12878730//biological process|immune response|IEA|GO:0006955|MGI|na//biological process|inflammatory response|IEA|GO:0006954|MGI|na//biological process|innate immune response|IEA|GO:0045087|MGI|na//biological process|regulation of cell proliferation|IMP|GO:0042127|MGI|12878730//cellular component|cytoplasm|IEA|GO:0005737|MGI|na//cellular component|extracellular region|IEA|GO:0005576|MGI|na//cellular component|extracellular space|IEA|GO:0005615|MGI|na</t>
  </si>
  <si>
    <t xml:space="preserve">pro-inflammatory cytokine. involved in the innate immune response to bacterial pathogens. the expression of mif at sites of inflammation suggests a role as mediator in regulating the function of macrophages in host defense. counteracts the anti- inflammatory activity of glucocorticoids. has phenylpyruvate tautomerase and dopachrome tautomerase activity (in vitro), but the physiological substrate is not known. it is not clear whether the tautomerase activity has any physiological relevance, and whether it is important for cytokine activity (by similarity).</t>
  </si>
  <si>
    <t xml:space="preserve">secreted. cytoplasm (by similarity). note=does not have a cleavable signal sequence and is secreted via a specialized, non-classical pathway. secreted by macrophages upon stimulation by bacterial lipopolysaccharide (lps), or by m.tuberculosis antigens (by similarity).</t>
  </si>
  <si>
    <t xml:space="preserve">NM_010880</t>
  </si>
  <si>
    <t xml:space="preserve">Mm.154378</t>
  </si>
  <si>
    <t xml:space="preserve">Nucleolin</t>
  </si>
  <si>
    <t xml:space="preserve">Ncl</t>
  </si>
  <si>
    <t xml:space="preserve">1 D|1 48.4 cM</t>
  </si>
  <si>
    <t xml:space="preserve">molecular function|DNA binding|IEA|GO:0003677|MGI|na//molecular function|RNA binding|IDA|GO:0003723|MGI|17971306//molecular function|nucleic acid binding|IEA|GO:0003676|MGI|na//molecular function|nucleotide binding|IEA|GO:0000166|MGI|na//molecular function|protein binding|IPI|GO:0005515|MGI|15102471//cellular component|nucleolus|IDA|GO:0005730|MGI|ARRAY(0xaee6934)//cellular component|nucleolus|ISO|GO:0005730|MGI|na//cellular component|nucleoplasm|IDA|GO:0005654|MGI|17971306//cellular component|nucleus|IDA|GO:0005634|MGI|9102301//cellular component|ribonucleoprotein complex|ISO|GO:0030529|MGI|18809582</t>
  </si>
  <si>
    <t xml:space="preserve">nucleolin is the major nucleolar protein of growing eukaryotic cells. it is found associated with intranucleolar chromatin and pre-ribosomal particles. it induces chromatin decondensation by binding to histone h1. it is thought to play a role in pre-rrna transcription and ribosome assembly. may play a role in the process of transcriptional elongation. binds rna oligonucleotides with 5'-uuaggg-3' repeats more tightly than the telomeric single-stranded dna 5'-ttaggg-3' repeats (by similarity).</t>
  </si>
  <si>
    <t xml:space="preserve">nucleus, nucleolus.</t>
  </si>
  <si>
    <t xml:space="preserve">NM_010885</t>
  </si>
  <si>
    <t xml:space="preserve">Mm.29867</t>
  </si>
  <si>
    <t xml:space="preserve">NADH dehydrogenase (ubiquinone) 1 alpha subcomplex, 2</t>
  </si>
  <si>
    <t xml:space="preserve">Ndufa2</t>
  </si>
  <si>
    <t xml:space="preserve">18 B2</t>
  </si>
  <si>
    <t xml:space="preserve">molecular function|NADH dehydrogenase (ubiquinone) activity|TAS|GO:0008137|MGI|10318868//biological process|electron transport chain|IEA|GO:0022900|MGI|na//biological process|transport|IEA|GO:0006810|MGI|na//cellular component|membrane|IEA|GO:0016020|MGI|na//cellular component|mitochondrial inner membrane|IEA|GO:0005743|MGI|na//cellular component|mitochondrial respiratory chain complex I|TAS|GO:0005747|MGI|10318868//cellular component|mitochondrion|IDA|GO:0005739|MGI|14651853//cellular component|respiratory chain|IEA|GO:0070469|MGI|na</t>
  </si>
  <si>
    <t xml:space="preserve">mitochondrion inner membrane; peripheral membrane protein; matrix side (by similarity).</t>
  </si>
  <si>
    <t xml:space="preserve">NM_010887</t>
  </si>
  <si>
    <t xml:space="preserve">Mm.253142</t>
  </si>
  <si>
    <t xml:space="preserve">NADH dehydrogenase (ubiquinone) Fe-S protein 4</t>
  </si>
  <si>
    <t xml:space="preserve">Ndufs4</t>
  </si>
  <si>
    <t xml:space="preserve">13 D2.2</t>
  </si>
  <si>
    <t xml:space="preserve">molecular function|NADH dehydrogenase (ubiquinone) activity|IDA|GO:0008137|MGI|10747996//molecular function|oxidoreductase activity, acting on NADH or NADPH|IEA|GO:0016651|MGI|na//biological process|electron transport chain|IEA|GO:0022900|MGI|na//biological process|regulation of protein amino acid phosphorylation|ISO|GO:0001932|MGI|11165261//biological process|transport|IEA|GO:0006810|MGI|na//cellular component|membrane|IEA|GO:0016020|MGI|na//cellular component|mitochondrial inner membrane|IEA|GO:0005743|MGI|na//cellular component|mitochondrial respiratory chain complex I|IDA|GO:0005747|MGI|10747996//cellular component|mitochondrion|IDA|GO:0005739|MGI|14651853//cellular component|respiratory chain|IEA|GO:0070469|MGI|na</t>
  </si>
  <si>
    <t xml:space="preserve">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t>
  </si>
  <si>
    <t xml:space="preserve">NM_010888</t>
  </si>
  <si>
    <t xml:space="preserve">Mm.29897</t>
  </si>
  <si>
    <t xml:space="preserve">NADH dehydrogenase (ubiquinone) Fe-S protein 6</t>
  </si>
  <si>
    <t xml:space="preserve">Ndufs6</t>
  </si>
  <si>
    <t xml:space="preserve">biological process|electron transport chain|IEA|GO:0022900|MGI|na//biological process|transport|IEA|GO:0006810|MGI|na//cellular component|membrane|IEA|GO:0016020|MGI|na//cellular component|mitochondrial inner membrane|IEA|GO:0005743|MGI|na//cellular component|mitochondrion|IEA|GO:0005739|MGI|na//cellular component|respiratory chain|IEA|GO:0070469|MGI|na</t>
  </si>
  <si>
    <t xml:space="preserve">mitochondrion inner membrane; peripheral membrane protein; matrix side.</t>
  </si>
  <si>
    <t xml:space="preserve">Mm.1956</t>
  </si>
  <si>
    <t xml:space="preserve">Neurofilament, light polypeptide</t>
  </si>
  <si>
    <t xml:space="preserve">Nefl</t>
  </si>
  <si>
    <t xml:space="preserve">14 D3</t>
  </si>
  <si>
    <t xml:space="preserve">molecular function|protein binding|IPI|GO:0005515|MGI|ARRAY(0xc6a4ad8)//molecular function|structural molecule activity|IEA|GO:0005198|MGI|na//biological process|axon regeneration in the peripheral nervous system|IMP|GO:0014012|MGI|9398473//biological process|intermediate filament bundle assembly|IGI|GO:0045110|MGI|10461886//biological process|intermediate filament organization|IMP|GO:0045109|MGI|ARRAY(0x8e55a4c)//biological process|locomotion|IMP|GO:0040011|MGI|15132161//biological process|microtubule cytoskeleton organization|IMP|GO:0000226|MGI|11487626//biological process|negative regulation of neuron apoptosis|IMP|GO:0043524|MGI|ARRAY(0x9a02460)//biological process|neurofilament cytoskeleton organization|IGI|GO:0060052|MGI|ARRAY(0x9fb8e54)//biological process|neurofilament cytoskeleton organization|IMP|GO:0060052|MGI|ARRAY(0xaeb2d3c)//biological process|neuromuscular process controlling balance|IMP|GO:0050885|MGI|15884021//biological process|neuron projection morphogenesis|IMP|GO:0048812|MGI|10884316//biological process|positive regulation of axonogenesis|IMP|GO:0050772|MGI|7946341//biological process|regulation of axon diameter|IMP|GO:0031133|MGI|ARRAY(0xad97138)//cellular component|axon|IDA|GO:0030424|MGI|8821035//cellular component|intermediate filament|IDA|GO:0005882|MGI|2493000//cellular component|neurofilament|IDA|GO:0005883|MGI|ARRAY(0x9a062fc)</t>
  </si>
  <si>
    <t xml:space="preserve">neurofilaments usually contain three intermediate filament proteins: l, m, and h which are involved in the maintenance of neuronal caliber.</t>
  </si>
  <si>
    <t xml:space="preserve">NM_010914</t>
  </si>
  <si>
    <t xml:space="preserve">Mm.245998</t>
  </si>
  <si>
    <t xml:space="preserve">Nuclear transcription factor-Y beta</t>
  </si>
  <si>
    <t xml:space="preserve">Nfyb</t>
  </si>
  <si>
    <t xml:space="preserve">10 C3-D1|10 43.7 cM</t>
  </si>
  <si>
    <t xml:space="preserve">molecular function|DNA binding|IDA|GO:0003677|MGI|15601870//molecular function|protein binding|ISO|GO:0005515|MGI|15964792//molecular function|sequence-specific DNA binding|IEA|GO:0043565|MGI|na//molecular function|transcription factor activity|IDA|GO:0003700|MGI|15601870//biological process|positive regulation of transcription, DNA-dependent|IDA|GO:0045893|MGI|15601870//biological process|regulation of transcription|IEA|GO:0045449|MGI|na//biological process|regulation of transcription, DNA-dependent|IEA|GO:0006355|MGI|na//biological process|transcription|IEA|GO:0006350|MGI|na//cellular component|intracellular|IEA|GO:0005622|MGI|na//cellular component|nucleus|ISO|GO:0005634|MGI|15964792//cellular component|transcription factor complex|IC|GO:0005667|MGI|15601870</t>
  </si>
  <si>
    <t xml:space="preserve">stimulates the transcription of various genes by recognizing and binding to a ccaat motif in promoters, for example in type 1 collagen, albumin and beta-actin genes.</t>
  </si>
  <si>
    <t xml:space="preserve">NM_010917</t>
  </si>
  <si>
    <t xml:space="preserve">Mm.4691</t>
  </si>
  <si>
    <t xml:space="preserve">Nidogen 1</t>
  </si>
  <si>
    <t xml:space="preserve">Nid1</t>
  </si>
  <si>
    <t xml:space="preserve">13 A1|13 7.0 cM</t>
  </si>
  <si>
    <t xml:space="preserve">molecular function|calcium ion binding|IEA|GO:0005509|MGI|na//molecular function|extracellular matrix binding|IDA|GO:0050840|MGI|18757743//molecular function|protein binding|IPI|GO:0005515|MGI|11574465//biological process|cell adhesion|IEA|GO:0007155|MGI|na//biological process|cell-matrix adhesion|IDA|GO:0007160|MGI|12243745//biological process|extracellular matrix organization|IDA|GO:0030198|MGI|18757743//biological process|glomerular basement membrane development|IDA|GO:0032836|MGI|12930721//biological process|positive regulation of cell-substrate adhesion|IDA|GO:0010811|MGI|18757743//cellular component|basement membrane|IDA|GO:0005604|MGI|ARRAY(0x9682c40)//cellular component|basement membrane|IPI|GO:0005604|MGI|12243745//cellular component|basement membrane|TAS|GO:0005604|MGI|10958695//cellular component|extracellular region|IEA|GO:0005576|MGI|na//cellular component|membrane|IEA|GO:0016020|MGI|na//cellular component|proteinaceous extracellular matrix|IDA|GO:0005578|MGI|16618944</t>
  </si>
  <si>
    <t xml:space="preserve">sulfated glycoprotein widely distributed in basement membranes and tightly associated with laminin. also binds to collagen iv and perlecan. it probably has a role in cell- extracellular matrix interactions.</t>
  </si>
  <si>
    <t xml:space="preserve">NM_010922</t>
  </si>
  <si>
    <t xml:space="preserve">Mm.20918</t>
  </si>
  <si>
    <t xml:space="preserve">Mitochondrial ribosomal protein L40</t>
  </si>
  <si>
    <t xml:space="preserve">Mrpl40</t>
  </si>
  <si>
    <t xml:space="preserve">16 A3|16 11.95 cM</t>
  </si>
  <si>
    <t xml:space="preserve">molecular function|molecular_function|ND|GO:0003674|MGI|na//biological process|biological_process|ND|GO:0008150|MGI|na//cellular component|mitochondrion|IEA|GO:0005739|MGI|na//cellular component|ribonucleoprotein complex|IEA|GO:0030529|MGI|na//cellular component|ribosome|IEA|GO:0005840|MGI|na</t>
  </si>
  <si>
    <t xml:space="preserve">Mm.478262</t>
  </si>
  <si>
    <t xml:space="preserve">Neuronatin</t>
  </si>
  <si>
    <t xml:space="preserve">Nnat</t>
  </si>
  <si>
    <t xml:space="preserve">2 H1|2 88.0 cM</t>
  </si>
  <si>
    <t xml:space="preserve">biological process|multicellular organismal development|IEA|GO:0007275|MGI|na//biological process|positive regulation of insulin secretion|IMP|GO:0032024|MGI|15793245//biological process|regulation of protein localization|IMP|GO:0032880|MGI|15793245//biological process|response to glucose stimulus|IMP|GO:0009749|MGI|15793245//cellular component|cytoplasm|IDA|GO:0005737|MGI|15793245</t>
  </si>
  <si>
    <t xml:space="preserve">Mm.38344</t>
  </si>
  <si>
    <t xml:space="preserve">Ribosomal RNA processing 1 homolog (S. cerevisiae)</t>
  </si>
  <si>
    <t xml:space="preserve">Rrp1</t>
  </si>
  <si>
    <t xml:space="preserve">10 C1|10 42.0 cM</t>
  </si>
  <si>
    <t xml:space="preserve">biological process|rRNA processing|IEA|GO:0006364|MGI|na//cellular component|nucleus|IEA|GO:0005634|MGI|na//cellular component|preribosome, small subunit precursor|IEA|GO:0030688|MGI|na</t>
  </si>
  <si>
    <t xml:space="preserve">plays a critical role in the generation of 28s rrna (by similarity).</t>
  </si>
  <si>
    <t xml:space="preserve">nucleus, nucleolus (by similarity).</t>
  </si>
  <si>
    <t xml:space="preserve">Mm.42196</t>
  </si>
  <si>
    <t xml:space="preserve">Ubiquitin-like, containing PHD and RING finger domains, 1</t>
  </si>
  <si>
    <t xml:space="preserve">Uhrf1</t>
  </si>
  <si>
    <t xml:space="preserve">17 D-E1</t>
  </si>
  <si>
    <t xml:space="preserve">molecular function|DNA binding|IEA|GO:0003677|MGI|na//molecular function|ligase activity|IEA|GO:0016874|MGI|na//molecular function|metal ion binding|IEA|GO:0046872|MGI|na//molecular function|protein binding|IEA|GO:0005515|MGI|na//molecular function|zinc ion binding|IEA|GO:0008270|MGI|na//biological process|DNA repair|IEA|GO:0006281|MGI|na//biological process|cell cycle|IEA|GO:0007049|MGI|na//biological process|cell proliferation|TAS|GO:0008283|MGI|9880673//biological process|modification-dependent protein catabolic process|IEA|GO:0019941|MGI|na//biological process|multicellular organismal development|IEA|GO:0007275|MGI|na//biological process|regulation of transcription|IEA|GO:0045449|MGI|na//biological process|response to DNA damage stimulus|IEA|GO:0006974|MGI|na//biological process|transcription|IEA|GO:0006350|MGI|na//cellular component|nucleus|TAS|GO:0005634|MGI|9880673</t>
  </si>
  <si>
    <t xml:space="preserve">putative e3 ubiquitin-protein ligase. may participate in methylation-dependent transcriptional regulation. important for g1/s transition. may be involved in dna repair and chromosomal stability. may have e3 ubiquitin ligase activity specific for histone h3.</t>
  </si>
  <si>
    <t xml:space="preserve">NM_010952</t>
  </si>
  <si>
    <t xml:space="preserve">Mm.116749</t>
  </si>
  <si>
    <t xml:space="preserve">Ornithine decarboxylase antizyme 2</t>
  </si>
  <si>
    <t xml:space="preserve">Oaz2</t>
  </si>
  <si>
    <t xml:space="preserve">molecular function|enzyme inhibitor activity|IEA|GO:0004857|MGI|na//molecular function|ornithine decarboxylase inhibitor activity|IGI|GO:0008073|MGI|16916800//molecular function|protein binding|IPI|GO:0005515|MGI|16916800//biological process|polyamine metabolic process|TAS|GO:0006595|MGI|9782076</t>
  </si>
  <si>
    <t xml:space="preserve">binds to, and destabilizes, ornithine decarboxylase. does not accelerate ornithine decarboxylase degeneration.</t>
  </si>
  <si>
    <t xml:space="preserve">NM_011029</t>
  </si>
  <si>
    <t xml:space="preserve">Mm.4071</t>
  </si>
  <si>
    <t xml:space="preserve">Ribosomal protein SA</t>
  </si>
  <si>
    <t xml:space="preserve">Rpsa</t>
  </si>
  <si>
    <t xml:space="preserve">9 F4|9 71.0 cM</t>
  </si>
  <si>
    <t xml:space="preserve">molecular function|laminin binding|IDA|GO:0043236|MGI|8452943//molecular function|receptor activity|IEA|GO:0004872|MGI|na//molecular function|structural constituent of ribosome|IEA|GO:0003735|MGI|na//biological process|translation|IEA|GO:0006412|MGI|na//cellular component|cytoplasm|IEA|GO:0005737|MGI|na//cellular component|intracellular|IEA|GO:0005622|MGI|na//cellular component|membrane|IEA|GO:0016020|MGI|na//cellular component|membrane fraction|ISO|GO:0005624|MGI|9588904//cellular component|nucleus|IEA|GO:0005634|MGI|na//cellular component|plasma membrane|IEA|GO:0005886|MGI|na//cellular component|ribonucleoprotein complex|IEA|GO:0030529|MGI|na//cellular component|ribosome|IEA|GO:0005840|MGI|na//cellular component|small ribosomal subunit|IEA|GO:0015935|MGI|na</t>
  </si>
  <si>
    <t xml:space="preserve">required for the assembly and/or stability of the 40s ribosomal subunit. required for the processing of the 20s rrna- precursor to mature 18s rrna in a late step of the maturation of 40s ribosomal subunits. also functions as a cell surface receptor for laminin. plays a role in cell adhesion to the basement membrane and in the consequent activation of signaling transduction pathways. may play a role in cell fate determination and tissue morphogenesis. also acts as a receptor for several other ligands, including the pathogenic prion protein, viruses, and bacteria. enables malignant tumor cells to penetrate laminin tissue and vessel barriers. activates precursor thymic anti- ofa/ilrp specific cytotoxic t cell. may induce cd8 t-suppressor cells secreting il-10.</t>
  </si>
  <si>
    <t xml:space="preserve">cell membrane. cytoplasm. nucleus. note=67lr is found at the surface of the plasma membrane, with its c- terminal laminin-binding domain accessible to extracellular ligands. 37lrp is found at the cell surface, in the cytoplasm and in the nucleus. 37lrp shuttles to the nucleus upon midkine (mdk) binding.</t>
  </si>
  <si>
    <t xml:space="preserve">Mm.10504</t>
  </si>
  <si>
    <t xml:space="preserve">3-phosphoinositide dependent protein kinase-1</t>
  </si>
  <si>
    <t xml:space="preserve">Pdpk1</t>
  </si>
  <si>
    <t xml:space="preserve">molecular function|3-phosphoinositide-dependent protein kinase activity|IDA|GO:0004676|MGI|10075713//molecular function|ATP binding|IEA|GO:0005524|MGI|na//molecular function|kinase activity|IEA|GO:0016301|MGI|na//molecular function|nucleotide binding|IEA|GO:0000166|MGI|na//molecular function|protein kinase activity|IEA|GO:0004672|MGI|na//molecular function|protein serine/threonine kinase activity|IEA|GO:0004674|MGI|na//molecular function|transferase activity|IEA|GO:0016740|MGI|na//biological process|hyperosmotic response|IDA|GO:0006972|MGI|12783890//biological process|protein amino acid phosphorylation|IEA|GO:0006468|MGI|na//biological process|signal transduction|TAS|GO:0007165|MGI|10075713//cellular component|cytoplasm|IDA|GO:0005737|MGI|12783890//cellular component|cytoplasmic membrane-bounded vesicle|IDA|GO:0016023|MGI|12783890//cellular component|membrane|IEA|GO:0016020|MGI|na</t>
  </si>
  <si>
    <t xml:space="preserve">phosphorylates and activates not only pkb/akt, but also pka, pkc-zeta, rps6ka1 and rps6kb1. may play a general role in signaling processes and in development. could also play a role in sex differentiation processes.</t>
  </si>
  <si>
    <t xml:space="preserve">cytoplasm. membrane; peripheral membrane protein. note=membrane-associated after cell stimulation leading to its translocation. tyrosine phosphorylation seems to occur only at the plasma membrane.</t>
  </si>
  <si>
    <t xml:space="preserve">NM_011097</t>
  </si>
  <si>
    <t xml:space="preserve">Mm.135195</t>
  </si>
  <si>
    <t xml:space="preserve">Paired-like homeodomain transcription factor 1</t>
  </si>
  <si>
    <t xml:space="preserve">Pitx1</t>
  </si>
  <si>
    <t xml:space="preserve">13 B1|13 34.0 cM</t>
  </si>
  <si>
    <t xml:space="preserve">molecular function|DNA binding|IEA|GO:0003677|MGI|na//molecular function|sequence-specific DNA binding|IEA|GO:0043565|MGI|na//molecular function|transcription factor activity|IEA|GO:0003700|MGI|na//molecular function|transcription regulator activity|IEA|GO:0030528|MGI|na//biological process|branchiomeric skeletal muscle development|IMP|GO:0014707|MGI|17384148//biological process|cartilage development|IMP|GO:0051216|MGI|10101115//biological process|hindlimb morphogenesis|IDA|GO:0035137|MGI|ARRAY(0xa3045cc)//biological process|hindlimb morphogenesis|IMP|GO:0035137|MGI|ARRAY(0xc6a5480)//biological process|multicellular organismal development|IEA|GO:0007275|MGI|na//biological process|myoblast cell fate commitment|IMP|GO:0048625|MGI|17384148//biological process|pituitary gland development|IMP|GO:0021983|MGI|10049363//biological process|regulation of transcription|IEA|GO:0045449|MGI|na//biological process|regulation of transcription, DNA-dependent|IEA|GO:0006355|MGI|na//biological process|skeletal system development|IMP|GO:0001501|MGI|10101115//biological process|transcription|IEA|GO:0006350|MGI|na//cellular component|nucleus|IEA|GO:0005634|MGI|na</t>
  </si>
  <si>
    <t xml:space="preserve">may play a role in the development of anterior structures, and in particular, the brain and facies and in specifying the identity or structure of hindlimb. acts as a transcriptional activator by binding to promoter sequences with a taat/gcc core motif. can independently activate and synergize with pit-1 on pituitary-specific target gene promoters, thus may subserve functions in generating both precursor and specific cell phenotypes in the anterior pituitary gland and in several other organs. can activate pituitary transcription of the proopiomelanocortin gene.</t>
  </si>
  <si>
    <t xml:space="preserve">Mm.388885</t>
  </si>
  <si>
    <t xml:space="preserve">POU domain, class 3, transcription factor 1</t>
  </si>
  <si>
    <t xml:space="preserve">Pou3f1</t>
  </si>
  <si>
    <t xml:space="preserve">4 D2.2|4 56.1 cM</t>
  </si>
  <si>
    <t xml:space="preserve">molecular function|DNA binding|IDA|GO:0003677|MGI|12782656//molecular function|RNA polymerase II transcription factor activity, enhancer binding|ISO|GO:0003705|MGI|9632656//molecular function|sequence-specific DNA binding|ISO|GO:0043565|MGI|na//molecular function|transcription activator activity|ISO|GO:0016563|MGI|9632656//molecular function|transcription factor activity|IEA|GO:0003700|MGI|na//molecular function|transcription regulator activity|IEA|GO:0030528|MGI|na//biological process|Schwann cell development|IMP|GO:0014044|MGI|12782656//biological process|epidermis development|IGI|GO:0008544|MGI|9242494//biological process|keratinocyte differentiation|IGI|GO:0030216|MGI|9242494//biological process|myelination|IMP|GO:0042552|MGI|15282162//biological process|myelination in the peripheral nervous system|IGI|GO:0022011|MGI|12782656//biological process|positive regulation of transcription from RNA polymerase II promoter|ISO|GO:0045944|MGI|9632656//biological process|regulation of transcription|IEA|GO:0045449|MGI|na//biological process|regulation of transcription, DNA-dependent|IEA|GO:0006355|MGI|na//biological process|transcription|IEA|GO:0006350|MGI|na//cellular component|nucleus|IDA|GO:0005634|MGI|ARRAY(0xa3fce9c)//cellular component|nucleus|ISO|GO:0005634|MGI|na//cellular component|transcription factor complex|IDA|GO:0005667|MGI|12782656</t>
  </si>
  <si>
    <t xml:space="preserve">transcription factor that binds to the octamer motif (5'-atttgcat-3'). thought to be involved in early embryogenesis and neurogenesis.</t>
  </si>
  <si>
    <t xml:space="preserve">NM_011179</t>
  </si>
  <si>
    <t xml:space="preserve">Mm.277498</t>
  </si>
  <si>
    <t xml:space="preserve">Prosaposin</t>
  </si>
  <si>
    <t xml:space="preserve">Psap</t>
  </si>
  <si>
    <t xml:space="preserve">10 B4|10 35.0 cM</t>
  </si>
  <si>
    <t xml:space="preserve">biological process|developmental growth|IMP|GO:0048589|MGI|11105903//biological process|epithelial cell differentiation involved in prostate gland development|IMP|GO:0060742|MGI|11105903//biological process|lipid metabolic process|IEA|GO:0006629|MGI|na//biological process|prostate gland growth|IMP|GO:0060736|MGI|11105903//biological process|regulation of MAPKKK cascade|IMP|GO:0043408|MGI|11105903//biological process|sphingolipid metabolic process|IEA|GO:0006665|MGI|na//cellular component|extracellular region|IEA|GO:0005576|MGI|na//cellular component|lysosome|IEA|GO:0005764|MGI|na//cellular component|mitochondrion|IDA|GO:0005739|MGI|14651853</t>
  </si>
  <si>
    <t xml:space="preserve">secreted, extracellular space.</t>
  </si>
  <si>
    <t xml:space="preserve">NM_011191</t>
  </si>
  <si>
    <t xml:space="preserve">NM_011221</t>
  </si>
  <si>
    <t xml:space="preserve">Mm.390332</t>
  </si>
  <si>
    <t xml:space="preserve">Purine rich element binding protein B</t>
  </si>
  <si>
    <t xml:space="preserve">Purb</t>
  </si>
  <si>
    <t xml:space="preserve">11 A1|11 3.0 cM</t>
  </si>
  <si>
    <t xml:space="preserve">molecular function|DNA binding|IEA|GO:0003677|MGI|na//molecular function|SMAD binding|IDA|GO:0046332|MGI|15282343//molecular function|double-stranded DNA binding|IDA|GO:0003690|MGI|15282343//molecular function|mRNA binding|IDA|GO:0003729|MGI|12933792//molecular function|protein binding|IPI|GO:0005515|MGI|15282343//molecular function|single-stranded DNA binding|IDA|GO:0003697|MGI|12933792//molecular function|transcription factor activity|IDA|GO:0003700|MGI|15282343//molecular function|transcription factor binding|IPI|GO:0008134|MGI|10318844//biological process|apoptosis|NAS|GO:0006915|MGI|12933792//biological process|cell differentiation|NAS|GO:0030154|MGI|12933792//biological process|cell proliferation|NAS|GO:0008283|MGI|12933792//biological process|negative regulation of transcription, DNA-dependent|IDA|GO:0045892|MGI|15282343//biological process|regulation of transcription|IEA|GO:0045449|MGI|na//biological process|transcription|IEA|GO:0006350|MGI|na//cellular component|DNA replication factor A complex|IDA|GO:0005662|MGI|9334258//cellular component|nucleus|IDA|GO:0005634|MGI|15282343</t>
  </si>
  <si>
    <t xml:space="preserve">NM_011243</t>
  </si>
  <si>
    <t xml:space="preserve">Mm.259318</t>
  </si>
  <si>
    <t xml:space="preserve">Retinoic acid receptor, beta</t>
  </si>
  <si>
    <t xml:space="preserve">Rarb</t>
  </si>
  <si>
    <t xml:space="preserve">14 A1-A3</t>
  </si>
  <si>
    <t xml:space="preserve">molecular function|DNA binding|IEA|GO:0003677|MGI|na//molecular function|ligand-dependent nuclear receptor activity|IEA|GO:0004879|MGI|na//molecular function|metal ion binding|IEA|GO:0046872|MGI|na//molecular function|receptor activity|IEA|GO:0004872|MGI|na//molecular function|retinoic acid receptor activity|IEA|GO:0003708|MGI|na//molecular function|sequence-specific DNA binding|IDA|GO:0043565|MGI|7823919//molecular function|steroid hormone receptor activity|IEA|GO:0003707|MGI|na//molecular function|transcription activator activity|IDA|GO:0016563|MGI|1313565//molecular function|transcription factor activity|IDA|GO:0003700|MGI|8152920//molecular function|zinc ion binding|IEA|GO:0008270|MGI|na//biological process|embryonic eye morphogenesis|IGI|GO:0048048|MGI|16207763//biological process|embryonic hindlimb morphogenesis|IGI|GO:0035116|MGI|10075839//biological process|negative regulation of cell proliferation|IGI|GO:0008285|MGI|10075839//biological process|negative regulation of transcription from RNA polymerase II promoter|IDA|GO:0000122|MGI|8152920//biological process|neurogenesis|IMP|GO:0022008|MGI|18443282//biological process|positive regulation of apoptosis|IGI|GO:0043065|MGI|16207763//biological process|positive regulation of programmed cell death|IGI|GO:0043068|MGI|10075839//biological process|positive regulation of transcription from RNA polymerase II promoter|IDA|GO:0045944|MGI|1313565//biological process|positive regulation of transcription from RNA polymerase II promoter|IGI|GO:0045944|MGI|ARRAY(0x99d98e0)//biological process|regulation of transcription|IEA|GO:0045449|MGI|na//biological process|regulation of transcription, DNA-dependent|IEA|GO:0006355|MGI|na//biological process|striatum development|IMP|GO:0021756|MGI|18443282//biological process|transcription|IEA|GO:0006350|MGI|na//biological process|ureteric bud development|IMP|GO:0001657|MGI|12195422//biological process|ventricular cardiac muscle cell differentiation|IMP|GO:0055012|MGI|9428411//cellular component|nucleus|IEA|GO:0005634|MGI|na</t>
  </si>
  <si>
    <t xml:space="preserve">this is a receptor for retinoic acid. this metabolite has profound effects on vertebrate development. retinoic acid is a morphogen and is a powerful teratogen. this receptor controls cell function by directly regulating gene expression.</t>
  </si>
  <si>
    <t xml:space="preserve">NM_011254</t>
  </si>
  <si>
    <t xml:space="preserve">Mm.279741</t>
  </si>
  <si>
    <t xml:space="preserve">Retinol binding protein 1, cellular</t>
  </si>
  <si>
    <t xml:space="preserve">Rbp1</t>
  </si>
  <si>
    <t xml:space="preserve">9 E3.3|9 52.0 cM</t>
  </si>
  <si>
    <t xml:space="preserve">molecular function|binding|IEA|GO:0005488|MGI|na//molecular function|lipid binding|IEA|GO:0008289|MGI|na//molecular function|retinal binding|IEA|GO:0016918|MGI|na//molecular function|retinoid binding|TAS|GO:0005501|MGI|11022035//molecular function|retinol binding|IEA|GO:0019841|MGI|na//molecular function|transporter activity|IEA|GO:0005215|MGI|na//biological process|retinoic acid metabolic process|IGI|GO:0042573|MGI|15193143//biological process|retinoic acid metabolic process|IMP|GO:0042573|MGI|15193143//biological process|retinol metabolic process|IGI|GO:0042572|MGI|15193143//biological process|retinol metabolic process|IMP|GO:0042572|MGI|ARRAY(0xc51f7c8)//biological process|transport|IEA|GO:0006810|MGI|na//cellular component|cytoplasm|IEA|GO:0005737|MGI|na</t>
  </si>
  <si>
    <t xml:space="preserve">intracellular transport of retinol.</t>
  </si>
  <si>
    <t xml:space="preserve">NM_011258</t>
  </si>
  <si>
    <t xml:space="preserve">Mm.148877</t>
  </si>
  <si>
    <t xml:space="preserve">Replication factor C (activator 1) 1</t>
  </si>
  <si>
    <t xml:space="preserve">Rfc1</t>
  </si>
  <si>
    <t xml:space="preserve">5 C|5 39.0 cM</t>
  </si>
  <si>
    <t xml:space="preserve">molecular function|ATP binding|IEA|GO:0005524|MGI|na//molecular function|DNA binding|IEA|GO:0003677|MGI|na//molecular function|DNA clamp loader activity|IEA|GO:0003689|MGI|na//molecular function|nucleoside-triphosphatase activity|IEA|GO:0017111|MGI|na//molecular function|nucleotide binding|IEA|GO:0000166|MGI|na//biological process|DNA replication|IEA|GO:0006260|MGI|na//biological process|regulation of transcription|IEA|GO:0045449|MGI|na//biological process|transcription|IEA|GO:0006350|MGI|na//cellular component|DNA replication factor C complex|IEA|GO:0005663|MGI|na//cellular component|intracellular|IEA|GO:0005622|MGI|na//cellular component|nucleus|IDA|GO:0005634|MGI|11555636</t>
  </si>
  <si>
    <t xml:space="preserve">the elongation of primed dna templates by dna polymerase delta and epsilon requires the action of the accessory proteins pcna and activator 1. this subunit binds to the primer-template junction.</t>
  </si>
  <si>
    <t xml:space="preserve">NM_011264</t>
  </si>
  <si>
    <t xml:space="preserve">Mm.439723</t>
  </si>
  <si>
    <t xml:space="preserve">REV3-like, catalytic subunit of DNA polymerase zeta RAD54 like (S. cerevisiae)</t>
  </si>
  <si>
    <t xml:space="preserve">Rev3l</t>
  </si>
  <si>
    <t xml:space="preserve">molecular function|DNA binding|IEA|GO:0003677|MGI|na//molecular function|DNA-directed DNA polymerase activity|IEA|GO:0003887|MGI|na//molecular function|metal ion binding|IEA|GO:0046872|MGI|na//molecular function|nucleic acid binding|IEA|GO:0003676|MGI|na//molecular function|nucleotide binding|IEA|GO:0000166|MGI|na//molecular function|nucleotidyltransferase activity|IEA|GO:0016779|MGI|na//molecular function|transferase activity|IEA|GO:0016740|MGI|na//molecular function|zinc ion binding|IEA|GO:0008270|MGI|na//biological process|DNA repair|IMP|GO:0006281|MGI|11884603//biological process|DNA replication|IEA|GO:0006260|MGI|na//biological process|nucleobase, nucleoside, nucleotide and nucleic acid metabolic process|IEA|GO:0006139|MGI|na//biological process|response to DNA damage stimulus|IEA|GO:0006974|MGI|na//cellular component|nucleus|IEA|GO:0005634|MGI|na</t>
  </si>
  <si>
    <t xml:space="preserve">NM_011278</t>
  </si>
  <si>
    <t xml:space="preserve">Mm.21281</t>
  </si>
  <si>
    <t xml:space="preserve">Ring finger protein 4</t>
  </si>
  <si>
    <t xml:space="preserve">Rnf4</t>
  </si>
  <si>
    <t xml:space="preserve">5 B2</t>
  </si>
  <si>
    <t xml:space="preserve">molecular function|metal ion binding|IEA|GO:0046872|MGI|na//molecular function|protein binding|IPI|GO:0005515|MGI|10822263//molecular function|zinc ion binding|IEA|GO:0008270|MGI|na//biological process|regulation of transcription|IEA|GO:0045449|MGI|na//biological process|transcription|IEA|GO:0006350|MGI|na//cellular component|cytoplasm|IDA|GO:0005737|MGI|10822263//cellular component|nucleus|IDA|GO:0005634|MGI|10822263</t>
  </si>
  <si>
    <t xml:space="preserve">enhances steroid receptor-mediated transcriptional activation as well as activating basal transcription (by similarity).</t>
  </si>
  <si>
    <t xml:space="preserve">NM_011288</t>
  </si>
  <si>
    <t xml:space="preserve">Mm.12144</t>
  </si>
  <si>
    <t xml:space="preserve">Mitochondrial ribosomal protein L23</t>
  </si>
  <si>
    <t xml:space="preserve">Mrpl23</t>
  </si>
  <si>
    <t xml:space="preserve">7 F5|7 69.0 cM</t>
  </si>
  <si>
    <t xml:space="preserve">molecular function|RNA binding|ISS|GO:0003723|MGI|11279069//molecular function|nucleotide binding|IEA|GO:0000166|MGI|na//molecular function|structural constituent of ribosome|IEA|GO:0003735|MGI|na//biological process|translation|TAS|GO:0006412|MGI|11279069//cellular component|intracellular|IEA|GO:0005622|MGI|na//cellular component|mitochondrial large ribosomal subunit|IDA|GO:0005762|MGI|11279069//cellular component|mitochondrion|IEA|GO:0005739|MGI|na//cellular component|ribonucleoprotein complex|IEA|GO:0030529|MGI|na//cellular component|ribosome|IEA|GO:0005840|MGI|na</t>
  </si>
  <si>
    <t xml:space="preserve">NM_011290</t>
  </si>
  <si>
    <t xml:space="preserve">Mm.262021</t>
  </si>
  <si>
    <t xml:space="preserve">Ribosomal protein L6</t>
  </si>
  <si>
    <t xml:space="preserve">Rpl6</t>
  </si>
  <si>
    <t xml:space="preserve">molecular function|molecular_function|ND|GO:0003674|MGI|na//molecular function|structural constituent of ribosome|IEA|GO:0003735|MGI|na//biological process|biological_process|ND|GO:0008150|MGI|na//biological process|translation|IEA|GO:0006412|MGI|na//cellular component|cytoplasm|ISA|GO:0005737|MGI|11707324//cellular component|intracellular|IEA|GO:0005622|MGI|na//cellular component|nucleolus|ISA|GO:0005730|MGI|11707324//cellular component|nucleus|ISA|GO:0005634|MGI|11707324//cellular component|ribonucleoprotein complex|IEA|GO:0030529|MGI|na//cellular component|ribosome|IEA|GO:0005840|MGI|na</t>
  </si>
  <si>
    <t xml:space="preserve">NM_011291</t>
  </si>
  <si>
    <t xml:space="preserve">Mm.379004</t>
  </si>
  <si>
    <t xml:space="preserve">Ribosomal protein L7</t>
  </si>
  <si>
    <t xml:space="preserve">Rpl7</t>
  </si>
  <si>
    <t xml:space="preserve">1 A3</t>
  </si>
  <si>
    <t xml:space="preserve">molecular function|DNA binding|ISO|GO:0003677|MGI|8441630//molecular function|RNA binding|IEA|GO:0003723|MGI|na//molecular function|mRNA binding|ISO|GO:0003729|MGI|8441630//molecular function|protein homodimerization activity|ISO|GO:0042803|MGI|8441630//molecular function|structural constituent of ribosome|IC|GO:0003735|MGI|2648130//molecular function|transcription regulator activity|IEA|GO:0030528|MGI|na//biological process|translation|IC|GO:0006412|MGI|2648130//cellular component|cytosolic large ribosomal subunit|IDA|GO:0022625|MGI|2648130//cellular component|intracellular|IEA|GO:0005622|MGI|na//cellular component|large ribosomal subunit|IEA|GO:0015934|MGI|na//cellular component|ribonucleoprotein complex|ISO|GO:0030529|MGI|18809582//cellular component|ribosome|IEA|GO:0005840|MGI|na</t>
  </si>
  <si>
    <t xml:space="preserve">binds to g-rich structures in 28s rrna and in mrnas. plays a regulatory role in the translation apparatus; inhibits cell-free translation of mrnas (by similarity).</t>
  </si>
  <si>
    <t xml:space="preserve">NM_011294</t>
  </si>
  <si>
    <t xml:space="preserve">Mm.41746</t>
  </si>
  <si>
    <t xml:space="preserve">SUB1 homolog (S. cerevisiae)</t>
  </si>
  <si>
    <t xml:space="preserve">Sub1</t>
  </si>
  <si>
    <t xml:space="preserve">15 A2</t>
  </si>
  <si>
    <t xml:space="preserve">molecular function|DNA binding|IEA|GO:0003677|MGI|na//molecular function|binding|IEA|GO:0005488|MGI|na//molecular function|transcription coactivator activity|IEA|GO:0003713|MGI|na//biological process|regulation of transcription|IEA|GO:0045449|MGI|na//biological process|regulation of transcription, DNA-dependent|IEA|GO:0006355|MGI|na//biological process|transcription|IEA|GO:0006350|MGI|na//cellular component|nucleus|IEA|GO:0005634|MGI|na</t>
  </si>
  <si>
    <t xml:space="preserve">general coactivator that functions cooperatively with tafs and mediates functional interactions between upstream activators and the general transcriptional machinery. may be involved in stabilizing the multiprotein transcription complex. binds single-stranded dna. also binds, in vitro, non-specifically to double-stranded dna (ds dna).</t>
  </si>
  <si>
    <t xml:space="preserve">Mm.324762</t>
  </si>
  <si>
    <t xml:space="preserve">Ribosomal protein S18</t>
  </si>
  <si>
    <t xml:space="preserve">Rps18</t>
  </si>
  <si>
    <t xml:space="preserve">17 B1|17 18.42 cM</t>
  </si>
  <si>
    <t xml:space="preserve">molecular function|RNA binding|IEA|GO:0003723|MGI|na//molecular function|rRNA binding|IEA|GO:0019843|MGI|na//molecular function|structural constituent of ribosome|IEA|GO:0003735|MGI|na//biological process|translation|IEA|GO:0006412|MGI|na//cellular component|cytoplasm|IEA|GO:0005737|MGI|na//cellular component|intracellular|IEA|GO:0005622|MGI|na//cellular component|ribonucleoprotein complex|IEA|GO:0030529|MGI|na//cellular component|ribosome|IEA|GO:0005840|MGI|na</t>
  </si>
  <si>
    <t xml:space="preserve">located at the top of the head of the 40s subunit, it contacts several helices of the 18s rrna (by similarity).</t>
  </si>
  <si>
    <t xml:space="preserve">Mm.325350</t>
  </si>
  <si>
    <t xml:space="preserve">SEC61, gamma subunit</t>
  </si>
  <si>
    <t xml:space="preserve">Sec61g</t>
  </si>
  <si>
    <t xml:space="preserve">11 A2</t>
  </si>
  <si>
    <t xml:space="preserve">molecular function|P-P-bond-hydrolysis-driven protein transmembrane transporter activity|IEA|GO:0015450|MGI|na//biological process|intracellular protein transmembrane transport|IEA|GO:0065002|MGI|na//biological process|intracellular protein transport|IEA|GO:0006886|MGI|na//biological process|protein targeting|IEA|GO:0006605|MGI|na//biological process|protein transport|IEA|GO:0015031|MGI|na//biological process|transport|IEA|GO:0006810|MGI|na//cellular component|endoplasmic reticulum|IEA|GO:0005783|MGI|na//cellular component|integral to membrane|IEA|GO:0016021|MGI|na//cellular component|membrane|IEA|GO:0016020|MGI|na</t>
  </si>
  <si>
    <t xml:space="preserve">necessary for protein translocation in the endoplasmic reticulum (by similarity).</t>
  </si>
  <si>
    <t xml:space="preserve">endoplasmic reticulum membrane; single-pass membrane protein (by similarity).</t>
  </si>
  <si>
    <t xml:space="preserve">Mm.262252</t>
  </si>
  <si>
    <t xml:space="preserve">Small EDRK-rich factor 2</t>
  </si>
  <si>
    <t xml:space="preserve">Serf2</t>
  </si>
  <si>
    <t xml:space="preserve">NM_011370</t>
  </si>
  <si>
    <t xml:space="preserve">Mm.37249</t>
  </si>
  <si>
    <t xml:space="preserve">Cytoplasmic FMR1 interacting protein 1</t>
  </si>
  <si>
    <t xml:space="preserve">Cyfip1</t>
  </si>
  <si>
    <t xml:space="preserve">7 B5</t>
  </si>
  <si>
    <t xml:space="preserve">molecular function|actin binding|IEA|GO:0003779|MGI|na//molecular function|profilin binding|TAS|GO:0005522|MGI|14765121//biological process|cell differentiation|IEA|GO:0030154|MGI|na//biological process|lamellipodium assembly|IDA|GO:0030032|MGI|14765121//biological process|multicellular organismal development|IEA|GO:0007275|MGI|na//biological process|nervous system development|IEA|GO:0007399|MGI|na//biological process|regulation of cell shape|IEA|GO:0008360|MGI|na//cellular component|cell junction|IEA|GO:0030054|MGI|na//cellular component|cell projection|IEA|GO:0042995|MGI|na//cellular component|cytoplasm|IEA|GO:0005737|MGI|na//cellular component|lamellipodium|IDA|GO:0030027|MGI|14765121//cellular component|perinuclear region of cytoplasm|IDA|GO:0048471|MGI|11438699//cellular component|synapse|IEA|GO:0045202|MGI|na//cellular component|synaptosome|IDA|GO:0019717|MGI|11438699</t>
  </si>
  <si>
    <t xml:space="preserve">involved in formation of membrane ruffles and lamellipodia protrusions and in axon outgrowth. binds to f-actin but not to rna.</t>
  </si>
  <si>
    <t xml:space="preserve">cytoplasm. cytoplasm, perinuclear region. cell projection, lamellipodium. cell projection, ruffle. cell junction, synapse, synaptosome. note=highly expressed in the perinuclear region. enriched in synaptosomes, membrane ruffles and at the tips of lamellipodia.</t>
  </si>
  <si>
    <t xml:space="preserve">NM_011424</t>
  </si>
  <si>
    <t xml:space="preserve">Mm.278646</t>
  </si>
  <si>
    <t xml:space="preserve">Nuclear receptor co-repressor 2</t>
  </si>
  <si>
    <t xml:space="preserve">Ncor2</t>
  </si>
  <si>
    <t xml:space="preserve">molecular function|DNA binding|IDA|GO:0003677|MGI|15681609//molecular function|chromatin binding|IDA|GO:0003682|MGI|ARRAY(0xaefd13c)//molecular function|protein binding|IPI|GO:0005515|MGI|ARRAY(0x9bd9e50)//molecular function|sequence-specific DNA binding|IDA|GO:0043565|MGI|17928865//molecular function|specific transcriptional repressor activity|IMP|GO:0016566|MGI|17928865//molecular function|transcription corepressor activity|IGI|GO:0003714|MGI|18347093//molecular function|transcription corepressor activity|IMP|GO:0003714|MGI|15870285//molecular function|transcription repressor activity|IDA|GO:0016564|MGI|10077563//molecular function|transcription repressor activity|IMP|GO:0016564|MGI|ARRAY(0xa598fd4)//molecular function|transcription repressor activity|ISO|GO:0016564|MGI|na//biological process|cell proliferation in forebrain|IMP|GO:0021846|MGI|17928865//biological process|forebrain development|IMP|GO:0030900|MGI|17928865//biological process|glucose homeostasis|IMP|GO:0042593|MGI|19066220//biological process|heart morphogenesis|IGI|GO:0003007|MGI|18347093//biological process|heart morphogenesis|IMP|GO:0003007|MGI|18347093//biological process|in utero embryonic development|IMP|GO:0001701|MGI|17928865//biological process|negative regulation of fat cell differentiation|IMP|GO:0045599|MGI|19066220//biological process|negative regulation of transcription|IMP|GO:0016481|MGI|15870285//biological process|negative regulation of transcription from RNA polymerase II promoter|IDA|GO:0000122|MGI|10077563//biological process|negative regulation of transcription from RNA polymerase II promoter|IGI|GO:0000122|MGI|18347093//biological process|negative regulation of transcription from RNA polymerase II promoter|IMP|GO:0000122|MGI|ARRAY(0x9698404)//biological process|negative regulation of transcription from RNA polymerase II promoter|ISO|GO:0000122|MGI|na//biological process|negative regulation of transcription, DNA-dependent|IDA|GO:0045892|MGI|15681609//biological process|regulation of transcription|IEA|GO:0045449|MGI|na//biological process|telencephalon development|IMP|GO:0021537|MGI|17928865//biological process|transcription|IEA|GO:0006350|MGI|na//biological process|white fat cell differentiation|IMP|GO:0050872|MGI|19066220//cellular component|histone deacetylase complex|IDA|GO:0000118|MGI|15832170//cellular component|nuclear body|IDA|GO:0016604|MGI|11641275//cellular component|nuclear body|ISO|GO:0016604|MGI|na//cellular component|nucleus|IC|GO:0005634|MGI|15681609//cellular component|nucleus|ISO|GO:0005634|MGI|na</t>
  </si>
  <si>
    <t xml:space="preserve">mediates the transcriptional repression activity of some nuclear receptors by promoting chromatin condensation, thus preventing access of the basal transcription.</t>
  </si>
  <si>
    <t xml:space="preserve">NM_011432</t>
  </si>
  <si>
    <t xml:space="preserve">Mm.308514</t>
  </si>
  <si>
    <t xml:space="preserve">U1 small nuclear ribonucleoprotein C</t>
  </si>
  <si>
    <t xml:space="preserve">Snrpc</t>
  </si>
  <si>
    <t xml:space="preserve">17 B1</t>
  </si>
  <si>
    <t xml:space="preserve">molecular function|RNA binding|IEA|GO:0003723|MGI|na//molecular function|metal ion binding|IEA|GO:0046872|MGI|na//molecular function|molecular_function|ND|GO:0003674|MGI|na//molecular function|nucleic acid binding|IEA|GO:0003676|MGI|na//molecular function|zinc ion binding|IEA|GO:0008270|MGI|na//biological process|biological_process|ND|GO:0008150|MGI|na//cellular component|cellular_component|ND|GO:0005575|MGI|na//cellular component|nucleus|IEA|GO:0005634|MGI|na//cellular component|ribonucleoprotein complex|IEA|GO:0030529|MGI|na</t>
  </si>
  <si>
    <t xml:space="preserve">this protein is associated with snrnp u1.</t>
  </si>
  <si>
    <t xml:space="preserve">NM_011434</t>
  </si>
  <si>
    <t xml:space="preserve">Mm.276325</t>
  </si>
  <si>
    <t xml:space="preserve">Superoxide dismutase 1, soluble</t>
  </si>
  <si>
    <t xml:space="preserve">Sod1</t>
  </si>
  <si>
    <t xml:space="preserve">16 B5-C3|16 61.0 cM</t>
  </si>
  <si>
    <t xml:space="preserve">molecular function|antioxidant activity|IEA|GO:0016209|MGI|na//molecular function|copper ion binding|IEA|GO:0005507|MGI|na//molecular function|metal ion binding|IEA|GO:0046872|MGI|na//molecular function|oxidoreductase activity|IEA|GO:0016491|MGI|na//molecular function|protein binding|IPI|GO:0005515|MGI|2960971//molecular function|superoxide dismutase activity|IDA|GO:0004784|MGI|ARRAY(0x9a06a94)//molecular function|superoxide dismutase activity|IMP|GO:0004784|MGI|ARRAY(0x8e546fc)//molecular function|superoxide dismutase activity|TAS|GO:0004784|MGI|ARRAY(0x9a10728)//molecular function|zinc ion binding|IEA|GO:0008270|MGI|na//biological process|DNA fragmentation involved in apoptosis|IDA|GO:0006309|MGI|12223545//biological process|activation of MAPK activity|IDA|GO:0000187|MGI|12223545//biological process|aging|IMP|GO:0007568|MGI|16377630//biological process|auditory receptor cell stereocilium organization|IMP|GO:0060088|MGI|ARRAY(0x96675ec)//biological process|cellular iron ion homeostasis|IMP|GO:0006879|MGI|16377630//biological process|double-strand break repair|IMP|GO:0006302|MGI|15642323//biological process|embryo implantation|IMP|GO:0007566|MGI|9516486//biological process|glutathione metabolic process|IMP|GO:0006749|MGI|16377630//biological process|heart contraction|IMP|GO:0060047|MGI|10679476//biological process|hydrogen peroxide biosynthetic process|IMP|GO:0050665|MGI|14679182//biological process|locomotory behavior|IMP|GO:0007626|MGI|10433959//biological process|muscle maintenance|IMP|GO:0046716|MGI|16716900//biological process|myelin maintenance in the peripheral nervous system|IMP|GO:0032287|MGI|10433959//biological process|myeloid cell homeostasis|IGI|GO:0002262|MGI|11493445//biological process|myeloid cell homeostasis|IMP|GO:0002262|MGI|11493445//biological process|negative regulation of apoptosis|IMP|GO:0043066|MGI|16036348//biological process|negative regulation of neuron apoptosis|IMP|GO:0043524|MGI|10464373//biological process|neurofilament cytoskeleton organization|IGI|GO:0060052|MGI|11343650//biological process|neurofilament cytoskeleton organization|IMP|GO:0060052|MGI|11343650//biological process|ovarian follicle development|IMP|GO:0001541|MGI|9724058//biological process|oxidation reduction|IEA|GO:0055114|MGI|na//biological process|regulation of blood pressure|IMP|GO:0008217|MGI|12433839//biological process|regulation of multicellular organism growth|IMP|GO:0040014|MGI|16377630//biological process|relaxation of vascular smooth muscle|IMP|GO:0060087|MGI|ARRAY(0x99253f4)//biological process|removal of superoxide radicals|IGI|GO:0019430|MGI|11493445//biological process|removal of superoxide radicals|IMP|GO:0019430|MGI|ARRAY(0xc7b0eb0)//biological process|removal of superoxide radicals|TAS|GO:0019430|MGI|11557311//biological process|response to axon injury|IMP|GO:0048678|MGI|8673102//biological process|response to drug|IMP|GO:0042493|MGI|16831125//biological process|response to ethanol|IMP|GO:0045471|MGI|17448893//biological process|response to heat|IMP|GO:0009408|MGI|16942767//biological process|response to hydrogen peroxide|IMP|GO:0042542|MGI|15642323//biological process|response to oxidative stress|IDA|GO:0006979|MGI|12223545//biological process|response to oxidative stress|IMP|GO:0006979|MGI|ARRAY(0xa4482b8)//biological process|response to reactive oxygen species|IMP|GO:0000302|MGI|17059387//biological process|response to superoxide|IMP|GO:0000303|MGI|ARRAY(0xa4188bc)//biological process|retina homeostasis|IMP|GO:0001895|MGI|16844785//biological process|sensory perception of sound|IMP|GO:0007605|MGI|ARRAY(0xa1d2d8c)//biological process|spermatogenesis|IMP|GO:0007283|MGI|16036348//biological process|superoxide anion generation|IDA|GO:0042554|MGI|15317809//biological process|superoxide metabolic process|IMP|GO:0006801|MGI|11404260//biological process|transmission of nerve impulse|IMP|GO:0019226|MGI|10433959//cellular component|cytoplasm|ISO|GO:0005737|MGI|18809582//cellular component|cytoplasm|TAS|GO:0005737|MGI|11557311//cellular component|extracellular space|IDA|GO:0005615|MGI|15634772//cellular component|mitochondrion|IDA|GO:0005739|MGI|14651853</t>
  </si>
  <si>
    <t xml:space="preserve">destroys radicals which are normally produced within the cells and which are toxic to biological systems.</t>
  </si>
  <si>
    <t xml:space="preserve">NM_011443</t>
  </si>
  <si>
    <t xml:space="preserve">Mm.65396</t>
  </si>
  <si>
    <t xml:space="preserve">SRY-box containing gene 2</t>
  </si>
  <si>
    <t xml:space="preserve">Sox2</t>
  </si>
  <si>
    <t xml:space="preserve">3 A2-B|3 15.0 cM</t>
  </si>
  <si>
    <t xml:space="preserve">molecular function|DNA binding|IDA|GO:0003677|MGI|ARRAY(0xa0122f8)//molecular function|DNA binding|IGI|GO:0003677|MGI|15863505//molecular function|chromatin binding|IDA|GO:0003682|MGI|15988017//molecular function|protein binding|IPI|GO:0005515|MGI|ARRAY(0xae24efc)//molecular function|sequence-specific DNA binding|IDA|GO:0043565|MGI|ARRAY(0x8e167ec)//molecular function|transcription factor activity|IDA|GO:0003700|MGI|ARRAY(0x9c1a56c)//biological process|adenohypophysis development|IMP|GO:0021984|MGI|16932809//biological process|anatomical structure formation involved in morphogenesis|IMP|GO:0048646|MGI|ARRAY(0x9fd3c50)//biological process|cell fate specification|IMP|GO:0001708|MGI|12514105//biological process|cerebral cortex development|IMP|GO:0021987|MGI|15240551//biological process|detection of mechanical stimulus involved in equilibrioception|IMP|GO:0050973|MGI|15846349//biological process|detection of mechanical stimulus involved in sensory perception of sound|IMP|GO:0050910|MGI|15846349//biological process|diencephalon morphogenesis|IMP|GO:0048852|MGI|15240551//biological process|embryonic organ development|IMP|GO:0048568|MGI|17522155//biological process|forebrain neuron differentiation|IMP|GO:0021879|MGI|15240551//biological process|inner ear morphogenesis|IMP|GO:0042472|MGI|15846349//biological process|lens induction in camera-type eye|IGI|GO:0060235|MGI|17140559//biological process|male genitalia development|IMP|GO:0030539|MGI|16932809//biological process|negative regulation of Wnt receptor signaling pathway|IGI|GO:0030178|MGI|15781477//biological process|negative regulation of cell differentiation|IMP|GO:0045596|MGI|17507372//biological process|negative regulation of neuron differentiation|IDA|GO:0045665|MGI|16631155//biological process|negative regulation of osteoblast differentiation|IDA|GO:0045668|MGI|15781477//biological process|negative regulation of transcription from RNA polymerase II promoter|IGI|GO:0000122|MGI|9649510//biological process|neuron fate commitment|IMP|GO:0048663|MGI|17015430//biological process|olfactory placode formation|IGI|GO:0030910|MGI|17140559//biological process|pigment biosynthetic process|IMP|GO:0046148|MGI|12036291//biological process|positive regulation of Notch signaling pathway|IDA|GO:0045747|MGI|16631155//biological process|positive regulation of neuroblast proliferation|IMP|GO:0002052|MGI|ARRAY(0x99e30a0)//biological process|positive regulation of neuron differentiation|IMP|GO:0045666|MGI|16651659//biological process|positive regulation of transcription from RNA polymerase II promoter|IDA|GO:0045944|MGI|ARRAY(0x90d4a78)//biological process|positive regulation of transcription from RNA polymerase II promoter|IGI|GO:0045944|MGI|ARRAY(0xc7b0ba4)//biological process|positive regulation of transcription from RNA polymerase II promoter|IMP|GO:0045944|MGI|15988017//biological process|regulation of transcription|IEA|GO:0045449|MGI|na//biological process|regulation of transcription, DNA-dependent|IDA|GO:0006355|MGI|12665572//biological process|response to chemical stimulus|IDA|GO:0042221|MGI|18400104//biological process|response to retinoic acid|IDA|GO:0032526|MGI|18400104//biological process|retina morphogenesis in camera-type eye|IMP|GO:0060042|MGI|16651659//biological process|sensory perception of sound|IMP|GO:0007605|MGI|12036291//biological process|stem cell maintenance|IMP|GO:0019827|MGI|16767105//biological process|tongue development|IMP|GO:0043586|MGI|17015430//biological process|transcription|IEA|GO:0006350|MGI|na//cellular component|cytoplasm|IDA|GO:0005737|MGI|12514105//cellular component|nucleus|IC|GO:0005634|MGI|12665572//cellular component|nucleus|IDA|GO:0005634|MGI|ARRAY(0xae2d4dc)//cellular component|nucleus|ISO|GO:0005634|MGI|na//cellular component|transcription factor complex|IDA|GO:0005667|MGI|17507372</t>
  </si>
  <si>
    <t xml:space="preserve">transcription factor that forms a trimeric complex with oct4 on dna and controls the expression of a number of genes involved in embryonic development such as yes1, fgf4, utf1 and zfp206. critical for early embryogenesis and for embryonic stem cell pluripotency.</t>
  </si>
  <si>
    <t xml:space="preserve">NM_011482</t>
  </si>
  <si>
    <t xml:space="preserve">Mm.299312</t>
  </si>
  <si>
    <t xml:space="preserve">NHP2 non-histone chromosome protein 2-like 1 (S. cerevisiae)</t>
  </si>
  <si>
    <t xml:space="preserve">Nhp2l1</t>
  </si>
  <si>
    <t xml:space="preserve">15 E1|15 48.0 cM</t>
  </si>
  <si>
    <t xml:space="preserve">molecular function|RNA binding|IEA|GO:0003723|MGI|na//biological process|RNA splicing|IEA|GO:0008380|MGI|na//biological process|mRNA processing|IEA|GO:0006397|MGI|na//biological process|ribosome biogenesis|IEA|GO:0042254|MGI|na//biological process|single fertilization|IDA|GO:0007338|MGI|9114055//cellular component|nucleus|IEA|GO:0005634|MGI|na//cellular component|plasma membrane|ISS|GO:0005886|MGI|9114055//cellular component|ribonucleoprotein complex|IEA|GO:0030529|MGI|na//cellular component|spliceosomal complex|IEA|GO:0005681|MGI|na</t>
  </si>
  <si>
    <t xml:space="preserve">binds to the 5'-stem-loop of u4 snrna and may play a role in the late stage of spliceosome assembly. the protein undergoes a conformational change upon rna-binding (by similarity).</t>
  </si>
  <si>
    <t xml:space="preserve">Mm.283283</t>
  </si>
  <si>
    <t xml:space="preserve">Transgelin</t>
  </si>
  <si>
    <t xml:space="preserve">Tagln</t>
  </si>
  <si>
    <t xml:space="preserve">9 A5.2|9 27.0 cM</t>
  </si>
  <si>
    <t xml:space="preserve">biological process|cytoskeleton organization|IMP|GO:0007010|MGI|11158319//biological process|muscle organ development|IEA|GO:0007517|MGI|na//cellular component|cytoplasm|IEA|GO:0005737|MGI|na</t>
  </si>
  <si>
    <t xml:space="preserve">actin cross-linking/gelling protein (by similarity).</t>
  </si>
  <si>
    <t xml:space="preserve">NM_011535</t>
  </si>
  <si>
    <t xml:space="preserve">Mm.219139</t>
  </si>
  <si>
    <t xml:space="preserve">T-box 3</t>
  </si>
  <si>
    <t xml:space="preserve">Tbx3</t>
  </si>
  <si>
    <t xml:space="preserve">5 F|5 65.0 cM</t>
  </si>
  <si>
    <t xml:space="preserve">molecular function|DNA binding|IEA|GO:0003677|MGI|na//molecular function|transcription factor activity|IDA|GO:0003700|MGI|17473172//molecular function|transcription repressor activity|IDA|GO:0016564|MGI|11748239//biological process|blood vessel development|IMP|GO:0001568|MGI|12668638//biological process|branching involved in mammary gland duct morphogenesis|IMP|GO:0060444|MGI|16222716//biological process|cell aging|IDA|GO:0007569|MGI|11748239//biological process|forelimb morphogenesis|ISO|GO:0035136|MGI|9207801//biological process|heart looping|IMP|GO:0001947|MGI|17460765//biological process|heart morphogenesis|IMP|GO:0003007|MGI|17473172//biological process|in utero embryonic development|IMP|GO:0001701|MGI|17473172//biological process|limb morphogenesis|IMP|GO:0035108|MGI|12668638//biological process|limbic system development|IMP|GO:0021761|MGI|17473172//biological process|mammary gland development|IMP|GO:0030879|MGI|ARRAY(0x9aabee8)//biological process|mammary placode formation|IDA|GO:0060596|MGI|17071745//biological process|mammary placode formation|IGI|GO:0060596|MGI|16222716//biological process|multicellular organismal development|IEA|GO:0007275|MGI|na//biological process|negative regulation of transcription|IDA|GO:0016481|MGI|11748239//biological process|negative regulation of transcription, DNA-dependent|IMP|GO:0045892|MGI|17473172//biological process|organ morphogenesis|ISO|GO:0009887|MGI|9207801//biological process|positive regulation of transcription, DNA-dependent|IMP|GO:0045893|MGI|17473172//biological process|regulation of cell proliferation|IMP|GO:0042127|MGI|17460765//biological process|regulation of transcription|IEA|GO:0045449|MGI|na//biological process|regulation of transcription, DNA-dependent|IEA|GO:0006355|MGI|na//biological process|specification of organ position|IDA|GO:0010159|MGI|17071745//biological process|transcription|IEA|GO:0006350|MGI|na//cellular component|nucleus|IC|GO:0005634|MGI|11748239</t>
  </si>
  <si>
    <t xml:space="preserve">transcriptional repressor involved in developmental processes. probably plays a role in limb pattern formation.</t>
  </si>
  <si>
    <t xml:space="preserve">NM_011551</t>
  </si>
  <si>
    <t xml:space="preserve">Mm.2845</t>
  </si>
  <si>
    <t xml:space="preserve">Upstream binding transcription factor, RNA polymerase I</t>
  </si>
  <si>
    <t xml:space="preserve">Ubtf</t>
  </si>
  <si>
    <t xml:space="preserve">molecular function|DNA binding|IEA|GO:0003677|MGI|na//molecular function|protein binding|IPI|GO:0005515|MGI|11592397//biological process|regulation of transcription|IEA|GO:0045449|MGI|na//biological process|transcription|IEA|GO:0006350|MGI|na//cellular component|nucleolus|IDA|GO:0005730|MGI|ARRAY(0x96aa9f0)//cellular component|nucleus|IEA|GO:0005634|MGI|na</t>
  </si>
  <si>
    <t xml:space="preserve">ubf recognizes the ribosomal rna gene promoter and activates transcription mediated by rna polymerase i through cooperative interactions with the species-specific factor sl1. it binds specifically to the upstream control element.</t>
  </si>
  <si>
    <t xml:space="preserve">Mm.278444</t>
  </si>
  <si>
    <t xml:space="preserve">Transducin-like enhancer of split 1, homolog of Drosophila E(spl)</t>
  </si>
  <si>
    <t xml:space="preserve">Tle1</t>
  </si>
  <si>
    <t xml:space="preserve">molecular function|chromatin binding|IDA|GO:0003682|MGI|16002402//molecular function|protein binding|IPI|GO:0005515|MGI|ARRAY(0x8fd2430)//molecular function|transcription corepressor activity|IDA|GO:0003714|MGI|15528197//biological process|Wnt receptor signaling pathway|IEA|GO:0016055|MGI|na//biological process|negative regulation of transcription from RNA polymerase II promoter|IDA|GO:0000122|MGI|ARRAY(0x8d4fb24)//biological process|regulation of transcription|IEA|GO:0045449|MGI|na//biological process|regulation of transcription from RNA polymerase II promoter|IGI|GO:0006357|MGI|15528197//biological process|regulation of transcription, DNA-dependent|IDA|GO:0006355|MGI|15528197//biological process|transcription|IEA|GO:0006350|MGI|na//cellular component|cytoplasm|IEA|GO:0005737|MGI|na//cellular component|nucleus|IDA|GO:0005634|MGI|12359720//cellular component|transcription factor complex|IDA|GO:0005667|MGI|15528197</t>
  </si>
  <si>
    <t xml:space="preserve">transcriptional corepressor that binds to a number of transcription factors. inhibits nf-kappa-b-regulated gene expression. inhibits the transcriptional activation mediated by foxa2, and by ctnnb1 and tcf family members in wnt signaling. the effects of full-length tle family members may be modulated by association with dominant-negative aes. unusual function as coactivator for esrrg (by similarity).</t>
  </si>
  <si>
    <t xml:space="preserve">isoform 8: nucleus. cytoplasm.</t>
  </si>
  <si>
    <t xml:space="preserve">Mm.87773</t>
  </si>
  <si>
    <t xml:space="preserve">Heat shock protein 90, beta (Grp94), member 1</t>
  </si>
  <si>
    <t xml:space="preserve">Hsp90b1</t>
  </si>
  <si>
    <t xml:space="preserve">10 C1|10 49.0 cM</t>
  </si>
  <si>
    <t xml:space="preserve">molecular function|ATP binding|IEA|GO:0005524|MGI|na//molecular function|calcium ion binding|IEA|GO:0005509|MGI|na//molecular function|low-density lipoprotein receptor binding|ISO|GO:0050750|MGI|15082773//molecular function|nucleotide binding|IEA|GO:0000166|MGI|na//molecular function|unfolded protein binding|IEA|GO:0051082|MGI|na//biological process|protein folding|IEA|GO:0006457|MGI|na//biological process|response to stress|IEA|GO:0006950|MGI|na//cellular component|endoplasmic reticulum|IDA|GO:0005783|MGI|ARRAY(0xc60f534)//cellular component|plasma membrane part|IDA|GO:0044459|MGI|15252132</t>
  </si>
  <si>
    <t xml:space="preserve">molecular chaperone that functions in the processing and transport of secreted proteins. has atpase activity (by similarity).</t>
  </si>
  <si>
    <t xml:space="preserve">endoplasmic reticulum lumen. melanosome (by similarity).</t>
  </si>
  <si>
    <t xml:space="preserve">NM_011650</t>
  </si>
  <si>
    <t xml:space="preserve">Mm.426637</t>
  </si>
  <si>
    <t xml:space="preserve">Translin</t>
  </si>
  <si>
    <t xml:space="preserve">Tsn</t>
  </si>
  <si>
    <t xml:space="preserve">1 E2.3</t>
  </si>
  <si>
    <t xml:space="preserve">molecular function|DNA binding|IEA|GO:0003677|MGI|na//molecular function|RNA binding|IDA|GO:0003723|MGI|ARRAY(0x8ed7110)//molecular function|mRNA binding|IDA|GO:0003729|MGI|15987823//molecular function|protein binding|IPI|GO:0005515|MGI|ARRAY(0xc7b100c)//molecular function|sequence-specific DNA binding|IEA|GO:0043565|MGI|na//cellular component|cytoplasm|IDA|GO:0005737|MGI|ARRAY(0xc5cee34)//cellular component|cytoplasm|TAS|GO:0005737|MGI|12036294//cellular component|nucleus|IDA|GO:0005634|MGI|ARRAY(0x9c8eaec)</t>
  </si>
  <si>
    <t xml:space="preserve">dna-binding protein that specifically recognizes consensus sequences at the breakpoint junctions in chromosomal translocations, mostly involving immunoglobulin (ig)/t-cell receptor gene segments. seems to recognize single-stranded dna ends generated by staggered breaks occuring at recombination hot spots.</t>
  </si>
  <si>
    <t xml:space="preserve">cytoplasm (by similarity). nucleus.</t>
  </si>
  <si>
    <t xml:space="preserve">Mm.439690</t>
  </si>
  <si>
    <t xml:space="preserve">Tubulin, alpha 1A</t>
  </si>
  <si>
    <t xml:space="preserve">Tuba1a</t>
  </si>
  <si>
    <t xml:space="preserve">15 F1|15 60.4 cM</t>
  </si>
  <si>
    <t xml:space="preserve">molecular function|GTP binding|IEA|GO:0005525|MGI|na//molecular function|GTPase activity|IEA|GO:0003924|MGI|na//molecular function|nucleotide binding|IEA|GO:0000166|MGI|na//molecular function|structural molecule activity|IEA|GO:0005198|MGI|na//biological process|microtubule-based movement|IEA|GO:0007018|MGI|na//biological process|microtubule-based process|IEA|GO:0007017|MGI|na//biological process|protein polymerization|IEA|GO:0051258|MGI|na//cellular component|cytoplasmic microtubule|IDA|GO:0005881|MGI|17686994//cellular component|microtubule|IEA|GO:0005874|MGI|na//cellular component|protein complex|IEA|GO:0043234|MGI|na</t>
  </si>
  <si>
    <t xml:space="preserve">NM_011668</t>
  </si>
  <si>
    <t xml:space="preserve">Mm.9002</t>
  </si>
  <si>
    <t xml:space="preserve">Ubiquitin protein ligase E3A</t>
  </si>
  <si>
    <t xml:space="preserve">Ube3a</t>
  </si>
  <si>
    <t xml:space="preserve">7 C|7 28.65 cM</t>
  </si>
  <si>
    <t xml:space="preserve">molecular function|acid-amino acid ligase activity|IEA|GO:0016881|MGI|na//molecular function|ligase activity|IEA|GO:0016874|MGI|na//molecular function|protein binding|IPI|GO:0005515|MGI|ARRAY(0x9a759f0)//molecular function|transcription coactivator activity|IDA|GO:0003713|MGI|16254014//molecular function|ubiquitin-protein ligase activity|IDA|GO:0004842|MGI|9182527//biological process|androgen receptor signaling pathway|IPI|GO:0030521|MGI|16254014//biological process|modification-dependent protein catabolic process|IEA|GO:0019941|MGI|na//biological process|ovarian follicle development|IMP|GO:0001541|MGI|11756548//biological process|positive regulation of phosphoinositide 3-kinase cascade|IMP|GO:0014068|MGI|16254014//biological process|positive regulation of transcription from RNA polymerase II promoter|IGI|GO:0045944|MGI|16254014//biological process|prostate gland growth|IMP|GO:0060736|MGI|ARRAY(0x8cec36c)//biological process|protein modification process|IEA|GO:0006464|MGI|na//biological process|protein ubiquitination|IDA|GO:0016567|MGI|9182527//biological process|sperm entry|IMP|GO:0035037|MGI|11756548//biological process|ubiquitin-dependent protein catabolic process|IDA|GO:0006511|MGI|16254014//cellular component|cytoplasm|IEA|GO:0005737|MGI|na//cellular component|cytosol|IDA|GO:0005829|MGI|9182527//cellular component|intracellular|IEA|GO:0005622|MGI|na//cellular component|nucleus|IDA|GO:0005634|MGI|9182527//cellular component|protein complex|IEA|GO:0043234|MGI|na</t>
  </si>
  <si>
    <t xml:space="preserve">e3 ubiquitin-protein ligase which accepts ubiquitin from an e2 ubiquitin-conjugating enzyme in the form of a thioester and then directly transfers the ubiquitin to targeted substrates.</t>
  </si>
  <si>
    <t xml:space="preserve">Mm.29807</t>
  </si>
  <si>
    <t xml:space="preserve">Ubiquitin carboxy-terminal hydrolase L1</t>
  </si>
  <si>
    <t xml:space="preserve">Uchl1</t>
  </si>
  <si>
    <t xml:space="preserve">5 C3.1|5 36.0 cM</t>
  </si>
  <si>
    <t xml:space="preserve">molecular function|cysteine-type peptidase activity|IEA|GO:0008234|MGI|na//molecular function|hydrolase activity|IEA|GO:0016787|MGI|na//molecular function|ligase activity|IEA|GO:0016874|MGI|na//molecular function|peptidase activity|IEA|GO:0008233|MGI|na//molecular function|ubiquitin binding|IDA|GO:0043130|MGI|12913066//molecular function|ubiquitin thiolesterase activity|IDA|GO:0004221|MGI|12913066//biological process|adult walking behavior|IGI|GO:0007628|MGI|11555633//biological process|adult walking behavior|IMP|GO:0007628|MGI|ARRAY(0xa01a194)//biological process|axon target recognition|IMP|GO:0007412|MGI|8474599//biological process|axon transport of mitochondrion|IMP|GO:0019896|MGI|2558488//biological process|axonogenesis|IMP|GO:0007409|MGI|1630580//biological process|cell proliferation|IMP|GO:0008283|MGI|12638230//biological process|eating behavior|IGI|GO:0042755|MGI|11555633//biological process|modification-dependent protein catabolic process|IEA|GO:0019941|MGI|na//biological process|neuromuscular process|IMP|GO:0050905|MGI|ARRAY(0x9114ef4)//biological process|response to stress|IMP|GO:0006950|MGI|14695319//biological process|ubiquitin-dependent protein catabolic process|IEA|GO:0006511|MGI|na//cellular component|axon|IDA|GO:0030424|MGI|ARRAY(0xa3331bc)//cellular component|cell soma|IDA|GO:0043025|MGI|11549719//cellular component|cytoplasm|IDA|GO:0005737|MGI|12913066//cellular component|cytosol|IDA|GO:0005829|MGI|12913066//cellular component|intracellular|IEA|GO:0005622|MGI|na</t>
  </si>
  <si>
    <t xml:space="preserve">ubiquitin-protein hydrolase involved both in the processing of ubiquitin precursors and of ubiquitinated proteins. this enzyme is a thiol protease that recognizes and hydrolyzes a peptide bond at the c-terminal glycine of ubiquitin. also binds to free monoubiquitin and may prevent its degradation in lysosomes. the homodimer may have atp-independent ubiquitin ligase activity.</t>
  </si>
  <si>
    <t xml:space="preserve">Mm.227704</t>
  </si>
  <si>
    <t xml:space="preserve">Voltage-dependent anion channel 3</t>
  </si>
  <si>
    <t xml:space="preserve">Vdac3</t>
  </si>
  <si>
    <t xml:space="preserve">8 A2|8 8.0 cM</t>
  </si>
  <si>
    <t xml:space="preserve">molecular function|nucleotide binding|IEA|GO:0000166|MGI|na//molecular function|voltage-gated anion channel activity|IEA|GO:0008308|MGI|na//biological process|anion transport|IEA|GO:0006820|MGI|na//biological process|behavioral fear response|IMP|GO:0001662|MGI|11907043//biological process|ion transport|IEA|GO:0006811|MGI|na//biological process|learning|IMP|GO:0007612|MGI|11907043//biological process|nerve-nerve synaptic transmission|IMP|GO:0007270|MGI|11907043//biological process|synaptic transmission|IMP|GO:0007268|MGI|11907043//biological process|transport|IEA|GO:0006810|MGI|na//cellular component|integral to membrane|IEA|GO:0016021|MGI|na//cellular component|membrane|IEA|GO:0016020|MGI|na//cellular component|mitochondrial inner membrane|IDA|GO:0005743|MGI|12865426//cellular component|mitochondrial outer membrane|IEA|GO:0005741|MGI|na//cellular component|mitochondrion|IDA|GO:0005739|MGI|14651853</t>
  </si>
  <si>
    <t xml:space="preserve">forms a channel through the mitochondrial outer membrane that allows diffusion of small hydrophilic molecules (by similarity).</t>
  </si>
  <si>
    <t xml:space="preserve">mitochondrion outer membrane.</t>
  </si>
  <si>
    <t xml:space="preserve">Mm.15607</t>
  </si>
  <si>
    <t xml:space="preserve">Vascular endothelial growth factor B</t>
  </si>
  <si>
    <t xml:space="preserve">Vegfb</t>
  </si>
  <si>
    <t xml:space="preserve">19 B</t>
  </si>
  <si>
    <t xml:space="preserve">molecular function|growth factor activity|IEA|GO:0008083|MGI|na//molecular function|heparin binding|IEA|GO:0008201|MGI|na//molecular function|protein binding|IPI|GO:0005515|MGI|15102471//biological process|angiogenesis|IEA|GO:0001525|MGI|na//biological process|cell differentiation|IEA|GO:0030154|MGI|na//biological process|cell proliferation|IEA|GO:0008283|MGI|na//biological process|multicellular organismal development|IEA|GO:0007275|MGI|na//cellular component|extracellular region|IEA|GO:0005576|MGI|na//cellular component|membrane|IEA|GO:0016020|MGI|na</t>
  </si>
  <si>
    <t xml:space="preserve">growth factor for endothelial cells. vegf-b167 binds heparin and neuropilin-1 whereas the binding to neuropilin-1 of vegf-b186 is regulated by proteolysis. vegf-b seems to be required for normal heart function in adult but is not required for proper development of the cardiovascular system either during development or for angiogenesis in adults.</t>
  </si>
  <si>
    <t xml:space="preserve">secreted. note=secreted but remains associated to cells or to the extracellular matrix unless released by heparin.</t>
  </si>
  <si>
    <t xml:space="preserve">NM_011701</t>
  </si>
  <si>
    <t xml:space="preserve">Mm.268000</t>
  </si>
  <si>
    <t xml:space="preserve">Vimentin</t>
  </si>
  <si>
    <t xml:space="preserve">Vim</t>
  </si>
  <si>
    <t xml:space="preserve">2 A2|2 7.0 cM</t>
  </si>
  <si>
    <t xml:space="preserve">molecular function|protein binding|IPI|GO:0005515|MGI|17356066//molecular function|structural molecule activity|IMP|GO:0005198|MGI|12177195//biological process|intermediate filament-based process|IMP|GO:0045103|MGI|12177195//cellular component|cell leading edge|IDA|GO:0031252|MGI|15958512//cellular component|cytoplasm|IDA|GO:0005737|MGI|15965470//cellular component|cytoskeleton|ISO|GO:0005856|MGI|16769727//cellular component|intermediate filament|IDA|GO:0005882|MGI|ARRAY(0xaeb26d0)//cellular component|type III intermediate filament|TAS|GO:0045098|MGI|12177195</t>
  </si>
  <si>
    <t xml:space="preserve">vimentins are class-iii intermediate filaments found in various non-epithelial cells, especially mesenchymal cells.</t>
  </si>
  <si>
    <t xml:space="preserve">NM_011711</t>
  </si>
  <si>
    <t xml:space="preserve">Mm.29043</t>
  </si>
  <si>
    <t xml:space="preserve">Formin-like 3</t>
  </si>
  <si>
    <t xml:space="preserve">Fmnl3</t>
  </si>
  <si>
    <t xml:space="preserve">15 F3</t>
  </si>
  <si>
    <t xml:space="preserve">molecular function|Rho GTPase binding|IEA|GO:0017048|MGI|na//molecular function|actin binding|IEA|GO:0003779|MGI|na//molecular function|binding|IEA|GO:0005488|MGI|na//molecular function|protein binding|IPI|GO:0005515|MGI|9171351//biological process|actin cytoskeleton organization|IEA|GO:0030036|MGI|na//biological process|biological_process|ND|GO:0008150|MGI|na//biological process|cellular component organization|IEA|GO:0016043|MGI|na//cellular component|cellular_component|ND|GO:0005575|MGI|na</t>
  </si>
  <si>
    <t xml:space="preserve">NM_011722</t>
  </si>
  <si>
    <t xml:space="preserve">Mm.150373</t>
  </si>
  <si>
    <t xml:space="preserve">Dynactin 6</t>
  </si>
  <si>
    <t xml:space="preserve">Dctn6</t>
  </si>
  <si>
    <t xml:space="preserve">8 A4</t>
  </si>
  <si>
    <t xml:space="preserve">molecular function|dynein binding|IDA|GO:0045502|MGI|10525537//molecular function|transferase activity|IEA|GO:0016740|MGI|na//biological process|lipid biosynthetic process|NAS|GO:0008610|MGI|10318868//biological process|mitochondrion organization|NAS|GO:0007005|MGI|10318868//cellular component|cytoplasm|IEA|GO:0005737|MGI|na//cellular component|cytoskeleton|IEA|GO:0005856|MGI|na//cellular component|dynactin complex|IDA|GO:0005869|MGI|10525537//cellular component|mitochondrion|NAS|GO:0005739|MGI|10318868</t>
  </si>
  <si>
    <t xml:space="preserve">Mm.289630</t>
  </si>
  <si>
    <t xml:space="preserve">Tyrosine 3-monooxygenase/tryptophan 5-monooxygenase activation protein, theta polypeptide</t>
  </si>
  <si>
    <t xml:space="preserve">Ywhaq</t>
  </si>
  <si>
    <t xml:space="preserve">12 A1.3</t>
  </si>
  <si>
    <t xml:space="preserve">molecular function|monooxygenase activity|IEA|GO:0004497|MGI|na//molecular function|protein domain specific binding|IDA|GO:0019904|MGI|12446771//biological process|protein targeting|IDA|GO:0006605|MGI|12446771//biological process|signal transduction|TAS|GO:0007165|MGI|9211421//biological process|small GTPase mediated signal transduction|IPI|GO:0007264|MGI|9211421//cellular component|cellular_component|ND|GO:0005575|MGI|na//cellular component|cytoplasm|IEA|GO:0005737|MGI|na</t>
  </si>
  <si>
    <t xml:space="preserve">adapter protein implicated in the regulation of a large spectrum of both general and specialized signaling pathway. binds to a large number of partners, usually by recognition of a phosphoserine or phosphothreonine motif. binding generally results in the modulation of the activity of the binding partner.</t>
  </si>
  <si>
    <t xml:space="preserve">Mm.281298</t>
  </si>
  <si>
    <t xml:space="preserve">Growth arrest and DNA-damage-inducible 45 gamma</t>
  </si>
  <si>
    <t xml:space="preserve">Gadd45g</t>
  </si>
  <si>
    <t xml:space="preserve">13 A5-B</t>
  </si>
  <si>
    <t xml:space="preserve">molecular function|protein binding|IPI|GO:0005515|MGI|11022036//biological process|T-helper 1 cell differentiation|TAS|GO:0045063|MGI|12213961//biological process|activation of MAPKK activity|IDA|GO:0000186|MGI|12213961//biological process|apoptosis|IEA|GO:0006915|MGI|na//biological process|cell differentiation|IEA|GO:0030154|MGI|na//biological process|interferon-gamma biosynthetic process|TAS|GO:0042095|MGI|12213961//biological process|multicellular organismal development|IEA|GO:0007275|MGI|na//biological process|negative regulation of protein kinase activity|IDA|GO:0006469|MGI|12124778//biological process|regulation of cell cycle|IDA|GO:0051726|MGI|12124778//cellular component|nucleus|TAS|GO:0005634|MGI|12124778</t>
  </si>
  <si>
    <t xml:space="preserve">involved in the regulation of growth and apoptosis. mediates activation of stress-responsive mtk1/mekk4 mapkkk.</t>
  </si>
  <si>
    <t xml:space="preserve">Mm.256035</t>
  </si>
  <si>
    <t xml:space="preserve">HCLS1 associated X-1</t>
  </si>
  <si>
    <t xml:space="preserve">Hax1</t>
  </si>
  <si>
    <t xml:space="preserve">molecular function|protein binding|IPI|GO:0005515|MGI|15102471//biological process|cell surface receptor linked signal transduction|TAS|GO:0007166|MGI|9058808//cellular component|endoplasmic reticulum|IEA|GO:0005783|MGI|na//cellular component|membrane|IEA|GO:0016020|MGI|na//cellular component|mitochondrion|IDA|GO:0005739|MGI|ARRAY(0x9a56b94)//cellular component|nucleus|IEA|GO:0005634|MGI|na</t>
  </si>
  <si>
    <t xml:space="preserve">may function in promoting cell survival (by similarity).</t>
  </si>
  <si>
    <t xml:space="preserve">mitochondrion (by similarity). endoplasmic reticulum (by similarity). nucleus membrane (by similarity). note=predominantly mitochondrial, but also to a lesser extent in endoplasmic reticulum and nuclear envelope (by similarity).</t>
  </si>
  <si>
    <t xml:space="preserve">NM_011857</t>
  </si>
  <si>
    <t xml:space="preserve">Mm.42191</t>
  </si>
  <si>
    <t xml:space="preserve">Odd Oz/ten-m homolog 3 (Drosophila)</t>
  </si>
  <si>
    <t xml:space="preserve">Odz3</t>
  </si>
  <si>
    <t xml:space="preserve">8 B2</t>
  </si>
  <si>
    <t xml:space="preserve">biological process|signal transduction|IEA|GO:0007165|MGI|na//cellular component|integral to membrane|IEA|GO:0016021|MGI|na//cellular component|integral to plasma membrane|ISS|GO:0005887|MGI|10625539//cellular component|membrane|IEA|GO:0016020|MGI|na</t>
  </si>
  <si>
    <t xml:space="preserve">may function as a cellular signal transducer.</t>
  </si>
  <si>
    <t xml:space="preserve">membrane; single-pass type ii membrane protein (probable).</t>
  </si>
  <si>
    <t xml:space="preserve">Mm.274146</t>
  </si>
  <si>
    <t xml:space="preserve">Poly(rC) binding protein 1</t>
  </si>
  <si>
    <t xml:space="preserve">Pcbp1</t>
  </si>
  <si>
    <t xml:space="preserve">molecular function|DNA binding|IEA|GO:0003677|MGI|na//molecular function|RNA binding|TAS|GO:0003723|MGI|10455157//molecular function|protein binding|IPI|GO:0005515|MGI|15102471//molecular function|translation activator activity|TAS|GO:0008494|MGI|10455157//biological process|mRNA processing|TAS|GO:0006397|MGI|10455157//cellular component|nucleus|IEA|GO:0005634|MGI|na//cellular component|ribonucleoprotein complex|IEA|GO:0030529|MGI|na</t>
  </si>
  <si>
    <t xml:space="preserve">single-stranded nucleic acid binding protein that binds preferentially to oligo dc (by similarity).</t>
  </si>
  <si>
    <t xml:space="preserve">Mm.330986</t>
  </si>
  <si>
    <t xml:space="preserve">Sprouty homolog 1 (Drosophila)</t>
  </si>
  <si>
    <t xml:space="preserve">Spry1</t>
  </si>
  <si>
    <t xml:space="preserve">3 B</t>
  </si>
  <si>
    <t xml:space="preserve">molecular function|protein binding|IPI|GO:0005515|MGI|16339969//biological process|induction of an organ|IMP|GO:0001759|MGI|15691764//biological process|metanephros development|IGI|GO:0001656|MGI|17537792//biological process|multicellular organismal development|IEA|GO:0007275|MGI|na//biological process|negative regulation of MAP kinase activity|IDA|GO:0043407|MGI|16339969//biological process|regulation of signal transduction|IEA|GO:0009966|MGI|na//biological process|ureteric bud development|IGI|GO:0001657|MGI|15691764//biological process|ureteric bud development|IMP|GO:0001657|MGI|15691764//cellular component|cytoplasm|IEA|GO:0005737|MGI|na//cellular component|membrane|IEA|GO:0016020|MGI|na</t>
  </si>
  <si>
    <t xml:space="preserve">may function as an antagonist of fibroblast growth factor (fgf) pathways and may negatively modulate respiratory organogenesis.</t>
  </si>
  <si>
    <t xml:space="preserve">cytoplasm. membrane; peripheral membrane protein. note=found in the cytoplasm in unstimulated cells but is translocated to the membrane ruffles in cells stimulated with egf (epidermal growth factor).</t>
  </si>
  <si>
    <t xml:space="preserve">NM_011950</t>
  </si>
  <si>
    <t xml:space="preserve">Mm.27970</t>
  </si>
  <si>
    <t xml:space="preserve">Mitogen-activated protein kinase 13</t>
  </si>
  <si>
    <t xml:space="preserve">Mapk13</t>
  </si>
  <si>
    <t xml:space="preserve">17 A3-B</t>
  </si>
  <si>
    <t xml:space="preserve">molecular function|ATP binding|IEA|GO:0005524|MGI|na//molecular function|MAP kinase activity|IEA|GO:0004707|MGI|na//molecular function|kinase activity|IEA|GO:0016301|MGI|na//molecular function|nucleotide binding|IEA|GO:0000166|MGI|na//molecular function|protein binding|ISO|GO:0005515|MGI|na//molecular function|protein kinase activity|IEA|GO:0004672|MGI|na//molecular function|protein serine/threonine kinase activity|ISO|GO:0004674|MGI|na//molecular function|transferase activity|IEA|GO:0016740|MGI|na//biological process|cell cycle|IEA|GO:0007049|MGI|na//biological process|protein amino acid phosphorylation|IEA|GO:0006468|MGI|na</t>
  </si>
  <si>
    <t xml:space="preserve">responds to activation by environmental stress and pro- inflammatory cytokines by phosphorylating downstream targets. plays a role in the regulation of protein translation by phosphorylating and inactivating eef2k (by similarity).</t>
  </si>
  <si>
    <t xml:space="preserve">NM_011968</t>
  </si>
  <si>
    <t xml:space="preserve">Mm.30210</t>
  </si>
  <si>
    <t xml:space="preserve">Proteasome (prosome, macropain) subunit, alpha type 6</t>
  </si>
  <si>
    <t xml:space="preserve">Psma6</t>
  </si>
  <si>
    <t xml:space="preserve">12 C1</t>
  </si>
  <si>
    <t xml:space="preserve">molecular function|endopeptidase activity|IEA|GO:0004175|MGI|na//molecular function|hydrolase activity|IEA|GO:0016787|MGI|na//molecular function|peptidase activity|IEA|GO:0008233|MGI|na//molecular function|threonine-type endopeptidase activity|IEA|GO:0004298|MGI|na//biological process|proteolysis involved in cellular protein catabolic process|IEA|GO:0051603|MGI|na//biological process|ubiquitin-dependent protein catabolic process|IEA|GO:0006511|MGI|na//cellular component|cytoplasm|IEA|GO:0005737|MGI|na//cellular component|cytosol|IEA|GO:0005829|MGI|na//cellular component|nucleus|IEA|GO:0005634|MGI|na//cellular component|proteasome core complex|IEA|GO:0005839|MGI|na//cellular component|protein complex|IEA|GO:0043234|MGI|na</t>
  </si>
  <si>
    <t xml:space="preserve">the proteasome is a multicatalytic proteinase complex which is characterized by its ability to cleave peptides with arg, phe, tyr, leu, and glu adjacent to the leaving group at neutral or slightly basic ph. the proteasome has an atp-dependent proteolytic activity.</t>
  </si>
  <si>
    <t xml:space="preserve">Mm.218473</t>
  </si>
  <si>
    <t xml:space="preserve">Serine incorporator 3</t>
  </si>
  <si>
    <t xml:space="preserve">Serinc3</t>
  </si>
  <si>
    <t xml:space="preserve">biological process|induction of apoptosis|IDA|GO:0006917|MGI|12486168//cellular component|Golgi apparatus|IDA|GO:0005794|MGI|12486168//cellular component|integral to membrane|IEA|GO:0016021|MGI|na//cellular component|membrane|IEA|GO:0016020|MGI|na//cellular component|plasma membrane|IDA|GO:0005886|MGI|10637174</t>
  </si>
  <si>
    <t xml:space="preserve">may be involved in cellular transformation (by similarity).</t>
  </si>
  <si>
    <t xml:space="preserve">cell membrane; multi-pass membrane protein. golgi apparatus membrane; multi-pass membrane protein.</t>
  </si>
  <si>
    <t xml:space="preserve">NM_012043</t>
  </si>
  <si>
    <t xml:space="preserve">Mm.440163</t>
  </si>
  <si>
    <t xml:space="preserve">Immunoglobulin superfamily containing leucine-rich repeat</t>
  </si>
  <si>
    <t xml:space="preserve">Islr</t>
  </si>
  <si>
    <t xml:space="preserve">9 B</t>
  </si>
  <si>
    <t xml:space="preserve">molecular function|protein binding|IEA|GO:0005515|MGI|na//cellular component|extracellular region|IEA|GO:0005576|MGI|na</t>
  </si>
  <si>
    <t xml:space="preserve">NM_012056</t>
  </si>
  <si>
    <t xml:space="preserve">Mm.20943</t>
  </si>
  <si>
    <t xml:space="preserve">FK506 binding protein 9</t>
  </si>
  <si>
    <t xml:space="preserve">Fkbp9</t>
  </si>
  <si>
    <t xml:space="preserve">6 B3|6 28.0 cM</t>
  </si>
  <si>
    <t xml:space="preserve">molecular function|calcium ion binding|IDA|GO:0005509|MGI|10524204//molecular function|isomerase activity|IEA|GO:0016853|MGI|na//molecular function|peptidyl-prolyl cis-trans isomerase activity|IEA|GO:0003755|MGI|na//biological process|protein folding|IDA|GO:0006457|MGI|10524204//cellular component|endoplasmic reticulum|IDA|GO:0005783|MGI|10524204</t>
  </si>
  <si>
    <t xml:space="preserve">NM_012058</t>
  </si>
  <si>
    <t xml:space="preserve">Mm.303071</t>
  </si>
  <si>
    <t xml:space="preserve">Signal recognition particle 9</t>
  </si>
  <si>
    <t xml:space="preserve">Srp9</t>
  </si>
  <si>
    <t xml:space="preserve">1 H5</t>
  </si>
  <si>
    <t xml:space="preserve">molecular function|7S RNA binding|IEA|GO:0008312|MGI|na//molecular function|RNA binding|IEA|GO:0003723|MGI|na//molecular function|protein binding|IEA|GO:0005515|MGI|na//biological process|SRP-dependent cotranslational protein targeting to membrane|IEA|GO:0006614|MGI|na//biological process|negative regulation of translational elongation|IEA|GO:0045900|MGI|na//cellular component|cytoplasm|IEA|GO:0005737|MGI|na//cellular component|ribonucleoprotein complex|IEA|GO:0030529|MGI|na//cellular component|signal recognition particle|IEA|GO:0048500|MGI|na//cellular component|signal recognition particle, endoplasmic reticulum targeting|IEA|GO:0005786|MGI|na</t>
  </si>
  <si>
    <t xml:space="preserve">NM_013506</t>
  </si>
  <si>
    <t xml:space="preserve">Mm.260084</t>
  </si>
  <si>
    <t xml:space="preserve">Eukaryotic translation initiation factor 4A2</t>
  </si>
  <si>
    <t xml:space="preserve">Eif4a2</t>
  </si>
  <si>
    <t xml:space="preserve">16 B1|16 14.2 cM</t>
  </si>
  <si>
    <t xml:space="preserve">molecular function|ATP binding|IEA|GO:0005524|MGI|na//molecular function|ATP-dependent helicase activity|IEA|GO:0008026|MGI|na//molecular function|RNA binding|IEA|GO:0003723|MGI|na//molecular function|helicase activity|IEA|GO:0004386|MGI|na//molecular function|hydrolase activity|IEA|GO:0016787|MGI|na//molecular function|nucleic acid binding|IEA|GO:0003676|MGI|na//molecular function|nucleotide binding|IEA|GO:0000166|MGI|na//molecular function|translation initiation factor activity|IEA|GO:0003743|MGI|na//biological process|response to protein stimulus|IDA|GO:0051789|MGI|10391928//biological process|translation|IEA|GO:0006412|MGI|na</t>
  </si>
  <si>
    <t xml:space="preserve">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t>
  </si>
  <si>
    <t xml:space="preserve">Mm.270681</t>
  </si>
  <si>
    <t xml:space="preserve">Heat shock 105kDa/110kDa protein 1</t>
  </si>
  <si>
    <t xml:space="preserve">Hsph1</t>
  </si>
  <si>
    <t xml:space="preserve">5 G3|5 88.0 cM</t>
  </si>
  <si>
    <t xml:space="preserve">molecular function|ATP binding|IEA|GO:0005524|MGI|na//molecular function|nucleotide binding|IEA|GO:0000166|MGI|na//molecular function|protein binding|IDA|GO:0005515|MGI|14644449//biological process|chaperone mediated protein folding requiring cofactor|IDA|GO:0051085|MGI|14644449//biological process|response to stress|IEA|GO:0006950|MGI|na//cellular component|cytoplasm|IEA|GO:0005737|MGI|na//cellular component|nucleus|IEA|GO:0005634|MGI|na</t>
  </si>
  <si>
    <t xml:space="preserve">prevents the aggregation of denatured proteins in cells under severe stress, on which the atp levels decrease markedly. inhibits hspa8/hsc70 atpase and chaperone activities.</t>
  </si>
  <si>
    <t xml:space="preserve">cytoplasm. nucleus. note=strictly cytoplasmic in neurons.</t>
  </si>
  <si>
    <t xml:space="preserve">NM_013602</t>
  </si>
  <si>
    <t xml:space="preserve">Mm.192991</t>
  </si>
  <si>
    <t xml:space="preserve">Metallothionein 1</t>
  </si>
  <si>
    <t xml:space="preserve">Mt1</t>
  </si>
  <si>
    <t xml:space="preserve">molecular function|copper ion binding|IDA|GO:0005507|MGI|9358851//molecular function|metal ion binding|IDA|GO:0046872|MGI|ARRAY(0xa25c278)//molecular function|zinc ion binding|TAS|GO:0008270|MGI|11792622//biological process|cellular metal ion homeostasis|IDA|GO:0006875|MGI|ARRAY(0x96013f0)//biological process|cellular zinc ion homeostasis|IMP|GO:0006882|MGI|11792622//biological process|detoxification of copper ion|IGI|GO:0010273|MGI|8640230//biological process|nitric oxide mediated signal transduction|IMP|GO:0007263|MGI|11792622//cellular component|cytosol|IDA|GO:0005829|MGI|9358851//cellular component|lysosome|IDA|GO:0005764|MGI|9358851</t>
  </si>
  <si>
    <t xml:space="preserve">Mm.34102</t>
  </si>
  <si>
    <t xml:space="preserve">Ornithine decarboxylase, structural 1</t>
  </si>
  <si>
    <t xml:space="preserve">Odc1</t>
  </si>
  <si>
    <t xml:space="preserve">12 A1.1|12 6.0 cM</t>
  </si>
  <si>
    <t xml:space="preserve">molecular function|carboxy-lyase activity|IEA|GO:0016831|MGI|na//molecular function|catalytic activity|IEA|GO:0003824|MGI|na//molecular function|lyase activity|IEA|GO:0016829|MGI|na//molecular function|ornithine decarboxylase activity|IDA|GO:0004586|MGI|ARRAY(0xc94968c)//biological process|kidney development|IMP|GO:0001822|MGI|16138831//biological process|polyamine biosynthetic process|IEA|GO:0006596|MGI|na//biological process|positive regulation of cell proliferation|IMP|GO:0008284|MGI|16138831//cellular component|cytosol|IDA|GO:0005829|MGI|16916800</t>
  </si>
  <si>
    <t xml:space="preserve">Mm.303231</t>
  </si>
  <si>
    <t xml:space="preserve">Chemokine (C-X-C motif) ligand 12</t>
  </si>
  <si>
    <t xml:space="preserve">Cxcl12</t>
  </si>
  <si>
    <t xml:space="preserve">6 F1|6 53.0 cM</t>
  </si>
  <si>
    <t xml:space="preserve">molecular function|chemokine activity|IDA|GO:0008009|MGI|12183377//molecular function|cytokine activity|IEA|GO:0005125|MGI|na//molecular function|growth factor activity|IEA|GO:0008083|MGI|na//biological process|T cell proliferation|IMP|GO:0042098|MGI|12707343//biological process|ameboidal cell migration|IMP|GO:0001667|MGI|15626744//biological process|brain development|IDA|GO:0007420|MGI|12183377//biological process|chemotaxis|IEA|GO:0006935|MGI|na//biological process|germ cell development|IDA|GO:0007281|MGI|12900445//biological process|germ cell migration|IDA|GO:0008354|MGI|12900445//biological process|immune response|IEA|GO:0006955|MGI|na//biological process|induction of positive chemotaxis|IDA|GO:0050930|MGI|12900445//biological process|motor axon guidance|IMP|GO:0008045|MGI|16129397//biological process|patterning of blood vessels|IMP|GO:0001569|MGI|15626744//biological process|positive regulation of cell migration|IDA|GO:0030335|MGI|12900445//biological process|regulation of cell migration|IDA|GO:0030334|MGI|12183377//cellular component|extracellular region|IEA|GO:0005576|MGI|na//cellular component|extracellular space|IEA|GO:0005615|MGI|na</t>
  </si>
  <si>
    <t xml:space="preserve">stimulates the proliferation of bone marrow-derived b progenitor cells in the presence of il-7 as well as growth of the stromal cell-dependent b-cell clone dw34 cells.</t>
  </si>
  <si>
    <t xml:space="preserve">NM_013664</t>
  </si>
  <si>
    <t xml:space="preserve">Mm.1773</t>
  </si>
  <si>
    <t xml:space="preserve">SH3-domain GRB2-like 1</t>
  </si>
  <si>
    <t xml:space="preserve">Sh3gl1</t>
  </si>
  <si>
    <t xml:space="preserve">17 D|17 35.0 cM</t>
  </si>
  <si>
    <t xml:space="preserve">molecular function|lipid binding|IEA|GO:0008289|MGI|na//molecular function|protein binding|IDA|GO:0005515|MGI|9630982//molecular function|protein binding|IPI|GO:0005515|MGI|15752756//biological process|endocytosis|IEA|GO:0006897|MGI|na//cellular component|cytoplasm|IEA|GO:0005737|MGI|na//cellular component|endosome|IEA|GO:0005768|MGI|na//cellular component|membrane|IEA|GO:0016020|MGI|na</t>
  </si>
  <si>
    <t xml:space="preserve">implicated in endocytosis. may recruit other proteins to membranes with high curvature (by similarity).</t>
  </si>
  <si>
    <t xml:space="preserve">cytoplasm (by similarity). early endosome membrane; peripheral membrane protein (by similarity). note=associated with postsynaptic endosomes in hippocampal neurons (by similarity).</t>
  </si>
  <si>
    <t xml:space="preserve">Mm.439844</t>
  </si>
  <si>
    <t xml:space="preserve">Synapsin I</t>
  </si>
  <si>
    <t xml:space="preserve">Syn1</t>
  </si>
  <si>
    <t xml:space="preserve">X A1-A4|X 6.2 cM</t>
  </si>
  <si>
    <t xml:space="preserve">molecular function|ATP binding|IEA|GO:0005524|MGI|na//molecular function|actin binding|IEA|GO:0003779|MGI|na//molecular function|catalytic activity|IEA|GO:0003824|MGI|na//molecular function|protein dimerization activity|TAS|GO:0046983|MGI|15071120//biological process|neurotransmitter secretion|IGI|GO:0007269|MGI|7777057//biological process|neurotransmitter secretion|IMP|GO:0007269|MGI|7777057//cellular component|Golgi apparatus|IEA|GO:0005794|MGI|na//cellular component|cell junction|IEA|GO:0030054|MGI|na//cellular component|presynaptic active zone|IDA|GO:0048786|MGI|16621800//cellular component|synapse|IDA|GO:0045202|MGI|ARRAY(0xaeef514)//cellular component|synaptic vesicle|IEA|GO:0008021|MGI|na//cellular component|synaptic vesicle membrane|IDA|GO:0030672|MGI|15071120//cellular component|synaptonemal complex|IDA|GO:0000795|MGI|14736746</t>
  </si>
  <si>
    <t xml:space="preserve">neuronal phosphoprotein that coats synaptic vesicles, binds to the cytoskeleton, and is believed to function in the regulation of neurotransmitter release. regulation of neurotransmitter release. the complex formed with nos1 and capon proteins is necessary for specific nitric-oxide functions at a presynaptic level.</t>
  </si>
  <si>
    <t xml:space="preserve">cell junction, synapse. golgi apparatus.</t>
  </si>
  <si>
    <t xml:space="preserve">NM_013685</t>
  </si>
  <si>
    <t xml:space="preserve">Mm.4269</t>
  </si>
  <si>
    <t xml:space="preserve">Transcription factor 4</t>
  </si>
  <si>
    <t xml:space="preserve">Tcf4</t>
  </si>
  <si>
    <t xml:space="preserve">molecular function|DNA binding|IDA|GO:0003677|MGI|14762206//molecular function|DNA binding|ISO|GO:0003677|MGI|na//molecular function|protein binding|IPI|GO:0005515|MGI|ARRAY(0x9a29140)//molecular function|transcription corepressor activity|IDA|GO:0003714|MGI|8999959//molecular function|transcription regulator activity|IEA|GO:0030528|MGI|na//biological process|multicellular organismal development|IEA|GO:0007275|MGI|na//biological process|negative regulation of transcription from RNA polymerase II promoter|IDA|GO:0000122|MGI|16950124//biological process|regulation of transcription|IEA|GO:0045449|MGI|na//biological process|regulation of transcription, DNA-dependent|IDA|GO:0006355|MGI|15351717//biological process|transcription|IEA|GO:0006350|MGI|na//cellular component|nucleus|IEA|GO:0005634|MGI|na//cellular component|transcription factor complex|IDA|GO:0005667|MGI|15351717</t>
  </si>
  <si>
    <t xml:space="preserve">transcription factor that binds to the immunoglobulin enchancer mu-e5/ke5-motif. isoform 2 inhibits myod1 activation of the cardiac alpha-actin promoter. binds to the e-box present in the somatostatin receptor 2 initiator element (sstr2-inr) to activate transcription. may have a regulatory function in developmental processes as well as during neuronal plasticity.</t>
  </si>
  <si>
    <t xml:space="preserve">NM_013686</t>
  </si>
  <si>
    <t xml:space="preserve">Mm.439645</t>
  </si>
  <si>
    <t xml:space="preserve">T-complex protein 1</t>
  </si>
  <si>
    <t xml:space="preserve">Tcp1</t>
  </si>
  <si>
    <t xml:space="preserve">17 A3-B|17 7.5 cM</t>
  </si>
  <si>
    <t xml:space="preserve">molecular function|ATP binding|IEA|GO:0005524|MGI|na//molecular function|nucleotide binding|IEA|GO:0000166|MGI|na//molecular function|protein binding|IEA|GO:0005515|MGI|na//molecular function|unfolded protein binding|IEA|GO:0051082|MGI|na//biological process|cellular protein metabolic process|IEA|GO:0044267|MGI|na//biological process|protein folding|IEA|GO:0006457|MGI|na//cellular component|chaperonin-containing T-complex|IDA|GO:0005832|MGI|7953530//cellular component|cytoplasm|IEA|GO:0005737|MGI|na//cellular component|microtubule organizing center|IDA|GO:0005815|MGI|12915127//cellular component|nuclear heterochromatin|IDA|GO:0005720|MGI|12915127//cellular component|pericentriolar material|IDA|GO:0000242|MGI|12915127</t>
  </si>
  <si>
    <t xml:space="preserve">molecular chaperone; assist the folding of proteins upon atp hydrolysis. known to play a role, in vitro, in the folding of actin and tubulin.</t>
  </si>
  <si>
    <t xml:space="preserve">NM_013715</t>
  </si>
  <si>
    <t xml:space="preserve">Mm.402384</t>
  </si>
  <si>
    <t xml:space="preserve">COP9 (constitutive photomorphogenic) homolog, subunit 5 (Arabidopsis thaliana)</t>
  </si>
  <si>
    <t xml:space="preserve">Cops5</t>
  </si>
  <si>
    <t xml:space="preserve">1 A2|1 3.6 cM</t>
  </si>
  <si>
    <t xml:space="preserve">molecular function|hydrolase activity|IEA|GO:0016787|MGI|na//molecular function|metal ion binding|IEA|GO:0046872|MGI|na//molecular function|metallopeptidase activity|IEA|GO:0008237|MGI|na//molecular function|peptidase activity|IEA|GO:0008233|MGI|na//molecular function|protein binding|IPI|GO:0005515|MGI|9707402//molecular function|transcription coactivator activity|TAS|GO:0003713|MGI|9707402//molecular function|zinc ion binding|IEA|GO:0008270|MGI|na//biological process|regulation of cell cycle|IMP|GO:0051726|MGI|15299027//biological process|regulation of transcription, DNA-dependent|TAS|GO:0006355|MGI|9707402//cellular component|cytoplasm|IEA|GO:0005737|MGI|na//cellular component|nucleus|IEA|GO:0005634|MGI|na//cellular component|signalosome|IDA|GO:0008180|MGI|9707402//cellular component|transcription factor complex|TAS|GO:0005667|MGI|9707402</t>
  </si>
  <si>
    <t xml:space="preserve">probable protease subunit of the cop9 signalosome complex (csn), a complex involved in various cellular and developmental processes. the csn complex is an essential regulator of the ubiquitin (ubl) conjugation pathway by mediating the deneddylation of the cullin subunits of the scf-type e3 ligase complexes, leading to decrease the ubl ligase activity of scf-type complexes such as scf, csa or ddb2. the complex is also involved in phosphorylation of p53/tp53, c-jun/jun, ikappabalpha/nfkbia, itpk1 and icsbp, possibly via its association with ck2 and pkd kinases. csn-dependent phosphorylation of tp53 and jun promotes and protects degradation by the ubl system, respectively. in the complex, it probably acts as the catalytic center that mediates the cleavage of nedd8 from cullins. it however has no metalloprotease activity by itself and requires the other subunits of the csn complex. interacts directly with a large number of proteins that are regulated by the csn complex, confirming a key role in the complex.</t>
  </si>
  <si>
    <t xml:space="preserve">Mm.398371</t>
  </si>
  <si>
    <t xml:space="preserve">Ribosomal protein L7A</t>
  </si>
  <si>
    <t xml:space="preserve">Rpl7a</t>
  </si>
  <si>
    <t xml:space="preserve">2 A3|2 18.0 cM</t>
  </si>
  <si>
    <t xml:space="preserve">molecular function|molecular_function|ND|GO:0003674|MGI|na//biological process|biological_process|ND|GO:0008150|MGI|na//biological process|ribosome biogenesis|IEA|GO:0042254|MGI|na//cellular component|membrane fraction|IDA|GO:0005624|MGI|10848616//cellular component|polysomal ribosome|IDA|GO:0042788|MGI|10848616//cellular component|ribonucleoprotein complex|IEA|GO:0030529|MGI|na//cellular component|ribosome|IEA|GO:0005840|MGI|na</t>
  </si>
  <si>
    <t xml:space="preserve">Mm.6375</t>
  </si>
  <si>
    <t xml:space="preserve">Glycogenin</t>
  </si>
  <si>
    <t xml:space="preserve">Gyg</t>
  </si>
  <si>
    <t xml:space="preserve">3 A2|3 12.5 cM</t>
  </si>
  <si>
    <t xml:space="preserve">molecular function|glycogenin glucosyltransferase activity|IEA|GO:0008466|MGI|na//molecular function|transferase activity|IEA|GO:0016740|MGI|na//molecular function|transferase activity, transferring glycosyl groups|IEA|GO:0016757|MGI|na//biological process|glycogen biosynthetic process|IEA|GO:0005978|MGI|na</t>
  </si>
  <si>
    <t xml:space="preserve">self-glucosylates, via an inter-subunit mechanism, to form an oligosaccharide primer that serves as substrate for glycogen synthase.</t>
  </si>
  <si>
    <t xml:space="preserve">NM_013765</t>
  </si>
  <si>
    <t xml:space="preserve">Mm.261679</t>
  </si>
  <si>
    <t xml:space="preserve">Ribosomal protein S26</t>
  </si>
  <si>
    <t xml:space="preserve">Rps26</t>
  </si>
  <si>
    <t xml:space="preserve">10 D3</t>
  </si>
  <si>
    <t xml:space="preserve">NM_013795</t>
  </si>
  <si>
    <t xml:space="preserve">Mm.14663</t>
  </si>
  <si>
    <t xml:space="preserve">ATP synthase, H+ transporting, mitochondrial F0 complex, subunit g</t>
  </si>
  <si>
    <t xml:space="preserve">Atp5l</t>
  </si>
  <si>
    <t xml:space="preserve">9 A5.2</t>
  </si>
  <si>
    <t xml:space="preserve">molecular function|hydrogen ion transmembrane transporter activity|IEA|GO:0015078|MGI|na//molecular function|hydrogen-exporting ATPase activity, phosphorylative mechanism|ISA|GO:0008553|MGI|10361692//biological process|ATP biosynthetic process|IEA|GO:0006754|MGI|na//biological process|ATP synthesis coupled proton transport|ISA|GO:0015986|MGI|10361692//biological process|ion transport|IEA|GO:0006811|MGI|na//biological process|proton transport|IEA|GO:0015992|MGI|na//biological process|transport|IEA|GO:0006810|MGI|na//cellular component|membrane|IEA|GO:0016020|MGI|na//cellular component|mitochondrial inner membrane|IDA|GO:0005743|MGI|12865426//cellular component|mitochondrial proton-transporting ATP synthase complex|ISA|GO:0005753|MGI|10361692//cellular component|mitochondrial proton-transporting ATP synthase complex, coupling factor F(o)|IEA|GO:0000276|MGI|na//cellular component|mitochondrion|IDA|GO:0005739|MGI|14651853//cellular component|proton-transporting ATP synthase complex, coupling factor F(o)|IEA|GO:0045263|MGI|na</t>
  </si>
  <si>
    <t xml:space="preserve">NM_013810</t>
  </si>
  <si>
    <t xml:space="preserve">Mm.256925</t>
  </si>
  <si>
    <t xml:space="preserve">Drebrin-like</t>
  </si>
  <si>
    <t xml:space="preserve">Dbnl</t>
  </si>
  <si>
    <t xml:space="preserve">11 A1|11 1.0 cM</t>
  </si>
  <si>
    <t xml:space="preserve">molecular function|actin binding|IDA|GO:0003779|MGI|10637315//molecular function|actin filament binding|IDA|GO:0051015|MGI|10637315//molecular function|protein binding|IDA|GO:0005515|MGI|9630982//molecular function|protein binding|IPI|GO:0005515|MGI|ARRAY(0x9a38e4c)//biological process|Rac protein signal transduction|IDA|GO:0016601|MGI|10637315//biological process|actin filament bundle formation|IDA|GO:0051017|MGI|10637315//biological process|actin filament severing|IDA|GO:0051014|MGI|10637315//biological process|barbed-end actin filament capping|IDA|GO:0051016|MGI|10637315//biological process|endocytosis|IEA|GO:0006897|MGI|na//biological process|immune response|IEA|GO:0006955|MGI|na//cellular component|cell cortex|IDA|GO:0005938|MGI|12913069//cellular component|cell projection|IEA|GO:0042995|MGI|na//cellular component|cytoplasm|IDA|GO:0005737|MGI|ARRAY(0x8e5586c)//cellular component|cytoskeleton|IEA|GO:0005856|MGI|na//cellular component|intracellular|IEA|GO:0005622|MGI|na//cellular component|lamellipodium|IDA|GO:0030027|MGI|ARRAY(0xa10e1e4)//cellular component|ruffle|IDA|GO:0001726|MGI|12913069</t>
  </si>
  <si>
    <t xml:space="preserve">actin-binding adapter protein. may act as a common effector of antigen receptor-signaling pathways in leukocytes. its association with dynamin suggests that it may also connect the actin cytoskeleton to endocytic function. acts as a key component of the immunological synapse that regulates t-cell activation by bridging tcrs and the actin cytoskeleton to gene activation and endocytic processes. binds to f-actin but is not involved in actin polymerization, capping or bundling. does not bind g-actin.</t>
  </si>
  <si>
    <t xml:space="preserve">cytoplasm, cytoskeleton. cell projection, lamellipodium. cell projection, ruffle. note=cortical cytoskeleton. associates with lamellipodial actin and membrane ruffles.</t>
  </si>
  <si>
    <t xml:space="preserve">NM_013826</t>
  </si>
  <si>
    <t xml:space="preserve">Mm.19027</t>
  </si>
  <si>
    <t xml:space="preserve">Molybdenum cofactor synthesis 2</t>
  </si>
  <si>
    <t xml:space="preserve">Mocs2</t>
  </si>
  <si>
    <t xml:space="preserve">molecular function|identical protein binding|IPI|GO:0042802|MGI|11591653//biological process|Mo-molybdopterin cofactor biosynthetic process|IEA|GO:0006777|MGI|na//biological process|sulfur metabolic process|IEA|GO:0006790|MGI|na//cellular component|cytoplasm|IEA|GO:0005737|MGI|na</t>
  </si>
  <si>
    <t xml:space="preserve">catalytic subunit of the molybdopterin synthase complex, a complex that catalyzes the conversion of precursor z into molybdopterin. acts by mediating the incorporation of 2 sulfur atoms from thiocarboxylated mocs2a into precursor z to generate a dithiolene group (by similarity).</t>
  </si>
  <si>
    <t xml:space="preserve">cytoplasm, cytosol (by similarity).</t>
  </si>
  <si>
    <t xml:space="preserve">Mm.281691</t>
  </si>
  <si>
    <t xml:space="preserve">Secreted frizzled-related protein 1</t>
  </si>
  <si>
    <t xml:space="preserve">Sfrp1</t>
  </si>
  <si>
    <t xml:space="preserve">8 A2|8 9.5 cM</t>
  </si>
  <si>
    <t xml:space="preserve">biological process|Wnt receptor signaling pathway|IEA|GO:0016055|MGI|na//biological process|Wnt receptor signaling pathway, planar cell polarity pathway|IDA|GO:0060071|MGI|18371946//biological process|anterior/posterior pattern formation|IGI|GO:0009952|MGI|16467359//biological process|cell differentiation|IEA|GO:0030154|MGI|na//biological process|multicellular organismal development|IEA|GO:0007275|MGI|na//biological process|prostate epithelial cord arborization involved in prostate glandular acinus morphogenesis|IMP|GO:0060527|MGI|18371946//biological process|regulation of branching involved in prostate gland morphogenesis|IMP|GO:0060687|MGI|18371946//biological process|somitogenesis|IGI|GO:0001756|MGI|16467359//cellular component|extracellular region|IEA|GO:0005576|MGI|na</t>
  </si>
  <si>
    <t xml:space="preserve">soluble frizzled-related proteins (sfrps) function as modulators of wnt signaling through direct interaction with wnts. they have a role in regulating cell growth and differentiation in specific cell types. sfrp1 decreases intracellular beta-catenin levels (by similarity). has antiproliferative effects on vascular cells, in vitro and in vivo, and can induce, in vivo, an angiogenic response. in vascular cell cycle, delays the g1 phase and entry into the s phase. in kidney development, inhibits tubule formation and bud growth in metanephroi (by similarity). inhibits wnt1/wnt4-mediated tcf-dependent transcription (by similarity).</t>
  </si>
  <si>
    <t xml:space="preserve">secreted (by similarity). note=cell membrane or extracellular matrix-associated. released by heparin-binding (by similarity).</t>
  </si>
  <si>
    <t xml:space="preserve">Mm.237085</t>
  </si>
  <si>
    <t xml:space="preserve">Glycine C-acetyltransferase (2-amino-3-ketobutyrate-coenzyme A ligase)</t>
  </si>
  <si>
    <t xml:space="preserve">Gcat</t>
  </si>
  <si>
    <t xml:space="preserve">15 E1|15 46.6 cM</t>
  </si>
  <si>
    <t xml:space="preserve">molecular function|acyltransferase activity|IEA|GO:0008415|MGI|na//molecular function|catalytic activity|IEA|GO:0003824|MGI|na//molecular function|glycine C-acetyltransferase activity|IEA|GO:0008890|MGI|na//molecular function|pyridoxal phosphate binding|IEA|GO:0030170|MGI|na//molecular function|transferase activity|IEA|GO:0016740|MGI|na//molecular function|transferase activity, transferring nitrogenous groups|IEA|GO:0016769|MGI|na//biological process|biosynthetic process|IEA|GO:0009058|MGI|na//biological process|metabolic process|IEA|GO:0008152|MGI|na//cellular component|mitochondrial inner membrane|IDA|GO:0005743|MGI|12865426//cellular component|mitochondrion|IDA|GO:0005739|MGI|14651853</t>
  </si>
  <si>
    <t xml:space="preserve">Mm.4881</t>
  </si>
  <si>
    <t xml:space="preserve">Proprotein convertase subtilisin/kexin type 1 inhibitor</t>
  </si>
  <si>
    <t xml:space="preserve">Pcsk1n</t>
  </si>
  <si>
    <t xml:space="preserve">X A1.1</t>
  </si>
  <si>
    <t xml:space="preserve">molecular function|serine-type endopeptidase inhibitor activity|IDA|GO:0004867|MGI|10632593//biological process|neuropeptide signaling pathway|IEA|GO:0007218|MGI|na//biological process|peptide hormone processing|IDA|GO:0016486|MGI|10632593//biological process|response to cold|IDA|GO:0009409|MGI|16631141//biological process|response to dietary excess|IDA|GO:0002021|MGI|16631141//cellular component|Golgi apparatus|IEA|GO:0005794|MGI|na//cellular component|extracellular region|IEA|GO:0005576|MGI|na//cellular component|extracellular space|IDA|GO:0005615|MGI|10632593//cellular component|secretory granule|IDA|GO:0030141|MGI|10632593//cellular component|trans-Golgi network|IDA|GO:0005802|MGI|10632593</t>
  </si>
  <si>
    <t xml:space="preserve">may function in the control of the neuroendocrine secretory pathway. proposed be a specific endogenous inhibitor of pcsk1. prosaas and big pen-len, both containing the c-terminal inhibitory domain, but not the processed peptides reduce pcsk1 activity in the endoplasmic reticulum and golgi. it reduces the activity of the 87 kda form but not the autocatalytically derived 66 kda form of pcsk1. subsequent processing of prosaas may eliminate the inhibition. slows down convertase-mediated processing of proopiomelanocortin and proenkephalin. may control the intracellular timing of pcsk1 rather than its total level of activity. the function of the processed secreted peptides is not known.</t>
  </si>
  <si>
    <t xml:space="preserve">secreted. golgi apparatus, trans-golgi network.</t>
  </si>
  <si>
    <t xml:space="preserve">NM_013897</t>
  </si>
  <si>
    <t xml:space="preserve">Mm.379061</t>
  </si>
  <si>
    <t xml:space="preserve">Translocase of inner mitochondrial membrane 8 homolog b (yeast)</t>
  </si>
  <si>
    <t xml:space="preserve">Timm8b</t>
  </si>
  <si>
    <t xml:space="preserve">molecular function|metal ion binding|IEA|GO:0046872|MGI|na//molecular function|zinc ion binding|IEA|GO:0008270|MGI|na//biological process|intracellular protein transmembrane transport|IEA|GO:0065002|MGI|na//biological process|protein import into mitochondrial inner membrane|IEA|GO:0045039|MGI|na//biological process|protein targeting to mitochondrion|IEA|GO:0006626|MGI|na//biological process|protein transport|IEA|GO:0015031|MGI|na//biological process|transport|IEA|GO:0006810|MGI|na//cellular component|membrane|IEA|GO:0016020|MGI|na//cellular component|mitochondrial inner membrane|IEA|GO:0005743|MGI|na//cellular component|mitochondrial intermembrane space protein transporter complex|IEA|GO:0042719|MGI|na//cellular component|mitochondrion|IDA|GO:0005739|MGI|14651853</t>
  </si>
  <si>
    <t xml:space="preserve">probable 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by similarity).</t>
  </si>
  <si>
    <t xml:space="preserve">mitochondrion inner membrane; peripheral membrane protein; intermembrane side (by similarity).</t>
  </si>
  <si>
    <t xml:space="preserve">NM_013902</t>
  </si>
  <si>
    <t xml:space="preserve">Mm.28480</t>
  </si>
  <si>
    <t xml:space="preserve">FK506 binding protein 3</t>
  </si>
  <si>
    <t xml:space="preserve">Fkbp3</t>
  </si>
  <si>
    <t xml:space="preserve">molecular function|isomerase activity|IEA|GO:0016853|MGI|na//molecular function|peptidyl-prolyl cis-trans isomerase activity|IEA|GO:0003755|MGI|na//biological process|protein folding|IEA|GO:0006457|MGI|na//cellular component|nucleus|IDA|GO:0005634|MGI|15908283</t>
  </si>
  <si>
    <t xml:space="preserve">fk506- and rapamycin-binding proteins (fkbps) constitute a family of receptors for the two immunosuppressants which inhibit t-cell proliferation by arresting two distinct cytoplasmic signal transmission pathways. ppiases accelerate the folding of proteins (by similarity).</t>
  </si>
  <si>
    <t xml:space="preserve">Mm.289812</t>
  </si>
  <si>
    <t xml:space="preserve">SIVA1, apoptosis-inducing factor</t>
  </si>
  <si>
    <t xml:space="preserve">Siva1</t>
  </si>
  <si>
    <t xml:space="preserve">molecular function|CD27 receptor binding|IPI|GO:0005175|MGI|12478477//molecular function|metal ion binding|IEA|GO:0046872|MGI|na//molecular function|protein binding|IPI|GO:0005515|MGI|9692890//molecular function|tumor necrosis factor receptor binding|IPI|GO:0005164|MGI|12478477//molecular function|viral receptor activity|IDA|GO:0001618|MGI|11601913//molecular function|zinc ion binding|IEA|GO:0008270|MGI|na//biological process|apoptosis|IEA|GO:0006915|MGI|na//biological process|positive regulation of apoptosis|IEA|GO:0043065|MGI|na//cellular component|cytoplasm|IEA|GO:0005737|MGI|na//cellular component|nucleus|IEA|GO:0005634|MGI|na</t>
  </si>
  <si>
    <t xml:space="preserve">induces cd27-mediated apoptosis. inhibits bcl2l1 isoform bcl-x(l) anti-apoptotic activity. inhibits activation of nf-kappa- b and promotes t-cell receptor-mediated apoptosis (by similarity).</t>
  </si>
  <si>
    <t xml:space="preserve">cytoplasm. nucleus (by similarity). note=in the nucleus, accumulates in dot-like structures (by similarity).</t>
  </si>
  <si>
    <t xml:space="preserve">Mm.43081</t>
  </si>
  <si>
    <t xml:space="preserve">Mitogen-activated protein kinase 8 interacting protein 3</t>
  </si>
  <si>
    <t xml:space="preserve">Mapk8ip3</t>
  </si>
  <si>
    <t xml:space="preserve">molecular function|MAP-kinase scaffold activity|IPI|GO:0005078|MGI|10629060//molecular function|kinase activity|IEA|GO:0016301|MGI|na//molecular function|kinesin binding|IPI|GO:0019894|MGI|10629060//molecular function|protein binding|IPI|GO:0005515|MGI|11106729//molecular function|protein kinase binding|IPI|GO:0019901|MGI|10629060//biological process|JNK cascade|IDA|GO:0007254|MGI|10629060//biological process|activation of JUN kinase activity|IDA|GO:0007257|MGI|15767678//biological process|axon guidance|IMP|GO:0007411|MGI|15572149//biological process|forebrain development|IMP|GO:0030900|MGI|ARRAY(0x98d9024)//biological process|in utero embryonic development|IMP|GO:0001701|MGI|18324732//biological process|lung alveolus development|IMP|GO:0048286|MGI|18324732//biological process|lung morphogenesis|IMP|GO:0060425|MGI|18324732//biological process|post-embryonic development|IMP|GO:0009791|MGI|18324732//biological process|protein localization|IMP|GO:0008104|MGI|15572149//biological process|regulation of JNK cascade|IDA|GO:0046328|MGI|10629060//biological process|regulation of gene expression|IDA|GO:0010468|MGI|18324732//biological process|respiratory gaseous exchange|IMP|GO:0007585|MGI|12897243//biological process|vesicle-mediated transport|IDA|GO:0016192|MGI|11106729//cellular component|Golgi apparatus|IEA|GO:0005794|MGI|na//cellular component|Golgi membrane|IDA|GO:0000139|MGI|11106729//cellular component|axolemma|IDA|GO:0030673|MGI|16606357//cellular component|cell projection|IEA|GO:0042995|MGI|na//cellular component|cytoplasm|IDA|GO:0005737|MGI|ARRAY(0x8fc6578)//cellular component|cytoplasmic vesicle|IEA|GO:0031410|MGI|na//cellular component|dendrite|IDA|GO:0030425|MGI|16606357//cellular component|plasma membrane|IDA|GO:0005886|MGI|16606357//cellular component|smooth endoplasmic reticulum|IDA|GO:0005790|MGI|16606357//cellular component|soluble fraction|IDA|GO:0005625|MGI|16606357</t>
  </si>
  <si>
    <t xml:space="preserve">the jnk-interacting protein (jip) group of scaffold proteins selectively mediates jnk signaling by aggregating specific components of the mapk cascade to form a functional jnk signaling module. may function as a regulator of vesicle transport, through interations with the jnk-signaling components and motor proteins.</t>
  </si>
  <si>
    <t xml:space="preserve">cytoplasm. golgi apparatus. cytoplasmic vesicle. cell projection, growth cone. note=localized in the soma and growth cones of differentiated neurites and the golgi and vesicles of the early secretory compartment of epithelial cells.</t>
  </si>
  <si>
    <t xml:space="preserve">Mm.291723</t>
  </si>
  <si>
    <t xml:space="preserve">DEAD (Asp-Glu-Ala-Asp) box polypeptide 25</t>
  </si>
  <si>
    <t xml:space="preserve">Ddx25</t>
  </si>
  <si>
    <t xml:space="preserve">9 A3-A5</t>
  </si>
  <si>
    <t xml:space="preserve">molecular function|ATP binding|IDA|GO:0005524|MGI|10608860//molecular function|ATP-dependent RNA helicase activity|IDA|GO:0004004|MGI|10608860//molecular function|ATP-dependent helicase activity|IEA|GO:0008026|MGI|na//molecular function|RNA binding|IEA|GO:0003723|MGI|na//molecular function|helicase activity|IEA|GO:0004386|MGI|na//molecular function|hydrolase activity|IEA|GO:0016787|MGI|na//molecular function|nucleic acid binding|IEA|GO:0003676|MGI|na//molecular function|nucleotide binding|IEA|GO:0000166|MGI|na//biological process|cell differentiation|IEA|GO:0030154|MGI|na//biological process|mRNA export from nucleus|IDA|GO:0006406|MGI|16968703//biological process|mRNA transport|IEA|GO:0051028|MGI|na//biological process|multicellular organismal development|IEA|GO:0007275|MGI|na//biological process|regulation of translation|IDA|GO:0006417|MGI|16968703//biological process|spermatid development|IDA|GO:0007286|MGI|15096601//biological process|spermatogenesis|IEA|GO:0007283|MGI|na//biological process|transport|IEA|GO:0006810|MGI|na//cellular component|chromatoid body|IDA|GO:0033391|MGI|15096601//cellular component|cytoplasm|IDA|GO:0005737|MGI|ARRAY(0x9113088)//cellular component|nucleus|IDA|GO:0005634|MGI|ARRAY(0x9c9a794)</t>
  </si>
  <si>
    <t xml:space="preserve">atp-dependent rna helicase. required for mrna export and translation regulation during spermatid development.</t>
  </si>
  <si>
    <t xml:space="preserve">cytoplasm. nucleus. note=detected in both cytoplasm and nucleus of testicular cells. also detected in chromatoid bodies of round spermatids.</t>
  </si>
  <si>
    <t xml:space="preserve">NM_015734</t>
  </si>
  <si>
    <t xml:space="preserve">Mm.7281</t>
  </si>
  <si>
    <t xml:space="preserve">Collagen, type V, alpha 1</t>
  </si>
  <si>
    <t xml:space="preserve">Col5a1</t>
  </si>
  <si>
    <t xml:space="preserve">2 A2-B|2 18.0 cM</t>
  </si>
  <si>
    <t xml:space="preserve">molecular function|extracellular matrix structural constituent|IDA|GO:0005201|MGI|15383546//molecular function|heparin binding|IEA|GO:0008201|MGI|na//molecular function|platelet-derived growth factor binding|ISO|GO:0048407|MGI|na//molecular function|protein binding|IPI|GO:0005515|MGI|14676276//molecular function|structural molecule activity|IEA|GO:0005198|MGI|na//biological process|blood vessel development|IMP|GO:0001568|MGI|16492673//biological process|cell adhesion|IEA|GO:0007155|MGI|na//biological process|collagen fibril organization|IGI|GO:0030199|MGI|17029294//biological process|collagen fibril organization|IMP|GO:0030199|MGI|ARRAY(0xc6a4580)//biological process|heart morphogenesis|IGI|GO:0003007|MGI|17029294//biological process|regulation of cellular component organization|IMP|GO:0051128|MGI|15383546//biological process|skin development|IMP|GO:0043588|MGI|ARRAY(0x8dce464)//cellular component|basement membrane|IDA|GO:0005604|MGI|14676276//cellular component|collagen|IDA|GO:0005581|MGI|ARRAY(0xc5eb714)//cellular component|collagen|IMP|GO:0005581|MGI|16492673//cellular component|extracellular matrix|IDA|GO:0031012|MGI|17029294//cellular component|extracellular region|IEA|GO:0005576|MGI|na//cellular component|proteinaceous extracellular matrix|IEA|GO:0005578|MGI|na</t>
  </si>
  <si>
    <t xml:space="preserve">type v collagen is a member of group i collagen (fibrillar forming collagen). it is a minor connective tissue component of nearly ubiquitous distribution. type v collagen binds to dna, heparan sulfate, thrombospondin, heparin, and insulin (by similarity). transcriptionally activated by cebpz, which recognizes a ccaat-like motif, caaat in the col5a1 promoter.</t>
  </si>
  <si>
    <t xml:space="preserve">NM_015755</t>
  </si>
  <si>
    <t xml:space="preserve">Mm.125874</t>
  </si>
  <si>
    <t xml:space="preserve">Hormonally upregulated Neu-associated kinase</t>
  </si>
  <si>
    <t xml:space="preserve">Hunk</t>
  </si>
  <si>
    <t xml:space="preserve">16 C3.3|16 58.0 cM</t>
  </si>
  <si>
    <t xml:space="preserve">molecular function|ATP binding|IEA|GO:0005524|MGI|na//molecular function|kinase activity|IEA|GO:0016301|MGI|na//molecular function|nucleotide binding|IEA|GO:0000166|MGI|na//molecular function|protein kinase activity|IDA|GO:0004672|MGI|10662544//molecular function|protein serine/threonine kinase activity|IEA|GO:0004674|MGI|na//molecular function|transferase activity|IEA|GO:0016740|MGI|na//biological process|protein amino acid phosphorylation|IDA|GO:0006468|MGI|10662544</t>
  </si>
  <si>
    <t xml:space="preserve">NM_015772</t>
  </si>
  <si>
    <t xml:space="preserve">Mm.39487</t>
  </si>
  <si>
    <t xml:space="preserve">Sal-like 2 (Drosophila)</t>
  </si>
  <si>
    <t xml:space="preserve">Sall2</t>
  </si>
  <si>
    <t xml:space="preserve">14 B-C1</t>
  </si>
  <si>
    <t xml:space="preserve">molecular function|DNA binding|IEA|GO:0003677|MGI|na//molecular function|metal ion binding|IEA|GO:0046872|MGI|na//molecular function|zinc ion binding|IEA|GO:0008270|MGI|na//biological process|regulation of transcription|IEA|GO:0045449|MGI|na//biological process|transcription|IEA|GO:0006350|MGI|na//cellular component|intracellular|IEA|GO:0005622|MGI|na//cellular component|nucleus|IEA|GO:0005634|MGI|na</t>
  </si>
  <si>
    <t xml:space="preserve">probable transcription factor.</t>
  </si>
  <si>
    <t xml:space="preserve">NM_015781</t>
  </si>
  <si>
    <t xml:space="preserve">Mm.290407</t>
  </si>
  <si>
    <t xml:space="preserve">Nucleosome assembly protein 1-like 1</t>
  </si>
  <si>
    <t xml:space="preserve">Nap1l1</t>
  </si>
  <si>
    <t xml:space="preserve">10 D1|10 60.0 cM</t>
  </si>
  <si>
    <t xml:space="preserve">molecular function|protein binding|IPI|GO:0005515|MGI|15102471//biological process|nucleosome assembly|IEA|GO:0006334|MGI|na//cellular component|nucleus|IEA|GO:0005634|MGI|na</t>
  </si>
  <si>
    <t xml:space="preserve">may be involved in modulating chromatin formation and contribute to regulation of cell proliferation.</t>
  </si>
  <si>
    <t xml:space="preserve">nucleus. melanosome (by similarity).</t>
  </si>
  <si>
    <t xml:space="preserve">NM_015816</t>
  </si>
  <si>
    <t xml:space="preserve">Mm.248188</t>
  </si>
  <si>
    <t xml:space="preserve">LSM4 homolog, U6 small nuclear RNA associated (S. cerevisiae)</t>
  </si>
  <si>
    <t xml:space="preserve">Lsm4</t>
  </si>
  <si>
    <t xml:space="preserve">molecular function|RNA binding|IEA|GO:0003723|MGI|na//biological process|RNA splicing|IEA|GO:0008380|MGI|na//biological process|mRNA processing|IEA|GO:0006397|MGI|na//cellular component|cytoplasm|ISS|GO:0005737|MGI|15494374//cellular component|nucleoplasm|ISS|GO:0005654|MGI|15494374//cellular component|nucleus|IEA|GO:0005634|MGI|na//cellular component|ribonucleoprotein complex|IEA|GO:0030529|MGI|na//cellular component|spliceosomal complex|ISS|GO:0005681|MGI|10629062</t>
  </si>
  <si>
    <t xml:space="preserve">binds specifically to the 3'-terminal u-tract of u6 snrna (by similarity).</t>
  </si>
  <si>
    <t xml:space="preserve">NM_015827</t>
  </si>
  <si>
    <t xml:space="preserve">Mm.400464</t>
  </si>
  <si>
    <t xml:space="preserve">Coatomer protein complex, subunit beta 2 (beta prime)</t>
  </si>
  <si>
    <t xml:space="preserve">Copb2</t>
  </si>
  <si>
    <t xml:space="preserve">9 E3-F1</t>
  </si>
  <si>
    <t xml:space="preserve">molecular function|protein binding|IEA|GO:0005515|MGI|na//molecular function|structural molecule activity|IEA|GO:0005198|MGI|na//biological process|intracellular protein transport|IEA|GO:0006886|MGI|na//biological process|protein transport|IEA|GO:0015031|MGI|na//biological process|transport|IEA|GO:0006810|MGI|na//biological process|vesicle-mediated transport|IEA|GO:0016192|MGI|na//cellular component|COPI vesicle coat|ISO|GO:0030126|MGI|na//cellular component|Golgi apparatus|IDA|GO:0005794|MGI|8947846//cellular component|Golgi apparatus|ISA|GO:0005794|MGI|15728249//cellular component|cytoplasm|IEA|GO:0005737|MGI|na//cellular component|cytoplasmic vesicle|IEA|GO:0031410|MGI|na//cellular component|membrane|IEA|GO:0016020|MGI|na//cellular component|membrane coat|IEA|GO:0030117|MGI|na</t>
  </si>
  <si>
    <t xml:space="preserve">this coatomer complex protein, essential for golgi budding and vesicular trafficking, is a selective binding protein (rack) for protein kinase c, epsilon type. it binds to golgi membranes in a gtp-dependent manner.</t>
  </si>
  <si>
    <t xml:space="preserve">cytoplasm (by similarity). golgi apparatus membrane; peripheral membrane protein; cytoplasmic side (by similarity). cytoplasmic vesicle, copi-coated vesicle membrane; peripheral membrane protein; cytoplasmic side (by similarity). note=the coatomer is cytoplasmic or polymerized on the cytoplasmic side of the golgi, as well as on the vesicles/buds originating from it (by similarity).</t>
  </si>
  <si>
    <t xml:space="preserve">NM_016676</t>
  </si>
  <si>
    <t xml:space="preserve">Mm.378993</t>
  </si>
  <si>
    <t xml:space="preserve">RAB10, member RAS oncogene family</t>
  </si>
  <si>
    <t xml:space="preserve">Rab10</t>
  </si>
  <si>
    <t xml:space="preserve">12 A1.1|12 2.0 cM</t>
  </si>
  <si>
    <t xml:space="preserve">molecular function|GTP binding|IEA|GO:0005525|MGI|na//molecular function|nucleotide binding|IEA|GO:0000166|MGI|na//molecular function|protein binding|IPI|GO:0005515|MGI|12578829//biological process|intracellular protein transport|TAS|GO:0006886|MGI|11042173//biological process|protein transport|IEA|GO:0015031|MGI|na//biological process|small GTPase mediated signal transduction|IEA|GO:0007264|MGI|na//biological process|transport|IEA|GO:0006810|MGI|na//cellular component|Golgi apparatus|IDA|GO:0005794|MGI|11042173//cellular component|membrane|IEA|GO:0016020|MGI|na//cellular component|plasma membrane|IEA|GO:0005886|MGI|na</t>
  </si>
  <si>
    <t xml:space="preserve">may be involved in vesicular trafficking and neurotransmitter release.</t>
  </si>
  <si>
    <t xml:space="preserve">Mm.20913</t>
  </si>
  <si>
    <t xml:space="preserve">Splicing factor, arginine/serine-rich 16</t>
  </si>
  <si>
    <t xml:space="preserve">Sfrs16</t>
  </si>
  <si>
    <t xml:space="preserve">biological process|RNA splicing|IEA|GO:0008380|MGI|na//biological process|mRNA processing|IEA|GO:0006397|MGI|na//cellular component|nucleus|IEA|GO:0005634|MGI|na</t>
  </si>
  <si>
    <t xml:space="preserve">probably functions as an alternative splicing regulator. may regulate the mrna splicing of genes such as clk1. may act by regulating members of the clk kinase family.</t>
  </si>
  <si>
    <t xml:space="preserve">isoform 2: nucleus, nucleoplasm.</t>
  </si>
  <si>
    <t xml:space="preserve">NM_016686</t>
  </si>
  <si>
    <t xml:space="preserve">Mm.46628</t>
  </si>
  <si>
    <t xml:space="preserve">Vascular endothelial zinc finger 1</t>
  </si>
  <si>
    <t xml:space="preserve">Vezf1</t>
  </si>
  <si>
    <t xml:space="preserve">11 C</t>
  </si>
  <si>
    <t xml:space="preserve">biological process|angiogenesis|IMP|GO:0001525|MGI|15882861//biological process|endothelial cell development|IMP|GO:0001885|MGI|15882861//cellular component|nucleus|IDA|GO:0005634|MGI|15882861</t>
  </si>
  <si>
    <t xml:space="preserve">NM_016696</t>
  </si>
  <si>
    <t xml:space="preserve">Mm.297976</t>
  </si>
  <si>
    <t xml:space="preserve">Glypican 1</t>
  </si>
  <si>
    <t xml:space="preserve">Gpc1</t>
  </si>
  <si>
    <t xml:space="preserve">molecular function|heparan sulfate proteoglycan binding|IEA|GO:0043395|MGI|na//cellular component|anchored to membrane|IEA|GO:0031225|MGI|na//cellular component|extracellular region|IEA|GO:0005576|MGI|na//cellular component|membrane|IEA|GO:0016020|MGI|na//cellular component|plasma membrane|IEA|GO:0005886|MGI|na//cellular component|proteinaceous extracellular matrix|IEA|GO:0005578|MGI|na</t>
  </si>
  <si>
    <t xml:space="preserve">cell surface proteoglycan that bears heparan sulfate. may play an important role in the trophic and injury responses of neurons (by similarity).</t>
  </si>
  <si>
    <t xml:space="preserve">secreted glypican-1: secreted, extracellular space (by similarity).</t>
  </si>
  <si>
    <t xml:space="preserve">Mm.22515</t>
  </si>
  <si>
    <t xml:space="preserve">Glypican 3</t>
  </si>
  <si>
    <t xml:space="preserve">Gpc3</t>
  </si>
  <si>
    <t xml:space="preserve">X A3.3</t>
  </si>
  <si>
    <t xml:space="preserve">molecular function|heparan sulfate proteoglycan binding|IEA|GO:0043395|MGI|na//molecular function|protein binding|IPI|GO:0005515|MGI|18477453//biological process|body morphogenesis|IMP|GO:0010171|MGI|18477453//biological process|branching involved in ureteric bud morphogenesis|IGI|GO:0001658|MGI|15925496//biological process|negative regulation of cell proliferation|IGI|GO:0008285|MGI|15925496//biological process|negative regulation of growth|IMP|GO:0045926|MGI|11846487//biological process|negative regulation of smoothened signaling pathway|IMP|GO:0045879|MGI|18477453//biological process|organ morphogenesis|IMP|GO:0009887|MGI|9853964//biological process|positive regulation of BMP signaling pathway|IMP|GO:0030513|MGI|15925496//biological process|positive regulation of endocytosis|IDA|GO:0045807|MGI|18477453//biological process|positive regulation of protein catabolic process|IDA|GO:0045732|MGI|18477453//cellular component|anchored to membrane|IEA|GO:0031225|MGI|na//cellular component|anchored to plasma membrane|IMP|GO:0046658|MGI|18477453//cellular component|extracellular region|IEA|GO:0005576|MGI|na//cellular component|integral to plasma membrane|ISS|GO:0005887|MGI|7657705//cellular component|lysosome|IDA|GO:0005764|MGI|18477453//cellular component|membrane|IEA|GO:0016020|MGI|na//cellular component|plasma membrane|IEA|GO:0005886|MGI|na//cellular component|proteinaceous extracellular matrix|IEA|GO:0005578|MGI|na</t>
  </si>
  <si>
    <t xml:space="preserve">cell surface proteoglycan that bears heparan sulfate. may be involved in the suppression/modulation of growth in the predominantly mesodermal tissues and organs. may play a role in the modulation of igf2 interactions with its receptor and thereby modulate its function (by similarity).</t>
  </si>
  <si>
    <t xml:space="preserve">secreted glypican-3: secreted, extracellular space (by similarity).</t>
  </si>
  <si>
    <t xml:space="preserve">Mm.30051</t>
  </si>
  <si>
    <t xml:space="preserve">Ring finger protein 10</t>
  </si>
  <si>
    <t xml:space="preserve">Rnf10</t>
  </si>
  <si>
    <t xml:space="preserve">5 F|5 62.0 cM</t>
  </si>
  <si>
    <t xml:space="preserve">molecular function|metal ion binding|IEA|GO:0046872|MGI|na//molecular function|protein binding|IEA|GO:0005515|MGI|na//molecular function|zinc ion binding|IEA|GO:0008270|MGI|na//cellular component|cytoplasm|IEA|GO:0005737|MGI|na</t>
  </si>
  <si>
    <t xml:space="preserve">NM_016710</t>
  </si>
  <si>
    <t xml:space="preserve">Mm.298443</t>
  </si>
  <si>
    <t xml:space="preserve">Nucleosome binding protein 1</t>
  </si>
  <si>
    <t xml:space="preserve">Nsbp1</t>
  </si>
  <si>
    <t xml:space="preserve">molecular function|DNA binding|IEA|GO:0003677|MGI|na//molecular function|chromatin binding|IDA|GO:0003682|MGI|10692437//biological process|regulation of transcription|IEA|GO:0045449|MGI|na//biological process|regulation of transcription from RNA polymerase I promoter|IDA|GO:0006356|MGI|10692437//biological process|transcription|IEA|GO:0006350|MGI|na//cellular component|chromatin|IEA|GO:0000785|MGI|na//cellular component|nucleoplasm|IDA|GO:0005654|MGI|10692437//cellular component|nucleus|IEA|GO:0005634|MGI|na</t>
  </si>
  <si>
    <t xml:space="preserve">binds specifically to nuclear core particles and acts as a transcriptional activator.</t>
  </si>
  <si>
    <t xml:space="preserve">NM_016747</t>
  </si>
  <si>
    <t xml:space="preserve">Mm.4615</t>
  </si>
  <si>
    <t xml:space="preserve">Discs, large homolog 3 (Drosophila)</t>
  </si>
  <si>
    <t xml:space="preserve">Dlg3</t>
  </si>
  <si>
    <t xml:space="preserve">X C2</t>
  </si>
  <si>
    <t xml:space="preserve">molecular function|protein binding|IPI|GO:0005515|MGI|12738960//cellular component|cytoplasm|IDA|GO:0005737|MGI|12351654</t>
  </si>
  <si>
    <t xml:space="preserve">required for learning most likely through its role in synaptic plasticity following nmda receptor signaling (by similarity).</t>
  </si>
  <si>
    <t xml:space="preserve">NM_016755</t>
  </si>
  <si>
    <t xml:space="preserve">Mm.353</t>
  </si>
  <si>
    <t xml:space="preserve">ATP synthase, H+ transporting, mitochondrial F0 complex, subunit F</t>
  </si>
  <si>
    <t xml:space="preserve">Atp5j</t>
  </si>
  <si>
    <t xml:space="preserve">16 C3.3</t>
  </si>
  <si>
    <t xml:space="preserve">molecular function|hydrogen ion transmembrane transporter activity|IEA|GO:0015078|MGI|na//biological process|ATP synthesis coupled proton transport|IEA|GO:0015986|MGI|na//biological process|ion transport|IEA|GO:0006811|MGI|na//biological process|proton transport|IEA|GO:0015992|MGI|na//biological process|transport|IEA|GO:0006810|MGI|na//cellular component|membrane|IEA|GO:0016020|MGI|na//cellular component|mitochondrial inner membrane|IDA|GO:0005743|MGI|12865426//cellular component|mitochondrial proton-transporting ATP synthase complex, coupling factor F(o)|IEA|GO:0000276|MGI|na//cellular component|mitochondrion|IDA|GO:0005739|MGI|14651853//cellular component|proton-transporting ATP synthase complex, coupling factor F(o)|IEA|GO:0045263|MGI|na</t>
  </si>
  <si>
    <t xml:space="preserve">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 also involved in the restoration of oligomycin-sensitive atpase activity to depleted f1-f0 complexes.</t>
  </si>
  <si>
    <t xml:space="preserve">NM_016757</t>
  </si>
  <si>
    <t xml:space="preserve">Mm.1109</t>
  </si>
  <si>
    <t xml:space="preserve">WW domain binding protein 1</t>
  </si>
  <si>
    <t xml:space="preserve">Wbp1</t>
  </si>
  <si>
    <t xml:space="preserve">6 C3</t>
  </si>
  <si>
    <t xml:space="preserve">molecular function|WW domain binding|IPI|GO:0050699|MGI|7644498//molecular function|protein binding|IPI|GO:0005515|MGI|11042109//biological process|biological_process|ND|GO:0008150|MGI|na//cellular component|cellular_component|ND|GO:0005575|MGI|na</t>
  </si>
  <si>
    <t xml:space="preserve">NM_016765</t>
  </si>
  <si>
    <t xml:space="preserve">Mm.1457</t>
  </si>
  <si>
    <t xml:space="preserve">Dimethylarginine dimethylaminohydrolase 2</t>
  </si>
  <si>
    <t xml:space="preserve">Ddah2</t>
  </si>
  <si>
    <t xml:space="preserve">molecular function|dimethylargininase activity|IEA|GO:0016403|MGI|na//molecular function|hydrolase activity|IEA|GO:0016787|MGI|na//molecular function|hydrolase activity, acting on carbon-nitrogen (but not peptide) bonds, in linear amidines|IEA|GO:0016813|MGI|na//biological process|arginine catabolic process|ISA|GO:0006527|MGI|10493931//cellular component|cytoplasm|IEA|GO:0005737|MGI|na</t>
  </si>
  <si>
    <t xml:space="preserve">hydrolyzes n(g),n(g)-dimethyl-l-arginine (adma) and n(g)-monomethyl-l-arginine (mma) which act as inhibitors of nos. has therefore a role in nitric oxide generation (by similarity).</t>
  </si>
  <si>
    <t xml:space="preserve">NM_016774</t>
  </si>
  <si>
    <t xml:space="preserve">Mm.238973</t>
  </si>
  <si>
    <t xml:space="preserve">ATP synthase, H+ transporting mitochondrial F1 complex, beta subunit</t>
  </si>
  <si>
    <t xml:space="preserve">Atp5b</t>
  </si>
  <si>
    <t xml:space="preserve">molecular function|ATP binding|IEA|GO:0005524|MGI|na//molecular function|hydrogen ion transmembrane transporter activity|IEA|GO:0015078|MGI|na//molecular function|hydrogen ion transporting ATP synthase activity, rotational mechanism|IEA|GO:0046933|MGI|na//molecular function|hydrogen-exporting ATPase activity, phosphorylative mechanism|IEA|GO:0008553|MGI|na//molecular function|hydrolase activity|IEA|GO:0016787|MGI|na//molecular function|hydrolase activity, acting on acid anhydrides, catalyzing transmembrane movement of substances|IEA|GO:0016820|MGI|na//molecular function|nucleoside-triphosphatase activity|IEA|GO:0017111|MGI|na//molecular function|nucleotide binding|IEA|GO:0000166|MGI|na//molecular function|proton-transporting ATPase activity, rotational mechanism|IEA|GO:0046961|MGI|na//biological process|ATP biosynthetic process|IEA|GO:0006754|MGI|na//biological process|ATP metabolic process|IEA|GO:0046034|MGI|na//biological process|ATP synthesis coupled proton transport|IEA|GO:0015986|MGI|na//biological process|ion transport|IEA|GO:0006811|MGI|na//biological process|lipid metabolic process|IMP|GO:0006629|MGI|17612527//biological process|negative regulation of cell adhesion involved in substrate-bound cell migration|IMP|GO:0006933|MGI|17612527//biological process|proton transport|IEA|GO:0015992|MGI|na//biological process|transport|IEA|GO:0006810|MGI|na//cellular component|membrane|IEA|GO:0016020|MGI|na//cellular component|mitochondrial inner membrane|IDA|GO:0005743|MGI|12865426//cellular component|mitochondrion|IDA|GO:0005739|MGI|14651853//cellular component|proton-transporting ATP synthase complex, catalytic core F(1)|IEA|GO:0045261|MGI|na//cellular component|proton-transporting two-sector ATPase complex|IEA|GO:0016469|MGI|na//cellular component|proton-transporting two-sector ATPase complex, catalytic domain|IEA|GO:0033178|MGI|na</t>
  </si>
  <si>
    <t xml:space="preserve">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 xml:space="preserve">mitochondrion. mitochondrion inner membrane. note=peripheral membrane protein.</t>
  </si>
  <si>
    <t xml:space="preserve">Mm.247473</t>
  </si>
  <si>
    <t xml:space="preserve">Syndecan binding protein</t>
  </si>
  <si>
    <t xml:space="preserve">Sdcbp</t>
  </si>
  <si>
    <t xml:space="preserve">4 A1</t>
  </si>
  <si>
    <t xml:space="preserve">molecular function|interleukin-5 receptor binding|IMP|GO:0005137|MGI|11498591//molecular function|protein binding|IPI|GO:0005515|MGI|9883737//biological process|Ras protein signal transduction|IPI|GO:0007265|MGI|15014045//cellular component|interleukin-5 receptor complex|IMP|GO:0005895|MGI|11498591//cellular component|membrane|IEA|GO:0016020|MGI|na</t>
  </si>
  <si>
    <t xml:space="preserve">seems to function as an adapter protein. in adherens junctions may function to couple syndecans to cytoskeletal proteins or signaling components. seems to couple transcription factor sox4 to the il-5 receptor (il5ra). may also play a role in vesicular trafficking. seems to be required for the targeting of tgfa to the cell surface in the early secretory pathway.</t>
  </si>
  <si>
    <t xml:space="preserve">membrane; peripheral membrane protein (by similarity). melanosome (by similarity).</t>
  </si>
  <si>
    <t xml:space="preserve">Mm.287163</t>
  </si>
  <si>
    <t xml:space="preserve">BTG3 associated nuclear protein</t>
  </si>
  <si>
    <t xml:space="preserve">Banp</t>
  </si>
  <si>
    <t xml:space="preserve">8 E1|8 66.0 cM</t>
  </si>
  <si>
    <t xml:space="preserve">molecular function|DNA binding|IEA|GO:0003677|MGI|na//molecular function|protein binding|IPI|GO:0005515|MGI|10940556//biological process|biological_process|ND|GO:0008150|MGI|na//biological process|cell cycle|IEA|GO:0007049|MGI|na//biological process|chromatin modification|IEA|GO:0016568|MGI|na//biological process|multicellular organismal development|IEA|GO:0007275|MGI|na//biological process|regulation of transcription|IEA|GO:0045449|MGI|na//biological process|transcription|IEA|GO:0006350|MGI|na//cellular component|nucleus|IDA|GO:0005634|MGI|10940556</t>
  </si>
  <si>
    <t xml:space="preserve">controls v(d)j recombination during t-cell development by repressing t-cell receptor (tcr) beta enhancer function. binds to scaffold/matrix attachment region beta (s/marbeta), an atc-rich dna sequence located upstream of the tcr beta enhancer. represses cyclin d1 transcription by recruiting hdac1 to its promoter, thereby diminishing h3k9ac, h3s10ph and h4k8ac levels. promotes tp53 'ser-15' phosphorylation and nuclear accumulation, which causes cell cycle arrest and inhibits tumor growth.</t>
  </si>
  <si>
    <t xml:space="preserve">NM_016844</t>
  </si>
  <si>
    <t xml:space="preserve">Mm.352374</t>
  </si>
  <si>
    <t xml:space="preserve">Ribosomal protein S28</t>
  </si>
  <si>
    <t xml:space="preserve">Rps28</t>
  </si>
  <si>
    <t xml:space="preserve">Mm.24680</t>
  </si>
  <si>
    <t xml:space="preserve">Aspartyl aminopeptidase</t>
  </si>
  <si>
    <t xml:space="preserve">Dnpep</t>
  </si>
  <si>
    <t xml:space="preserve">1 C3-C4</t>
  </si>
  <si>
    <t xml:space="preserve">molecular function|aminopeptidase activity|IEA|GO:0004177|MGI|na//molecular function|hydrolase activity|IEA|GO:0016787|MGI|na//molecular function|metal ion binding|IEA|GO:0046872|MGI|na//molecular function|metallopeptidase activity|IEA|GO:0008237|MGI|na//molecular function|peptidase activity|IEA|GO:0008233|MGI|na//molecular function|zinc ion binding|IEA|GO:0008270|MGI|na//biological process|proteolysis|IEA|GO:0006508|MGI|na//cellular component|cytoplasm|IEA|GO:0005737|MGI|na//cellular component|vacuole|IEA|GO:0005773|MGI|na</t>
  </si>
  <si>
    <t xml:space="preserve">likely to play an important role in intracellular protein and peptide metabolism.</t>
  </si>
  <si>
    <t xml:space="preserve">NM_016885</t>
  </si>
  <si>
    <t xml:space="preserve">Mm.27343</t>
  </si>
  <si>
    <t xml:space="preserve">Endomucin</t>
  </si>
  <si>
    <t xml:space="preserve">Emcn</t>
  </si>
  <si>
    <t xml:space="preserve">molecular function|molecular_function|ND|GO:0003674|MGI|na//biological process|biological_process|ND|GO:0008150|MGI|na//cellular component|integral to membrane|ISA|GO:0016021|MGI|11418125//cellular component|integral to membrane|TAS|GO:0016021|MGI|9864158//cellular component|membrane|IEA|GO:0016020|MGI|na</t>
  </si>
  <si>
    <t xml:space="preserve">endothelial sialomucin, also called endomucin or mucin- like sialoglycoprotein, which interferes with the assembly of focal adhesion complexes and inhibits interaction between cells and the extracellular matrix (by similarity).</t>
  </si>
  <si>
    <t xml:space="preserve">NM_016892</t>
  </si>
  <si>
    <t xml:space="preserve">Mm.434411</t>
  </si>
  <si>
    <t xml:space="preserve">Copper chaperone for superoxide dismutase</t>
  </si>
  <si>
    <t xml:space="preserve">Ccs</t>
  </si>
  <si>
    <t xml:space="preserve">19 A|19 4.0 cM</t>
  </si>
  <si>
    <t xml:space="preserve">molecular function|copper ion binding|IEA|GO:0005507|MGI|na//molecular function|metal ion binding|IEA|GO:0046872|MGI|na//molecular function|zinc ion binding|IEA|GO:0008270|MGI|na//biological process|metal ion transport|IEA|GO:0030001|MGI|na//biological process|positive regulation of oxidoreductase activity|IMP|GO:0051353|MGI|12968068//biological process|superoxide metabolic process|IEA|GO:0006801|MGI|na//cellular component|cytoplasm|IEA|GO:0005737|MGI|na</t>
  </si>
  <si>
    <t xml:space="preserve">delivers copper to copper zinc superoxide dismutase (sod1).</t>
  </si>
  <si>
    <t xml:space="preserve">NM_016898</t>
  </si>
  <si>
    <t xml:space="preserve">Mm.269815</t>
  </si>
  <si>
    <t xml:space="preserve">CD164 antigen</t>
  </si>
  <si>
    <t xml:space="preserve">Cd164</t>
  </si>
  <si>
    <t xml:space="preserve">10 B2|10 25.0 cM</t>
  </si>
  <si>
    <t xml:space="preserve">biological process|cell adhesion|ISO|GO:0007155|MGI|10491205//biological process|heterophilic cell adhesion|ISO|GO:0007157|MGI|10491205//cellular component|plasma membrane|ISO|GO:0005886|MGI|10491205</t>
  </si>
  <si>
    <t xml:space="preserve">sialomucin that may play a key role in hematopoiesis. may be involved in cell adhesion (by similarity).</t>
  </si>
  <si>
    <t xml:space="preserve">lysosome membrane; single-pass type i membrane protein (by similarity).</t>
  </si>
  <si>
    <t xml:space="preserve">NM_016906</t>
  </si>
  <si>
    <t xml:space="preserve">Mm.477740</t>
  </si>
  <si>
    <t xml:space="preserve">Sec61 alpha 1 subunit (S. cerevisiae)</t>
  </si>
  <si>
    <t xml:space="preserve">Sec61a1</t>
  </si>
  <si>
    <t xml:space="preserve">molecular function|P-P-bond-hydrolysis-driven protein transmembrane transporter activity|IEA|GO:0015450|MGI|na//molecular function|ribosome binding|IDA|GO:0043022|MGI|16705175//biological process|intracellular protein transmembrane transport|IEA|GO:0065002|MGI|na//biological process|protein transport|IEA|GO:0015031|MGI|na//biological process|transport|IEA|GO:0006810|MGI|na//cellular component|endoplasmic reticulum|IEA|GO:0005783|MGI|na//cellular component|integral to membrane|IEA|GO:0016021|MGI|na//cellular component|membrane|IEA|GO:0016020|MGI|na</t>
  </si>
  <si>
    <t xml:space="preserve">NM_016916</t>
  </si>
  <si>
    <t xml:space="preserve">Mm.34330</t>
  </si>
  <si>
    <t xml:space="preserve">may participate in the maintenance of segment identity in the hindbrain and pituitary development, and maturation or maintenance of the overall structure of the nervous system.</t>
  </si>
  <si>
    <t xml:space="preserve">NM_016959</t>
  </si>
  <si>
    <t xml:space="preserve">Mm.399829</t>
  </si>
  <si>
    <t xml:space="preserve">Ribosomal protein S3A</t>
  </si>
  <si>
    <t xml:space="preserve">Rps3a</t>
  </si>
  <si>
    <t xml:space="preserve">molecular function|protein binding|IPI|GO:0005515|MGI|10713066//molecular function|structural constituent of ribosome|IEA|GO:0003735|MGI|na//biological process|translation|IEA|GO:0006412|MGI|na//cellular component|cytosol|IDA|GO:0005829|MGI|10713066//cellular component|intracellular|IEA|GO:0005622|MGI|na//cellular component|nucleus|IDA|GO:0005634|MGI|10713066//cellular component|ribonucleoprotein complex|ISO|GO:0030529|MGI|18809582//cellular component|ribosome|IEA|GO:0005840|MGI|na</t>
  </si>
  <si>
    <t xml:space="preserve">NM_016980</t>
  </si>
  <si>
    <t xml:space="preserve">Mm.477988</t>
  </si>
  <si>
    <t xml:space="preserve">Ribosomal protein L5</t>
  </si>
  <si>
    <t xml:space="preserve">Rpl5</t>
  </si>
  <si>
    <t xml:space="preserve">5 F|5 58.5 cM</t>
  </si>
  <si>
    <t xml:space="preserve">molecular function|5S rRNA binding|IEA|GO:0008097|MGI|na//molecular function|RNA binding|IEA|GO:0003723|MGI|na//molecular function|protein binding|IPI|GO:0005515|MGI|17936560//molecular function|rRNA binding|IEA|GO:0019843|MGI|na//molecular function|structural constituent of ribosome|IEA|GO:0003735|MGI|na//biological process|biological_process|ND|GO:0008150|MGI|na//biological process|translation|IEA|GO:0006412|MGI|na//cellular component|cytoplasm|IEA|GO:0005737|MGI|na//cellular component|intracellular|IEA|GO:0005622|MGI|na//cellular component|nucleus|IEA|GO:0005634|MGI|na//cellular component|ribonucleoprotein complex|ISO|GO:0030529|MGI|18809582//cellular component|ribosome|IEA|GO:0005840|MGI|na</t>
  </si>
  <si>
    <t xml:space="preserve">NM_017367</t>
  </si>
  <si>
    <t xml:space="preserve">Mm.250419</t>
  </si>
  <si>
    <t xml:space="preserve">Cyclin I</t>
  </si>
  <si>
    <t xml:space="preserve">Ccni</t>
  </si>
  <si>
    <t xml:space="preserve">5 E3.3-F1.3</t>
  </si>
  <si>
    <t xml:space="preserve">molecular function|cyclin-dependent protein kinase regulator activity|ISS|GO:0016538|MGI|11054536//biological process|regulation of cell cycle|TAS|GO:0051726|MGI|11054536</t>
  </si>
  <si>
    <t xml:space="preserve">Mm.38450</t>
  </si>
  <si>
    <t xml:space="preserve">Septin 9</t>
  </si>
  <si>
    <t xml:space="preserve">11 E2|11 79.2 cM</t>
  </si>
  <si>
    <t xml:space="preserve">molecular function|GTP binding|IEA|GO:0005525|MGI|na//molecular function|nucleotide binding|IEA|GO:0000166|MGI|na//biological process|cell cycle|IEA|GO:0007049|MGI|na//biological process|cell division|IEA|GO:0051301|MGI|na//cellular component|membrane|IEA|GO:0016020|MGI|na//cellular component|plasma membrane|IEA|GO:0005886|MGI|na</t>
  </si>
  <si>
    <t xml:space="preserve">involved in cytokinesis (potential). may function as an ovarian tumor suppressor gene (by similarity).</t>
  </si>
  <si>
    <t xml:space="preserve">NM_018730</t>
  </si>
  <si>
    <t xml:space="preserve">Mm.11376</t>
  </si>
  <si>
    <t xml:space="preserve">Ribosomal protein L36</t>
  </si>
  <si>
    <t xml:space="preserve">Rpl36</t>
  </si>
  <si>
    <t xml:space="preserve">17 D</t>
  </si>
  <si>
    <t xml:space="preserve">NM_018739</t>
  </si>
  <si>
    <t xml:space="preserve">Mm.38235</t>
  </si>
  <si>
    <t xml:space="preserve">Retinitis pigmentosa 9 (human)</t>
  </si>
  <si>
    <t xml:space="preserve">rp9</t>
  </si>
  <si>
    <t xml:space="preserve">molecular function|metal ion binding|IEA|GO:0046872|MGI|na//molecular function|nucleic acid binding|IEA|GO:0003676|MGI|na//molecular function|protein binding|IPI|GO:0005515|MGI|15652350//molecular function|zinc ion binding|IEA|GO:0008270|MGI|na//cellular component|nuclear speck|ISO|GO:0016607|MGI|na//cellular component|nucleus|IEA|GO:0005634|MGI|na//cellular component|signal recognition particle receptor complex|IDA|GO:0005785|MGI|15652350</t>
  </si>
  <si>
    <t xml:space="preserve">is thought to be a target protein for the pim1 kinase. may play some roles in b-cell proliferation in association with pim1.</t>
  </si>
  <si>
    <t xml:space="preserve">Mm.10409</t>
  </si>
  <si>
    <t xml:space="preserve">Golgi autoantigen, golgin subfamily a, 4</t>
  </si>
  <si>
    <t xml:space="preserve">Golga4</t>
  </si>
  <si>
    <t xml:space="preserve">9 F3</t>
  </si>
  <si>
    <t xml:space="preserve">cellular component|Golgi apparatus|IDA|GO:0005794|MGI|12162805//cellular component|cytoplasm|IEA|GO:0005737|MGI|na//cellular component|membrane|IEA|GO:0016020|MGI|na</t>
  </si>
  <si>
    <t xml:space="preserve">may play a role in vesicular transport from the trans- golgi (by similarity).</t>
  </si>
  <si>
    <t xml:space="preserve">cytoplasm. golgi apparatus membrane; peripheral membrane protein.</t>
  </si>
  <si>
    <t xml:space="preserve">NM_018796</t>
  </si>
  <si>
    <t xml:space="preserve">Mm.2718</t>
  </si>
  <si>
    <t xml:space="preserve">Eukaryotic translation elongation factor 1 beta 2</t>
  </si>
  <si>
    <t xml:space="preserve">Eef1b2</t>
  </si>
  <si>
    <t xml:space="preserve">molecular function|translation elongation factor activity|ISS|GO:0003746|MGI|11100270//biological process|translation|IEA|GO:0006412|MGI|na//biological process|translational elongation|IEA|GO:0006414|MGI|na//cellular component|eukaryotic translation elongation factor 1 complex|ISS|GO:0005853|MGI|11100270</t>
  </si>
  <si>
    <t xml:space="preserve">ef-1-beta and ef-1-delta stimulate the exchange of gdp bound to ef-1-alpha to gtp (by similarity).</t>
  </si>
  <si>
    <t xml:space="preserve">NM_018799</t>
  </si>
  <si>
    <t xml:space="preserve">Mm.250874</t>
  </si>
  <si>
    <t xml:space="preserve">Eukaryotic translation initiation factor 3, subunit I</t>
  </si>
  <si>
    <t xml:space="preserve">Eif3i</t>
  </si>
  <si>
    <t xml:space="preserve">molecular function|molecular_function|ND|GO:0003674|MGI|na//molecular function|translation initiation factor activity|IDA|GO:0003743|MGI|17581632//biological process|biological_process|ND|GO:0008150|MGI|na//biological process|translation|IEA|GO:0006412|MGI|na//biological process|translational initiation|IDA|GO:0006413|MGI|17581632//cellular component|cellular_component|ND|GO:0005575|MGI|na//cellular component|cytoplasm|IEA|GO:0005737|MGI|na//cellular component|eukaryotic translation initiation factor 3 complex|IDA|GO:0005852|MGI|17581632</t>
  </si>
  <si>
    <t xml:space="preserve">component of the eukaryotic translation initiation factor 3 (eif-3) complex, which is required for several steps in the initiation of protein synthesis.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t>
  </si>
  <si>
    <t xml:space="preserve">Mm.379376</t>
  </si>
  <si>
    <t xml:space="preserve">Synaptotagmin XI</t>
  </si>
  <si>
    <t xml:space="preserve">Syt11</t>
  </si>
  <si>
    <t xml:space="preserve">molecular function|calcium ion binding|IEA|GO:0005509|MGI|na//molecular function|metal ion binding|IEA|GO:0046872|MGI|na//molecular function|transporter activity|IEA|GO:0005215|MGI|na//biological process|transport|IEA|GO:0006810|MGI|na//cellular component|cell junction|IEA|GO:0030054|MGI|na//cellular component|cytoplasmic vesicle|IEA|GO:0031410|MGI|na//cellular component|integral to membrane|IEA|GO:0016021|MGI|na//cellular component|integral to plasma membrane|IDA|GO:0005887|MGI|11171101//cellular component|membrane|IEA|GO:0016020|MGI|na//cellular component|synapse|IEA|GO:0045202|MGI|na//cellular component|synaptic vesicle|IEA|GO:0008021|MGI|na</t>
  </si>
  <si>
    <t xml:space="preserve">may be involved in ca(2+)-dependent exocytosis of secretory vesicles through ca(2+) and phospholipid binding to the c2 domain or may serve as ca(2+) sensors in the process of vesicular trafficking and exocytosis (by similarity).</t>
  </si>
  <si>
    <t xml:space="preserve">cytoplasmic vesicle, secretory vesicle, synaptic vesicle membrane; single-pass membrane protein (by similarity).</t>
  </si>
  <si>
    <t xml:space="preserve">Mm.3158</t>
  </si>
  <si>
    <t xml:space="preserve">Ribosomal protein, large, P1</t>
  </si>
  <si>
    <t xml:space="preserve">Rplp1</t>
  </si>
  <si>
    <t xml:space="preserve">molecular function|molecular_function|ND|GO:0003674|MGI|na//molecular function|structural constituent of ribosome|IEA|GO:0003735|MGI|na//biological process|biological_process|ND|GO:0008150|MGI|na//biological process|translational elongation|IEA|GO:0006414|MGI|na//cellular component|cellular_component|ND|GO:0005575|MGI|na//cellular component|intracellular|IEA|GO:0005622|MGI|na//cellular component|ribonucleoprotein complex|IEA|GO:0030529|MGI|na//cellular component|ribosome|IEA|GO:0005840|MGI|na</t>
  </si>
  <si>
    <t xml:space="preserve">plays an important role in the elongation step of protein synthesis.</t>
  </si>
  <si>
    <t xml:space="preserve">NM_018854</t>
  </si>
  <si>
    <t xml:space="preserve">Mm.358671</t>
  </si>
  <si>
    <t xml:space="preserve">Intraflagellar transport 20 homolog (Chlamydomonas)</t>
  </si>
  <si>
    <t xml:space="preserve">Ift20</t>
  </si>
  <si>
    <t xml:space="preserve">biological process|cell projection organization|IEA|GO:0030030|MGI|na//cellular component|Golgi apparatus|IDA|GO:0005794|MGI|17312020//cellular component|cell projection|IEA|GO:0042995|MGI|na//cellular component|centriole|IDA|GO:0005814|MGI|15337773//cellular component|cilium|IDA|GO:0005929|MGI|17312020</t>
  </si>
  <si>
    <t xml:space="preserve">part of intraflagellar transport (ift) particles involved in ciliary process assembly. may play a role in the trafficking of ciliary membrane proteins from the golgi complex to the cilium.</t>
  </si>
  <si>
    <t xml:space="preserve">golgi apparatus, cis-golgi network. centrosome, centriole. cell projection, cilium basal body. note=present at the centrosomes during the cell cycle and associated with the proximal portion of the mother centriole and the lateral aspect of the daughter centriole. associated with basal body at the base of primary cilia.</t>
  </si>
  <si>
    <t xml:space="preserve">Mm.195898</t>
  </si>
  <si>
    <t xml:space="preserve">Phosphatidylethanolamine binding protein 1</t>
  </si>
  <si>
    <t xml:space="preserve">Pebp1</t>
  </si>
  <si>
    <t xml:space="preserve">5 F|5 63.0 cM</t>
  </si>
  <si>
    <t xml:space="preserve">molecular function|ATP binding|IEA|GO:0005524|MGI|na//molecular function|lipid binding|IEA|GO:0008289|MGI|na//molecular function|nucleotide binding|IEA|GO:0000166|MGI|na//molecular function|peptidase inhibitor activity|IEA|GO:0030414|MGI|na//molecular function|serine-type endopeptidase inhibitor activity|IEA|GO:0004867|MGI|na//biological process|sperm capacitation|IDA|GO:0048240|MGI|16183867//cellular component|cell surface|IDA|GO:0009986|MGI|16183867//cellular component|cytoplasm|IEA|GO:0005737|MGI|na</t>
  </si>
  <si>
    <t xml:space="preserve">hcnp may be involved in the function of the presynaptic cholinergic neurons of the central nervous system. hcnp increases the production of choline acetyltransferase but not acetylcholinesterase. seems to be mediated by a specific receptor (by similarity).</t>
  </si>
  <si>
    <t xml:space="preserve">NM_018860</t>
  </si>
  <si>
    <t xml:space="preserve">Mm.290786</t>
  </si>
  <si>
    <t xml:space="preserve">Ribosomal protein L41</t>
  </si>
  <si>
    <t xml:space="preserve">Rpl41</t>
  </si>
  <si>
    <t xml:space="preserve">molecular function|molecular_function|ND|GO:0003674|MGI|na//molecular function|structural constituent of ribosome|IEA|GO:0003735|MGI|na//biological process|biological_process|ND|GO:0008150|MGI|na//biological process|translation|IEA|GO:0006412|MGI|na//cellular component|cellular_component|ND|GO:0005575|MGI|na//cellular component|ribonucleoprotein complex|IEA|GO:0030529|MGI|na//cellular component|ribosome|IEA|GO:0005840|MGI|na</t>
  </si>
  <si>
    <t xml:space="preserve">interacts with the beta subunit of protein kinase ckii and stimulates phosphorylation of dna topoisomerase ii alpha by ckii (by similarity).</t>
  </si>
  <si>
    <t xml:space="preserve">Mm.220367</t>
  </si>
  <si>
    <t xml:space="preserve">NOP58 ribonucleoprotein homolog (yeast)</t>
  </si>
  <si>
    <t xml:space="preserve">Nop58</t>
  </si>
  <si>
    <t xml:space="preserve">1 C1.3</t>
  </si>
  <si>
    <t xml:space="preserve">molecular function|snoRNP binding|ISO|GO:0030519|MGI|10679015//biological process|ribosome biogenesis|IEA|GO:0042254|MGI|na//cellular component|nucleolus|IC|GO:0005730|MGI|10209036//cellular component|nucleus|IEA|GO:0005634|MGI|na</t>
  </si>
  <si>
    <t xml:space="preserve">required for 60s ribosomal subunit biogenesis (by similarity).</t>
  </si>
  <si>
    <t xml:space="preserve">Mm.321654</t>
  </si>
  <si>
    <t xml:space="preserve">PDZ domain containing RING finger 3</t>
  </si>
  <si>
    <t xml:space="preserve">Pdzrn3</t>
  </si>
  <si>
    <t xml:space="preserve">Mm.243014</t>
  </si>
  <si>
    <t xml:space="preserve">Lamin A</t>
  </si>
  <si>
    <t xml:space="preserve">Lmna</t>
  </si>
  <si>
    <t xml:space="preserve">3 F1|3 42.6 cM</t>
  </si>
  <si>
    <t xml:space="preserve">molecular function|protein binding|IPI|GO:0005515|MGI|ARRAY(0x9740a80)//molecular function|structural molecule activity|IEA|GO:0005198|MGI|na//biological process|nuclear envelope organization|IGI|GO:0006998|MGI|15608054//cellular component|intermediate filament|IEA|GO:0005882|MGI|na//cellular component|lamin filament|IDA|GO:0005638|MGI|8032679//cellular component|nucleus|IDA|GO:0005634|MGI|11739632//cellular component|nucleus|ISO|GO:0005634|MGI|18809582</t>
  </si>
  <si>
    <t xml:space="preserve">NM_019410</t>
  </si>
  <si>
    <t xml:space="preserve">Mm.271744</t>
  </si>
  <si>
    <t xml:space="preserve">Profilin 2</t>
  </si>
  <si>
    <t xml:space="preserve">Pfn2</t>
  </si>
  <si>
    <t xml:space="preserve">3 D|3 29.3 cM</t>
  </si>
  <si>
    <t xml:space="preserve">molecular function|actin binding|IEA|GO:0003779|MGI|na//molecular function|protein binding|IPI|GO:0005515|MGI|16319076//biological process|actin cytoskeleton organization|IEA|GO:0030036|MGI|na//biological process|cytoskeleton organization|IEA|GO:0007010|MGI|na//cellular component|actin cytoskeleton|IEA|GO:0015629|MGI|na//cellular component|cytoplasm|IEA|GO:0005737|MGI|na//cellular component|cytoskeleton|IEA|GO:0005856|MGI|na</t>
  </si>
  <si>
    <t xml:space="preserve">binds to actin and affects the structure of the cytoskeleton. at high concentrations, profilin prevents the polymerization of actin, whereas it enhances it at low concentrations. by binding to pip2, it inhibits the formation of ip3 and dg.</t>
  </si>
  <si>
    <t xml:space="preserve">NM_019443</t>
  </si>
  <si>
    <t xml:space="preserve">Mm.34869</t>
  </si>
  <si>
    <t xml:space="preserve">NADH dehydrogenase (ubiquinone) 1 alpha subcomplex, 1</t>
  </si>
  <si>
    <t xml:space="preserve">Ndufa1</t>
  </si>
  <si>
    <t xml:space="preserve">X A2</t>
  </si>
  <si>
    <t xml:space="preserve">biological process|electron transport chain|IEA|GO:0022900|MGI|na//biological process|transport|IEA|GO:0006810|MGI|na//cellular component|integral to membrane|IEA|GO:0016021|MGI|na//cellular component|membrane|IEA|GO:0016020|MGI|na//cellular component|mitochondrial inner membrane|IEA|GO:0005743|MGI|na//cellular component|mitochondrion|IDA|GO:0005739|MGI|14651853//cellular component|mitochondrion|ISO|GO:0005739|MGI|na//cellular component|respiratory chain|IEA|GO:0070469|MGI|na</t>
  </si>
  <si>
    <t xml:space="preserve">NM_019444</t>
  </si>
  <si>
    <t xml:space="preserve">Mm.260698</t>
  </si>
  <si>
    <t xml:space="preserve">Receptor (calcitonin) activity modifying protein 2</t>
  </si>
  <si>
    <t xml:space="preserve">Ramp2</t>
  </si>
  <si>
    <t xml:space="preserve">11 D|11 61.5 cM</t>
  </si>
  <si>
    <t xml:space="preserve">molecular function|coreceptor, soluble ligand activity|IDA|GO:0015027|MGI|10854696//molecular function|protein transporter activity|IEA|GO:0008565|MGI|na//molecular function|receptor activity|IEA|GO:0004872|MGI|na//biological process|G-protein coupled receptor protein signaling pathway|IPI|GO:0007186|MGI|10854696//biological process|intracellular protein transport|IEA|GO:0006886|MGI|na//biological process|regulation of G-protein coupled receptor protein signaling pathway|IEA|GO:0008277|MGI|na//biological process|transport|IEA|GO:0006810|MGI|na//cellular component|integral to membrane|IEA|GO:0016021|MGI|na//cellular component|membrane|IEA|GO:0016020|MGI|na</t>
  </si>
  <si>
    <t xml:space="preserve">NM_019498</t>
  </si>
  <si>
    <t xml:space="preserve">Mm.43278</t>
  </si>
  <si>
    <t xml:space="preserve">Olfactomedin 1</t>
  </si>
  <si>
    <t xml:space="preserve">Olfm1</t>
  </si>
  <si>
    <t xml:space="preserve">molecular function|protein binding|IPI|GO:0005515|MGI|15927402//biological process|multicellular organismal development|IEA|GO:0007275|MGI|na//biological process|protein oligomerization|IDA|GO:0051259|MGI|15927402//cellular component|endoplasmic reticulum|IEA|GO:0005783|MGI|na//cellular component|extracellular space|IDA|GO:0005615|MGI|15927402//cellular component|membrane|IEA|GO:0016020|MGI|na</t>
  </si>
  <si>
    <t xml:space="preserve">seems to play an important role in regulating the production of neural crest cells by the neural tube (by similarity).</t>
  </si>
  <si>
    <t xml:space="preserve">endoplasmic reticulum lumen (potential).</t>
  </si>
  <si>
    <t xml:space="preserve">NM_019543</t>
  </si>
  <si>
    <t xml:space="preserve">Mm.474449</t>
  </si>
  <si>
    <t xml:space="preserve">Phosphatidylinositol glycan anchor biosynthesis, class P</t>
  </si>
  <si>
    <t xml:space="preserve">Pigp</t>
  </si>
  <si>
    <t xml:space="preserve">16 C3-C4</t>
  </si>
  <si>
    <t xml:space="preserve">molecular function|phosphatidylinositol N-acetylglucosaminyltransferase activity|IEA|GO:0017176|MGI|na//molecular function|transferase activity|IEA|GO:0016740|MGI|na//molecular function|transferase activity, transferring glycosyl groups|IEA|GO:0016757|MGI|na//biological process|GPI anchor biosynthetic process|IEA|GO:0006506|MGI|na//cellular component|integral to membrane|IEA|GO:0016021|MGI|na//cellular component|membrane|IEA|GO:0016020|MGI|na</t>
  </si>
  <si>
    <t xml:space="preserve">part of the complex catalyzing the transfer of n- acetylglucosamine from udp-n-acetylglucosamine to phosphatidylinositol, the first step of gpi biosynthesis (by similarity).</t>
  </si>
  <si>
    <t xml:space="preserve">Mm.3597</t>
  </si>
  <si>
    <t xml:space="preserve">Trophinin</t>
  </si>
  <si>
    <t xml:space="preserve">Tro</t>
  </si>
  <si>
    <t xml:space="preserve">X F3</t>
  </si>
  <si>
    <t xml:space="preserve">biological process|cell adhesion|ISS|GO:0007155|MGI|na//biological process|negative regulation of cell growth|IDA|GO:0030308|MGI|11590179//cellular component|cytoplasm|IDA|GO:0005737|MGI|11590179//cellular component|nucleus|IDA|GO:0005634|MGI|11590179//cellular component|plasma membrane|IDA|GO:0005886|MGI|na</t>
  </si>
  <si>
    <t xml:space="preserve">Mm.378957</t>
  </si>
  <si>
    <t xml:space="preserve">Stathmin 1</t>
  </si>
  <si>
    <t xml:space="preserve">Stmn1</t>
  </si>
  <si>
    <t xml:space="preserve">4 D3|4 65.7 cM</t>
  </si>
  <si>
    <t xml:space="preserve">molecular function|protein binding|IPI|GO:0005515|MGI|7724523//molecular function|tubulin binding|ISO|GO:0015631|MGI|na//biological process|axonogenesis|IMP|GO:0007409|MGI|11839567//biological process|cell differentiation|IEA|GO:0030154|MGI|na//biological process|intracellular signaling cascade|IEA|GO:0007242|MGI|na//biological process|microtubule depolymerization|ISO|GO:0007019|MGI|na//biological process|mitotic spindle organization|ISO|GO:0007052|MGI|na//biological process|multicellular organismal development|IEA|GO:0007275|MGI|na//biological process|negative regulation of microtubule polymerization|IDA|GO:0031115|MGI|15652749//biological process|nervous system development|IEA|GO:0007399|MGI|na//biological process|positive regulation of cell motion|IGI|GO:0051272|MGI|15652749//cellular component|cytoplasm|IDA|GO:0005737|MGI|10369391//cellular component|microtubule|IEA|GO:0005874|MGI|na</t>
  </si>
  <si>
    <t xml:space="preserve">involved in the regulation of the microtubule (mt) filament system by destabilizing microtubules. prevents assembly and promotes disassembly of microtubules. phosphorylation at ser- 16 may be required for axon formation during neurogenesis (by similarity). involved in the control of the learned and innate fear.</t>
  </si>
  <si>
    <t xml:space="preserve">NM_019642</t>
  </si>
  <si>
    <t xml:space="preserve">Mm.22130</t>
  </si>
  <si>
    <t xml:space="preserve">Ribophorin II</t>
  </si>
  <si>
    <t xml:space="preserve">Rpn2</t>
  </si>
  <si>
    <t xml:space="preserve">2 H1|2 91.0 cM</t>
  </si>
  <si>
    <t xml:space="preserve">molecular function|dolichyl-diphosphooligosaccharide-protein glycotransferase activity|IEA|GO:0004579|MGI|na//molecular function|molecular_function|ND|GO:0003674|MGI|na//molecular function|transferase activity|IEA|GO:0016740|MGI|na//biological process|biological_process|ND|GO:0008150|MGI|na//biological process|protein amino acid N-linked glycosylation via asparagine|IEA|GO:0018279|MGI|na//cellular component|cellular_component|ND|GO:0005575|MGI|na//cellular component|endoplasmic reticulum|IEA|GO:0005783|MGI|na//cellular component|endoplasmic reticulum membrane|IEA|GO:0005789|MGI|na//cellular component|integral to membrane|IEA|GO:0016021|MGI|na//cellular component|membrane|IEA|GO:0016020|MGI|na//cellular component|oligosaccharyltransferase complex|IEA|GO:0008250|MGI|na</t>
  </si>
  <si>
    <t xml:space="preserve">essential subunit of n-oligosaccharyl transferase enzyme which catalyzes the transfer of a high mannose oligosaccharide from a lipid-linked oligosaccharide donor to an asparagine residue within an asn-x-ser/thr consensus motif in nascent polypeptide chains (by similarity).</t>
  </si>
  <si>
    <t xml:space="preserve">endoplasmic reticulum membrane; multi-pass membrane protein (potential).</t>
  </si>
  <si>
    <t xml:space="preserve">NM_019682</t>
  </si>
  <si>
    <t xml:space="preserve">Mm.256858</t>
  </si>
  <si>
    <t xml:space="preserve">Dynein light chain LC8-type 1</t>
  </si>
  <si>
    <t xml:space="preserve">Dynll1</t>
  </si>
  <si>
    <t xml:space="preserve">molecular function|enzyme inhibitor activity|ISO|GO:0004857|MGI|na//molecular function|microtubule motor activity|IEA|GO:0003777|MGI|na//molecular function|motor activity|IEA|GO:0003774|MGI|na//molecular function|protein C-terminus binding|IPI|GO:0008022|MGI|16098226//molecular function|protein binding|IPI|GO:0005515|MGI|15136728//molecular function|protein domain specific binding|IPI|GO:0019904|MGI|16098226//biological process|microtubule-based movement|TAS|GO:0007018|MGI|8702622//biological process|microtubule-based process|IEA|GO:0007017|MGI|na//biological process|negative regulation of nitric oxide biosynthetic process|ISO|GO:0045019|MGI|na//cellular component|cytoplasm|IEA|GO:0005737|MGI|na//cellular component|cytoplasmic dynein complex|ISA|GO:0005868|MGI|8702622//cellular component|cytoskeleton|IDA|GO:0005856|MGI|15136728//cellular component|cytosol|IDA|GO:0005829|MGI|15136728//cellular component|dynein complex|IEA|GO:0030286|MGI|na//cellular component|membrane fraction|IDA|GO:0005624|MGI|15136728//cellular component|microtubule|IEA|GO:0005874|MGI|na//cellular component|microtubule associated complex|IEA|GO:0005875|MGI|na</t>
  </si>
  <si>
    <t xml:space="preserve">binds and inhibits the catalytic activity of neuronal nitric oxide synthase (by similarity).</t>
  </si>
  <si>
    <t xml:space="preserve">Mm.425588</t>
  </si>
  <si>
    <t xml:space="preserve">AT rich interactive domain 3B (BRIGHT-like)</t>
  </si>
  <si>
    <t xml:space="preserve">Arid3b</t>
  </si>
  <si>
    <t xml:space="preserve">molecular function|DNA binding|IEA|GO:0003677|MGI|na//biological process|multicellular organismal development|IEA|GO:0007275|MGI|na//biological process|regulation of transcription|IEA|GO:0045449|MGI|na//biological process|transcription|IEA|GO:0006350|MGI|na//cellular component|intracellular|IEA|GO:0005622|MGI|na//cellular component|nucleus|IEA|GO:0005634|MGI|na</t>
  </si>
  <si>
    <t xml:space="preserve">transcription factor involved in the production of cranial mesenchymal tissues. favors nuclear targeting of arid3a.</t>
  </si>
  <si>
    <t xml:space="preserve">NM_019696</t>
  </si>
  <si>
    <t xml:space="preserve">Mm.112701</t>
  </si>
  <si>
    <t xml:space="preserve">Family with sequence similarity 113, member A</t>
  </si>
  <si>
    <t xml:space="preserve">Fam113a</t>
  </si>
  <si>
    <t xml:space="preserve">2 F1</t>
  </si>
  <si>
    <t xml:space="preserve">may be involved in cell-cell interactions. no carboxypeptidase activity was found yet.</t>
  </si>
  <si>
    <t xml:space="preserve">Mm.206934</t>
  </si>
  <si>
    <t xml:space="preserve">Membrane-bound transcription factor peptidase, site 1</t>
  </si>
  <si>
    <t xml:space="preserve">Mbtps1</t>
  </si>
  <si>
    <t xml:space="preserve">molecular function|calcium ion binding|IEA|GO:0005509|MGI|na//molecular function|endopeptidase activity|IDA|GO:0004175|MGI|15938716//molecular function|hydrolase activity|IEA|GO:0016787|MGI|na//molecular function|peptidase activity|IEA|GO:0008233|MGI|na//molecular function|serine-type endopeptidase activity|IDA|GO:0004252|MGI|9990022//molecular function|serine-type peptidase activity|IEA|GO:0008236|MGI|na//biological process|cholesterol metabolic process|IEA|GO:0008203|MGI|na//biological process|lipid metabolic process|IMP|GO:0006629|MGI|11717426//biological process|proteolysis|IEA|GO:0006508|MGI|na//biological process|regulation of transcription factor import into nucleus|IDA|GO:0042990|MGI|15938716//biological process|steroid metabolic process|IEA|GO:0008202|MGI|na//cellular component|Golgi apparatus|IEA|GO:0005794|MGI|na//cellular component|Golgi stack|IDA|GO:0005795|MGI|9990022//cellular component|endoplasmic reticulum|IEA|GO:0005783|MGI|na//cellular component|integral to membrane|IEA|GO:0016021|MGI|na//cellular component|membrane|IEA|GO:0016020|MGI|na</t>
  </si>
  <si>
    <t xml:space="preserve">catalyzes the first step in the proteolytic activation of the sterol regulatory element-binding proteins (srebps). other known substrates are bdnf and atf6. cleaves after hydrophobic or small residues, provided that arg or lys is in position p4. cleaves known substrates after arg-ser-val-leu (serbp-2), arg-his- leu-leu (atf6), arg-gly-leu-thr (bdnf) and its own propeptide after arg-arg-leu-leu (by similarity).</t>
  </si>
  <si>
    <t xml:space="preserve">endoplasmic reticulum membrane; single-pass type i membrane protein (by similarity). golgi apparatus membrane; single-pass type i membrane protein (by similarity). note=may sort to other organelles, including lysosomal and/or endosomal compartments (by similarity).</t>
  </si>
  <si>
    <t xml:space="preserve">Mm.29405</t>
  </si>
  <si>
    <t xml:space="preserve">Ring-box 1</t>
  </si>
  <si>
    <t xml:space="preserve">Rbx1</t>
  </si>
  <si>
    <t xml:space="preserve">15 E1</t>
  </si>
  <si>
    <t xml:space="preserve">molecular function|eukaryotic initiation factor 4E binding|TAS|GO:0008190|MGI|10213692//molecular function|metal ion binding|IEA|GO:0046872|MGI|na//molecular function|protein binding|IPI|GO:0005515|MGI|ARRAY(0xae77978)//molecular function|ubiquitin-protein ligase activity|TAS|GO:0004842|MGI|10230407//molecular function|zinc ion binding|IEA|GO:0008270|MGI|na//biological process|DNA repair|IEA|GO:0006281|MGI|na//biological process|modification-dependent protein catabolic process|IEA|GO:0019941|MGI|na//biological process|protein catabolic process|IMP|GO:0030163|MGI|15601820//biological process|protein ubiquitination|ISS|GO:0016567|MGI|10213691//biological process|response to DNA damage stimulus|IEA|GO:0006974|MGI|na//biological process|ubiquitin-dependent protein catabolic process|TAS|GO:0006511|MGI|10230407//cellular component|SCF ubiquitin ligase complex|IPI|GO:0019005|MGI|16880526//cellular component|SCF ubiquitin ligase complex|ISS|GO:0019005|MGI|10213691//cellular component|anaphase-promoting complex|TAS|GO:0005680|MGI|10230407//cellular component|cytoplasm|IEA|GO:0005737|MGI|na//cellular component|nucleus|IEA|GO:0005634|MGI|na//cellular component|ubiquitin ligase complex|TAS|GO:0000151|MGI|10230407</t>
  </si>
  <si>
    <t xml:space="preserve">component of the scf (skp1-cul1-f-box protein) and the cbc(vhl) (cul2-elonging bc-vhl) e3 ubiquitin ligase complexes, which mediate the ubiquitination and subsequent proteasomal degradation of target proteins involved in cell cycle progression, signal transduction and transcription. through the ring-type zinc finger, seems to recruit the e2 ubiquitination enzyme, like cdc34, to the complex and brings it into close proximity to the substrate. probably also stimulates cdc34 autoubiquitination. may be required for histone h3 and histone h4 ubiquitination in response to ultraviolet and for subsequent dna repair. promotes the neddylation of cul1, cul2, cul4 and cul4 via its interaction with ube2m (by similarity).</t>
  </si>
  <si>
    <t xml:space="preserve">NM_019730</t>
  </si>
  <si>
    <t xml:space="preserve">Mm.430765</t>
  </si>
  <si>
    <t xml:space="preserve">Non-metastatic cells 3, protein expressed in</t>
  </si>
  <si>
    <t xml:space="preserve">Nme3</t>
  </si>
  <si>
    <t xml:space="preserve">molecular function|ATP binding|IEA|GO:0005524|MGI|na//molecular function|kinase activity|IEA|GO:0016301|MGI|na//molecular function|magnesium ion binding|IEA|GO:0000287|MGI|na//molecular function|metal ion binding|IEA|GO:0046872|MGI|na//molecular function|nucleoside diphosphate kinase activity|IEA|GO:0004550|MGI|na//molecular function|nucleotide binding|IEA|GO:0000166|MGI|na//molecular function|transferase activity|IEA|GO:0016740|MGI|na//biological process|CTP biosynthetic process|IEA|GO:0006241|MGI|na//biological process|GTP biosynthetic process|IEA|GO:0006183|MGI|na//biological process|UTP biosynthetic process|IEA|GO:0006228|MGI|na//biological process|nucleotide metabolic process|IEA|GO:0009117|MGI|na</t>
  </si>
  <si>
    <t xml:space="preserve">major role in the synthesis of nucleoside triphosphates other than atp. the atp gamma phosphate is transferred to the ndp beta phosphate via a ping-pong mechanism, using a phosphorylated active-site intermediate. probably has a role in normal hematopoiesis by inhibition of granulocyte differentiation and induction of apoptosis (by similarity).</t>
  </si>
  <si>
    <t xml:space="preserve">NM_019760</t>
  </si>
  <si>
    <t xml:space="preserve">Mm.29344</t>
  </si>
  <si>
    <t xml:space="preserve">Serine incorporator 1</t>
  </si>
  <si>
    <t xml:space="preserve">Serinc1</t>
  </si>
  <si>
    <t xml:space="preserve">biological process|lipid metabolic process|IEA|GO:0006629|MGI|na//biological process|phospholipid biosynthetic process|IEA|GO:0008654|MGI|na//cellular component|endoplasmic reticulum|IEA|GO:0005783|MGI|na//cellular component|integral to membrane|IEA|GO:0016021|MGI|na//cellular component|membrane|IEA|GO:0016020|MGI|na//cellular component|plasma membrane|IDA|GO:0005886|MGI|10637174</t>
  </si>
  <si>
    <t xml:space="preserve">enhances the incorporation of serine into phosphatidylserine and sphingolipids (by similarity).</t>
  </si>
  <si>
    <t xml:space="preserve">endoplasmic reticulum membrane; multi-pass membrane protein (by similarity).</t>
  </si>
  <si>
    <t xml:space="preserve">NM_019766</t>
  </si>
  <si>
    <t xml:space="preserve">Mm.305816</t>
  </si>
  <si>
    <t xml:space="preserve">Prostaglandin E synthase 3 (cytosolic)</t>
  </si>
  <si>
    <t xml:space="preserve">Ptges3</t>
  </si>
  <si>
    <t xml:space="preserve">molecular function|isomerase activity|IEA|GO:0016853|MGI|na//molecular function|molecular_function|ND|GO:0003674|MGI|na//molecular function|prostaglandin-E synthase activity|IEA|GO:0050220|MGI|na//biological process|cell proliferation|IMP|GO:0008283|MGI|17438133//biological process|fatty acid biosynthetic process|IEA|GO:0006633|MGI|na//biological process|glucocorticoid receptor signaling pathway|IMP|GO:0042921|MGI|17438133//biological process|glycogen biosynthetic process|IMP|GO:0005978|MGI|17438133//biological process|lipid biosynthetic process|IEA|GO:0008610|MGI|na//biological process|lung saccule development|IMP|GO:0060430|MGI|17438133//biological process|prostaglandin biosynthetic process|IMP|GO:0001516|MGI|17438133//biological process|skin development|IMP|GO:0043588|MGI|17438133//cellular component|cellular_component|ND|GO:0005575|MGI|na//cellular component|cytoplasm|IEA|GO:0005737|MGI|na</t>
  </si>
  <si>
    <t xml:space="preserve">molecular chaperone that localizes to genomic response elements in a hormone-dependent manner and disrupts receptor- mediated transcriptional activation, by promoting disassembly of transcriptional regulatory complexes (by similarity).</t>
  </si>
  <si>
    <t xml:space="preserve">NM_019769</t>
  </si>
  <si>
    <t xml:space="preserve">Mm.214765</t>
  </si>
  <si>
    <t xml:space="preserve">RIKEN cDNA 1500003O03 gene</t>
  </si>
  <si>
    <t xml:space="preserve">1500003O03Rik</t>
  </si>
  <si>
    <t xml:space="preserve">molecular function|calcium ion binding|IEA|GO:0005509|MGI|na//molecular function|metal ion binding|IEA|GO:0046872|MGI|na//biological process|biological_process|ND|GO:0008150|MGI|na//cellular component|cellular_component|ND|GO:0005575|MGI|na//cellular component|cytoplasm|IEA|GO:0005737|MGI|na</t>
  </si>
  <si>
    <t xml:space="preserve">required for constitutive membrane traffic. inhibits gtpase-stimulated na(+)/h(+) exchange. also inhibits calcineurin phosphatase activity. required for activity of slc9a1/nhe1 (by similarity).</t>
  </si>
  <si>
    <t xml:space="preserve">Mm.28919</t>
  </si>
  <si>
    <t xml:space="preserve">Destrin</t>
  </si>
  <si>
    <t xml:space="preserve">Dstn</t>
  </si>
  <si>
    <t xml:space="preserve">2 H1|2 81.4 cM</t>
  </si>
  <si>
    <t xml:space="preserve">molecular function|actin binding|IEA|GO:0003779|MGI|na//biological process|cell motion|IMP|GO:0006928|MGI|15548599//biological process|cytokinesis|IMP|GO:0000910|MGI|15548599//biological process|positive regulation of actin filament depolymerization|IMP|GO:0030836|MGI|15548599//cellular component|cortical actin cytoskeleton|IDA|GO:0030864|MGI|15548599//cellular component|cytoplasm|IDA|GO:0005737|MGI|15548599//cellular component|intracellular|IEA|GO:0005622|MGI|na</t>
  </si>
  <si>
    <t xml:space="preserve">actin-depolymerizing protein. severs actin filaments (f- actin) and binds to actin monomers (g-actin). acts in a ph- independent manner.</t>
  </si>
  <si>
    <t xml:space="preserve">NM_019795</t>
  </si>
  <si>
    <t xml:space="preserve">Mm.402409</t>
  </si>
  <si>
    <t xml:space="preserve">DnaJ (Hsp40) homolog, subfamily C, member 7</t>
  </si>
  <si>
    <t xml:space="preserve">Dnajc7</t>
  </si>
  <si>
    <t xml:space="preserve">molecular function|binding|IEA|GO:0005488|MGI|na//molecular function|heat shock protein binding|IEA|GO:0031072|MGI|na</t>
  </si>
  <si>
    <t xml:space="preserve">NM_019818</t>
  </si>
  <si>
    <t xml:space="preserve">Mm.18803</t>
  </si>
  <si>
    <t xml:space="preserve">Translocase of inner mitochondrial membrane 22 homolog (yeast)</t>
  </si>
  <si>
    <t xml:space="preserve">Timm22</t>
  </si>
  <si>
    <t xml:space="preserve">molecular function|protein binding|IPI|GO:0005515|MGI|11591653//molecular function|protein transporter activity|IEA|GO:0008565|MGI|na//biological process|intracellular protein transmembrane transport|IEA|GO:0065002|MGI|na//biological process|protein transport|IEA|GO:0015031|MGI|na//biological process|transport|IEA|GO:0006810|MGI|na//cellular component|integral to membrane|IEA|GO:0016021|MGI|na//cellular component|membrane|IEA|GO:0016020|MGI|na//cellular component|mitochondrial inner membrane|IEA|GO:0005743|MGI|na//cellular component|mitochondrion|IEA|GO:0005739|MGI|na</t>
  </si>
  <si>
    <t xml:space="preserve">essential core component of the tim22 complex, a complex that mediates the import and insertion of multi-pass transmembrane proteins into the mitochondrial inner membrane. in the tim22 complex, it constitutes the voltage-activated and signal-gated channel. forms a twin-pore translocase that uses the membrane potential as external driving force in 2 voltage-dependent steps (by similarity).</t>
  </si>
  <si>
    <t xml:space="preserve">mitochondrion inner membrane; multi-pass membrane protein (by similarity).</t>
  </si>
  <si>
    <t xml:space="preserve">Mm.27545</t>
  </si>
  <si>
    <t xml:space="preserve">Protein arginine N-methyltransferase 1</t>
  </si>
  <si>
    <t xml:space="preserve">Prmt1</t>
  </si>
  <si>
    <t xml:space="preserve">7 B4|7 23.1 cM</t>
  </si>
  <si>
    <t xml:space="preserve">molecular function|[cytochrome c]-arginine N-methyltransferase activity|ISO|GO:0016275|MGI|na//molecular function|histone-arginine N-methyltransferase activity|ISO|GO:0008469|MGI|na//molecular function|methyltransferase activity|IEA|GO:0008168|MGI|na//molecular function|protein binding|IPI|GO:0005515|MGI|12529443//molecular function|protein methyltransferase activity|IMP|GO:0008276|MGI|10848611//molecular function|protein methyltransferase activity|ISO|GO:0008276|MGI|na//molecular function|protein-arginine omega-N asymmetric methyltransferase activity|ISO|GO:0035242|MGI|na//molecular function|protein-arginine omega-N monomethyltransferase activity|ISO|GO:0035241|MGI|na//molecular function|transferase activity|IEA|GO:0016740|MGI|na//biological process|in utero embryonic development|IMP|GO:0001701|MGI|10848611//biological process|peptidyl-arginine methylation, to asymmetrical-dimethyl arginine|ISO|GO:0019919|MGI|na//biological process|peptidyl-arginine omega-N-methylation|ISO|GO:0035247|MGI|na//biological process|protein amino acid methylation|ISO|GO:0006479|MGI|na//cellular component|nucleus|ISO|GO:0005634|MGI|na</t>
  </si>
  <si>
    <t xml:space="preserve">methylates (mono and asymmetric dimethylation) the guanidino nitrogens of arginyl residues present in a glycine and arginine-rich domain (can methylate hnrnpa1 and histones). methylates supt5h and ews (by similarity).</t>
  </si>
  <si>
    <t xml:space="preserve">NM_019865</t>
  </si>
  <si>
    <t xml:space="preserve">Mm.286408</t>
  </si>
  <si>
    <t xml:space="preserve">Ribosomal protein L36A</t>
  </si>
  <si>
    <t xml:space="preserve">Rpl36a</t>
  </si>
  <si>
    <t xml:space="preserve">Mm.24433</t>
  </si>
  <si>
    <t xml:space="preserve">SMT3 suppressor of mif two 3 homolog 3 (yeast)</t>
  </si>
  <si>
    <t xml:space="preserve">Sumo3</t>
  </si>
  <si>
    <t xml:space="preserve">10 C1|10 41.6 cM</t>
  </si>
  <si>
    <t xml:space="preserve">molecular function|SUMO ligase activity|IDA|GO:0019789|MGI|15767674//biological process|modification-dependent protein catabolic process|IEA|GO:0019941|MGI|na//biological process|protein sumoylation|IDA|GO:0016925|MGI|15767674//cellular component|cytoplasm|IEA|GO:0005737|MGI|na</t>
  </si>
  <si>
    <t xml:space="preserve">ubiquitin-like protein which can be covalently attached to target lysines either as a monomer or as a lysine-linked polymer. does not seem to be involved in protein degradation and may function as an antagonist of ubiquitin in the degradation process. plays a role in a number of cellular processes such as nuclear transport, dna replication and repair, mitosis and signal transduction. covalent attachment to its substrates requires prior activation by the e1 complex sae1-sae2 and linkage to the e2 enzyme ube2i, and can be promoted by an e3 ligase such as pias1-4, ranbp2 or cbx4 (by similarity).</t>
  </si>
  <si>
    <t xml:space="preserve">NM_019953</t>
  </si>
  <si>
    <t xml:space="preserve">Mm.44220</t>
  </si>
  <si>
    <t xml:space="preserve">Canopy 2 homolog (zebrafish)</t>
  </si>
  <si>
    <t xml:space="preserve">Cnpy2</t>
  </si>
  <si>
    <t xml:space="preserve">molecular function|molecular_function|ND|GO:0003674|MGI|na//biological process|biological_process|ND|GO:0008150|MGI|na//cellular component|endoplasmic reticulum|IEA|GO:0005783|MGI|na</t>
  </si>
  <si>
    <t xml:space="preserve">positive regulator of neurite outgrowth by stabilizing myosin regulatory light chain (mrlc). it prevents mir-mediated mrlc ubiquitination and its subsequent proteasomal degradation (by similarity).</t>
  </si>
  <si>
    <t xml:space="preserve">endoplasmic reticulum (potential).</t>
  </si>
  <si>
    <t xml:space="preserve">Mm.28896</t>
  </si>
  <si>
    <t xml:space="preserve">START domain containing 10</t>
  </si>
  <si>
    <t xml:space="preserve">Stard10</t>
  </si>
  <si>
    <t xml:space="preserve">7 E3</t>
  </si>
  <si>
    <t xml:space="preserve">cellular component|cell projection|IEA|GO:0042995|MGI|na//cellular component|cilium|IEA|GO:0005929|MGI|na//cellular component|flagellum|IEA|GO:0019861|MGI|na</t>
  </si>
  <si>
    <t xml:space="preserve">may play specific roles in sperm maturation or fertilization.</t>
  </si>
  <si>
    <t xml:space="preserve">cell projection, cilium, flagellum. note=in testis was predominantly detected at the flagella of elongated spermatids, with a strong signal also found at the tail of epididymal sperm.</t>
  </si>
  <si>
    <t xml:space="preserve">Mm.332739</t>
  </si>
  <si>
    <t xml:space="preserve">Replication factor C (activator 1) 2</t>
  </si>
  <si>
    <t xml:space="preserve">Rfc2</t>
  </si>
  <si>
    <t xml:space="preserve">5 G2|5 74.0 cM</t>
  </si>
  <si>
    <t xml:space="preserve">molecular function|ATP binding|IEA|GO:0005524|MGI|na//molecular function|DNA clamp loader activity|IEA|GO:0003689|MGI|na//molecular function|nucleoside-triphosphatase activity|IEA|GO:0017111|MGI|na//molecular function|nucleotide binding|IEA|GO:0000166|MGI|na//biological process|DNA replication|IEA|GO:0006260|MGI|na//cellular component|DNA replication factor C complex|IEA|GO:0005663|MGI|na//cellular component|nucleus|IEA|GO:0005634|MGI|na</t>
  </si>
  <si>
    <t xml:space="preserve">the elongation of primed dna templates by dna polymerase delta and epsilon requires the action of the accessory proteins proliferating cell nuclear antigen (pcna) and activator 1. this subunit binds atp (by similarity).</t>
  </si>
  <si>
    <t xml:space="preserve">NM_020031</t>
  </si>
  <si>
    <t xml:space="preserve">Mm.273084</t>
  </si>
  <si>
    <t xml:space="preserve">Calcium channel, voltage-dependent, alpha 2/delta subunit 2</t>
  </si>
  <si>
    <t xml:space="preserve">Cacna2d2</t>
  </si>
  <si>
    <t xml:space="preserve">molecular function|calcium channel activity|IEA|GO:0005262|MGI|na//molecular function|calcium ion binding|IEA|GO:0005509|MGI|na//molecular function|ion channel activity|IEA|GO:0005216|MGI|na//molecular function|metal ion binding|IEA|GO:0046872|MGI|na//molecular function|voltage-gated calcium channel activity|IDA|GO:0005245|MGI|11487633//molecular function|voltage-gated ion channel activity|IEA|GO:0005244|MGI|na//biological process|calcium ion transport|IC|GO:0006816|MGI|11487633//biological process|ion transport|IEA|GO:0006811|MGI|na//biological process|muscle fiber development|IMP|GO:0048747|MGI|17320843//biological process|neuromuscular junction development|IMP|GO:0007528|MGI|17320843//biological process|positive regulation of organ growth|IMP|GO:0046622|MGI|9349522//biological process|regulation of multicellular organism growth|IMP|GO:0040014|MGI|17320843//biological process|rhythmic synaptic transmission|IMP|GO:0060024|MGI|16474392//biological process|transport|IEA|GO:0006810|MGI|na//cellular component|integral to membrane|IEA|GO:0016021|MGI|na//cellular component|membrane|IEA|GO:0016020|MGI|na//cellular component|voltage-gated calcium channel complex|IDA|GO:0005891|MGI|11487633</t>
  </si>
  <si>
    <t xml:space="preserve">the alpha-2/delta subunit of voltage-dependent calcium channels regulates calcium current density and activation/inactivation kinetics of the calcium channel. acts as a regulatory subunit for p/q-type calcium channel (cacna1a), n-type (cacna1b), l-type (cacna1c or cacna1d) and possibly t-type (cacna1g).</t>
  </si>
  <si>
    <t xml:space="preserve">membrane; single-pass type i membrane protein (potential). note=colocalizes with cacna1a in lipid raft fractions.</t>
  </si>
  <si>
    <t xml:space="preserve">NM_020276</t>
  </si>
  <si>
    <t xml:space="preserve">Mm.42956</t>
  </si>
  <si>
    <t xml:space="preserve">Nasal embryonic LHRH factor</t>
  </si>
  <si>
    <t xml:space="preserve">Nelf</t>
  </si>
  <si>
    <t xml:space="preserve">cellular component|membrane|IEA|GO:0016020|MGI|na//cellular component|plasma membrane|IEA|GO:0005886|MGI|na</t>
  </si>
  <si>
    <t xml:space="preserve">influences outgrowth of olfactory axons and migration of lhrh neurons. couples nmda receptor signaling to the nucleus (by similarity).</t>
  </si>
  <si>
    <t xml:space="preserve">cell membrane; peripheral membrane protein. nucleus (by similarity). note=found on the outside of the lhrh cell membrane and axons projecting from the olfactory pit and epithelium. myristoylation is a prerequisite for extranuclear localization (by similarity).</t>
  </si>
  <si>
    <t xml:space="preserve">NM_020296</t>
  </si>
  <si>
    <t xml:space="preserve">Mm.259667</t>
  </si>
  <si>
    <t xml:space="preserve">RNA binding motif, single stranded interacting protein 1</t>
  </si>
  <si>
    <t xml:space="preserve">Rbms1</t>
  </si>
  <si>
    <t xml:space="preserve">2 C3</t>
  </si>
  <si>
    <t xml:space="preserve">molecular function|DNA binding|IEA|GO:0003677|MGI|na//molecular function|RNA binding|IEA|GO:0003723|MGI|na//molecular function|nucleic acid binding|IEA|GO:0003676|MGI|na//molecular function|nucleotide binding|IEA|GO:0000166|MGI|na//biological process|DNA replication|IEA|GO:0006260|MGI|na//cellular component|nucleus|IEA|GO:0005634|MGI|na</t>
  </si>
  <si>
    <t xml:space="preserve">single-stranded dna binding protein that interacts with the region upstream of the c-myc gene. binds specifically to the dna sequence motif 5'-[at]ct[at][at]t-3'. probably has a role in dna replication.</t>
  </si>
  <si>
    <t xml:space="preserve">NM_020331</t>
  </si>
  <si>
    <t xml:space="preserve">Mm.332735</t>
  </si>
  <si>
    <t xml:space="preserve">General transcription factor II I repeat domain-containing 1</t>
  </si>
  <si>
    <t xml:space="preserve">Gtf2ird1</t>
  </si>
  <si>
    <t xml:space="preserve">5 G2|5 7.0 cM</t>
  </si>
  <si>
    <t xml:space="preserve">molecular function|DNA binding|IEA|GO:0003677|MGI|na//molecular function|transcription factor activity|IDA|GO:0003700|MGI|10861001//biological process|embryonic development|IMP|GO:0009790|MGI|19109438//biological process|multicellular organismal development|IEA|GO:0007275|MGI|na//biological process|regulation of transcription|IEA|GO:0045449|MGI|na//biological process|transcription|IEA|GO:0006350|MGI|na//cellular component|nucleus|IEA|GO:0005634|MGI|na</t>
  </si>
  <si>
    <t xml:space="preserve">may be a transcription regulator involved in cell-cycle progression and skeletal muscle differentiation. may repress gtf2i transcriptional functions, by preventing its nuclear residency, or by inhibiting its transcriptional activation. may contribute to slow-twitch fiber type specificity during myogenesis and in regenerating muscles. binds troponin i slow-muscle fiber enhancer (use b1). binds specifically and with high affinity to the efg sequences derived from the early enhancer of hoxc8.</t>
  </si>
  <si>
    <t xml:space="preserve">NM_020569</t>
  </si>
  <si>
    <t xml:space="preserve">Mm.277349</t>
  </si>
  <si>
    <t xml:space="preserve">Parkinson disease (autosomal recessive, early onset) 7</t>
  </si>
  <si>
    <t xml:space="preserve">Park7</t>
  </si>
  <si>
    <t xml:space="preserve">4 E1</t>
  </si>
  <si>
    <t xml:space="preserve">molecular function|RNA binding|TAS|GO:0003723|MGI|11223268//molecular function|peroxiredoxin activity|IMP|GO:0051920|MGI|17766438//biological process|adult locomotory behavior|IMP|GO:0008344|MGI|ARRAY(0xa0aa118)//biological process|cell proliferation|TAS|GO:0008283|MGI|11223268//biological process|dopamine uptake|IMP|GO:0051583|MGI|15721235//biological process|hydrogen peroxide metabolic process|IMP|GO:0042743|MGI|17766438//biological process|membrane depolarization|IMP|GO:0051899|MGI|16624565//biological process|membrane hyperpolarization|IMP|GO:0060081|MGI|16624565//biological process|response to hydrogen peroxide|IDA|GO:0042542|MGI|15784737//biological process|response to hydrogen peroxide|IMP|GO:0042542|MGI|15784737//biological process|response to stress|IMP|GO:0006950|MGI|16624565//biological process|synaptic transmission, dopaminergic|IMP|GO:0001963|MGI|15799973//cellular component|cytoplasm|ISO|GO:0005737|MGI|na//cellular component|mitochondrion|IDA|GO:0005739|MGI|17766438//cellular component|nucleus|ISO|GO:0005634|MGI|na</t>
  </si>
  <si>
    <t xml:space="preserve">acts as a positive regulator of androgen receptor- dependent transcription. may function as a redox-sensitive chaperone and as a sensor for oxidative stress. prevents aggregation of snca. protects neurons against oxidative stress and cell death. plays a role in fertilization. has no proteolytic activity. has cell-growth promoting activity and transforming activity (by similarity).</t>
  </si>
  <si>
    <t xml:space="preserve">nucleus (by similarity). cytoplasm (by similarity). note=associated with mitochondria in some cells, particularly after oxidative stress (by similarity).</t>
  </si>
  <si>
    <t xml:space="preserve">NM_020579</t>
  </si>
  <si>
    <t xml:space="preserve">Mm.274011</t>
  </si>
  <si>
    <t xml:space="preserve">UDP-Gal:betaGlcNAc beta 1,4-galactosyltransferase, polypeptide 3</t>
  </si>
  <si>
    <t xml:space="preserve">B4galt3</t>
  </si>
  <si>
    <t xml:space="preserve">1 H3|1 92.6 cM</t>
  </si>
  <si>
    <t xml:space="preserve">molecular function|N-acetyllactosamine synthase activity|IEA|GO:0003945|MGI|na//molecular function|beta-N-acetylglucosaminylglycopeptide beta-1,4-galactosyltransferase activity|IEA|GO:0003831|MGI|na//molecular function|manganese ion binding|IEA|GO:0030145|MGI|na//molecular function|metal ion binding|IEA|GO:0046872|MGI|na//molecular function|transferase activity|IEA|GO:0016740|MGI|na//molecular function|transferase activity, transferring glycosyl groups|IEA|GO:0016757|MGI|na//biological process|carbohydrate metabolic process|IEA|GO:0005975|MGI|na//cellular component|Golgi apparatus|IEA|GO:0005794|MGI|na//cellular component|integral to membrane|IEA|GO:0016021|MGI|na//cellular component|membrane|IEA|GO:0016020|MGI|na</t>
  </si>
  <si>
    <t xml:space="preserve">responsible for the synthesis of complex-type n-linked oligosaccharides in many glycoproteins as well as the carbohydrate moieties of glycolipids (by similarity).</t>
  </si>
  <si>
    <t xml:space="preserve">golgi apparatus, golgi stack membrane; single-pass type ii membrane protein (by similarity). note=trans cisternae of golgi stack (by similarity).</t>
  </si>
  <si>
    <t xml:space="preserve">NM_020580</t>
  </si>
  <si>
    <t xml:space="preserve">Mm.271709</t>
  </si>
  <si>
    <t xml:space="preserve">TH1-like homolog (Drosophila)</t>
  </si>
  <si>
    <t xml:space="preserve">Th1l</t>
  </si>
  <si>
    <t xml:space="preserve">2 H4</t>
  </si>
  <si>
    <t xml:space="preserve">biological process|negative regulation of transcription|IEA|GO:0016481|MGI|na//biological process|regulation of transcription|IEA|GO:0045449|MGI|na//biological process|transcription|IEA|GO:0006350|MGI|na//cellular component|nucleus|IEA|GO:0005634|MGI|na</t>
  </si>
  <si>
    <t xml:space="preserve">essential component of the nelf complex, a complex that negatively regulates the elongation of transcription by rna polymerase ii. the nelf complex, which acts via an association with the dsif complex and causes transcriptional pausing, is counteracted by the p-tefb kinase complex (by similarity).</t>
  </si>
  <si>
    <t xml:space="preserve">Mm.196189</t>
  </si>
  <si>
    <t xml:space="preserve">Angiopoietin-like 4</t>
  </si>
  <si>
    <t xml:space="preserve">Angptl4</t>
  </si>
  <si>
    <t xml:space="preserve">molecular function|enzyme inhibitor activity|IDA|GO:0004857|MGI|12401877//molecular function|molecular_function|ND|GO:0003674|MGI|na//molecular function|receptor binding|IEA|GO:0005102|MGI|na//biological process|cellular response to starvation|NAS|GO:0009267|MGI|10862772//biological process|negative regulation of apoptosis|IDA|GO:0043066|MGI|10698685//biological process|negative regulation of lipoprotein lipase activity|IDA|GO:0051005|MGI|12401877//biological process|positive regulation of lipid metabolic process|NAS|GO:0045834|MGI|12401877//biological process|signal transduction|IEA|GO:0007165|MGI|na//cellular component|extracellular region|IDA|GO:0005576|MGI|10698685//cellular component|extracellular space|IDA|GO:0005615|MGI|10866690//cellular component|extracellular space|ISA|GO:0005615|MGI|10698685//cellular component|proteinaceous extracellular matrix|IEA|GO:0005578|MGI|na</t>
  </si>
  <si>
    <t xml:space="preserve">protein with hypoxia-induced expression in endothelial cells. may act as a regulator of angiogenesis and modulate tumorgenesis. inhibits proliferation, migration, and tubule formation of endothelial cells and reduces vascular leakage. may exert a protective function on endothelial cells through an endocrine action. it is directly involved in regulating glucose homeostasis, lipid metabolism, and insulin sensitivity (by similarity). in response to hypoxia, the unprocessed form of the protein accumulates in the subendothelial extracellular matrix (ecm). the matrix-associated and immobilized unprocessed form limits the formation of actin stress fibers and focal contacts in the adhering endothelial cells and inhibits their adhesion. it also decreases motility of endothelial cells and inhibits the sprouting and tube formation.</t>
  </si>
  <si>
    <t xml:space="preserve">secreted. secreted, extracellular space, extracellular matrix. note=the unprocessed form interacts with the extracellular matrix. this may constitute a dynamic reservoir, a regulatory mechanism of the bioavailability of angptl4.</t>
  </si>
  <si>
    <t xml:space="preserve">NM_020582</t>
  </si>
  <si>
    <t xml:space="preserve">Mm.133551</t>
  </si>
  <si>
    <t xml:space="preserve">ATP synthase, H+ transporting, mitochondrial F0 complex, subunit f, isoform 2</t>
  </si>
  <si>
    <t xml:space="preserve">Atp5j2</t>
  </si>
  <si>
    <t xml:space="preserve">molecular function|hydrogen ion transmembrane transporter activity|IEA|GO:0015078|MGI|na//biological process|ATP biosynthetic process|IEA|GO:0006754|MGI|na//biological process|ion transport|IEA|GO:0006811|MGI|na//biological process|proton transport|IEA|GO:0015992|MGI|na//biological process|transport|IEA|GO:0006810|MGI|na//cellular component|membrane|IEA|GO:0016020|MGI|na//cellular component|mitochondrial inner membrane|IDA|GO:0005743|MGI|12865426//cellular component|mitochondrion|IDA|GO:0005739|MGI|14651853//cellular component|proton-transporting ATP synthase complex, coupling factor F(o)|IEA|GO:0045263|MGI|na</t>
  </si>
  <si>
    <t xml:space="preserve">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 xml:space="preserve">NM_020619</t>
  </si>
  <si>
    <t xml:space="preserve">Mm.28188</t>
  </si>
  <si>
    <t xml:space="preserve">Mannosyl-oligosaccharide glucosidase</t>
  </si>
  <si>
    <t xml:space="preserve">Mogs</t>
  </si>
  <si>
    <t xml:space="preserve">molecular function|hydrolase activity|IEA|GO:0016787|MGI|na//molecular function|hydrolase activity, acting on glycosyl bonds|IEA|GO:0016798|MGI|na//molecular function|mannosyl-oligosaccharide glucosidase activity|IEA|GO:0004573|MGI|na//biological process|metabolic process|IEA|GO:0008152|MGI|na//biological process|oligosaccharide metabolic process|IEA|GO:0009311|MGI|na//cellular component|endoplasmic reticulum|IEA|GO:0005783|MGI|na//cellular component|integral to membrane|IEA|GO:0016021|MGI|na//cellular component|membrane|IEA|GO:0016020|MGI|na</t>
  </si>
  <si>
    <t xml:space="preserve">cleaves the distal alpha 1,2-linked glucose residue from the glc(3)man(9)glcnac(2) oligosaccharide precursor (by similarity).</t>
  </si>
  <si>
    <t xml:space="preserve">endoplasmic reticulum membrane; single-pass type ii membrane protein (by similarity).</t>
  </si>
  <si>
    <t xml:space="preserve">Mm.16831</t>
  </si>
  <si>
    <t xml:space="preserve">Creatine kinase, brain</t>
  </si>
  <si>
    <t xml:space="preserve">Ckb</t>
  </si>
  <si>
    <t xml:space="preserve">12 F1|12 55.0 cM</t>
  </si>
  <si>
    <t xml:space="preserve">molecular function|ATP binding|IEA|GO:0005524|MGI|na//molecular function|catalytic activity|IEA|GO:0003824|MGI|na//molecular function|creatine kinase activity|IEA|GO:0004111|MGI|na//molecular function|kinase activity|IEA|GO:0016301|MGI|na//molecular function|nucleotide binding|IEA|GO:0000166|MGI|na//molecular function|transferase activity|IEA|GO:0016740|MGI|na//molecular function|transferase activity, transferring phosphorus-containing groups|IEA|GO:0016772|MGI|na//cellular component|cytoplasm|IEA|GO:0005737|MGI|na//cellular component|mitochondrion|IDA|GO:0005739|MGI|14651853</t>
  </si>
  <si>
    <t xml:space="preserve">reversibly catalyzes the transfer of phosphate between atp and various phosphogens (e.g. creatine phosphate). creatine kinase isoenzymes play a central role in energy transduction in tissues with large, fluctuating energy demands, such as skeletal muscle, heart, brain and spermatozoa.</t>
  </si>
  <si>
    <t xml:space="preserve">NM_021278</t>
  </si>
  <si>
    <t xml:space="preserve">Mm.142729</t>
  </si>
  <si>
    <t xml:space="preserve">Thymosin, beta 4, X chromosome</t>
  </si>
  <si>
    <t xml:space="preserve">Tmsb4x</t>
  </si>
  <si>
    <t xml:space="preserve">X F5|X 72.5 cM</t>
  </si>
  <si>
    <t xml:space="preserve">molecular function|actin binding|IEA|GO:0003779|MGI|na//molecular function|protein binding|IPI|GO:0005515|MGI|15565145//biological process|actin cytoskeleton organization|IEA|GO:0030036|MGI|na//biological process|cytoskeleton organization|IEA|GO:0007010|MGI|na//biological process|regulation of cell migration|IDA|GO:0030334|MGI|15565145//biological process|sequestering of actin monomers|IEA|GO:0042989|MGI|na//cellular component|cytoplasm|IEA|GO:0005737|MGI|na//cellular component|cytoskeleton|IEA|GO:0005856|MGI|na//cellular component|cytosol|IDA|GO:0005829|MGI|15565145//cellular component|nucleus|IDA|GO:0005634|MGI|15565145</t>
  </si>
  <si>
    <t xml:space="preserve">seraspenide inhibits the entry of hematopoeitic pluripotent stem cells into the s-phase (by similarity).</t>
  </si>
  <si>
    <t xml:space="preserve">NM_021329</t>
  </si>
  <si>
    <t xml:space="preserve">Mm.371612</t>
  </si>
  <si>
    <t xml:space="preserve">RAN guanine nucleotide release factor</t>
  </si>
  <si>
    <t xml:space="preserve">Rangrf</t>
  </si>
  <si>
    <t xml:space="preserve">molecular function|Ran GTPase binding|IDA|GO:0008536|MGI|10811801//molecular function|guanyl-nucleotide exchange factor activity|IDA|GO:0005085|MGI|10811801//biological process|nucleocytoplasmic transport|TAS|GO:0006913|MGI|10811801//biological process|protein transport|IEA|GO:0015031|MGI|na//biological process|transport|IEA|GO:0006810|MGI|na//cellular component|cytoplasm|IEA|GO:0005737|MGI|na//cellular component|nucleoplasm|IDA|GO:0005654|MGI|10811801//cellular component|nucleus|IEA|GO:0005634|MGI|na</t>
  </si>
  <si>
    <t xml:space="preserve">may regulate the intracellular trafficking of ran. in cardiac cells seems to regulate the cell surface localization of scn5a.</t>
  </si>
  <si>
    <t xml:space="preserve">Mm.19355</t>
  </si>
  <si>
    <t xml:space="preserve">Ribosomal protein L35A</t>
  </si>
  <si>
    <t xml:space="preserve">Rpl35a</t>
  </si>
  <si>
    <t xml:space="preserve">required for the proliferation and viability of hematopoietic cells (by similarity). plays a role in 60s ribosomal subunit formation (by similarity). the protein was found to bind to both initiator and elongator trnas and consequently was assigned to the p site or p and a site (by similarity).</t>
  </si>
  <si>
    <t xml:space="preserve">NM_021391</t>
  </si>
  <si>
    <t xml:space="preserve">Mm.143788</t>
  </si>
  <si>
    <t xml:space="preserve">Protein phosphatase 1, regulatory (inhibitor) subunit 1A</t>
  </si>
  <si>
    <t xml:space="preserve">Ppp1r1a</t>
  </si>
  <si>
    <t xml:space="preserve">15 F</t>
  </si>
  <si>
    <t xml:space="preserve">molecular function|phosphoprotein phosphatase inhibitor activity|IEA|GO:0004864|MGI|na//molecular function|protein binding|IPI|GO:0005515|MGI|14966518//biological process|carbohydrate metabolic process|IEA|GO:0005975|MGI|na//biological process|glycogen metabolic process|IEA|GO:0005977|MGI|na//biological process|signal transduction|IEA|GO:0007165|MGI|na</t>
  </si>
  <si>
    <t xml:space="preserve">inhibitor of protein-phosphatase 1. this protein may be important in hormonal control of glycogen metabolism. hormones that elevate intracellular camp increase i-1 activity in many tissues. i-1 activation may impose camp control over proteins that are not directly phosphorylated by pka. following a rise in intracellular calcium, i-1 is inactivated by calcineurin (or pp2b). does not inhibit type-2 phosphatases.</t>
  </si>
  <si>
    <t xml:space="preserve">NM_021428</t>
  </si>
  <si>
    <t xml:space="preserve">Mm.353006</t>
  </si>
  <si>
    <t xml:space="preserve">Dexamethasone-induced transcript</t>
  </si>
  <si>
    <t xml:space="preserve">Dexi</t>
  </si>
  <si>
    <t xml:space="preserve">16 A1|16 3.4 cM</t>
  </si>
  <si>
    <t xml:space="preserve">NM_021462</t>
  </si>
  <si>
    <t xml:space="preserve">Mm.42126</t>
  </si>
  <si>
    <t xml:space="preserve">MAP kinase-interacting serine/threonine kinase 2</t>
  </si>
  <si>
    <t xml:space="preserve">Mknk2</t>
  </si>
  <si>
    <t xml:space="preserve">molecular function|ATP binding|IDA|GO:0005524|MGI|9155017//molecular function|kinase activity|IEA|GO:0016301|MGI|na//molecular function|magnesium ion binding|IEA|GO:0000287|MGI|na//molecular function|metal ion binding|IEA|GO:0046872|MGI|na//molecular function|nucleotide binding|IEA|GO:0000166|MGI|na//molecular function|protein binding|IPI|GO:0005515|MGI|15102471//molecular function|protein kinase activity|IEA|GO:0004672|MGI|na//molecular function|protein serine/threonine kinase activity|IDA|GO:0004674|MGI|9155017//molecular function|transferase activity|IEA|GO:0016740|MGI|na//molecular function|zinc ion binding|IEA|GO:0008270|MGI|na//biological process|protein amino acid phosphorylation|IDA|GO:0006468|MGI|9155017//biological process|protein kinase cascade|IDA|GO:0007243|MGI|9155017//biological process|regulation of translation|IEA|GO:0006417|MGI|na//biological process|response to stress|IEA|GO:0006950|MGI|na</t>
  </si>
  <si>
    <t xml:space="preserve">may play a role in the response to environmental stress and cytokines. appears to regulate transcription by phosphorylating eif4e, thus increasing the affinity of this protein for the 7-methylguanosine-containing mrna cap (by similarity).</t>
  </si>
  <si>
    <t xml:space="preserve">NM_021495</t>
  </si>
  <si>
    <t xml:space="preserve">Mm.328072</t>
  </si>
  <si>
    <t xml:space="preserve">Poliovirus receptor-related 3</t>
  </si>
  <si>
    <t xml:space="preserve">Pvrl3</t>
  </si>
  <si>
    <t xml:space="preserve">16 B5</t>
  </si>
  <si>
    <t xml:space="preserve">molecular function|protein binding|IPI|GO:0005515|MGI|12826663//molecular function|protein homodimerization activity|IDA|GO:0042803|MGI|12826663//molecular function|receptor activity|IEA|GO:0004872|MGI|na//biological process|cell adhesion|IDA|GO:0007155|MGI|10744716//biological process|cell-cell adhesion|IDA|GO:0016337|MGI|ARRAY(0x90daba8)//biological process|fertilization|IMP|GO:0009566|MGI|15728677//biological process|homophilic cell adhesion|IDA|GO:0007156|MGI|12826663//biological process|lens morphogenesis in camera-type eye|IMP|GO:0002089|MGI|15728677//biological process|retina morphogenesis in camera-type eye|IMP|GO:0060042|MGI|15728677//cellular component|apical junction complex|IDA|GO:0043296|MGI|16249236//cellular component|cell-cell adherens junction|IDA|GO:0005913|MGI|ARRAY(0xa5a3900)//cellular component|cell-cell junction|IDA|GO:0005911|MGI|ARRAY(0xad96da8)//cellular component|integral to membrane|IEA|GO:0016021|MGI|na//cellular component|membrane|IEA|GO:0016020|MGI|na//cellular component|plasma membrane|IDA|GO:0005886|MGI|12826663</t>
  </si>
  <si>
    <t xml:space="preserve">plays a role in cell-cell adhesion through heterophilic trans-interactions with nectins-like or other nectins, such as trans-interaction with pvrl2/nectin-2 at sertoli-spermatid junctions. trans-interaction with pvr induces activation of cdc42 and rac small g proteins through common signaling molecules such as src and rap1. also involved in the formation of cell-cell junctions, including adherens junctions and synapses. induces endocytosis-mediated down-regulation of pvr from the cell surface, resulting in reduction of cell movement and proliferation. plays a role in the morphology of the ciliary body.</t>
  </si>
  <si>
    <t xml:space="preserve">cell membrane; single-pass membrane protein (potential).</t>
  </si>
  <si>
    <t xml:space="preserve">NM_021514</t>
  </si>
  <si>
    <t xml:space="preserve">Mm.272582</t>
  </si>
  <si>
    <t xml:space="preserve">Phosphofructokinase, muscle</t>
  </si>
  <si>
    <t xml:space="preserve">Pfkm</t>
  </si>
  <si>
    <t xml:space="preserve">molecular function|6-phosphofructokinase activity|IDA|GO:0003872|MGI|2521854//molecular function|6-phosphofructokinase activity|IMP|GO:0003872|MGI|17595219//molecular function|6-phosphofructokinase activity|ISS|GO:0003872|MGI|na//molecular function|ATP binding|IEA|GO:0005524|MGI|na//molecular function|catalytic activity|IEA|GO:0003824|MGI|na//molecular function|kinase activity|IEA|GO:0016301|MGI|na//molecular function|magnesium ion binding|IEA|GO:0000287|MGI|na//molecular function|metal ion binding|IEA|GO:0046872|MGI|na//molecular function|nucleotide binding|IEA|GO:0000166|MGI|na//molecular function|phosphofructokinase activity|IDA|GO:0008443|MGI|11785984//molecular function|transferase activity|IEA|GO:0016740|MGI|na//biological process|glucose homeostasis|IMP|GO:0042593|MGI|17595219//biological process|glycolysis|IDA|GO:0006096|MGI|2521854//biological process|glycolysis|IMP|GO:0006096|MGI|17595219//biological process|glycolysis|ISS|GO:0006096|MGI|na//biological process|positive regulation of insulin secretion|IMP|GO:0032024|MGI|17595219//cellular component|6-phosphofructokinase complex|IEA|GO:0005945|MGI|na//cellular component|cytoplasm|IEA|GO:0005737|MGI|na//cellular component|cytosol|IDA|GO:0005829|MGI|2521854</t>
  </si>
  <si>
    <t xml:space="preserve">NM_021535</t>
  </si>
  <si>
    <t xml:space="preserve">Mm.478276</t>
  </si>
  <si>
    <t xml:space="preserve">Smu-1 suppressor of mec-8 and unc-52 homolog (C. elegans)</t>
  </si>
  <si>
    <t xml:space="preserve">Smu1</t>
  </si>
  <si>
    <t xml:space="preserve">NM_021547</t>
  </si>
  <si>
    <t xml:space="preserve">Mm.265546</t>
  </si>
  <si>
    <t xml:space="preserve">START domain containing 3</t>
  </si>
  <si>
    <t xml:space="preserve">Stard3</t>
  </si>
  <si>
    <t xml:space="preserve">molecular function|cholesterol binding|IEA|GO:0015485|MGI|na//molecular function|cholesterol transporter activity|IEA|GO:0017127|MGI|na//molecular function|lipid binding|IEA|GO:0008289|MGI|na//molecular function|molecular_function|ND|GO:0003674|MGI|na//biological process|C21-steroid hormone biosynthetic process|IEA|GO:0006700|MGI|na//biological process|biological_process|ND|GO:0008150|MGI|na//biological process|lipid transport|IEA|GO:0006869|MGI|na//biological process|steroid biosynthetic process|IEA|GO:0006694|MGI|na//biological process|transport|IEA|GO:0006810|MGI|na//cellular component|cytoplasm|ISS|GO:0005737|MGI|9139840//cellular component|endosome|IEA|GO:0005768|MGI|na//cellular component|integral to membrane|IEA|GO:0016021|MGI|na//cellular component|late endosome|TAS|GO:0005770|MGI|12011453//cellular component|membrane|IEA|GO:0016020|MGI|na</t>
  </si>
  <si>
    <t xml:space="preserve">binds and transports cholesterol. promotes steroidogenesis in placenta and brain (by similarity).</t>
  </si>
  <si>
    <t xml:space="preserve">late endosome membrane; multi-pass membrane protein (by similarity).</t>
  </si>
  <si>
    <t xml:space="preserve">Mm.143813</t>
  </si>
  <si>
    <t xml:space="preserve">Midnolin</t>
  </si>
  <si>
    <t xml:space="preserve">Midn</t>
  </si>
  <si>
    <t xml:space="preserve">cellular component|nucleolus|IDA|GO:0005730|MGI|10974535//cellular component|nucleus|IEA|GO:0005634|MGI|na</t>
  </si>
  <si>
    <t xml:space="preserve">may be involved in regulation of genes related to neurogenesis in the nucleolus.</t>
  </si>
  <si>
    <t xml:space="preserve">NM_021604</t>
  </si>
  <si>
    <t xml:space="preserve">Mm.273098</t>
  </si>
  <si>
    <t xml:space="preserve">Agrin</t>
  </si>
  <si>
    <t xml:space="preserve">Agrn</t>
  </si>
  <si>
    <t xml:space="preserve">4 E2|4 80.0 cM</t>
  </si>
  <si>
    <t xml:space="preserve">molecular function|acetylcholine receptor regulator activity|IDA|GO:0030548|MGI|14622576//biological process|neuromuscular junction development|IGI|GO:0007528|MGI|12165471//biological process|neurotransmitter receptor metabolic process|IDA|GO:0045213|MGI|14622576//biological process|plasma membrane organization|IMP|GO:0007009|MGI|8653788//biological process|positive regulation of transcription from RNA polymerase II promoter|IDA|GO:0045944|MGI|9422725//biological process|receptor clustering|IDA|GO:0043113|MGI|ARRAY(0xaf17b24)//biological process|receptor clustering|IGI|GO:0043113|MGI|12165471//biological process|receptor clustering|IMP|GO:0043113|MGI|11395002//biological process|receptor clustering|ISO|GO:0043113|MGI|na//biological process|regulation of synaptic growth at neuromuscular junction|IMP|GO:0008582|MGI|11018052//biological process|synaptic transmission|IDA|GO:0007268|MGI|8653788//cellular component|basal lamina|IDA|GO:0005605|MGI|11018052//cellular component|basement membrane|IDA|GO:0005604|MGI|18757743//cellular component|cell surface|IDA|GO:0009986|MGI|11018052//cellular component|extracellular region|IEA|GO:0005576|MGI|na//cellular component|extracellular space|IDA|GO:0005615|MGI|ARRAY(0x8d62ea8)//cellular component|extracellular space|TAS|GO:0005615|MGI|8653788//cellular component|proteinaceous extracellular matrix|IEA|GO:0005578|MGI|na//cellular component|synapse|IDA|GO:0045202|MGI|18230682</t>
  </si>
  <si>
    <t xml:space="preserve">NM_021710</t>
  </si>
  <si>
    <t xml:space="preserve">Mm.386749</t>
  </si>
  <si>
    <t xml:space="preserve">Adaptor-related protein complex AP-4, sigma 1</t>
  </si>
  <si>
    <t xml:space="preserve">Ap4s1</t>
  </si>
  <si>
    <t xml:space="preserve">molecular function|protein binding|IEA|GO:0005515|MGI|na//molecular function|protein transporter activity|IEA|GO:0008565|MGI|na//biological process|intracellular protein transport|TAS|GO:0006886|MGI|9714600//biological process|protein transport|IEA|GO:0015031|MGI|na//biological process|transport|IEA|GO:0006810|MGI|na//biological process|vesicle-mediated transport|TAS|GO:0016192|MGI|9714600//cellular component|Golgi apparatus|IEA|GO:0005794|MGI|na//cellular component|coated pit|IEA|GO:0005905|MGI|na//cellular component|membrane|IEA|GO:0016020|MGI|na//cellular component|membrane coat|IEA|GO:0030117|MGI|na//cellular component|trans-Golgi network|TAS|GO:0005802|MGI|9714600</t>
  </si>
  <si>
    <t xml:space="preserve">subunit of novel type of clathrin- or non-clathrin- associated protein coat involved in targeting proteins from the trans-golgi network (tgn) to the endosomal-lysosomal system (by similarity).</t>
  </si>
  <si>
    <t xml:space="preserve">golgi apparatus, trans-golgi network (by similarity). membrane, coated pit (by similarity). note=associated with the trans-golgi network. found in soma and dendritic shafts of neuronal cells (by similarity).</t>
  </si>
  <si>
    <t xml:space="preserve">NM_021789</t>
  </si>
  <si>
    <t xml:space="preserve">Mm.29814</t>
  </si>
  <si>
    <t xml:space="preserve">Trafficking protein particle complex 4</t>
  </si>
  <si>
    <t xml:space="preserve">Trappc4</t>
  </si>
  <si>
    <t xml:space="preserve">molecular function|protein binding|IPI|GO:0005515|MGI|11018053//biological process|ER to Golgi vesicle-mediated transport|IEA|GO:0006888|MGI|na//biological process|dendrite development|IDA|GO:0016358|MGI|11018053//biological process|neurotransmitter receptor biosynthetic process|TAS|GO:0045212|MGI|11018053//biological process|transport|IEA|GO:0006810|MGI|na//biological process|vesicle-mediated transport|TAS|GO:0016192|MGI|11018053//cellular component|Golgi apparatus|IEA|GO:0005794|MGI|na//cellular component|Golgi stack|IDA|GO:0005795|MGI|11018053//cellular component|TRAPP complex|IDA|GO:0030008|MGI|17027922//cellular component|cell junction|IEA|GO:0030054|MGI|na//cellular component|cis-Golgi network|IEA|GO:0005801|MGI|na//cellular component|dendrite|IDA|GO:0030425|MGI|11018053//cellular component|endoplasmic reticulum|IEA|GO:0005783|MGI|na//cellular component|membrane|IEA|GO:0016020|MGI|na//cellular component|plasma membrane|IEA|GO:0005886|MGI|na//cellular component|postsynaptic membrane|IEA|GO:0045211|MGI|na//cellular component|synapse|IDA|GO:0045202|MGI|11018053//cellular component|synaptic vesicle|IDA|GO:0008021|MGI|11018053</t>
  </si>
  <si>
    <t xml:space="preserve">may play a role in vesicular transport from endoplasmic reticulum to golgi. may play a role in dendrite postsynaptic membrane trafficking.</t>
  </si>
  <si>
    <t xml:space="preserve">membrane. cell junction, synapse, postsynaptic cell membrane. golgi apparatus. endoplasmic reticulum (potential). note=associated with postsynaptic membranes and in intracellular cisterns and vesicles (golgi).</t>
  </si>
  <si>
    <t xml:space="preserve">Mm.393248</t>
  </si>
  <si>
    <t xml:space="preserve">Quaking</t>
  </si>
  <si>
    <t xml:space="preserve">Qk</t>
  </si>
  <si>
    <t xml:space="preserve">17 A1|17 5.9 cM</t>
  </si>
  <si>
    <t xml:space="preserve">molecular function|RNA binding|TAS|GO:0003723|MGI|11892011//molecular function|SH3 domain binding|IEA|GO:0017124|MGI|na//biological process|RNA splicing|IEA|GO:0008380|MGI|na//biological process|axon ensheathment|IMP|GO:0008366|MGI|14169723//biological process|cell differentiation|IEA|GO:0030154|MGI|na//biological process|long-chain fatty acid biosynthetic process|IMP|GO:0042759|MGI|1150661//biological process|mRNA processing|IEA|GO:0006397|MGI|na//biological process|mRNA transport|IEA|GO:0051028|MGI|na//biological process|multicellular organismal development|IEA|GO:0007275|MGI|na//biological process|muscle cell differentiation|IMP|GO:0042692|MGI|14706070//biological process|myelination|IMP|GO:0042552|MGI|1150661//biological process|regulation of translation|IEA|GO:0006417|MGI|na//biological process|spermatogenesis|IMP|GO:0007283|MGI|14757819//biological process|transport|IEA|GO:0006810|MGI|na//biological process|vasculogenesis|IMP|GO:0001570|MGI|11892011//cellular component|cytoplasm|TAS|GO:0005737|MGI|11892011//cellular component|nucleus|TAS|GO:0005634|MGI|11892011</t>
  </si>
  <si>
    <t xml:space="preserve">rna-binding protein that plays a central role in myelinization. also required for visceral endoderm function and blood vessel development. binds to the 5'-nacuaay-n(1,20)-uaay-3' rna core sequence. acts by regulating pre-mrna splicing, mrna export, mrna stability and protein translation, as well as cellular processes including apoptosis, cell cycle, glial cell fate and development. required to protect and promote stability of mrnas such as mbp and cdkn1b which promotes oligodendrocyte differentiation. participates in mrna transport by regulating the nuclear export of mbp mrna. isoform 1 is involved in regulation of mrna splicing of mag pre-mrna by acting as a negative regulator of mag exon 12 alternative splicing. isoform 3 can induce apoptosis, while heterodimerization with other isoforms results in nuclear translocation of isoform 3 and suppression of apoptosis. isoform 4 acts as a translational repressor for gli1. may also play a role in smooth muscle development.</t>
  </si>
  <si>
    <t xml:space="preserve">isoform 4: cytoplasm. nucleus. note=isoform 4 localizes both in the cytoplasm and nucleus.</t>
  </si>
  <si>
    <t xml:space="preserve">NM_021897</t>
  </si>
  <si>
    <t xml:space="preserve">Mm.393018</t>
  </si>
  <si>
    <t xml:space="preserve">Transformation related protein 53 inducible nuclear protein 1</t>
  </si>
  <si>
    <t xml:space="preserve">Trp53inp1</t>
  </si>
  <si>
    <t xml:space="preserve">4 A1-A2</t>
  </si>
  <si>
    <t xml:space="preserve">biological process|apoptosis|IDA|GO:0006915|MGI|16044147//biological process|cell cycle arrest|IDA|GO:0007050|MGI|16044147//biological process|induction of apoptosis|IDA|GO:0006917|MGI|11557757//biological process|response to stress|IDA|GO:0006950|MGI|11557757//cellular component|cytoplasm|IEA|GO:0005737|MGI|na//cellular component|nucleolus|IDA|GO:0005730|MGI|11557757//cellular component|nucleus|IDA|GO:0005634|MGI|11557757</t>
  </si>
  <si>
    <t xml:space="preserve">in response to double-strand dna breaks may promote tp53/p53 phosphorylation and subsequent apoptosis.</t>
  </si>
  <si>
    <t xml:space="preserve">isoform 2: cytoplasm. note=also detected in the cytoplasm.</t>
  </si>
  <si>
    <t xml:space="preserve">NM_022314</t>
  </si>
  <si>
    <t xml:space="preserve">Mm.240839</t>
  </si>
  <si>
    <t xml:space="preserve">Tropomyosin 3, gamma</t>
  </si>
  <si>
    <t xml:space="preserve">Tpm3</t>
  </si>
  <si>
    <t xml:space="preserve">molecular function|actin binding|IEA|GO:0003779|MGI|na//cellular component|cleavage furrow|IDA|GO:0032154|MGI|9473354//cellular component|cortical cytoskeleton|IDA|GO:0030863|MGI|ARRAY(0x8f543e8)//cellular component|cytoplasm|IDA|GO:0005737|MGI|16765662//cellular component|cytoskeleton|IEA|GO:0005856|MGI|na//cellular component|filamentous actin|IDA|GO:0031941|MGI|16765662//cellular component|growth cone|IDA|GO:0030426|MGI|15888546//cellular component|neuron projection|IDA|GO:0043005|MGI|15888546//cellular component|podosome|IDA|GO:0002102|MGI|16765662</t>
  </si>
  <si>
    <t xml:space="preserve">binds to actin filaments in muscle and non-muscle cells. plays a central role, in association with the troponin complex, in the calcium dependent regulation of vertebrate striated muscle contraction. smooth muscle contraction is regulated by interaction with caldesmon. in non-muscle cells is implicated in stabilizing cytoskeleton actin filaments.</t>
  </si>
  <si>
    <t xml:space="preserve">NM_022433</t>
  </si>
  <si>
    <t xml:space="preserve">Mm.244216</t>
  </si>
  <si>
    <t xml:space="preserve">Sirtuin 3 (silent mating type information regulation 2, homolog) 3 (S. cerevisiae)</t>
  </si>
  <si>
    <t xml:space="preserve">Sirt3</t>
  </si>
  <si>
    <t xml:space="preserve">molecular function|NAD binding|IEA|GO:0070403|MGI|na//molecular function|NAD or NADH binding|IEA|GO:0051287|MGI|na//molecular function|hydrolase activity|IEA|GO:0016787|MGI|na//molecular function|hydrolase activity, acting on carbon-nitrogen (but not peptide) bonds, in linear amides|IEA|GO:0016811|MGI|na//molecular function|metal ion binding|IEA|GO:0046872|MGI|na//molecular function|zinc ion binding|IEA|GO:0008270|MGI|na//biological process|chromatin silencing|IEA|GO:0006342|MGI|na//biological process|protein amino acid deacetylation|IEA|GO:0006476|MGI|na//biological process|regulation of transcription|IEA|GO:0045449|MGI|na//cellular component|cytoplasm|IDA|GO:0005737|MGI|11056054//cellular component|membrane|IDA|GO:0016020|MGI|11056054</t>
  </si>
  <si>
    <t xml:space="preserve">nad-dependent deacetylase. despite some ability to deacetylate histones in vitro, it is unlikely in vivo (by similarity).</t>
  </si>
  <si>
    <t xml:space="preserve">NM_022656</t>
  </si>
  <si>
    <t xml:space="preserve">Mm.298728</t>
  </si>
  <si>
    <t xml:space="preserve">Nischarin</t>
  </si>
  <si>
    <t xml:space="preserve">Nisch</t>
  </si>
  <si>
    <t xml:space="preserve">14 B</t>
  </si>
  <si>
    <t xml:space="preserve">molecular function|integrin binding|IDA|GO:0005178|MGI|11121431//molecular function|phosphoinositide binding|IEA|GO:0035091|MGI|na//molecular function|protein binding|IEA|GO:0005515|MGI|na//molecular function|receptor activity|IEA|GO:0004872|MGI|na//biological process|Rac protein signal transduction|IDA|GO:0016601|MGI|11121431//biological process|actin cytoskeleton organization|IDA|GO:0030036|MGI|11121431//biological process|apoptosis|IEA|GO:0006915|MGI|na//biological process|cell communication|IEA|GO:0007154|MGI|na//biological process|negative regulation of cell migration|IDA|GO:0030336|MGI|11121431//cellular component|cytoplasm|IEA|GO:0005737|MGI|na//cellular component|cytosol|IDA|GO:0005829|MGI|11121431//cellular component|endosome|IEA|GO:0005768|MGI|na//cellular component|membrane|IEA|GO:0016020|MGI|na//cellular component|plasma membrane|IEA|GO:0005886|MGI|na</t>
  </si>
  <si>
    <t xml:space="preserve">acts either as the functional imidazoline-1 receptor (i1r) candidate or as a membrane-associated mediator of the i1r signaling. binds numerous imidazoline ligands that induces initiation of cell-signaling cascades triggering to cell survival, growth and migration. its activation by the agonist rilmenidine induces an increase in phosphorylation of mitogen-activated protein kinases mapk1 and mapk3 in rostral ventrolateral medulla (rvlm) neurons that exhibited rilmenidine-evoked hypotension (by similarity). blocking its activation with efaroxan abolished rilmenidine-induced mitogen-activated protein kinase phosphorylation in rvlm neurons (by similarity). acts as a modulator of rac-regulated signal transduction pathways. suppresses rac1-stimulated cell migration by interacting with pak1 and inhibiting its kinase activity. also blocks pak-independent rac signaling by interacting with rac1 and inhibiting rac1- stimulated nf-kb response element and cyclin d1 promoter activation. inhibits also limk1 kinase activity by reducing limk1 'tyr-508' phosphorylation. inhibits rac-induced cell migration and invasion in breast and colon epithelial cells. inhibits lamellipodia formation, when overexpressed. plays a role in protection against apoptosis (by similarity). involved in association with irs4 in the enhancement of insulin activation of mapk1 and mapk3 (by similarity). when overexpressed, induces a redistribution of cell surface itga5 integrin to intracellular endosomal structures (by similarity).</t>
  </si>
  <si>
    <t xml:space="preserve">cell membrane (by similarity). cytoplasm. early endosome (by similarity). recycling endosome (by similarity). note=enriched in the early/sorting and recycling endosomes (by similarity). colocalized in early/sorting endosomes with eea1 and snx2 and in recycling endosomes with transferrin receptor (by similarity). colocalized with mapk1 and mapk3 in rvlm neurons (by similarity). detected in the perinuclear region partially associated with punctate structures. colocalizes with pak1 in cytoplasm, vesicular structures in the perinuclear area and membrane ruffles. colocalizes with rac1 in the cytoplasm and vesicles structures.</t>
  </si>
  <si>
    <t xml:space="preserve">NM_022723</t>
  </si>
  <si>
    <t xml:space="preserve">Mm.40393</t>
  </si>
  <si>
    <t xml:space="preserve">Signal peptide, CUB domain, EGF-like 1</t>
  </si>
  <si>
    <t xml:space="preserve">Scube1</t>
  </si>
  <si>
    <t xml:space="preserve">molecular function|calcium ion binding|IEA|GO:0005509|MGI|na//cellular component|extracellular region|IEA|GO:0005576|MGI|na//cellular component|membrane|IEA|GO:0016020|MGI|na//cellular component|plasma membrane|IEA|GO:0005886|MGI|na</t>
  </si>
  <si>
    <t xml:space="preserve">could function as an adhesive molecule and its matrix bound and soluble fragments may play a critical role in vascular biology (by similarity).</t>
  </si>
  <si>
    <t xml:space="preserve">secreted. cell membrane; peripheral membrane protein (by similarity).</t>
  </si>
  <si>
    <t xml:space="preserve">NM_022999</t>
  </si>
  <si>
    <t xml:space="preserve">Mm.379098</t>
  </si>
  <si>
    <t xml:space="preserve">Proline-rich Gla (G-carboxyglutamic acid) polypeptide 2</t>
  </si>
  <si>
    <t xml:space="preserve">Prrg2</t>
  </si>
  <si>
    <t xml:space="preserve">7 B2</t>
  </si>
  <si>
    <t xml:space="preserve">molecular function|calcium ion binding|IEA|GO:0005509|MGI|na//molecular function|protein binding|IPI|GO:0005515|MGI|11042109//biological process|biological_process|ND|GO:0008150|MGI|na//cellular component|extracellular region|IEA|GO:0005576|MGI|na//cellular component|integral to membrane|TAS|GO:0016021|MGI|11042109//cellular component|membrane|IEA|GO:0016020|MGI|na</t>
  </si>
  <si>
    <t xml:space="preserve">Mm.221440</t>
  </si>
  <si>
    <t xml:space="preserve">HnRNP-associated with lethal yellow</t>
  </si>
  <si>
    <t xml:space="preserve">Raly</t>
  </si>
  <si>
    <t xml:space="preserve">2 H1|2 88.8 cM</t>
  </si>
  <si>
    <t xml:space="preserve">molecular function|RNA binding|IEA|GO:0003723|MGI|na//molecular function|nucleic acid binding|IEA|GO:0003676|MGI|na//molecular function|nucleotide binding|IEA|GO:0000166|MGI|na//biological process|RNA splicing|IEA|GO:0008380|MGI|na//biological process|mRNA processing|IEA|GO:0006397|MGI|na//cellular component|nucleus|IEA|GO:0005634|MGI|na//cellular component|ribonucleoprotein complex|IEA|GO:0030529|MGI|na//cellular component|spliceosomal complex|IEA|GO:0005681|MGI|na</t>
  </si>
  <si>
    <t xml:space="preserve">probable-rna binding protein. could be a heterogeneous nuclear ribonucleoprotein (hnrnp). may be involved in pre-mrna splicing (by similarity).</t>
  </si>
  <si>
    <t xml:space="preserve">NM_023136</t>
  </si>
  <si>
    <t xml:space="preserve">Mm.250332</t>
  </si>
  <si>
    <t xml:space="preserve">Deoxythymidylate kinase</t>
  </si>
  <si>
    <t xml:space="preserve">Dtymk</t>
  </si>
  <si>
    <t xml:space="preserve">1 D|1 38.0 cM</t>
  </si>
  <si>
    <t xml:space="preserve">molecular function|ATP binding|IEA|GO:0005524|MGI|na//molecular function|kinase activity|IEA|GO:0016301|MGI|na//molecular function|nucleotide binding|IEA|GO:0000166|MGI|na//molecular function|thymidylate kinase activity|IEA|GO:0004798|MGI|na//molecular function|transferase activity|IEA|GO:0016740|MGI|na//biological process|dTDP biosynthetic process|IEA|GO:0006233|MGI|na//biological process|nucleotide biosynthetic process|IEA|GO:0009165|MGI|na</t>
  </si>
  <si>
    <t xml:space="preserve">catalyzes the conversion of dtmp to dtdp.</t>
  </si>
  <si>
    <t xml:space="preserve">NM_023138</t>
  </si>
  <si>
    <t xml:space="preserve">Mm.275436</t>
  </si>
  <si>
    <t xml:space="preserve">Mitogen-activated protein kinase kinase 2</t>
  </si>
  <si>
    <t xml:space="preserve">Map2k2</t>
  </si>
  <si>
    <t xml:space="preserve">molecular function|ATP binding|IEA|GO:0005524|MGI|na//molecular function|kinase activity|IEA|GO:0016301|MGI|na//molecular function|nucleotide binding|IEA|GO:0000166|MGI|na//molecular function|protein kinase activity|IEA|GO:0004672|MGI|na//molecular function|protein serine/threonine kinase activity|IEA|GO:0004674|MGI|na//molecular function|protein tyrosine kinase activity|IEA|GO:0004713|MGI|na//molecular function|transferase activity|IEA|GO:0016740|MGI|na//biological process|protein amino acid phosphorylation|IEA|GO:0006468|MGI|na</t>
  </si>
  <si>
    <t xml:space="preserve">catalyzes the concomitant phosphorylation of a threonine and a tyrosine residue in a thr-glu-tyr sequence located in map kinases. activates the erk1 and erk2 map kinases.</t>
  </si>
  <si>
    <t xml:space="preserve">NM_023142</t>
  </si>
  <si>
    <t xml:space="preserve">Mm.30010</t>
  </si>
  <si>
    <t xml:space="preserve">Actin related protein 2/3 complex, subunit 1B</t>
  </si>
  <si>
    <t xml:space="preserve">Arpc1b</t>
  </si>
  <si>
    <t xml:space="preserve">molecular function|actin binding|IEA|GO:0003779|MGI|na//biological process|regulation of actin filament polymerization|IEA|GO:0030833|MGI|na//cellular component|Arp2/3 protein complex|TAS|GO:0005885|MGI|12473693//cellular component|cytoplasm|IEA|GO:0005737|MGI|na//cellular component|cytoskeleton|IEA|GO:0005856|MGI|na</t>
  </si>
  <si>
    <t xml:space="preserve">functions as component of the arp2/3 complex which is involved in regulation of actin polymerization and together with an activating nucleation-promoting factor (npf) mediates the formation of branched actin networks (by similarity).</t>
  </si>
  <si>
    <t xml:space="preserve">Mm.297078</t>
  </si>
  <si>
    <t xml:space="preserve">Apoptotic chromatin condensation inducer 1</t>
  </si>
  <si>
    <t xml:space="preserve">Acin1</t>
  </si>
  <si>
    <t xml:space="preserve">14 C3</t>
  </si>
  <si>
    <t xml:space="preserve">molecular function|nucleic acid binding|IEA|GO:0003676|MGI|na//molecular function|nucleotide binding|IEA|GO:0000166|MGI|na//biological process|apoptosis|ISS|GO:0006915|MGI|10490026//cellular component|nucleolus|IDA|GO:0005730|MGI|10716735//cellular component|nucleus|ISS|GO:0005634|MGI|10490026</t>
  </si>
  <si>
    <t xml:space="preserve">component of a splicing-dependent multiprotein exon junction complex (ejc) deposited at splice junction on mrnas. the ejc is a dynamic structure consisting of a few core proteins and several more peripheral nuclear and cytoplasmic associated factors that join the complex only transiently either during ejc assembly or during subsequent mrna metabolism. induces apoptotic chromatin condensation after activation by casp3 (by similarity).</t>
  </si>
  <si>
    <t xml:space="preserve">NM_023202</t>
  </si>
  <si>
    <t xml:space="preserve">Mm.29513</t>
  </si>
  <si>
    <t xml:space="preserve">NADH dehydrogenase (ubiquinone) 1 alpha subcomplex, 7 (B14.5a)</t>
  </si>
  <si>
    <t xml:space="preserve">Ndufa7</t>
  </si>
  <si>
    <t xml:space="preserve">molecular function|NADH dehydrogenase (ubiquinone) activity|IEA|GO:0008137|MGI|na//biological process|ATP synthesis coupled electron transport|IEA|GO:0042773|MGI|na//biological process|electron transport chain|IEA|GO:0022900|MGI|na//biological process|transport|IEA|GO:0006810|MGI|na//cellular component|membrane|IEA|GO:0016020|MGI|na//cellular component|mitochondrial inner membrane|IEA|GO:0005743|MGI|na//cellular component|mitochondrion|IDA|GO:0005739|MGI|14651853//cellular component|respiratory chain|IEA|GO:0070469|MGI|na</t>
  </si>
  <si>
    <t xml:space="preserve">NM_023211</t>
  </si>
  <si>
    <t xml:space="preserve">Mm.29722</t>
  </si>
  <si>
    <t xml:space="preserve">Upregulated during skeletal muscle growth 5</t>
  </si>
  <si>
    <t xml:space="preserve">Usmg5</t>
  </si>
  <si>
    <t xml:space="preserve">cellular component|integral to membrane|IEA|GO:0016021|MGI|na//cellular component|membrane|IEA|GO:0016020|MGI|na//cellular component|mitochondrial inner membrane|IDA|GO:0005743|MGI|12865426//cellular component|mitochondrion|IDA|GO:0005739|MGI|14651853</t>
  </si>
  <si>
    <t xml:space="preserve">mitochondrion membrane; single-pass membrane protein (by similarity).</t>
  </si>
  <si>
    <t xml:space="preserve">Mm.154136</t>
  </si>
  <si>
    <t xml:space="preserve">RIKEN cDNA 2500003M10 gene</t>
  </si>
  <si>
    <t xml:space="preserve">2500003M10Rik</t>
  </si>
  <si>
    <t xml:space="preserve">3 F2</t>
  </si>
  <si>
    <t xml:space="preserve">NM_023240</t>
  </si>
  <si>
    <t xml:space="preserve">Mm.258927</t>
  </si>
  <si>
    <t xml:space="preserve">Eukaryotic translation elongation factor 1 delta (guanine nucleotide exchange protein)</t>
  </si>
  <si>
    <t xml:space="preserve">Eef1d</t>
  </si>
  <si>
    <t xml:space="preserve">molecular function|translation elongation factor activity|IEA|GO:0003746|MGI|na//biological process|translation|IEA|GO:0006412|MGI|na//biological process|translational elongation|IEA|GO:0006414|MGI|na//cellular component|eukaryotic translation elongation factor 1 complex|IEA|GO:0005853|MGI|na</t>
  </si>
  <si>
    <t xml:space="preserve">NM_023260</t>
  </si>
  <si>
    <t xml:space="preserve">Mm.328851</t>
  </si>
  <si>
    <t xml:space="preserve">Mitochondrial ribosomal protein S34</t>
  </si>
  <si>
    <t xml:space="preserve">Mrps34</t>
  </si>
  <si>
    <t xml:space="preserve">Mm.458147</t>
  </si>
  <si>
    <t xml:space="preserve">Pleckstrin homology domain containing, family O member 1</t>
  </si>
  <si>
    <t xml:space="preserve">Plekho1</t>
  </si>
  <si>
    <t xml:space="preserve">cellular component|cytoplasm|IEA|GO:0005737|MGI|na//cellular component|membrane|IEA|GO:0016020|MGI|na//cellular component|nucleus|IEA|GO:0005634|MGI|na</t>
  </si>
  <si>
    <t xml:space="preserve">plays a role in the regulation of the actin cytoskeleton through its interactions with actin capping protein (cp). may function to target ck2 to the plasma membrane thereby serving as an adapter to facilitate the phosphorylation of cp by protein kinase 2 (ck2). appears to target atm to the plasma membrane. appears to also inhibit tumor cell growth by inhibiting akt- mediated cell-survival. also implicated in pi3k-regulated muscle differentiation, the regulation of ap-1 activity (plasma membrane bound ap-1 regulator that translocates to the nucleus) and the promotion of apoptosis induced by tumor necrosis factor tnf. when bound to pkb, it inhibits it probably by decreasing pkb level of phosphorylation (by similarity).</t>
  </si>
  <si>
    <t xml:space="preserve">membrane (by similarity). nucleus (by similarity). cytoplasm (by similarity).</t>
  </si>
  <si>
    <t xml:space="preserve">NM_023323</t>
  </si>
  <si>
    <t xml:space="preserve">Mm.11480</t>
  </si>
  <si>
    <t xml:space="preserve">Brix domain containing 1</t>
  </si>
  <si>
    <t xml:space="preserve">Bxdc1</t>
  </si>
  <si>
    <t xml:space="preserve">NM_023372</t>
  </si>
  <si>
    <t xml:space="preserve">Mm.371629</t>
  </si>
  <si>
    <t xml:space="preserve">Ribosomal protein L38</t>
  </si>
  <si>
    <t xml:space="preserve">Rpl38</t>
  </si>
  <si>
    <t xml:space="preserve">11 G1</t>
  </si>
  <si>
    <t xml:space="preserve">NM_023505</t>
  </si>
  <si>
    <t xml:space="preserve">Mm.272727</t>
  </si>
  <si>
    <t xml:space="preserve">Glutaredoxin 2 (thioltransferase)</t>
  </si>
  <si>
    <t xml:space="preserve">Glrx2</t>
  </si>
  <si>
    <t xml:space="preserve">1 F|1 77.8 cM</t>
  </si>
  <si>
    <t xml:space="preserve">molecular function|2 iron, 2 sulfur cluster binding|IEA|GO:0051537|MGI|na//molecular function|electron carrier activity|IEA|GO:0009055|MGI|na//molecular function|iron ion binding|IEA|GO:0005506|MGI|na//molecular function|iron-sulfur cluster binding|IEA|GO:0051536|MGI|na//molecular function|metal ion binding|IEA|GO:0046872|MGI|na//molecular function|protein disulfide oxidoreductase activity|IEA|GO:0015035|MGI|na//molecular function|transferase activity|IEA|GO:0016740|MGI|na//biological process|cell redox homeostasis|IEA|GO:0045454|MGI|na//biological process|electron transport chain|IEA|GO:0022900|MGI|na//biological process|transport|IEA|GO:0006810|MGI|na//cellular component|mitochondrion|IEA|GO:0005739|MGI|na//cellular component|nucleus|IEA|GO:0005634|MGI|na</t>
  </si>
  <si>
    <t xml:space="preserve">glutathione-dependent oxidoreductase that facilitates the maintenance of mitochondrial redox homeostasis upon induction of apoptosis by oxidative stress. involved in response to hydrogen peroxide and regulation of apoptosis caused by oxidative stress. acts as a very efficient catalyst of monothiol reactions because of its high affinity for protein glutathione-mixed disulfides. can receive electrons not only from glutathione (gsh), but also from thioredoxin reductase supporting both monothiol and dithiol reactions. efficiently catalyzes both glutathionylation and deglutathionylation of mitochondrial complex i, which in turn regulates the superoxide production by the complex. overexpression decreases the susceptibility to apoptosis and prevents loss of cardiolipin and cytochrome c release.</t>
  </si>
  <si>
    <t xml:space="preserve">isoform 2: nucleus.</t>
  </si>
  <si>
    <t xml:space="preserve">NM_023595</t>
  </si>
  <si>
    <t xml:space="preserve">Mm.282499</t>
  </si>
  <si>
    <t xml:space="preserve">Deoxyuridine triphosphatase</t>
  </si>
  <si>
    <t xml:space="preserve">Dut</t>
  </si>
  <si>
    <t xml:space="preserve">2 F1|2 70.0 cM</t>
  </si>
  <si>
    <t xml:space="preserve">molecular function|dUTP diphosphatase activity|IEA|GO:0004170|MGI|na//cellular component|mitochondrion|IDA|GO:0005739|MGI|14651853</t>
  </si>
  <si>
    <t xml:space="preserve">Mm.440357</t>
  </si>
  <si>
    <t xml:space="preserve">AT rich interactive domain 5B (MRF1-like)</t>
  </si>
  <si>
    <t xml:space="preserve">Arid5b</t>
  </si>
  <si>
    <t xml:space="preserve">10 B5.1</t>
  </si>
  <si>
    <t xml:space="preserve">molecular function|DNA binding|IEA|GO:0003677|MGI|na//biological process|face morphogenesis|IMP|GO:0060325|MGI|17143286//biological process|fibroblast migration|IMP|GO:0010761|MGI|17143286//biological process|kidney development|IMP|GO:0001822|MGI|17143286//biological process|multicellular organism growth|IMP|GO:0035264|MGI|17143286//biological process|muscle organ morphogenesis|IMP|GO:0048644|MGI|17143286//biological process|nitrogen compound metabolic process|IMP|GO:0006807|MGI|17143286//biological process|palate development|IMP|GO:0060021|MGI|17143286//biological process|platelet-derived growth factor receptor signaling pathway|IMP|GO:0048008|MGI|17143286//biological process|post-embryonic development|IMP|GO:0009791|MGI|17143286//biological process|regulation of transcription|IEA|GO:0045449|MGI|na//biological process|skeletal system morphogenesis|IMP|GO:0048705|MGI|17143286//biological process|transcription|IEA|GO:0006350|MGI|na//cellular component|intracellular|IEA|GO:0005622|MGI|na//cellular component|nucleus|IEA|GO:0005634|MGI|na</t>
  </si>
  <si>
    <t xml:space="preserve">dna-binding protein that binds to the 5'-aata[ct]-3' core sequence. probably acts as a transcription regulator. may be involved in lipid stores. overexpression leads to induction of smooth muscle marker genes, suggesting that it may act as a regulator of smooth muscle cell differentiation and proliferation.</t>
  </si>
  <si>
    <t xml:space="preserve">NM_023665</t>
  </si>
  <si>
    <t xml:space="preserve">Mm.331964</t>
  </si>
  <si>
    <t xml:space="preserve">DNA segment, Chr 4, Wayne State University 53, expressed</t>
  </si>
  <si>
    <t xml:space="preserve">D4Wsu53e</t>
  </si>
  <si>
    <t xml:space="preserve">NM_023668</t>
  </si>
  <si>
    <t xml:space="preserve">Mm.31979</t>
  </si>
  <si>
    <t xml:space="preserve">Nuclear distribution gene E-like homolog 1 (A. nidulans)</t>
  </si>
  <si>
    <t xml:space="preserve">Ndel1</t>
  </si>
  <si>
    <t xml:space="preserve">molecular function|alpha-tubulin binding|IDA|GO:0043014|MGI|18331715//molecular function|beta-tubulin binding|IDA|GO:0048487|MGI|18331715//molecular function|microtubule binding|IDA|GO:0008017|MGI|11163259//molecular function|protein binding|IPI|GO:0005515|MGI|11231056//biological process|activation of Cdc42 GTPase activity|IDA|GO:0032864|MGI|18331715//biological process|cell differentiation|IEA|GO:0030154|MGI|na//biological process|cell migration|IMP|GO:0016477|MGI|18331715//biological process|central nervous system neuron axonogenesis|IMP|GO:0021955|MGI|15208636//biological process|centrosome localization|IMP|GO:0051642|MGI|18331715//biological process|inner cell mass cell proliferation|IMP|GO:0001833|MGI|16107726//biological process|microtubule cytoskeleton organization|IGI|GO:0000226|MGI|16107726//biological process|multicellular organismal development|IEA|GO:0007275|MGI|na//biological process|nervous system development|IEA|GO:0007399|MGI|na//biological process|neurofilament cytoskeleton organization|IMP|GO:0060052|MGI|15208636//biological process|neuron migration|IGI|GO:0001764|MGI|16107726//biological process|nuclear envelope disassembly|ISS|GO:0051081|MGI|18809722//biological process|retrograde axon cargo transport|IDA|GO:0008090|MGI|11163259//biological process|transport|IEA|GO:0006810|MGI|na//biological process|vesicle transport along microtubule|IGI|GO:0047496|MGI|16107726//cellular component|axon|IDA|GO:0030424|MGI|16203747//cellular component|cell leading edge|IDA|GO:0031252|MGI|18331715//cellular component|centrosome|IDA|GO:0005813|MGI|ARRAY(0xc5f5dbc)//cellular component|cytoplasm|IEA|GO:0005737|MGI|na//cellular component|cytoskeleton|IEA|GO:0005856|MGI|na//cellular component|microtubule|IEA|GO:0005874|MGI|na//cellular component|microtubule associated complex|IDA|GO:0005875|MGI|11163259//cellular component|neurofilament cytoskeleton|IDA|GO:0060053|MGI|15208636//cellular component|nuclear envelope|ISS|GO:0005635|MGI|18809722</t>
  </si>
  <si>
    <t xml:space="preserve">required for organization of the cellular microtubule array and microtubule anchoring at the centrosome. may regulate microtubule organization at least in part by targeting the microtubule severing protein katna1 to the centrosome. also positively regulates the activity of the minus-end directed microtubule motor protein dynein. may enhance dynein-mediated microtubule sliding by targeting dynein to the microtubule plus ends. required for several dynein- and microtubule-dependent processes such as the maintenance of golgi integrity, the centripetal motion of secretory vesicles and the coupling of the nucleus and centrosome. also required during brain development for the migration of newly formed neurons from the ventricular/subventricular zone toward the cortical plate. required for mitosis in some cell types but appears to be dispensible for mitosis in cortical neuronal progenitors, which instead requires nde1. facilitates the polymerization of neurofilaments from the individual subunits nefh and nefl (by similarity).</t>
  </si>
  <si>
    <t xml:space="preserve">cytoplasm, cytoskeleton. centrosome. kinetochore (by similarity). spindle. note=localizes to the kinetochore in a cenpf-dependent manner (by similarity). localizes to the interphase centrosome and the mitotic spindle. localizes to the cell body of the motor neurons and colocalizes with assembled neurofilaments within axonal processes. localizes to the microtubules of the manchette in elongated spermatids. localizes to the interphase centrosome and the mitotic spindle.</t>
  </si>
  <si>
    <t xml:space="preserve">NM_023672</t>
  </si>
  <si>
    <t xml:space="preserve">Mm.195635</t>
  </si>
  <si>
    <t xml:space="preserve">Single-stranded DNA binding protein 3</t>
  </si>
  <si>
    <t xml:space="preserve">Ssbp3</t>
  </si>
  <si>
    <t xml:space="preserve">molecular function|DNA binding|IEA|GO:0003677|MGI|na//molecular function|single-stranded DNA binding|ISA|GO:0003697|MGI|10524251//molecular function|transcription regulator activity|IEA|GO:0030528|MGI|na//biological process|biological_process|ND|GO:0008150|MGI|na//biological process|regulation of transcription|IEA|GO:0045449|MGI|na//biological process|transcription|IEA|GO:0006350|MGI|na//cellular component|cellular_component|ND|GO:0005575|MGI|na//cellular component|nucleus|IEA|GO:0005634|MGI|na</t>
  </si>
  <si>
    <t xml:space="preserve">may be involved in transcription regulation of the alpha 2(i) collagen gene where it binds to the single-stranded polypyrimidine sequences in the promoter region (by similarity).</t>
  </si>
  <si>
    <t xml:space="preserve">Mm.440138</t>
  </si>
  <si>
    <t xml:space="preserve">Lck interacting transmembrane adaptor 1</t>
  </si>
  <si>
    <t xml:space="preserve">Lime1</t>
  </si>
  <si>
    <t xml:space="preserve">molecular function|metal ion binding|IEA|GO:0046872|MGI|na//molecular function|zinc ion binding|IEA|GO:0008270|MGI|na//biological process|immune response|IEA|GO:0006955|MGI|na//cellular component|integral to membrane|IEA|GO:0016021|MGI|na//cellular component|membrane|IEA|GO:0016020|MGI|na//cellular component|plasma membrane|IEA|GO:0005886|MGI|na</t>
  </si>
  <si>
    <t xml:space="preserve">involved in bcr (b-cell antigen receptor)-mediated signaling in b-cells and tcr (t-cell antigen receptor)-mediated t- cell signaling in t-cells. in absence of tcr signaling, may be involved in cd4-mediated inhibition of t-cell activation. couples activation of these receptors and their associated kinases with distal intracellular events such as calcium mobilization or mapk activation through the recruitment of plcg2, grb2, grap2, and other signaling molecules.</t>
  </si>
  <si>
    <t xml:space="preserve">cell membrane; single-pass type iii membrane protein. note=present in lipid rafts. recruited to the immunological synapse upon conjugation of t-cell with antigen- presenting cell.</t>
  </si>
  <si>
    <t xml:space="preserve">Mm.379227</t>
  </si>
  <si>
    <t xml:space="preserve">Tubulin, beta 2B</t>
  </si>
  <si>
    <t xml:space="preserve">Tubb2b</t>
  </si>
  <si>
    <t xml:space="preserve">13 A4</t>
  </si>
  <si>
    <t xml:space="preserve">NM_023740</t>
  </si>
  <si>
    <t xml:space="preserve">Mm.20387</t>
  </si>
  <si>
    <t xml:space="preserve">Zinc finger, DHHC domain containing 16</t>
  </si>
  <si>
    <t xml:space="preserve">Zdhhc16</t>
  </si>
  <si>
    <t xml:space="preserve">19 D1</t>
  </si>
  <si>
    <t xml:space="preserve">molecular function|acyltransferase activity|IEA|GO:0008415|MGI|na//molecular function|metal ion binding|IEA|GO:0046872|MGI|na//molecular function|transferase activity|IEA|GO:0016740|MGI|na//molecular function|zinc ion binding|IEA|GO:0008270|MGI|na//biological process|apoptosis|IEA|GO:0006915|MGI|na//cellular component|endoplasmic reticulum|IEA|GO:0005783|MGI|na//cellular component|integral to membrane|IEA|GO:0016021|MGI|na//cellular component|membrane|IEA|GO:0016020|MGI|na</t>
  </si>
  <si>
    <t xml:space="preserve">may be involved in apoptosis regulation.</t>
  </si>
  <si>
    <t xml:space="preserve">membrane; multi-pass membrane protein (potential). endoplasmic reticulum.</t>
  </si>
  <si>
    <t xml:space="preserve">NM_023871</t>
  </si>
  <si>
    <t xml:space="preserve">Mm.335942</t>
  </si>
  <si>
    <t xml:space="preserve">SET translocation</t>
  </si>
  <si>
    <t xml:space="preserve">Set</t>
  </si>
  <si>
    <t xml:space="preserve">biological process|nucleosome assembly|IEA|GO:0006334|MGI|na//cellular component|cytoplasm|IEA|GO:0005737|MGI|na//cellular component|endoplasmic reticulum|IEA|GO:0005783|MGI|na//cellular component|nucleus|IDA|GO:0005634|MGI|10716735</t>
  </si>
  <si>
    <t xml:space="preserve">multitasking protein, involved in apoptosis, transcription, nucleosome assembly and histone binding. isoform 2 anti-apoptotic activity is mediated by inhibition of the gzma- activated dnase, nme1. in the course of cytotoxic t-lymphocyte (ctl)-induced apoptosis, gzma cleaves set, disrupting its binding to nme1 and releasing nme1 inhibition. isoform 1 and isoform 2 are potent inhibitors of protein phosphatase 2a. isoform 1 and isoform 2 inhibit ep300/crebbp and pcaf-mediated acetylation of histones (hat) and nucleosomes, most probably by masking the accessibility of lysines of histones to the acetylases. the predominant target for inhibition is histone h4. hat inhibition leads to silencing of hat-dependent transcription and prevents active demethylation of dna. both isoforms stimulate dna replication of the adenovirus genome complexed with viral core proteins; however, isoform 2 specific activity is higher (by similarity).</t>
  </si>
  <si>
    <t xml:space="preserve">cytoplasm, cytosol (by similarity). endoplasmic reticulum (by similarity). nucleus, nucleoplasm (by similarity). note=in the cytoplasm, found both in the cytosol and associated with the endoplasmic reticulum. following ctl attack, moves rapidly to the nucleus, where it is found in the nucleoplasm, avoiding the nucleolus. similar translocation to the nucleus is also observed for lymphocyte-activated killer cells after the addition of calcium. the set complex is associated with the endoplasmic reticulum (by similarity).</t>
  </si>
  <si>
    <t xml:space="preserve">NM_024166</t>
  </si>
  <si>
    <t xml:space="preserve">Mm.30133</t>
  </si>
  <si>
    <t xml:space="preserve">Coiled-coil-helix-coiled-coil-helix domain containing 2</t>
  </si>
  <si>
    <t xml:space="preserve">Chchd2</t>
  </si>
  <si>
    <t xml:space="preserve">5 G1.3</t>
  </si>
  <si>
    <t xml:space="preserve">molecular function|molecular_function|ND|GO:0003674|MGI|na//biological process|biological_process|ND|GO:0008150|MGI|na//cellular component|mitochondrion|IDA|GO:0005739|MGI|14651853</t>
  </si>
  <si>
    <t xml:space="preserve">NM_024171</t>
  </si>
  <si>
    <t xml:space="preserve">Mm.20188</t>
  </si>
  <si>
    <t xml:space="preserve">Sec61 beta subunit</t>
  </si>
  <si>
    <t xml:space="preserve">Sec61b</t>
  </si>
  <si>
    <t xml:space="preserve">4 B1</t>
  </si>
  <si>
    <t xml:space="preserve">molecular function|ribosome binding|IDA|GO:0043022|MGI|16705175//biological process|intracellular protein transmembrane transport|IEA|GO:0065002|MGI|na//biological process|protein transport|IEA|GO:0015031|MGI|na//biological process|transport|IEA|GO:0006810|MGI|na//cellular component|endoplasmic reticulum|IEA|GO:0005783|MGI|na//cellular component|integral to membrane|IEA|GO:0016021|MGI|na//cellular component|membrane|IEA|GO:0016020|MGI|na</t>
  </si>
  <si>
    <t xml:space="preserve">NM_024175</t>
  </si>
  <si>
    <t xml:space="preserve">Mm.306302</t>
  </si>
  <si>
    <t xml:space="preserve">Ribosomal protein S23</t>
  </si>
  <si>
    <t xml:space="preserve">Rps23</t>
  </si>
  <si>
    <t xml:space="preserve">13 C3</t>
  </si>
  <si>
    <t xml:space="preserve">molecular function|structural constituent of ribosome|IEA|GO:0003735|MGI|na//biological process|translation|IEA|GO:0006412|MGI|na//cellular component|intracellular|IEA|GO:0005622|MGI|na//cellular component|ribonucleoprotein complex|IEA|GO:0030529|MGI|na//cellular component|ribosome|IEA|GO:0005840|MGI|na//cellular component|small ribosomal subunit|IEA|GO:0015935|MGI|na</t>
  </si>
  <si>
    <t xml:space="preserve">Mm.13445</t>
  </si>
  <si>
    <t xml:space="preserve">3-oxoacid CoA transferase 1</t>
  </si>
  <si>
    <t xml:space="preserve">Oxct1</t>
  </si>
  <si>
    <t xml:space="preserve">15 A1</t>
  </si>
  <si>
    <t xml:space="preserve">molecular function|3-oxoacid CoA-transferase activity|IDA|GO:0008260|MGI|12534938//molecular function|CoA-transferase activity|IEA|GO:0008410|MGI|na//molecular function|transferase activity|IEA|GO:0016740|MGI|na//biological process|cellular ketone body metabolic process|IDA|GO:0046950|MGI|12534938//biological process|ketone body catabolic process|IEA|GO:0046952|MGI|na//biological process|metabolic process|IEA|GO:0008152|MGI|na//cellular component|mitochondrion|IDA|GO:0005739|MGI|14651853</t>
  </si>
  <si>
    <t xml:space="preserve">key enzyme for ketone body catabolism. transfers the coa moiety from succinate to acetoacetate. formation of the enzyme-coa intermediate proceeds via an unstable anhydride species formed between the carboxylate groups of the enzyme and substrate (by similarity).</t>
  </si>
  <si>
    <t xml:space="preserve">NM_024189</t>
  </si>
  <si>
    <t xml:space="preserve">Mm.4714</t>
  </si>
  <si>
    <t xml:space="preserve">YY1 associated factor 2</t>
  </si>
  <si>
    <t xml:space="preserve">Yaf2</t>
  </si>
  <si>
    <t xml:space="preserve">molecular function|metal ion binding|IEA|GO:0046872|MGI|na//molecular function|molecular_function|ND|GO:0003674|MGI|na//molecular function|protein binding|IPI|GO:0005515|MGI|14557078//molecular function|zinc ion binding|IEA|GO:0008270|MGI|na//biological process|biological_process|ND|GO:0008150|MGI|na//biological process|regulation of transcription|IEA|GO:0045449|MGI|na//biological process|transcription|IEA|GO:0006350|MGI|na//cellular component|intracellular|IEA|GO:0005622|MGI|na//cellular component|nucleus|IDA|GO:0005634|MGI|14557078</t>
  </si>
  <si>
    <t xml:space="preserve">binds to myc and inhibits myc-mediated transactivation. also binds to mycn and enhances mycn-dependent transcriptional activation. increases calpain 2-mediated proteolysis of yy1 in vitro. component of the e2f6.com-1 complex, a repressive complex that methylates 'lys-9' of histone h3, suggesting that it is involved in chromatin-remodeling.</t>
  </si>
  <si>
    <t xml:space="preserve">NM_024193</t>
  </si>
  <si>
    <t xml:space="preserve">Mm.29363</t>
  </si>
  <si>
    <t xml:space="preserve">NOP56 ribonucleoprotein homolog (yeast)</t>
  </si>
  <si>
    <t xml:space="preserve">Nop56</t>
  </si>
  <si>
    <t xml:space="preserve">2 F3</t>
  </si>
  <si>
    <t xml:space="preserve">biological process|ribosome biogenesis|IEA|GO:0042254|MGI|na//cellular component|nucleus|IEA|GO:0005634|MGI|na</t>
  </si>
  <si>
    <t xml:space="preserve">NM_024205</t>
  </si>
  <si>
    <t xml:space="preserve">Mm.258935</t>
  </si>
  <si>
    <t xml:space="preserve">RIKEN cDNA 1200003C05 gene</t>
  </si>
  <si>
    <t xml:space="preserve">1200003C05Rik</t>
  </si>
  <si>
    <t xml:space="preserve">cellular component|integral to membrane|IEA|GO:0016021|MGI|na//cellular component|membrane|IEA|GO:0016020|MGI|na//cellular component|plasma membrane|IEA|GO:0005886|MGI|na</t>
  </si>
  <si>
    <t xml:space="preserve">may be a regulator of the duration of mapk8 activity in response to various stress stimuli.</t>
  </si>
  <si>
    <t xml:space="preserve">Mm.280083</t>
  </si>
  <si>
    <t xml:space="preserve">Ribosomal protein L4</t>
  </si>
  <si>
    <t xml:space="preserve">Rpl4</t>
  </si>
  <si>
    <t xml:space="preserve">molecular function|protein binding|IPI|GO:0005515|MGI|15684048//molecular function|structural constituent of ribosome|IEA|GO:0003735|MGI|na//biological process|biological_process|ND|GO:0008150|MGI|na//biological process|translation|IEA|GO:0006412|MGI|na//cellular component|intracellular|IEA|GO:0005622|MGI|na//cellular component|ribonucleoprotein complex|ISO|GO:0030529|MGI|18809582//cellular component|ribosome|IEA|GO:0005840|MGI|na</t>
  </si>
  <si>
    <t xml:space="preserve">NM_024218</t>
  </si>
  <si>
    <t xml:space="preserve">Mm.458082</t>
  </si>
  <si>
    <t xml:space="preserve">Ribosomal protein L24</t>
  </si>
  <si>
    <t xml:space="preserve">Rpl24</t>
  </si>
  <si>
    <t xml:space="preserve">16 C1|16 31.5 cM</t>
  </si>
  <si>
    <t xml:space="preserve">molecular function|structural constituent of ribosome|ISO|GO:0003735|MGI|na//biological process|G1/S transition checkpoint|IMP|GO:0031575|MGI|15289434//biological process|exit from mitosis|IMP|GO:0010458|MGI|10049578//biological process|optic nerve development|IMP|GO:0021554|MGI|9331275//biological process|retina development in camera-type eye|IMP|GO:0060041|MGI|ARRAY(0xa1a3e3c)//biological process|retinal ganglion cell axon guidance|IMP|GO:0031290|MGI|9331275//biological process|ribosomal large subunit assembly|IMP|GO:0000027|MGI|15289434//biological process|translation|IMP|GO:0006412|MGI|15289434//biological process|translation|ISO|GO:0006412|MGI|na//cellular component|cytosolic large ribosomal subunit|ISO|GO:0022625|MGI|na//cellular component|intracellular|IEA|GO:0005622|MGI|na//cellular component|ribonucleoprotein complex|IEA|GO:0030529|MGI|na//cellular component|ribosome|IEA|GO:0005840|MGI|na</t>
  </si>
  <si>
    <t xml:space="preserve">NM_024219</t>
  </si>
  <si>
    <t xml:space="preserve">Mm.358714</t>
  </si>
  <si>
    <t xml:space="preserve">Heat shock factor binding protein 1</t>
  </si>
  <si>
    <t xml:space="preserve">Hsbp1</t>
  </si>
  <si>
    <t xml:space="preserve">negative regulator of the heat shock response. negatively affects hsf1 dna-binding activity. may have a role in the suppression of the activation of the stress response during the aging process (by similarity).</t>
  </si>
  <si>
    <t xml:space="preserve">NM_024220</t>
  </si>
  <si>
    <t xml:space="preserve">Mm.334031</t>
  </si>
  <si>
    <t xml:space="preserve">NADH dehydrogenase (ubiquinone) 1, subcomplex unknown, 2</t>
  </si>
  <si>
    <t xml:space="preserve">Ndufc2</t>
  </si>
  <si>
    <t xml:space="preserve">molecular function|NADH dehydrogenase (ubiquinone) activity|IEA|GO:0008137|MGI|na//biological process|electron transport chain|IEA|GO:0022900|MGI|na//biological process|mitochondrial electron transport, NADH to ubiquinone|IEA|GO:0006120|MGI|na//biological process|transport|IEA|GO:0006810|MGI|na//cellular component|integral to membrane|IEA|GO:0016021|MGI|na//cellular component|membrane|IEA|GO:0016020|MGI|na//cellular component|mitochondrial inner membrane|IDA|GO:0005743|MGI|12865426//cellular component|mitochondrion|IEA|GO:0005739|MGI|na//cellular component|respiratory chain|IEA|GO:0070469|MGI|na</t>
  </si>
  <si>
    <t xml:space="preserve">NM_024221</t>
  </si>
  <si>
    <t xml:space="preserve">Mm.301527</t>
  </si>
  <si>
    <t xml:space="preserve">Pyruvate dehydrogenase (lipoamide) beta</t>
  </si>
  <si>
    <t xml:space="preserve">Pdhb</t>
  </si>
  <si>
    <t xml:space="preserve">14 A1</t>
  </si>
  <si>
    <t xml:space="preserve">molecular function|catalytic activity|IEA|GO:0003824|MGI|na//molecular function|oxidoreductase activity|IEA|GO:0016491|MGI|na//molecular function|pyruvate dehydrogenase (acetyl-transferring) activity|IEA|GO:0004739|MGI|na//biological process|glycolysis|IEA|GO:0006096|MGI|na//biological process|metabolic process|IEA|GO:0008152|MGI|na//biological process|oxidation reduction|IEA|GO:0055114|MGI|na//cellular component|mitochondrion|IDA|GO:0005739|MGI|14651853</t>
  </si>
  <si>
    <t xml:space="preserve">the pyruvate dehydrogenase complex catalyzes the overall conversion of pyruvate to acetyl-coa and co(2). it contains multiple copies of three enzymatic components: pyruvate dehydrogenase (e1), dihydrolipoamide acetyltransferase (e2) and lipoamide dehydrogenase (e3) (by similarity).</t>
  </si>
  <si>
    <t xml:space="preserve">Mm.273379</t>
  </si>
  <si>
    <t xml:space="preserve">Sorting nexin 5</t>
  </si>
  <si>
    <t xml:space="preserve">Snx5</t>
  </si>
  <si>
    <t xml:space="preserve">2 H1|2 80.0 cM</t>
  </si>
  <si>
    <t xml:space="preserve">molecular function|phosphoinositide binding|IEA|GO:0035091|MGI|na//molecular function|protein binding|IEA|GO:0005515|MGI|na//biological process|cell communication|IEA|GO:0007154|MGI|na//biological process|protein transport|IEA|GO:0015031|MGI|na//biological process|transport|IEA|GO:0006810|MGI|na</t>
  </si>
  <si>
    <t xml:space="preserve">may be involved in several stages of intracellular trafficking (by similarity).</t>
  </si>
  <si>
    <t xml:space="preserve">Mm.292027</t>
  </si>
  <si>
    <t xml:space="preserve">Ribosomal protein S25</t>
  </si>
  <si>
    <t xml:space="preserve">Rps25</t>
  </si>
  <si>
    <t xml:space="preserve">molecular function|molecular_function|ND|GO:0003674|MGI|na//biological process|biological_process|ND|GO:0008150|MGI|na//cellular component|cellular_component|ND|GO:0005575|MGI|na//cellular component|ribonucleoprotein complex|IEA|GO:0030529|MGI|na//cellular component|ribosome|IEA|GO:0005840|MGI|na</t>
  </si>
  <si>
    <t xml:space="preserve">NM_024428</t>
  </si>
  <si>
    <t xml:space="preserve">Mm.28536</t>
  </si>
  <si>
    <t xml:space="preserve">Dpy-30 homolog (C. elegans)</t>
  </si>
  <si>
    <t xml:space="preserve">Dpy30</t>
  </si>
  <si>
    <t xml:space="preserve">17 E2</t>
  </si>
  <si>
    <t xml:space="preserve">molecular function|molecular_function|ND|GO:0003674|MGI|na//biological process|biological_process|ND|GO:0008150|MGI|na//cellular component|histone methyltransferase complex|ISO|GO:0035097|MGI|17500065//cellular component|nucleus|ISO|GO:0005634|MGI|17500065</t>
  </si>
  <si>
    <t xml:space="preserve">NM_024431</t>
  </si>
  <si>
    <t xml:space="preserve">Mm.477470</t>
  </si>
  <si>
    <t xml:space="preserve">Mortality factor 4 like 1</t>
  </si>
  <si>
    <t xml:space="preserve">Morf4l1</t>
  </si>
  <si>
    <t xml:space="preserve">9 D1</t>
  </si>
  <si>
    <t xml:space="preserve">molecular function|chromatin binding|IDA|GO:0003682|MGI|15367658//molecular function|protein binding|IPI|GO:0005515|MGI|15367658//biological process|DNA repair|IEA|GO:0006281|MGI|na//biological process|cell proliferation|IMP|GO:0008283|MGI|15798182//biological process|chromatin modification|IEA|GO:0016568|MGI|na//biological process|chromatin remodeling|TAS|GO:0006338|MGI|11290425//biological process|regulation of growth|IEA|GO:0040008|MGI|na//biological process|regulation of transcription|IEA|GO:0045449|MGI|na//biological process|response to DNA damage stimulus|IEA|GO:0006974|MGI|na//biological process|transcription|IEA|GO:0006350|MGI|na//cellular component|chromatin remodeling complex|TAS|GO:0016585|MGI|11290425//cellular component|nucleus|IEA|GO:0005634|MGI|na</t>
  </si>
  <si>
    <t xml:space="preserve">NM_024474</t>
  </si>
  <si>
    <t xml:space="preserve">Mm.295020</t>
  </si>
  <si>
    <t xml:space="preserve">EMI domain containing 2</t>
  </si>
  <si>
    <t xml:space="preserve">Emid2</t>
  </si>
  <si>
    <t xml:space="preserve">molecular function|protein binding|IPI|GO:0005515|MGI|12221002//biological process|positive regulation of cell-substrate adhesion|IDA|GO:0010811|MGI|18757743//cellular component|Golgi apparatus|IDA|GO:0005794|MGI|12221002//cellular component|endoplasmic reticulum|IDA|GO:0005783|MGI|12221002//cellular component|extracellular region|IEA|GO:0005576|MGI|na//cellular component|proteinaceous extracellular matrix|IDA|GO:0005578|MGI|12221002</t>
  </si>
  <si>
    <t xml:space="preserve">NM_024499</t>
  </si>
  <si>
    <t xml:space="preserve">Mm.30068</t>
  </si>
  <si>
    <t xml:space="preserve">Small glutamine-rich tetratricopeptide repeat (TPR)-containing, alpha</t>
  </si>
  <si>
    <t xml:space="preserve">Sgta</t>
  </si>
  <si>
    <t xml:space="preserve">molecular function|binding|IEA|GO:0005488|MGI|na//molecular function|protein binding|ISA|GO:0005515|MGI|12878599//molecular function|protein heterodimerization activity|ISA|GO:0046982|MGI|12878599//molecular function|protein homodimerization activity|ISA|GO:0042803|MGI|12878599//biological process|biological_process|ND|GO:0008150|MGI|na//cellular component|cellular_component|ND|GO:0005575|MGI|na</t>
  </si>
  <si>
    <t xml:space="preserve">co-chaperone that binds directly to hsc70 and hsp70 and regulates their atpase activity (by similarity).</t>
  </si>
  <si>
    <t xml:space="preserve">NM_025275</t>
  </si>
  <si>
    <t xml:space="preserve">Mm.291901</t>
  </si>
  <si>
    <t xml:space="preserve">Archaelysin family metallopeptidase 2</t>
  </si>
  <si>
    <t xml:space="preserve">Amz2</t>
  </si>
  <si>
    <t xml:space="preserve">11 E1|11 70.0 cM</t>
  </si>
  <si>
    <t xml:space="preserve">molecular function|hydrolase activity|IEA|GO:0016787|MGI|na//molecular function|metal ion binding|IEA|GO:0046872|MGI|na//molecular function|metallopeptidase activity|IEA|GO:0008237|MGI|na//molecular function|peptidase activity|IEA|GO:0008233|MGI|na//molecular function|zinc ion binding|IEA|GO:0008270|MGI|na//biological process|proteolysis|IEA|GO:0006508|MGI|na</t>
  </si>
  <si>
    <t xml:space="preserve">zinc metalloprotease. exhibits activity against angiotensin-3 in vitro. does not hydrolyze neurogranin nor angiotensin-2 (by similarity).</t>
  </si>
  <si>
    <t xml:space="preserve">Mm.291037</t>
  </si>
  <si>
    <t xml:space="preserve">MOB1, Mps One Binder kinase activator-like 3 (yeast)</t>
  </si>
  <si>
    <t xml:space="preserve">Mobkl3</t>
  </si>
  <si>
    <t xml:space="preserve">molecular function|metal ion binding|IEA|GO:0046872|MGI|na//molecular function|protein binding|IEA|GO:0005515|MGI|na//molecular function|zinc ion binding|IEA|GO:0008270|MGI|na//biological process|transport|IEA|GO:0006810|MGI|na//cellular component|Golgi apparatus|IEA|GO:0005794|MGI|na//cellular component|cytoplasm|IEA|GO:0005737|MGI|na//cellular component|membrane|IEA|GO:0016020|MGI|na</t>
  </si>
  <si>
    <t xml:space="preserve">may play a role in membrane traffick.</t>
  </si>
  <si>
    <t xml:space="preserve">cytoplasm, perinuclear region. membrane; peripheral membrane protein. golgi apparatus, golgi stack membrane; peripheral membrane protein. note=in a perinuclear punctate pattern. associated with membranes and the golgi stacks.</t>
  </si>
  <si>
    <t xml:space="preserve">NM_025301</t>
  </si>
  <si>
    <t xml:space="preserve">Mm.44225</t>
  </si>
  <si>
    <t xml:space="preserve">Mitochondrial ribosomal protein L17</t>
  </si>
  <si>
    <t xml:space="preserve">Mrpl17</t>
  </si>
  <si>
    <t xml:space="preserve">7 F1</t>
  </si>
  <si>
    <t xml:space="preserve">molecular function|structural constituent of ribosome|ISA|GO:0003735|MGI|10593885//biological process|mitochondrial genome maintenance|TAS|GO:0000002|MGI|10593885//biological process|translation|ISA|GO:0006412|MGI|10593885//cellular component|intracellular|IEA|GO:0005622|MGI|na//cellular component|mitochondrial inner membrane|IDA|GO:0005743|MGI|12865426//cellular component|mitochondrial large ribosomal subunit|ISA|GO:0005762|MGI|10593885//cellular component|mitochondrion|IEA|GO:0005739|MGI|na//cellular component|ribonucleoprotein complex|IEA|GO:0030529|MGI|na//cellular component|ribosome|IEA|GO:0005840|MGI|na</t>
  </si>
  <si>
    <t xml:space="preserve">mitochondrion (potential).</t>
  </si>
  <si>
    <t xml:space="preserve">NM_025313</t>
  </si>
  <si>
    <t xml:space="preserve">Mm.278560</t>
  </si>
  <si>
    <t xml:space="preserve">ATP synthase, H+ transporting, mitochondrial F1 complex, delta subunit</t>
  </si>
  <si>
    <t xml:space="preserve">Atp5d</t>
  </si>
  <si>
    <t xml:space="preserve">molecular function|hydrogen ion transmembrane transporter activity|ISO|GO:0015078|MGI|na//molecular function|hydrogen ion transporting ATP synthase activity, rotational mechanism|IEA|GO:0046933|MGI|na//molecular function|proton-transporting ATPase activity, rotational mechanism|IEA|GO:0046961|MGI|na//biological process|ATP biosynthetic process|IEA|GO:0006754|MGI|na//biological process|ATP synthesis coupled proton transport|IEA|GO:0015986|MGI|na//biological process|ion transport|IEA|GO:0006811|MGI|na//biological process|proton transport|ISO|GO:0015992|MGI|na//biological process|transport|IEA|GO:0006810|MGI|na//cellular component|membrane|IEA|GO:0016020|MGI|na//cellular component|mitochondrial envelope|ISO|GO:0005740|MGI|na//cellular component|mitochondrial inner membrane|IDA|GO:0005743|MGI|12865426//cellular component|mitochondrion|IEA|GO:0005739|MGI|na//cellular component|proton-transporting ATP synthase complex|ISO|GO:0045259|MGI|na//cellular component|proton-transporting ATP synthase complex, catalytic core F(1)|IEA|GO:0045261|MGI|na</t>
  </si>
  <si>
    <t xml:space="preserve">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turnover in the catalytic domain of f(1) is coupled via a rotary mechanism of the central stalk subunits to proton translocation. part of the complex f(1) domain and of the central stalk which is part of the complex rotary element. rotation of the central stalk against the surrounding alpha(3)beta(3) subunits leads to hydrolysis of atp in three separate catalytic sites on the beta subunits.</t>
  </si>
  <si>
    <t xml:space="preserve">NM_025317</t>
  </si>
  <si>
    <t xml:space="preserve">Mm.43397</t>
  </si>
  <si>
    <t xml:space="preserve">Mitochondrial ribosomal protein L54</t>
  </si>
  <si>
    <t xml:space="preserve">Mrpl54</t>
  </si>
  <si>
    <t xml:space="preserve">NM_025320</t>
  </si>
  <si>
    <t xml:space="preserve">NM_025323</t>
  </si>
  <si>
    <t xml:space="preserve">Mm.102627</t>
  </si>
  <si>
    <t xml:space="preserve">RIKEN cDNA 0610009D07 gene</t>
  </si>
  <si>
    <t xml:space="preserve">0610009D07Rik</t>
  </si>
  <si>
    <t xml:space="preserve">molecular function|RNA binding|IEA|GO:0003723|MGI|na//molecular function|nucleic acid binding|IEA|GO:0003676|MGI|na//molecular function|nucleotide binding|IEA|GO:0000166|MGI|na//biological process|RNA splicing|IEA|GO:0008380|MGI|na//biological process|mRNA processing|IEA|GO:0006397|MGI|na//cellular component|nucleus|IEA|GO:0005634|MGI|na</t>
  </si>
  <si>
    <t xml:space="preserve">necessary for the splicing of pre-mrna. directly contacts the pre-mrna branch site adenosine for the first catalytic step of splicing. enters the spliceosome and associates with the pre-mrna branch site as part of the 17s u2 or, in the case of the minor spliceosome, as part of the 18s u11/u12 snrnp complex, and thus may facilitate the interaction of these snrnp with the branch sites of u2 and u12 respectively (by similarity).</t>
  </si>
  <si>
    <t xml:space="preserve">Mm.28999</t>
  </si>
  <si>
    <t xml:space="preserve">Aurora kinase A interacting protein 1</t>
  </si>
  <si>
    <t xml:space="preserve">Aurkaip1</t>
  </si>
  <si>
    <t xml:space="preserve">molecular function|kinase activity|IEA|GO:0016301|MGI|na//molecular function|molecular_function|ND|GO:0003674|MGI|na//biological process|positive regulation of proteolysis|ISA|GO:0045862|MGI|12244051//cellular component|nucleus|ISA|GO:0005634|MGI|12244051</t>
  </si>
  <si>
    <t xml:space="preserve">may act as a negative regulator of aurora-a kinase, by down-regulation through proteasome-dependent degradation.</t>
  </si>
  <si>
    <t xml:space="preserve">NM_025344</t>
  </si>
  <si>
    <t xml:space="preserve">Mm.182962</t>
  </si>
  <si>
    <t xml:space="preserve">Eukaryotic translation initiation factor 3, subunit F</t>
  </si>
  <si>
    <t xml:space="preserve">Eif3f</t>
  </si>
  <si>
    <t xml:space="preserve">molecular function|translation initiation factor activity|IDA|GO:0003743|MGI|17581632//biological process|translation|IEA|GO:0006412|MGI|na//biological process|translational initiation|IDA|GO:0006413|MGI|17581632//cellular component|cytoplasm|IEA|GO:0005737|MGI|na//cellular component|eukaryotic translation initiation factor 3 complex|IDA|GO:0005852|MGI|17581632</t>
  </si>
  <si>
    <t xml:space="preserve">NM_025348</t>
  </si>
  <si>
    <t xml:space="preserve">Mm.17851</t>
  </si>
  <si>
    <t xml:space="preserve">NADH dehydrogenase (ubiquinone) 1 alpha subcomplex, 3</t>
  </si>
  <si>
    <t xml:space="preserve">Ndufa3</t>
  </si>
  <si>
    <t xml:space="preserve">biological process|electron transport chain|IEA|GO:0022900|MGI|na//biological process|transport|IEA|GO:0006810|MGI|na//cellular component|integral to membrane|IEA|GO:0016021|MGI|na//cellular component|membrane|IEA|GO:0016020|MGI|na//cellular component|mitochondrial inner membrane|IDA|GO:0005743|MGI|12865426//cellular component|mitochondrion|IEA|GO:0005739|MGI|na//cellular component|respiratory chain|IEA|GO:0070469|MGI|na</t>
  </si>
  <si>
    <t xml:space="preserve">mitochondrion inner membrane; single-pass membrane protein (by similarity).</t>
  </si>
  <si>
    <t xml:space="preserve">Mm.379101</t>
  </si>
  <si>
    <t xml:space="preserve">LSM7 homolog, U6 small nuclear RNA associated (S. cerevisiae)</t>
  </si>
  <si>
    <t xml:space="preserve">Lsm7</t>
  </si>
  <si>
    <t xml:space="preserve">molecular function|RNA binding|IEA|GO:0003723|MGI|na//molecular function|protein binding|IPI|GO:0005515|MGI|11591653//molecular function|protein heterodimerization activity|ISO|GO:0046982|MGI|na//biological process|RNA splicing|IEA|GO:0008380|MGI|na//biological process|mRNA catabolic process|ISO|GO:0006402|MGI|na//biological process|mRNA processing|IEA|GO:0006397|MGI|na//cellular component|cytoplasm|ISO|GO:0005737|MGI|na//cellular component|nucleus|IEA|GO:0005634|MGI|na//cellular component|ribonucleoprotein complex|IEA|GO:0030529|MGI|na</t>
  </si>
  <si>
    <t xml:space="preserve">NM_025351</t>
  </si>
  <si>
    <t xml:space="preserve">Mm.20313</t>
  </si>
  <si>
    <t xml:space="preserve">Coiled-coil-helix-coiled-coil-helix domain containing 6</t>
  </si>
  <si>
    <t xml:space="preserve">Chchd6</t>
  </si>
  <si>
    <t xml:space="preserve">6 D2</t>
  </si>
  <si>
    <t xml:space="preserve">NM_025352</t>
  </si>
  <si>
    <t xml:space="preserve">Mm.251621</t>
  </si>
  <si>
    <t xml:space="preserve">Ubiquinol-cytochrome c reductase, complex III subunit VII</t>
  </si>
  <si>
    <t xml:space="preserve">Uqcrq</t>
  </si>
  <si>
    <t xml:space="preserve">molecular function|ubiquinol-cytochrome-c reductase activity|IEA|GO:0008121|MGI|na//biological process|electron transport chain|IEA|GO:0022900|MGI|na//biological process|transport|IEA|GO:0006810|MGI|na//cellular component|membrane|IEA|GO:0016020|MGI|na//cellular component|mitochondrial inner membrane|IDA|GO:0005743|MGI|12865426//cellular component|mitochondrion|IDA|GO:0005739|MGI|ARRAY(0xa5a2f40)//cellular component|respiratory chain|IEA|GO:0070469|MGI|na</t>
  </si>
  <si>
    <t xml:space="preserve">this is a component of the ubiquinol-cytochrome c reductase complex (complex iii or cytochrome b-c1 complex), which is part of the mitochondrial respiratory chain. this subunit, together with cytochrome b, binds to ubiquinone.</t>
  </si>
  <si>
    <t xml:space="preserve">NM_025356</t>
  </si>
  <si>
    <t xml:space="preserve">Mm.49884</t>
  </si>
  <si>
    <t xml:space="preserve">Ubiquitin-conjugating enzyme E2D 3 (UBC4/5 homolog, yeast)</t>
  </si>
  <si>
    <t xml:space="preserve">Ube2d3</t>
  </si>
  <si>
    <t xml:space="preserve">molecular function|ATP binding|IEA|GO:0005524|MGI|na//molecular function|ligase activity|IEA|GO:0016874|MGI|na//molecular function|nucleotide binding|IEA|GO:0000166|MGI|na//molecular function|small conjugating protein ligase activity|IEA|GO:0019787|MGI|na//molecular function|ubiquitin-protein ligase activity|IEA|GO:0004842|MGI|na//biological process|modification-dependent protein catabolic process|IEA|GO:0019941|MGI|na//biological process|post-translational protein modification|IEA|GO:0043687|MGI|na//biological process|proteasomal ubiquitin-dependent protein catabolic process|IDA|GO:0043161|MGI|15601779//biological process|regulation of protein metabolic process|IEA|GO:0051246|MGI|na</t>
  </si>
  <si>
    <t xml:space="preserve">catalyzes the covalent attachment of ubiquitin to other proteins. mediates the selective degradation of short-lived and abnormal proteins. functions in the e6/e6-ap-induced ubiquitination of p53/tp53 (by similarity).</t>
  </si>
  <si>
    <t xml:space="preserve">NM_025358</t>
  </si>
  <si>
    <t xml:space="preserve">Mm.29939</t>
  </si>
  <si>
    <t xml:space="preserve">NADH dehydrogenase (ubiquinone) 1 alpha subcomplex, 9</t>
  </si>
  <si>
    <t xml:space="preserve">Ndufa9</t>
  </si>
  <si>
    <t xml:space="preserve">molecular function|binding|IEA|GO:0005488|MGI|na//molecular function|catalytic activity|IEA|GO:0003824|MGI|na//molecular function|coenzyme binding|IEA|GO:0050662|MGI|na//biological process|cellular metabolic process|IEA|GO:0044237|MGI|na//biological process|electron transport chain|IEA|GO:0022900|MGI|na//biological process|metabolic process|IEA|GO:0008152|MGI|na//biological process|transport|IEA|GO:0006810|MGI|na//cellular component|mitochondrial inner membrane|IDA|GO:0005743|MGI|12865426//cellular component|mitochondrion|IDA|GO:0005739|MGI|14651853//cellular component|respiratory chain|IEA|GO:0070469|MGI|na</t>
  </si>
  <si>
    <t xml:space="preserve">Mm.351579</t>
  </si>
  <si>
    <t xml:space="preserve">SAP domain containing ribonucleoprotein</t>
  </si>
  <si>
    <t xml:space="preserve">Sarnp</t>
  </si>
  <si>
    <t xml:space="preserve">molecular function|DNA binding|IEA|GO:0003677|MGI|na//molecular function|RNA binding|IEA|GO:0003723|MGI|na//molecular function|RS domain binding|IPI|GO:0050733|MGI|15798186//molecular function|nucleic acid binding|IEA|GO:0003676|MGI|na//molecular function|protein C-terminus binding|IPI|GO:0008022|MGI|15798186//molecular function|protein binding|IPI|GO:0005515|MGI|15798186//biological process|regulation of transcription|IEA|GO:0045449|MGI|na//biological process|regulation of translation|IEA|GO:0006417|MGI|na//biological process|transcription|IEA|GO:0006350|MGI|na//cellular component|cellular_component|ND|GO:0005575|MGI|na//cellular component|nucleus|IEA|GO:0005634|MGI|na</t>
  </si>
  <si>
    <t xml:space="preserve">binds both single-stranded and double-stranded dna with higher affinity for the single-stranded form. specifically binds to scaffold/matrix attachment region dna. also binds single- stranded rna. enhances rna unwinding activity of ddx39. may participate in important transcriptional or translational control of cell growth, metabolism and carcinogenesis (by similarity).</t>
  </si>
  <si>
    <t xml:space="preserve">NM_025368</t>
  </si>
  <si>
    <t xml:space="preserve">Mm.358691</t>
  </si>
  <si>
    <t xml:space="preserve">Josephin domain containing 2</t>
  </si>
  <si>
    <t xml:space="preserve">Josd2</t>
  </si>
  <si>
    <t xml:space="preserve">Mm.196219</t>
  </si>
  <si>
    <t xml:space="preserve">Timeless interacting protein</t>
  </si>
  <si>
    <t xml:space="preserve">Tipin</t>
  </si>
  <si>
    <t xml:space="preserve">9 D|9 36.0 cM</t>
  </si>
  <si>
    <t xml:space="preserve">molecular function|protein binding|IPI|GO:0005515|MGI|ARRAY(0x9f708d8)//biological process|DNA damage checkpoint|IMP|GO:0000077|MGI|17141802//biological process|cell cycle|IEA|GO:0007049|MGI|na//biological process|cell division|IEA|GO:0051301|MGI|na//biological process|mitosis|IEA|GO:0007067|MGI|na//biological process|replication fork protection|IEA|GO:0048478|MGI|na//biological process|response to DNA damage stimulus|IEA|GO:0006974|MGI|na//biological process|response to UV|IMP|GO:0009411|MGI|17141802//cellular component|cytoplasm|IDA|GO:0005737|MGI|12875843//cellular component|nucleus|IDA|GO:0005634|MGI|12875843</t>
  </si>
  <si>
    <t xml:space="preserve">required for normal progression of s-phase. important for cell survival after dna damage or replication stress. may be specifically required for the atr-chk1 pathway in the replication checkpoint induced by hydroxyurea or ultraviolet light.</t>
  </si>
  <si>
    <t xml:space="preserve">NM_025379</t>
  </si>
  <si>
    <t xml:space="preserve">Mm.197728</t>
  </si>
  <si>
    <t xml:space="preserve">Cytochrome c oxidase subunit VIIb</t>
  </si>
  <si>
    <t xml:space="preserve">Cox7b</t>
  </si>
  <si>
    <t xml:space="preserve">X C3</t>
  </si>
  <si>
    <t xml:space="preserve">molecular function|cytochrome-c oxidase activity|IEA|GO:0004129|MGI|na//cellular component|integral to membrane|IEA|GO:0016021|MGI|na//cellular component|membrane|IEA|GO:0016020|MGI|na//cellular component|mitochondrial inner membrane|IEA|GO:0005743|MGI|na//cellular component|mitochondrial respiratory chain|IEA|GO:0005746|MGI|na//cellular component|mitochondrion|IDA|GO:0005739|MGI|14651853</t>
  </si>
  <si>
    <t xml:space="preserve">NM_025384</t>
  </si>
  <si>
    <t xml:space="preserve">Mm.248046</t>
  </si>
  <si>
    <t xml:space="preserve">DnaJ (Hsp40) homolog, subfamily C, member 15</t>
  </si>
  <si>
    <t xml:space="preserve">Dnajc15</t>
  </si>
  <si>
    <t xml:space="preserve">molecular function|heat shock protein binding|IEA|GO:0031072|MGI|na//cellular component|integral to membrane|IEA|GO:0016021|MGI|na//cellular component|membrane|IEA|GO:0016020|MGI|na</t>
  </si>
  <si>
    <t xml:space="preserve">NM_025388</t>
  </si>
  <si>
    <t xml:space="preserve">Mm.2815</t>
  </si>
  <si>
    <t xml:space="preserve">Ubiquitin-fold modifier conjugating enzyme 1</t>
  </si>
  <si>
    <t xml:space="preserve">Ufc1</t>
  </si>
  <si>
    <t xml:space="preserve">1 H3|1 93.0 cM</t>
  </si>
  <si>
    <t xml:space="preserve">molecular function|protein binding|IPI|GO:0005515|MGI|11591653//biological process|modification-dependent protein catabolic process|IEA|GO:0019941|MGI|na</t>
  </si>
  <si>
    <t xml:space="preserve">e2-like enzyme which forms an intermediate with ufm1 via a thioester linkage (by similarity).</t>
  </si>
  <si>
    <t xml:space="preserve">NM_025394</t>
  </si>
  <si>
    <t xml:space="preserve">Mm.291868</t>
  </si>
  <si>
    <t xml:space="preserve">Translocase of outer mitochondrial membrane 7 homolog (yeast)</t>
  </si>
  <si>
    <t xml:space="preserve">Tomm7</t>
  </si>
  <si>
    <t xml:space="preserve">molecular function|P-P-bond-hydrolysis-driven protein transmembrane transporter activity|IEA|GO:0015450|MGI|na//biological process|intracellular protein transport|IEA|GO:0006886|MGI|na//biological process|protein transport|IEA|GO:0015031|MGI|na//biological process|transport|IEA|GO:0006810|MGI|na//cellular component|integral to membrane|IEA|GO:0016021|MGI|na//cellular component|membrane|IEA|GO:0016020|MGI|na//cellular component|mitochondrial outer membrane|IEA|GO:0005741|MGI|na//cellular component|mitochondrion|IEA|GO:0005739|MGI|na</t>
  </si>
  <si>
    <t xml:space="preserve">required for assembly and stability of the tom complex (by similarity).</t>
  </si>
  <si>
    <t xml:space="preserve">mitochondrion outer membrane; single-pass membrane protein (by similarity).</t>
  </si>
  <si>
    <t xml:space="preserve">Mm.282284</t>
  </si>
  <si>
    <t xml:space="preserve">6-phosphogluconolactonase</t>
  </si>
  <si>
    <t xml:space="preserve">Pgls</t>
  </si>
  <si>
    <t xml:space="preserve">8 C1|8</t>
  </si>
  <si>
    <t xml:space="preserve">molecular function|6-phosphogluconolactonase activity|IEA|GO:0017057|MGI|na//molecular function|hydrolase activity|IEA|GO:0016787|MGI|na//biological process|carbohydrate metabolic process|IEA|GO:0005975|MGI|na//biological process|pentose-phosphate shunt|IEA|GO:0006098|MGI|na</t>
  </si>
  <si>
    <t xml:space="preserve">hydrolysis of 6-phosphogluconolactone to 6- phosphogluconate (by similarity).</t>
  </si>
  <si>
    <t xml:space="preserve">NM_025401</t>
  </si>
  <si>
    <t xml:space="preserve">Mm.390165</t>
  </si>
  <si>
    <t xml:space="preserve">Ubiquitin-like 5</t>
  </si>
  <si>
    <t xml:space="preserve">Ubl5</t>
  </si>
  <si>
    <t xml:space="preserve">biological process|modification-dependent protein catabolic process|IEA|GO:0019941|MGI|na//cellular component|cytoplasm|IEA|GO:0005737|MGI|na</t>
  </si>
  <si>
    <t xml:space="preserve">NM_025403</t>
  </si>
  <si>
    <t xml:space="preserve">Mm.272346</t>
  </si>
  <si>
    <t xml:space="preserve">NOP10 ribonucleoprotein homolog (yeast)</t>
  </si>
  <si>
    <t xml:space="preserve">Nop10</t>
  </si>
  <si>
    <t xml:space="preserve">2 E4</t>
  </si>
  <si>
    <t xml:space="preserve">molecular function|molecular_function|ND|GO:0003674|MGI|na//biological process|biological_process|ND|GO:0008150|MGI|na//biological process|rRNA processing|IEA|GO:0006364|MGI|na//biological process|ribosome biogenesis|IEA|GO:0042254|MGI|na//cellular component|cellular_component|ND|GO:0005575|MGI|na//cellular component|nucleus|IEA|GO:0005634|MGI|na//cellular component|ribonucleoprotein complex|IEA|GO:0030529|MGI|na</t>
  </si>
  <si>
    <t xml:space="preserve">required for ribosome biogenesis and telomere maintenance. part of the h/aca small nucleolar ribonucleoprotein (h/aca snornp) complex, which catalyzes pseudouridylation of rrna. this involves the isomerization of uridine such that the ribose is subsequently attached to c5, instead of the normal n1. each rrna can contain up to 100 pseudouridine ("psi") residues, which may serve to stabilize the conformation of rrnas. may also be required for correct processing or intranuclear trafficking of terc, the rna component of the telomerase reverse transcriptase (tert) holoenzyme (by similarity).</t>
  </si>
  <si>
    <t xml:space="preserve">nucleus, nucleolus (by similarity). nucleus, cajal body (by similarity). note=also localized to cajal bodies (coiled bodies) (by similarity).</t>
  </si>
  <si>
    <t xml:space="preserve">NM_025407</t>
  </si>
  <si>
    <t xml:space="preserve">Mm.335460</t>
  </si>
  <si>
    <t xml:space="preserve">Ubiquinol-cytochrome c reductase core protein 1</t>
  </si>
  <si>
    <t xml:space="preserve">Uqcrc1</t>
  </si>
  <si>
    <t xml:space="preserve">9 F2|9 57.0 cM</t>
  </si>
  <si>
    <t xml:space="preserve">molecular function|catalytic activity|IEA|GO:0003824|MGI|na//molecular function|metal ion binding|IEA|GO:0046872|MGI|na//molecular function|metalloendopeptidase activity|IEA|GO:0004222|MGI|na//molecular function|zinc ion binding|IEA|GO:0008270|MGI|na//biological process|electron transport chain|IEA|GO:0022900|MGI|na//biological process|mitochondrial electron transport, ubiquinol to cytochrome c|IDA|GO:0006122|MGI|16782889//biological process|proteolysis|IEA|GO:0006508|MGI|na//biological process|transport|IEA|GO:0006810|MGI|na//cellular component|membrane|IEA|GO:0016020|MGI|na//cellular component|mitochondrial inner membrane|IDA|GO:0005743|MGI|12865426//cellular component|mitochondrion|IDA|GO:0005739|MGI|ARRAY(0x9cf2500)//cellular component|respiratory chain|IEA|GO:0070469|MGI|na</t>
  </si>
  <si>
    <t xml:space="preserve">this is a component of the ubiquinol-cytochrome c reductase complex (complex iii or cytochrome b-c1 complex), which is part of the mitochondrial respiratory chain. this protein may mediate formation of the complex between cytochromes c and c1 (by similarity).</t>
  </si>
  <si>
    <t xml:space="preserve">Mm.28593</t>
  </si>
  <si>
    <t xml:space="preserve">Immediate early response 3 interacting protein 1</t>
  </si>
  <si>
    <t xml:space="preserve">Ier3ip1</t>
  </si>
  <si>
    <t xml:space="preserve">cellular component|endoplasmic reticulum|IEA|GO:0005783|MGI|na//cellular component|integral to membrane|IEA|GO:0016021|MGI|na//cellular component|membrane|IEA|GO:0016020|MGI|na</t>
  </si>
  <si>
    <t xml:space="preserve">may be involved in protein transport between endoplasmic reticulum and golgi apparatus (by similarity).</t>
  </si>
  <si>
    <t xml:space="preserve">NM_025412</t>
  </si>
  <si>
    <t xml:space="preserve">Mm.250599</t>
  </si>
  <si>
    <t xml:space="preserve">Pyrroline-5-carboxylate reductase-like</t>
  </si>
  <si>
    <t xml:space="preserve">Pycrl</t>
  </si>
  <si>
    <t xml:space="preserve">molecular function|binding|IEA|GO:0005488|MGI|na//molecular function|catalytic activity|IEA|GO:0003824|MGI|na//molecular function|cytidine deaminase activity|ISO|GO:0004126|MGI|na//molecular function|identical protein binding|IPI|GO:0042802|MGI|11591653//molecular function|oxidoreductase activity|IEA|GO:0016491|MGI|na//molecular function|protein binding|IPI|GO:0005515|MGI|11591653//molecular function|pyrroline-5-carboxylate reductase activity|IEA|GO:0004735|MGI|na//biological process|cellular amino acid biosynthetic process|IEA|GO:0008652|MGI|na//biological process|cytidine deamination|ISO|GO:0009972|MGI|na//biological process|metabolic process|IEA|GO:0008152|MGI|na//biological process|oxidation reduction|IEA|GO:0055114|MGI|na//biological process|proline biosynthetic process|IEA|GO:0006561|MGI|na//cellular component|cellular_component|ND|GO:0005575|MGI|na</t>
  </si>
  <si>
    <t xml:space="preserve">Mm.222228</t>
  </si>
  <si>
    <t xml:space="preserve">CDC28 protein kinase regulatory subunit 2</t>
  </si>
  <si>
    <t xml:space="preserve">Cks2</t>
  </si>
  <si>
    <t xml:space="preserve">13 A5</t>
  </si>
  <si>
    <t xml:space="preserve">molecular function|cyclin-dependent protein kinase regulator activity|IEA|GO:0016538|MGI|na//molecular function|kinase activity|IEA|GO:0016301|MGI|na//biological process|cell cycle|IEA|GO:0007049|MGI|na//biological process|cell division|IEA|GO:0051301|MGI|na//biological process|meiosis I|IMP|GO:0007127|MGI|12714746</t>
  </si>
  <si>
    <t xml:space="preserve">binds to the catalytic subunit of the cyclin dependent kinases and is essential for their biological function.</t>
  </si>
  <si>
    <t xml:space="preserve">NM_025435</t>
  </si>
  <si>
    <t xml:space="preserve">Mm.295875</t>
  </si>
  <si>
    <t xml:space="preserve">THO complex 7 homolog (Drosophila)</t>
  </si>
  <si>
    <t xml:space="preserve">Thoc7</t>
  </si>
  <si>
    <t xml:space="preserve">NM_025450</t>
  </si>
  <si>
    <t xml:space="preserve">Mm.249809</t>
  </si>
  <si>
    <t xml:space="preserve">Mitochondrial ribosomal protein S17</t>
  </si>
  <si>
    <t xml:space="preserve">Mrps17</t>
  </si>
  <si>
    <t xml:space="preserve">molecular function|RNA binding|IEA|GO:0003723|MGI|na//molecular function|binding|IEA|GO:0005488|MGI|na//molecular function|rRNA binding|IEA|GO:0019843|MGI|na//molecular function|structural constituent of ribosome|IEA|GO:0003735|MGI|na//biological process|translation|IEA|GO:0006412|MGI|na//biological process|transport|IEA|GO:0006810|MGI|na//cellular component|intracellular|IEA|GO:0005622|MGI|na//cellular component|membrane|IEA|GO:0016020|MGI|na//cellular component|mitochondrion|IDA|GO:0005739|MGI|14651853//cellular component|ribonucleoprotein complex|IEA|GO:0030529|MGI|na//cellular component|ribosome|IEA|GO:0005840|MGI|na</t>
  </si>
  <si>
    <t xml:space="preserve">NM_025455</t>
  </si>
  <si>
    <t xml:space="preserve">Mm.383215</t>
  </si>
  <si>
    <t xml:space="preserve">Coiled coil domain containing 28B</t>
  </si>
  <si>
    <t xml:space="preserve">Ccdc28b</t>
  </si>
  <si>
    <t xml:space="preserve">Mm.182574</t>
  </si>
  <si>
    <t xml:space="preserve">Isochorismatase domain containing 1</t>
  </si>
  <si>
    <t xml:space="preserve">Isoc1</t>
  </si>
  <si>
    <t xml:space="preserve">18 D2|18</t>
  </si>
  <si>
    <t xml:space="preserve">molecular function|catalytic activity|IEA|GO:0003824|MGI|na//biological process|metabolic process|IEA|GO:0008152|MGI|na//cellular component|peroxisome|ISS|GO:0005777|MGI|14561759</t>
  </si>
  <si>
    <t xml:space="preserve">NM_025498</t>
  </si>
  <si>
    <t xml:space="preserve">Mm.86557</t>
  </si>
  <si>
    <t xml:space="preserve">Presenilin enhancer 2 homolog (C. elegans)</t>
  </si>
  <si>
    <t xml:space="preserve">Psenen</t>
  </si>
  <si>
    <t xml:space="preserve">molecular function|protein binding|IPI|GO:0005515|MGI|16641999//biological process|Notch signaling pathway|IEA|GO:0007219|MGI|na//cellular component|Golgi apparatus|IEA|GO:0005794|MGI|na//cellular component|endoplasmic reticulum|IEA|GO:0005783|MGI|na//cellular component|integral to membrane|IEA|GO:0016021|MGI|na//cellular component|membrane|IEA|GO:0016020|MGI|na</t>
  </si>
  <si>
    <t xml:space="preserve">essential subunit of the gamma-secretase complex, an endoprotease complex that catalyzes the intramembrane cleavage of integral membrane proteins such as notch receptors and app (beta- amyloid precursor protein). probably represents the last step of maturation of gamma-secretase, facilitating endoproteolysis of presenilin and conferring gamma-secretase activity (by similarity).</t>
  </si>
  <si>
    <t xml:space="preserve">endoplasmic reticulum membrane; multi-pass membrane protein (by similarity). golgi apparatus, cis-golgi network membrane; multi-pass membrane protein (by similarity). note=predominantly located in the endoplasmic reticulum and in the cis-golgi (by similarity).</t>
  </si>
  <si>
    <t xml:space="preserve">Mm.300697</t>
  </si>
  <si>
    <t xml:space="preserve">Oligosaccharyltransferase complex subunit</t>
  </si>
  <si>
    <t xml:space="preserve">Ostc</t>
  </si>
  <si>
    <t xml:space="preserve">3 H1</t>
  </si>
  <si>
    <t xml:space="preserve">NM_025520</t>
  </si>
  <si>
    <t xml:space="preserve">Mm.25642</t>
  </si>
  <si>
    <t xml:space="preserve">LSM5 homolog, U6 small nuclear RNA associated (S. cerevisiae)</t>
  </si>
  <si>
    <t xml:space="preserve">Lsm5</t>
  </si>
  <si>
    <t xml:space="preserve">6 C1</t>
  </si>
  <si>
    <t xml:space="preserve">plays a role in u6 snrnp assembly and function. binds to the 3' end of u6 snrna, thereby facilitating u4/u6 duplex formation in vitro (by similarity).</t>
  </si>
  <si>
    <t xml:space="preserve">NM_025523</t>
  </si>
  <si>
    <t xml:space="preserve">Mm.331007</t>
  </si>
  <si>
    <t xml:space="preserve">NADH dehydrogenase (ubiquinone) 1, subcomplex unknown, 1</t>
  </si>
  <si>
    <t xml:space="preserve">Ndufc1</t>
  </si>
  <si>
    <t xml:space="preserve">3 D</t>
  </si>
  <si>
    <t xml:space="preserve">biological process|electron transport chain|IEA|GO:0022900|MGI|na//biological process|transport|IEA|GO:0006810|MGI|na//cellular component|integral to membrane|IEA|GO:0016021|MGI|na//cellular component|membrane|IEA|GO:0016020|MGI|na//cellular component|mitochondrial inner membrane|IEA|GO:0005743|MGI|na//cellular component|mitochondrion|IDA|GO:0005739|MGI|14651853//cellular component|respiratory chain|IEA|GO:0070469|MGI|na</t>
  </si>
  <si>
    <t xml:space="preserve">NM_025527</t>
  </si>
  <si>
    <t xml:space="preserve">Mm.29452</t>
  </si>
  <si>
    <t xml:space="preserve">Signal recognition particle 19</t>
  </si>
  <si>
    <t xml:space="preserve">Srp19</t>
  </si>
  <si>
    <t xml:space="preserve">18 B3</t>
  </si>
  <si>
    <t xml:space="preserve">molecular function|7S RNA binding|IEA|GO:0008312|MGI|na//molecular function|RNA binding|IEA|GO:0003723|MGI|na//biological process|SRP-dependent cotranslational protein targeting to membrane|IEA|GO:0006614|MGI|na//cellular component|cytoplasm|IEA|GO:0005737|MGI|na//cellular component|nucleolus|ISO|GO:0005730|MGI|na//cellular component|ribonucleoprotein complex|IEA|GO:0030529|MGI|na//cellular component|signal recognition particle|IEA|GO:0048500|MGI|na//cellular component|signal recognition particle, endoplasmic reticulum targeting|IEA|GO:0005786|MGI|na</t>
  </si>
  <si>
    <t xml:space="preserve">signal-recognition-particle assembly, binds directly to 7s rna and mediates binding of the 54 kda subunit of the srp.</t>
  </si>
  <si>
    <t xml:space="preserve">NM_025536</t>
  </si>
  <si>
    <t xml:space="preserve">Mm.291716</t>
  </si>
  <si>
    <t xml:space="preserve">COMM domain containing 5</t>
  </si>
  <si>
    <t xml:space="preserve">Commd5</t>
  </si>
  <si>
    <t xml:space="preserve">15 D3|15 44.1 cM</t>
  </si>
  <si>
    <t xml:space="preserve">molecular function|molecular_function|ND|GO:0003674|MGI|na//biological process|biological_process|ND|GO:0008150|MGI|na//cellular component|nucleus|ISO|GO:0005634|MGI|na</t>
  </si>
  <si>
    <t xml:space="preserve">NM_025550</t>
  </si>
  <si>
    <t xml:space="preserve">Mm.27591</t>
  </si>
  <si>
    <t xml:space="preserve">Proteasome (prosome, macropain) 26S subunit, non-ATPase, 6</t>
  </si>
  <si>
    <t xml:space="preserve">Psmd6</t>
  </si>
  <si>
    <t xml:space="preserve">cellular component|cytosol|IEA|GO:0005829|MGI|na//cellular component|protein complex|IEA|GO:0043234|MGI|na</t>
  </si>
  <si>
    <t xml:space="preserve">acts as a regulatory subunit of the 26s proteasome which is involved in the atp-dependent degradation of ubiquitinated proteins.</t>
  </si>
  <si>
    <t xml:space="preserve">NM_025551</t>
  </si>
  <si>
    <t xml:space="preserve">Mm.27886</t>
  </si>
  <si>
    <t xml:space="preserve">NADH dehydrogenase (ubiquinone) 1 alpha subcomplex, 12</t>
  </si>
  <si>
    <t xml:space="preserve">Ndufa12</t>
  </si>
  <si>
    <t xml:space="preserve">10 F</t>
  </si>
  <si>
    <t xml:space="preserve">molecular function|NADH dehydrogenase (ubiquinone) activity|IEA|GO:0008137|MGI|na//molecular function|electron carrier activity|IEA|GO:0009055|MGI|na//biological process|electron transport chain|IEA|GO:0022900|MGI|na//biological process|transport|IEA|GO:0006810|MGI|na//cellular component|membrane|IEA|GO:0016020|MGI|na//cellular component|mitochondrial inner membrane|IEA|GO:0005743|MGI|na//cellular component|mitochondrion|IDA|GO:0005739|MGI|14651853//cellular component|respiratory chain|IEA|GO:0070469|MGI|na</t>
  </si>
  <si>
    <t xml:space="preserve">NM_025553</t>
  </si>
  <si>
    <t xml:space="preserve">Mm.28494</t>
  </si>
  <si>
    <t xml:space="preserve">Mitochondrial ribosomal protein L11</t>
  </si>
  <si>
    <t xml:space="preserve">Mrpl11</t>
  </si>
  <si>
    <t xml:space="preserve">molecular function|RNA binding|ISS|GO:0003723|MGI|11279069//molecular function|structural constituent of ribosome|IEA|GO:0003735|MGI|na//biological process|translation|TAS|GO:0006412|MGI|11279069//cellular component|intracellular|IEA|GO:0005622|MGI|na//cellular component|mitochondrial large ribosomal subunit|IDA|GO:0005762|MGI|11279069//cellular component|mitochondrion|IEA|GO:0005739|MGI|na//cellular component|ribonucleoprotein complex|IEA|GO:0030529|MGI|na//cellular component|ribosome|IEA|GO:0005840|MGI|na</t>
  </si>
  <si>
    <t xml:space="preserve">NM_025559</t>
  </si>
  <si>
    <t xml:space="preserve">Mm.259614</t>
  </si>
  <si>
    <t xml:space="preserve">RIKEN cDNA 1810046J19 gene</t>
  </si>
  <si>
    <t xml:space="preserve">1810046J19Rik</t>
  </si>
  <si>
    <t xml:space="preserve">molecular function|selenium binding|IEA|GO:0008430|MGI|na//biological process|cell redox homeostasis|IEA|GO:0045454|MGI|na//cellular component|cytoplasm|IEA|GO:0005737|MGI|na</t>
  </si>
  <si>
    <t xml:space="preserve">cytoplasm (potential).</t>
  </si>
  <si>
    <t xml:space="preserve">Mm.29196</t>
  </si>
  <si>
    <t xml:space="preserve">Cytochrome c-1</t>
  </si>
  <si>
    <t xml:space="preserve">Cyc1</t>
  </si>
  <si>
    <t xml:space="preserve">molecular function|electron carrier activity|IEA|GO:0009055|MGI|na//molecular function|heme binding|IEA|GO:0020037|MGI|na//molecular function|iron ion binding|IEA|GO:0005506|MGI|na//molecular function|metal ion binding|IEA|GO:0046872|MGI|na//biological process|electron transport chain|IEA|GO:0022900|MGI|na//biological process|transport|IEA|GO:0006810|MGI|na//cellular component|integral to membrane|IEA|GO:0016021|MGI|na//cellular component|membrane|IEA|GO:0016020|MGI|na//cellular component|mitochondrial inner membrane|IDA|GO:0005743|MGI|12865426//cellular component|mitochondrion|IDA|GO:0005739|MGI|14651853//cellular component|respiratory chain|IEA|GO:0070469|MGI|na</t>
  </si>
  <si>
    <t xml:space="preserve">this is the heme-containing component of the cytochrome b-c1 complex, which accepts electrons from rieske protein and transfers electrons to cytochrome c in the mitochondrial respiratory chain (by similarity).</t>
  </si>
  <si>
    <t xml:space="preserve">mitochondrion inner membrane; single-pass membrane protein; intermembrane side.</t>
  </si>
  <si>
    <t xml:space="preserve">Mm.23825</t>
  </si>
  <si>
    <t xml:space="preserve">Mitochondrial ribosomal protein L20</t>
  </si>
  <si>
    <t xml:space="preserve">Mrpl20</t>
  </si>
  <si>
    <t xml:space="preserve">molecular function|RNA binding|IEA|GO:0003723|MGI|na//molecular function|structural constituent of ribosome|IDA|GO:0003735|MGI|11279069//biological process|translation|IDA|GO:0006412|MGI|11279069//cellular component|intracellular|IEA|GO:0005622|MGI|na//cellular component|mitochondrial large ribosomal subunit|IDA|GO:0005762|MGI|11279069//cellular component|mitochondrion|IEA|GO:0005739|MGI|na//cellular component|ribonucleoprotein complex|IEA|GO:0030529|MGI|na//cellular component|ribosome|IEA|GO:0005840|MGI|na</t>
  </si>
  <si>
    <t xml:space="preserve">NM_025571</t>
  </si>
  <si>
    <t xml:space="preserve">Mm.354760</t>
  </si>
  <si>
    <t xml:space="preserve">Mitochondria-associated protein involved in granulocyte-macrophage colony-stimulating factor signal transduction</t>
  </si>
  <si>
    <t xml:space="preserve">Magmas</t>
  </si>
  <si>
    <t xml:space="preserve">16 A1|16 2.3 cM</t>
  </si>
  <si>
    <t xml:space="preserve">molecular function|molecular_function|ND|GO:0003674|MGI|na//biological process|biological_process|ND|GO:0008150|MGI|na//biological process|intracellular protein transmembrane transport|IEA|GO:0065002|MGI|na//biological process|protein transport|IEA|GO:0015031|MGI|na//biological process|transport|IEA|GO:0006810|MGI|na//cellular component|cytoplasm|IDA|GO:0005737|MGI|12704206//cellular component|membrane|IEA|GO:0016020|MGI|na//cellular component|mitochondrial inner membrane|IDA|GO:0005743|MGI|12865426//cellular component|mitochondrion|IEA|GO:0005739|MGI|na</t>
  </si>
  <si>
    <t xml:space="preserve">probable component of the pam complex, a complex required for the translocation of transit peptide-containing proteins from the inner membrane into the mitochondrial matrix in an atp-dependent manner. may be required to regulate the atp- dependent activity (by similarity).</t>
  </si>
  <si>
    <t xml:space="preserve">mitochondrion inner membrane; peripheral membrane protein (by similarity).</t>
  </si>
  <si>
    <t xml:space="preserve">NM_025575</t>
  </si>
  <si>
    <t xml:space="preserve">Mm.44218</t>
  </si>
  <si>
    <t xml:space="preserve">SYS1 Golgi-localized integral membrane protein homolog (S. cerevisiae)</t>
  </si>
  <si>
    <t xml:space="preserve">Sys1</t>
  </si>
  <si>
    <t xml:space="preserve">biological process|protein transport|IEA|GO:0015031|MGI|na//biological process|transport|IEA|GO:0006810|MGI|na//cellular component|Golgi apparatus|IEA|GO:0005794|MGI|na//cellular component|Golgi membrane|IEA|GO:0000139|MGI|na//cellular component|integral to membrane|IEA|GO:0016021|MGI|na//cellular component|membrane|IEA|GO:0016020|MGI|na</t>
  </si>
  <si>
    <t xml:space="preserve">involved in protein trafficking. may serve as a receptor for arfrp1 (by similarity).</t>
  </si>
  <si>
    <t xml:space="preserve">golgi apparatus membrane; multi-pass membrane protein (by similarity).</t>
  </si>
  <si>
    <t xml:space="preserve">NM_025580</t>
  </si>
  <si>
    <t xml:space="preserve">Mm.384726</t>
  </si>
  <si>
    <t xml:space="preserve">Paroxysmal nonkinesiogenic dyskinesia</t>
  </si>
  <si>
    <t xml:space="preserve">Pnkd</t>
  </si>
  <si>
    <t xml:space="preserve">molecular function|hydrolase activity|IEA|GO:0016787|MGI|na//molecular function|hydroxyacylglutathione hydrolase activity|IEA|GO:0004416|MGI|na//molecular function|metal ion binding|IEA|GO:0046872|MGI|na//molecular function|molecular_function|ND|GO:0003674|MGI|na//molecular function|zinc ion binding|IEA|GO:0008270|MGI|na//biological process|biological_process|ND|GO:0008150|MGI|na//cellular component|cytoplasm|IEA|GO:0005737|MGI|na//cellular component|membrane|IEA|GO:0016020|MGI|na//cellular component|mitochondrion|IEA|GO:0005739|MGI|na//cellular component|nucleus|IEA|GO:0005634|MGI|na</t>
  </si>
  <si>
    <t xml:space="preserve">probable hydrolase that plays an aggravative role in the development of cardiac hypertrophy via activation of the nf-kappa- b signaling pathway.</t>
  </si>
  <si>
    <t xml:space="preserve">isoform 4: mitochondrion (by similarity).</t>
  </si>
  <si>
    <t xml:space="preserve">NM_025582</t>
  </si>
  <si>
    <t xml:space="preserve">Mm.41868</t>
  </si>
  <si>
    <t xml:space="preserve">RIKEN cDNA 2810405K02 gene</t>
  </si>
  <si>
    <t xml:space="preserve">2810405K02Rik</t>
  </si>
  <si>
    <t xml:space="preserve">molecular function|prostaglandin-F synthase activity|ISO|GO:0047017|MGI|18006499//biological process|biological_process|ND|GO:0008150|MGI|na//cellular component|cytoplasm|IDA|GO:0005737|MGI|18006499//cellular component|cytosol|IDA|GO:0005829|MGI|18006499</t>
  </si>
  <si>
    <t xml:space="preserve">Mm.289669</t>
  </si>
  <si>
    <t xml:space="preserve">Ribosomal protein S21</t>
  </si>
  <si>
    <t xml:space="preserve">Rps21</t>
  </si>
  <si>
    <t xml:space="preserve">NM_025589</t>
  </si>
  <si>
    <t xml:space="preserve">Mm.379115</t>
  </si>
  <si>
    <t xml:space="preserve">Ribosomal protein L36A-like</t>
  </si>
  <si>
    <t xml:space="preserve">Rpl36al</t>
  </si>
  <si>
    <t xml:space="preserve">12 C2</t>
  </si>
  <si>
    <t xml:space="preserve">molecular function|molecular_function|ND|GO:0003674|MGI|na//biological process|response to chemical stimulus|IDA|GO:0042221|MGI|18400104//biological process|response to retinoic acid|IDA|GO:0032526|MGI|18400104//cellular component|cellular_component|ND|GO:0005575|MGI|na</t>
  </si>
  <si>
    <t xml:space="preserve">NM_025592</t>
  </si>
  <si>
    <t xml:space="preserve">Mm.345333</t>
  </si>
  <si>
    <t xml:space="preserve">Ribosomal protein L35</t>
  </si>
  <si>
    <t xml:space="preserve">Rpl35</t>
  </si>
  <si>
    <t xml:space="preserve">NM_025595</t>
  </si>
  <si>
    <t xml:space="preserve">Mm.138749</t>
  </si>
  <si>
    <t xml:space="preserve">Mitochondrial ribosomal protein L51</t>
  </si>
  <si>
    <t xml:space="preserve">Mrpl51</t>
  </si>
  <si>
    <t xml:space="preserve">6 F2</t>
  </si>
  <si>
    <t xml:space="preserve">molecular function|structural constituent of ribosome|IDA|GO:0003735|MGI|11402041//biological process|translation|IDA|GO:0006412|MGI|11402041//cellular component|mitochondrial ribosome|IDA|GO:0005761|MGI|11402041//cellular component|mitochondrion|IEA|GO:0005739|MGI|na//cellular component|ribonucleoprotein complex|IEA|GO:0030529|MGI|na//cellular component|ribosome|IEA|GO:0005840|MGI|na</t>
  </si>
  <si>
    <t xml:space="preserve">NM_025597</t>
  </si>
  <si>
    <t xml:space="preserve">Mm.2033</t>
  </si>
  <si>
    <t xml:space="preserve">NADH dehydrogenase (ubiquinone) 1 beta subcomplex 3</t>
  </si>
  <si>
    <t xml:space="preserve">Ndufb3</t>
  </si>
  <si>
    <t xml:space="preserve">molecular function|NADH dehydrogenase (ubiquinone) activity|IEA|GO:0008137|MGI|na//biological process|electron transport chain|IEA|GO:0022900|MGI|na//biological process|transport|IEA|GO:0006810|MGI|na//cellular component|integral to membrane|IEA|GO:0016021|MGI|na//cellular component|membrane|IEA|GO:0016020|MGI|na//cellular component|mitochondrial inner membrane|IDA|GO:0005743|MGI|12865426//cellular component|mitochondrion|IDA|GO:0005739|MGI|14651853//cellular component|respiratory chain|IEA|GO:0070469|MGI|na</t>
  </si>
  <si>
    <t xml:space="preserve">Mm.213943</t>
  </si>
  <si>
    <t xml:space="preserve">Pancreatic progenitor cell differentiation and proliferation factor homolog (zebrafish)RIKEN cDNA 2700038C09 gene</t>
  </si>
  <si>
    <t xml:space="preserve">Ppdpf</t>
  </si>
  <si>
    <t xml:space="preserve">biological process|cell differentiation|IEA|GO:0030154|MGI|na//biological process|multicellular organismal development|IEA|GO:0007275|MGI|na</t>
  </si>
  <si>
    <t xml:space="preserve">probable regulator of exocrine pancreas development (by similarity).</t>
  </si>
  <si>
    <t xml:space="preserve">NM_025604</t>
  </si>
  <si>
    <t xml:space="preserve">Mm.29070</t>
  </si>
  <si>
    <t xml:space="preserve">Transmembrane protein 184a</t>
  </si>
  <si>
    <t xml:space="preserve">Tmem184a</t>
  </si>
  <si>
    <t xml:space="preserve">chaperone protein which promotes assembly of the 20s proteasome. may cooperate with psmg1-psmg2 heterodimers to orchestrate the correct assembly of proteasomes.</t>
  </si>
  <si>
    <t xml:space="preserve">NM_025611</t>
  </si>
  <si>
    <t xml:space="preserve">Mm.329078</t>
  </si>
  <si>
    <t xml:space="preserve">Cullin 7</t>
  </si>
  <si>
    <t xml:space="preserve">Cul7</t>
  </si>
  <si>
    <t xml:space="preserve">17 C</t>
  </si>
  <si>
    <t xml:space="preserve">molecular function|protein binding|IPI|GO:0005515|MGI|12904573//molecular function|ubiquitin protein ligase binding|IEA|GO:0031625|MGI|na//biological process|apoptosis|RCA|GO:0006915|MGI|12819136//biological process|cell cycle|NAS|GO:0007049|MGI|14990695//biological process|modification-dependent protein catabolic process|IEA|GO:0019941|MGI|na//biological process|regulation of apoptosis|RCA|GO:0042981|MGI|12819136//biological process|regulation of endothelial cell differentiation|NAS|GO:0045601|MGI|12904573//biological process|regulation of mitotic metaphase/anaphase transition|IEA|GO:0030071|MGI|na//biological process|ubiquitin-dependent protein catabolic process|IEA|GO:0006511|MGI|na//biological process|vasculogenesis|IMP|GO:0001570|MGI|12904573//cellular component|anaphase-promoting complex|IEA|GO:0005680|MGI|na//cellular component|cullin-RING ubiquitin ligase complex|IEA|GO:0031461|MGI|na//cellular component|intracellular|IC|GO:0005622|MGI|12904573</t>
  </si>
  <si>
    <t xml:space="preserve">component of a probable scf-like e3 ubiquitin-protein ligase complex, which mediates the ubiquitination and subsequent proteosomal degradation of target proteins (by similarity). probably plays a role in the degradation of proteins involved in endothelial proliferation and/or differentiation.</t>
  </si>
  <si>
    <t xml:space="preserve">NM_025624</t>
  </si>
  <si>
    <t xml:space="preserve">Mm.332855</t>
  </si>
  <si>
    <t xml:space="preserve">Proteasome maturation protein</t>
  </si>
  <si>
    <t xml:space="preserve">Pomp</t>
  </si>
  <si>
    <t xml:space="preserve">biological process|immune response|IEA|GO:0006955|MGI|na//cellular component|cytoplasm|IEA|GO:0005737|MGI|na//cellular component|cytosol|IEA|GO:0005829|MGI|na//cellular component|nucleus|IEA|GO:0005634|MGI|na//cellular component|protein complex|IEA|GO:0043234|MGI|na</t>
  </si>
  <si>
    <t xml:space="preserve">molecular chaperone essential for the assembly of standard proteasomes and immunoproteasomes. degraded after completion of proteasome maturation (by similarity).</t>
  </si>
  <si>
    <t xml:space="preserve">cytoplasm, cytosol (by similarity). nucleus (by similarity).</t>
  </si>
  <si>
    <t xml:space="preserve">NM_025635</t>
  </si>
  <si>
    <t xml:space="preserve">NM_025641</t>
  </si>
  <si>
    <t xml:space="preserve">Mm.181721</t>
  </si>
  <si>
    <t xml:space="preserve">Ubiquinol-cytochrome c reductase hinge protein</t>
  </si>
  <si>
    <t xml:space="preserve">Uqcrh</t>
  </si>
  <si>
    <t xml:space="preserve">molecular function|ubiquinol-cytochrome-c reductase activity|IEA|GO:0008121|MGI|na//biological process|electron transport chain|IEA|GO:0022900|MGI|na//biological process|mitochondrial electron transport, ubiquinol to cytochrome c|IEA|GO:0006122|MGI|na//biological process|transport|IEA|GO:0006810|MGI|na//cellular component|membrane|IEA|GO:0016020|MGI|na//cellular component|mitochondrial inner membrane|IDA|GO:0005743|MGI|12865426//cellular component|mitochondrion|IDA|GO:0005739|MGI|ARRAY(0xc526208)//cellular component|respiratory chain|IEA|GO:0070469|MGI|na</t>
  </si>
  <si>
    <t xml:space="preserve">NM_025645</t>
  </si>
  <si>
    <t xml:space="preserve">Mm.423019</t>
  </si>
  <si>
    <t xml:space="preserve">Small nuclear ribonucleoprotein 40 (U5)</t>
  </si>
  <si>
    <t xml:space="preserve">Snrnp40</t>
  </si>
  <si>
    <t xml:space="preserve">biological process|RNA splicing|IEA|GO:0008380|MGI|na//biological process|mRNA processing|IEA|GO:0006397|MGI|na//cellular component|nucleus|IEA|GO:0005634|MGI|na//cellular component|spliceosomal complex|IEA|GO:0005681|MGI|na</t>
  </si>
  <si>
    <t xml:space="preserve">NM_025650</t>
  </si>
  <si>
    <t xml:space="preserve">Mm.379119</t>
  </si>
  <si>
    <t xml:space="preserve">Ubiquinol-cytochrome c reductase (6.4kD) subunit</t>
  </si>
  <si>
    <t xml:space="preserve">Uqcr</t>
  </si>
  <si>
    <t xml:space="preserve">molecular function|electron carrier activity|IEA|GO:0009055|MGI|na//molecular function|ubiquinol-cytochrome-c reductase activity|IDA|GO:0008121|MGI|18729827//biological process|biological_process|ND|GO:0008150|MGI|na//biological process|electron transport chain|IEA|GO:0022900|MGI|na//biological process|mitochondrial electron transport, ubiquinol to cytochrome c|IEA|GO:0006122|MGI|na//biological process|transport|IEA|GO:0006810|MGI|na//cellular component|integral to membrane|IEA|GO:0016021|MGI|na//cellular component|membrane|IEA|GO:0016020|MGI|na//cellular component|mitochondrial inner membrane|IDA|GO:0005743|MGI|12865426//cellular component|mitochondrial membrane|IEA|GO:0031966|MGI|na//cellular component|mitochondrion|IDA|GO:0005739|MGI|ARRAY(0xa45352c)//cellular component|respiratory chain|IEA|GO:0070469|MGI|na</t>
  </si>
  <si>
    <t xml:space="preserve">this protein may be closely linked to the iron-sulfur protein in the complex and function as an iron-sulfur protein binding factor (by similarity).</t>
  </si>
  <si>
    <t xml:space="preserve">NM_025665</t>
  </si>
  <si>
    <t xml:space="preserve">Mm.182650</t>
  </si>
  <si>
    <t xml:space="preserve">Small nuclear ribonucleoprotein 27 (U4/U6.U5)</t>
  </si>
  <si>
    <t xml:space="preserve">Snrnp27</t>
  </si>
  <si>
    <t xml:space="preserve">may play a role in mrna splicing.</t>
  </si>
  <si>
    <t xml:space="preserve">Mm.45193</t>
  </si>
  <si>
    <t xml:space="preserve">Catenin, beta like 1</t>
  </si>
  <si>
    <t xml:space="preserve">Ctnnbl1</t>
  </si>
  <si>
    <t xml:space="preserve">2 H2|2 94.0 cM</t>
  </si>
  <si>
    <t xml:space="preserve">molecular function|binding|IEA|GO:0005488|MGI|na//molecular function|protein binding|IPI|GO:0005515|MGI|9488439//biological process|apoptosis|IEA|GO:0006915|MGI|na//biological process|induction of apoptosis|ISO|GO:0006917|MGI|12659813//cellular component|nucleus|ISO|GO:0005634|MGI|12659813</t>
  </si>
  <si>
    <t xml:space="preserve">induces apoptosis in cho cells (by similarity).</t>
  </si>
  <si>
    <t xml:space="preserve">NM_025774</t>
  </si>
  <si>
    <t xml:space="preserve">Mm.425295</t>
  </si>
  <si>
    <t xml:space="preserve">Prkr interacting protein 1 (IL11 inducible)</t>
  </si>
  <si>
    <t xml:space="preserve">Prkrip1</t>
  </si>
  <si>
    <t xml:space="preserve">molecular function|double-stranded RNA binding|IDA|GO:0003725|MGI|12679338//molecular function|protein binding|IPI|GO:0005515|MGI|12679338//molecular function|protein kinase binding|IDA|GO:0019901|MGI|12679338//molecular function|protein kinase inhibitor activity|IDA|GO:0004860|MGI|12679338//biological process|negative regulation of phosphorylation|IDA|GO:0042326|MGI|12679338//biological process|negative regulation of protein kinase activity|IDA|GO:0006469|MGI|12679338//cellular component|nucleolus|IDA|GO:0005730|MGI|12679338//cellular component|nucleus|IEA|GO:0005634|MGI|na</t>
  </si>
  <si>
    <t xml:space="preserve">binds double-stranded rna. inhibits eif2ak2 kinase activity.</t>
  </si>
  <si>
    <t xml:space="preserve">NM_025785</t>
  </si>
  <si>
    <t xml:space="preserve">Mm.37950</t>
  </si>
  <si>
    <t xml:space="preserve">F-box protein 25</t>
  </si>
  <si>
    <t xml:space="preserve">Fbxo25</t>
  </si>
  <si>
    <t xml:space="preserve">8 A1.1</t>
  </si>
  <si>
    <t xml:space="preserve">molecular function|molecular_function|ND|GO:0003674|MGI|na//biological process|biological_process|ND|GO:0008150|MGI|na//biological process|modification-dependent protein catabolic process|IEA|GO:0019941|MGI|na//cellular component|cellular_component|ND|GO:0005575|MGI|na//cellular component|nucleus|IEA|GO:0005634|MGI|na</t>
  </si>
  <si>
    <t xml:space="preserve">substrate-recognition component of the scf (skp1-cul1-f- box protein)-type e3 ubiquitin ligase complex (by similarity).</t>
  </si>
  <si>
    <t xml:space="preserve">NM_025789</t>
  </si>
  <si>
    <t xml:space="preserve">Mm.359991</t>
  </si>
  <si>
    <t xml:space="preserve">Radial spokehead-like 2A</t>
  </si>
  <si>
    <t xml:space="preserve">Rshl2a</t>
  </si>
  <si>
    <t xml:space="preserve">NM_025790</t>
  </si>
  <si>
    <t xml:space="preserve">Mm.2125</t>
  </si>
  <si>
    <t xml:space="preserve">Acyl-CoA thioesterase 13</t>
  </si>
  <si>
    <t xml:space="preserve">Acot13</t>
  </si>
  <si>
    <t xml:space="preserve">molecular function|hydrolase activity|IEA|GO:0016787|MGI|na//cellular component|cytoplasm|IEA|GO:0005737|MGI|na//cellular component|mitochondrion|IDA|GO:0005739|MGI|14651853</t>
  </si>
  <si>
    <t xml:space="preserve">acyl-coa thioesterases are a group of enzymes that catalyze the hydrolysis of acyl-coas to the free fatty acid and coenzyme a (coash), providing the potential to regulate intracellular levels of acyl-coas, free fatty acids and coash. has acyl-coa thioesterase activity towards medium (c12) and long-chain (c18) fatty acyl-coa substrates. can also hydrolyze 3- hydroxyphenylacetyl-coa (in vitro).</t>
  </si>
  <si>
    <t xml:space="preserve">cytoplasm. mitochondrion.</t>
  </si>
  <si>
    <t xml:space="preserve">NM_025796</t>
  </si>
  <si>
    <t xml:space="preserve">Mm.120763</t>
  </si>
  <si>
    <t xml:space="preserve">Mitochondrial ribosomal protein L33</t>
  </si>
  <si>
    <t xml:space="preserve">Mrpl33</t>
  </si>
  <si>
    <t xml:space="preserve">molecular function|structural constituent of ribosome|IEA|GO:0003735|MGI|na//biological process|translation|IEA|GO:0006412|MGI|na//cellular component|intracellular|IEA|GO:0005622|MGI|na//cellular component|mitochondrion|IDA|GO:0005739|MGI|14651853//cellular component|ribonucleoprotein complex|IEA|GO:0030529|MGI|na//cellular component|ribosome|IEA|GO:0005840|MGI|na</t>
  </si>
  <si>
    <t xml:space="preserve">Mm.31018</t>
  </si>
  <si>
    <t xml:space="preserve">Cytochrome b-5</t>
  </si>
  <si>
    <t xml:space="preserve">Cyb5</t>
  </si>
  <si>
    <t xml:space="preserve">18 E4|18 55.0 cM</t>
  </si>
  <si>
    <t xml:space="preserve">molecular function|heme binding|IEA|GO:0020037|MGI|na//molecular function|iron ion binding|IEA|GO:0005506|MGI|na//molecular function|metal ion binding|IEA|GO:0046872|MGI|na//molecular function|stearoyl-CoA 9-desaturase activity|TAS|GO:0004768|MGI|11062064//biological process|electron transport chain|IEA|GO:0022900|MGI|na//biological process|fatty acid metabolic process|IC|GO:0006631|MGI|11062064//biological process|transport|IEA|GO:0006810|MGI|na//cellular component|endoplasmic reticulum|IEA|GO:0005783|MGI|na//cellular component|integral to membrane|IEA|GO:0016021|MGI|na//cellular component|membrane|IEA|GO:0016020|MGI|na//cellular component|microsome|TAS|GO:0005792|MGI|11062064//cellular component|mitochondrion|IDA|GO:0005739|MGI|14651853</t>
  </si>
  <si>
    <t xml:space="preserve">cytochrome b5 is a membrane bound hemoprotein which function as an electron carrier for several membrane bound oxygenases. it is also involved in several steps of the sterol biosynthesis pathway, particularly in the c-5 double bond introduction during the c-5 desaturation.</t>
  </si>
  <si>
    <t xml:space="preserve">endoplasmic reticulum membrane; single-pass membrane protein; cytoplasmic side (by similarity). microsome membrane; single-pass membrane protein; cytoplasmic side (by similarity).</t>
  </si>
  <si>
    <t xml:space="preserve">NM_025825</t>
  </si>
  <si>
    <t xml:space="preserve">Mm.271997</t>
  </si>
  <si>
    <t xml:space="preserve">Amyloid beta precursor protein (cytoplasmic tail) binding protein 2</t>
  </si>
  <si>
    <t xml:space="preserve">Appbp2</t>
  </si>
  <si>
    <t xml:space="preserve">molecular function|binding|IEA|GO:0005488|MGI|na//molecular function|microtubule binding|ISO|GO:0008017|MGI|na//biological process|intracellular transport|ISO|GO:0046907|MGI|na//biological process|protein transport|IEA|GO:0015031|MGI|na//biological process|transport|IEA|GO:0006810|MGI|na//cellular component|cytoplasm|IEA|GO:0005737|MGI|na//cellular component|cytoplasmic vesicle membrane|ISO|GO:0030659|MGI|na//cellular component|cytoskeleton|IEA|GO:0005856|MGI|na//cellular component|membrane|IEA|GO:0016020|MGI|na//cellular component|microtubule|IEA|GO:0005874|MGI|na//cellular component|nucleus|IEA|GO:0005634|MGI|na</t>
  </si>
  <si>
    <t xml:space="preserve">may play a role in intracellular protein transport. may be involved in the translocation of app along microtubules toward the cell surface (by similarity).</t>
  </si>
  <si>
    <t xml:space="preserve">nucleus (by similarity). cytoplasm, cytoskeleton (by similarity). membrane; peripheral membrane protein (potential). note=associated with membranes and microtubules (by similarity).</t>
  </si>
  <si>
    <t xml:space="preserve">Mm.390058</t>
  </si>
  <si>
    <t xml:space="preserve">WW domain containing E3 ubiquitin protein ligase 2</t>
  </si>
  <si>
    <t xml:space="preserve">Wwp2</t>
  </si>
  <si>
    <t xml:space="preserve">8 D3</t>
  </si>
  <si>
    <t xml:space="preserve">molecular function|acid-amino acid ligase activity|IEA|GO:0016881|MGI|na//molecular function|ligase activity|IEA|GO:0016874|MGI|na//molecular function|protein binding|IEA|GO:0005515|MGI|na//biological process|modification-dependent protein catabolic process|IEA|GO:0019941|MGI|na//biological process|protein modification process|IEA|GO:0006464|MGI|na//cellular component|intracellular|IEA|GO:0005622|MGI|na</t>
  </si>
  <si>
    <t xml:space="preserve">e3 ubiquitin-protein ligase which accepts ubiquitin from an e2 ubiquitin-conjugating enzyme in the form of a thioester and then directly transfers the ubiquitin to targeted substrates (by similarity).</t>
  </si>
  <si>
    <t xml:space="preserve">NM_025840</t>
  </si>
  <si>
    <t xml:space="preserve">Mm.288669</t>
  </si>
  <si>
    <t xml:space="preserve">Basic leucine zipper and W2 domains 2</t>
  </si>
  <si>
    <t xml:space="preserve">Bzw2</t>
  </si>
  <si>
    <t xml:space="preserve">12 B2</t>
  </si>
  <si>
    <t xml:space="preserve">molecular function|protein binding|IPI|GO:0005515|MGI|15102471//biological process|cell differentiation|IEA|GO:0030154|MGI|na//biological process|multicellular organismal development|IEA|GO:0007275|MGI|na//biological process|nervous system development|IEA|GO:0007399|MGI|na</t>
  </si>
  <si>
    <t xml:space="preserve">may be involved in neuronal differentiation (by similarity).</t>
  </si>
  <si>
    <t xml:space="preserve">Mm.181880</t>
  </si>
  <si>
    <t xml:space="preserve">KDEL (Lys-Asp-Glu-Leu) endoplasmic reticulum protein retention receptor 2</t>
  </si>
  <si>
    <t xml:space="preserve">Kdelr2</t>
  </si>
  <si>
    <t xml:space="preserve">molecular function|ER retention sequence binding|IEA|GO:0046923|MGI|na//molecular function|receptor activity|IEA|GO:0004872|MGI|na//biological process|protein retention in ER lumen|IEA|GO:0006621|MGI|na//biological process|protein transport|IEA|GO:0015031|MGI|na//biological process|transport|IEA|GO:0006810|MGI|na//biological process|vesicle-mediated transport|IEA|GO:0016192|MGI|na//cellular component|endoplasmic reticulum|IEA|GO:0005783|MGI|na//cellular component|integral to membrane|IEA|GO:0016021|MGI|na//cellular component|membrane|IEA|GO:0016020|MGI|na</t>
  </si>
  <si>
    <t xml:space="preserve">required for the retention of luminal endoplasmic reticulum proteins. determines the specificity of the luminal er protein retention system. also required for normal vesicular traffic through the golgi. this receptor recognizes k-d-e-l (by similarity).</t>
  </si>
  <si>
    <t xml:space="preserve">NM_025843</t>
  </si>
  <si>
    <t xml:space="preserve">Mm.29683</t>
  </si>
  <si>
    <t xml:space="preserve">NADH dehydrogenase (ubiquinone) 1 beta subcomplex, 7</t>
  </si>
  <si>
    <t xml:space="preserve">Ndufb7</t>
  </si>
  <si>
    <t xml:space="preserve">8 C3</t>
  </si>
  <si>
    <t xml:space="preserve">molecular function|NADH dehydrogenase (ubiquinone) activity|IEA|GO:0008137|MGI|na//molecular function|NADH dehydrogenase activity|IEA|GO:0003954|MGI|na//biological process|electron transport chain|IEA|GO:0022900|MGI|na//biological process|transport|IEA|GO:0006810|MGI|na//cellular component|membrane|IEA|GO:0016020|MGI|na//cellular component|mitochondrial inner membrane|IDA|GO:0005743|MGI|12865426//cellular component|mitochondrion|IDA|GO:0005739|MGI|14651853//cellular component|respiratory chain|IEA|GO:0070469|MGI|na</t>
  </si>
  <si>
    <t xml:space="preserve">NM_025849</t>
  </si>
  <si>
    <t xml:space="preserve">Mm.24332</t>
  </si>
  <si>
    <t xml:space="preserve">RIKEN cDNA 3110001D03 gene</t>
  </si>
  <si>
    <t xml:space="preserve">3110001D03Rik</t>
  </si>
  <si>
    <t xml:space="preserve">NM_025892</t>
  </si>
  <si>
    <t xml:space="preserve">Mm.22990</t>
  </si>
  <si>
    <t xml:space="preserve">RIKEN cDNA 1500031L02 gene</t>
  </si>
  <si>
    <t xml:space="preserve">1500031L02Rik</t>
  </si>
  <si>
    <t xml:space="preserve">16 B2</t>
  </si>
  <si>
    <t xml:space="preserve">NM_025919</t>
  </si>
  <si>
    <t xml:space="preserve">Mm.276856</t>
  </si>
  <si>
    <t xml:space="preserve">Ribosomal protein L11</t>
  </si>
  <si>
    <t xml:space="preserve">Rpl11</t>
  </si>
  <si>
    <t xml:space="preserve">molecular function|RNA binding|IEA|GO:0003723|MGI|na//molecular function|protein binding|IPI|GO:0005515|MGI|17936560//molecular function|rRNA binding|IEA|GO:0019843|MGI|na//molecular function|structural constituent of ribosome|IEA|GO:0003735|MGI|na//biological process|biological_process|ND|GO:0008150|MGI|na//biological process|translation|IEA|GO:0006412|MGI|na//cellular component|cellular_component|ND|GO:0005575|MGI|na//cellular component|intracellular|IEA|GO:0005622|MGI|na//cellular component|ribonucleoprotein complex|IEA|GO:0030529|MGI|na//cellular component|ribosome|IEA|GO:0005840|MGI|na</t>
  </si>
  <si>
    <t xml:space="preserve">binds to 5s ribosomal rna (by similarity). required for rrna maturation and formation of the 60s ribosomal subunits (by similarity).</t>
  </si>
  <si>
    <t xml:space="preserve">NM_025931</t>
  </si>
  <si>
    <t xml:space="preserve">Mm.30191</t>
  </si>
  <si>
    <t xml:space="preserve">RAB, member of RAS oncogene family-like 4</t>
  </si>
  <si>
    <t xml:space="preserve">Rabl4</t>
  </si>
  <si>
    <t xml:space="preserve">molecular function|GTP binding|IEA|GO:0005525|MGI|na//molecular function|nucleotide binding|IEA|GO:0000166|MGI|na//biological process|small GTPase mediated signal transduction|IEA|GO:0007264|MGI|na</t>
  </si>
  <si>
    <t xml:space="preserve">possesses gtpase activity (by similarity).</t>
  </si>
  <si>
    <t xml:space="preserve">NM_025933</t>
  </si>
  <si>
    <t xml:space="preserve">Mm.29353</t>
  </si>
  <si>
    <t xml:space="preserve">HIG1 domain family, member 2A</t>
  </si>
  <si>
    <t xml:space="preserve">Higd2a</t>
  </si>
  <si>
    <t xml:space="preserve">NM_025939</t>
  </si>
  <si>
    <t xml:space="preserve">Mm.182931</t>
  </si>
  <si>
    <t xml:space="preserve">Phosphoribosylaminoimidazole carboxylase, phosphoribosylaminoribosylaminoimidazole, succinocarboxamide synthetase</t>
  </si>
  <si>
    <t xml:space="preserve">Paics</t>
  </si>
  <si>
    <t xml:space="preserve">molecular function|ATP binding|IEA|GO:0005524|MGI|na//molecular function|carboxy-lyase activity|IEA|GO:0016831|MGI|na//molecular function|catalytic activity|IEA|GO:0003824|MGI|na//molecular function|ligase activity|IEA|GO:0016874|MGI|na//molecular function|lyase activity|IEA|GO:0016829|MGI|na//molecular function|nucleotide binding|IEA|GO:0000166|MGI|na//molecular function|phosphoribosylaminoimidazole carboxylase activity|IEA|GO:0004638|MGI|na//molecular function|phosphoribosylaminoimidazolesuccinocarboxamide synthase activity|IEA|GO:0004639|MGI|na//biological process|'de novo' IMP biosynthetic process|IEA|GO:0006189|MGI|na//biological process|purine nucleotide biosynthetic process|IEA|GO:0006164|MGI|na</t>
  </si>
  <si>
    <t xml:space="preserve">NM_025946</t>
  </si>
  <si>
    <t xml:space="preserve">Mm.371623</t>
  </si>
  <si>
    <t xml:space="preserve">Reactive oxygen species modulator 1</t>
  </si>
  <si>
    <t xml:space="preserve">Romo1</t>
  </si>
  <si>
    <t xml:space="preserve">cellular component|integral to membrane|IEA|GO:0016021|MGI|na//cellular component|membrane|IEA|GO:0016020|MGI|na//cellular component|mitochondrion|IDA|GO:0005739|MGI|14651853</t>
  </si>
  <si>
    <t xml:space="preserve">induces production of reactive oxygen species (ros) which are necessary for cell proliferation. may play a role in inducing oxidative dna damage and replicative senescence (by similarity).</t>
  </si>
  <si>
    <t xml:space="preserve">NM_025960</t>
  </si>
  <si>
    <t xml:space="preserve">Mm.44213</t>
  </si>
  <si>
    <t xml:space="preserve">Trafficking protein particle complex 6A</t>
  </si>
  <si>
    <t xml:space="preserve">Trappc6a</t>
  </si>
  <si>
    <t xml:space="preserve">biological process|transport|IEA|GO:0006810|MGI|na//biological process|vesicle-mediated transport|IEA|GO:0016192|MGI|na//cellular component|Golgi apparatus|IEA|GO:0005794|MGI|na//cellular component|endoplasmic reticulum|IEA|GO:0005783|MGI|na</t>
  </si>
  <si>
    <t xml:space="preserve">may play a role in vesicular transport during the biogenesis of melanosomes.</t>
  </si>
  <si>
    <t xml:space="preserve">golgi apparatus, cis-golgi network (by similarity). endoplasmic reticulum (by similarity).</t>
  </si>
  <si>
    <t xml:space="preserve">NM_025963</t>
  </si>
  <si>
    <t xml:space="preserve">Mm.275810</t>
  </si>
  <si>
    <t xml:space="preserve">Ribosomal protein S10</t>
  </si>
  <si>
    <t xml:space="preserve">Rps10</t>
  </si>
  <si>
    <t xml:space="preserve">biological process|biological_process|ND|GO:0008150|MGI|na//cellular component|cytoplasm|IEA|GO:0005737|MGI|na//cellular component|ribonucleoprotein complex|IEA|GO:0030529|MGI|na//cellular component|ribosome|IEA|GO:0005840|MGI|na</t>
  </si>
  <si>
    <t xml:space="preserve">NM_025983</t>
  </si>
  <si>
    <t xml:space="preserve">Mm.20841</t>
  </si>
  <si>
    <t xml:space="preserve">ATP synthase, H+ transporting, mitochondrial F1 complex, epsilon subunit</t>
  </si>
  <si>
    <t xml:space="preserve">Atp5e</t>
  </si>
  <si>
    <t xml:space="preserve">molecular function|hydrogen ion transmembrane transporter activity|IEA|GO:0015078|MGI|na//molecular function|hydrogen ion transporting ATP synthase activity, rotational mechanism|IEA|GO:0046933|MGI|na//molecular function|hydrogen-exporting ATPase activity, phosphorylative mechanism|ISA|GO:0008553|MGI|10727396//molecular function|hydrolase activity|IEA|GO:0016787|MGI|na//molecular function|proton-transporting ATPase activity, rotational mechanism|IEA|GO:0046961|MGI|na//biological process|ATP biosynthetic process|IEA|GO:0006754|MGI|na//biological process|ATP synthesis coupled proton transport|ISA|GO:0015986|MGI|10727396//biological process|ion transport|IEA|GO:0006811|MGI|na//biological process|proton transport|IEA|GO:0015992|MGI|na//biological process|transport|IEA|GO:0006810|MGI|na//cellular component|membrane|IEA|GO:0016020|MGI|na//cellular component|mitochondrial inner membrane|IDA|GO:0005743|MGI|12865426//cellular component|mitochondrial proton-transporting ATP synthase complex|ISA|GO:0005753|MGI|10727396//cellular component|mitochondrial proton-transporting ATP synthase complex, catalytic core F(1)|IEA|GO:0000275|MGI|na//cellular component|mitochondrion|IDA|GO:0005739|MGI|14651853//cellular component|proton-transporting ATP synthase complex, catalytic core F(1)|IEA|GO:0045261|MGI|na</t>
  </si>
  <si>
    <t xml:space="preserve">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of the central stalk which is part of the complex rotary element. rotation of the central stalk against the surrounding alpha(3)beta(3) subunits leads to hydrolysis of atp in three separate catalytic sites on the beta subunits (by similarity).</t>
  </si>
  <si>
    <t xml:space="preserve">NM_026002</t>
  </si>
  <si>
    <t xml:space="preserve">Mm.130883</t>
  </si>
  <si>
    <t xml:space="preserve">Metadherin</t>
  </si>
  <si>
    <t xml:space="preserve">Mtdh</t>
  </si>
  <si>
    <t xml:space="preserve">15 B3.3|15 53.5 cM</t>
  </si>
  <si>
    <t xml:space="preserve">cellular component|cell junction|IEA|GO:0030054|MGI|na//cellular component|cytoplasm|IEA|GO:0005737|MGI|na//cellular component|endoplasmic reticulum|IEA|GO:0005783|MGI|na//cellular component|integral to membrane|IEA|GO:0016021|MGI|na//cellular component|membrane|IEA|GO:0016020|MGI|na//cellular component|nucleus|IEA|GO:0005634|MGI|na//cellular component|tight junction|IEA|GO:0005923|MGI|na</t>
  </si>
  <si>
    <t xml:space="preserve">downregulates slc1a2/eaat2 promoter activity when expressed ectopically. activates the nuclear factor kappa-b (nf- kappa-b) transcription factor. promotes anchorage-independent growth of immortalized melanocytes and astrocytes which is a key component in tumor cell expansion. promotes lung metastasis and also has an effect on bone and brain metastasis, possibly by enhancing the seeding of tumor cells to the target organ endothelium. induces chemoresistance (by similarity).</t>
  </si>
  <si>
    <t xml:space="preserve">endoplasmic reticulum membrane; single-pass membrane protein (by similarity). nucleus membrane; single-pass membrane protein (by similarity). cell junction, tight junction (by similarity). nucleus, nucleolus (by similarity). cytoplasm, perinuclear region (by similarity). note=in epithelial cells, recruited to tight junctions (tj) during the maturation of the tj complexes. a nucleolar staining may be due to nuclear targeting of an isoform lacking the transmembrane domain. tnf-alpha causes translocation from the cytoplasm to the nucleus (by similarity).</t>
  </si>
  <si>
    <t xml:space="preserve">Mm.380435</t>
  </si>
  <si>
    <t xml:space="preserve">Ribosomal protein, large P2</t>
  </si>
  <si>
    <t xml:space="preserve">Rplp2</t>
  </si>
  <si>
    <t xml:space="preserve">NM_026058</t>
  </si>
  <si>
    <t xml:space="preserve">Mm.35511</t>
  </si>
  <si>
    <t xml:space="preserve">LAG1 homolog, ceramide synthase 4</t>
  </si>
  <si>
    <t xml:space="preserve">Lass4</t>
  </si>
  <si>
    <t xml:space="preserve">8 A1.2</t>
  </si>
  <si>
    <t xml:space="preserve">molecular function|DNA binding|IEA|GO:0003677|MGI|na//molecular function|sequence-specific DNA binding|IEA|GO:0043565|MGI|na//molecular function|sphingosine N-acyltransferase activity|IDA|GO:0050291|MGI|15823095//molecular function|transcription factor activity|IEA|GO:0003700|MGI|na//molecular function|transcription regulator activity|IEA|GO:0030528|MGI|na//biological process|ceramide biosynthetic process|IDA|GO:0046513|MGI|ARRAY(0x8e674b8)//biological process|lipid biosynthetic process|IEA|GO:0008610|MGI|na//biological process|regulation of transcription, DNA-dependent|IEA|GO:0006355|MGI|na//biological process|sphingolipid biosynthetic process|IDA|GO:0030148|MGI|15823095//cellular component|endoplasmic reticulum|IDA|GO:0005783|MGI|12912983//cellular component|integral to membrane|IEA|GO:0016021|MGI|na//cellular component|membrane|IEA|GO:0016020|MGI|na//cellular component|nucleus|IEA|GO:0005634|MGI|na</t>
  </si>
  <si>
    <t xml:space="preserve">may be either a bona fide (dihydro)ceramide synthase or a modulator of its activity. when overexpressed in cells is involved in the production of sphingolipids containing different fatty acid donnors (n-linked stearoyl- (c18) or arachidoyl- (c20) ceramides) in a fumonisin b1-independent manner.</t>
  </si>
  <si>
    <t xml:space="preserve">nucleus membrane; multi-pass membrane protein (potential). endoplasmic reticulum membrane; multi-pass membrane protein.</t>
  </si>
  <si>
    <t xml:space="preserve">NM_026063</t>
  </si>
  <si>
    <t xml:space="preserve">Mm.272389</t>
  </si>
  <si>
    <t xml:space="preserve">RIKEN cDNA 2900010M23 gene</t>
  </si>
  <si>
    <t xml:space="preserve">2900010M23Rik</t>
  </si>
  <si>
    <t xml:space="preserve">NM_026065</t>
  </si>
  <si>
    <t xml:space="preserve">Mm.30008</t>
  </si>
  <si>
    <t xml:space="preserve">DNA segment, Chr 10, ERATO Doi 322, expressed</t>
  </si>
  <si>
    <t xml:space="preserve">D10Ertd322e</t>
  </si>
  <si>
    <t xml:space="preserve">10 C2|10 39.0 cM</t>
  </si>
  <si>
    <t xml:space="preserve">NM_026069</t>
  </si>
  <si>
    <t xml:space="preserve">Mm.10474</t>
  </si>
  <si>
    <t xml:space="preserve">Ribosomal protein L37</t>
  </si>
  <si>
    <t xml:space="preserve">Rpl37</t>
  </si>
  <si>
    <t xml:space="preserve">molecular function|RNA binding|IEA|GO:0003723|MGI|na//molecular function|metal ion binding|IEA|GO:0046872|MGI|na//molecular function|molecular_function|ND|GO:0003674|MGI|na//molecular function|rRNA binding|IEA|GO:0019843|MGI|na//molecular function|structural constituent of ribosome|IEA|GO:0003735|MGI|na//molecular function|zinc ion binding|IEA|GO:0008270|MGI|na//biological process|biological_process|ND|GO:0008150|MGI|na//biological process|translation|IEA|GO:0006412|MGI|na//cellular component|cellular_component|ND|GO:0005575|MGI|na//cellular component|intracellular|IEA|GO:0005622|MGI|na//cellular component|ribonucleoprotein complex|IEA|GO:0030529|MGI|na//cellular component|ribosome|IEA|GO:0005840|MGI|na</t>
  </si>
  <si>
    <t xml:space="preserve">binds to the 23s rrna (by similarity).</t>
  </si>
  <si>
    <t xml:space="preserve">NM_026082</t>
  </si>
  <si>
    <t xml:space="preserve">Mm.260623</t>
  </si>
  <si>
    <t xml:space="preserve">Dedicator of cytokinesis 7</t>
  </si>
  <si>
    <t xml:space="preserve">Dock7</t>
  </si>
  <si>
    <t xml:space="preserve">4 C6</t>
  </si>
  <si>
    <t xml:space="preserve">molecular function|GTP binding|IEA|GO:0005525|MGI|na//molecular function|GTPase binding|IEA|GO:0051020|MGI|na//molecular function|Rac GTPase binding|IDA|GO:0048365|MGI|16982419//molecular function|guanyl-nucleotide exchange factor activity|IEA|GO:0005085|MGI|na//biological process|cell differentiation|IEA|GO:0030154|MGI|na//biological process|multicellular organismal development|IEA|GO:0007275|MGI|na//biological process|nervous system development|IEA|GO:0007399|MGI|na//biological process|pigmentation|IMP|GO:0043473|MGI|2379821//cellular component|cell projection|IEA|GO:0042995|MGI|na</t>
  </si>
  <si>
    <t xml:space="preserve">functions as a guanine nucleotide exchange factor (gef), which activates rac1 and rac3 rho small gtpases by exchanging bound gdp for free gtp. does not have a gef activity for cdc42. required for stmn1 'ser-15' phosphorylation during axon formation and consequently for neuronal polarization (by similarity).</t>
  </si>
  <si>
    <t xml:space="preserve">cell projection, axon (by similarity). note=enriched in the developing axons of hippocampal neurons (by similarity).</t>
  </si>
  <si>
    <t xml:space="preserve">Mm.45151</t>
  </si>
  <si>
    <t xml:space="preserve">Small nuclear ribonucleoprotein D3</t>
  </si>
  <si>
    <t xml:space="preserve">Snrpd3</t>
  </si>
  <si>
    <t xml:space="preserve">molecular function|nucleic acid binding|IEA|GO:0003676|MGI|na//biological process|RNA splicing|IEA|GO:0008380|MGI|na//biological process|mRNA processing|IEA|GO:0006397|MGI|na//cellular component|cytoplasm|IDA|GO:0005737|MGI|15369763//cellular component|nucleus|IDA|GO:0005634|MGI|15369763//cellular component|ribonucleoprotein complex|IEA|GO:0030529|MGI|na//cellular component|spliceosomal complex|IEA|GO:0005681|MGI|na</t>
  </si>
  <si>
    <t xml:space="preserve">NM_026127</t>
  </si>
  <si>
    <t xml:space="preserve">Mm.390641</t>
  </si>
  <si>
    <t xml:space="preserve">RIKEN cDNA 4833420G17 gene</t>
  </si>
  <si>
    <t xml:space="preserve">4833420G17Rik</t>
  </si>
  <si>
    <t xml:space="preserve">13 D2.3</t>
  </si>
  <si>
    <t xml:space="preserve">NM_026155</t>
  </si>
  <si>
    <t xml:space="preserve">Mm.232728</t>
  </si>
  <si>
    <t xml:space="preserve">Signal sequence receptor, gamma</t>
  </si>
  <si>
    <t xml:space="preserve">Ssr3</t>
  </si>
  <si>
    <t xml:space="preserve">3 E1</t>
  </si>
  <si>
    <t xml:space="preserve">molecular function|receptor activity|IEA|GO:0004872|MGI|na//biological process|cotranslational protein targeting to membrane|IEA|GO:0006613|MGI|na//cellular component|endoplasmic reticulum|IEA|GO:0005783|MGI|na//cellular component|integral to endoplasmic reticulum membrane|IEA|GO:0030176|MGI|na//cellular component|integral to membrane|IEA|GO:0016021|MGI|na//cellular component|membrane|IEA|GO:0016020|MGI|na//cellular component|translocon complex|IEA|GO:0005784|MGI|na</t>
  </si>
  <si>
    <t xml:space="preserve">NM_026160</t>
  </si>
  <si>
    <t xml:space="preserve">Mm.28357</t>
  </si>
  <si>
    <t xml:space="preserve">Microtubule-associated protein 1 light chain 3 beta</t>
  </si>
  <si>
    <t xml:space="preserve">Map1lc3b</t>
  </si>
  <si>
    <t xml:space="preserve">molecular function|protein binding|IPI|GO:0005515|MGI|11890701//biological process|autophagy|IEA|GO:0006914|MGI|na//biological process|modification-dependent protein catabolic process|IEA|GO:0019941|MGI|na//cellular component|cytoplasm|IEA|GO:0005737|MGI|na//cellular component|cytoplasmic vesicle|IEA|GO:0031410|MGI|na//cellular component|membrane|IEA|GO:0016020|MGI|na//cellular component|microtubule|IEA|GO:0005874|MGI|na</t>
  </si>
  <si>
    <t xml:space="preserve">probably involved in formation of autophagosomal vacuoles (autophagosomes).</t>
  </si>
  <si>
    <t xml:space="preserve">cytoplasm. endomembrane system; lipid- anchor. cytoplasmic vesicle, autophagosome membrane; lipid-anchor (by similarity). note=lc3-ii binds to the autophagic membranes (by similarity).</t>
  </si>
  <si>
    <t xml:space="preserve">NM_026197</t>
  </si>
  <si>
    <t xml:space="preserve">Mm.45748</t>
  </si>
  <si>
    <t xml:space="preserve">Methyltransferase 10 domain containing</t>
  </si>
  <si>
    <t xml:space="preserve">Mett10d</t>
  </si>
  <si>
    <t xml:space="preserve">molecular function|methyltransferase activity|IEA|GO:0008168|MGI|na//molecular function|transferase activity|IEA|GO:0016740|MGI|na</t>
  </si>
  <si>
    <t xml:space="preserve">Mm.45233</t>
  </si>
  <si>
    <t xml:space="preserve">Transmembrane emp24 protein transport domain containing 9</t>
  </si>
  <si>
    <t xml:space="preserve">Tmed9</t>
  </si>
  <si>
    <t xml:space="preserve">13 B2</t>
  </si>
  <si>
    <t xml:space="preserve">biological process|transport|IEA|GO:0006810|MGI|na//cellular component|endoplasmic reticulum|IEA|GO:0005783|MGI|na//cellular component|integral to membrane|IEA|GO:0016021|MGI|na//cellular component|membrane|IEA|GO:0016020|MGI|na</t>
  </si>
  <si>
    <t xml:space="preserve">NM_026217</t>
  </si>
  <si>
    <t xml:space="preserve">Mm.9852</t>
  </si>
  <si>
    <t xml:space="preserve">Autophagy-related 12 (yeast)</t>
  </si>
  <si>
    <t xml:space="preserve">Atg12</t>
  </si>
  <si>
    <t xml:space="preserve">18 C</t>
  </si>
  <si>
    <t xml:space="preserve">molecular function|protein binding|IPI|GO:0005515|MGI|11266458//biological process|autophagic vacuole formation|IMP|GO:0000045|MGI|11266458//biological process|autophagy|TAS|GO:0006914|MGI|11890701//biological process|modification-dependent protein catabolic process|IEA|GO:0019941|MGI|na//cellular component|cellular_component|ND|GO:0005575|MGI|na//cellular component|cytoplasm|IEA|GO:0005737|MGI|na//cellular component|pre-autophagosomal structure membrane|IDA|GO:0034045|MGI|11266458</t>
  </si>
  <si>
    <t xml:space="preserve">required for autophagy.</t>
  </si>
  <si>
    <t xml:space="preserve">Mm.379136</t>
  </si>
  <si>
    <t xml:space="preserve">Ubiquinol-cytochrome c reductase binding protein</t>
  </si>
  <si>
    <t xml:space="preserve">Uqcrb</t>
  </si>
  <si>
    <t xml:space="preserve">13 B3</t>
  </si>
  <si>
    <t xml:space="preserve">molecular function|ubiquinol-cytochrome-c reductase activity|IEA|GO:0008121|MGI|na//biological process|electron transport chain|IEA|GO:0022900|MGI|na//biological process|mitochondrial electron transport, ubiquinol to cytochrome c|IEA|GO:0006122|MGI|na//biological process|transport|IEA|GO:0006810|MGI|na//cellular component|membrane|IEA|GO:0016020|MGI|na//cellular component|mitochondrial inner membrane|IDA|GO:0005743|MGI|12865426//cellular component|mitochondrion|IDA|GO:0005739|MGI|ARRAY(0xcdd8b24)//cellular component|respiratory chain|IEA|GO:0070469|MGI|na</t>
  </si>
  <si>
    <t xml:space="preserve">this is a component of the ubiquinol-cytochrome c reductase complex (complex iii or cytochrome b-c1 complex), which is part of the mitochondrial respiratory chain. this component is involved in redox-linked proton pumping (by similarity).</t>
  </si>
  <si>
    <t xml:space="preserve">NM_026268</t>
  </si>
  <si>
    <t xml:space="preserve">Mm.1791</t>
  </si>
  <si>
    <t xml:space="preserve">Dual specificity phosphatase 6</t>
  </si>
  <si>
    <t xml:space="preserve">Dusp6</t>
  </si>
  <si>
    <t xml:space="preserve">10 C3</t>
  </si>
  <si>
    <t xml:space="preserve">molecular function|MAP kinase tyrosine/serine/threonine phosphatase activity|IEA|GO:0017017|MGI|na//molecular function|hydrolase activity|IEA|GO:0016787|MGI|na//molecular function|phosphatase activity|IEA|GO:0016791|MGI|na//molecular function|phosphoprotein phosphatase activity|IDA|GO:0004721|MGI|15284227//molecular function|protein binding|IPI|GO:0005515|MGI|15284227//molecular function|protein tyrosine phosphatase activity|IEA|GO:0004725|MGI|na//molecular function|protein tyrosine/serine/threonine phosphatase activity|IEA|GO:0008138|MGI|na//biological process|dephosphorylation|IEA|GO:0016311|MGI|na//biological process|protein amino acid dephosphorylation|IDA|GO:0006470|MGI|15284227//cellular component|cytoplasm|IEA|GO:0005737|MGI|na</t>
  </si>
  <si>
    <t xml:space="preserve">inactivates map kinases. has a specificity for the erk family (by similarity).</t>
  </si>
  <si>
    <t xml:space="preserve">NM_026279</t>
  </si>
  <si>
    <t xml:space="preserve">Mm.45533</t>
  </si>
  <si>
    <t xml:space="preserve">BEN domain containing 5</t>
  </si>
  <si>
    <t xml:space="preserve">Bend5</t>
  </si>
  <si>
    <t xml:space="preserve">cellular component|Golgi apparatus|IDA|GO:0005794|MGI|17662146</t>
  </si>
  <si>
    <t xml:space="preserve">NM_026305</t>
  </si>
  <si>
    <t xml:space="preserve">Mm.153758</t>
  </si>
  <si>
    <t xml:space="preserve">Transcription elongation factor B (SIII), polypeptide 2</t>
  </si>
  <si>
    <t xml:space="preserve">Tceb2</t>
  </si>
  <si>
    <t xml:space="preserve">molecular function|protein binding|IPI|GO:0005515|MGI|ARRAY(0x8d44160)//biological process|modification-dependent protein catabolic process|IEA|GO:0019941|MGI|na//biological process|regulation of transcription|IEA|GO:0045449|MGI|na//biological process|transcription|IEA|GO:0006350|MGI|na//cellular component|nucleus|IEA|GO:0005634|MGI|na</t>
  </si>
  <si>
    <t xml:space="preserve">the elongin bc complex seems to be involved as an adapter protein in the proteasomal degradation of target proteins via different e3 ubiquitin ligase complexes, including the von hippel-lindau ubiquitination complex cbc(vhl). by binding to bc- box motifs it seems to link target recruitment subunits, like vhl and members of the socs box family, to cullin/rbx1 modules that activate e2 ubiquitination enzymes.</t>
  </si>
  <si>
    <t xml:space="preserve">NM_026307</t>
  </si>
  <si>
    <t xml:space="preserve">Mm.439919</t>
  </si>
  <si>
    <t xml:space="preserve">CutA divalent cation tolerance homolog (E. coli)</t>
  </si>
  <si>
    <t xml:space="preserve">Cuta</t>
  </si>
  <si>
    <t xml:space="preserve">biological process|response to metal ion|IEA|GO:0010038|MGI|na</t>
  </si>
  <si>
    <t xml:space="preserve">NM_026308</t>
  </si>
  <si>
    <t xml:space="preserve">Mm.27131</t>
  </si>
  <si>
    <t xml:space="preserve">Ribonuclease P 21 subunit (human)</t>
  </si>
  <si>
    <t xml:space="preserve">Rpp21</t>
  </si>
  <si>
    <t xml:space="preserve">17 B3</t>
  </si>
  <si>
    <t xml:space="preserve">molecular function|hydrolase activity|IEA|GO:0016787|MGI|na//molecular function|ribonuclease P activity|IEA|GO:0004526|MGI|na//biological process|tRNA processing|IEA|GO:0008033|MGI|na//cellular component|nucleus|IEA|GO:0005634|MGI|na</t>
  </si>
  <si>
    <t xml:space="preserve">component of ribonuclease p, a protein complex that generates mature trna molecules by cleaving their 5'-ends (by similarity).</t>
  </si>
  <si>
    <t xml:space="preserve">Mm.246693</t>
  </si>
  <si>
    <t xml:space="preserve">LSM3 homolog, U6 small nuclear RNA associated (S. cerevisiae)</t>
  </si>
  <si>
    <t xml:space="preserve">Lsm3</t>
  </si>
  <si>
    <t xml:space="preserve">molecular function|RNA binding|IEA|GO:0003723|MGI|na//molecular function|U6 snRNA 3'-end binding|ISO|GO:0030629|MGI|na//biological process|RNA splicing|IEA|GO:0008380|MGI|na//biological process|mRNA processing|IEA|GO:0006397|MGI|na//biological process|nuclear mRNA splicing, via spliceosome|ISO|GO:0000398|MGI|na//cellular component|U4/U6 x U5 tri-snRNP complex|ISO|GO:0046540|MGI|na//cellular component|nucleus|IEA|GO:0005634|MGI|na//cellular component|ribonucleoprotein complex|IEA|GO:0030529|MGI|na//cellular component|spliceosomal complex|IEA|GO:0005681|MGI|na</t>
  </si>
  <si>
    <t xml:space="preserve">Mm.290166</t>
  </si>
  <si>
    <t xml:space="preserve">Mitochondrial ribosomal protein L18</t>
  </si>
  <si>
    <t xml:space="preserve">Mrpl18</t>
  </si>
  <si>
    <t xml:space="preserve">17 A2</t>
  </si>
  <si>
    <t xml:space="preserve">cellular component|mitochondrion|IEA|GO:0005739|MGI|na//cellular component|ribonucleoprotein complex|IEA|GO:0030529|MGI|na//cellular component|ribosome|IEA|GO:0005840|MGI|na</t>
  </si>
  <si>
    <t xml:space="preserve">Mm.30927</t>
  </si>
  <si>
    <t xml:space="preserve">RIKEN cDNA 3300001P08 gene</t>
  </si>
  <si>
    <t xml:space="preserve">3300001P08Rik</t>
  </si>
  <si>
    <t xml:space="preserve">molecular function|DNA binding|IEA|GO:0003677|MGI|na//biological process|RNA splicing|IEA|GO:0008380|MGI|na//biological process|mRNA processing|IEA|GO:0006397|MGI|na//cellular component|nucleus|IEA|GO:0005634|MGI|na</t>
  </si>
  <si>
    <t xml:space="preserve">binds camp regulatory element dna sequence. may play a role in rna splicing (by similarity).</t>
  </si>
  <si>
    <t xml:space="preserve">nucleus speckle (by similarity).</t>
  </si>
  <si>
    <t xml:space="preserve">Mm.330525</t>
  </si>
  <si>
    <t xml:space="preserve">RIKEN cDNA 2310003F16 gene</t>
  </si>
  <si>
    <t xml:space="preserve">2310003F16Rik</t>
  </si>
  <si>
    <t xml:space="preserve">NM_026330</t>
  </si>
  <si>
    <t xml:space="preserve">Mm.4467</t>
  </si>
  <si>
    <t xml:space="preserve">Non-SMC element 1 homolog (S. cerevisiae)</t>
  </si>
  <si>
    <t xml:space="preserve">Nsmce1</t>
  </si>
  <si>
    <t xml:space="preserve">molecular function|metal ion binding|IEA|GO:0046872|MGI|na//molecular function|zinc ion binding|IEA|GO:0008270|MGI|na//biological process|DNA recombination|IEA|GO:0006310|MGI|na//biological process|DNA repair|IEA|GO:0006281|MGI|na//biological process|response to DNA damage stimulus|IEA|GO:0006974|MGI|na//cellular component|nucleus|IEA|GO:0005634|MGI|na</t>
  </si>
  <si>
    <t xml:space="preserve">probable component of the smc5-smc6 complex, a complex involved in dna double-strand breaks by homologous recombination. the complex may promote sister chromatid homologous recombination by recruiting the smc1-smc3 cohesin complex to double-strand breaks (by similarity).</t>
  </si>
  <si>
    <t xml:space="preserve">NM_026332</t>
  </si>
  <si>
    <t xml:space="preserve">Mm.274266</t>
  </si>
  <si>
    <t xml:space="preserve">DnaJ (Hsp40) homolog, subfamily C, member 19</t>
  </si>
  <si>
    <t xml:space="preserve">Dnajc19</t>
  </si>
  <si>
    <t xml:space="preserve">3 F1|3</t>
  </si>
  <si>
    <t xml:space="preserve">molecular function|heat shock protein binding|IEA|GO:0031072|MGI|na//biological process|intracellular protein transmembrane transport|IEA|GO:0065002|MGI|na//biological process|protein transport|IEA|GO:0015031|MGI|na//biological process|transport|IEA|GO:0006810|MGI|na//cellular component|integral to membrane|IEA|GO:0016021|MGI|na//cellular component|membrane|IEA|GO:0016020|MGI|na//cellular component|mitochondrial inner membrane|IEA|GO:0005743|MGI|na//cellular component|mitochondrion|IEA|GO:0005739|MGI|na</t>
  </si>
  <si>
    <t xml:space="preserve">probable component of the pam complex, a complex required for the translocation of transit peptide-containing proteins from the inner membrane into the mitochondrial matrix in an atp-dependent manner. may act as a co-chaperone that stimulate the atp-dependent activity (by similarity).</t>
  </si>
  <si>
    <t xml:space="preserve">NM_026365</t>
  </si>
  <si>
    <t xml:space="preserve">Mm.2053</t>
  </si>
  <si>
    <t xml:space="preserve">Jagunal homolog 1 (Drosophila)</t>
  </si>
  <si>
    <t xml:space="preserve">Jagn1</t>
  </si>
  <si>
    <t xml:space="preserve">6 E3</t>
  </si>
  <si>
    <t xml:space="preserve">may be required for endoplasmic reticulum organization (by similarity).</t>
  </si>
  <si>
    <t xml:space="preserve">NM_026377</t>
  </si>
  <si>
    <t xml:space="preserve">Mm.181610</t>
  </si>
  <si>
    <t xml:space="preserve">RIKEN cDNA 6330577E15 gene</t>
  </si>
  <si>
    <t xml:space="preserve">6330577E15Rik</t>
  </si>
  <si>
    <t xml:space="preserve">19 D2|19</t>
  </si>
  <si>
    <t xml:space="preserve">NM_026383</t>
  </si>
  <si>
    <t xml:space="preserve">NM_026395</t>
  </si>
  <si>
    <t xml:space="preserve">Mm.241604</t>
  </si>
  <si>
    <t xml:space="preserve">RER1 retention in endoplasmic reticulum 1 homolog (S. cerevisiae)</t>
  </si>
  <si>
    <t xml:space="preserve">Rer1</t>
  </si>
  <si>
    <t xml:space="preserve">cellular component|Golgi apparatus|IEA|GO:0005794|MGI|na//cellular component|integral to membrane|IEA|GO:0016021|MGI|na//cellular component|membrane|IEA|GO:0016020|MGI|na</t>
  </si>
  <si>
    <t xml:space="preserve">involved in the retrieval of endoplasmic reticulum membrane proteins from the early golgi compartment (by similarity).</t>
  </si>
  <si>
    <t xml:space="preserve">NM_026396</t>
  </si>
  <si>
    <t xml:space="preserve">Mm.28057</t>
  </si>
  <si>
    <t xml:space="preserve">Brix domain containing 2</t>
  </si>
  <si>
    <t xml:space="preserve">Bxdc2</t>
  </si>
  <si>
    <t xml:space="preserve">required for biogenesis of the 60s ribosomal subunit (by similarity).</t>
  </si>
  <si>
    <t xml:space="preserve">NM_026398</t>
  </si>
  <si>
    <t xml:space="preserve">Mm.24636</t>
  </si>
  <si>
    <t xml:space="preserve">Processing of precursor 5, ribonuclease P/MRP family (S. cerevisiae)</t>
  </si>
  <si>
    <t xml:space="preserve">Pop5</t>
  </si>
  <si>
    <t xml:space="preserve">molecular function|hydrolase activity|IEA|GO:0016787|MGI|na//molecular function|ribonuclease MRP activity|ISA|GO:0000171|MGI|11413139//molecular function|ribonuclease P activity|IDA|GO:0004526|MGI|11413139//molecular function|ribonuclease activity|IEA|GO:0004540|MGI|na//biological process|RNA metabolic process|IEA|GO:0016070|MGI|na//biological process|rRNA processing|ISA|GO:0006364|MGI|11413139//biological process|tRNA processing|IDA|GO:0008033|MGI|11413139//cellular component|nucleolar ribonuclease P complex|IDA|GO:0005655|MGI|11413139//cellular component|nucleus|IEA|GO:0005634|MGI|na//cellular component|ribonuclease MRP complex|ISA|GO:0000172|MGI|11413139</t>
  </si>
  <si>
    <t xml:space="preserve">component of ribonuclease p, a protein complex that generates mature trna molecules by cleaving their 5'-ends. also a component of rnase mrp (by similarity).</t>
  </si>
  <si>
    <t xml:space="preserve">Mm.290353</t>
  </si>
  <si>
    <t xml:space="preserve">Transmembrane protein 66</t>
  </si>
  <si>
    <t xml:space="preserve">Tmem66</t>
  </si>
  <si>
    <t xml:space="preserve">Mm.28897</t>
  </si>
  <si>
    <t xml:space="preserve">Pyrophosphatase (inorganic) 1</t>
  </si>
  <si>
    <t xml:space="preserve">Ppa1</t>
  </si>
  <si>
    <t xml:space="preserve">10 B4|10 36.0 cM</t>
  </si>
  <si>
    <t xml:space="preserve">molecular function|hydrolase activity|IEA|GO:0016787|MGI|na//molecular function|inorganic diphosphatase activity|IEA|GO:0004427|MGI|na//molecular function|magnesium ion binding|IEA|GO:0000287|MGI|na//molecular function|metal ion binding|IEA|GO:0046872|MGI|na//molecular function|pyrophosphatase activity|IDA|GO:0016462|MGI|1914521//biological process|phosphate metabolic process|IC|GO:0006796|MGI|1914521//cellular component|cytoplasm|IEA|GO:0005737|MGI|na</t>
  </si>
  <si>
    <t xml:space="preserve">NM_026439</t>
  </si>
  <si>
    <t xml:space="preserve">Mm.181074</t>
  </si>
  <si>
    <t xml:space="preserve">Coiled-coil domain containing 80</t>
  </si>
  <si>
    <t xml:space="preserve">Ccdc80</t>
  </si>
  <si>
    <t xml:space="preserve">molecular function|fibronectin binding|IDA|GO:0001968|MGI|18757743//molecular function|glycosaminoglycan binding|IDA|GO:0005539|MGI|18757743//molecular function|heparin binding|IDA|GO:0008201|MGI|18757743//biological process|extracellular matrix organization|IDA|GO:0030198|MGI|18757743//biological process|positive regulation of cell-substrate adhesion|IDA|GO:0010811|MGI|18757743//cellular component|basement membrane|IDA|GO:0005604|MGI|18757743//cellular component|extracellular matrix|IDA|GO:0031012|MGI|18757743//cellular component|extracellular region|IEA|GO:0005576|MGI|na//cellular component|interstitial matrix|IDA|GO:0005614|MGI|18757743//cellular component|proteinaceous extracellular matrix|IEA|GO:0005578|MGI|na</t>
  </si>
  <si>
    <t xml:space="preserve">promotes cell adhesion and matrix assembly.</t>
  </si>
  <si>
    <t xml:space="preserve">Mm.58836</t>
  </si>
  <si>
    <t xml:space="preserve">Citrate synthase</t>
  </si>
  <si>
    <t xml:space="preserve">Cs</t>
  </si>
  <si>
    <t xml:space="preserve">molecular function|citrate (Si)-synthase activity|ISA|GO:0004108|MGI|15809022//molecular function|protein binding|ISA|GO:0005515|MGI|15809022//molecular function|transferase activity|IEA|GO:0016740|MGI|na//molecular function|transferase activity, transferring acyl groups, acyl groups converted into alkyl on transfer|IDA|GO:0046912|MGI|18729827//biological process|cellular carbohydrate metabolic process|IEA|GO:0044262|MGI|na//biological process|tricarboxylic acid cycle|IEA|GO:0006099|MGI|na//cellular component|mitochondrion|IDA|GO:0005739|MGI|14651853//cellular component|mitochondrion|ISA|GO:0005739|MGI|15809022</t>
  </si>
  <si>
    <t xml:space="preserve">NM_026468</t>
  </si>
  <si>
    <t xml:space="preserve">Mm.10314</t>
  </si>
  <si>
    <t xml:space="preserve">ATP synthase, H+ transporting, mitochondrial F0 complex, subunit c (subunit 9), isoform 2</t>
  </si>
  <si>
    <t xml:space="preserve">Atp5g2</t>
  </si>
  <si>
    <t xml:space="preserve">molecular function|hydrogen ion transmembrane transporter activity|IEA|GO:0015078|MGI|na//molecular function|lipid binding|IEA|GO:0008289|MGI|na//biological process|ATP synthesis coupled proton transport|IEA|GO:0015986|MGI|na//biological process|ion transport|IEA|GO:0006811|MGI|na//biological process|proton transport|IEA|GO:0015992|MGI|na//biological process|transport|IEA|GO:0006810|MGI|na//cellular component|integral to membrane|IEA|GO:0016021|MGI|na//cellular component|membrane|IEA|GO:0016020|MGI|na//cellular component|mitochondrion|IEA|GO:0005739|MGI|na//cellular component|proton-transporting ATP synthase complex, coupling factor F(o)|IEA|GO:0045263|MGI|na//cellular component|proton-transporting two-sector ATPase complex, proton-transporting domain|IEA|GO:0033177|MGI|na</t>
  </si>
  <si>
    <t xml:space="preserve">Mm.181860</t>
  </si>
  <si>
    <t xml:space="preserve">Tubulin, beta 6</t>
  </si>
  <si>
    <t xml:space="preserve">Tubb6</t>
  </si>
  <si>
    <t xml:space="preserve">18 E1</t>
  </si>
  <si>
    <t xml:space="preserve">NM_026505</t>
  </si>
  <si>
    <t xml:space="preserve">Mm.284863</t>
  </si>
  <si>
    <t xml:space="preserve">BMP and activin membrane-bound inhibitor, homolog (Xenopus laevis)</t>
  </si>
  <si>
    <t xml:space="preserve">Bambi</t>
  </si>
  <si>
    <t xml:space="preserve">biological process|transforming growth factor beta receptor signaling pathway|ISA|GO:0007179|MGI|11165491//cellular component|integral to membrane|IEA|GO:0016021|MGI|na//cellular component|membrane|ISA|GO:0016020|MGI|11165491</t>
  </si>
  <si>
    <t xml:space="preserve">negatively regulates tgf-beta signaling (by similarity).</t>
  </si>
  <si>
    <t xml:space="preserve">NM_026515</t>
  </si>
  <si>
    <t xml:space="preserve">Mm.351273</t>
  </si>
  <si>
    <t xml:space="preserve">RIKEN cDNA 2810417H13 gene</t>
  </si>
  <si>
    <t xml:space="preserve">2810417H13Rik</t>
  </si>
  <si>
    <t xml:space="preserve">cellular component|mitochondrion|IEA|GO:0005739|MGI|na//cellular component|nucleus|IEA|GO:0005634|MGI|na</t>
  </si>
  <si>
    <t xml:space="preserve">may be involved in protection of cells from uv-induced cell death (by similarity).</t>
  </si>
  <si>
    <t xml:space="preserve">nucleus (by similarity). mitochondrion (by similarity).</t>
  </si>
  <si>
    <t xml:space="preserve">NM_026521</t>
  </si>
  <si>
    <t xml:space="preserve">Mm.371631</t>
  </si>
  <si>
    <t xml:space="preserve">Zinc finger protein 706</t>
  </si>
  <si>
    <t xml:space="preserve">Zfp706</t>
  </si>
  <si>
    <t xml:space="preserve">15 B3.1</t>
  </si>
  <si>
    <t xml:space="preserve">molecular function|metal ion binding|IEA|GO:0046872|MGI|na//molecular function|zinc ion binding|IEA|GO:0008270|MGI|na//cellular component|intracellular|IEA|GO:0005622|MGI|na</t>
  </si>
  <si>
    <t xml:space="preserve">Mm.29429</t>
  </si>
  <si>
    <t xml:space="preserve">Mid1 interacting protein 1 (gastrulation specific G12-like (zebrafish))</t>
  </si>
  <si>
    <t xml:space="preserve">Mid1ip1</t>
  </si>
  <si>
    <t xml:space="preserve">X A1.2</t>
  </si>
  <si>
    <t xml:space="preserve">molecular function|protein C-terminus binding|IPI|GO:0008022|MGI|15070402//molecular function|protein binding|IPI|GO:0005515|MGI|ARRAY(0xa5499cc)//biological process|negative regulation of microtubule depolymerization|IGI|GO:0007026|MGI|15070402//cellular component|cytoplasm|IDA|GO:0005737|MGI|15070402//cellular component|microtubule|IEA|GO:0005874|MGI|na//cellular component|microtubule cytoskeleton|IDA|GO:0015630|MGI|15070402//cellular component|nucleus|IDA|GO:0005634|MGI|15070402</t>
  </si>
  <si>
    <t xml:space="preserve">involved in stabilization of microtubules.</t>
  </si>
  <si>
    <t xml:space="preserve">nucleus. cytoplasm. note=associated with microtubules.</t>
  </si>
  <si>
    <t xml:space="preserve">NM_026528</t>
  </si>
  <si>
    <t xml:space="preserve">Mm.21932</t>
  </si>
  <si>
    <t xml:space="preserve">RIKEN cDNA 2700060E02 gene</t>
  </si>
  <si>
    <t xml:space="preserve">2700060E02Rik</t>
  </si>
  <si>
    <t xml:space="preserve">nucleus (by similarity). cytoplasm, perinuclear region (by similarity). note=may localize at the centrosome during mitosis (by similarity).</t>
  </si>
  <si>
    <t xml:space="preserve">Mm.269188</t>
  </si>
  <si>
    <t xml:space="preserve">Nuclear transport factor 2</t>
  </si>
  <si>
    <t xml:space="preserve">Nutf2</t>
  </si>
  <si>
    <t xml:space="preserve">8 D3|8 52.0 cM</t>
  </si>
  <si>
    <t xml:space="preserve">molecular function|protein transporter activity|IDA|GO:0008565|MGI|15689618//biological process|protein import into nucleus|IDA|GO:0006606|MGI|15689618//biological process|protein transport|IEA|GO:0015031|MGI|na//biological process|transport|IEA|GO:0006810|MGI|na//cellular component|cytoplasm|IEA|GO:0005737|MGI|na//cellular component|intracellular|IEA|GO:0005622|MGI|na</t>
  </si>
  <si>
    <t xml:space="preserve">facilitates protein transport into the nucleus. interacts with the nucleoporin p62 and with ran. acts at a relatively late stage of nuclear protein import, subsequent to the initial docking of nuclear import ligand at the nuclear envelope. could be part of a multicomponent system of cytosolic factors that assemble at the pore complex during nuclear import (by similarity).</t>
  </si>
  <si>
    <t xml:space="preserve">NM_026542</t>
  </si>
  <si>
    <t xml:space="preserve">Mm.44226</t>
  </si>
  <si>
    <t xml:space="preserve">Solute carrier family 25, member 39</t>
  </si>
  <si>
    <t xml:space="preserve">Slc25a39</t>
  </si>
  <si>
    <t xml:space="preserve">molecular function|binding|IEA|GO:0005488|MGI|na//biological process|transport|IEA|GO:0006810|MGI|na//cellular component|integral to membrane|IEA|GO:0016021|MGI|na//cellular component|membrane|IEA|GO:0016020|MGI|na//cellular component|mitochondrial inner membrane|IEA|GO:0005743|MGI|na//cellular component|mitochondrion|IDA|GO:0005739|MGI|14651853</t>
  </si>
  <si>
    <t xml:space="preserve">Mm.246436</t>
  </si>
  <si>
    <t xml:space="preserve">Dynein light chain LC8-type 2</t>
  </si>
  <si>
    <t xml:space="preserve">Dynll2</t>
  </si>
  <si>
    <t xml:space="preserve">molecular function|microtubule motor activity|IEA|GO:0003777|MGI|na//molecular function|motor activity|IEA|GO:0003774|MGI|na//molecular function|protein binding|IPI|GO:0005515|MGI|11546872//biological process|intracellular transport|NAS|GO:0046907|MGI|14561217//biological process|microtubule-based process|IEA|GO:0007017|MGI|na//cellular component|cytoplasm|IEA|GO:0005737|MGI|na//cellular component|dynein complex|NAS|GO:0030286|MGI|14561217//cellular component|microtubule|IEA|GO:0005874|MGI|na//cellular component|microtubule associated complex|IEA|GO:0005875|MGI|na//cellular component|myosin complex|IDA|GO:0016459|MGI|14561217</t>
  </si>
  <si>
    <t xml:space="preserve">may be involved in some aspects of dynein-related intracellular transport and motility. may play a role in changing or maintaining the spatial distribution of cytoskeletal structures (by similarity).</t>
  </si>
  <si>
    <t xml:space="preserve">NM_026558</t>
  </si>
  <si>
    <t xml:space="preserve">Mm.25340</t>
  </si>
  <si>
    <t xml:space="preserve">Family with sequence similarity 92, member A</t>
  </si>
  <si>
    <t xml:space="preserve">Fam92a</t>
  </si>
  <si>
    <t xml:space="preserve">4 A2</t>
  </si>
  <si>
    <t xml:space="preserve">molecular function|protein binding|IPI|GO:0005515|MGI|15102471</t>
  </si>
  <si>
    <t xml:space="preserve">NM_026592</t>
  </si>
  <si>
    <t xml:space="preserve">Mm.31263</t>
  </si>
  <si>
    <t xml:space="preserve">RIKEN cDNA B230118H07 gene</t>
  </si>
  <si>
    <t xml:space="preserve">B230118H07Rik</t>
  </si>
  <si>
    <t xml:space="preserve">2 E2|2 56.0 cM</t>
  </si>
  <si>
    <t xml:space="preserve">NM_026612</t>
  </si>
  <si>
    <t xml:space="preserve">Mm.29415</t>
  </si>
  <si>
    <t xml:space="preserve">NADH dehydrogenase (ubiquinone) 1 beta subcomplex, 2</t>
  </si>
  <si>
    <t xml:space="preserve">Ndufb2</t>
  </si>
  <si>
    <t xml:space="preserve">biological process|electron transport chain|IEA|GO:0022900|MGI|na//biological process|transport|IEA|GO:0006810|MGI|na//cellular component|membrane|IEA|GO:0016020|MGI|na//cellular component|mitochondrial inner membrane|IEA|GO:0005743|MGI|na//cellular component|mitochondrion|IDA|GO:0005739|MGI|14651853//cellular component|respiratory chain|IEA|GO:0070469|MGI|na</t>
  </si>
  <si>
    <t xml:space="preserve">NM_026614</t>
  </si>
  <si>
    <t xml:space="preserve">Mm.275780</t>
  </si>
  <si>
    <t xml:space="preserve">NADH dehydrogenase (ubiquinone) 1 alpha subcomplex, 5</t>
  </si>
  <si>
    <t xml:space="preserve">Ndufa5</t>
  </si>
  <si>
    <t xml:space="preserve">6 A3</t>
  </si>
  <si>
    <t xml:space="preserve">molecular function|oxidoreductase activity, acting on NADH or NADPH|IEA|GO:0016651|MGI|na//biological process|electron transport chain|IEA|GO:0022900|MGI|na//biological process|respiratory electron transport chain|IEA|GO:0022904|MGI|na//biological process|transport|IEA|GO:0006810|MGI|na//cellular component|membrane|IEA|GO:0016020|MGI|na//cellular component|mitochondrial inner membrane|IEA|GO:0005743|MGI|na//cellular component|mitochondrion|IDA|GO:0005739|MGI|14651853//cellular component|respiratory chain|IEA|GO:0070469|MGI|na</t>
  </si>
  <si>
    <t xml:space="preserve">NM_026616</t>
  </si>
  <si>
    <t xml:space="preserve">Mm.246200</t>
  </si>
  <si>
    <t xml:space="preserve">Ribonuclease H2, subunit C</t>
  </si>
  <si>
    <t xml:space="preserve">Rnaseh2c</t>
  </si>
  <si>
    <t xml:space="preserve">non catalytic subunit of rnase h2, an endonuclease that specifically degrades the rna of rna:dna hybrids. participates in dna replication, possibly by mediating the removal of lagging- strand okazaki fragment rna primers during dna replication. mediates the excision of single ribonucleotides from dna:rna duplexes (by similarity).</t>
  </si>
  <si>
    <t xml:space="preserve">Mm.354445</t>
  </si>
  <si>
    <t xml:space="preserve">Nudix (nucleoside diphosphate linked moiety X)-type motif 21</t>
  </si>
  <si>
    <t xml:space="preserve">Nudt21</t>
  </si>
  <si>
    <t xml:space="preserve">8 C5</t>
  </si>
  <si>
    <t xml:space="preserve">molecular function|RNA binding|IEA|GO:0003723|MGI|na//molecular function|hydrolase activity|IEA|GO:0016787|MGI|na//molecular function|molecular_function|ND|GO:0003674|MGI|na//biological process|mRNA cleavage|ISO|GO:0006379|MGI|na//biological process|mRNA processing|IEA|GO:0006397|MGI|na//cellular component|nucleus|ISO|GO:0005634|MGI|na</t>
  </si>
  <si>
    <t xml:space="preserve">component of the cleavage factor im (cfim) complex that plays a key role in pre-mrna 3'-processing. involved in association with cpsf6 in pre-mrna 3'-end poly(a) site cleavage and poly(a) addition. nudt21/cpsf5 binds to cleavage and polyadenylation rna substrates. binds to, but does not hydrolyze mono- and di-adenosine nucleotides. may have a role in mrna export (by similarity).</t>
  </si>
  <si>
    <t xml:space="preserve">nucleus (by similarity). note=in punctate subnuclear structures localized adjacent to nuclear speckles, called paraspeckles (by similarity).</t>
  </si>
  <si>
    <t xml:space="preserve">NM_026703</t>
  </si>
  <si>
    <t xml:space="preserve">Mm.19834</t>
  </si>
  <si>
    <t xml:space="preserve">NADH dehydrogenase (ubiquinone) 1 alpha subcomplex, 8</t>
  </si>
  <si>
    <t xml:space="preserve">Ndufa8</t>
  </si>
  <si>
    <t xml:space="preserve">biological process|electron transport chain|IEA|GO:0022900|MGI|na//biological process|transport|IEA|GO:0006810|MGI|na//cellular component|mitochondrial inner membrane|IDA|GO:0005743|MGI|12865426//cellular component|mitochondrion|IDA|GO:0005739|MGI|14651853//cellular component|respiratory chain|IEA|GO:0070469|MGI|na</t>
  </si>
  <si>
    <t xml:space="preserve">NM_026729</t>
  </si>
  <si>
    <t xml:space="preserve">Mm.271062</t>
  </si>
  <si>
    <t xml:space="preserve">Immature colon carcinoma transcript 1</t>
  </si>
  <si>
    <t xml:space="preserve">Ict1</t>
  </si>
  <si>
    <t xml:space="preserve">molecular function|translation release factor activity|IEA|GO:0003747|MGI|na//biological process|translational termination|IEA|GO:0006415|MGI|na</t>
  </si>
  <si>
    <t xml:space="preserve">NM_026737</t>
  </si>
  <si>
    <t xml:space="preserve">Mm.271715</t>
  </si>
  <si>
    <t xml:space="preserve">PHD finger protein 5A</t>
  </si>
  <si>
    <t xml:space="preserve">Phf5a</t>
  </si>
  <si>
    <t xml:space="preserve">15 E</t>
  </si>
  <si>
    <t xml:space="preserve">molecular function|DNA binding|IEA|GO:0003677|MGI|na//biological process|RNA splicing|IEA|GO:0008380|MGI|na//biological process|mRNA processing|IEA|GO:0006397|MGI|na//biological process|regulation of transcription|IEA|GO:0045449|MGI|na//biological process|transcription|IEA|GO:0006350|MGI|na//cellular component|nuclear matrix|IDA|GO:0016363|MGI|12054543//cellular component|nucleolus|IDA|GO:0005730|MGI|12054543//cellular component|nucleus|IEA|GO:0005634|MGI|na//cellular component|spliceosomal complex|IEA|GO:0005681|MGI|na</t>
  </si>
  <si>
    <t xml:space="preserve">acts as a transcriptional regulator by binding to the gja1/cx43 promoter and enhancing its up-regulation by esr1/er- alpha. also involved in pre-mrna splicing (by similarity).</t>
  </si>
  <si>
    <t xml:space="preserve">NM_026759</t>
  </si>
  <si>
    <t xml:space="preserve">Mm.236795</t>
  </si>
  <si>
    <t xml:space="preserve">Mitochondrial ribosomal protein L13</t>
  </si>
  <si>
    <t xml:space="preserve">Mrpl13</t>
  </si>
  <si>
    <t xml:space="preserve">15 D2</t>
  </si>
  <si>
    <t xml:space="preserve">molecular function|structural constituent of ribosome|IEA|GO:0003735|MGI|na//biological process|translation|TAS|GO:0006412|MGI|11279069//cellular component|intracellular|IEA|GO:0005622|MGI|na//cellular component|mitochondrial large ribosomal subunit|IDA|GO:0005762|MGI|11279069//cellular component|mitochondrion|IEA|GO:0005739|MGI|na//cellular component|ribonucleoprotein complex|IEA|GO:0030529|MGI|na//cellular component|ribosome|IEA|GO:0005840|MGI|na</t>
  </si>
  <si>
    <t xml:space="preserve">NM_026775</t>
  </si>
  <si>
    <t xml:space="preserve">Mm.379159</t>
  </si>
  <si>
    <t xml:space="preserve">Transmembrane emp24-like trafficking protein 10 (yeast)</t>
  </si>
  <si>
    <t xml:space="preserve">Tmed10</t>
  </si>
  <si>
    <t xml:space="preserve">biological process|intracellular protein transport|TAS|GO:0006886|MGI|17101722//biological process|protein transport|IEA|GO:0015031|MGI|na//biological process|regulated secretory pathway|IEP|GO:0045055|MGI|17101722//biological process|transport|IEA|GO:0006810|MGI|na//biological process|vesicle targeting, to, from or within Golgi|IEP|GO:0048199|MGI|17101722//biological process|vesicle-mediated transport|IEA|GO:0016192|MGI|na//cellular component|Golgi apparatus|IEA|GO:0005794|MGI|na//cellular component|cis-Golgi network|ISS|GO:0005801|MGI|17101722//cellular component|integral to membrane|IEA|GO:0016021|MGI|na//cellular component|membrane|IEA|GO:0016020|MGI|na//cellular component|zymogen granule membrane|IDA|GO:0042589|MGI|17101722</t>
  </si>
  <si>
    <t xml:space="preserve">involved in vesicular protein trafficking (by similarity).</t>
  </si>
  <si>
    <t xml:space="preserve">golgi apparatus membrane; single-pass type i membrane protein; lumenal side (by similarity). melanosome (by similarity).</t>
  </si>
  <si>
    <t xml:space="preserve">NM_026784</t>
  </si>
  <si>
    <t xml:space="preserve">Mm.34242</t>
  </si>
  <si>
    <t xml:space="preserve">Phosphomevalonate kinase</t>
  </si>
  <si>
    <t xml:space="preserve">Pmvk</t>
  </si>
  <si>
    <t xml:space="preserve">molecular function|ATP binding|IEA|GO:0005524|MGI|na//molecular function|kinase activity|IEA|GO:0016301|MGI|na//molecular function|nucleotide binding|IEA|GO:0000166|MGI|na//molecular function|phosphomevalonate kinase activity|IDA|GO:0004631|MGI|11792727//molecular function|transferase activity|IEA|GO:0016740|MGI|na//biological process|cholesterol biosynthetic process|IEA|GO:0006695|MGI|na//biological process|lipid biosynthetic process|IEA|GO:0008610|MGI|na//biological process|steroid biosynthetic process|IEA|GO:0006694|MGI|na//biological process|sterol biosynthetic process|IEA|GO:0016126|MGI|na//cellular component|cytoplasm|IEA|GO:0005737|MGI|na//cellular component|peroxisome|IEA|GO:0005777|MGI|na</t>
  </si>
  <si>
    <t xml:space="preserve">peroxisome (by similarity).</t>
  </si>
  <si>
    <t xml:space="preserve">NM_026794</t>
  </si>
  <si>
    <t xml:space="preserve">Mm.24848</t>
  </si>
  <si>
    <t xml:space="preserve">Differentially expressed in B16F10 1</t>
  </si>
  <si>
    <t xml:space="preserve">Deb1</t>
  </si>
  <si>
    <t xml:space="preserve">9 F4</t>
  </si>
  <si>
    <t xml:space="preserve">NM_026859</t>
  </si>
  <si>
    <t xml:space="preserve">Mm.289680</t>
  </si>
  <si>
    <t xml:space="preserve">MAF1 homolog (S. cerevisiae)</t>
  </si>
  <si>
    <t xml:space="preserve">Maf1</t>
  </si>
  <si>
    <t xml:space="preserve">molecular function|transcription regulator activity|IEA|GO:0030528|MGI|na//biological process|negative regulation of transcription from RNA polymerase III promoter|IEA|GO:0016480|MGI|na//biological process|regulation of transcription|IEA|GO:0045449|MGI|na//biological process|transcription|IEA|GO:0006350|MGI|na//cellular component|nucleus|IEA|GO:0005634|MGI|na</t>
  </si>
  <si>
    <t xml:space="preserve">mediator of diverse signals that repress rna polymerase iii transcription. inhibits the de novo assembly of tfiiib onto dna (by similarity).</t>
  </si>
  <si>
    <t xml:space="preserve">NM_026892</t>
  </si>
  <si>
    <t xml:space="preserve">Mm.28753</t>
  </si>
  <si>
    <t xml:space="preserve">Eukaryotic translation initiation factor 1B</t>
  </si>
  <si>
    <t xml:space="preserve">Eif1b</t>
  </si>
  <si>
    <t xml:space="preserve">molecular function|translation initiation factor activity|IEA|GO:0003743|MGI|na//biological process|translation|IEA|GO:0006412|MGI|na//biological process|translational initiation|IEA|GO:0006413|MGI|na</t>
  </si>
  <si>
    <t xml:space="preserve">probably involved in translation.</t>
  </si>
  <si>
    <t xml:space="preserve">NM_026897</t>
  </si>
  <si>
    <t xml:space="preserve">Mm.29230</t>
  </si>
  <si>
    <t xml:space="preserve">Hydroxyacylglutathione hydrolase-like</t>
  </si>
  <si>
    <t xml:space="preserve">Haghl</t>
  </si>
  <si>
    <t xml:space="preserve">molecular function|hydrolase activity|IEA|GO:0016787|MGI|na//molecular function|hydroxyacylglutathione hydrolase activity|IEA|GO:0004416|MGI|na//molecular function|metal ion binding|IEA|GO:0046872|MGI|na//molecular function|zinc ion binding|IEA|GO:0008270|MGI|na</t>
  </si>
  <si>
    <t xml:space="preserve">hydrolase acting on ester bonds (potential).</t>
  </si>
  <si>
    <t xml:space="preserve">NM_026899</t>
  </si>
  <si>
    <t xml:space="preserve">Mm.294770</t>
  </si>
  <si>
    <t xml:space="preserve">Ssu72 RNA polymerase II CTD phosphatase homolog (yeast)</t>
  </si>
  <si>
    <t xml:space="preserve">Ssu72</t>
  </si>
  <si>
    <t xml:space="preserve">molecular function|hydrolase activity|IEA|GO:0016787|MGI|na//molecular function|phosphoprotein phosphatase activity|IEA|GO:0004721|MGI|na//biological process|mRNA processing|IEA|GO:0006397|MGI|na//cellular component|cytoplasm|IEA|GO:0005737|MGI|na//cellular component|nucleus|IEA|GO:0005634|MGI|na</t>
  </si>
  <si>
    <t xml:space="preserve">may be involved in the c-terminal domain of rna polymerase ii dephosphorylation, rna processing and termination.</t>
  </si>
  <si>
    <t xml:space="preserve">nucleus (by similarity). cytoplasm (by similarity). note=predominantly in the cytosol (by similarity).</t>
  </si>
  <si>
    <t xml:space="preserve">NM_026943</t>
  </si>
  <si>
    <t xml:space="preserve">Mm.29135</t>
  </si>
  <si>
    <t xml:space="preserve">Small nuclear ribonucleoprotein D2</t>
  </si>
  <si>
    <t xml:space="preserve">Snrpd2</t>
  </si>
  <si>
    <t xml:space="preserve">molecular function|nucleic acid binding|IEA|GO:0003676|MGI|na//biological process|RNA splicing|IEA|GO:0008380|MGI|na//biological process|mRNA processing|IEA|GO:0006397|MGI|na//cellular component|nucleus|IEA|GO:0005634|MGI|na//cellular component|ribonucleoprotein complex|IEA|GO:0030529|MGI|na//cellular component|spliceosomal complex|IEA|GO:0005681|MGI|na</t>
  </si>
  <si>
    <t xml:space="preserve">required for pre-mrna splicing. required for snrnp biogenesis (by similarity).</t>
  </si>
  <si>
    <t xml:space="preserve">NM_026958</t>
  </si>
  <si>
    <t xml:space="preserve">Mm.355701</t>
  </si>
  <si>
    <t xml:space="preserve">RIKEN cDNA 1810035L17 gene</t>
  </si>
  <si>
    <t xml:space="preserve">1810035L17Rik</t>
  </si>
  <si>
    <t xml:space="preserve">molecular function|RNA binding|IEA|GO:0003723|MGI|na//molecular function|nucleic acid binding|IEA|GO:0003676|MGI|na//molecular function|nucleotide binding|IEA|GO:0000166|MGI|na//biological process|regulation of transcription|IEA|GO:0045449|MGI|na//biological process|transcription|IEA|GO:0006350|MGI|na//cellular component|mitochondrion|IEA|GO:0005739|MGI|na//cellular component|nucleus|IEA|GO:0005634|MGI|na</t>
  </si>
  <si>
    <t xml:space="preserve">rna-binding protein that acts as a nuclear receptor corepressor. probably acts by binding the sra rna, and repressing the sra-mediated nuclear receptor coactivation. binds the str7 loop of sra rna. also able to repress glucocorticoid (gr), androgen (ar), thyroid (tr) and vdr-mediated transactivation (by similarity).</t>
  </si>
  <si>
    <t xml:space="preserve">mitochondrion (by similarity). nucleus (by similarity). note=predominantly mitochondrial. some fraction is nuclear. in the nucleus, it is recruited to nuclear receptor target promoters (by similarity).</t>
  </si>
  <si>
    <t xml:space="preserve">NM_026968</t>
  </si>
  <si>
    <t xml:space="preserve">Mm.228619</t>
  </si>
  <si>
    <t xml:space="preserve">Mannosidase, beta A, lysosomal-like</t>
  </si>
  <si>
    <t xml:space="preserve">Manbal</t>
  </si>
  <si>
    <t xml:space="preserve">NM_026975</t>
  </si>
  <si>
    <t xml:space="preserve">Mm.104531</t>
  </si>
  <si>
    <t xml:space="preserve">BolA-like 1 (E. coli)</t>
  </si>
  <si>
    <t xml:space="preserve">Bola1</t>
  </si>
  <si>
    <t xml:space="preserve">Mm.142187</t>
  </si>
  <si>
    <t xml:space="preserve">Parathymosin</t>
  </si>
  <si>
    <t xml:space="preserve">Ptms</t>
  </si>
  <si>
    <t xml:space="preserve">biological process|immune response|IEA|GO:0006955|MGI|na</t>
  </si>
  <si>
    <t xml:space="preserve">parathymosin may mediate immune function by blocking the effect of prothymosin alpha which confers resistance to certain opportunistic infections (by similarity).</t>
  </si>
  <si>
    <t xml:space="preserve">Mm.223946</t>
  </si>
  <si>
    <t xml:space="preserve">Splicing factor, arginine/serine-rich 11</t>
  </si>
  <si>
    <t xml:space="preserve">Sfrs11</t>
  </si>
  <si>
    <t xml:space="preserve">3 H4</t>
  </si>
  <si>
    <t xml:space="preserve">Mm.45607</t>
  </si>
  <si>
    <t xml:space="preserve">Sperm acrosome associated 4</t>
  </si>
  <si>
    <t xml:space="preserve">Spaca4</t>
  </si>
  <si>
    <t xml:space="preserve">molecular function|protein binding|IEA|GO:0005515|MGI|na//biological process|cell adhesion|IEA|GO:0007155|MGI|na//cellular component|anchored to membrane|IEA|GO:0031225|MGI|na//cellular component|membrane|IEA|GO:0016020|MGI|na//cellular component|plasma membrane|IEA|GO:0005886|MGI|na</t>
  </si>
  <si>
    <t xml:space="preserve">sperm surface membrane protein that may be involved in sperm-egg plasma membrane adhesion and fusion during fertilization (by similarity).</t>
  </si>
  <si>
    <t xml:space="preserve">cell membrane; lipid-anchor, gpi-anchor (by similarity). acrosome (by similarity). note=expressed in acrosomal matrix and outer and inner acrosomal membranes (by similarity).</t>
  </si>
  <si>
    <t xml:space="preserve">Mm.279898</t>
  </si>
  <si>
    <t xml:space="preserve">Polymerase (RNA) II (DNA directed) polypeptide D</t>
  </si>
  <si>
    <t xml:space="preserve">Polr2d</t>
  </si>
  <si>
    <t xml:space="preserve">molecular function|DNA-directed RNA polymerase activity|IEA|GO:0003899|MGI|na//biological process|transcription|IEA|GO:0006350|MGI|na//cellular component|nucleus|IEA|GO:0005634|MGI|na</t>
  </si>
  <si>
    <t xml:space="preserve">dna-dependent rna polymerase catalyzes the transcription of dna into rna using the four ribonucleoside triphosphates as substrates. component of rna polymerase ii which synthesizes mrna precursors and many functional non-coding rnas. pol ii is the central component of the basal rna polymerase ii transcription machinery. it is composed of mobile elements that move relative to each other. rpb4 is part of a subcomplex with rpb7 that binds to a pocket formed by rpb1, rpb2 and rpb6 at the base of the clamp element. the rbp4-rpb7 subcomplex seems to lock the clamp via rpb7 in the closed conformation thus preventing double stranded dna to enter the active site cleft. the rpb4-rpb7 subcomplex binds single-stranded dna and rna (by similarity).</t>
  </si>
  <si>
    <t xml:space="preserve">NM_027117</t>
  </si>
  <si>
    <t xml:space="preserve">Mm.234368</t>
  </si>
  <si>
    <t xml:space="preserve">Kelch domain containing 2</t>
  </si>
  <si>
    <t xml:space="preserve">Klhdc2</t>
  </si>
  <si>
    <t xml:space="preserve">12 C3|12 30.0 cM</t>
  </si>
  <si>
    <t xml:space="preserve">molecular function|protein binding|IPI|GO:0005515|MGI|11591653//cellular component|nucleus|IEA|GO:0005634|MGI|na</t>
  </si>
  <si>
    <t xml:space="preserve">represses creb3-mediated transcription by interfering with creb3-dna binding (by similarity).</t>
  </si>
  <si>
    <t xml:space="preserve">NM_027204</t>
  </si>
  <si>
    <t xml:space="preserve">Mm.133851</t>
  </si>
  <si>
    <t xml:space="preserve">Mitochondrial ribosomal protein L12</t>
  </si>
  <si>
    <t xml:space="preserve">Mrpl12</t>
  </si>
  <si>
    <t xml:space="preserve">molecular function|structural constituent of ribosome|ISS|GO:0003735|MGI|10600119//biological process|translation|ISS|GO:0006412|MGI|10600119//cellular component|intracellular|IEA|GO:0005622|MGI|na//cellular component|mitochondrial ribosome|ISS|GO:0005761|MGI|10600119//cellular component|mitochondrion|IEA|GO:0005739|MGI|na//cellular component|ribonucleoprotein complex|IEA|GO:0030529|MGI|na//cellular component|ribosome|IEA|GO:0005840|MGI|na</t>
  </si>
  <si>
    <t xml:space="preserve">NM_027221</t>
  </si>
  <si>
    <t xml:space="preserve">Mm.389609</t>
  </si>
  <si>
    <t xml:space="preserve">Keratinocyte associated protein 3</t>
  </si>
  <si>
    <t xml:space="preserve">Krtcap3</t>
  </si>
  <si>
    <t xml:space="preserve">NM_027265</t>
  </si>
  <si>
    <t xml:space="preserve">Mm.171335</t>
  </si>
  <si>
    <t xml:space="preserve">Golgi membrane protein 1</t>
  </si>
  <si>
    <t xml:space="preserve">Golm1</t>
  </si>
  <si>
    <t xml:space="preserve">molecular function|molecular_function|ND|GO:0003674|MGI|na//biological process|biological_process|ND|GO:0008150|MGI|na//cellular component|Golgi apparatus|ISO|GO:0005794|MGI|na//cellular component|integral to membrane|IEA|GO:0016021|MGI|na//cellular component|membrane|IEA|GO:0016020|MGI|na</t>
  </si>
  <si>
    <t xml:space="preserve">unknown. cellular response protein to viral infection (by similarity).</t>
  </si>
  <si>
    <t xml:space="preserve">golgi apparatus, cis-golgi network membrane; single-pass type ii membrane protein (by similarity). note=early golgi. cycles via the cell surface and endosomes upon lumenal ph disruption (by similarity).</t>
  </si>
  <si>
    <t xml:space="preserve">Mm.291214</t>
  </si>
  <si>
    <t xml:space="preserve">MYST/Esa1-associated factor 6</t>
  </si>
  <si>
    <t xml:space="preserve">Meaf6</t>
  </si>
  <si>
    <t xml:space="preserve">biological process|chromatin modification|IEA|GO:0016568|MGI|na//biological process|regulation of transcription|IEA|GO:0045449|MGI|na//biological process|transcription|IEA|GO:0006350|MGI|na//cellular component|nucleus|IEA|GO:0005634|MGI|na</t>
  </si>
  <si>
    <t xml:space="preserve">component of the nua4 histone acetyltransferase complex which is involved in transcriptional activation of select genes principally by acetylation of nucleosomal histone h4 and h2a. this modification may both alter nucleosome - dna interactions and promote interaction of the modified histones with other proteins which positively regulate transcription. component of the hbo1 complex which has a histone h4-specific acetyltransferase activity, a reduced activity toward histone h3 and is responsible for the bulk of histone h4 acetylation in vivo. component of the moz/morf complex which has a histone h3 acetyltransferase activity (by similarity).</t>
  </si>
  <si>
    <t xml:space="preserve">NM_027360</t>
  </si>
  <si>
    <t xml:space="preserve">Mm.318</t>
  </si>
  <si>
    <t xml:space="preserve">RIKEN cDNA 2010107E04 gene</t>
  </si>
  <si>
    <t xml:space="preserve">2010107E04Rik</t>
  </si>
  <si>
    <t xml:space="preserve">12 F1</t>
  </si>
  <si>
    <t xml:space="preserve">Mm.304382</t>
  </si>
  <si>
    <t xml:space="preserve">Ankyrin repeat domain 24</t>
  </si>
  <si>
    <t xml:space="preserve">Ankrd24</t>
  </si>
  <si>
    <t xml:space="preserve">molecular function|protein binding|IPI|GO:0005515|MGI|11591653//biological process|biological_process|ND|GO:0008150|MGI|na//cellular component|cellular_component|ND|GO:0005575|MGI|na</t>
  </si>
  <si>
    <t xml:space="preserve">NM_027491</t>
  </si>
  <si>
    <t xml:space="preserve">Mm.300814</t>
  </si>
  <si>
    <t xml:space="preserve">Ras-related GTP binding D</t>
  </si>
  <si>
    <t xml:space="preserve">Rragd</t>
  </si>
  <si>
    <t xml:space="preserve">4 A5|4 11.4 cM</t>
  </si>
  <si>
    <t xml:space="preserve">molecular function|GTP binding|IEA|GO:0005525|MGI|na//molecular function|nucleotide binding|IEA|GO:0000166|MGI|na//molecular function|protein binding|ISO|GO:0005515|MGI|na//biological process|biological_process|ND|GO:0008150|MGI|na//cellular component|cytoplasm|ISO|GO:0005737|MGI|na//cellular component|nucleus|ISO|GO:0005634|MGI|na</t>
  </si>
  <si>
    <t xml:space="preserve">has guanine nucleotide-binding activity but lacks intrinsic gtpase activity (by similarity).</t>
  </si>
  <si>
    <t xml:space="preserve">cytoplasm (by similarity). nucleus (by similarity). note=predominantly cytoplasmic. may shuttle between the cytoplasm and nucleus, depending on the bound nucleotide state of associated rraga (by similarity).</t>
  </si>
  <si>
    <t xml:space="preserve">NM_027862</t>
  </si>
  <si>
    <t xml:space="preserve">Mm.371641</t>
  </si>
  <si>
    <t xml:space="preserve">ATP synthase, H+ transporting, mitochondrial F0 complex, subunit d</t>
  </si>
  <si>
    <t xml:space="preserve">Atp5h</t>
  </si>
  <si>
    <t xml:space="preserve">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 xml:space="preserve">NM_027874</t>
  </si>
  <si>
    <t xml:space="preserve">Mm.216227</t>
  </si>
  <si>
    <t xml:space="preserve">Casein kinase 1, delta</t>
  </si>
  <si>
    <t xml:space="preserve">Csnk1d</t>
  </si>
  <si>
    <t xml:space="preserve">molecular function|ATP binding|IEA|GO:0005524|MGI|na//molecular function|kinase activity|IEA|GO:0016301|MGI|na//molecular function|nucleotide binding|IEA|GO:0000166|MGI|na//molecular function|protein kinase activity|IEA|GO:0004672|MGI|na//molecular function|protein serine/threonine kinase activity|IEA|GO:0004674|MGI|na//molecular function|transferase activity|IEA|GO:0016740|MGI|na//biological process|Wnt receptor signaling pathway|IEA|GO:0016055|MGI|na//biological process|protein amino acid phosphorylation|IEA|GO:0006468|MGI|na//cellular component|cytoplasm|IEA|GO:0005737|MGI|na</t>
  </si>
  <si>
    <t xml:space="preserve">casein kinases are operationally defined by their preferential utilization of acidic proteins such as caseins as substrates. it can phosphorylate a large number of proteins. participates in wnt signaling. central component of the circadian clock. may act as a negative regulator of circadian rhythmicity by phosphorylating per1 and per2. retains per1 in the cytoplasm.</t>
  </si>
  <si>
    <t xml:space="preserve">NM_027959</t>
  </si>
  <si>
    <t xml:space="preserve">Mm.222825</t>
  </si>
  <si>
    <t xml:space="preserve">Protein disulfide isomerase associated 6</t>
  </si>
  <si>
    <t xml:space="preserve">Pdia6</t>
  </si>
  <si>
    <t xml:space="preserve">molecular function|isomerase activity|IEA|GO:0016853|MGI|na//molecular function|protein disulfide isomerase activity|IEA|GO:0003756|MGI|na//biological process|cell redox homeostasis|IEA|GO:0045454|MGI|na//cellular component|endoplasmic reticulum|IEA|GO:0005783|MGI|na</t>
  </si>
  <si>
    <t xml:space="preserve">endoplasmic reticulum lumen (by similarity). melanosome (by similarity).</t>
  </si>
  <si>
    <t xml:space="preserve">Mm.248620</t>
  </si>
  <si>
    <t xml:space="preserve">Epsin 3</t>
  </si>
  <si>
    <t xml:space="preserve">Epn3</t>
  </si>
  <si>
    <t xml:space="preserve">molecular function|lipid binding|IEA|GO:0008289|MGI|na//cellular component|cytoplasm|IEA|GO:0005737|MGI|na//cellular component|cytoplasmic vesicle|IEA|GO:0031410|MGI|na</t>
  </si>
  <si>
    <t xml:space="preserve">cytoplasm, cell cortex (by similarity). cytoplasm, perinuclear region (by similarity). cytoplasmic vesicle, clathrin-coated vesicle (by similarity). note=concentrated in the perinuclear region and associated with clathrin-coated vesicles close to the cell periphery. may shuttle to the nucleus (by similarity).</t>
  </si>
  <si>
    <t xml:space="preserve">NM_027985</t>
  </si>
  <si>
    <t xml:space="preserve">Mm.9648</t>
  </si>
  <si>
    <t xml:space="preserve">MAD2 mitotic arrest deficient-like 2 (yeast)</t>
  </si>
  <si>
    <t xml:space="preserve">Mad2l2</t>
  </si>
  <si>
    <t xml:space="preserve">biological process|cell cycle|IEA|GO:0007049|MGI|na//biological process|cell division|IEA|GO:0051301|MGI|na//biological process|mitosis|IEA|GO:0007067|MGI|na</t>
  </si>
  <si>
    <t xml:space="preserve">NM_028021</t>
  </si>
  <si>
    <t xml:space="preserve">Mm.158289</t>
  </si>
  <si>
    <t xml:space="preserve">Myosin, heavy polypeptide 14</t>
  </si>
  <si>
    <t xml:space="preserve">Myh14</t>
  </si>
  <si>
    <t xml:space="preserve">molecular function|ATP binding|IDA|GO:0005524|MGI|15845534//molecular function|actin binding|IEA|GO:0003779|MGI|na//molecular function|actin filament binding|IDA|GO:0051015|MGI|ARRAY(0xcdcf9d0)//molecular function|actin-dependent ATPase activity|IDA|GO:0030898|MGI|ARRAY(0xc6a2aec)//molecular function|calmodulin binding|IEA|GO:0005516|MGI|na//molecular function|microfilament motor activity|IDA|GO:0000146|MGI|ARRAY(0xa140520)//molecular function|motor activity|IEA|GO:0003774|MGI|na//molecular function|nucleotide binding|IEA|GO:0000166|MGI|na//biological process|actin filament-based movement|IDA|GO:0030048|MGI|ARRAY(0xa18fafc)//biological process|regulation of cell shape|IEA|GO:0008360|MGI|na//cellular component|axon|IDA|GO:0030424|MGI|15880105//cellular component|cytoplasm|IDA|GO:0005737|MGI|15880105//cellular component|growth cone|IDA|GO:0030426|MGI|15880105//cellular component|myosin complex|IDA|GO:0016459|MGI|14594953//cellular component|stress fiber|IDA|GO:0001725|MGI|15774463</t>
  </si>
  <si>
    <t xml:space="preserve">cellular myosin that appears to play a role in cytokinesis, cell shape, and specialized functions such as secretion and capping (by similarity).</t>
  </si>
  <si>
    <t xml:space="preserve">Mm.1011</t>
  </si>
  <si>
    <t xml:space="preserve">Sulfatase 2</t>
  </si>
  <si>
    <t xml:space="preserve">Sulf2</t>
  </si>
  <si>
    <t xml:space="preserve">molecular function|N-acetylglucosamine-6-sulfatase activity|ISO|GO:0008449|MGI|12368295//molecular function|arylsulfatase activity|ISO|GO:0004065|MGI|12368295//molecular function|calcium ion binding|IEA|GO:0005509|MGI|na//molecular function|catalytic activity|IEA|GO:0003824|MGI|na//molecular function|hydrolase activity|IEA|GO:0016787|MGI|na//molecular function|metal ion binding|IEA|GO:0046872|MGI|na//molecular function|sulfuric ester hydrolase activity|IEA|GO:0008484|MGI|na//biological process|metabolic process|IEA|GO:0008152|MGI|na//biological process|sulfur metabolic process|ISO|GO:0006790|MGI|12368295//cellular component|Golgi apparatus|IEA|GO:0005794|MGI|na//cellular component|cell surface|IEA|GO:0009986|MGI|na//cellular component|endoplasmic reticulum|IEA|GO:0005783|MGI|na//cellular component|extracellular space|ISO|GO:0005615|MGI|12368295</t>
  </si>
  <si>
    <t xml:space="preserve">nuclear receptor coactivator that directly binds nuclear receptors and stimulates the transcriptional activities in a hormone-dependent fashion. plays a central role in creating a multisubunit coactivator complex, probably via remodeling of chromatin. involved in the coactivation of different nuclear receptors, such as for steroids (gr and er), retinoids (rars and rxrs), thyroid hormone (trs), vitamin d3 (vdr) and prostanoids (ppars). displays histone acetyltransferase activity. also involved in the coactivation of the nf-kappa-b pathway via its interaction with the nfkb1 subunit (by similarity).</t>
  </si>
  <si>
    <t xml:space="preserve">cytoplasm (by similarity). nucleus (by similarity). note=mainly cytoplasmic and weakly nuclear. upon tnf activation and subsequent phosphorylation, it translocates from the cytoplasm to the nucleus (by similarity).</t>
  </si>
  <si>
    <t xml:space="preserve">NM_028074</t>
  </si>
  <si>
    <t xml:space="preserve">Mm.41367</t>
  </si>
  <si>
    <t xml:space="preserve">DEAD (Asp-Glu-Ala-Asp) box polypeptide 42</t>
  </si>
  <si>
    <t xml:space="preserve">Ddx42</t>
  </si>
  <si>
    <t xml:space="preserve">molecular function|ATP binding|IEA|GO:0005524|MGI|na//molecular function|ATP-dependent helicase activity|IEA|GO:0008026|MGI|na//molecular function|RNA binding|IEA|GO:0003723|MGI|na//molecular function|helicase activity|IEA|GO:0004386|MGI|na//molecular function|hydrolase activity|IEA|GO:0016787|MGI|na//molecular function|nucleic acid binding|IEA|GO:0003676|MGI|na//molecular function|nucleotide binding|IEA|GO:0000166|MGI|na//cellular component|nucleus|IEA|GO:0005634|MGI|na</t>
  </si>
  <si>
    <t xml:space="preserve">atp-dependent rna helicase. binds to partially double- stranded rnas (dsrnas) in order to unwind rna secondary structures. unwinding is promoted in the presence of single-strand binding proteins. mediates also rna duplex formation thereby displacing the single-strand rna binding protein. atp and adp modulate its activity: atp binding and hydrolysis by ddx42 triggers rna strand separation, whereas the adp-bound form of the protein triggers annealing of complementary rna strands (by similarity).</t>
  </si>
  <si>
    <t xml:space="preserve">nucleus speckle (by similarity). nucleus, cajal body (by similarity).</t>
  </si>
  <si>
    <t xml:space="preserve">NM_028083</t>
  </si>
  <si>
    <t xml:space="preserve">Mm.274222</t>
  </si>
  <si>
    <t xml:space="preserve">Chromatin assembly factor 1, subunit B (p60)</t>
  </si>
  <si>
    <t xml:space="preserve">Chaf1b</t>
  </si>
  <si>
    <t xml:space="preserve">16 C4|16 67.4 cM</t>
  </si>
  <si>
    <t xml:space="preserve">biological process|DNA repair|IEA|GO:0006281|MGI|na//biological process|DNA replication|IEA|GO:0006260|MGI|na//biological process|cell cycle|IEA|GO:0007049|MGI|na//biological process|regulation of transcription|IEA|GO:0045449|MGI|na//biological process|response to DNA damage stimulus|IEA|GO:0006974|MGI|na//biological process|transcription|IEA|GO:0006350|MGI|na//cellular component|nucleus|IEA|GO:0005634|MGI|na</t>
  </si>
  <si>
    <t xml:space="preserve">complex that is thought to mediate chromatin assembly in dna replication and dna repair. assembles histone octamers onto replicating dna in vitro. caf-1 performs the first step of the nucleosome assembly process, bringing newly synthesized histones h3 and h4 to replicating dna; histones h2a/h2b can bind to this chromatin precursor subsequent to dna replication to complete the histone octamer. the ccr4-not complex functions as general transcription regulation complex (by similarity).</t>
  </si>
  <si>
    <t xml:space="preserve">nucleus (by similarity). note=dna replication foci (by similarity).</t>
  </si>
  <si>
    <t xml:space="preserve">Mm.27687</t>
  </si>
  <si>
    <t xml:space="preserve">RUN and SH3 domain containing 1</t>
  </si>
  <si>
    <t xml:space="preserve">Rusc1</t>
  </si>
  <si>
    <t xml:space="preserve">putative signaling adapter which may play a role in neuronal differentiation. may be involved in regulation of ngf- dependent neurite outgrowth. seems to be involved in signaling pathways that are regulated by the prolonged activation of mapk (by similarity).</t>
  </si>
  <si>
    <t xml:space="preserve">cytoplasm (by similarity). nucleus (by similarity). note=translocated to the nuclear envelope upon stimulation with ngf (by similarity).</t>
  </si>
  <si>
    <t xml:space="preserve">Mm.478281</t>
  </si>
  <si>
    <t xml:space="preserve">Furry homolog-like (Drosophila)</t>
  </si>
  <si>
    <t xml:space="preserve">Fryl</t>
  </si>
  <si>
    <t xml:space="preserve">5 C3.2</t>
  </si>
  <si>
    <t xml:space="preserve">Mm.32911</t>
  </si>
  <si>
    <t xml:space="preserve">Cytohesin 4</t>
  </si>
  <si>
    <t xml:space="preserve">Cyth4</t>
  </si>
  <si>
    <t xml:space="preserve">molecular function|ARF guanyl-nucleotide exchange factor activity|IEA|GO:0005086|MGI|na//molecular function|guanyl-nucleotide exchange factor activity|IEA|GO:0005085|MGI|na//biological process|regulation of ARF protein signal transduction|IEA|GO:0032012|MGI|na//cellular component|intracellular|IEA|GO:0005622|MGI|na</t>
  </si>
  <si>
    <t xml:space="preserve">promotes guanine-nucleotide exchange on arf1 and arf5. promotes the activation of arf through replacement of gdp with gtp (by similarity).</t>
  </si>
  <si>
    <t xml:space="preserve">NM_028209</t>
  </si>
  <si>
    <t xml:space="preserve">Mm.25806</t>
  </si>
  <si>
    <t xml:space="preserve">Tetratricopeptide repeat domain 4</t>
  </si>
  <si>
    <t xml:space="preserve">Ttc4</t>
  </si>
  <si>
    <t xml:space="preserve">molecular function|binding|IEA|GO:0005488|MGI|na</t>
  </si>
  <si>
    <t xml:space="preserve">NM_028242</t>
  </si>
  <si>
    <t xml:space="preserve">Mm.2152</t>
  </si>
  <si>
    <t xml:space="preserve">HIV TAT specific factor 1</t>
  </si>
  <si>
    <t xml:space="preserve">Htatsf1</t>
  </si>
  <si>
    <t xml:space="preserve">X A4</t>
  </si>
  <si>
    <t xml:space="preserve">molecular function|RNA binding|IEA|GO:0003723|MGI|na//molecular function|nucleic acid binding|IEA|GO:0003676|MGI|na//molecular function|nucleotide binding|IEA|GO:0000166|MGI|na//biological process|regulation of transcription|IEA|GO:0045449|MGI|na//biological process|transcription|IEA|GO:0006350|MGI|na//cellular component|nucleus|IEA|GO:0005634|MGI|na</t>
  </si>
  <si>
    <t xml:space="preserve">functions as a general transcription factor playing a role in the process of transcriptional elongation. may mediate the reciprocal stimulatory effect of splicing on transcriptional elongation (by similarity).</t>
  </si>
  <si>
    <t xml:space="preserve">Mm.279158</t>
  </si>
  <si>
    <t xml:space="preserve">Transmembrane protein 55A</t>
  </si>
  <si>
    <t xml:space="preserve">Tmem55a</t>
  </si>
  <si>
    <t xml:space="preserve">molecular function|hydrolase activity|IEA|GO:0016787|MGI|na//cellular component|endosome|IEA|GO:0005768|MGI|na//cellular component|integral to membrane|IEA|GO:0016021|MGI|na//cellular component|lysosome|IEA|GO:0005764|MGI|na//cellular component|membrane|IEA|GO:0016020|MGI|na</t>
  </si>
  <si>
    <t xml:space="preserve">catalyzes the hydrolysis of the 4-position phosphate of phosphatidylinositol 4,5-bisphosphate. does not hydrolyze phosphatidylinositol 3,4,5-trisphosphate, phosphatidylinositol 3,4-bisphosphate, inositol 3,5-bisphosphate, inositol 3,4- bisphosphate, phosphatidylinositol 5-monophosphate, phosphatidylinositol 4-monophosphate and phosphatidylinositol 3- monophosphate (by similarity).</t>
  </si>
  <si>
    <t xml:space="preserve">late endosome membrane; multi-pass membrane protein (by similarity). lysosome membrane; multi-pass membrane protein (by similarity).</t>
  </si>
  <si>
    <t xml:space="preserve">NM_028316</t>
  </si>
  <si>
    <t xml:space="preserve">Mm.274089</t>
  </si>
  <si>
    <t xml:space="preserve">Zinc finger protein 444</t>
  </si>
  <si>
    <t xml:space="preserve">Zfp444</t>
  </si>
  <si>
    <t xml:space="preserve">molecular function|metal ion binding|IEA|GO:0046872|MGI|na//molecular function|zinc ion binding|IEA|GO:0008270|MGI|na//biological process|regulation of transcription|IEA|GO:0045449|MGI|na//biological process|transcription|IEA|GO:0006350|MGI|na//cellular component|nucleus|IEA|GO:0005634|MGI|na</t>
  </si>
  <si>
    <t xml:space="preserve">Mm.26134</t>
  </si>
  <si>
    <t xml:space="preserve">Protein phosphatase 2 (formerly 2A), regulatory subunit B (PR 52), beta isoform</t>
  </si>
  <si>
    <t xml:space="preserve">Ppp2r2b</t>
  </si>
  <si>
    <t xml:space="preserve">molecular function|protein phosphatase type 2A regulator activity|IEA|GO:0008601|MGI|na//biological process|signal transduction|IEA|GO:0007165|MGI|na//cellular component|protein phosphatase type 2A complex|IEA|GO:0000159|MGI|na</t>
  </si>
  <si>
    <t xml:space="preserve">the b regulatory subunit might modulate substrate selectivity and catalytic activity, and also might direct the localization of the catalytic enzyme to a particular subcellular compartment (by similarity).</t>
  </si>
  <si>
    <t xml:space="preserve">NM_028455</t>
  </si>
  <si>
    <t xml:space="preserve">Mm.128411</t>
  </si>
  <si>
    <t xml:space="preserve">Rho GTPase activating protein 8</t>
  </si>
  <si>
    <t xml:space="preserve">Arhgap8</t>
  </si>
  <si>
    <t xml:space="preserve">molecular function|GTPase activator activity|IEA|GO:0005096|MGI|na//biological process|signal transduction|IEA|GO:0007165|MGI|na//cellular component|intracellular|IEA|GO:0005622|MGI|na</t>
  </si>
  <si>
    <t xml:space="preserve">gtpase activator for the rho-type gtpases by converting them to an inactive gdp-bound state (by similarity).</t>
  </si>
  <si>
    <t xml:space="preserve">Mm.348782</t>
  </si>
  <si>
    <t xml:space="preserve">RIKEN cDNA 2410025L10 gene</t>
  </si>
  <si>
    <t xml:space="preserve">2410025L10Rik</t>
  </si>
  <si>
    <t xml:space="preserve">NM_028636</t>
  </si>
  <si>
    <t xml:space="preserve">Mm.30110</t>
  </si>
  <si>
    <t xml:space="preserve">Mannosidase, alpha, class 2C, member 1</t>
  </si>
  <si>
    <t xml:space="preserve">Man2c1</t>
  </si>
  <si>
    <t xml:space="preserve">molecular function|alpha-mannosidase activity|IEA|GO:0004559|MGI|na//molecular function|hydrolase activity|IEA|GO:0016787|MGI|na//molecular function|hydrolase activity, acting on glycosyl bonds|IEA|GO:0016798|MGI|na//molecular function|hydrolase activity, hydrolyzing O-glycosyl compounds|IEA|GO:0004553|MGI|na//molecular function|mannosidase activity|IEA|GO:0015923|MGI|na//molecular function|metal ion binding|IEA|GO:0046872|MGI|na//molecular function|zinc ion binding|IEA|GO:0008270|MGI|na//biological process|carbohydrate metabolic process|IEA|GO:0005975|MGI|na//biological process|mannose metabolic process|IEA|GO:0006013|MGI|na//biological process|metabolic process|IEA|GO:0008152|MGI|na</t>
  </si>
  <si>
    <t xml:space="preserve">Mm.149870</t>
  </si>
  <si>
    <t xml:space="preserve">Synovial apoptosis inhibitor 1, synoviolin</t>
  </si>
  <si>
    <t xml:space="preserve">Syvn1</t>
  </si>
  <si>
    <t xml:space="preserve">molecular function|ligase activity|IEA|GO:0016874|MGI|na//molecular function|metal ion binding|IEA|GO:0046872|MGI|na//molecular function|protein binding|IEA|GO:0005515|MGI|na//molecular function|ubiquitin-protein ligase activity|ISO|GO:0004842|MGI|12459480//molecular function|zinc ion binding|IEA|GO:0008270|MGI|na//biological process|anti-apoptosis|IMP|GO:0006916|MGI|15611074//biological process|in utero embryonic development|IMP|GO:0001701|MGI|15611074//biological process|modification-dependent protein catabolic process|IEA|GO:0019941|MGI|na//biological process|multicellular organismal development|IEA|GO:0007275|MGI|na//biological process|response to unfolded protein|ISO|GO:0006986|MGI|12459480//cellular component|endoplasmic reticulum|ISO|GO:0005783|MGI|12459480//cellular component|integral to membrane|IEA|GO:0016021|MGI|na//cellular component|membrane|IEA|GO:0016020|MGI|na//cellular component|ubiquitin ligase complex|ISO|GO:0000151|MGI|12459480</t>
  </si>
  <si>
    <t xml:space="preserve">acts as an e3 ubiquitin-protein ligase which accepts ubiquitin specifically from endoplasmic reticulum-associated ubc7 e2 ligase and transfers it to substrates, promoting their degradation. component of the endoplasmic reticulum quality control (erqc) system also called er-associated degradation (erad) involved in ubiquitin-dependent degradation of misfolded endoplasmic reticulum proteins. also promotes the degradation of normal but naturally short-lived proteins such as sgk. protects cells from er stress-induced apoptosis. sequesters tp53 in the cytoplasm and promotes its degradation, thereby negatively regulating its biological function in transcription, cell cycle regulation and apoptosis. required for embryogenesis.</t>
  </si>
  <si>
    <t xml:space="preserve">NM_028779</t>
  </si>
  <si>
    <t xml:space="preserve">Mm.274335</t>
  </si>
  <si>
    <t xml:space="preserve">Adenosine monophosphate deaminase 2 (isoform L)</t>
  </si>
  <si>
    <t xml:space="preserve">Ampd2</t>
  </si>
  <si>
    <t xml:space="preserve">3 F2.3|3 50.4 cM</t>
  </si>
  <si>
    <t xml:space="preserve">molecular function|AMP deaminase activity|IEA|GO:0003876|MGI|na//molecular function|deaminase activity|IEA|GO:0019239|MGI|na//molecular function|hydrolase activity|IEA|GO:0016787|MGI|na//molecular function|hydrolase activity, acting on carbon-nitrogen (but not peptide) bonds, in cyclic amidines|IEA|GO:0016814|MGI|na//biological process|nucleotide metabolic process|IEA|GO:0009117|MGI|na//biological process|purine base metabolic process|IEA|GO:0006144|MGI|na//biological process|purine ribonucleoside monophosphate biosynthetic process|IEA|GO:0009168|MGI|na</t>
  </si>
  <si>
    <t xml:space="preserve">amp deaminase plays a critical role in energy metabolism (by similarity).</t>
  </si>
  <si>
    <t xml:space="preserve">NM_028794</t>
  </si>
  <si>
    <t xml:space="preserve">Mm.241484</t>
  </si>
  <si>
    <t xml:space="preserve">Nudix (nucleoside diphosphate linked moiety X)-type motif 9</t>
  </si>
  <si>
    <t xml:space="preserve">Nudt9</t>
  </si>
  <si>
    <t xml:space="preserve">5 E5</t>
  </si>
  <si>
    <t xml:space="preserve">molecular function|ADP-ribose diphosphatase activity|IEA|GO:0047631|MGI|na//molecular function|hydrolase activity|IEA|GO:0016787|MGI|na//molecular function|magnesium ion binding|IEA|GO:0000287|MGI|na//molecular function|manganese ion binding|IEA|GO:0030145|MGI|na//molecular function|nucleoside-diphosphatase activity|IDA|GO:0017110|MGI|11825615//biological process|ADP catabolic process|IDA|GO:0046032|MGI|11825615//biological process|IDP catabolic process|IDA|GO:0046709|MGI|11825615//cellular component|mitochondrion|IDA|GO:0005739|MGI|14651853//cellular component|mitochondrion|TAS|GO:0005739|MGI|11825615</t>
  </si>
  <si>
    <t xml:space="preserve">hydrolyzes adp-ribose (adpr) to amp and ribose 5'- phosphate.</t>
  </si>
  <si>
    <t xml:space="preserve">Mm.46497</t>
  </si>
  <si>
    <t xml:space="preserve">Rho family GTPase 3</t>
  </si>
  <si>
    <t xml:space="preserve">Rnd3</t>
  </si>
  <si>
    <t xml:space="preserve">2 C1.1</t>
  </si>
  <si>
    <t xml:space="preserve">molecular function|GTP binding|IEA|GO:0005525|MGI|na//molecular function|nucleotide binding|IEA|GO:0000166|MGI|na//biological process|small GTPase mediated signal transduction|IEA|GO:0007264|MGI|na//cellular component|Golgi apparatus|IEA|GO:0005794|MGI|na//cellular component|intracellular|IEA|GO:0005622|MGI|na//cellular component|membrane|IEA|GO:0016020|MGI|na</t>
  </si>
  <si>
    <t xml:space="preserve">binds gtp but lacks intrinsic gtpase activity and is resistant to rho-specific gtpase-activating proteins.</t>
  </si>
  <si>
    <t xml:space="preserve">golgi apparatus membrane; peripheral membrane protein.</t>
  </si>
  <si>
    <t xml:space="preserve">NM_028871</t>
  </si>
  <si>
    <t xml:space="preserve">Mm.31051</t>
  </si>
  <si>
    <t xml:space="preserve">Heterogeneous nuclear ribonucleoprotein R</t>
  </si>
  <si>
    <t xml:space="preserve">Hnrnpr</t>
  </si>
  <si>
    <t xml:space="preserve">molecular function|nucleic acid binding|IEA|GO:0003676|MGI|na//cellular component|nucleus|IDA|GO:0005634|MGI|10734137//cellular component|ribonucleoprotein complex|IEA|GO:0030529|MGI|na</t>
  </si>
  <si>
    <t xml:space="preserve">Mm.289697</t>
  </si>
  <si>
    <t xml:space="preserve">RIKEN cDNA 4933427D14 gene</t>
  </si>
  <si>
    <t xml:space="preserve">4933427D14Rik</t>
  </si>
  <si>
    <t xml:space="preserve">Mm.21697</t>
  </si>
  <si>
    <t xml:space="preserve">DNA-damage-inducible transcript 4</t>
  </si>
  <si>
    <t xml:space="preserve">Ddit4</t>
  </si>
  <si>
    <t xml:space="preserve">10 B3</t>
  </si>
  <si>
    <t xml:space="preserve">molecular function|molecular_function|ND|GO:0003674|MGI|na//biological process|apoptosis|IEA|GO:0006915|MGI|na//biological process|biological_process|ND|GO:0008150|MGI|na//biological process|negative regulation of signal transduction|IEA|GO:0009968|MGI|na//cellular component|cellular_component|ND|GO:0005575|MGI|na//cellular component|cytoplasm|IEA|GO:0005737|MGI|na</t>
  </si>
  <si>
    <t xml:space="preserve">inhibits cell growth by regulating the frap1 pathway upstream of the tsc1-tsc2 complex and downstream of akt1. promotes neuronal cell death.</t>
  </si>
  <si>
    <t xml:space="preserve">NM_029293</t>
  </si>
  <si>
    <t xml:space="preserve">Mm.458079</t>
  </si>
  <si>
    <t xml:space="preserve">Phosphohistidine phosphatase 1</t>
  </si>
  <si>
    <t xml:space="preserve">Phpt1</t>
  </si>
  <si>
    <t xml:space="preserve">molecular function|hydrolase activity|IEA|GO:0016787|MGI|na//molecular function|phosphoprotein phosphatase activity|IEA|GO:0004721|MGI|na//cellular component|cytoplasm|IEA|GO:0005737|MGI|na</t>
  </si>
  <si>
    <t xml:space="preserve">exhibits phosphohistidine phosphatase activity (by similarity).</t>
  </si>
  <si>
    <t xml:space="preserve">Mm.157778</t>
  </si>
  <si>
    <t xml:space="preserve">Mediator of RNA polymerase II transcription, subunit 25 homolog (yeast)</t>
  </si>
  <si>
    <t xml:space="preserve">Med25</t>
  </si>
  <si>
    <t xml:space="preserve">7 B2|7 7.0 cM</t>
  </si>
  <si>
    <t xml:space="preserve">biological process|regulation of transcription|IEA|GO:0045449|MGI|na//biological process|transcription|IEA|GO:0006350|MGI|na//cellular component|nucleus|IEA|GO:0005634|MGI|na</t>
  </si>
  <si>
    <t xml:space="preserve">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 required for rara/rxra-mediated transcription (by similarity).</t>
  </si>
  <si>
    <t xml:space="preserve">Mm.425285</t>
  </si>
  <si>
    <t xml:space="preserve">IQ motif containing D</t>
  </si>
  <si>
    <t xml:space="preserve">Iqcd</t>
  </si>
  <si>
    <t xml:space="preserve">NM_029568</t>
  </si>
  <si>
    <t xml:space="preserve">Mm.272278</t>
  </si>
  <si>
    <t xml:space="preserve">Microfibrillar-associated protein 4</t>
  </si>
  <si>
    <t xml:space="preserve">Mfap4</t>
  </si>
  <si>
    <t xml:space="preserve">11 B2|11 34.35 cM</t>
  </si>
  <si>
    <t xml:space="preserve">molecular function|calcium ion binding|IEA|GO:0005509|MGI|na//molecular function|protein binding|IEA|GO:0005515|MGI|na//molecular function|receptor binding|IEA|GO:0005102|MGI|na//biological process|cell adhesion|IEA|GO:0007155|MGI|na//biological process|signal transduction|IEA|GO:0007165|MGI|na//cellular component|extracellular region|IEA|GO:0005576|MGI|na//cellular component|proteinaceous extracellular matrix|IEA|GO:0005578|MGI|na</t>
  </si>
  <si>
    <t xml:space="preserve">could be involved in calcium-dependent cell adhesion or intercellular interactions (by similarity).</t>
  </si>
  <si>
    <t xml:space="preserve">NM_029576</t>
  </si>
  <si>
    <t xml:space="preserve">Mm.182563</t>
  </si>
  <si>
    <t xml:space="preserve">RAB1B, member RAS oncogene family</t>
  </si>
  <si>
    <t xml:space="preserve">Rab1b</t>
  </si>
  <si>
    <t xml:space="preserve">molecular function|GTP binding|IEA|GO:0005525|MGI|na//molecular function|nucleotide binding|IEA|GO:0000166|MGI|na//biological process|protein transport|IEA|GO:0015031|MGI|na//biological process|small GTPase mediated signal transduction|IEA|GO:0007264|MGI|na//biological process|transport|IEA|GO:0006810|MGI|na//cellular component|cytoplasm|IEA|GO:0005737|MGI|na//cellular component|membrane|IEA|GO:0016020|MGI|na</t>
  </si>
  <si>
    <t xml:space="preserve">protein transport. regulates vesicular transport between the endoplasmic reticulum and successive golgi compartments (by similarity).</t>
  </si>
  <si>
    <t xml:space="preserve">membrane; lipid-anchor; cytoplasmic side. cytoplasm. note=targeted by rep1 to membranes of specific subcellular compartments including endoplasmic reticulum, golgi apparatus, and intermediate vesicles between these two compartments. in the gdp-form, colocalizes with gdi in the cytoplasm (by similarity).</t>
  </si>
  <si>
    <t xml:space="preserve">NM_029601</t>
  </si>
  <si>
    <t xml:space="preserve">Mm.292345</t>
  </si>
  <si>
    <t xml:space="preserve">RIKEN cDNA 1700019E19 gene</t>
  </si>
  <si>
    <t xml:space="preserve">1700019E19Rik</t>
  </si>
  <si>
    <t xml:space="preserve">NM_029634</t>
  </si>
  <si>
    <t xml:space="preserve">Mm.276336</t>
  </si>
  <si>
    <t xml:space="preserve">Inositol hexaphosphate kinase 2</t>
  </si>
  <si>
    <t xml:space="preserve">Ip6k2</t>
  </si>
  <si>
    <t xml:space="preserve">9 F2</t>
  </si>
  <si>
    <t xml:space="preserve">molecular function|ATP binding|IEA|GO:0005524|MGI|na//molecular function|inositol trisphosphate 3-kinase activity|IEA|GO:0008440|MGI|na//molecular function|kinase activity|IEA|GO:0016301|MGI|na//molecular function|nucleotide binding|IEA|GO:0000166|MGI|na//molecular function|transferase activity|IEA|GO:0016740|MGI|na//cellular component|nucleus|IDA|GO:0005634|MGI|11502751</t>
  </si>
  <si>
    <t xml:space="preserve">converts inositol hexakisphosphate (insp6) to diphosphoinositol pentakisphosphate (insp7/pp-insp5). converts 1,3,4,5,6-pentakisphosphate (insp5) to pp-insp4. was first identified because of its ability to stimulate na(+)-dependent phosphate cotransport (by similarity).</t>
  </si>
  <si>
    <t xml:space="preserve">NM_029640</t>
  </si>
  <si>
    <t xml:space="preserve">Mm.158902</t>
  </si>
  <si>
    <t xml:space="preserve">Trafficking protein particle complex 9</t>
  </si>
  <si>
    <t xml:space="preserve">Trappc9</t>
  </si>
  <si>
    <t xml:space="preserve">biological process|cell differentiation|IEA|GO:0030154|MGI|na//cellular component|Golgi apparatus|IEA|GO:0005794|MGI|na//cellular component|cytoplasm|IEA|GO:0005737|MGI|na//cellular component|endoplasmic reticulum|IEA|GO:0005783|MGI|na</t>
  </si>
  <si>
    <t xml:space="preserve">functions as an activator of nf-kappa-b through increased phosphorylation of the ikk complex. may function in neuronal cells differentiation. may play a role in vesicular transport from endoplasmic reticulum to golgi.</t>
  </si>
  <si>
    <t xml:space="preserve">golgi apparatus, cis-golgi network (by similarity). endoplasmic reticulum (by similarity). cytoplasm (probable). note=processes and cell bodies of neurons.</t>
  </si>
  <si>
    <t xml:space="preserve">Mm.292567</t>
  </si>
  <si>
    <t xml:space="preserve">Cysteine-rich with EGF-like domains 2</t>
  </si>
  <si>
    <t xml:space="preserve">Creld2</t>
  </si>
  <si>
    <t xml:space="preserve">molecular function|calcium ion binding|IEA|GO:0005509|MGI|na//cellular component|endoplasmic reticulum|IEA|GO:0005783|MGI|na//cellular component|extracellular region|IEA|GO:0005576|MGI|na</t>
  </si>
  <si>
    <t xml:space="preserve">may regulate transport of alpha4-beta2 neuronal acetylcholine receptor (by similarity).</t>
  </si>
  <si>
    <t xml:space="preserve">secreted. endoplasmic reticulum (by similarity).</t>
  </si>
  <si>
    <t xml:space="preserve">NM_029742</t>
  </si>
  <si>
    <t xml:space="preserve">Mm.277308</t>
  </si>
  <si>
    <t xml:space="preserve">Kelch domain containing 10</t>
  </si>
  <si>
    <t xml:space="preserve">Klhdc10</t>
  </si>
  <si>
    <t xml:space="preserve">NM_029748</t>
  </si>
  <si>
    <t xml:space="preserve">Mm.478272</t>
  </si>
  <si>
    <t xml:space="preserve">RIKEN cDNA 2510006D16 gene</t>
  </si>
  <si>
    <t xml:space="preserve">2510006D16Rik</t>
  </si>
  <si>
    <t xml:space="preserve">NM_029752</t>
  </si>
  <si>
    <t xml:space="preserve">Mm.290720</t>
  </si>
  <si>
    <t xml:space="preserve">Bri3 binding protein</t>
  </si>
  <si>
    <t xml:space="preserve">Bri3bp</t>
  </si>
  <si>
    <t xml:space="preserve">Mm.184163</t>
  </si>
  <si>
    <t xml:space="preserve">V-raf-leukemia viral oncogene 1</t>
  </si>
  <si>
    <t xml:space="preserve">Raf1</t>
  </si>
  <si>
    <t xml:space="preserve">6 52.5 cM</t>
  </si>
  <si>
    <t xml:space="preserve">molecular function|ATP binding|IEA|GO:0005524|MGI|na//molecular function|diacylglycerol binding|IEA|GO:0019992|MGI|na//molecular function|kinase activity|IEA|GO:0016301|MGI|na//molecular function|metal ion binding|IEA|GO:0046872|MGI|na//molecular function|nucleotide binding|IEA|GO:0000166|MGI|na//molecular function|protein binding|IPI|GO:0005515|MGI|ARRAY(0x9a0b6c0)//molecular function|protein kinase activity|TAS|GO:0004672|MGI|10329666//molecular function|protein serine/threonine kinase activity|IEA|GO:0004674|MGI|na//molecular function|receptor signaling protein activity|IEA|GO:0005057|MGI|na//molecular function|transferase activity|IEA|GO:0016740|MGI|na//molecular function|zinc ion binding|IEA|GO:0008270|MGI|na//biological process|apoptosis|IGI|GO:0006915|MGI|16365167//biological process|apoptosis|IMP|GO:0006915|MGI|16365167//biological process|cytoskeleton organization|IMP|GO:0007010|MGI|16365167//biological process|intracellular signaling cascade|IEA|GO:0007242|MGI|na//biological process|nerve growth factor receptor signaling pathway|IMP|GO:0048011|MGI|9852579//biological process|protein amino acid phosphorylation|IEA|GO:0006468|MGI|na//biological process|protein kinase cascade|TAS|GO:0007243|MGI|10329666//biological process|signal transduction|IEA|GO:0007165|MGI|na//cellular component|cytosol|TAS|GO:0005829|MGI|10329666//cellular component|plasma membrane|TAS|GO:0005886|MGI|10329666</t>
  </si>
  <si>
    <t xml:space="preserve">involved in the transduction of mitogenic signals from the cell membrane to the nucleus. part of the ras-dependent signaling pathway from receptors to the nucleus. protects cells from apoptosis mediated by stk3 (by similarity).</t>
  </si>
  <si>
    <t xml:space="preserve">NM_029798</t>
  </si>
  <si>
    <t xml:space="preserve">Mm.269613</t>
  </si>
  <si>
    <t xml:space="preserve">FLYWCH family member 2</t>
  </si>
  <si>
    <t xml:space="preserve">Flywch2</t>
  </si>
  <si>
    <t xml:space="preserve">Mm.311439</t>
  </si>
  <si>
    <t xml:space="preserve">Heterogeneous nuclear ribonucleoprotein M</t>
  </si>
  <si>
    <t xml:space="preserve">Hnrnpm</t>
  </si>
  <si>
    <t xml:space="preserve">pre-mrna binding protein in vivo, binds avidly to poly(g) and poly(u) rna homopolymers in vitro. involved in splicing. acts as a receptor for carcinoembryonic antigen in kupffer cells, may initiate a series of signaling events leading to tyrosine phosphorylation of proteins and induction of il-1 alpha, il-6, il-10 and tumor necrosis factor alpha cytokines (by similarity).</t>
  </si>
  <si>
    <t xml:space="preserve">NM_029846</t>
  </si>
  <si>
    <t xml:space="preserve">Mm.272972</t>
  </si>
  <si>
    <t xml:space="preserve">Autophagy-related 16-like 1 (yeast)</t>
  </si>
  <si>
    <t xml:space="preserve">Atg16l1</t>
  </si>
  <si>
    <t xml:space="preserve">molecular function|protein binding|IPI|GO:0005515|MGI|12665549//biological process|autophagic vacuole formation|TAS|GO:0000045|MGI|12665549//biological process|autophagy|IEA|GO:0006914|MGI|na//biological process|protein transport|IEA|GO:0015031|MGI|na//biological process|transport|IEA|GO:0006810|MGI|na//cellular component|autophagic vacuole|IDA|GO:0005776|MGI|12665549//cellular component|cytoplasm|IEA|GO:0005737|MGI|na//cellular component|membrane|IEA|GO:0016020|MGI|na</t>
  </si>
  <si>
    <t xml:space="preserve">plays an essential role in autophagy.</t>
  </si>
  <si>
    <t xml:space="preserve">cytoplasm. preautophagosomal structure membrane; peripheral membrane protein. note=localized to preautophagosomal structure (pas) where it is involved in the membrane targeting of atg5.</t>
  </si>
  <si>
    <t xml:space="preserve">Mm.256753</t>
  </si>
  <si>
    <t xml:space="preserve">Solute carrier family 35, member E3</t>
  </si>
  <si>
    <t xml:space="preserve">Slc35e3</t>
  </si>
  <si>
    <t xml:space="preserve">putative transporter (by similarity).</t>
  </si>
  <si>
    <t xml:space="preserve">Mm.288898</t>
  </si>
  <si>
    <t xml:space="preserve">Myeloid/lymphoid or mixed-lineage leukemia (trithorax homolog, Drosophila); translocated to, 3</t>
  </si>
  <si>
    <t xml:space="preserve">Mllt3</t>
  </si>
  <si>
    <t xml:space="preserve">4 C4</t>
  </si>
  <si>
    <t xml:space="preserve">molecular function|protein binding|IPI|GO:0005515|MGI|12776190//biological process|anterior/posterior pattern formation|IMP|GO:0009952|MGI|12242306//biological process|regulation of transcription|IEA|GO:0045449|MGI|na//biological process|regulation of transcription, DNA-dependent|IEA|GO:0006355|MGI|na//biological process|segment specification|IMP|GO:0007379|MGI|12242306//biological process|transcription|IEA|GO:0006350|MGI|na//cellular component|nucleus|IEA|GO:0005634|MGI|na</t>
  </si>
  <si>
    <t xml:space="preserve">Mm.274373</t>
  </si>
  <si>
    <t xml:space="preserve">Retinol dehydrogenase 12</t>
  </si>
  <si>
    <t xml:space="preserve">Rdh12</t>
  </si>
  <si>
    <t xml:space="preserve">molecular function|binding|IEA|GO:0005488|MGI|na//molecular function|catalytic activity|IEA|GO:0003824|MGI|na//molecular function|oxidoreductase activity|IEA|GO:0016491|MGI|na//biological process|metabolic process|IEA|GO:0008152|MGI|na//biological process|oxidation reduction|IEA|GO:0055114|MGI|na//biological process|response to stimulus|IEA|GO:0050896|MGI|na//biological process|visual perception|IEA|GO:0007601|MGI|na</t>
  </si>
  <si>
    <t xml:space="preserve">exhibits an oxidoreductive catalytic activity towards retinoids. most efficient as an nadph-dependent retinal reductase. displays high activity toward 9-cis and all-trans-retinol. also involved in the metabolism of short-chain aldehydes. no steroid dehydrogenase activity detected. might be the key enzyme in the formation of 11-cis-retinal from 11-cis-retinol during regeneration of the cone visual pigments (by similarity).</t>
  </si>
  <si>
    <t xml:space="preserve">NM_030075</t>
  </si>
  <si>
    <t xml:space="preserve">Mm.283194</t>
  </si>
  <si>
    <t xml:space="preserve">Kelch domain containing 8B</t>
  </si>
  <si>
    <t xml:space="preserve">Klhdc8b</t>
  </si>
  <si>
    <t xml:space="preserve">NM_030082</t>
  </si>
  <si>
    <t xml:space="preserve">Mm.28022</t>
  </si>
  <si>
    <t xml:space="preserve">Histone cluster 3, H2ba</t>
  </si>
  <si>
    <t xml:space="preserve">Hist3h2ba</t>
  </si>
  <si>
    <t xml:space="preserve">NM_030083</t>
  </si>
  <si>
    <t xml:space="preserve">Mm.45683</t>
  </si>
  <si>
    <t xml:space="preserve">LSM domain containing 1</t>
  </si>
  <si>
    <t xml:space="preserve">Lsmd1</t>
  </si>
  <si>
    <t xml:space="preserve">11 B4|11</t>
  </si>
  <si>
    <t xml:space="preserve">NM_030087</t>
  </si>
  <si>
    <t xml:space="preserve">Mm.28349</t>
  </si>
  <si>
    <t xml:space="preserve">NADH dehydrogenase (ubiquinone) flavoprotein 3</t>
  </si>
  <si>
    <t xml:space="preserve">Ndufv3</t>
  </si>
  <si>
    <t xml:space="preserve">molecular function|molecular_function|ND|GO:0003674|MGI|na//biological process|electron transport chain|IEA|GO:0022900|MGI|na//biological process|transport|IEA|GO:0006810|MGI|na//cellular component|membrane|IEA|GO:0016020|MGI|na//cellular component|mitochondrial inner membrane|IEA|GO:0005743|MGI|na//cellular component|mitochondrion|IDA|GO:0005739|MGI|14651853//cellular component|respiratory chain|IEA|GO:0070469|MGI|na</t>
  </si>
  <si>
    <t xml:space="preserve">NM_030093</t>
  </si>
  <si>
    <t xml:space="preserve">Mm.29952</t>
  </si>
  <si>
    <t xml:space="preserve">Small nuclear ribonucleoprotein 25 (U11/U12)</t>
  </si>
  <si>
    <t xml:space="preserve">Snrnp25</t>
  </si>
  <si>
    <t xml:space="preserve">molecular function|molecular_function|ND|GO:0003674|MGI|na//biological process|RNA splicing|IEA|GO:0008380|MGI|na//biological process|biological_process|ND|GO:0008150|MGI|na//biological process|mRNA processing|IEA|GO:0006397|MGI|na//cellular component|nucleus|ISS|GO:0005634|MGI|18559850//cellular component|spliceosomal complex|IEA|GO:0005681|MGI|na</t>
  </si>
  <si>
    <t xml:space="preserve">NM_030109</t>
  </si>
  <si>
    <t xml:space="preserve">Mm.196532</t>
  </si>
  <si>
    <t xml:space="preserve">Splicing factor 3b, subunit 2</t>
  </si>
  <si>
    <t xml:space="preserve">Sf3b2</t>
  </si>
  <si>
    <t xml:space="preserve">molecular function|protein binding|IPI|GO:0005515|MGI|14651998</t>
  </si>
  <si>
    <t xml:space="preserve">NM_030248</t>
  </si>
  <si>
    <t xml:space="preserve">Mm.28297</t>
  </si>
  <si>
    <t xml:space="preserve">CDK5 regulatory subunit associated protein 3</t>
  </si>
  <si>
    <t xml:space="preserve">Cdk5rap3</t>
  </si>
  <si>
    <t xml:space="preserve">potential regulator of cdk5 activity. may be involved in cell proliferation. regulates cdk5 activity via its interaction with cdk5r1 (by similarity).</t>
  </si>
  <si>
    <t xml:space="preserve">NM_030700</t>
  </si>
  <si>
    <t xml:space="preserve">Mm.22575</t>
  </si>
  <si>
    <t xml:space="preserve">Melanoma antigen, family D, 2</t>
  </si>
  <si>
    <t xml:space="preserve">Maged2</t>
  </si>
  <si>
    <t xml:space="preserve">NM_030724</t>
  </si>
  <si>
    <t xml:space="preserve">Mm.280895</t>
  </si>
  <si>
    <t xml:space="preserve">Uridine-cytidine kinase 2</t>
  </si>
  <si>
    <t xml:space="preserve">Uck2</t>
  </si>
  <si>
    <t xml:space="preserve">molecular function|ATP binding|IEA|GO:0005524|MGI|na//molecular function|kinase activity|IEA|GO:0016301|MGI|na//molecular function|nucleotide binding|IEA|GO:0000166|MGI|na//molecular function|phosphotransferase activity, alcohol group as acceptor|IEA|GO:0016773|MGI|na//molecular function|transferase activity|IEA|GO:0016740|MGI|na//molecular function|uridine kinase activity|IEA|GO:0004849|MGI|na//biological process|metabolic process|IEA|GO:0008152|MGI|na</t>
  </si>
  <si>
    <t xml:space="preserve">phosphorylates uridine and cytidine to uridine monophosphate and cytidine monophosphate. does not phosphorylate deoxyribonucleosides or purine ribonucleosides. can use atp or gtp as a phosphate donor. can also phosphorylate cytidine and uridine nucleoside analogs such as 6-azauridine, 5-fluorouridine, 4- thiouridine, 5-bromouridine, n(4)-acetylcytidine, n(4)- benzoylcytidine, 5-fluorocytidine, 2-thiocytidine, 5- methylcytidine, and n(4)-anisoylcytidine (by similarity).</t>
  </si>
  <si>
    <t xml:space="preserve">NM_030880</t>
  </si>
  <si>
    <t xml:space="preserve">Mm.236650</t>
  </si>
  <si>
    <t xml:space="preserve">Protein kinase C and casein kinase substrate in neurons 3</t>
  </si>
  <si>
    <t xml:space="preserve">Pacsin3</t>
  </si>
  <si>
    <t xml:space="preserve">2 E1</t>
  </si>
  <si>
    <t xml:space="preserve">molecular function|cytoskeletal protein binding|IDA|GO:0008092|MGI|11082044//molecular function|kinase activity|IEA|GO:0016301|MGI|na//molecular function|protein binding|IPI|GO:0005515|MGI|11082044//biological process|endocytosis|IEA|GO:0006897|MGI|na//biological process|negative regulation of endocytosis|IDA|GO:0045806|MGI|11082044//cellular component|cytoplasm|IDA|GO:0005737|MGI|11082044//cellular component|membrane|IEA|GO:0016020|MGI|na//cellular component|plasma membrane|IEA|GO:0005886|MGI|na//cellular component|trans-Golgi network|IDA|GO:0005802|MGI|11082044</t>
  </si>
  <si>
    <t xml:space="preserve">may play a role in vesicle formation and transport.</t>
  </si>
  <si>
    <t xml:space="preserve">cytoplasm (by similarity). cell membrane; peripheral membrane protein; cytoplasmic side (by similarity). note=detected at the inner aspect of the plasma membrane in cells or myotubes (by similarity).</t>
  </si>
  <si>
    <t xml:space="preserve">Mm.2423</t>
  </si>
  <si>
    <t xml:space="preserve">Collagen, type II, alpha 1</t>
  </si>
  <si>
    <t xml:space="preserve">Col2a1</t>
  </si>
  <si>
    <t xml:space="preserve">15 F1|15 54.5 cM</t>
  </si>
  <si>
    <t xml:space="preserve">molecular function|extracellular matrix structural constituent|IEA|GO:0005201|MGI|na//molecular function|platelet-derived growth factor binding|ISO|GO:0048407|MGI|na//biological process|bone development|IMP|GO:0060348|MGI|11254354//biological process|cartilage condensation|IMP|GO:0001502|MGI|3070812//biological process|cartilage development|IMP|GO:0051216|MGI|ARRAY(0x95c3d30)//biological process|cartilage development involved in endochondral bone morphogenesis|IMP|GO:0060351|MGI|ARRAY(0x9702b54)//biological process|chondrocyte differentiation|IMP|GO:0002062|MGI|ARRAY(0x9f59454)//biological process|collagen fibril organization|IMP|GO:0030199|MGI|ARRAY(0x9a18170)//biological process|endochondral ossification|IMP|GO:0001958|MGI|10100048//biological process|heart morphogenesis|IMP|GO:0003007|MGI|7590256//biological process|inner ear development|IMP|GO:0048839|MGI|10100048//biological process|inner ear morphogenesis|IMP|GO:0042472|MGI|9165353//biological process|limb morphogenesis|IMP|GO:0035108|MGI|10100048//biological process|negative regulation of apoptosis|IMP|GO:0043066|MGI|9299161//biological process|palate development|IMP|GO:0060021|MGI|7276808//biological process|proteoglycan metabolic process|IMP|GO:0006029|MGI|ARRAY(0x9e17efc)//biological process|regulation of gene expression|IMP|GO:0010468|MGI|9299161//biological process|skeletal system morphogenesis|IMP|GO:0048705|MGI|ARRAY(0x8f88f24)//biological process|tissue homeostasis|IMP|GO:0001894|MGI|11237662//cellular component|basement membrane|IDA|GO:0005604|MGI|11273670//cellular component|collagen|IDA|GO:0005581|MGI|17683922//cellular component|collagen type II|IDA|GO:0005585|MGI|9880238//cellular component|collagen type II|IMP|GO:0005585|MGI|7276808//cellular component|cytoplasm|IDA|GO:0005737|MGI|ARRAY(0x9fa6f10)//cellular component|extracellular matrix|IDA|GO:0031012|MGI|ARRAY(0xa01d9a8)//cellular component|extracellular region|IEA|GO:0005576|MGI|na//cellular component|extracellular space|IDA|GO:0005615|MGI|ARRAY(0x9be73e0)//cellular component|proteinaceous extracellular matrix|IEA|GO:0005578|MGI|na</t>
  </si>
  <si>
    <t xml:space="preserve">type ii collagen is specific for cartilaginous tissues. it is essential for the normal embryonic development of the skeleton, for linear growth and for the ability of cartilage to resist compressive forces.</t>
  </si>
  <si>
    <t xml:space="preserve">NM_031165</t>
  </si>
  <si>
    <t xml:space="preserve">Mm.290774</t>
  </si>
  <si>
    <t xml:space="preserve">Heat shock protein 8</t>
  </si>
  <si>
    <t xml:space="preserve">Hspa8</t>
  </si>
  <si>
    <t xml:space="preserve">9 A5.1|9 24.0 cM</t>
  </si>
  <si>
    <t xml:space="preserve">molecular function|ATP binding|IEA|GO:0005524|MGI|na//molecular function|ATPase activity, coupled|IDA|GO:0042623|MGI|12588994//molecular function|nucleotide binding|IEA|GO:0000166|MGI|na//molecular function|protein binding|IPI|GO:0005515|MGI|ARRAY(0xaea3b58)//molecular function|unfolded protein binding|IPI|GO:0051082|MGI|12588994//biological process|chaperone mediated protein folding requiring cofactor|IGI|GO:0051085|MGI|14644449//biological process|protein folding|IDA|GO:0006457|MGI|12588994//biological process|regulation of cell cycle|IDA|GO:0051726|MGI|12588994//biological process|response to stress|IEA|GO:0006950|MGI|na//cellular component|cytosol|IDA|GO:0005829|MGI|16906134//cellular component|intracellular|IDA|GO:0005622|MGI|9122205</t>
  </si>
  <si>
    <t xml:space="preserve">chaperone.</t>
  </si>
  <si>
    <t xml:space="preserve">cytoplasm (by similarity). melanosome (by similarity). note=translocates rapidly from the cytoplasm to the nuclei, and especially to the nucleoli, upon heat shock (by similarity).</t>
  </si>
  <si>
    <t xml:space="preserve">Mm.458006</t>
  </si>
  <si>
    <t xml:space="preserve">Inhibitor of DNA binding 4</t>
  </si>
  <si>
    <t xml:space="preserve">Id4</t>
  </si>
  <si>
    <t xml:space="preserve">13 B|13 31.0 cM</t>
  </si>
  <si>
    <t xml:space="preserve">molecular function|transcription regulator activity|IEA|GO:0030528|MGI|na//biological process|G1/S transition of mitotic cell cycle|IMP|GO:0000082|MGI|15469968//biological process|brain development|IMP|GO:0007420|MGI|15469968//biological process|cell proliferation|IMP|GO:0008283|MGI|15469968//biological process|cerebral cortex neuron differentiation|IMP|GO:0021895|MGI|15469968//biological process|hippocampus development|IMP|GO:0021766|MGI|15469968//biological process|negative regulation of astrocyte differentiation|IGI|GO:0048712|MGI|15882580//biological process|negative regulation of neuron differentiation|IMP|GO:0045665|MGI|15882580//biological process|neuroblast proliferation|IMP|GO:0007405|MGI|15882580//biological process|positive regulation of cell proliferation|IMP|GO:0008284|MGI|15882580//biological process|regulation of transcription|IEA|GO:0045449|MGI|na//cellular component|nucleus|IEA|GO:0005634|MGI|na</t>
  </si>
  <si>
    <t xml:space="preserve">id (inhibitor of dna binding) hlh proteins lack a basic dna-binding domain but are able to form heterodimers with other hlh proteins, thereby inhibiting dna binding.</t>
  </si>
  <si>
    <t xml:space="preserve">NM_031170</t>
  </si>
  <si>
    <t xml:space="preserve">Mm.358618</t>
  </si>
  <si>
    <t xml:space="preserve">Keratin 8</t>
  </si>
  <si>
    <t xml:space="preserve">Krt8</t>
  </si>
  <si>
    <t xml:space="preserve">15 F3|15 58.86 cM</t>
  </si>
  <si>
    <t xml:space="preserve">molecular function|protein binding|IPI|GO:0005515|MGI|12857878//molecular function|structural molecule activity|IEA|GO:0005198|MGI|na//biological process|apoptosis|IMP|GO:0006915|MGI|10747083//biological process|cell differentiation involved in embryonic placenta development|IGI|GO:0060706|MGI|11062258//biological process|cell morphogenesis involved in differentiation|TAS|GO:0000904|MGI|2467842//biological process|multicellular organismal development|TAS|GO:0007275|MGI|2467842//biological process|response to other organism|IMP|GO:0051707|MGI|14576356//biological process|tumor necrosis factor-mediated signaling pathway|IGI|GO:0033209|MGI|10747083//biological process|tumor necrosis factor-mediated signaling pathway|IMP|GO:0033209|MGI|10747083//cellular component|Z disc|IDA|GO:0030018|MGI|15247274//cellular component|intermediate filament|IDA|GO:0005882|MGI|10747083//cellular component|keratin filament|IEA|GO:0045095|MGI|na//cellular component|sarcolemma|IDA|GO:0042383|MGI|15247274</t>
  </si>
  <si>
    <t xml:space="preserve">together with krt19, helps to link the contractile apparatus to dystrophin at the costameres of striated muscle (by similarity).</t>
  </si>
  <si>
    <t xml:space="preserve">NM_031184</t>
  </si>
  <si>
    <t xml:space="preserve">Mm.134072</t>
  </si>
  <si>
    <t xml:space="preserve">GLIS family zinc finger 2</t>
  </si>
  <si>
    <t xml:space="preserve">Glis2</t>
  </si>
  <si>
    <t xml:space="preserve">16 A1-B1|16 2.1 cM</t>
  </si>
  <si>
    <t xml:space="preserve">molecular function|DNA binding|IDA|GO:0003677|MGI|11262234//molecular function|metal ion binding|IEA|GO:0046872|MGI|na//molecular function|nucleic acid binding|IEA|GO:0003676|MGI|na//molecular function|transcription activator activity|IDA|GO:0016563|MGI|11741991//molecular function|transcription factor activity|ISS|GO:0003700|MGI|11262234//molecular function|zinc ion binding|IEA|GO:0008270|MGI|na//biological process|cell differentiation|IEA|GO:0030154|MGI|na//biological process|multicellular organismal development|IEA|GO:0007275|MGI|na//biological process|negative regulation of transcription|IDA|GO:0016481|MGI|11741991//biological process|nervous system development|IEA|GO:0007399|MGI|na//biological process|positive regulation of transcription|IDA|GO:0045941|MGI|11741991//biological process|regulation of transcription|IEA|GO:0045449|MGI|na//biological process|regulation of transcription from RNA polymerase II promoter|ISS|GO:0006357|MGI|11262234//biological process|transcription|IEA|GO:0006350|MGI|na//cellular component|cytoplasm|IEA|GO:0005737|MGI|na//cellular component|intracellular|IEA|GO:0005622|MGI|na//cellular component|nuclear speck|IDA|GO:0016607|MGI|11741991//cellular component|nucleus|IEA|GO:0005634|MGI|na//cellular component|transcription factor complex|ISS|GO:0005667|MGI|11262234</t>
  </si>
  <si>
    <t xml:space="preserve">can act either as a transcription repressor or as a transcription activator, depending on the cell context. represses the transcriptional activation mediated by ctnnb1 in the wnt pathway. may act by recruiting the corepressors ctbp1 and hdac3. may be involved in neuron differentiation.</t>
  </si>
  <si>
    <t xml:space="preserve">nucleus speckle. cytoplasm.</t>
  </si>
  <si>
    <t xml:space="preserve">NM_031185</t>
  </si>
  <si>
    <t xml:space="preserve">Mm.27481</t>
  </si>
  <si>
    <t xml:space="preserve">A kinase (PRKA) anchor protein (gravin) 12</t>
  </si>
  <si>
    <t xml:space="preserve">Akap12</t>
  </si>
  <si>
    <t xml:space="preserve">10 A1</t>
  </si>
  <si>
    <t xml:space="preserve">molecular function|kinase activity|IEA|GO:0016301|MGI|na//molecular function|protein binding|IEA|GO:0005515|MGI|na//molecular function|receptor signaling complex scaffold activity|TAS|GO:0030159|MGI|11165490//biological process|protein targeting|IEA|GO:0006605|MGI|na//biological process|signal transduction|TAS|GO:0007165|MGI|11165490//cellular component|cellular_component|ND|GO:0005575|MGI|na//cellular component|cytoplasm|IEA|GO:0005737|MGI|na//cellular component|cytoskeleton|IEA|GO:0005856|MGI|na</t>
  </si>
  <si>
    <t xml:space="preserve">anchoring protein that mediates the subcellular compartmentation of protein kinase a (pka) and protein kinase c (pkc) (by similarity).</t>
  </si>
  <si>
    <t xml:space="preserve">NM_031248</t>
  </si>
  <si>
    <t xml:space="preserve">Mm.41680</t>
  </si>
  <si>
    <t xml:space="preserve">Roadblock domain containing 3</t>
  </si>
  <si>
    <t xml:space="preserve">Robld3</t>
  </si>
  <si>
    <t xml:space="preserve">molecular function|protein binding|IPI|GO:0005515|MGI|ARRAY(0x97c624c)//biological process|activation of MAPKK activity|IDA|GO:0000186|MGI|15263099//cellular component|endosome|IEA|GO:0005768|MGI|na//cellular component|late endosome|IDA|GO:0005770|MGI|15263099//cellular component|lysosome|IEA|GO:0005764|MGI|na//cellular component|membrane|IEA|GO:0016020|MGI|na</t>
  </si>
  <si>
    <t xml:space="preserve">adapter protein that enhances the efficiency of the map kinase cascade. facilitates the activation of mapk2.</t>
  </si>
  <si>
    <t xml:space="preserve">late endosome membrane; peripheral membrane protein; cytoplasmic side. lysosome membrane; peripheral membrane protein; cytoplasmic side.</t>
  </si>
  <si>
    <t xml:space="preserve">NM_031249</t>
  </si>
  <si>
    <t xml:space="preserve">Mm.22031</t>
  </si>
  <si>
    <t xml:space="preserve">Cleavage stimulation factor, 3' pre-RNA subunit 2, tau</t>
  </si>
  <si>
    <t xml:space="preserve">Cstf2t</t>
  </si>
  <si>
    <t xml:space="preserve">19 C1</t>
  </si>
  <si>
    <t xml:space="preserve">molecular function|RNA binding|IDA|GO:0003723|MGI|11113135//molecular function|nucleic acid binding|IEA|GO:0003676|MGI|na//molecular function|nucleotide binding|IEA|GO:0000166|MGI|na//molecular function|protein binding|TAS|GO:0005515|MGI|11113135//biological process|mRNA polyadenylation|TAS|GO:0006378|MGI|11113135//biological process|mRNA processing|IEA|GO:0006397|MGI|na//cellular component|cellular_component|ND|GO:0005575|MGI|na//cellular component|nucleus|IEA|GO:0005634|MGI|na</t>
  </si>
  <si>
    <t xml:space="preserve">may play a significant role in aauaaa-independent mrna polyadenylation in germ cells. directly involved in the binding to pre-mrnas.</t>
  </si>
  <si>
    <t xml:space="preserve">NM_031373</t>
  </si>
  <si>
    <t xml:space="preserve">Mm.250418</t>
  </si>
  <si>
    <t xml:space="preserve">Opioid growth factor receptor</t>
  </si>
  <si>
    <t xml:space="preserve">Ogfr</t>
  </si>
  <si>
    <t xml:space="preserve">molecular function|receptor activity|IEA|GO:0004872|MGI|na//biological process|regulation of growth|IEA|GO:0040008|MGI|na//cellular component|cytoplasm|IEA|GO:0005737|MGI|na//cellular component|membrane|IEA|GO:0016020|MGI|na//cellular component|nucleus|IEA|GO:0005634|MGI|na</t>
  </si>
  <si>
    <t xml:space="preserve">receptor for opioid growth factor (ogf), also known as met-enkephalin. seems to be involved in growth regulation (by similarity).</t>
  </si>
  <si>
    <t xml:space="preserve">cytoplasm (by similarity). nucleus (by similarity). note=the ogf/ogfr complex is probably translocated to the nucleus.</t>
  </si>
  <si>
    <t xml:space="preserve">Mm.286061</t>
  </si>
  <si>
    <t xml:space="preserve">Threonyl-tRNA synthetase</t>
  </si>
  <si>
    <t xml:space="preserve">Tars</t>
  </si>
  <si>
    <t xml:space="preserve">15 A1|15 6.7 cM</t>
  </si>
  <si>
    <t xml:space="preserve">molecular function|ATP binding|IEA|GO:0005524|MGI|na//molecular function|aminoacyl-tRNA ligase activity|IEA|GO:0004812|MGI|na//molecular function|ligase activity|IEA|GO:0016874|MGI|na//molecular function|ligase activity, forming aminoacyl-tRNA and related compounds|IEA|GO:0016876|MGI|na//molecular function|nucleotide binding|IEA|GO:0000166|MGI|na//molecular function|threonine-tRNA ligase activity|IEA|GO:0004829|MGI|na//biological process|tRNA aminoacylation|IEA|GO:0043039|MGI|na//biological process|tRNA aminoacylation for protein translation|IEA|GO:0006418|MGI|na//biological process|threonyl-tRNA aminoacylation|IEA|GO:0006435|MGI|na//biological process|translation|IEA|GO:0006412|MGI|na//cellular component|cytoplasm|IEA|GO:0005737|MGI|na</t>
  </si>
  <si>
    <t xml:space="preserve">Mm.274399</t>
  </si>
  <si>
    <t xml:space="preserve">Septin 8</t>
  </si>
  <si>
    <t xml:space="preserve">11 B1.3|11 28.75 cM</t>
  </si>
  <si>
    <t xml:space="preserve">molecular function|GTP binding|IEA|GO:0005525|MGI|na//molecular function|nucleotide binding|IEA|GO:0000166|MGI|na//molecular function|protein binding|IEA|GO:0005515|MGI|na//biological process|cell cycle|IEA|GO:0007049|MGI|na//cellular component|septin complex|IEA|GO:0031105|MGI|na</t>
  </si>
  <si>
    <t xml:space="preserve">NM_033444</t>
  </si>
  <si>
    <t xml:space="preserve">Mm.29524</t>
  </si>
  <si>
    <t xml:space="preserve">Chloride intracellular channel 1</t>
  </si>
  <si>
    <t xml:space="preserve">Clic1</t>
  </si>
  <si>
    <t xml:space="preserve">17 B1|17 19.0 cM</t>
  </si>
  <si>
    <t xml:space="preserve">molecular function|chloride channel activity|ISO|GO:0005254|MGI|na//molecular function|chloride ion binding|IEA|GO:0031404|MGI|na//molecular function|ion channel activity|IEA|GO:0005216|MGI|na//molecular function|protein binding|IPI|GO:0005515|MGI|15102471//molecular function|voltage-gated chloride channel activity|IEA|GO:0005247|MGI|na//molecular function|voltage-gated ion channel activity|IEA|GO:0005244|MGI|na//biological process|chloride transport|ISO|GO:0006821|MGI|na//biological process|ion transport|IEA|GO:0006811|MGI|na//biological process|transport|IEA|GO:0006810|MGI|na//cellular component|chloride channel complex|IEA|GO:0034707|MGI|na//cellular component|cytoplasm|IEA|GO:0005737|MGI|na//cellular component|integral to membrane|IEA|GO:0016021|MGI|na//cellular component|membrane|IEA|GO:0016020|MGI|na//cellular component|nuclear envelope|ISO|GO:0005635|MGI|na//cellular component|nucleus|IEA|GO:0005634|MGI|na//cellular component|plasma membrane|IEA|GO:0005886|MGI|na</t>
  </si>
  <si>
    <t xml:space="preserve">can insert into membranes and form chloride ion channels. channel activity depends on the ph. membrane insertion seems to be redox-regulated and may occur only under oxydizing conditions (by similarity).</t>
  </si>
  <si>
    <t xml:space="preserve">nucleus (by similarity). nucleus membrane; single-pass membrane protein (by similarity). cytoplasm (by similarity). cell membrane; single-pass membrane protein (by similarity). note=mostly in the nucleus including in the nuclear membrane. small amount in the cytoplasm and the plasma membrane. exists both as soluble cytoplasmic protein and as membrane protein with probably a single transmembrane domain (by similarity).</t>
  </si>
  <si>
    <t xml:space="preserve">NM_033568</t>
  </si>
  <si>
    <t xml:space="preserve">Mm.372235</t>
  </si>
  <si>
    <t xml:space="preserve">SNF8, ESCRT-II complex subunit, homolog (S. cerevisiae)</t>
  </si>
  <si>
    <t xml:space="preserve">Snf8</t>
  </si>
  <si>
    <t xml:space="preserve">molecular function|transcription factor binding|ISO|GO:0008134|MGI|na//biological process|protein transport|IEA|GO:0015031|MGI|na//biological process|regulation of transcription|IEA|GO:0045449|MGI|na//biological process|regulation of transcription from RNA polymerase II promoter|ISO|GO:0006357|MGI|na//biological process|transcription|IEA|GO:0006350|MGI|na//biological process|transport|IEA|GO:0006810|MGI|na//cellular component|cytoplasm|IEA|GO:0005737|MGI|na//cellular component|nucleus|IEA|GO:0005634|MGI|na//cellular component|transcription factor complex|ISO|GO:0005667|MGI|na</t>
  </si>
  <si>
    <t xml:space="preserve">component of the escrt-ii complex, which is required for multivesicular bodies (mvbs) formation and sorting of endosomal cargo proteins into mvbs. the mvb pathway mediates delivery of transmembrane proteins into the lumen of the lysosome for degradation. the escrt-ii complex is probably involved in the recruitment of the escrt-iii complex. the escrt-ii complex may also play a role in transcription regulation by participating in derepression of transcription by rna polymerase ii, possibly via its interaction with ell (by similarity).</t>
  </si>
  <si>
    <t xml:space="preserve">Mm.227295</t>
  </si>
  <si>
    <t xml:space="preserve">Histone cluster 2, H4</t>
  </si>
  <si>
    <t xml:space="preserve">Hist2h4</t>
  </si>
  <si>
    <t xml:space="preserve">3 F1-F2</t>
  </si>
  <si>
    <t xml:space="preserve">molecular function|DNA binding|IEA|GO:0003677|MGI|na//molecular function|protein binding|IPI|GO:0005515|MGI|17767906//biological process|nucleosome assembly|IEA|GO:0006334|MGI|na//cellular component|chromosome|IEA|GO:0005694|MGI|na//cellular component|nucleosome|IEA|GO:0000786|MGI|na//cellular component|nucleus|IEA|GO:0005634|MGI|na</t>
  </si>
  <si>
    <t xml:space="preserve">Mm.65979</t>
  </si>
  <si>
    <t xml:space="preserve">Striatin, calmodulin binding protein 3</t>
  </si>
  <si>
    <t xml:space="preserve">Strn3</t>
  </si>
  <si>
    <t xml:space="preserve">molecular function|calmodulin binding|IEA|GO:0005516|MGI|na//molecular function|molecular_function|ND|GO:0003674|MGI|na//biological process|biological_process|ND|GO:0008150|MGI|na//cellular component|cellular_component|ND|GO:0005575|MGI|na//cellular component|cytoplasm|IEA|GO:0005737|MGI|na//cellular component|membrane|IEA|GO:0016020|MGI|na</t>
  </si>
  <si>
    <t xml:space="preserve">binds calmodulin in a calcium dependent manner. may function as scaffolding or signaling protein (by similarity).</t>
  </si>
  <si>
    <t xml:space="preserve">cytoplasm. membrane; peripheral membrane protein.</t>
  </si>
  <si>
    <t xml:space="preserve">NM_053014</t>
  </si>
  <si>
    <t xml:space="preserve">Mm.141230</t>
  </si>
  <si>
    <t xml:space="preserve">1-acylglycerol-3-phosphate O-acyltransferase 3</t>
  </si>
  <si>
    <t xml:space="preserve">Agpat3</t>
  </si>
  <si>
    <t xml:space="preserve">10 C1|10 41.8 cM</t>
  </si>
  <si>
    <t xml:space="preserve">molecular function|1-acylglycerol-3-phosphate O-acyltransferase activity|IEA|GO:0003841|MGI|na//molecular function|acyltransferase activity|IEA|GO:0008415|MGI|na//molecular function|transferase activity|IEA|GO:0016740|MGI|na//biological process|metabolic process|IEA|GO:0008152|MGI|na//biological process|phospholipid biosynthetic process|IEA|GO:0008654|MGI|na//cellular component|integral to membrane|IEA|GO:0016021|MGI|na//cellular component|membrane|IEA|GO:0016020|MGI|na</t>
  </si>
  <si>
    <t xml:space="preserve">converts lysophosphatidic acid (lpa) into phosphatidic acid by incorporating an acyl moiety at the sn-2 position of the glycerol backbone.</t>
  </si>
  <si>
    <t xml:space="preserve">NM_053075</t>
  </si>
  <si>
    <t xml:space="preserve">Mm.319175</t>
  </si>
  <si>
    <t xml:space="preserve">Ras homolog enriched in brain</t>
  </si>
  <si>
    <t xml:space="preserve">Rheb</t>
  </si>
  <si>
    <t xml:space="preserve">molecular function|GTP binding|IEA|GO:0005525|MGI|na//molecular function|magnesium ion binding|IEA|GO:0000287|MGI|na//molecular function|metal ion binding|IEA|GO:0046872|MGI|na//molecular function|nucleotide binding|IEA|GO:0000166|MGI|na//biological process|small GTPase mediated signal transduction|IEA|GO:0007264|MGI|na//cellular component|intracellular|IEA|GO:0005622|MGI|na//cellular component|membrane|IEA|GO:0016020|MGI|na//cellular component|plasma membrane|IEA|GO:0005886|MGI|na//cellular component|spliceosomal complex|IDA|GO:0005681|MGI|11555636</t>
  </si>
  <si>
    <t xml:space="preserve">stimulates the phosphorylation of s6k1 and eif4ebp1 through activation of mtorc1 signaling. activates the protein kinase activity of mtorc1. has low intrinsic gtpase activity (by similarity).</t>
  </si>
  <si>
    <t xml:space="preserve">Mm.259477</t>
  </si>
  <si>
    <t xml:space="preserve">Tetraspanin 4</t>
  </si>
  <si>
    <t xml:space="preserve">Tspan4</t>
  </si>
  <si>
    <t xml:space="preserve">molecular function|protein binding|IPI|GO:0005515|MGI|11591653//cellular component|integral to membrane|IEA|GO:0016021|MGI|na//cellular component|membrane|IEA|GO:0016020|MGI|na</t>
  </si>
  <si>
    <t xml:space="preserve">NM_053161</t>
  </si>
  <si>
    <t xml:space="preserve">Mm.34951</t>
  </si>
  <si>
    <t xml:space="preserve">Mitochondrial ribosomal protein L27</t>
  </si>
  <si>
    <t xml:space="preserve">Mrpl27</t>
  </si>
  <si>
    <t xml:space="preserve">molecular function|molecular_function|ND|GO:0003674|MGI|na//molecular function|structural constituent of ribosome|IEA|GO:0003735|MGI|na//biological process|translation|TAS|GO:0006412|MGI|11279069//cellular component|intracellular|IEA|GO:0005622|MGI|na//cellular component|mitochondrial large ribosomal subunit|IDA|GO:0005762|MGI|11279069//cellular component|mitochondrion|IDA|GO:0005739|MGI|14651853//cellular component|ribonucleoprotein complex|IEA|GO:0030529|MGI|na//cellular component|ribosome|IEA|GO:0005840|MGI|na</t>
  </si>
  <si>
    <t xml:space="preserve">NM_053177</t>
  </si>
  <si>
    <t xml:space="preserve">Mm.8356</t>
  </si>
  <si>
    <t xml:space="preserve">Mucolipin 1</t>
  </si>
  <si>
    <t xml:space="preserve">Mcoln1</t>
  </si>
  <si>
    <t xml:space="preserve">8 A1.1|8 1.1 cM</t>
  </si>
  <si>
    <t xml:space="preserve">molecular function|calcium ion binding|IEA|GO:0005509|MGI|na//molecular function|cation channel activity|ISA|GO:0005261|MGI|11897010//molecular function|ion channel activity|IEA|GO:0005216|MGI|na//biological process|calcium ion transport|IEA|GO:0006816|MGI|na//biological process|endosome transport|ISA|GO:0016197|MGI|11897010//biological process|ion transport|IEA|GO:0006811|MGI|na//biological process|transport|IEA|GO:0006810|MGI|na//cellular component|endosome|IEA|GO:0005768|MGI|na//cellular component|integral to membrane|IEA|GO:0016021|MGI|na//cellular component|late endosome|ISA|GO:0005770|MGI|11897010//cellular component|lysosome|ISA|GO:0005764|MGI|11897010//cellular component|membrane|ISA|GO:0016020|MGI|11897010//cellular component|plasma membrane|IEA|GO:0005886|MGI|na</t>
  </si>
  <si>
    <t xml:space="preserve">cationic channel probably playing a role in the endocytic pathway and in the control of membrane trafficking of proteins and lipids. could play a major role in ca(2+) transport regulating lysosomal exocytosis (by similarity).</t>
  </si>
  <si>
    <t xml:space="preserve">cell membrane; multi-pass membrane protein (by similarity). late endosome membrane; multi-pass membrane protein (by similarity). lysosome membrane; multi-pass membrane protein (by similarity).</t>
  </si>
  <si>
    <t xml:space="preserve">NM_054040</t>
  </si>
  <si>
    <t xml:space="preserve">Mm.477479</t>
  </si>
  <si>
    <t xml:space="preserve">Tubby like protein 4</t>
  </si>
  <si>
    <t xml:space="preserve">Tulp4</t>
  </si>
  <si>
    <t xml:space="preserve">17 A1|17 3.2 cM</t>
  </si>
  <si>
    <t xml:space="preserve">molecular function|molecular_function|ND|GO:0003674|MGI|na//biological process|biological_process|ND|GO:0008150|MGI|na//biological process|intracellular signaling cascade|IEA|GO:0007242|MGI|na//biological process|modification-dependent protein catabolic process|IEA|GO:0019941|MGI|na//cellular component|cytoplasm|ISA|GO:0005737|MGI|11595174</t>
  </si>
  <si>
    <t xml:space="preserve">NM_054042</t>
  </si>
  <si>
    <t xml:space="preserve">Mm.29597</t>
  </si>
  <si>
    <t xml:space="preserve">CD248 antigen, endosialin</t>
  </si>
  <si>
    <t xml:space="preserve">Cd248</t>
  </si>
  <si>
    <t xml:space="preserve">molecular function|binding|IEA|GO:0005488|MGI|na//molecular function|calcium ion binding|IEA|GO:0005509|MGI|na//molecular function|sugar binding|IEA|GO:0005529|MGI|na//biological process|biological_process|ND|GO:0008150|MGI|na//cellular component|cytoplasm|IDA|GO:0005737|MGI|11489895//cellular component|integral to membrane|IEA|GO:0016021|MGI|na//cellular component|membrane|IEA|GO:0016020|MGI|na//cellular component|plasma membrane|ISO|GO:0005886|MGI|11559528</t>
  </si>
  <si>
    <t xml:space="preserve">may play a role in angiogenesis or vascular function.</t>
  </si>
  <si>
    <t xml:space="preserve">membrane; single-pass type i membrane protein (probable).</t>
  </si>
  <si>
    <t xml:space="preserve">Mm.87046</t>
  </si>
  <si>
    <t xml:space="preserve">G protein-coupled receptor 124</t>
  </si>
  <si>
    <t xml:space="preserve">Gpr124</t>
  </si>
  <si>
    <t xml:space="preserve">8 A3</t>
  </si>
  <si>
    <t xml:space="preserve">molecular function|G-protein coupled receptor activity|IEA|GO:0004930|MGI|na//molecular function|molecular_function|ND|GO:0003674|MGI|na//molecular function|protein binding|IEA|GO:0005515|MGI|na//molecular function|receptor activity|IEA|GO:0004872|MGI|na//molecular function|signal transducer activity|IEA|GO:0004871|MGI|na//molecular function|transmembrane receptor activity|IEA|GO:0004888|MGI|na//biological process|G-protein coupled receptor protein signaling pathway|IEA|GO:0007186|MGI|na//biological process|biological_process|ND|GO:0008150|MGI|na//biological process|cell surface receptor linked signal transduction|IEA|GO:0007166|MGI|na//biological process|neuropeptide signaling pathway|IEA|GO:0007218|MGI|na//biological process|signal transduction|IEA|GO:0007165|MGI|na//cellular component|integral to membrane|IEA|GO:0016021|MGI|na//cellular component|membrane|IEA|GO:0016020|MGI|na//cellular component|plasma membrane|ISO|GO:0005886|MGI|11559528</t>
  </si>
  <si>
    <t xml:space="preserve">orphan receptor.</t>
  </si>
  <si>
    <t xml:space="preserve">NM_054046</t>
  </si>
  <si>
    <t xml:space="preserve">Mm.275127</t>
  </si>
  <si>
    <t xml:space="preserve">Differentially expressed in FDCP 8</t>
  </si>
  <si>
    <t xml:space="preserve">Def8</t>
  </si>
  <si>
    <t xml:space="preserve">molecular function|diacylglycerol binding|IEA|GO:0019992|MGI|na//molecular function|metal ion binding|IEA|GO:0046872|MGI|na//molecular function|molecular_function|ND|GO:0003674|MGI|na//molecular function|protein binding|IEA|GO:0005515|MGI|na//molecular function|zinc ion binding|IEA|GO:0008270|MGI|na//biological process|intracellular signaling cascade|IEA|GO:0007242|MGI|na//cellular component|cellular_component|ND|GO:0005575|MGI|na</t>
  </si>
  <si>
    <t xml:space="preserve">NM_080556</t>
  </si>
  <si>
    <t xml:space="preserve">Mm.275191</t>
  </si>
  <si>
    <t xml:space="preserve">Transmembrane 9 superfamily member 2</t>
  </si>
  <si>
    <t xml:space="preserve">Tm9sf2</t>
  </si>
  <si>
    <t xml:space="preserve">14 E5|14 67.0 cM</t>
  </si>
  <si>
    <t xml:space="preserve">cellular component|endosome|IEA|GO:0005768|MGI|na//cellular component|integral to membrane|IEA|GO:0016021|MGI|na//cellular component|membrane|IEA|GO:0016020|MGI|na</t>
  </si>
  <si>
    <t xml:space="preserve">in the intracellular compartments, may function as a channel or small molecule transporter (by similarity).</t>
  </si>
  <si>
    <t xml:space="preserve">endosome membrane; multi-pass membrane protein (probable).</t>
  </si>
  <si>
    <t xml:space="preserve">Mm.196822</t>
  </si>
  <si>
    <t xml:space="preserve">Keratin associated protein 16-9</t>
  </si>
  <si>
    <t xml:space="preserve">Krtap16-9</t>
  </si>
  <si>
    <t xml:space="preserve">cellular component|intermediate filament|IEA|GO:0005882|MGI|na</t>
  </si>
  <si>
    <t xml:space="preserve">in the hair cortex, hair keratin intermediate filaments are embedded in an interfilamentous matrix, consisting of hair keratin-associated proteins (krtap), which are essential for the formation of a rigid and resistant hair shaft through their extensive disulfide bond cross-linking with abundant cysteine residues of hair keratins. the matrix proteins include the high- sulfur and high-glycine-tyrosine keratins.</t>
  </si>
  <si>
    <t xml:space="preserve">Mm.271578</t>
  </si>
  <si>
    <t xml:space="preserve">Zinc and ring finger 1</t>
  </si>
  <si>
    <t xml:space="preserve">Znrf1</t>
  </si>
  <si>
    <t xml:space="preserve">molecular function|ligase activity|IEA|GO:0016874|MGI|na//molecular function|metal ion binding|IEA|GO:0046872|MGI|na//molecular function|molecular_function|ND|GO:0003674|MGI|na//molecular function|protein binding|IEA|GO:0005515|MGI|na//molecular function|zinc ion binding|IEA|GO:0008270|MGI|na//biological process|biological_process|ND|GO:0008150|MGI|na//biological process|modification-dependent protein catabolic process|IEA|GO:0019941|MGI|na//cellular component|cell junction|IEA|GO:0030054|MGI|na//cellular component|cellular_component|ND|GO:0005575|MGI|na//cellular component|cytoplasmic vesicle|IEA|GO:0031410|MGI|na//cellular component|endosome|IEA|GO:0005768|MGI|na//cellular component|lysosome|IEA|GO:0005764|MGI|na//cellular component|membrane|IEA|GO:0016020|MGI|na//cellular component|synapse|IEA|GO:0045202|MGI|na</t>
  </si>
  <si>
    <t xml:space="preserve">e3 ubiquitin-protein ligase which accepts ubiquitin from an e2 ubiquitin-conjugating enzyme in the form of a thioester and then directly transfers the ubiquitin to substrates. may play a role in the establishment and maintenance of neuronal transmission and plasticity via its ubiquitin-protein ligase activity (by similarity).</t>
  </si>
  <si>
    <t xml:space="preserve">endosome. lysosome. membrane; peripheral membrane protein. cytoplasmic vesicle, secretory vesicle, synaptic vesicle membrane; peripheral membrane protein (potential). note=associated with synaptic vesicle membranes in neurons.</t>
  </si>
  <si>
    <t xml:space="preserve">NM_133215</t>
  </si>
  <si>
    <t xml:space="preserve">Mm.399376</t>
  </si>
  <si>
    <t xml:space="preserve">Myotubularin related protein 4</t>
  </si>
  <si>
    <t xml:space="preserve">Mtmr4</t>
  </si>
  <si>
    <t xml:space="preserve">molecular function|hydrolase activity|IEA|GO:0016787|MGI|na//molecular function|metal ion binding|IEA|GO:0046872|MGI|na//molecular function|phosphatase activity|IEA|GO:0016791|MGI|na//molecular function|phosphoprotein phosphatase activity|IEA|GO:0004721|MGI|na//molecular function|protein tyrosine phosphatase activity|IEA|GO:0004725|MGI|na//molecular function|zinc ion binding|IEA|GO:0008270|MGI|na//biological process|dephosphorylation|IEA|GO:0016311|MGI|na//cellular component|cytoplasm|IEA|GO:0005737|MGI|na//cellular component|membrane|IEA|GO:0016020|MGI|na</t>
  </si>
  <si>
    <t xml:space="preserve">dephosphorylates proteins phosphorylated on ser, thr, and tyr residues and low molecular weight phosphatase substrate para-nitrophenylphosphate. phosphorylates phosphatidylinositol 3,4,5-trisphosphate (pip3) (by similarity).</t>
  </si>
  <si>
    <t xml:space="preserve">cytoplasm (by similarity). membrane; peripheral membrane protein (by similarity). note=localized to perinuclear region (by similarity).</t>
  </si>
  <si>
    <t xml:space="preserve">NM_133234</t>
  </si>
  <si>
    <t xml:space="preserve">NM_133345</t>
  </si>
  <si>
    <t xml:space="preserve">Mm.262547</t>
  </si>
  <si>
    <t xml:space="preserve">Inhibitor of growth family, member 4</t>
  </si>
  <si>
    <t xml:space="preserve">Ing4</t>
  </si>
  <si>
    <t xml:space="preserve">6 F2|6 59.3 cM</t>
  </si>
  <si>
    <t xml:space="preserve">molecular function|metal ion binding|IEA|GO:0046872|MGI|na//molecular function|protein binding|IEA|GO:0005515|MGI|na//molecular function|zinc ion binding|IEA|GO:0008270|MGI|na//biological process|cell cycle|IEA|GO:0007049|MGI|na//biological process|chromatin modification|IEA|GO:0016568|MGI|na//cellular component|nucleus|IEA|GO:0005634|MGI|na</t>
  </si>
  <si>
    <t xml:space="preserve">component of the hbo1 complex which has a histone h4- specific acetyltransferase activity, a reduced activity toward histone h3 and is responsible for the bulk of histone h4 acetylation in vivo. through chromatin acetylation it may function in dna replication. may inhibit tumor progression by modulating the transcriptional output of signaling pathways which regulate cell proliferation. can suppress brain tumor angiogenesis through transcriptional repression of rela/nfkb3 target genes when complexed with rela. may also specifically suppress loss of contact inhibition elicited by activated oncogenes such as myc. represses hypoxia inducible factor's (hif) activity by interacting with hif prolyl hydroxylase 2 (egln1) (by similarity).</t>
  </si>
  <si>
    <t xml:space="preserve">Mm.29798</t>
  </si>
  <si>
    <t xml:space="preserve">CD34 antigen</t>
  </si>
  <si>
    <t xml:space="preserve">Cd34</t>
  </si>
  <si>
    <t xml:space="preserve">1 H6|1 106.6 cM</t>
  </si>
  <si>
    <t xml:space="preserve">molecular function|protein binding|IEA|GO:0005515|MGI|na//biological process|cell adhesion|IEA|GO:0007155|MGI|na//biological process|leukocyte migration|IMP|GO:0050900|MGI|15701716//cellular component|cell surface|IDA|GO:0009986|MGI|9324354//cellular component|cytoplasm|IDA|GO:0005737|MGI|17717145//cellular component|external side of plasma membrane|IDA|GO:0009897|MGI|ARRAY(0x8d68b00)//cellular component|integral to membrane|IEA|GO:0016021|MGI|na//cellular component|membrane|IDA|GO:0016020|MGI|17717145</t>
  </si>
  <si>
    <t xml:space="preserve">possible adhesion molecule with a role in early hematopoiesis by mediating the attachment of stem cells to the bone marrow extracellular matrix or directly to stromal cells. could act as a scaffold for the attachment of lineage specific glycans, allowing stem cells to bind to lectins expressed by stromal cells or other marrow components. presents carbohydrate ligands to selectins (by similarity).</t>
  </si>
  <si>
    <t xml:space="preserve">NM_133676</t>
  </si>
  <si>
    <t xml:space="preserve">Mm.274791</t>
  </si>
  <si>
    <t xml:space="preserve">O-sialoglycoprotein endopeptidase</t>
  </si>
  <si>
    <t xml:space="preserve">Osgep</t>
  </si>
  <si>
    <t xml:space="preserve">14 C1</t>
  </si>
  <si>
    <t xml:space="preserve">molecular function|endopeptidase activity|IEA|GO:0004175|MGI|na//molecular function|hydrolase activity|IEA|GO:0016787|MGI|na//molecular function|metal ion binding|IEA|GO:0046872|MGI|na//molecular function|metalloendopeptidase activity|IEA|GO:0004222|MGI|na//molecular function|metallopeptidase activity|IEA|GO:0008237|MGI|na//molecular function|peptidase activity|IEA|GO:0008233|MGI|na//molecular function|zinc ion binding|IEA|GO:0008270|MGI|na//biological process|proteolysis|IEA|GO:0006508|MGI|na</t>
  </si>
  <si>
    <t xml:space="preserve">o-sialoglycoprotein endopeptidases specifically cleave the polypeptide backbone of membrane glycoproteins that contain clusters of o-linked sialoglycans (by similarity).</t>
  </si>
  <si>
    <t xml:space="preserve">Mm.37562</t>
  </si>
  <si>
    <t xml:space="preserve">Polymerase (DNA-directed), delta 3, accessory subunit</t>
  </si>
  <si>
    <t xml:space="preserve">Pold3</t>
  </si>
  <si>
    <t xml:space="preserve">molecular function|DNA-directed DNA polymerase activity|IEA|GO:0003887|MGI|na//molecular function|nucleotidyltransferase activity|IEA|GO:0016779|MGI|na//molecular function|transferase activity|IEA|GO:0016740|MGI|na//biological process|DNA replication|IEA|GO:0006260|MGI|na//cellular component|nucleus|IEA|GO:0005634|MGI|na</t>
  </si>
  <si>
    <t xml:space="preserve">required for optimal dna polymerase delta activity (by similarity).</t>
  </si>
  <si>
    <t xml:space="preserve">Mm.401747</t>
  </si>
  <si>
    <t xml:space="preserve">RNA binding motif protein 42</t>
  </si>
  <si>
    <t xml:space="preserve">Rbm42</t>
  </si>
  <si>
    <t xml:space="preserve">molecular function|RNA binding|IEA|GO:0003723|MGI|na//molecular function|nucleic acid binding|IEA|GO:0003676|MGI|na//molecular function|nucleotide binding|IEA|GO:0000166|MGI|na//cellular component|cytoplasm|IEA|GO:0005737|MGI|na//cellular component|nucleus|IEA|GO:0005634|MGI|na</t>
  </si>
  <si>
    <t xml:space="preserve">binds (via the rrm domain) to the 3'-untranslated region (utr) of cdkn1a mrna (by similarity).</t>
  </si>
  <si>
    <t xml:space="preserve">nucleus. cytoplasm. note=upon stress response, localizes with hnrnpk in cytoplasmic aggregates of stalled translational pre-initiation complexes called stress granules.</t>
  </si>
  <si>
    <t xml:space="preserve">NM_133701</t>
  </si>
  <si>
    <t xml:space="preserve">Mm.292001</t>
  </si>
  <si>
    <t xml:space="preserve">PRP6 pre-mRNA splicing factor 6 homolog (yeast)</t>
  </si>
  <si>
    <t xml:space="preserve">Prpf6</t>
  </si>
  <si>
    <t xml:space="preserve">molecular function|androgen receptor binding|ISO|GO:0050681|MGI|16414017//molecular function|binding|IEA|GO:0005488|MGI|na//molecular function|transcription coactivator activity|ISO|GO:0003713|MGI|16414017//biological process|RNA processing|IEA|GO:0006396|MGI|na//biological process|RNA splicing|IEA|GO:0008380|MGI|na//biological process|mRNA processing|IEA|GO:0006397|MGI|na//biological process|nuclear mRNA splicing, via spliceosome|IEA|GO:0000398|MGI|na//biological process|positive regulation of transcription from RNA polymerase II promoter|ISO|GO:0045944|MGI|16414017//cellular component|intracellular|IEA|GO:0005622|MGI|na//cellular component|nucleus|ISO|GO:0005634|MGI|16414017//cellular component|spliceosomal complex|IEA|GO:0005681|MGI|na</t>
  </si>
  <si>
    <t xml:space="preserve">involved in pre-mrna splicing. may act in the tri-snrnp complex as a bridging factor between u5 and u4/u6 snrnps in the late step of spliceosome assembly. may be necessary for tri-snrnp formation (by similarity).</t>
  </si>
  <si>
    <t xml:space="preserve">NM_133705</t>
  </si>
  <si>
    <t xml:space="preserve">Mm.274180</t>
  </si>
  <si>
    <t xml:space="preserve">Pyrroline-5-carboxylate reductase family, member 2</t>
  </si>
  <si>
    <t xml:space="preserve">Pycr2</t>
  </si>
  <si>
    <t xml:space="preserve">molecular function|binding|IEA|GO:0005488|MGI|na//molecular function|catalytic activity|IEA|GO:0003824|MGI|na//molecular function|oxidoreductase activity|IEA|GO:0016491|MGI|na//molecular function|pyrroline-5-carboxylate reductase activity|IEA|GO:0004735|MGI|na//biological process|cellular amino acid biosynthetic process|IEA|GO:0008652|MGI|na//biological process|metabolic process|IEA|GO:0008152|MGI|na//biological process|oxidation reduction|IEA|GO:0055114|MGI|na//biological process|proline biosynthetic process|IEA|GO:0006561|MGI|na</t>
  </si>
  <si>
    <t xml:space="preserve">Mm.285783</t>
  </si>
  <si>
    <t xml:space="preserve">Asparagine synthetase domain containing 1</t>
  </si>
  <si>
    <t xml:space="preserve">Asnsd1</t>
  </si>
  <si>
    <t xml:space="preserve">molecular function|asparagine synthase (glutamine-hydrolyzing) activity|IEA|GO:0004066|MGI|na//biological process|asparagine biosynthetic process|IEA|GO:0006529|MGI|na//biological process|cellular amino acid biosynthetic process|IEA|GO:0008652|MGI|na//biological process|glutamine metabolic process|IEA|GO:0006541|MGI|na</t>
  </si>
  <si>
    <t xml:space="preserve">Mm.28228</t>
  </si>
  <si>
    <t xml:space="preserve">Phosphatidylinositol glycan anchor biosynthesis, class T</t>
  </si>
  <si>
    <t xml:space="preserve">Pigt</t>
  </si>
  <si>
    <t xml:space="preserve">molecular function|GPI-anchor transamidase activity|IMP|GO:0003923|MGI|11483512//biological process|GPI anchor biosynthetic process|IEA|GO:0006506|MGI|na//biological process|attachment of GPI anchor to protein|TAS|GO:0016255|MGI|11483512//biological process|neuron apoptosis|IDA|GO:0051402|MGI|16516892//biological process|neuron differentiation|IDA|GO:0030182|MGI|16516892//cellular component|GPI-anchor transamidase complex|IDA|GO:0042765|MGI|11483512//cellular component|cytoplasm|IDA|GO:0005737|MGI|16516892//cellular component|cytoplasmic membrane-bounded vesicle|IDA|GO:0016023|MGI|16516892//cellular component|endoplasmic reticulum|IEA|GO:0005783|MGI|na//cellular component|integral to membrane|IEA|GO:0016021|MGI|na//cellular component|membrane|IEA|GO:0016020|MGI|na</t>
  </si>
  <si>
    <t xml:space="preserve">component of the gpi transamidase complex. essential for transfer of gpi to proteins, particularly for formation of carbonyl intermediates (by similarity).</t>
  </si>
  <si>
    <t xml:space="preserve">endoplasmic reticulum membrane; single-pass type i membrane protein.</t>
  </si>
  <si>
    <t xml:space="preserve">NM_133791</t>
  </si>
  <si>
    <t xml:space="preserve">Mm.235074</t>
  </si>
  <si>
    <t xml:space="preserve">WW, C2 and coiled-coil domain containing 2</t>
  </si>
  <si>
    <t xml:space="preserve">Wwc2</t>
  </si>
  <si>
    <t xml:space="preserve">8 B1.1|8 30.0 cM</t>
  </si>
  <si>
    <t xml:space="preserve">molecular function|protein binding|IEA|GO:0005515|MGI|na</t>
  </si>
  <si>
    <t xml:space="preserve">NM_133804</t>
  </si>
  <si>
    <t xml:space="preserve">Mm.27387</t>
  </si>
  <si>
    <t xml:space="preserve">Transmembrane protein 132A</t>
  </si>
  <si>
    <t xml:space="preserve">Tmem132a</t>
  </si>
  <si>
    <t xml:space="preserve">molecular function|molecular_function|ND|GO:0003674|MGI|na//biological process|biological_process|ND|GO:0008150|MGI|na//cellular component|Golgi apparatus|IEA|GO:0005794|MGI|na//cellular component|cellular_component|ND|GO:0005575|MGI|na//cellular component|endoplasmic reticulum|IEA|GO:0005783|MGI|na//cellular component|integral to membrane|IEA|GO:0016021|MGI|na//cellular component|membrane|IEA|GO:0016020|MGI|na</t>
  </si>
  <si>
    <t xml:space="preserve">may play a role in embryonic and postnatal development of the brain. increased resistance to cell death induced by serum starvation in cultured cells. regulates camp-induced gfap gene expression via stat3 phosphorylation (by similarity).</t>
  </si>
  <si>
    <t xml:space="preserve">golgi apparatus membrane; single-pass type i membrane protein (by similarity). endoplasmic reticulum membrane; single-pass type i membrane protein (by similarity).</t>
  </si>
  <si>
    <t xml:space="preserve">NM_133872</t>
  </si>
  <si>
    <t xml:space="preserve">Mm.28540</t>
  </si>
  <si>
    <t xml:space="preserve">Lysine (K)-specific demethylase 1</t>
  </si>
  <si>
    <t xml:space="preserve">Kdm1</t>
  </si>
  <si>
    <t xml:space="preserve">4 D3|4 66.75 cM</t>
  </si>
  <si>
    <t xml:space="preserve">molecular function|FAD binding|IEA|GO:0050660|MGI|na//molecular function|electron carrier activity|IEA|GO:0009055|MGI|na//molecular function|oxidoreductase activity|IEA|GO:0016491|MGI|na//molecular function|transcription factor activity|IDA|GO:0003700|MGI|17392792//molecular function|transcription factor binding|IPI|GO:0008134|MGI|17392792//biological process|cell proliferation|IMP|GO:0008283|MGI|17392792//biological process|chromatin modification|IEA|GO:0016568|MGI|na//biological process|histone demethylation|IEA|GO:0016577|MGI|na//biological process|in utero embryonic development|IMP|GO:0001701|MGI|17392792//biological process|multicellular organismal development|IEA|GO:0007275|MGI|na//biological process|negative regulation of transcription from RNA polymerase II promoter|IMP|GO:0000122|MGI|17392792//biological process|oxidation reduction|IEA|GO:0055114|MGI|na//biological process|pituitary gland development|IMP|GO:0021983|MGI|17392792//biological process|positive regulation of hormone biosynthetic process|IMP|GO:0046886|MGI|17392792//biological process|positive regulation of transcription from RNA polymerase II promoter|IMP|GO:0045944|MGI|17392792//biological process|regulation of transcription|IEA|GO:0045449|MGI|na//biological process|transcription|IEA|GO:0006350|MGI|na//cellular component|nucleus|IEA|GO:0005634|MGI|na//cellular component|transcription factor complex|IDA|GO:0005667|MGI|17392792</t>
  </si>
  <si>
    <t xml:space="preserve">histone demethylase that demethylates 'lys-4' of histone h3, a specific tag for epigenetic transcriptional activation, thereby acting as a corepressor. acts by oxidizing the substrate by fad to generate the corresponding imine that is subsequently hydrolyzed. demethylates both mono- and di-methylated 'lys-4' of histone h3. may play a role in the repression of neuronal genes. alone, it is unable to demethylate h3 'lys-4' on nucleosomes and requires the presence of rcor1/corest to achieve such activity. may also demethylate 'lys-9' of histone h3, a specific tag for epigenetic transcriptional repression, thereby leading to derepression of androgen receptor target genes. demethylates di- methylated 'lys-370' of p53/tp53 which prevents interaction of p53/tp53 with tp53bp1 and represses p53/tp53-mediated transcriptional activation (by similarity). demethylates and stabilizes the dna methylase dnmt1. required for gastrulation during embryogenesis.</t>
  </si>
  <si>
    <t xml:space="preserve">NM_133947</t>
  </si>
  <si>
    <t xml:space="preserve">Mm.27259</t>
  </si>
  <si>
    <t xml:space="preserve">Nuclear mitotic apparatus protein 1</t>
  </si>
  <si>
    <t xml:space="preserve">Numa1</t>
  </si>
  <si>
    <t xml:space="preserve">molecular function|tubulin binding|ISO|GO:0015631|MGI|na//cellular component|nucleus|ISO|GO:0005634|MGI|na</t>
  </si>
  <si>
    <t xml:space="preserve">NM_134022</t>
  </si>
  <si>
    <t xml:space="preserve">Mm.27768</t>
  </si>
  <si>
    <t xml:space="preserve">RIKEN cDNA 6330403K07 gene</t>
  </si>
  <si>
    <t xml:space="preserve">6330403K07Rik</t>
  </si>
  <si>
    <t xml:space="preserve">NM_134082</t>
  </si>
  <si>
    <t xml:space="preserve">Mm.476778</t>
  </si>
  <si>
    <t xml:space="preserve">FERM, RhoGEF (Arhgef) and pleckstrin domain protein 1 (chondrocyte-derived)</t>
  </si>
  <si>
    <t xml:space="preserve">Farp1</t>
  </si>
  <si>
    <t xml:space="preserve">14 E5</t>
  </si>
  <si>
    <t xml:space="preserve">molecular function|molecular_function|ND|GO:0003674|MGI|na//biological process|biological_process|ND|GO:0008150|MGI|na//cellular component|cellular_component|ND|GO:0005575|MGI|na//cellular component|cytoplasm|IEA|GO:0005737|MGI|na</t>
  </si>
  <si>
    <t xml:space="preserve">NM_134083</t>
  </si>
  <si>
    <t xml:space="preserve">Mm.280068</t>
  </si>
  <si>
    <t xml:space="preserve">Regulator of chromosome condensation (RCC1) and BTB (POZ) domain containing protein 2</t>
  </si>
  <si>
    <t xml:space="preserve">Rcbtb2</t>
  </si>
  <si>
    <t xml:space="preserve">NM_134086</t>
  </si>
  <si>
    <t xml:space="preserve">Mm.103568</t>
  </si>
  <si>
    <t xml:space="preserve">Solute carrier family 38, member 1</t>
  </si>
  <si>
    <t xml:space="preserve">Slc38a1</t>
  </si>
  <si>
    <t xml:space="preserve">molecular function|L-glutamine transmembrane transporter activity|IDA|GO:0015186|MGI|11325958//molecular function|sodium ion binding|IEA|GO:0031402|MGI|na//molecular function|symporter activity|IEA|GO:0015293|MGI|na//biological process|amino acid transport|IEA|GO:0006865|MGI|na//biological process|glutamine transport|IDA|GO:0006868|MGI|11325958//biological process|ion transport|IEA|GO:0006811|MGI|na//biological process|sodium ion transport|IEA|GO:0006814|MGI|na//biological process|transport|IEA|GO:0006810|MGI|na//cellular component|axon|IDA|GO:0030424|MGI|11325958//cellular component|integral to membrane|IEA|GO:0016021|MGI|na//cellular component|membrane|IEA|GO:0016020|MGI|na//cellular component|membrane fraction|IDA|GO:0005624|MGI|11325958//cellular component|plasma membrane|IDA|GO:0005886|MGI|11325958</t>
  </si>
  <si>
    <t xml:space="preserve">functions as a sodium-dependent amino acid transporter. mediates the saturable, ph-sensitive and electrogenic cotransport of glutamine and sodium ions with a stoichiometry of 1:1. may also transport small zwitterionic and aliphatic amino acids with a lower affinity. may supply glutamatergic and gabaergic neurons with glutamine which is required for the synthesis of the neurotransmitters glutamate and gaba.</t>
  </si>
  <si>
    <t xml:space="preserve">cell membrane; multi-pass membrane protein (by similarity). note=restricted to the somatodendritic compartment of neurons (by similarity). found in the cellular processes of neurons in the developing brain (by similarity).</t>
  </si>
  <si>
    <t xml:space="preserve">NM_134089</t>
  </si>
  <si>
    <t xml:space="preserve">Mm.25568</t>
  </si>
  <si>
    <t xml:space="preserve">Scribbled homolog (Drosophila)</t>
  </si>
  <si>
    <t xml:space="preserve">Scrib</t>
  </si>
  <si>
    <t xml:space="preserve">15 D3|15 43.8 cM</t>
  </si>
  <si>
    <t xml:space="preserve">molecular function|protein binding|IPI|GO:0005515|MGI|16687519//biological process|asymmetric protein localization|IMP|GO:0008105|MGI|16687519//biological process|morphogenesis of embryonic epithelium|IMP|GO:0016331|MGI|12499390//cellular component|basolateral plasma membrane|IDA|GO:0016323|MGI|16687519//cellular component|cytoplasm|IEA|GO:0005737|MGI|na//cellular component|membrane|IEA|GO:0016020|MGI|na</t>
  </si>
  <si>
    <t xml:space="preserve">may be required for polarization of epithelia (by similarity).</t>
  </si>
  <si>
    <t xml:space="preserve">cytoplasm (by similarity). membrane; peripheral membrane protein (by similarity). note=localized to cell junctions (by similarity).</t>
  </si>
  <si>
    <t xml:space="preserve">Mm.30136</t>
  </si>
  <si>
    <t xml:space="preserve">Calcium homeostasis endoplasmic reticulum protein</t>
  </si>
  <si>
    <t xml:space="preserve">Cherp</t>
  </si>
  <si>
    <t xml:space="preserve">8 B3.3|8 34.5 cM</t>
  </si>
  <si>
    <t xml:space="preserve">molecular function|RNA binding|IEA|GO:0003723|MGI|na//molecular function|molecular_function|ND|GO:0003674|MGI|na//molecular function|nucleic acid binding|IEA|GO:0003676|MGI|na//biological process|RNA processing|IEA|GO:0006396|MGI|na//biological process|cellular calcium ion homeostasis|ISO|GO:0006874|MGI|na//biological process|negative regulation of cell proliferation|ISO|GO:0008285|MGI|na//cellular component|cytoplasm|ISO|GO:0005737|MGI|na//cellular component|endoplasmic reticulum|IEA|GO:0005783|MGI|na//cellular component|intracellular|IEA|GO:0005622|MGI|na</t>
  </si>
  <si>
    <t xml:space="preserve">involved in calcium homeostasis, growth and proliferation (by similarity).</t>
  </si>
  <si>
    <t xml:space="preserve">cytoplasm (by similarity). cytoplasm, perinuclear region (by similarity). endoplasmic reticulum (by similarity). note=distributed throughout the cytoplasm and also localizes to the perinuclear region. colocalizes with itpr1 (by similarity).</t>
  </si>
  <si>
    <t xml:space="preserve">NM_138586</t>
  </si>
  <si>
    <t xml:space="preserve">Mm.27853</t>
  </si>
  <si>
    <t xml:space="preserve">Exosome component 5</t>
  </si>
  <si>
    <t xml:space="preserve">Exosc5</t>
  </si>
  <si>
    <t xml:space="preserve">7 A3|7 6.0 cM</t>
  </si>
  <si>
    <t xml:space="preserve">molecular function|3'-5'-exoribonuclease activity|IEA|GO:0000175|MGI|na//molecular function|RNA binding|IEA|GO:0003723|MGI|na//molecular function|exonuclease activity|IEA|GO:0004527|MGI|na//molecular function|hydrolase activity|IEA|GO:0016787|MGI|na//molecular function|nuclease activity|IEA|GO:0004518|MGI|na//biological process|RNA processing|IEA|GO:0006396|MGI|na//biological process|rRNA processing|IEA|GO:0006364|MGI|na//cellular component|exosome (RNase complex)|IEA|GO:0000178|MGI|na//cellular component|nucleus|IEA|GO:0005634|MGI|na</t>
  </si>
  <si>
    <t xml:space="preserve">component of the exosome 3'-&gt;5' exoribonuclease complex, a complex that degrades inherently unstable mrnas containing au- rich elements (ares) within their 3'-untranslated regions. required for the 3'-processing of the 7s pre-rna to the mature 5.8s rrna. has a 3'-5' exonuclease activity (by similarity).</t>
  </si>
  <si>
    <t xml:space="preserve">NM_138587</t>
  </si>
  <si>
    <t xml:space="preserve">Mm.258484</t>
  </si>
  <si>
    <t xml:space="preserve">Family with sequence similarity 3, member C</t>
  </si>
  <si>
    <t xml:space="preserve">Fam3c</t>
  </si>
  <si>
    <t xml:space="preserve">6 A3.1|6 2.0 cM</t>
  </si>
  <si>
    <t xml:space="preserve">NM_138595</t>
  </si>
  <si>
    <t xml:space="preserve">Mm.274852</t>
  </si>
  <si>
    <t xml:space="preserve">Glycine decarboxylase</t>
  </si>
  <si>
    <t xml:space="preserve">Gldc</t>
  </si>
  <si>
    <t xml:space="preserve">19 C|19 25.0 cM</t>
  </si>
  <si>
    <t xml:space="preserve">molecular function|catalytic activity|IEA|GO:0003824|MGI|na//molecular function|glycine dehydrogenase (decarboxylating) activity|ISO|GO:0004375|MGI|10072599//molecular function|oxidoreductase activity|IEA|GO:0016491|MGI|na//molecular function|protein homodimerization activity|ISO|GO:0042803|MGI|na//molecular function|pyridoxal phosphate binding|IEA|GO:0030170|MGI|na//biological process|glycine decarboxylation via glycine cleavage system|ISO|GO:0019464|MGI|na//biological process|glycine metabolic process|IEA|GO:0006544|MGI|na//biological process|oxidation reduction|IEA|GO:0055114|MGI|na//cellular component|mitochondrion|ISO|GO:0005739|MGI|na</t>
  </si>
  <si>
    <t xml:space="preserve">the glycine cleavage system catalyzes the degradation of glycine. the p protein binds the alpha-amino group of glycine through its pyridoxal phosphate cofactor; co(2) is released and the remaining methylamine moiety is then transferred to the lipoamide cofactor of the h protein (by similarity).</t>
  </si>
  <si>
    <t xml:space="preserve">NM_138597</t>
  </si>
  <si>
    <t xml:space="preserve">Mm.41</t>
  </si>
  <si>
    <t xml:space="preserve">ATP synthase, H+ transporting, mitochondrial F1 complex, O subunit</t>
  </si>
  <si>
    <t xml:space="preserve">Atp5o</t>
  </si>
  <si>
    <t xml:space="preserve">16 C4</t>
  </si>
  <si>
    <t xml:space="preserve">molecular function|hydrogen ion transmembrane transporter activity|IEA|GO:0015078|MGI|na//molecular function|hydrogen ion transporting ATP synthase activity, rotational mechanism|IEA|GO:0046933|MGI|na//molecular function|proton-transporting ATPase activity, rotational mechanism|IEA|GO:0046961|MGI|na//biological process|ATP biosynthetic process|IEA|GO:0006754|MGI|na//biological process|ATP synthesis coupled proton transport|IEA|GO:0015986|MGI|na//biological process|ion transport|IEA|GO:0006811|MGI|na//biological process|proton transport|IEA|GO:0015992|MGI|na//biological process|transport|IEA|GO:0006810|MGI|na//cellular component|membrane|IEA|GO:0016020|MGI|na//cellular component|mitochondrial inner membrane|IEA|GO:0005743|MGI|na//cellular component|mitochondrion|IDA|GO:0005739|MGI|14651853//cellular component|proton-transporting ATP synthase complex, catalytic core F(1)|IEA|GO:0045261|MGI|na</t>
  </si>
  <si>
    <t xml:space="preserve">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 xml:space="preserve">mitochondrion (by similarity). mitochondrion inner membrane (by similarity).</t>
  </si>
  <si>
    <t xml:space="preserve">NM_138653</t>
  </si>
  <si>
    <t xml:space="preserve">Mm.29808</t>
  </si>
  <si>
    <t xml:space="preserve">B-box and SPRY domain containing</t>
  </si>
  <si>
    <t xml:space="preserve">Bspry</t>
  </si>
  <si>
    <t xml:space="preserve">molecular function|calcium ion binding|IEA|GO:0005509|MGI|na//molecular function|metal ion binding|IEA|GO:0046872|MGI|na//molecular function|vitamin D binding|IEA|GO:0005499|MGI|na//molecular function|zinc ion binding|IEA|GO:0008270|MGI|na//biological process|biological_process|ND|GO:0008150|MGI|na//biological process|calcium ion transport|IEA|GO:0006816|MGI|na//biological process|ion transport|IEA|GO:0006811|MGI|na//biological process|transport|IEA|GO:0006810|MGI|na//cellular component|cytoplasm|IEA|GO:0005737|MGI|na//cellular component|membrane|IEA|GO:0016020|MGI|na</t>
  </si>
  <si>
    <t xml:space="preserve">may regulate epithelial calcium transport by inhibiting trpv5 activity.</t>
  </si>
  <si>
    <t xml:space="preserve">cytoplasm. membrane; peripheral membrane protein. note=apical domain of kidney distal tubular cells.</t>
  </si>
  <si>
    <t xml:space="preserve">NM_138659</t>
  </si>
  <si>
    <t xml:space="preserve">Mm.3757</t>
  </si>
  <si>
    <t xml:space="preserve">Pre-mRNA processing factor 8</t>
  </si>
  <si>
    <t xml:space="preserve">Prpf8</t>
  </si>
  <si>
    <t xml:space="preserve">11 B5|11 45.0 cM</t>
  </si>
  <si>
    <t xml:space="preserve">molecular function|RNA binding|IEA|GO:0003723|MGI|na//molecular function|protein binding|ISO|GO:0005515|MGI|na//biological process|RNA splicing|IEA|GO:0008380|MGI|na//biological process|mRNA processing|IEA|GO:0006397|MGI|na//biological process|nuclear mRNA splicing, via spliceosome|ISO|GO:0000398|MGI|na//cellular component|U5 snRNP|ISO|GO:0005682|MGI|na//cellular component|nucleus|IEA|GO:0005634|MGI|na//cellular component|ribonucleoprotein complex|IEA|GO:0030529|MGI|na//cellular component|spliceosomal complex|IEA|GO:0005681|MGI|na</t>
  </si>
  <si>
    <t xml:space="preserve">central component of the spliceosome, which may play a role in aligning the pre-mrna 5'- and 3'-exons for ligation. interacts with u5 snrna, and with pre-mrna 5'-splice sites in b spliceosomes and 3'-splice sites in c spliceosomes.</t>
  </si>
  <si>
    <t xml:space="preserve">nucleus speckle.</t>
  </si>
  <si>
    <t xml:space="preserve">NM_138721</t>
  </si>
  <si>
    <t xml:space="preserve">Mm.41865</t>
  </si>
  <si>
    <t xml:space="preserve">U7 snRNP-specific Sm-like protein LSM10</t>
  </si>
  <si>
    <t xml:space="preserve">Lsm10</t>
  </si>
  <si>
    <t xml:space="preserve">4 D2.2</t>
  </si>
  <si>
    <t xml:space="preserve">molecular function|RNA binding|IEA|GO:0003723|MGI|na//molecular function|snRNA binding|ISO|GO:0017069|MGI|11574479//biological process|RNA splicing|IEA|GO:0008380|MGI|na//biological process|histone mRNA 3'-end processing|TAS|GO:0006398|MGI|11574479//biological process|mRNA processing|IEA|GO:0006397|MGI|na//cellular component|Cajal body|ISO|GO:0015030|MGI|11574479//cellular component|U7 snRNP|ISO|GO:0005683|MGI|11574479//cellular component|nucleus|IEA|GO:0005634|MGI|na//cellular component|ribonucleoprotein complex|IEA|GO:0030529|MGI|na</t>
  </si>
  <si>
    <t xml:space="preserve">binds specifically to u7 snrna (by similarity).</t>
  </si>
  <si>
    <t xml:space="preserve">NM_138747</t>
  </si>
  <si>
    <t xml:space="preserve">Mm.29203</t>
  </si>
  <si>
    <t xml:space="preserve">NOP2 nucleolar protein homolog (yeast)</t>
  </si>
  <si>
    <t xml:space="preserve">Nop2</t>
  </si>
  <si>
    <t xml:space="preserve">6 F2-F3|6 60.35 cM</t>
  </si>
  <si>
    <t xml:space="preserve">molecular function|RNA binding|IEA|GO:0003723|MGI|na//molecular function|S-adenosylmethionine-dependent methyltransferase activity|IEA|GO:0008757|MGI|na//molecular function|methyltransferase activity|IEA|GO:0008168|MGI|na//molecular function|molecular_function|ND|GO:0003674|MGI|na//molecular function|transferase activity|IEA|GO:0016740|MGI|na//biological process|biological_process|ND|GO:0008150|MGI|na//biological process|rRNA processing|IEA|GO:0006364|MGI|na//cellular component|cellular_component|ND|GO:0005575|MGI|na//cellular component|nucleus|IEA|GO:0005634|MGI|na</t>
  </si>
  <si>
    <t xml:space="preserve">may play a role in the regulation of the cell cycle and the increased nucleolar activity that is associated with the cell proliferation. may act as ribosomal rna methyltransferase (by similarity).</t>
  </si>
  <si>
    <t xml:space="preserve">NM_139143</t>
  </si>
  <si>
    <t xml:space="preserve">Mm.21688</t>
  </si>
  <si>
    <t xml:space="preserve">Solute carrier family 39 (metal ion transporter), member 6</t>
  </si>
  <si>
    <t xml:space="preserve">Slc39a6</t>
  </si>
  <si>
    <t xml:space="preserve">18 A2</t>
  </si>
  <si>
    <t xml:space="preserve">molecular function|metal ion transmembrane transporter activity|IEA|GO:0046873|MGI|na//molecular function|zinc ion binding|IEA|GO:0008270|MGI|na//biological process|ion transport|IEA|GO:0006811|MGI|na//biological process|metal ion transport|IEA|GO:0030001|MGI|na//biological process|transport|IEA|GO:0006810|MGI|na//biological process|zinc ion transport|IEA|GO:0006829|MGI|na//cellular component|endoplasmic reticulum|IDA|GO:0005783|MGI|11891044//cellular component|integral to membrane|IEA|GO:0016021|MGI|na//cellular component|membrane|IEA|GO:0016020|MGI|na//cellular component|plasma membrane|IEA|GO:0005886|MGI|na</t>
  </si>
  <si>
    <t xml:space="preserve">may act as a zinc-influx transporter (by similarity).</t>
  </si>
  <si>
    <t xml:space="preserve">cell membrane; multi-pass membrane protein (by similarity). note=found in the endoplasmic reticulum when overexpressed.</t>
  </si>
  <si>
    <t xml:space="preserve">NM_139291</t>
  </si>
  <si>
    <t xml:space="preserve">Mm.109930</t>
  </si>
  <si>
    <t xml:space="preserve">Cell division cycle 26</t>
  </si>
  <si>
    <t xml:space="preserve">Cdc26</t>
  </si>
  <si>
    <t xml:space="preserve">4 B3</t>
  </si>
  <si>
    <t xml:space="preserve">molecular function|molecular_function|ND|GO:0003674|MGI|na//biological process|biological_process|ND|GO:0008150|MGI|na//biological process|cell cycle|IEA|GO:0007049|MGI|na//biological process|cell division|IEA|GO:0051301|MGI|na//biological process|mitosis|IEA|GO:0007067|MGI|na//biological process|modification-dependent protein catabolic process|IEA|GO:0019941|MGI|na//cellular component|anaphase-promoting complex|ISO|GO:0005680|MGI|na//cellular component|nucleus|IEA|GO:0005634|MGI|na</t>
  </si>
  <si>
    <t xml:space="preserve">component of the anaphase promoting complex/cyclosome (apc/c), a cell cycle-regulated e3 ubiquitin-protein ligase that controls progression through mitosis and the g1 phase of the cell cycle. may recruit the e2 ubiquitin-conjugating enzymes to the complex (by similarity).</t>
  </si>
  <si>
    <t xml:space="preserve">NM_144509</t>
  </si>
  <si>
    <t xml:space="preserve">Mm.29430</t>
  </si>
  <si>
    <t xml:space="preserve">ADP-ribosylation factor-like 6 interacting protein 4</t>
  </si>
  <si>
    <t xml:space="preserve">Arl6ip4</t>
  </si>
  <si>
    <t xml:space="preserve">molecular function|protein binding|IPI|GO:0005515|MGI|10508919</t>
  </si>
  <si>
    <t xml:space="preserve">NM_144514</t>
  </si>
  <si>
    <t xml:space="preserve">Mm.259903</t>
  </si>
  <si>
    <t xml:space="preserve">COMM domain containing 1</t>
  </si>
  <si>
    <t xml:space="preserve">Commd1</t>
  </si>
  <si>
    <t xml:space="preserve">11 A3.2|11 12.0 cM</t>
  </si>
  <si>
    <t xml:space="preserve">molecular function|protein binding|ISO|GO:0005515|MGI|na//molecular function|sodium channel inhibitor activity|ISO|GO:0019871|MGI|na//biological process|cellular copper ion homeostasis|ISA|GO:0006878|MGI|11809725//cellular component|cellular_component|ND|GO:0005575|MGI|na//cellular component|cytoplasm|IEA|GO:0005737|MGI|na//cellular component|nucleus|IEA|GO:0005634|MGI|na</t>
  </si>
  <si>
    <t xml:space="preserve">inhibits tnf-induced nfkb1 activation. may function to facilitate biliary copper excretion within hepatocytes (by similarity).</t>
  </si>
  <si>
    <t xml:space="preserve">NM_144897</t>
  </si>
  <si>
    <t xml:space="preserve">Mm.205996</t>
  </si>
  <si>
    <t xml:space="preserve">Apolipoprotein A-I binding protein</t>
  </si>
  <si>
    <t xml:space="preserve">Apoa1bp</t>
  </si>
  <si>
    <t xml:space="preserve">molecular function|protein binding|ISO|GO:0005515|MGI|11991719//biological process|biological_process|ND|GO:0008150|MGI|na//cellular component|cellular_component|ND|GO:0005575|MGI|na//cellular component|extracellular region|IEA|GO:0005576|MGI|na</t>
  </si>
  <si>
    <t xml:space="preserve">secreted (by similarity).</t>
  </si>
  <si>
    <t xml:space="preserve">Mm.371557</t>
  </si>
  <si>
    <t xml:space="preserve">Eukaryotic translation initiation factor 4A1</t>
  </si>
  <si>
    <t xml:space="preserve">Eif4a1</t>
  </si>
  <si>
    <t xml:space="preserve">11 B3|11 39.0 cM</t>
  </si>
  <si>
    <t xml:space="preserve">molecular function|ATP binding|IEA|GO:0005524|MGI|na//molecular function|ATP-dependent helicase activity|IEA|GO:0008026|MGI|na//molecular function|RNA binding|IEA|GO:0003723|MGI|na//molecular function|helicase activity|IEA|GO:0004386|MGI|na//molecular function|hydrolase activity|IEA|GO:0016787|MGI|na//molecular function|nucleic acid binding|IEA|GO:0003676|MGI|na//molecular function|nucleotide binding|IEA|GO:0000166|MGI|na//molecular function|translation initiation factor activity|IEA|GO:0003743|MGI|na//biological process|translation|IEA|GO:0006412|MGI|na</t>
  </si>
  <si>
    <t xml:space="preserve">NM_145150</t>
  </si>
  <si>
    <t xml:space="preserve">Mm.227274</t>
  </si>
  <si>
    <t xml:space="preserve">Protein regulator of cytokinesis 1</t>
  </si>
  <si>
    <t xml:space="preserve">Prc1</t>
  </si>
  <si>
    <t xml:space="preserve">7 D3|7 38.0 cM</t>
  </si>
  <si>
    <t xml:space="preserve">biological process|cell cycle|IEA|GO:0007049|MGI|na//biological process|cell division|IEA|GO:0051301|MGI|na//biological process|cytokinesis|ISO|GO:0000910|MGI|10727870//cellular component|cytoplasm|IEA|GO:0005737|MGI|na//cellular component|microtubule|IEA|GO:0005874|MGI|na//cellular component|nucleus|IEA|GO:0005634|MGI|na//cellular component|spindle|ISO|GO:0005819|MGI|10727870</t>
  </si>
  <si>
    <t xml:space="preserve">kif4a translocates prc1 to the plus ends of interdigitating spindle microtubules during the metaphase to anaphase transition, an essential step for the formation of an organized central spindle midzone and midbody and for successful cytokinesis. required for kif14 localization to the central spindle and midbody. acts as a microtubule-binding and bundling protein both in vivo and vitro. may function as an in vivo cyclin- cdk substrate (by similarity).</t>
  </si>
  <si>
    <t xml:space="preserve">nucleus (by similarity). cytoplasm (by similarity). note=predominantly localized to the nucleus of interphase cells. during mitosis becomes associated with the mitotic spindle poles, and localizes with the cell midbody during cytokinesis (by similarity).</t>
  </si>
  <si>
    <t xml:space="preserve">Mm.440160</t>
  </si>
  <si>
    <t xml:space="preserve">Zinc finger and BTB domain containing 7C</t>
  </si>
  <si>
    <t xml:space="preserve">Zbtb7c</t>
  </si>
  <si>
    <t xml:space="preserve">molecular function|metal ion binding|IEA|GO:0046872|MGI|na//molecular function|nucleic acid binding|IEA|GO:0003676|MGI|na//molecular function|protein binding|IEA|GO:0005515|MGI|na//molecular function|zinc ion binding|IEA|GO:0008270|MGI|na//cellular component|intracellular|IEA|GO:0005622|MGI|na</t>
  </si>
  <si>
    <t xml:space="preserve">may be a tumor suppressor gene (by similarity).</t>
  </si>
  <si>
    <t xml:space="preserve">Mm.35661</t>
  </si>
  <si>
    <t xml:space="preserve">CDNA sequence BC021381</t>
  </si>
  <si>
    <t xml:space="preserve">BC021381</t>
  </si>
  <si>
    <t xml:space="preserve">NM_145492</t>
  </si>
  <si>
    <t xml:space="preserve">Mm.40325</t>
  </si>
  <si>
    <t xml:space="preserve">Zinc finger protein 521</t>
  </si>
  <si>
    <t xml:space="preserve">Zfp521</t>
  </si>
  <si>
    <t xml:space="preserve">molecular function|DNA binding|IEA|GO:0003677|MGI|na//molecular function|metal ion binding|IEA|GO:0046872|MGI|na//molecular function|nucleic acid binding|IEA|GO:0003676|MGI|na//molecular function|zinc ion binding|IEA|GO:0008270|MGI|na//biological process|cell differentiation|IEA|GO:0030154|MGI|na//biological process|multicellular organismal development|IEA|GO:0007275|MGI|na//biological process|regulation of transcription|IEA|GO:0045449|MGI|na//biological process|transcription|IEA|GO:0006350|MGI|na//cellular component|intracellular|IEA|GO:0005622|MGI|na//cellular component|nucleus|ISA|GO:0005634|MGI|12393497</t>
  </si>
  <si>
    <t xml:space="preserve">transcription factor that can both act as an activator or a repressor depending on the context. involved in bmp signaling and in the regulation of the immature compartment of the hematopoietic system. associates with smads in response to bmp2 leading to activate transcription of bmp target genes. acts as a transcriptional repressor via its interaction with ebf1, a transcription factor involved specification of b-cell lineage; this interaction preventing ebf1 to bind dna and activate target genes.</t>
  </si>
  <si>
    <t xml:space="preserve">NM_145556</t>
  </si>
  <si>
    <t xml:space="preserve">Mm.22453</t>
  </si>
  <si>
    <t xml:space="preserve">TAR DNA binding protein</t>
  </si>
  <si>
    <t xml:space="preserve">Tardbp</t>
  </si>
  <si>
    <t xml:space="preserve">molecular function|DNA binding|IEA|GO:0003677|MGI|na//molecular function|RNA binding|IEA|GO:0003723|MGI|na//molecular function|nucleic acid binding|IEA|GO:0003676|MGI|na//molecular function|nucleotide binding|IEA|GO:0000166|MGI|na//biological process|RNA splicing|IEA|GO:0008380|MGI|na//biological process|mRNA processing|IEA|GO:0006397|MGI|na//biological process|regulation of transcription|IEA|GO:0045449|MGI|na//biological process|transcription|IEA|GO:0006350|MGI|na//cellular component|nucleus|IEA|GO:0005634|MGI|na</t>
  </si>
  <si>
    <t xml:space="preserve">dna and rna-binding protein which regulates transcription and splicing. involved in the regulation of cftr splicing. it promotes cftr exon 9 skipping by binding to the ug repeated motifs in the polymorphic region near the 3'-splice site of this exon. the resulting aberrant splicing is associated with pathological features typical of cystic fibrosis. may also be involved in microrna biogenesis, apoptosis and cell division (by similarity).</t>
  </si>
  <si>
    <t xml:space="preserve">NM_145609</t>
  </si>
  <si>
    <t xml:space="preserve">Mm.206549</t>
  </si>
  <si>
    <t xml:space="preserve">RIKEN cDNA 8430410K20 gene</t>
  </si>
  <si>
    <t xml:space="preserve">8430410K20Rik</t>
  </si>
  <si>
    <t xml:space="preserve">9 A1</t>
  </si>
  <si>
    <t xml:space="preserve">NM_145610</t>
  </si>
  <si>
    <t xml:space="preserve">Mm.2930</t>
  </si>
  <si>
    <t xml:space="preserve">Peter pan homolog (Drosophila)</t>
  </si>
  <si>
    <t xml:space="preserve">Ppan</t>
  </si>
  <si>
    <t xml:space="preserve">molecular function|molecular_function|ND|GO:0003674|MGI|na//biological process|regulation of cell growth by extracellular stimulus|ISO|GO:0001560|MGI|10873382//cellular component|nucleus|ISO|GO:0005634|MGI|na</t>
  </si>
  <si>
    <t xml:space="preserve">may have a role in cell growth (by similarity).</t>
  </si>
  <si>
    <t xml:space="preserve">NM_145928</t>
  </si>
  <si>
    <t xml:space="preserve">Mm.28876</t>
  </si>
  <si>
    <t xml:space="preserve">Tetraspanin 14</t>
  </si>
  <si>
    <t xml:space="preserve">Tspan14</t>
  </si>
  <si>
    <t xml:space="preserve">14 B|14 14.5 cM</t>
  </si>
  <si>
    <t xml:space="preserve">Mm.272625</t>
  </si>
  <si>
    <t xml:space="preserve">CDNA sequence BC031781</t>
  </si>
  <si>
    <t xml:space="preserve">BC031781</t>
  </si>
  <si>
    <t xml:space="preserve">1 H4</t>
  </si>
  <si>
    <t xml:space="preserve">Mm.333388</t>
  </si>
  <si>
    <t xml:space="preserve">Chromodomain helicase DNA binding protein 4</t>
  </si>
  <si>
    <t xml:space="preserve">Chd4</t>
  </si>
  <si>
    <t xml:space="preserve">6 F3|6 58.4 cM</t>
  </si>
  <si>
    <t xml:space="preserve">molecular function|ATP binding|IEA|GO:0005524|MGI|na//molecular function|ATP-dependent helicase activity|IEA|GO:0008026|MGI|na//molecular function|DNA binding|IEA|GO:0003677|MGI|na//molecular function|chromatin binding|IEA|GO:0003682|MGI|na//molecular function|helicase activity|IEA|GO:0004386|MGI|na//molecular function|hydrolase activity|IEA|GO:0016787|MGI|na//molecular function|hydrolase activity, acting on acid anhydrides, in phosphorus-containing anhydrides|IEA|GO:0016818|MGI|na//molecular function|metal ion binding|IEA|GO:0046872|MGI|na//molecular function|nucleic acid binding|IEA|GO:0003676|MGI|na//molecular function|nucleotide binding|IEA|GO:0000166|MGI|na//molecular function|protein binding|IEA|GO:0005515|MGI|na//molecular function|transcription factor binding|IPI|GO:0008134|MGI|15767674//molecular function|zinc ion binding|IEA|GO:0008270|MGI|na//biological process|chromatin assembly or disassembly|IEA|GO:0006333|MGI|na//biological process|chromatin modification|IEA|GO:0016568|MGI|na//biological process|regulation of transcription|IEA|GO:0045449|MGI|na//biological process|transcription|IEA|GO:0006350|MGI|na//cellular component|chromatin|IEA|GO:0000785|MGI|na//cellular component|nucleus|IEA|GO:0005634|MGI|na</t>
  </si>
  <si>
    <t xml:space="preserve">probable transcription regulator (by similarity).</t>
  </si>
  <si>
    <t xml:space="preserve">NM_146003</t>
  </si>
  <si>
    <t xml:space="preserve">Mm.28232</t>
  </si>
  <si>
    <t xml:space="preserve">SUMO/sentrin specific peptidase 6</t>
  </si>
  <si>
    <t xml:space="preserve">Senp6</t>
  </si>
  <si>
    <t xml:space="preserve">molecular function|cysteine-type peptidase activity|IEA|GO:0008234|MGI|na//molecular function|hydrolase activity|IEA|GO:0016787|MGI|na//molecular function|nucleic acid binding|IEA|GO:0003676|MGI|na//molecular function|peptidase activity|IEA|GO:0008233|MGI|na//molecular function|zinc ion binding|IEA|GO:0008270|MGI|na//biological process|modification-dependent protein catabolic process|IEA|GO:0019941|MGI|na//biological process|proteolysis|IEA|GO:0006508|MGI|na//cellular component|nucleus|IEA|GO:0005634|MGI|na</t>
  </si>
  <si>
    <t xml:space="preserve">protease that deconjugates sumo1, sumo2 and sumo3 from targeted proteins. does not seem to be involved in the processing of full-length sumo proteins to their mature forms. deconjugates sumo1 from rxra, leading to transcriptional activation. may act preferentially on substrates containing 3 or more sumo2 or sumo3 moieties (by similarity).</t>
  </si>
  <si>
    <t xml:space="preserve">NM_146083</t>
  </si>
  <si>
    <t xml:space="preserve">Mm.292016</t>
  </si>
  <si>
    <t xml:space="preserve">Splicing factor, arginine/serine-rich 7</t>
  </si>
  <si>
    <t xml:space="preserve">Sfrs7</t>
  </si>
  <si>
    <t xml:space="preserve">17 E3</t>
  </si>
  <si>
    <t xml:space="preserve">molecular function|RNA binding|IEA|GO:0003723|MGI|na//molecular function|metal ion binding|IEA|GO:0046872|MGI|na//molecular function|nucleic acid binding|IEA|GO:0003676|MGI|na//molecular function|nucleotide binding|IEA|GO:0000166|MGI|na//molecular function|protein binding|IPI|GO:0005515|MGI|16249178//molecular function|zinc ion binding|IEA|GO:0008270|MGI|na//biological process|RNA splicing|IEA|GO:0008380|MGI|na//biological process|mRNA processing|IEA|GO:0006397|MGI|na//cellular component|nucleus|IEA|GO:0005634|MGI|na</t>
  </si>
  <si>
    <t xml:space="preserve">required for pre-mrna splicing (by similarity).</t>
  </si>
  <si>
    <t xml:space="preserve">NM_146087</t>
  </si>
  <si>
    <t xml:space="preserve">Mm.26908</t>
  </si>
  <si>
    <t xml:space="preserve">Casein kinase 1, alpha 1</t>
  </si>
  <si>
    <t xml:space="preserve">Csnk1a1</t>
  </si>
  <si>
    <t xml:space="preserve">18 D3</t>
  </si>
  <si>
    <t xml:space="preserve">molecular function|ATP binding|IEA|GO:0005524|MGI|na//molecular function|kinase activity|IEA|GO:0016301|MGI|na//molecular function|nucleotide binding|IEA|GO:0000166|MGI|na//molecular function|protein kinase activity|IEA|GO:0004672|MGI|na//molecular function|protein serine/threonine kinase activity|IEA|GO:0004674|MGI|na//molecular function|transferase activity|IEA|GO:0016740|MGI|na//biological process|Wnt receptor signaling pathway|IEA|GO:0016055|MGI|na//biological process|cell morphogenesis|IGI|GO:0000902|MGI|17686994//biological process|protein amino acid phosphorylation|IEA|GO:0006468|MGI|na//cellular component|cellular_component|ND|GO:0005575|MGI|na//cellular component|cytoplasm|IEA|GO:0005737|MGI|na</t>
  </si>
  <si>
    <t xml:space="preserve">casein kinases are operationally defined by their preferential utilization of acidic proteins such as caseins as substrates. it can phosphorylate a large number of proteins. participates in wnt signaling. phosphorylates ctnnb1 on 'ser-45' (by similarity).</t>
  </si>
  <si>
    <t xml:space="preserve">Mm.39293</t>
  </si>
  <si>
    <t xml:space="preserve">HAUS augmin-like complex, subunit 1</t>
  </si>
  <si>
    <t xml:space="preserve">Haus1</t>
  </si>
  <si>
    <t xml:space="preserve">molecular function|molecular_function|ND|GO:0003674|MGI|na//biological process|biological_process|ND|GO:0008150|MGI|na//biological process|cell cycle|IEA|GO:0007049|MGI|na//biological process|cell division|IEA|GO:0051301|MGI|na//biological process|mitosis|IEA|GO:0007067|MGI|na//cellular component|cellular_component|ND|GO:0005575|MGI|na//cellular component|cytoplasm|IEA|GO:0005737|MGI|na//cellular component|microtubule|IEA|GO:0005874|MGI|na</t>
  </si>
  <si>
    <t xml:space="preserve">regulator of spindle function and integrity during the metaphase-anaphase transition (by similarity).</t>
  </si>
  <si>
    <t xml:space="preserve">cytoplasm (by similarity). centrosome (by similarity). spindle (by similarity). note=localizes with the spindle poles in mitotic cells. in interphase, localized at the centrosome and diffusely in the cytoplasm (by similarity).</t>
  </si>
  <si>
    <t xml:space="preserve">Mm.21109</t>
  </si>
  <si>
    <t xml:space="preserve">Gelsolin</t>
  </si>
  <si>
    <t xml:space="preserve">Gsn</t>
  </si>
  <si>
    <t xml:space="preserve">2 B|2 24.5 cM</t>
  </si>
  <si>
    <t xml:space="preserve">molecular function|actin binding|IEA|GO:0003779|MGI|na//molecular function|calcium ion binding|IEA|GO:0005509|MGI|na//biological process|actin filament capping|IEA|GO:0051693|MGI|na//biological process|vesicle-mediated transport|IMP|GO:0016192|MGI|11514591//cellular component|cytoplasm|IEA|GO:0005737|MGI|na//cellular component|cytoskeleton|IEA|GO:0005856|MGI|na//cellular component|extracellular region|IEA|GO:0005576|MGI|na//cellular component|lamellipodium|IDA|GO:0030027|MGI|15294161</t>
  </si>
  <si>
    <t xml:space="preserve">calcium-regulated, actin-modulating protein that binds to the plus (or barbed) ends of actin monomers or filaments, preventing monomer exchange (end-blocking or capping). it can promote the assembly of monomers into filaments (nucleation) as well as sever filaments already formed.</t>
  </si>
  <si>
    <t xml:space="preserve">isoform 1: secreted.</t>
  </si>
  <si>
    <t xml:space="preserve">NM_146131</t>
  </si>
  <si>
    <t xml:space="preserve">Mm.65906</t>
  </si>
  <si>
    <t xml:space="preserve">Pre-B-cell leukemia transcription factor interacting protein 1</t>
  </si>
  <si>
    <t xml:space="preserve">Pbxip1</t>
  </si>
  <si>
    <t xml:space="preserve">cellular component|cytoplasm|IEA|GO:0005737|MGI|na//cellular component|cytoskeleton|IEA|GO:0005856|MGI|na//cellular component|microtubule|IEA|GO:0005874|MGI|na//cellular component|nucleus|IEA|GO:0005634|MGI|na</t>
  </si>
  <si>
    <t xml:space="preserve">regulator of pre-b-cell leukemia transcription factors (bpxs) function. inhibits the binding of pbx1-hox complex to dna and blocks the transcriptional activity of e2a-pbx1. tethers estrogen receptor-alpha (esr1) to microtubules and allows them to influence estrogen receptors-alpha signaling (by similarity).</t>
  </si>
  <si>
    <t xml:space="preserve">cytoplasm, cytoskeleton (by similarity). nucleus (by similarity). note=shuttles between the nucleus and the cytosol. mainly localized in the cytoplasm, associated with microtubules. detected in small amounts in the nucleus (by similarity).</t>
  </si>
  <si>
    <t xml:space="preserve">NM_146144</t>
  </si>
  <si>
    <t xml:space="preserve">Mm.371692</t>
  </si>
  <si>
    <t xml:space="preserve">Ubiquitin specific peptidase 1</t>
  </si>
  <si>
    <t xml:space="preserve">Usp1</t>
  </si>
  <si>
    <t xml:space="preserve">molecular function|cysteine-type peptidase activity|IEA|GO:0008234|MGI|na//molecular function|hydrolase activity|IEA|GO:0016787|MGI|na//molecular function|peptidase activity|IEA|GO:0008233|MGI|na//molecular function|ubiquitin thiolesterase activity|IEA|GO:0004221|MGI|na//biological process|DNA repair|IEA|GO:0006281|MGI|na//biological process|modification-dependent protein catabolic process|IEA|GO:0019941|MGI|na//biological process|response to DNA damage stimulus|IEA|GO:0006974|MGI|na//biological process|ubiquitin-dependent protein catabolic process|IEA|GO:0006511|MGI|na//cellular component|nucleus|IEA|GO:0005634|MGI|na</t>
  </si>
  <si>
    <t xml:space="preserve">negative regulator of dna damage repair which specifically deubiquitinates monoubiquitinated fancd2. also involved in pcna-mediated translesion synthesis (tls) by deubiquitinating monoubiquitinated pcna. has almost no deubiquitinating activity by itself and requires the interaction with wdr48 to have a high activity (by similarity).</t>
  </si>
  <si>
    <t xml:space="preserve">NM_146157</t>
  </si>
  <si>
    <t xml:space="preserve">NM_146171</t>
  </si>
  <si>
    <t xml:space="preserve">Mm.257590</t>
  </si>
  <si>
    <t xml:space="preserve">Non-SMC condensin I complex, subunit D2</t>
  </si>
  <si>
    <t xml:space="preserve">Ncapd2</t>
  </si>
  <si>
    <t xml:space="preserve">biological process|cell cycle|IEA|GO:0007049|MGI|na//biological process|cell division|IEA|GO:0051301|MGI|na//biological process|chromosome condensation|IEA|GO:0030261|MGI|na//biological process|mitosis|IEA|GO:0007067|MGI|na//cellular component|condensed chromosome|IDA|GO:0000793|MGI|12082153//cellular component|condensed chromosome|ISO|GO:0000793|MGI|na//cellular component|cytoplasm|IEA|GO:0005737|MGI|na//cellular component|nucleus|IEA|GO:0005634|MGI|na//cellular component|pronucleus|IDA|GO:0045120|MGI|12082153</t>
  </si>
  <si>
    <t xml:space="preserve">regulatory subunit of the condensin complex, a complex required for conversion of interphase chromatin into mitotic-like condense chromosomes. the condensin complex probably introduces positive supercoils into relaxed dna in the presence of type i topoisomerases and converts nicked dna into positive knotted forms in the presence of type ii topoisomerases. may target the condensin complex to dna via its c-terminal domain (by similarity).</t>
  </si>
  <si>
    <t xml:space="preserve">nucleus (by similarity). cytoplasm (by similarity). note=in interphase cells, the majority of the condensin complex is found in the cytoplasm, while a minority of the complex is associated with chromatin. a subpopulation of the complex however remains associated with chromosome foci in interphase cells. during mitosis, most of the condensin complex is associated with the chromatin. at the onset of prophase, the regulatory subunits of the complex are phosphorylated by cdc2, leading to condensin's association with chromosome arms and to chromosome condensation. dissociation from chromosomes is observed in late telophase (by similarity).</t>
  </si>
  <si>
    <t xml:space="preserve">NM_146200</t>
  </si>
  <si>
    <t xml:space="preserve">Mm.22776</t>
  </si>
  <si>
    <t xml:space="preserve">Eukaryotic translation initiation factor 3, subunit C</t>
  </si>
  <si>
    <t xml:space="preserve">Eif3c</t>
  </si>
  <si>
    <t xml:space="preserve">molecular function|ribosome binding|ISO|GO:0043022|MGI|na//molecular function|translation initiation factor activity|IDA|GO:0003743|MGI|17581632//biological process|translation|IEA|GO:0006412|MGI|na//biological process|translational initiation|IDA|GO:0006413|MGI|17581632//cellular component|cytoplasm|IEA|GO:0005737|MGI|na//cellular component|eukaryotic translation initiation factor 3 complex|IDA|GO:0005852|MGI|17581632</t>
  </si>
  <si>
    <t xml:space="preserve">Mm.24174</t>
  </si>
  <si>
    <t xml:space="preserve">Alanyl-tRNA synthetase</t>
  </si>
  <si>
    <t xml:space="preserve">Aars</t>
  </si>
  <si>
    <t xml:space="preserve">molecular function|ATP binding|IEA|GO:0005524|MGI|na//molecular function|alanine-tRNA ligase activity|IEA|GO:0004813|MGI|na//molecular function|aminoacyl-tRNA ligase activity|IEA|GO:0004812|MGI|na//molecular function|ligase activity|IEA|GO:0016874|MGI|na//molecular function|ligase activity, forming aminoacyl-tRNA and related compounds|IEA|GO:0016876|MGI|na//molecular function|nucleic acid binding|IEA|GO:0003676|MGI|na//molecular function|nucleotide binding|IEA|GO:0000166|MGI|na//biological process|alanyl-tRNA aminoacylation|IMP|GO:0006419|MGI|16906134//biological process|cellular response to unfolded protein|IMP|GO:0034620|MGI|12502730//biological process|cerebellar Purkinje cell layer development|IMP|GO:0021680|MGI|16906134//biological process|endoplasmic reticulum unfolded protein response|IMP|GO:0030968|MGI|16906134//biological process|hair follicle development|IMP|GO:0001942|MGI|16469773//biological process|negative regulation of neuron apoptosis|IMP|GO:0043524|MGI|16906134//biological process|neuromuscular process|IMP|GO:0050905|MGI|16906134//biological process|neuromuscular process controlling balance|IMP|GO:0050885|MGI|16906134//biological process|protein folding|IMP|GO:0006457|MGI|16469773//biological process|response to amino acid stimulus|IMP|GO:0043200|MGI|16469773//biological process|skin development|IMP|GO:0043588|MGI|16469773//biological process|tRNA aminoacylation|IEA|GO:0043039|MGI|na//biological process|tRNA modification|IMP|GO:0006400|MGI|16906134//biological process|translation|IEA|GO:0006412|MGI|na//cellular component|cellular_component|ND|GO:0005575|MGI|na//cellular component|cytoplasm|IEA|GO:0005737|MGI|na</t>
  </si>
  <si>
    <t xml:space="preserve">component of the exosome 3'-&gt;5' exoribonuclease complex, a complex that degrades inherently unstable mrnas containing au- rich elements (ares) within their 3'-untranslated regions. required for the 3'-processing of the 7s pre-rna to the mature 5.8s rrna. probably has a 3'-5' exonuclease activity (by similarity).</t>
  </si>
  <si>
    <t xml:space="preserve">Mm.377834</t>
  </si>
  <si>
    <t xml:space="preserve">Olfactory receptor 571</t>
  </si>
  <si>
    <t xml:space="preserve">Olfr571</t>
  </si>
  <si>
    <t xml:space="preserve">molecular function|olfactory receptor activity|ISA|GO:0004984|MGI|14611657//molecular function|receptor activity|IEA|GO:0004872|MGI|na//biological process|G-protein coupled receptor protein signaling pathway|ISA|GO:0007186|MGI|14611657//biological process|sensory perception of smell|ISA|GO:0007608|MGI|14611657//cellular component|integral to membrane|ISA|GO:0016021|MGI|14611657</t>
  </si>
  <si>
    <t xml:space="preserve">NM_152810</t>
  </si>
  <si>
    <t xml:space="preserve">Mm.28270</t>
  </si>
  <si>
    <t xml:space="preserve">Cell division cycle 5-like (S. pombe)</t>
  </si>
  <si>
    <t xml:space="preserve">Cdc5l</t>
  </si>
  <si>
    <t xml:space="preserve">molecular function|DNA binding|IEA|GO:0003677|MGI|na//molecular function|RNA binding|IEA|GO:0003723|MGI|na//biological process|RNA splicing|IEA|GO:0008380|MGI|na//biological process|cell cycle|IEA|GO:0007049|MGI|na//biological process|mRNA processing|IEA|GO:0006397|MGI|na//biological process|regulation of transcription|IEA|GO:0045449|MGI|na//biological process|transcription|IEA|GO:0006350|MGI|na//cellular component|cytoplasm|IEA|GO:0005737|MGI|na//cellular component|nucleus|IEA|GO:0005634|MGI|na//cellular component|spliceosomal complex|IEA|GO:0005681|MGI|na</t>
  </si>
  <si>
    <t xml:space="preserve">dna-binding protein involved in cell cycle control. may act as a transcription activator. also seems to be involved in the second catalytic step of pre-mrna splicing (by similarity).</t>
  </si>
  <si>
    <t xml:space="preserve">nucleus speckle. cytoplasm. note=may shuttle between cytoplasm and nucleus.</t>
  </si>
  <si>
    <t xml:space="preserve">NM_152824</t>
  </si>
  <si>
    <t xml:space="preserve">Mm.182769</t>
  </si>
  <si>
    <t xml:space="preserve">RNA binding motif protein 17</t>
  </si>
  <si>
    <t xml:space="preserve">Rbm17</t>
  </si>
  <si>
    <t xml:space="preserve">2 A1</t>
  </si>
  <si>
    <t xml:space="preserve">molecular function|RNA binding|IEA|GO:0003723|MGI|na//molecular function|RNA splicing factor activity, transesterification mechanism|TAS|GO:0031202|MGI|9731529//molecular function|nucleic acid binding|IEA|GO:0003676|MGI|na//molecular function|nucleotide binding|IEA|GO:0000166|MGI|na//biological process|RNA splicing|TAS|GO:0008380|MGI|9731529//biological process|mRNA processing|TAS|GO:0006397|MGI|9731529//cellular component|intracellular|IEA|GO:0005622|MGI|na//cellular component|nucleus|IEA|GO:0005634|MGI|na//cellular component|spliceosomal complex|TAS|GO:0005681|MGI|9731529</t>
  </si>
  <si>
    <t xml:space="preserve">splice factor that binds to the single stranded 3'ag at the exon/intron border and promotes its utilization in the second catalytic step. involved in the regulation of alternative splicing and the utilization of cryptic splice sites (by similarity).</t>
  </si>
  <si>
    <t xml:space="preserve">Mm.219671</t>
  </si>
  <si>
    <t xml:space="preserve">Splicing factor 3b, subunit 4</t>
  </si>
  <si>
    <t xml:space="preserve">Sf3b4</t>
  </si>
  <si>
    <t xml:space="preserve">3 F2.1</t>
  </si>
  <si>
    <t xml:space="preserve">molecular function|RNA binding|IEA|GO:0003723|MGI|na//molecular function|nucleic acid binding|IEA|GO:0003676|MGI|na//molecular function|nucleotide binding|IEA|GO:0000166|MGI|na//biological process|RNA splicing|IEA|GO:0008380|MGI|na//biological process|mRNA processing|IEA|GO:0006397|MGI|na//cellular component|nucleus|IEA|GO:0005634|MGI|na//cellular component|spliceosomal complex|IEA|GO:0005681|MGI|na</t>
  </si>
  <si>
    <t xml:space="preserve">subunit of the splicing factor sf3b required for 'a' complex assembly formed by the stable binding of u2 snrnp to the branchpoint sequence (bps) in pre-mrna. sequence independent binding of sf3a/sf3b complex upstream of the branch site is essential, it may anchor u2 snrnp to the pre-mrna. may also be involved in the assembly of the 'e' complex. sf3b4 has been found in complex 'b' and 'c' as well. belongs also to the minor u12- dependent spliceosome, which is involved in the splicing of rare class of nuclear pre-mrna intron (by similarity).</t>
  </si>
  <si>
    <t xml:space="preserve">NM_153070</t>
  </si>
  <si>
    <t xml:space="preserve">NM_153152</t>
  </si>
  <si>
    <t xml:space="preserve">Mm.34002</t>
  </si>
  <si>
    <t xml:space="preserve">RIKEN cDNA 2410015M20 gene</t>
  </si>
  <si>
    <t xml:space="preserve">2410015M20Rik</t>
  </si>
  <si>
    <t xml:space="preserve">NM_153194</t>
  </si>
  <si>
    <t xml:space="preserve">Mm.352945</t>
  </si>
  <si>
    <t xml:space="preserve">Zinc finger protein 740</t>
  </si>
  <si>
    <t xml:space="preserve">Zfp740</t>
  </si>
  <si>
    <t xml:space="preserve">molecular function|metal ion binding|IEA|GO:0046872|MGI|na//molecular function|nucleic acid binding|IEA|GO:0003676|MGI|na//molecular function|zinc ion binding|IEA|GO:0008270|MGI|na//biological process|regulation of transcription|IEA|GO:0045449|MGI|na//biological process|transcription|IEA|GO:0006350|MGI|na//cellular component|intracellular|IEA|GO:0005622|MGI|na//cellular component|nucleus|IEA|GO:0005634|MGI|na</t>
  </si>
  <si>
    <t xml:space="preserve">may be involved in transcriptional regulation.</t>
  </si>
  <si>
    <t xml:space="preserve">Mm.266611</t>
  </si>
  <si>
    <t xml:space="preserve">G-protein signalling modulator 1 (AGS3-like, C. elegans)</t>
  </si>
  <si>
    <t xml:space="preserve">Gpsm1</t>
  </si>
  <si>
    <t xml:space="preserve">molecular function|GTPase activator activity|IEA|GO:0005096|MGI|na//molecular function|binding|IEA|GO:0005488|MGI|na//biological process|cell differentiation|IEA|GO:0030154|MGI|na//biological process|multicellular organismal development|IEA|GO:0007275|MGI|na//biological process|nervous system development|IEA|GO:0007399|MGI|na//biological process|signal transduction|IEA|GO:0007165|MGI|na//cellular component|Golgi apparatus|IEA|GO:0005794|MGI|na//cellular component|cytoplasm|IEA|GO:0005737|MGI|na//cellular component|endoplasmic reticulum|IEA|GO:0005783|MGI|na//cellular component|membrane|IEA|GO:0016020|MGI|na//cellular component|plasma membrane|IEA|GO:0005886|MGI|na</t>
  </si>
  <si>
    <t xml:space="preserve">guanine nucleotide dissociation inhibitor (gdi) which functions as a receptor-independent activator of heterotrimeric g- protein signaling. keeps g(i/o) alpha subunit in its gdp-bound form thus uncoupling heterotrimeric g-proteins signaling from g protein-coupled receptors. controls spindle orientation and asymmetric cell fate of cerebral cortical progenitors. may also be involved in macroautophagy in intestinal cells. may play a role in drug addiction.</t>
  </si>
  <si>
    <t xml:space="preserve">cytoplasm, cytosol. endoplasmic reticulum membrane; peripheral membrane protein; cytoplasmic side. golgi apparatus membrane; peripheral membrane protein; cytoplasmic side (by similarity). cell membrane; peripheral membrane protein; cytoplasmic side (by similarity).</t>
  </si>
  <si>
    <t xml:space="preserve">NM_153414</t>
  </si>
  <si>
    <t xml:space="preserve">Mm.71332</t>
  </si>
  <si>
    <t xml:space="preserve">Integrator complex subunit 9</t>
  </si>
  <si>
    <t xml:space="preserve">Ints9</t>
  </si>
  <si>
    <t xml:space="preserve">component of the integrator complex, a complex involved in the small nuclear rnas (snrna) u1 and u2 transcription and in their 3'-box-dependent processing. the integrator complex is associated with the c-terminal domain (ctd) of rna polymerase ii largest subunit (polr2a) and is recruited to the u1 and u2 snrnas genes (by similarity).</t>
  </si>
  <si>
    <t xml:space="preserve">NM_153459</t>
  </si>
  <si>
    <t xml:space="preserve">Mm.275584</t>
  </si>
  <si>
    <t xml:space="preserve">Dual specificity phosphatase 7</t>
  </si>
  <si>
    <t xml:space="preserve">Dusp7</t>
  </si>
  <si>
    <t xml:space="preserve">9 F1</t>
  </si>
  <si>
    <t xml:space="preserve">molecular function|MAP kinase tyrosine/serine/threonine phosphatase activity|IEA|GO:0017017|MGI|na//molecular function|hydrolase activity|IEA|GO:0016787|MGI|na//molecular function|molecular_function|ND|GO:0003674|MGI|na//molecular function|phosphatase activity|IEA|GO:0016791|MGI|na//molecular function|phosphoprotein phosphatase activity|IEA|GO:0004721|MGI|na//molecular function|protein tyrosine phosphatase activity|IEA|GO:0004725|MGI|na//molecular function|protein tyrosine/serine/threonine phosphatase activity|IEA|GO:0008138|MGI|na//biological process|biological_process|ND|GO:0008150|MGI|na//biological process|dephosphorylation|IEA|GO:0016311|MGI|na//biological process|protein amino acid dephosphorylation|IEA|GO:0006470|MGI|na//cellular component|cellular_component|ND|GO:0005575|MGI|na//cellular component|cytoplasm|IEA|GO:0005737|MGI|na</t>
  </si>
  <si>
    <t xml:space="preserve">regulates the activity of the map kinase family in response to changes in the cellular environment (by similarity).</t>
  </si>
  <si>
    <t xml:space="preserve">NM_153762</t>
  </si>
  <si>
    <t xml:space="preserve">Mm.472711</t>
  </si>
  <si>
    <t xml:space="preserve">Ring finger protein 26</t>
  </si>
  <si>
    <t xml:space="preserve">Rnf26</t>
  </si>
  <si>
    <t xml:space="preserve">9 A5.1</t>
  </si>
  <si>
    <t xml:space="preserve">molecular function|metal ion binding|IEA|GO:0046872|MGI|na//molecular function|zinc ion binding|IEA|GO:0008270|MGI|na</t>
  </si>
  <si>
    <t xml:space="preserve">NM_153798</t>
  </si>
  <si>
    <t xml:space="preserve">Mm.273217</t>
  </si>
  <si>
    <t xml:space="preserve">Polymerase (RNA) II (DNA directed) polypeptide B</t>
  </si>
  <si>
    <t xml:space="preserve">Polr2b</t>
  </si>
  <si>
    <t xml:space="preserve">molecular function|DNA binding|IEA|GO:0003677|MGI|na//molecular function|DNA-directed RNA polymerase activity|IEA|GO:0003899|MGI|na//molecular function|magnesium ion binding|IEA|GO:0000287|MGI|na//molecular function|metal ion binding|IEA|GO:0046872|MGI|na//molecular function|nucleotidyltransferase activity|IEA|GO:0016779|MGI|na//molecular function|ribonucleoside binding|IEA|GO:0032549|MGI|na//molecular function|transferase activity|IEA|GO:0016740|MGI|na//molecular function|zinc ion binding|IEA|GO:0008270|MGI|na//biological process|transcription|IEA|GO:0006350|MGI|na//cellular component|nucleus|IEA|GO:0005634|MGI|na</t>
  </si>
  <si>
    <t xml:space="preserve">dna-dependent rna polymerase catalyzes the transcription of dna into rna using the four ribonucleoside triphosphates as substrates. second largest component of rna polymerase ii which synthesizes mrna precursors and many functional non-coding rnas. proposed to contribute to the polymerase catalytic activity and forms the polymerase active center together with the largest subunit. pol ii is the central component of the basal rna polymerase ii transcription machinery. it is composed of mobile elements that move relative to each other. rpb2 is part of the core element with the central large cleft, the clamp element that moves to open and close the cleft and the jaws that are thought to grab the incoming dna template (by similarity).</t>
  </si>
  <si>
    <t xml:space="preserve">NM_170777</t>
  </si>
  <si>
    <t xml:space="preserve">Mm.29801</t>
  </si>
  <si>
    <t xml:space="preserve">Elongation factor 1 homolog (ELF1, S. cerevisiae)</t>
  </si>
  <si>
    <t xml:space="preserve">Elof1</t>
  </si>
  <si>
    <t xml:space="preserve">molecular function|metal ion binding|IEA|GO:0046872|MGI|na//molecular function|translation elongation factor activity|IEA|GO:0003746|MGI|na//molecular function|zinc ion binding|IEA|GO:0008270|MGI|na//biological process|regulation of transcription|IEA|GO:0045449|MGI|na//biological process|transcription|IEA|GO:0006350|MGI|na//cellular component|nucleus|IEA|GO:0005634|MGI|na</t>
  </si>
  <si>
    <t xml:space="preserve">transcription elongation factor implicated in the maintenance of proper chromatin structure in actively transcribed regions (by similarity).</t>
  </si>
  <si>
    <t xml:space="preserve">NM_172086</t>
  </si>
  <si>
    <t xml:space="preserve">Mm.104368</t>
  </si>
  <si>
    <t xml:space="preserve">Ribosomal protein L32</t>
  </si>
  <si>
    <t xml:space="preserve">Rpl32</t>
  </si>
  <si>
    <t xml:space="preserve">6 E3|6 50.5 cM</t>
  </si>
  <si>
    <t xml:space="preserve">molecular function|structural constituent of ribosome|IC|GO:0003735|MGI|6993285//biological process|translation|IC|GO:0006412|MGI|6993285//cellular component|cytosolic large ribosomal subunit|IDA|GO:0022625|MGI|6993285//cellular component|intracellular|IEA|GO:0005622|MGI|na//cellular component|ribonucleoprotein complex|IEA|GO:0030529|MGI|na//cellular component|ribosome|IEA|GO:0005840|MGI|na</t>
  </si>
  <si>
    <t xml:space="preserve">Mm.80685</t>
  </si>
  <si>
    <t xml:space="preserve">Ciliary rootlet coiled-coil, rootletin</t>
  </si>
  <si>
    <t xml:space="preserve">Crocc</t>
  </si>
  <si>
    <t xml:space="preserve">molecular function|kinesin binding|IPI|GO:0019894|MGI|16018997//molecular function|structural molecule activity|IDA|GO:0005198|MGI|12427867//biological process|cell cycle|IEA|GO:0007049|MGI|na//biological process|cell projection organization|IEA|GO:0030030|MGI|na//cellular component|centriole|IDA|GO:0005814|MGI|16339073//cellular component|ciliary rootlet|IDA|GO:0035253|MGI|16018997</t>
  </si>
  <si>
    <t xml:space="preserve">major structural component of the ciliary rootlet, a cytoskeletal-like structure in ciliated cells which originates from the basal body at the proximal end of a cilium and extends proximally toward the cell nucleus. contributes to centrosome cohesion before mitosis.</t>
  </si>
  <si>
    <t xml:space="preserve">centrosome, centriole. note=in ciliated cells, associated with ciliary rootlets. in non-ciliated cells, localized between, around and at the proximal ends of the centrioles. dissociates from the centrioles at the onset of mitosis and reassociates with them at anaphase.</t>
  </si>
  <si>
    <t xml:space="preserve">NM_172145</t>
  </si>
  <si>
    <t xml:space="preserve">Mm.41569</t>
  </si>
  <si>
    <t xml:space="preserve">Family with sequence similarity 176, member B</t>
  </si>
  <si>
    <t xml:space="preserve">Fam176b</t>
  </si>
  <si>
    <t xml:space="preserve">molecular function|protein binding|IPI|GO:0005515|MGI|11591653//biological process|biological_process|ND|GO:0008150|MGI|na//cellular component|cellular_component|ND|GO:0005575|MGI|na//cellular component|integral to membrane|IEA|GO:0016021|MGI|na//cellular component|membrane|IEA|GO:0016020|MGI|na</t>
  </si>
  <si>
    <t xml:space="preserve">Mm.288714</t>
  </si>
  <si>
    <t xml:space="preserve">Splicing factor, arginine/serine-rich 8</t>
  </si>
  <si>
    <t xml:space="preserve">Sfrs8</t>
  </si>
  <si>
    <t xml:space="preserve">NM_172288</t>
  </si>
  <si>
    <t xml:space="preserve">Mm.267812</t>
  </si>
  <si>
    <t xml:space="preserve">Nucleoporin 133</t>
  </si>
  <si>
    <t xml:space="preserve">Nup133</t>
  </si>
  <si>
    <t xml:space="preserve">8 E2</t>
  </si>
  <si>
    <t xml:space="preserve">molecular function|molecular_function|ND|GO:0003674|MGI|na//molecular function|nucleocytoplasmic transporter activity|ISS|GO:0005487|MGI|11684705//biological process|RNA transport|IEA|GO:0050658|MGI|na//biological process|intracellular protein transmembrane transport|IEA|GO:0065002|MGI|na//biological process|mRNA export from nucleus|ISS|GO:0006406|MGI|11684705//biological process|mRNA transport|IEA|GO:0051028|MGI|na//biological process|nucleocytoplasmic transport|IEA|GO:0006913|MGI|na//biological process|paraxial mesoderm development|IMP|GO:0048339|MGI|15755804//biological process|protein transport|IEA|GO:0015031|MGI|na//biological process|transport|IEA|GO:0006810|MGI|na//cellular component|cellular_component|ND|GO:0005575|MGI|na//cellular component|nuclear pore|IEA|GO:0005643|MGI|na//cellular component|nucleus|IEA|GO:0005634|MGI|na</t>
  </si>
  <si>
    <t xml:space="preserve">involved in poly(a)+ rna transport (by similarity).</t>
  </si>
  <si>
    <t xml:space="preserve">nucleus, nuclear pore complex (by similarity). kinetochore (by similarity). note=located on both the cytoplasmic and nuclear sides of the nuclear pore. during mitosis, localizes to the kinetochores (by similarity).</t>
  </si>
  <si>
    <t xml:space="preserve">NM_172294</t>
  </si>
  <si>
    <t xml:space="preserve">Mm.45563</t>
  </si>
  <si>
    <t xml:space="preserve">Sulfatase 1</t>
  </si>
  <si>
    <t xml:space="preserve">Sulf1</t>
  </si>
  <si>
    <t xml:space="preserve">molecular function|N-acetylglucosamine-6-sulfatase activity|ISO|GO:0008449|MGI|12368295//molecular function|arylsulfatase activity|ISO|GO:0004065|MGI|12368295//molecular function|calcium ion binding|IEA|GO:0005509|MGI|na//molecular function|catalytic activity|IEA|GO:0003824|MGI|na//molecular function|hydrolase activity|IEA|GO:0016787|MGI|na//molecular function|metal ion binding|IEA|GO:0046872|MGI|na//molecular function|sulfuric ester hydrolase activity|IEA|GO:0008484|MGI|na//biological process|apoptosis|IEA|GO:0006915|MGI|na//biological process|metabolic process|IEA|GO:0008152|MGI|na//biological process|sulfur metabolic process|ISO|GO:0006790|MGI|12368295//cellular component|Golgi apparatus|IEA|GO:0005794|MGI|na//cellular component|cell surface|IEA|GO:0009986|MGI|na//cellular component|endoplasmic reticulum|IEA|GO:0005783|MGI|na//cellular component|extracellular space|ISO|GO:0005615|MGI|12368295</t>
  </si>
  <si>
    <t xml:space="preserve">exhibits arylsulfatase activity and highly specific endoglucosamine-6-sulfatase activity. it can remove sulfate from the c-6 position of glucosamine within specific subregions of intact heparin. diminishes hspg (heparan sulfate proteoglycans) sulfation, inhibits signaling by heparin-dependent growth factors, diminishes proliferation, and facilitates apoptosis in response to exogenous stimulation (by similarity).</t>
  </si>
  <si>
    <t xml:space="preserve">endoplasmic reticulum (by similarity). golgi apparatus, golgi stack (by similarity). cell surface (by similarity). note=also localized on the cell surface (by similarity).</t>
  </si>
  <si>
    <t xml:space="preserve">Mm.22565</t>
  </si>
  <si>
    <t xml:space="preserve">RIKEN cDNA 9130011J15 gene</t>
  </si>
  <si>
    <t xml:space="preserve">9130011J15Rik</t>
  </si>
  <si>
    <t xml:space="preserve">NM_172400</t>
  </si>
  <si>
    <t xml:space="preserve">Mm.29685</t>
  </si>
  <si>
    <t xml:space="preserve">DnaJ (Hsp40) homolog, subfamily C, member 8</t>
  </si>
  <si>
    <t xml:space="preserve">Dnajc8</t>
  </si>
  <si>
    <t xml:space="preserve">molecular function|heat shock protein binding|IEA|GO:0031072|MGI|na</t>
  </si>
  <si>
    <t xml:space="preserve">Mm.313687</t>
  </si>
  <si>
    <t xml:space="preserve">Survival motor neuron domain containing 1</t>
  </si>
  <si>
    <t xml:space="preserve">Smndc1</t>
  </si>
  <si>
    <t xml:space="preserve">molecular function|RNA binding|IEA|GO:0003723|MGI|na//molecular function|nucleic acid binding|IEA|GO:0003676|MGI|na//biological process|RNA splicing|IEA|GO:0008380|MGI|na//biological process|apoptosis|IEA|GO:0006915|MGI|na//biological process|mRNA processing|IEA|GO:0006397|MGI|na//biological process|spliceosome assembly|IEA|GO:0000245|MGI|na//cellular component|cytoplasm|IEA|GO:0005737|MGI|na//cellular component|nucleus|IEA|GO:0005634|MGI|na//cellular component|spliceosomal complex|IEA|GO:0005681|MGI|na</t>
  </si>
  <si>
    <t xml:space="preserve">necessary for spliceosome assembly. overexpression causes apoptosis (by similarity).</t>
  </si>
  <si>
    <t xml:space="preserve">nucleus speckle (by similarity). nucleus, cajal body (by similarity). note=detected in nuclear speckles containing snrnp and in cajal (coiled) bodies (by similarity).</t>
  </si>
  <si>
    <t xml:space="preserve">Mm.247695</t>
  </si>
  <si>
    <t xml:space="preserve">Deltex 4 homolog (Drosophila)</t>
  </si>
  <si>
    <t xml:space="preserve">Dtx4</t>
  </si>
  <si>
    <t xml:space="preserve">molecular function|metal ion binding|IEA|GO:0046872|MGI|na//molecular function|molecular_function|ND|GO:0003674|MGI|na//molecular function|protein binding|IEA|GO:0005515|MGI|na//molecular function|zinc ion binding|IEA|GO:0008270|MGI|na//biological process|Notch signaling pathway|IEA|GO:0007219|MGI|na//biological process|biological_process|ND|GO:0008150|MGI|na//cellular component|cellular_component|ND|GO:0005575|MGI|na//cellular component|cytoplasm|IEA|GO:0005737|MGI|na</t>
  </si>
  <si>
    <t xml:space="preserve">regulator of notch signaling, a signaling pathway involved in cell-cell communications that regulates a broad spectrum of cell-fate determinations.</t>
  </si>
  <si>
    <t xml:space="preserve">NM_172469</t>
  </si>
  <si>
    <t xml:space="preserve">Mm.44747</t>
  </si>
  <si>
    <t xml:space="preserve">Chloride intracellular channel 6</t>
  </si>
  <si>
    <t xml:space="preserve">Clic6</t>
  </si>
  <si>
    <t xml:space="preserve">molecular function|chloride channel activity|IEA|GO:0005254|MGI|na//molecular function|chloride ion binding|IEA|GO:0031404|MGI|na//molecular function|ion channel activity|IEA|GO:0005216|MGI|na//molecular function|voltage-gated chloride channel activity|IEA|GO:0005247|MGI|na//molecular function|voltage-gated ion channel activity|IEA|GO:0005244|MGI|na//biological process|chloride transport|IEA|GO:0006821|MGI|na//biological process|ion transport|IEA|GO:0006811|MGI|na//biological process|transport|IEA|GO:0006810|MGI|na//cellular component|chloride channel complex|IEA|GO:0034707|MGI|na//cellular component|cytoplasm|IEA|GO:0005737|MGI|na//cellular component|integral to membrane|IEA|GO:0016021|MGI|na//cellular component|membrane|IEA|GO:0016020|MGI|na//cellular component|plasma membrane|IEA|GO:0005886|MGI|na</t>
  </si>
  <si>
    <t xml:space="preserve">may insert into membranes and form chloride ion channels. may play a critical role in water-secreting cells, possibly through the regulation of chloride ion transport (by similarity).</t>
  </si>
  <si>
    <t xml:space="preserve">cytoplasm (by similarity). cell membrane; single-pass membrane protein (by similarity). note=predominantly cytoplasmic. upon chloride ion efflux from the cell, it is translocated to the plasma membrane (by similarity).</t>
  </si>
  <si>
    <t xml:space="preserve">Mm.347607</t>
  </si>
  <si>
    <t xml:space="preserve">Thymine DNA glycosylase</t>
  </si>
  <si>
    <t xml:space="preserve">Tdg</t>
  </si>
  <si>
    <t xml:space="preserve">molecular function|SUMO binding|IPI|GO:0032183|MGI|15569683//molecular function|hydrolase activity|IEA|GO:0016787|MGI|na//molecular function|hydrolase activity, acting on glycosyl bonds|IEA|GO:0016798|MGI|na//molecular function|hydrolase activity, hydrolyzing N-glycosyl compounds|IEA|GO:0016799|MGI|na//molecular function|mismatched DNA binding|IEA|GO:0030983|MGI|na//biological process|DNA repair|IEA|GO:0006281|MGI|na//biological process|metabolic process|IEA|GO:0008152|MGI|na//biological process|mismatch repair|IEA|GO:0006298|MGI|na//biological process|response to DNA damage stimulus|IEA|GO:0006974|MGI|na//cellular component|PML body|IDA|GO:0016605|MGI|15569683//cellular component|nucleus|IDA|GO:0005634|MGI|15569683</t>
  </si>
  <si>
    <t xml:space="preserve">in the dna of higher eukaryotes, hydrolytic deamination of 5-methylcytosine to thymine leads to the formation of g/t mismatches. this enzyme corrects g/t mispairs to g/c pairs. it is capable of hydrolyzing the carbon-nitrogen bond between the sugar- phosphate backbone of the dna and a mispaired thymine. in addition to the g/t, it can remove thymine also from c/t and t/t mispairs in the order g/t &gt;&gt; c/t &gt; t/t. it has no detectable activity on apyrimidinic sites and does not catalyze the removal of thymine from a/t pairs or from single-stranded dna. it can also remove uracil and 5-bromouracil from mispairs with guanine.</t>
  </si>
  <si>
    <t xml:space="preserve">NM_172586</t>
  </si>
  <si>
    <t xml:space="preserve">Mm.286454</t>
  </si>
  <si>
    <t xml:space="preserve">Zinc finger protein 322A</t>
  </si>
  <si>
    <t xml:space="preserve">Zfp322a</t>
  </si>
  <si>
    <t xml:space="preserve">13 A3.1</t>
  </si>
  <si>
    <t xml:space="preserve">molecular function|DNA binding|IEA|GO:0003677|MGI|na//molecular function|metal ion binding|IEA|GO:0046872|MGI|na//molecular function|nucleic acid binding|IEA|GO:0003676|MGI|na//molecular function|zinc ion binding|IEA|GO:0008270|MGI|na//biological process|regulation of transcription|IEA|GO:0045449|MGI|na//biological process|transcription|IEA|GO:0006350|MGI|na//cellular component|cytoplasm|IEA|GO:0005737|MGI|na//cellular component|intracellular|IEA|GO:0005622|MGI|na//cellular component|nucleus|IEA|GO:0005634|MGI|na</t>
  </si>
  <si>
    <t xml:space="preserve">involved in transcriptional regulation as an activator (by similarity).</t>
  </si>
  <si>
    <t xml:space="preserve">NM_172617</t>
  </si>
  <si>
    <t xml:space="preserve">Mm.267359</t>
  </si>
  <si>
    <t xml:space="preserve">Zinc finger protein 523</t>
  </si>
  <si>
    <t xml:space="preserve">Zfp523</t>
  </si>
  <si>
    <t xml:space="preserve">molecular function|DNA binding|IEA|GO:0003677|MGI|na//molecular function|metal ion binding|IEA|GO:0046872|MGI|na//molecular function|nucleic acid binding|IEA|GO:0003676|MGI|na//molecular function|zinc ion binding|IEA|GO:0008270|MGI|na//biological process|regulation of transcription|IEA|GO:0045449|MGI|na//biological process|transcription|IEA|GO:0006350|MGI|na//cellular component|intracellular|IEA|GO:0005622|MGI|na//cellular component|nucleus|IEA|GO:0005634|MGI|na</t>
  </si>
  <si>
    <t xml:space="preserve">NM_172647</t>
  </si>
  <si>
    <t xml:space="preserve">Mm.294882</t>
  </si>
  <si>
    <t xml:space="preserve">F11 receptor</t>
  </si>
  <si>
    <t xml:space="preserve">F11r</t>
  </si>
  <si>
    <t xml:space="preserve">1 H2|1 93.3 cM</t>
  </si>
  <si>
    <t xml:space="preserve">molecular function|protein binding|IPI|GO:0005515|MGI|11689568//biological process|cell adhesion|IDA|GO:0007155|MGI|15494378//biological process|epithelial cell differentiation|IDA|GO:0030855|MGI|15494378//biological process|interspecies interaction between organisms|IEA|GO:0044419|MGI|na//cellular component|cell junction|IEA|GO:0030054|MGI|na//cellular component|integral to membrane|IEA|GO:0016021|MGI|na//cellular component|membrane|IEA|GO:0016020|MGI|na//cellular component|plasma membrane|IEA|GO:0005886|MGI|na//cellular component|tight junction|IMP|GO:0005923|MGI|15494378</t>
  </si>
  <si>
    <t xml:space="preserve">seems to plays a role in epithelial tight junction formation. appears early in primordial forms of cell junctions and recruits pard3. the association of the pard6-pard3 complex may prevent the interaction of pard3 with jam1, thereby preventing tight junction assembly. plays a role in regulating monocyte transmigration involved in integrity of epithelial barrier. involved in platelet activation. in case of orthoreovirus infection, serves as receptor for the virus (by similarity).</t>
  </si>
  <si>
    <t xml:space="preserve">cell junction, tight junction. cell membrane; single-pass type i membrane protein. note=localized at tight junctions of both epithelial and endothelial cells.</t>
  </si>
  <si>
    <t xml:space="preserve">NM_172666</t>
  </si>
  <si>
    <t xml:space="preserve">Mm.31227</t>
  </si>
  <si>
    <t xml:space="preserve">Alkylglycerone phosphate synthase</t>
  </si>
  <si>
    <t xml:space="preserve">Agps</t>
  </si>
  <si>
    <t xml:space="preserve">molecular function|FAD binding|IEA|GO:0050660|MGI|na//molecular function|alkylglycerone-phosphate synthase activity|ISO|GO:0008609|MGI|na//molecular function|catalytic activity|IEA|GO:0003824|MGI|na//molecular function|oxidoreductase activity|IEA|GO:0016491|MGI|na//molecular function|transferase activity|IEA|GO:0016740|MGI|na//biological process|lipid biosynthetic process|ISO|GO:0008610|MGI|na//cellular component|peroxisome|ISO|GO:0005777|MGI|na</t>
  </si>
  <si>
    <t xml:space="preserve">Mm.205422</t>
  </si>
  <si>
    <t xml:space="preserve">Sterile alpha motif domain containing 10</t>
  </si>
  <si>
    <t xml:space="preserve">Samd10</t>
  </si>
  <si>
    <t xml:space="preserve">NM_172681</t>
  </si>
  <si>
    <t xml:space="preserve">Mm.28838</t>
  </si>
  <si>
    <t xml:space="preserve">RIKEN cDNA D930015E06 gene</t>
  </si>
  <si>
    <t xml:space="preserve">D930015E06Rik</t>
  </si>
  <si>
    <t xml:space="preserve">NM_172705</t>
  </si>
  <si>
    <t xml:space="preserve">Mm.25582</t>
  </si>
  <si>
    <t xml:space="preserve">PHD finger protein 13</t>
  </si>
  <si>
    <t xml:space="preserve">Phf13</t>
  </si>
  <si>
    <t xml:space="preserve">NM_172713</t>
  </si>
  <si>
    <t xml:space="preserve">Mm.86564</t>
  </si>
  <si>
    <t xml:space="preserve">SDA1 domain containing 1</t>
  </si>
  <si>
    <t xml:space="preserve">Sdad1</t>
  </si>
  <si>
    <t xml:space="preserve">5 E2</t>
  </si>
  <si>
    <t xml:space="preserve">biological process|protein transport|IEA|GO:0015031|MGI|na//biological process|ribosome biogenesis|IEA|GO:0042254|MGI|na//biological process|transport|IEA|GO:0006810|MGI|na//cellular component|nucleus|IEA|GO:0005634|MGI|na</t>
  </si>
  <si>
    <t xml:space="preserve">required for 60s pre-ribosomal subunits export to the cytoplasm (by similarity).</t>
  </si>
  <si>
    <t xml:space="preserve">Mm.38378</t>
  </si>
  <si>
    <t xml:space="preserve">Fras1 related extracellular matrix protein 2</t>
  </si>
  <si>
    <t xml:space="preserve">Frem2</t>
  </si>
  <si>
    <t xml:space="preserve">3 C</t>
  </si>
  <si>
    <t xml:space="preserve">molecular function|calcium ion binding|IEA|GO:0005509|MGI|na//molecular function|metal ion binding|IEA|GO:0046872|MGI|na//molecular function|protein binding|IPI|GO:0005515|MGI|14730302//biological process|cell adhesion|IEA|GO:0007155|MGI|na//biological process|cell communication|IEA|GO:0007154|MGI|na//biological process|homophilic cell adhesion|IEA|GO:0007156|MGI|na//biological process|morphogenesis of an epithelium|IMP|GO:0002009|MGI|15838507//biological process|multicellular organismal development|IEA|GO:0007275|MGI|na//cellular component|basement membrane|IDA|GO:0005604|MGI|ARRAY(0xaee1fc8)//cellular component|integral to membrane|IEA|GO:0016021|MGI|na//cellular component|membrane|IEA|GO:0016020|MGI|na//cellular component|plasma membrane|IEA|GO:0005886|MGI|na</t>
  </si>
  <si>
    <t xml:space="preserve">extracellular matrix protein required for maintenance of the integrity of the skin epithelium and for maintenance of renal epithelia. may be required for epidermal adhesion.</t>
  </si>
  <si>
    <t xml:space="preserve">cell membrane; single-pass type i membrane protein; extracellular side (potential).</t>
  </si>
  <si>
    <t xml:space="preserve">Mm.262056</t>
  </si>
  <si>
    <t xml:space="preserve">AlkB, alkylation repair homolog 5 (E. coli)</t>
  </si>
  <si>
    <t xml:space="preserve">Alkbh5</t>
  </si>
  <si>
    <t xml:space="preserve">NM_172945</t>
  </si>
  <si>
    <t xml:space="preserve">Mm.39296</t>
  </si>
  <si>
    <t xml:space="preserve">Ankyrin repeat domain 13b</t>
  </si>
  <si>
    <t xml:space="preserve">Ankrd13b</t>
  </si>
  <si>
    <t xml:space="preserve">NM_175009</t>
  </si>
  <si>
    <t xml:space="preserve">Mm.291828</t>
  </si>
  <si>
    <t xml:space="preserve">Enhancer of yellow 2 homolog (Drosophila)</t>
  </si>
  <si>
    <t xml:space="preserve">Eny2</t>
  </si>
  <si>
    <t xml:space="preserve">15 B3.2</t>
  </si>
  <si>
    <t xml:space="preserve">biological process|chromatin modification|IEA|GO:0016568|MGI|na//biological process|mRNA transport|IEA|GO:0051028|MGI|na//biological process|regulation of transcription|IEA|GO:0045449|MGI|na//biological process|transcription|IEA|GO:0006350|MGI|na//biological process|transport|IEA|GO:0006810|MGI|na//cellular component|nucleus|IEA|GO:0005634|MGI|na</t>
  </si>
  <si>
    <t xml:space="preserve">component of the transcription regulatory histone acetylation (hat) complex saga, a multiprotein complex that activates transcription by remodeling chromatin and mediating histone acetylation and deubiquitination. within the saga complex, participates to a subcomplex that specifically deubiquitinates both histones h2a and h2b. the saga complex is recruited to specific gene promoters by activators such as myc, where it is required for transcription. required for nuclear receptor-mediated transactivation. may also participate in mrna export and accurate chromatin positioning in the nucleus by tethering genes to the nuclear periphery (by similarity).</t>
  </si>
  <si>
    <t xml:space="preserve">NM_175015</t>
  </si>
  <si>
    <t xml:space="preserve">Mm.2966</t>
  </si>
  <si>
    <t xml:space="preserve">ATP synthase, H+ transporting, mitochondrial F0 complex, subunit c (subunit 9), isoform 3</t>
  </si>
  <si>
    <t xml:space="preserve">Atp5g3</t>
  </si>
  <si>
    <t xml:space="preserve">mitochondrion membrane; multi-pass membrane protein (by similarity).</t>
  </si>
  <si>
    <t xml:space="preserve">NM_175102</t>
  </si>
  <si>
    <t xml:space="preserve">Mm.29743</t>
  </si>
  <si>
    <t xml:space="preserve">Splicing factor 3b, subunit 5</t>
  </si>
  <si>
    <t xml:space="preserve">Sf3b5</t>
  </si>
  <si>
    <t xml:space="preserve">NM_175103</t>
  </si>
  <si>
    <t xml:space="preserve">Mm.358692</t>
  </si>
  <si>
    <t xml:space="preserve">BolA-like 2 (E. coli)</t>
  </si>
  <si>
    <t xml:space="preserve">Bola2</t>
  </si>
  <si>
    <t xml:space="preserve">NM_175116</t>
  </si>
  <si>
    <t xml:space="preserve">Mm.390681</t>
  </si>
  <si>
    <t xml:space="preserve">Lysophosphatidic acid receptor 6</t>
  </si>
  <si>
    <t xml:space="preserve">Lpar6</t>
  </si>
  <si>
    <t xml:space="preserve">molecular function|G-protein coupled receptor activity|IEA|GO:0004930|MGI|na//molecular function|purinergic nucleotide receptor activity, G-protein coupled|IEA|GO:0045028|MGI|na//molecular function|receptor activity|IEA|GO:0004872|MGI|na//molecular function|signal transducer activity|IEA|GO:0004871|MGI|na//biological process|G-protein coupled receptor protein signaling pathway|IEA|GO:0007186|MGI|na//biological process|signal transduction|IEA|GO:0007165|MGI|na//cellular component|integral to membrane|IEA|GO:0016021|MGI|na//cellular component|membrane|IEA|GO:0016020|MGI|na//cellular component|plasma membrane|IEA|GO:0005886|MGI|na</t>
  </si>
  <si>
    <t xml:space="preserve">binds to oleoyl-l-alpha-lysophosphatidic acid (lpa). intracellular camp is involved in the receptor activation. important for the maintenance of hair growth and texture (by similarity).</t>
  </si>
  <si>
    <t xml:space="preserve">NM_175121</t>
  </si>
  <si>
    <t xml:space="preserve">Mm.46754</t>
  </si>
  <si>
    <t xml:space="preserve">Solute carrier family 38, member 2</t>
  </si>
  <si>
    <t xml:space="preserve">Slc38a2</t>
  </si>
  <si>
    <t xml:space="preserve">molecular function|amino acid transmembrane transporter activity|IDA|GO:0015171|MGI|17003038//molecular function|sodium ion binding|IEA|GO:0031402|MGI|na//molecular function|symporter activity|IEA|GO:0015293|MGI|na//biological process|amino acid transport|IDA|GO:0006865|MGI|17003038//biological process|ion transport|IEA|GO:0006811|MGI|na//biological process|sodium ion transport|IEA|GO:0006814|MGI|na//biological process|transport|IEA|GO:0006810|MGI|na//cellular component|integral to membrane|IEA|GO:0016021|MGI|na//cellular component|membrane|IEA|GO:0016020|MGI|na//cellular component|plasma membrane|IDA|GO:0005886|MGI|17003038</t>
  </si>
  <si>
    <t xml:space="preserve">functions as a sodium-dependent amino acid transporter. mediates the saturable, ph-sensitive and electrogenic cotransport of neutral amino acids and sodium ions with a stoichiometry of 1:1. may function in the transport of amino acids at the blood- brain barrier and in the supply of maternal nutrients to the fetus through the placenta.</t>
  </si>
  <si>
    <t xml:space="preserve">cell membrane; multi-pass membrane protein. note=insulin promotes recruitment to the plasma membrane from a pool localized in the trans-golgi network or endosomes (by similarity). enriched in the somatodendritic compartment of neurons, it is also detected at the axonal shaft but excluded from the nerve terminal (by similarity).</t>
  </si>
  <si>
    <t xml:space="preserve">NM_175134</t>
  </si>
  <si>
    <t xml:space="preserve">Mm.396537</t>
  </si>
  <si>
    <t xml:space="preserve">Ankyrin repeat domain 46</t>
  </si>
  <si>
    <t xml:space="preserve">Ankrd46</t>
  </si>
  <si>
    <t xml:space="preserve">NM_175150</t>
  </si>
  <si>
    <t xml:space="preserve">Mm.294457</t>
  </si>
  <si>
    <t xml:space="preserve">Thioredoxin domain containing 15</t>
  </si>
  <si>
    <t xml:space="preserve">Txndc15</t>
  </si>
  <si>
    <t xml:space="preserve">biological process|cell redox homeostasis|IEA|GO:0045454|MGI|na//cellular component|integral to membrane|IEA|GO:0016021|MGI|na//cellular component|membrane|IEA|GO:0016020|MGI|na</t>
  </si>
  <si>
    <t xml:space="preserve">NM_175190</t>
  </si>
  <si>
    <t xml:space="preserve">Mm.27344</t>
  </si>
  <si>
    <t xml:space="preserve">RIKEN cDNA 2900010J23 gene</t>
  </si>
  <si>
    <t xml:space="preserve">2900010J23Rik</t>
  </si>
  <si>
    <t xml:space="preserve">NM_175195</t>
  </si>
  <si>
    <t xml:space="preserve">Mm.3285</t>
  </si>
  <si>
    <t xml:space="preserve">RIKEN cDNA 3110056O03 gene</t>
  </si>
  <si>
    <t xml:space="preserve">3110056O03Rik</t>
  </si>
  <si>
    <t xml:space="preserve">molecular function|aspartic-type endopeptidase activity|IEA|GO:0004190|MGI|na//molecular function|hydrolase activity|IEA|GO:0016787|MGI|na//molecular function|peptidase activity|IEA|GO:0008233|MGI|na//cellular component|Golgi apparatus|IEA|GO:0005794|MGI|na//cellular component|integral to membrane|IEA|GO:0016021|MGI|na//cellular component|membrane|IEA|GO:0016020|MGI|na</t>
  </si>
  <si>
    <t xml:space="preserve">functions as an intramembrane protease. functions in itm2b processing (by similarity).</t>
  </si>
  <si>
    <t xml:space="preserve">Mm.28947</t>
  </si>
  <si>
    <t xml:space="preserve">Tweety homolog 3 (Drosophila)</t>
  </si>
  <si>
    <t xml:space="preserve">Ttyh3</t>
  </si>
  <si>
    <t xml:space="preserve">molecular function|calcium ion binding|IEA|GO:0005509|MGI|na//molecular function|chloride channel activity|ISO|GO:0005254|MGI|na//molecular function|chloride ion binding|IEA|GO:0031404|MGI|na//molecular function|ion channel activity|IEA|GO:0005216|MGI|na//biological process|ion transport|IEA|GO:0006811|MGI|na//biological process|transport|IEA|GO:0006810|MGI|na//cellular component|chloride channel complex|IEA|GO:0034707|MGI|na//cellular component|integral to membrane|ISO|GO:0016021|MGI|na//cellular component|membrane|IEA|GO:0016020|MGI|na//cellular component|plasma membrane|IEA|GO:0005886|MGI|na</t>
  </si>
  <si>
    <t xml:space="preserve">probable large-conductance ca(2+)-activated chloride channel. may play a role in ca(2+) signal transduction (by similarity).</t>
  </si>
  <si>
    <t xml:space="preserve">cell membrane; multi-pass membrane protein (by similarity).</t>
  </si>
  <si>
    <t xml:space="preserve">NM_175277</t>
  </si>
  <si>
    <t xml:space="preserve">Mm.391470</t>
  </si>
  <si>
    <t xml:space="preserve">BolA-like 3 (E. coli)</t>
  </si>
  <si>
    <t xml:space="preserve">Bola3</t>
  </si>
  <si>
    <t xml:space="preserve">NM_175287</t>
  </si>
  <si>
    <t xml:space="preserve">Mm.7066</t>
  </si>
  <si>
    <t xml:space="preserve">RIKEN cDNA A430005L14 gene</t>
  </si>
  <si>
    <t xml:space="preserve">A430005L14Rik</t>
  </si>
  <si>
    <t xml:space="preserve">Mm.333849</t>
  </si>
  <si>
    <t xml:space="preserve">Coiled-coil-helix-coiled-coil-helix domain containing 10</t>
  </si>
  <si>
    <t xml:space="preserve">Chchd10</t>
  </si>
  <si>
    <t xml:space="preserve">cellular component|mitochondrion|IDA|GO:0005739|MGI|14551195</t>
  </si>
  <si>
    <t xml:space="preserve">NM_175414</t>
  </si>
  <si>
    <t xml:space="preserve">Mm.21814</t>
  </si>
  <si>
    <t xml:space="preserve">Tetraspanin 9</t>
  </si>
  <si>
    <t xml:space="preserve">Tspan9</t>
  </si>
  <si>
    <t xml:space="preserve">membrane; multi-pass membrane protein (probable). note=colocalizes with gp6 in tetraspanin microdomains on the platelet surface.</t>
  </si>
  <si>
    <t xml:space="preserve">Mm.334999</t>
  </si>
  <si>
    <t xml:space="preserve">Cytoskeleton-associated protein 4</t>
  </si>
  <si>
    <t xml:space="preserve">Ckap4</t>
  </si>
  <si>
    <t xml:space="preserve">molecular function|protein binding|ISO|GO:0005515|MGI|na//biological process|biological_process|ND|GO:0008150|MGI|na//cellular component|cell surface|ISO|GO:0009986|MGI|na//cellular component|endoplasmic reticulum|IDA|GO:0005783|MGI|14645249//cellular component|endoplasmic reticulum|ISO|GO:0005783|MGI|na//cellular component|integral to membrane|IEA|GO:0016021|MGI|na//cellular component|membrane|IEA|GO:0016020|MGI|na</t>
  </si>
  <si>
    <t xml:space="preserve">endoplasmic reticulum-golgi intermediate compartment membrane; single-pass membrane protein (by similarity).</t>
  </si>
  <si>
    <t xml:space="preserve">Mm.25181</t>
  </si>
  <si>
    <t xml:space="preserve">Zinc finger, CCHC domain containing 11</t>
  </si>
  <si>
    <t xml:space="preserve">Zcchc11</t>
  </si>
  <si>
    <t xml:space="preserve">molecular function|protein binding|IPI|GO:0005515|MGI|16643855//biological process|cytokine production|IDA|GO:0001816|MGI|16643855//biological process|negative regulation of NF-kappaB transcription factor activity|IDA|GO:0032088|MGI|16643855//biological process|regulation of lipopolysaccharide-mediated signaling pathway|IDA|GO:0031664|MGI|16643855//cellular component|cytoplasm|IDA|GO:0005737|MGI|16643855//cellular component|nucleus|IDA|GO:0005634|MGI|16643855</t>
  </si>
  <si>
    <t xml:space="preserve">Mm.260530</t>
  </si>
  <si>
    <t xml:space="preserve">Histone cluster 1, H4d</t>
  </si>
  <si>
    <t xml:space="preserve">Hist1h4d</t>
  </si>
  <si>
    <t xml:space="preserve">Mm.377875</t>
  </si>
  <si>
    <t xml:space="preserve">Histone cluster 1, H4f</t>
  </si>
  <si>
    <t xml:space="preserve">Hist1h4f</t>
  </si>
  <si>
    <t xml:space="preserve">NM_175658</t>
  </si>
  <si>
    <t xml:space="preserve">Mm.377876</t>
  </si>
  <si>
    <t xml:space="preserve">Histone cluster 1, H2aa</t>
  </si>
  <si>
    <t xml:space="preserve">Hist1h2aa</t>
  </si>
  <si>
    <t xml:space="preserve">molecular function|DNA binding|IEA|GO:0003677|MGI|na//cellular component|chromosome|IEA|GO:0005694|MGI|na//cellular component|nucleosome|IEA|GO:0000786|MGI|na//cellular component|nucleus|IEA|GO:0005634|MGI|na</t>
  </si>
  <si>
    <t xml:space="preserve">NM_175661</t>
  </si>
  <si>
    <t xml:space="preserve">Mm.377878</t>
  </si>
  <si>
    <t xml:space="preserve">Histone cluster 1, H2af</t>
  </si>
  <si>
    <t xml:space="preserve">Hist1h2af</t>
  </si>
  <si>
    <t xml:space="preserve">NM_175665</t>
  </si>
  <si>
    <t xml:space="preserve">Mm.358955</t>
  </si>
  <si>
    <t xml:space="preserve">Histone cluster 1, H2bk</t>
  </si>
  <si>
    <t xml:space="preserve">Hist1h2bk</t>
  </si>
  <si>
    <t xml:space="preserve">Mm.230296</t>
  </si>
  <si>
    <t xml:space="preserve">Protein phosphatase 1F (PP2C domain containing)</t>
  </si>
  <si>
    <t xml:space="preserve">Ppm1f</t>
  </si>
  <si>
    <t xml:space="preserve">16 A3</t>
  </si>
  <si>
    <t xml:space="preserve">molecular function|catalytic activity|IEA|GO:0003824|MGI|na//molecular function|hydrolase activity|IEA|GO:0016787|MGI|na//molecular function|magnesium ion binding|IEA|GO:0000287|MGI|na//molecular function|manganese ion binding|IEA|GO:0030145|MGI|na//molecular function|metal ion binding|IEA|GO:0046872|MGI|na//molecular function|phosphoprotein phosphatase activity|IEA|GO:0004721|MGI|na//molecular function|protein serine/threonine phosphatase activity|IEA|GO:0004722|MGI|na//biological process|apoptosis|IEA|GO:0006915|MGI|na//biological process|protein amino acid dephosphorylation|IEA|GO:0006470|MGI|na//cellular component|protein serine/threonine phosphatase complex|IEA|GO:0008287|MGI|na</t>
  </si>
  <si>
    <t xml:space="preserve">dephosphorylates and concomitantly deactivates cam- kinase ii activated upon autophosphorylation, and cam-kinases iv and i activated upon phosphorylation by cam-kinase kinase. promotes apoptosis (by similarity).</t>
  </si>
  <si>
    <t xml:space="preserve">Mm.262287</t>
  </si>
  <si>
    <t xml:space="preserve">F-box protein 2</t>
  </si>
  <si>
    <t xml:space="preserve">Fbxo2</t>
  </si>
  <si>
    <t xml:space="preserve">molecular function|beta-amyloid binding|IDA|GO:0001540|MGI|9173930//molecular function|carbohydrate binding|IDA|GO:0030246|MGI|12939278//molecular function|glycoprotein binding|IDA|GO:0001948|MGI|ARRAY(0x98d2a88)//molecular function|protein binding|IPI|GO:0005515|MGI|15723043//biological process|ER-associated protein catabolic process|IDA|GO:0030433|MGI|15723043//biological process|biological_process|ND|GO:0008150|MGI|na//biological process|glycoprotein catabolic process|IDA|GO:0006516|MGI|15723043//biological process|modification-dependent protein catabolic process|IEA|GO:0019941|MGI|na//biological process|protein catabolic process|IEA|GO:0030163|MGI|na//biological process|regulation of protein ubiquitination|IDA|GO:0031396|MGI|15809437//biological process|ubiquitin-dependent protein catabolic process|IDA|GO:0006511|MGI|15723043//cellular component|cellular_component|ND|GO:0005575|MGI|na//cellular component|cytosol|TAS|GO:0005829|MGI|15723043//cellular component|dendritic spine|IDA|GO:0043197|MGI|15809437</t>
  </si>
  <si>
    <t xml:space="preserve">probably recognizes and binds to some phosphorylated proteins and promotes their ubiquitination and degradation.</t>
  </si>
  <si>
    <t xml:space="preserve">Mm.251655</t>
  </si>
  <si>
    <t xml:space="preserve">Arginine and glutamate rich 1</t>
  </si>
  <si>
    <t xml:space="preserve">Arglu1</t>
  </si>
  <si>
    <t xml:space="preserve">NM_177152</t>
  </si>
  <si>
    <t xml:space="preserve">Mm.275586</t>
  </si>
  <si>
    <t xml:space="preserve">Leucine-rich repeats and immunoglobulin-like domains 3</t>
  </si>
  <si>
    <t xml:space="preserve">Lrig3</t>
  </si>
  <si>
    <t xml:space="preserve">molecular function|protein binding|IEA|GO:0005515|MGI|na//cellular component|integral to membrane|IEA|GO:0016021|MGI|na//cellular component|membrane|IEA|GO:0016020|MGI|na</t>
  </si>
  <si>
    <t xml:space="preserve">Mm.302831</t>
  </si>
  <si>
    <t xml:space="preserve">Ubinuclein 2</t>
  </si>
  <si>
    <t xml:space="preserve">Ubn2</t>
  </si>
  <si>
    <t xml:space="preserve">NM_177214</t>
  </si>
  <si>
    <t xml:space="preserve">Mm.215860</t>
  </si>
  <si>
    <t xml:space="preserve">Small nuclear ribonucleoprotein 200 (U5)</t>
  </si>
  <si>
    <t xml:space="preserve">Snrnp200</t>
  </si>
  <si>
    <t xml:space="preserve">2 F1|2 62.2 cM</t>
  </si>
  <si>
    <t xml:space="preserve">molecular function|ATP binding|IEA|GO:0005524|MGI|na//molecular function|helicase activity|IEA|GO:0004386|MGI|na//molecular function|hydrolase activity|IEA|GO:0016787|MGI|na//molecular function|nucleic acid binding|IEA|GO:0003676|MGI|na//molecular function|nucleotide binding|IEA|GO:0000166|MGI|na//cellular component|ribonucleoprotein complex|IEA|GO:0030529|MGI|na</t>
  </si>
  <si>
    <t xml:space="preserve">Mm.9043</t>
  </si>
  <si>
    <t xml:space="preserve">Heterogeneous nuclear ribonucleoprotein L</t>
  </si>
  <si>
    <t xml:space="preserve">Hnrnpl</t>
  </si>
  <si>
    <t xml:space="preserve">molecular function|RNA binding|IEA|GO:0003723|MGI|na//molecular function|nucleic acid binding|IEA|GO:0003676|MGI|na//molecular function|nucleotide binding|IEA|GO:0000166|MGI|na//biological process|mRNA processing|IEA|GO:0006397|MGI|na//cellular component|nucleus|ISO|GO:0005634|MGI|15798186//cellular component|pronucleus|IDA|GO:0045120|MGI|7768196//cellular component|ribonucleoprotein complex|IEA|GO:0030529|MGI|na</t>
  </si>
  <si>
    <t xml:space="preserve">this protein is a component of the heterogeneous nuclear ribonucleoprotein (hnrnp) complexes which provide the substrate for the processing events that pre-mrnas undergo before becoming functional, translatable mrnas in the cytoplasm. l is associated with most nascent transcripts including those of the landmark giant loops of amphibian lampbrush chromosomes (by similarity).</t>
  </si>
  <si>
    <t xml:space="preserve">nucleus, nucleoplasm (by similarity).</t>
  </si>
  <si>
    <t xml:space="preserve">NM_177370</t>
  </si>
  <si>
    <t xml:space="preserve">Mm.260866</t>
  </si>
  <si>
    <t xml:space="preserve">Rhomboid domain containing 3</t>
  </si>
  <si>
    <t xml:space="preserve">Rhbdd3</t>
  </si>
  <si>
    <t xml:space="preserve">NM_177614</t>
  </si>
  <si>
    <t xml:space="preserve">Mm.295246</t>
  </si>
  <si>
    <t xml:space="preserve">Amplified in osteosarcoma</t>
  </si>
  <si>
    <t xml:space="preserve">Os9</t>
  </si>
  <si>
    <t xml:space="preserve">NM_177684</t>
  </si>
  <si>
    <t xml:space="preserve">Mm.290847</t>
  </si>
  <si>
    <t xml:space="preserve">Zinc finger protein 637</t>
  </si>
  <si>
    <t xml:space="preserve">Zfp637</t>
  </si>
  <si>
    <t xml:space="preserve">6 F1</t>
  </si>
  <si>
    <t xml:space="preserve">molecular function|metal ion binding|IEA|GO:0046872|MGI|na//molecular function|nucleic acid binding|IEA|GO:0003676|MGI|na//molecular function|zinc ion binding|IEA|GO:0008270|MGI|na//cellular component|intracellular|IEA|GO:0005622|MGI|na//cellular component|nucleus|IEA|GO:0005634|MGI|na</t>
  </si>
  <si>
    <t xml:space="preserve">NM_177688</t>
  </si>
  <si>
    <t xml:space="preserve">Mm.440555</t>
  </si>
  <si>
    <t xml:space="preserve">H2A histone family, member J</t>
  </si>
  <si>
    <t xml:space="preserve">H2afj</t>
  </si>
  <si>
    <t xml:space="preserve">6 G1</t>
  </si>
  <si>
    <t xml:space="preserve">Mm.333943</t>
  </si>
  <si>
    <t xml:space="preserve">RGM domain family, member A</t>
  </si>
  <si>
    <t xml:space="preserve">Rgma</t>
  </si>
  <si>
    <t xml:space="preserve">7 D1</t>
  </si>
  <si>
    <t xml:space="preserve">molecular function|molecular_function|ND|GO:0003674|MGI|na//biological process|neural tube closure|IMP|GO:0001843|MGI|14749425//biological process|positive regulation of protein amino acid phosphorylation|ISO|GO:0001934|MGI|17472960//biological process|regulation of BMP signaling pathway|IDA|GO:0030510|MGI|17472960//biological process|regulation of BMP signaling pathway|IMP|GO:0030510|MGI|17472960//biological process|regulation of BMP signaling pathway|ISO|GO:0030510|MGI|17472960//cellular component|anchored to membrane|IEA|GO:0031225|MGI|na//cellular component|cell surface|IDA|GO:0009986|MGI|14749425//cellular component|membrane|IEA|GO:0016020|MGI|na//cellular component|plasma membrane|IEA|GO:0005886|MGI|na</t>
  </si>
  <si>
    <t xml:space="preserve">member of the repulsive guidance molecule (rgm) family that performs several functions in the developing and adult nervous system. regulates cephalic neural tube closure, inhibits neurite outgrowth and cortical neuron branching, and the formation of mature synapses. binding to its receptor neo1/neogenin induces activation of rhoa-rock1/rho-kinase signaling pathway through unc5b-arhgef12/larg-ptk2 cascade, leading to collapse of the neuronal growth cone and neurite outgrowth inhibition. furthermore, rgma binding to neo1/neogenin leads to hras inactivation by influencing hras1-ptk2-akt1 pathway. it also functions as a bone morphogenetic protein (bmp) coreceptor that may signal through smad1, smad5, and smad8.</t>
  </si>
  <si>
    <t xml:space="preserve">cell membrane; lipid-anchor, gpi-anchor (by similarity).</t>
  </si>
  <si>
    <t xml:space="preserve">NM_178057</t>
  </si>
  <si>
    <t xml:space="preserve">NM_178072</t>
  </si>
  <si>
    <t xml:space="preserve">Mm.228709</t>
  </si>
  <si>
    <t xml:space="preserve">Histone cluster 1, H4a</t>
  </si>
  <si>
    <t xml:space="preserve">Hist1h4a</t>
  </si>
  <si>
    <t xml:space="preserve">Mm.277425</t>
  </si>
  <si>
    <t xml:space="preserve">Histone cluster 1, H2bm</t>
  </si>
  <si>
    <t xml:space="preserve">Hist1h2bm</t>
  </si>
  <si>
    <t xml:space="preserve">Mm.347699</t>
  </si>
  <si>
    <t xml:space="preserve">Histone cluster 1, H3d</t>
  </si>
  <si>
    <t xml:space="preserve">Hist1h3d</t>
  </si>
  <si>
    <t xml:space="preserve">NM_178382</t>
  </si>
  <si>
    <t xml:space="preserve">Mm.426781</t>
  </si>
  <si>
    <t xml:space="preserve">Fibronectin leucine rich transmembrane protein 3</t>
  </si>
  <si>
    <t xml:space="preserve">Flrt3</t>
  </si>
  <si>
    <t xml:space="preserve">cellular component|integral to membrane|IEA|GO:0016021|MGI|na</t>
  </si>
  <si>
    <t xml:space="preserve">Mm.247946</t>
  </si>
  <si>
    <t xml:space="preserve">Galactose-4-epimerase, UDP</t>
  </si>
  <si>
    <t xml:space="preserve">Gale</t>
  </si>
  <si>
    <t xml:space="preserve">molecular function|UDP-glucose 4-epimerase activity|IDA|GO:0003978|MGI|14741191//molecular function|binding|IEA|GO:0005488|MGI|na//molecular function|catalytic activity|IEA|GO:0003824|MGI|na//molecular function|coenzyme binding|IEA|GO:0050662|MGI|na//molecular function|isomerase activity|IEA|GO:0016853|MGI|na//molecular function|racemase and epimerase activity, acting on carbohydrates and derivatives|IEA|GO:0016857|MGI|na//biological process|carbohydrate metabolic process|IEA|GO:0005975|MGI|na//biological process|cellular metabolic process|IEA|GO:0044237|MGI|na//biological process|galactose metabolic process|IDA|GO:0006012|MGI|14741191//biological process|metabolic process|IEA|GO:0008152|MGI|na</t>
  </si>
  <si>
    <t xml:space="preserve">catalyzes two distinct but analogous reactions: the epimerization of udp-glucose to udp-galactose and the epimerization of udp-n-acetylglucosamine to udp-n- acetylgalactosamine.</t>
  </si>
  <si>
    <t xml:space="preserve">NM_178602</t>
  </si>
  <si>
    <t xml:space="preserve">Mm.21094</t>
  </si>
  <si>
    <t xml:space="preserve">Glutamate receptor, ionotropic, N-methyl D-aspartate-like 1A</t>
  </si>
  <si>
    <t xml:space="preserve">Grinl1a</t>
  </si>
  <si>
    <t xml:space="preserve">molecular function|DNA-directed RNA polymerase activity|IEA|GO:0003899|MGI|na//biological process|maintenance of ER location|IMP|GO:0051685|MGI|14602821//biological process|transcription|IEA|GO:0006350|MGI|na//cellular component|cell soma|IMP|GO:0043025|MGI|14602821//cellular component|nucleus|IEA|GO:0005634|MGI|na</t>
  </si>
  <si>
    <t xml:space="preserve">isoform 1 appears to be stable component of the pol ii(g) complex form of rna polymerase ii. pol ii synthesizes mrna precursors and many functional non-coding rnas and is the central component of the basal rna polymerase ii transcription machinery. isoform 1 may play a role in mediator-dependent regulation of transcription activation. isoform 1 acts in vitro as negative regulator of transcriptional activation; this repression is relieved by the mediator complex, which restores pol ii(g) activator-dependent transcription to a level equivalent to that of pol ii (by similarity).</t>
  </si>
  <si>
    <t xml:space="preserve">NM_178715</t>
  </si>
  <si>
    <t xml:space="preserve">Mm.251196</t>
  </si>
  <si>
    <t xml:space="preserve">Transmembrane protein 30B</t>
  </si>
  <si>
    <t xml:space="preserve">Tmem30b</t>
  </si>
  <si>
    <t xml:space="preserve">NM_178804</t>
  </si>
  <si>
    <t xml:space="preserve">Mm.289739</t>
  </si>
  <si>
    <t xml:space="preserve">Slit homolog 2 (Drosophila)</t>
  </si>
  <si>
    <t xml:space="preserve">Slit2</t>
  </si>
  <si>
    <t xml:space="preserve">5 B3</t>
  </si>
  <si>
    <t xml:space="preserve">molecular function|calcium ion binding|IEA|GO:0005509|MGI|na//molecular function|protein binding|IEA|GO:0005515|MGI|na//molecular function|receptor binding|TAS|GO:0005102|MGI|12954717//biological process|axon guidance|IDA|GO:0007411|MGI|12954717//biological process|axon guidance|IGI|GO:0007411|MGI|15091338//biological process|cell differentiation|IEA|GO:0030154|MGI|na//biological process|chemotaxis|IEA|GO:0006935|MGI|na//biological process|metanephros development|IMP|GO:0001656|MGI|15130495//biological process|multicellular organismal development|IEA|GO:0007275|MGI|na//biological process|nervous system development|IEA|GO:0007399|MGI|na//biological process|retinal ganglion cell axon guidance|IGI|GO:0031290|MGI|11804570//cellular component|extracellular region|IEA|GO:0005576|MGI|na//cellular component|extracellular space|IDA|GO:0005615|MGI|12954717</t>
  </si>
  <si>
    <t xml:space="preserve">thought to act as molecular guidance cue in cellular migration, and function appears to be mediated by interaction with roundabout homolog receptors. during neural development involved in axonal navigation at the ventral midline of the neural tube and projection of axons to different regions. slit1 and slit2 seem to be essential for midline guidance in the forebrain by acting as repulsive signal preventing inappropriate midline crossing by axons projecting from the olfactory bulb. in spinal chord development, may play a role in guiding commissural axons once they reached the floor plate by modulating the response to netrin. in vitro, silences the attractive effect of ntn1 but not its growth-stimulatory effect and silencing requires the formation of a robo1-dcc complex. may be implicated in spinal chord midline post-crossing axon repulsion. in vitro, only commissural axons that crossed the midline responded to slit2. in the developing visual system, appears to function as repellent for retinal ganglion axons by providing a repulsion that directs these axons along their appropriate paths prior to, and after passage through, the optic chiasm. in vitro, collapses and repels retinal ganglion cell growth cones. seems to play a role in branching and arborization of cns sensory axons, and in neuronal cell migration. in vitro, slit homolog 2 protein n-product, but not slit homolog 2 protein c-product, repels olfactory bulb (ob) but not dorsal root ganglia (drg) axons, induces ob growth cones collapse and induces branching of drg axons. seems to be involved in regulating leukocyte migration (by similarity).</t>
  </si>
  <si>
    <t xml:space="preserve">secreted (by similarity). note=the c- terminal cleavage protein is more diffusible than the larger n- terminal protein that is more tightly cell associated (by similarity).</t>
  </si>
  <si>
    <t xml:space="preserve">NM_178880</t>
  </si>
  <si>
    <t xml:space="preserve">Mm.46401</t>
  </si>
  <si>
    <t xml:space="preserve">Son DNA binding protein</t>
  </si>
  <si>
    <t xml:space="preserve">Son</t>
  </si>
  <si>
    <t xml:space="preserve">16 C3.3|16 64.0 cM</t>
  </si>
  <si>
    <t xml:space="preserve">molecular function|DNA binding|IEA|GO:0003677|MGI|na//molecular function|RNA binding|IEA|GO:0003723|MGI|na//molecular function|RS domain binding|IPI|GO:0050733|MGI|15798186//molecular function|double-stranded RNA binding|IEA|GO:0003725|MGI|na//molecular function|nucleic acid binding|IEA|GO:0003676|MGI|na//molecular function|protein binding|IPI|GO:0005515|MGI|ARRAY(0x9a064dc)//cellular component|intracellular|IEA|GO:0005622|MGI|na//cellular component|nucleus|IEA|GO:0005634|MGI|na</t>
  </si>
  <si>
    <t xml:space="preserve">transcriptional repressor. binds to the consensus dna sequence: 5'-ga[gt]an[cg][ag]cc-3'. might protect cells from apoptosis. might be involved in pre-mrna splicing (by similarity).</t>
  </si>
  <si>
    <t xml:space="preserve">NM_178939</t>
  </si>
  <si>
    <t xml:space="preserve">Mm.12746</t>
  </si>
  <si>
    <t xml:space="preserve">P53 and DNA damage regulated 1</t>
  </si>
  <si>
    <t xml:space="preserve">Pdrg1</t>
  </si>
  <si>
    <t xml:space="preserve">molecular function|unfolded protein binding|IEA|GO:0051082|MGI|na//biological process|protein folding|IEA|GO:0006457|MGI|na//cellular component|cytoplasm|IEA|GO:0005737|MGI|na//cellular component|prefoldin complex|IEA|GO:0016272|MGI|na</t>
  </si>
  <si>
    <t xml:space="preserve">may play a role in chaperone-mediated protein folding (potential).</t>
  </si>
  <si>
    <t xml:space="preserve">NM_181039</t>
  </si>
  <si>
    <t xml:space="preserve">Mm.260733</t>
  </si>
  <si>
    <t xml:space="preserve">Latrophilin 1</t>
  </si>
  <si>
    <t xml:space="preserve">Lphn1</t>
  </si>
  <si>
    <t xml:space="preserve">molecular function|G-protein coupled receptor activity|IEA|GO:0004930|MGI|na//molecular function|molecular_function|ND|GO:0003674|MGI|na//molecular function|receptor activity|IEA|GO:0004872|MGI|na//molecular function|signal transducer activity|IEA|GO:0004871|MGI|na//molecular function|sugar binding|IEA|GO:0005529|MGI|na//molecular function|transmembrane receptor activity|IEA|GO:0004888|MGI|na//biological process|G-protein coupled receptor protein signaling pathway|IEA|GO:0007186|MGI|na//biological process|biological_process|ND|GO:0008150|MGI|na//biological process|cell surface receptor linked signal transduction|IEA|GO:0007166|MGI|na//biological process|neuropeptide signaling pathway|IEA|GO:0007218|MGI|na//biological process|signal transduction|IEA|GO:0007165|MGI|na//cellular component|cellular_component|ND|GO:0005575|MGI|na//cellular component|integral to membrane|IEA|GO:0016021|MGI|na//cellular component|membrane|IEA|GO:0016020|MGI|na//cellular component|plasma membrane|IEA|GO:0005886|MGI|na</t>
  </si>
  <si>
    <t xml:space="preserve">calcium-independent receptor of high affinity for alpha- latrotoxin, an excitatory neurotoxin present in black widow spider venom which triggers massive exocytosis from neurons and neuroendocrine cells. receptor propably implicated in the regulation of exocytosis (by similarity).</t>
  </si>
  <si>
    <t xml:space="preserve">NM_181391</t>
  </si>
  <si>
    <t xml:space="preserve">Mm.27406</t>
  </si>
  <si>
    <t xml:space="preserve">Coiled-coil-helix-coiled-coil-helix domain containing 7</t>
  </si>
  <si>
    <t xml:space="preserve">Chchd7</t>
  </si>
  <si>
    <t xml:space="preserve">Mm.332901</t>
  </si>
  <si>
    <t xml:space="preserve">Protein phosphatase 1, regulatory (inhibitor) subunit 9A</t>
  </si>
  <si>
    <t xml:space="preserve">Ppp1r9a</t>
  </si>
  <si>
    <t xml:space="preserve">6 A1|6 0.5 cM</t>
  </si>
  <si>
    <t xml:space="preserve">molecular function|protein binding|IPI|GO:0005515|MGI|ARRAY(0x8cf8270)//biological process|actin filament organization|IPI|GO:0007015|MGI|15996550//biological process|neuron projection development|ISO|GO:0031175|MGI|16525025//cellular component|cortical actin cytoskeleton|IDA|GO:0030864|MGI|15996550//cellular component|cytoskeleton|ISO|GO:0005856|MGI|16525025//cellular component|dendritic spine|IDA|GO:0043197|MGI|15996550//cellular component|filopodium|IDA|GO:0030175|MGI|15996550//cellular component|growth cone|ISO|GO:0030426|MGI|16525025</t>
  </si>
  <si>
    <t xml:space="preserve">Mm.231450</t>
  </si>
  <si>
    <t xml:space="preserve">Ataxin 2-like</t>
  </si>
  <si>
    <t xml:space="preserve">Atxn2l</t>
  </si>
  <si>
    <t xml:space="preserve">molecular function|molecular_function|ND|GO:0003674|MGI|na//biological process|biological_process|ND|GO:0008150|MGI|na//cellular component|membrane|ISO|GO:0016020|MGI|na</t>
  </si>
  <si>
    <t xml:space="preserve">membrane; peripheral membrane protein (by similarity).</t>
  </si>
  <si>
    <t xml:space="preserve">NM_183250</t>
  </si>
  <si>
    <t xml:space="preserve">Mm.2395</t>
  </si>
  <si>
    <t xml:space="preserve">Coiled-coil domain containing 72</t>
  </si>
  <si>
    <t xml:space="preserve">Ccdc72</t>
  </si>
  <si>
    <t xml:space="preserve">NM_183256</t>
  </si>
  <si>
    <t xml:space="preserve">Mm.5265</t>
  </si>
  <si>
    <t xml:space="preserve">RIKEN cDNA 2310016M24 gene</t>
  </si>
  <si>
    <t xml:space="preserve">2310016M24Rik</t>
  </si>
  <si>
    <t xml:space="preserve">NM_183336</t>
  </si>
  <si>
    <t xml:space="preserve">Mm.110505</t>
  </si>
  <si>
    <t xml:space="preserve">Immunoglobulin superfamily, member 1</t>
  </si>
  <si>
    <t xml:space="preserve">Igsf1</t>
  </si>
  <si>
    <t xml:space="preserve">X A5</t>
  </si>
  <si>
    <t xml:space="preserve">molecular function|molecular_function|ND|GO:0003674|MGI|na//molecular function|receptor activity|IEA|GO:0004872|MGI|na//biological process|biological_process|ND|GO:0008150|MGI|na//cellular component|cellular_component|ND|GO:0005575|MGI|na//cellular component|extracellular region|IEA|GO:0005576|MGI|na//cellular component|integral to membrane|IEA|GO:0016021|MGI|na//cellular component|membrane|IEA|GO:0016020|MGI|na</t>
  </si>
  <si>
    <t xml:space="preserve">seems to be a coreceptor in inhibin signaling, but seems not to be a high-affinity inhibin receptor. antagonizes activin a signaling in the presence or absence of inhibin b. necessary to mediate a specific antagonistic effect of inhibin b on activin- stimulated transcription (by similarity).</t>
  </si>
  <si>
    <t xml:space="preserve">isoform 5: secreted (potential).</t>
  </si>
  <si>
    <t xml:space="preserve">NM_194060</t>
  </si>
  <si>
    <t xml:space="preserve">Mm.277090</t>
  </si>
  <si>
    <t xml:space="preserve">Forkhead box O6</t>
  </si>
  <si>
    <t xml:space="preserve">Foxo6</t>
  </si>
  <si>
    <t xml:space="preserve">molecular function|DNA binding|IEA|GO:0003677|MGI|na//molecular function|molecular_function|ND|GO:0003674|MGI|na//molecular function|sequence-specific DNA binding|IEA|GO:0043565|MGI|na//molecular function|transcription factor activity|IEA|GO:0003700|MGI|na//biological process|biological_process|ND|GO:0008150|MGI|na//biological process|regulation of transcription|IEA|GO:0045449|MGI|na//biological process|regulation of transcription, DNA-dependent|IEA|GO:0006355|MGI|na//biological process|transcription|IEA|GO:0006350|MGI|na//cellular component|cytoplasm|IDA|GO:0005737|MGI|12857750//cellular component|nucleus|IDA|GO:0005634|MGI|12857750</t>
  </si>
  <si>
    <t xml:space="preserve">transcriptional activator.</t>
  </si>
  <si>
    <t xml:space="preserve">cytoplasm. nucleus. note=when phosphorylated, translocated from nucleus to cytoplasm. high nuclear localization after stimulation with growth factors.</t>
  </si>
  <si>
    <t xml:space="preserve">NM_197979</t>
  </si>
  <si>
    <t xml:space="preserve">Mm.269736</t>
  </si>
  <si>
    <t xml:space="preserve">RIKEN cDNA 1110020P15 gene</t>
  </si>
  <si>
    <t xml:space="preserve">1110020P15Rik</t>
  </si>
  <si>
    <t xml:space="preserve">molecular function|ubiquinol-cytochrome-c reductase activity|IEA|GO:0008121|MGI|na//biological process|electron transport chain|IEA|GO:0022900|MGI|na//biological process|mitochondrial electron transport, ubiquinol to cytochrome c|IEA|GO:0006122|MGI|na//biological process|transport|IEA|GO:0006810|MGI|na//cellular component|membrane|IEA|GO:0016020|MGI|na//cellular component|mitochondrial envelope|IEA|GO:0005740|MGI|na//cellular component|mitochondrial inner membrane|IDA|GO:0005743|MGI|12865426//cellular component|mitochondrion|IDA|GO:0005739|MGI|ARRAY(0xa319b60)//cellular component|respiratory chain|IEA|GO:0070469|MGI|na</t>
  </si>
  <si>
    <t xml:space="preserve">this is a component of the ubiquinol-cytochrome c reductase complex (complex iii or cytochrome b-c1 complex), which is part of the mitochondrial respiratory chain. this subunit interacts with cytochrome c1 (by similarity).</t>
  </si>
  <si>
    <t xml:space="preserve">NM_197981</t>
  </si>
  <si>
    <t xml:space="preserve">NM_198027</t>
  </si>
  <si>
    <t xml:space="preserve">Mm.276277</t>
  </si>
  <si>
    <t xml:space="preserve">AlkB, alkylation repair homolog 6 (E. coli)</t>
  </si>
  <si>
    <t xml:space="preserve">Alkbh6</t>
  </si>
  <si>
    <t xml:space="preserve">molecular function|2-oxoglutarate-dependent dioxygenase activity|IDA|GO:0010302|MGI|16174769//molecular function|oxidoreductase activity|IEA|GO:0016491|MGI|na</t>
  </si>
  <si>
    <t xml:space="preserve">NM_198090</t>
  </si>
  <si>
    <t xml:space="preserve">Mm.379375</t>
  </si>
  <si>
    <t xml:space="preserve">Heterogeneous nuclear ribonucleoprotein A3</t>
  </si>
  <si>
    <t xml:space="preserve">Hnrnpa3</t>
  </si>
  <si>
    <t xml:space="preserve">2 A7.2</t>
  </si>
  <si>
    <t xml:space="preserve">plays a role in cytoplasmic trafficking of rna. binds to the cis-acting response element, a2re. may be involved in pre-mrna splicing (by similarity).</t>
  </si>
  <si>
    <t xml:space="preserve">nucleus (by similarity). note=component of ribonucleosomes (by similarity).</t>
  </si>
  <si>
    <t xml:space="preserve">Mm.196598</t>
  </si>
  <si>
    <t xml:space="preserve">Transformer 2 alpha homolog (Drosophila)</t>
  </si>
  <si>
    <t xml:space="preserve">Tra2a</t>
  </si>
  <si>
    <t xml:space="preserve">6 B2.3</t>
  </si>
  <si>
    <t xml:space="preserve">molecular function|RNA binding|ISS|GO:0003723|MGI|11401487//molecular function|nucleic acid binding|IEA|GO:0003676|MGI|na//molecular function|nucleotide binding|IEA|GO:0000166|MGI|na//biological process|RNA splicing|IEA|GO:0008380|MGI|na//biological process|biological_process|ND|GO:0008150|MGI|na//biological process|mRNA processing|IEA|GO:0006397|MGI|na//cellular component|nucleus|IDA|GO:0005634|MGI|11401487</t>
  </si>
  <si>
    <t xml:space="preserve">sequence-specific rna-binding protein which participates in the control of pre-mrna splicing (by similarity).</t>
  </si>
  <si>
    <t xml:space="preserve">Mm.9239</t>
  </si>
  <si>
    <t xml:space="preserve">RIKEN cDNA E130112L23 gene</t>
  </si>
  <si>
    <t xml:space="preserve">E130112L23Rik</t>
  </si>
  <si>
    <t xml:space="preserve">14 C2</t>
  </si>
  <si>
    <t xml:space="preserve">molecular function|Rho guanyl-nucleotide exchange factor activity|IEA|GO:0005089|MGI|na//molecular function|guanyl-nucleotide exchange factor activity|IEA|GO:0005085|MGI|na//biological process|intracellular signaling cascade|IEA|GO:0007242|MGI|na//biological process|regulation of Rho protein signal transduction|IEA|GO:0035023|MGI|na//cellular component|cytoplasm|IEA|GO:0005737|MGI|na//cellular component|intracellular|IEA|GO:0005622|MGI|na</t>
  </si>
  <si>
    <t xml:space="preserve">may act as a guanine nucleotide exchange factor (gef) (by similarity).</t>
  </si>
  <si>
    <t xml:space="preserve">cytoplasm (by similarity). note=concentrated in the perinuclear region (by similarity).</t>
  </si>
  <si>
    <t xml:space="preserve">Mm.423038</t>
  </si>
  <si>
    <t xml:space="preserve">Kelch-like 17 (Drosophila)</t>
  </si>
  <si>
    <t xml:space="preserve">Klhl17</t>
  </si>
  <si>
    <t xml:space="preserve">molecular function|actin binding|IEA|GO:0003779|MGI|na//molecular function|protein binding|IEA|GO:0005515|MGI|na//cellular component|cell junction|IEA|GO:0030054|MGI|na//cellular component|membrane|IEA|GO:0016020|MGI|na//cellular component|plasma membrane|IEA|GO:0005886|MGI|na//cellular component|postsynaptic membrane|IEA|GO:0045211|MGI|na//cellular component|synapse|IEA|GO:0045202|MGI|na</t>
  </si>
  <si>
    <t xml:space="preserve">may play a role in the actin-based neuronal function (by similarity).</t>
  </si>
  <si>
    <t xml:space="preserve">cell junction, synapse, postsynaptic cell membrane, postsynaptic density (by similarity). cell junction, synapse (by similarity). note=postsynaptic density (by similarity).</t>
  </si>
  <si>
    <t xml:space="preserve">Mm.331881</t>
  </si>
  <si>
    <t xml:space="preserve">Transcription factor AP-2, epsilon</t>
  </si>
  <si>
    <t xml:space="preserve">Tcfap2e</t>
  </si>
  <si>
    <t xml:space="preserve">molecular function|DNA binding|IDA|GO:0003677|MGI|ARRAY(0xaed158c)//molecular function|protein heterodimerization activity|IPI|GO:0046982|MGI|14572467//molecular function|protein homodimerization activity|IDA|GO:0042803|MGI|14572467//molecular function|transcription factor activity|IEA|GO:0003700|MGI|na//biological process|positive regulation of transcription from RNA polymerase II promoter|IDA|GO:0045944|MGI|14572467//biological process|regulation of transcription|IEA|GO:0045449|MGI|na//biological process|regulation of transcription, DNA-dependent|IEA|GO:0006355|MGI|na//biological process|transcription|IEA|GO:0006350|MGI|na//cellular component|nucleus|IC|GO:0005634|MGI|14572467</t>
  </si>
  <si>
    <t xml:space="preserve">sequence-specific dna-binding protein that interacts with inducible viral and cellular enhancer elements to regulate transcription of selected genes. ap-2 factors bind to the consensus sequence 5'-gccnnnggc-3' and activate genes involved in a large spectrum of important biological functions including proper eye, face, body wall, limb and neural tube development. they also suppress a number of genes including mcam/muc18, c/ebp alpha and myc. ap-2 epsilon may play a role in the development of the cns and in cartilage differentiation.</t>
  </si>
  <si>
    <t xml:space="preserve">NM_199307</t>
  </si>
  <si>
    <t xml:space="preserve">Mm.439998</t>
  </si>
  <si>
    <t xml:space="preserve">Endothelin converting enzyme 1</t>
  </si>
  <si>
    <t xml:space="preserve">Ece1</t>
  </si>
  <si>
    <t xml:space="preserve">molecular function|hydrolase activity|IEA|GO:0016787|MGI|na//molecular function|metal ion binding|IEA|GO:0046872|MGI|na//molecular function|metalloendopeptidase activity|IEA|GO:0004222|MGI|na//molecular function|metallopeptidase activity|IEA|GO:0008237|MGI|na//molecular function|peptidase activity|ISS|GO:0008233|MGI|8062389//molecular function|zinc ion binding|IEA|GO:0008270|MGI|na//biological process|peptide hormone processing|ISS|GO:0016486|MGI|8062389//biological process|pharyngeal system development|IMP|GO:0060037|MGI|12950083//biological process|proteolysis|IEA|GO:0006508|MGI|na//cellular component|Golgi apparatus|ISS|GO:0005794|MGI|8062389//cellular component|cell surface|ISS|GO:0009986|MGI|8062389//cellular component|integral to membrane|IEA|GO:0016021|MGI|na//cellular component|membrane|IEA|GO:0016020|MGI|na//cellular component|plasma membrane|IEA|GO:0005886|MGI|na</t>
  </si>
  <si>
    <t xml:space="preserve">converts big endothelin-1 to endothelin-1 (by similarity).</t>
  </si>
  <si>
    <t xml:space="preserve">cell membrane; single-pass type ii membrane protein (by similarity).</t>
  </si>
  <si>
    <t xml:space="preserve">NM_201364</t>
  </si>
  <si>
    <t xml:space="preserve">Mm.28152</t>
  </si>
  <si>
    <t xml:space="preserve">CDNA sequence BC055324</t>
  </si>
  <si>
    <t xml:space="preserve">BC055324</t>
  </si>
  <si>
    <t xml:space="preserve">1 H2.2</t>
  </si>
  <si>
    <t xml:space="preserve">NM_205536</t>
  </si>
  <si>
    <t xml:space="preserve">NM_206882</t>
  </si>
  <si>
    <t xml:space="preserve">Mm.377898</t>
  </si>
  <si>
    <t xml:space="preserve">Histone cluster 3, H2bb</t>
  </si>
  <si>
    <t xml:space="preserve">Hist3h2bb</t>
  </si>
  <si>
    <t xml:space="preserve">NM_207207</t>
  </si>
  <si>
    <t xml:space="preserve">Mm.30057</t>
  </si>
  <si>
    <t xml:space="preserve">Mitochondrial ribosomal protein S26</t>
  </si>
  <si>
    <t xml:space="preserve">Mrps26</t>
  </si>
  <si>
    <t xml:space="preserve">NM_207212</t>
  </si>
  <si>
    <t xml:space="preserve">Mm.422738</t>
  </si>
  <si>
    <t xml:space="preserve">WT1-interacting protein</t>
  </si>
  <si>
    <t xml:space="preserve">Wtip</t>
  </si>
  <si>
    <t xml:space="preserve">molecular function|metal ion binding|IEA|GO:0046872|MGI|na//molecular function|zinc ion binding|IEA|GO:0008270|MGI|na//biological process|regulation of transcription|IEA|GO:0045449|MGI|na//biological process|transcription|IEA|GO:0006350|MGI|na//cellular component|cell junction|IEA|GO:0030054|MGI|na//cellular component|nucleus|IEA|GO:0005634|MGI|na</t>
  </si>
  <si>
    <t xml:space="preserve">may monitor slit diaphragm protein assembly, a specialized adherens junction characteristic of podocytes. in case of podocyte injury, it shuttles into the nucleus and acts as a transcription regulator that represses wt1-dependent transcription regulation, thereby translating changes in slit diaphragm structure into altered gene expression and a less differentiated phenotype.</t>
  </si>
  <si>
    <t xml:space="preserve">cell junction, adherens junction. nucleus. note=translocates from cell-cell junctions to the nucleus in puromycin aminonucleoside-treated podocytes.</t>
  </si>
  <si>
    <t xml:space="preserve">NM_207219</t>
  </si>
  <si>
    <t xml:space="preserve">Mm.203943</t>
  </si>
  <si>
    <t xml:space="preserve">Expressed sequence AI314976</t>
  </si>
  <si>
    <t xml:space="preserve">AI314976</t>
  </si>
  <si>
    <t xml:space="preserve">NM_207267</t>
  </si>
  <si>
    <t xml:space="preserve">Mm.474559</t>
  </si>
  <si>
    <t xml:space="preserve">Tmsb15b1-Tmsb15b2 readthrough transcript</t>
  </si>
  <si>
    <t xml:space="preserve">Tmsb15b1-Tmsb15b2</t>
  </si>
  <si>
    <t xml:space="preserve">X F1</t>
  </si>
  <si>
    <t xml:space="preserve">molecular function|actin monomer binding|IDA|GO:0003785|MGI|19233202//biological process|negative regulation of actin filament polymerization|IDA|GO:0030837|MGI|19233202//biological process|negative regulation of stress fiber formation|IDA|GO:0051497|MGI|19233202//biological process|sequestering of actin monomers|IDA|GO:0042989|MGI|19233202//cellular component|filamentous actin|IDA|GO:0031941|MGI|19233202//cellular component|stress fiber|IDA|GO:0001725|MGI|19233202</t>
  </si>
  <si>
    <t xml:space="preserve">NM_207523</t>
  </si>
  <si>
    <t xml:space="preserve">Mm.22723</t>
  </si>
  <si>
    <t xml:space="preserve">Ribosomal protein L23a</t>
  </si>
  <si>
    <t xml:space="preserve">Rpl23a</t>
  </si>
  <si>
    <t xml:space="preserve">molecular function|RNA binding|IEA|GO:0003723|MGI|na//molecular function|molecular_function|ND|GO:0003674|MGI|na//molecular function|nucleotide binding|IEA|GO:0000166|MGI|na//molecular function|rRNA binding|IEA|GO:0019843|MGI|na//molecular function|structural constituent of ribosome|IEA|GO:0003735|MGI|na//biological process|biological_process|ND|GO:0008150|MGI|na//biological process|translation|IEA|GO:0006412|MGI|na//cellular component|cellular_component|ND|GO:0005575|MGI|na//cellular component|intracellular|IEA|GO:0005622|MGI|na//cellular component|ribonucleoprotein complex|IEA|GO:0030529|MGI|na//cellular component|ribosome|IEA|GO:0005840|MGI|na</t>
  </si>
  <si>
    <t xml:space="preserve">this protein binds to a specific region on the 26s rrna (by similarity).</t>
  </si>
  <si>
    <t xml:space="preserve">Mm.401670</t>
  </si>
  <si>
    <t xml:space="preserve">Ephrin A5</t>
  </si>
  <si>
    <t xml:space="preserve">Efna5</t>
  </si>
  <si>
    <t xml:space="preserve">17 E1.1|17 33.5 cM</t>
  </si>
  <si>
    <t xml:space="preserve">molecular function|chemorepellent activity|IDA|GO:0045499|MGI|15996548//molecular function|protein binding|IPI|GO:0005515|MGI|15107857//biological process|axon guidance|IDA|GO:0007411|MGI|9614241//biological process|axon guidance|IMP|GO:0007411|MGI|11222144//biological process|cell differentiation|IEA|GO:0030154|MGI|na//biological process|multicellular organismal development|IEA|GO:0007275|MGI|na//biological process|nervous system development|IEA|GO:0007399|MGI|na//biological process|retinal ganglion cell axon guidance|IDA|GO:0031290|MGI|15996548//cellular component|anchored to membrane|IEA|GO:0031225|MGI|na//cellular component|membrane|IEA|GO:0016020|MGI|na//cellular component|plasma membrane|IEA|GO:0005886|MGI|na</t>
  </si>
  <si>
    <t xml:space="preserve">NM_211358</t>
  </si>
  <si>
    <t xml:space="preserve">Mm.478030</t>
  </si>
  <si>
    <t xml:space="preserve">Solute carrier family 35, member C1</t>
  </si>
  <si>
    <t xml:space="preserve">Slc35c1</t>
  </si>
  <si>
    <t xml:space="preserve">biological process|carbohydrate transport|IEA|GO:0008643|MGI|na//biological process|lipid glycosylation|IMP|GO:0030259|MGI|18308723//biological process|transport|IEA|GO:0006810|MGI|na//cellular component|Golgi apparatus|IEA|GO:0005794|MGI|na//cellular component|integral to membrane|IEA|GO:0016021|MGI|na//cellular component|membrane|IEA|GO:0016020|MGI|na</t>
  </si>
  <si>
    <t xml:space="preserve">NM_212457</t>
  </si>
  <si>
    <t xml:space="preserve">Mm.336245</t>
  </si>
  <si>
    <t xml:space="preserve">Brain expressed gene 4</t>
  </si>
  <si>
    <t xml:space="preserve">Bex4</t>
  </si>
  <si>
    <t xml:space="preserve">XE3|X</t>
  </si>
  <si>
    <t xml:space="preserve">NM_212470</t>
  </si>
  <si>
    <t xml:space="preserve">Mm.28144</t>
  </si>
  <si>
    <t xml:space="preserve">RIKEN cDNA 0610007C21 gene</t>
  </si>
  <si>
    <t xml:space="preserve">0610007C21Rik</t>
  </si>
  <si>
    <t xml:space="preserve">Mm.229292</t>
  </si>
  <si>
    <t xml:space="preserve">Transcription factor A, mitochondrial</t>
  </si>
  <si>
    <t xml:space="preserve">Tfam</t>
  </si>
  <si>
    <t xml:space="preserve">10 38.0 cM</t>
  </si>
  <si>
    <t xml:space="preserve">molecular function|DNA binding|IEA|GO:0003677|MGI|na//molecular function|transcription factor activity|TAS|GO:0003700|MGI|8673128//biological process|mitochondrial respiratory chain complex assembly|IMP|GO:0033108|MGI|11259653//biological process|regulation of transcription|IEA|GO:0045449|MGI|na//biological process|transcription|IEA|GO:0006350|MGI|na//cellular component|mitochondrion|IDA|GO:0005739|MGI|ARRAY(0x9fedcf0)//cellular component|nucleus|IEA|GO:0005634|MGI|na//cellular component|transcription factor complex|TAS|GO:0005667|MGI|8673128</t>
  </si>
  <si>
    <t xml:space="preserve">the mitochondrial isoform is involved in mitochondrial transcription regulation. required for accurate and efficient promoter recognition by the mitochondrial rna polymerase. activates transcription by binding immediately upstream of transcriptional start sites. is able to unwind and bend dna. the testis-specific isoform may also function as a transcriptional activator or may have a structural role in the compaction of nuclear dna during spermatogenesis.</t>
  </si>
  <si>
    <t xml:space="preserve">nucleus. mitochondrion.</t>
  </si>
  <si>
    <t xml:space="preserve">U85089</t>
  </si>
  <si>
    <t xml:space="preserve">Mm.291917</t>
  </si>
  <si>
    <t xml:space="preserve">Thioredoxin 2</t>
  </si>
  <si>
    <t xml:space="preserve">Txn2</t>
  </si>
  <si>
    <t xml:space="preserve">molecular function|electron carrier activity|IEA|GO:0009055|MGI|na//molecular function|protein disulfide oxidoreductase activity|IEA|GO:0015035|MGI|na//biological process|cell redox homeostasis|IEA|GO:0045454|MGI|na//biological process|electron transport chain|IEA|GO:0022900|MGI|na//biological process|glycerol ether metabolic process|IEA|GO:0006662|MGI|na//biological process|transport|IEA|GO:0006810|MGI|na//cellular component|mitochondrion|IDA|GO:0005739|MGI|14651853</t>
  </si>
  <si>
    <t xml:space="preserve">has an anti-apoptotic function and plays an important role in the regulation of mitochondrial membrane potential (by similarity). possesses a dithiol-reducing activity.</t>
  </si>
  <si>
    <t xml:space="preserve">Mm.270065</t>
  </si>
  <si>
    <t xml:space="preserve">Growth arrest specific 5</t>
  </si>
  <si>
    <t xml:space="preserve">Gas5</t>
  </si>
  <si>
    <t xml:space="preserve">1 H2.1</t>
  </si>
  <si>
    <t xml:space="preserve">X80339</t>
  </si>
  <si>
    <t xml:space="preserve">XM_001004069</t>
  </si>
  <si>
    <t xml:space="preserve">XM_001005073</t>
  </si>
  <si>
    <t xml:space="preserve">XM_001006106</t>
  </si>
  <si>
    <t xml:space="preserve">XM_128959</t>
  </si>
  <si>
    <t xml:space="preserve">XM_133692</t>
  </si>
  <si>
    <t xml:space="preserve">XM_139711</t>
  </si>
  <si>
    <t xml:space="preserve">XM_484041</t>
  </si>
  <si>
    <t xml:space="preserve">XM_619244</t>
  </si>
  <si>
    <t xml:space="preserve">XM_619639</t>
  </si>
  <si>
    <t xml:space="preserve">XM_883948</t>
  </si>
  <si>
    <t xml:space="preserve">Mm.441067</t>
  </si>
  <si>
    <t xml:space="preserve">Macrophage migration inhibitory factor pseudogene</t>
  </si>
  <si>
    <t xml:space="preserve">Gm6097</t>
  </si>
  <si>
    <t xml:space="preserve">XM_890383</t>
  </si>
  <si>
    <t xml:space="preserve">XM_892996</t>
  </si>
  <si>
    <t xml:space="preserve">XM_898905</t>
  </si>
  <si>
    <t xml:space="preserve">XM_899897</t>
  </si>
  <si>
    <t xml:space="preserve">XM_972942</t>
  </si>
  <si>
    <t xml:space="preserve">XM_975192</t>
  </si>
  <si>
    <t xml:space="preserve">XM_978851</t>
  </si>
  <si>
    <t xml:space="preserve">XM_981517</t>
  </si>
  <si>
    <t xml:space="preserve">XM_982393</t>
  </si>
  <si>
    <t xml:space="preserve">XM_985954</t>
  </si>
  <si>
    <t xml:space="preserve">XM_986527</t>
  </si>
  <si>
    <t xml:space="preserve">XM_988078</t>
  </si>
  <si>
    <t xml:space="preserve">XM_988976</t>
  </si>
  <si>
    <t xml:space="preserve">XM_990359</t>
  </si>
  <si>
    <t xml:space="preserve">XM_993279</t>
  </si>
  <si>
    <t xml:space="preserve">XR_003516</t>
  </si>
  <si>
    <t xml:space="preserve">XR_003818</t>
  </si>
  <si>
    <t xml:space="preserve">Y09632</t>
  </si>
  <si>
    <t xml:space="preserve">Mm.258846</t>
  </si>
  <si>
    <t xml:space="preserve">Kinesin family member 20A</t>
  </si>
  <si>
    <t xml:space="preserve">Kif20a</t>
  </si>
  <si>
    <t xml:space="preserve">18 B1|18 17.0 cM</t>
  </si>
  <si>
    <t xml:space="preserve">molecular function|ATP binding|IEA|GO:0005524|MGI|na//molecular function|microtubule motor activity|IEA|GO:0003777|MGI|na//molecular function|motor activity|IEA|GO:0003774|MGI|na//molecular function|nucleotide binding|IEA|GO:0000166|MGI|na//biological process|microtubule-based movement|IEA|GO:0007018|MGI|na//biological process|protein transport|IEA|GO:0015031|MGI|na//biological process|transport|IEA|GO:0006810|MGI|na//cellular component|Golgi apparatus|IEA|GO:0005794|MGI|na//cellular component|microtubule|IEA|GO:0005874|MGI|na</t>
  </si>
  <si>
    <t xml:space="preserve">interacts with guanosine triphosphate (gtp)-bound forms of rab6a and rab6b. may act as a motor required for the retrograde rab6 regulated transport of golgi membranes and associated vesicles along microtubules. has a microtubule plus end-directed motility.</t>
  </si>
  <si>
    <t xml:space="preserve">Mm.347444</t>
  </si>
  <si>
    <t xml:space="preserve">Heat shock factor 1</t>
  </si>
  <si>
    <t xml:space="preserve">Hsf1</t>
  </si>
  <si>
    <t xml:space="preserve">15 D3|15 43.0 cM</t>
  </si>
  <si>
    <t xml:space="preserve">molecular function|DNA binding|IDA|GO:0003677|MGI|11032181//molecular function|sequence-specific DNA binding|IDA|GO:0043565|MGI|18755693//molecular function|transcription factor activity|IEA|GO:0003700|MGI|na//biological process|embryonic placenta development|IMP|GO:0001892|MGI|10545106//biological process|embryonic process involved in female pregnancy|IMP|GO:0060136|MGI|10545106//biological process|in utero embryonic development|IMP|GO:0001701|MGI|10545106//biological process|negative regulation of cell proliferation|IGI|GO:0008285|MGI|15483628//biological process|negative regulation of tumor necrosis factor production|IMP|GO:0032720|MGI|10545106//biological process|positive regulation of multicellular organism growth|IMP|GO:0040018|MGI|10545106//biological process|protein amino acid phosphorylation|IDA|GO:0006468|MGI|18755693//biological process|regulation of transcription|IEA|GO:0045449|MGI|na//biological process|regulation of transcription, DNA-dependent|IEA|GO:0006355|MGI|na//biological process|response to heat|IMP|GO:0009408|MGI|10545106//biological process|response to lipopolysaccharide|IMP|GO:0032496|MGI|10545106//biological process|response to stress|IEA|GO:0006950|MGI|na//biological process|spermatogenesis|IGI|GO:0007283|MGI|14994269//biological process|transcription|IEA|GO:0006350|MGI|na//cellular component|cytoplasm|IDA|GO:0005737|MGI|ARRAY(0x9a535e0)//cellular component|nucleus|IDA|GO:0005634|MGI|11032181//cellular component|pronucleus|IDA|GO:0045120|MGI|14766729</t>
  </si>
  <si>
    <t xml:space="preserve">dna-binding protein that specifically binds heat shock promoter elements (hse) and activates transcription. in higher eukaryotes, hsf is unable to bind to the hse unless the cells are heat shocked.</t>
  </si>
  <si>
    <t xml:space="preserve">cytoplasm (by similarity). nucleus (by similarity). note=cytoplasmic during normal growth. on activation, translocates to nuclear stress granules. colocalizes with sumo1 in nuclear stress granules (by similarity).</t>
  </si>
</sst>
</file>

<file path=xl/styles.xml><?xml version="1.0" encoding="utf-8"?>
<styleSheet xmlns="http://schemas.openxmlformats.org/spreadsheetml/2006/main">
  <numFmts count="3">
    <numFmt numFmtId="164" formatCode="General"/>
    <numFmt numFmtId="165" formatCode="@"/>
    <numFmt numFmtId="166" formatCode="[$-409]d\-mmm"/>
  </numFmts>
  <fonts count="12">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u val="single"/>
      <sz val="11"/>
      <color rgb="FF000000"/>
      <name val="Calibri"/>
      <family val="2"/>
    </font>
    <font>
      <u val="single"/>
      <sz val="11"/>
      <color rgb="FF0000FF"/>
      <name val="Calibri"/>
      <family val="2"/>
    </font>
    <font>
      <u val="single"/>
      <sz val="11"/>
      <color rgb="FF000000"/>
      <name val="Calibri"/>
      <family val="2"/>
    </font>
    <font>
      <sz val="11"/>
      <color rgb="FFFF0000"/>
      <name val="Calibri"/>
      <family val="2"/>
    </font>
    <font>
      <b val="true"/>
      <u val="single"/>
      <sz val="13.5"/>
      <color rgb="FF000000"/>
      <name val="Calibri"/>
      <family val="2"/>
    </font>
    <font>
      <sz val="12"/>
      <color rgb="FF000000"/>
      <name val="Arial"/>
      <family val="2"/>
    </font>
    <font>
      <i val="true"/>
      <sz val="12"/>
      <color rgb="FF000000"/>
      <name val="Arial"/>
      <family val="2"/>
    </font>
  </fonts>
  <fills count="4">
    <fill>
      <patternFill patternType="none"/>
    </fill>
    <fill>
      <patternFill patternType="gray125"/>
    </fill>
    <fill>
      <patternFill patternType="solid">
        <fgColor rgb="FFFFFF99"/>
        <bgColor rgb="FFFFFFCC"/>
      </patternFill>
    </fill>
    <fill>
      <patternFill patternType="solid">
        <fgColor rgb="FFFFFFCC"/>
        <bgColor rgb="FFFFFFFF"/>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6" fillId="0" borderId="0" applyFont="true" applyBorder="false" applyAlignment="false" applyProtection="false"/>
  </cellStyleXfs>
  <cellXfs count="3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true">
      <alignment horizontal="general" vertical="bottom" textRotation="0" wrapText="true" indent="0" shrinkToFit="false"/>
      <protection locked="false" hidden="false"/>
    </xf>
    <xf numFmtId="164" fontId="4" fillId="0" borderId="0" xfId="0" applyFont="true" applyBorder="true" applyAlignment="false" applyProtection="true">
      <alignment horizontal="general" vertical="bottom" textRotation="0" wrapText="false" indent="0" shrinkToFit="false"/>
      <protection locked="false" hidden="false"/>
    </xf>
    <xf numFmtId="164" fontId="4" fillId="0" borderId="0" xfId="0" applyFont="true" applyBorder="false" applyAlignment="false" applyProtection="true">
      <alignment horizontal="general" vertical="bottom" textRotation="0" wrapText="false" indent="0" shrinkToFit="false"/>
      <protection locked="fals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true">
      <alignment horizontal="general" vertical="bottom" textRotation="0" wrapText="false" indent="0" shrinkToFit="false"/>
      <protection locked="false" hidden="false"/>
    </xf>
    <xf numFmtId="164" fontId="0" fillId="0" borderId="0" xfId="0" applyFont="true" applyBorder="false" applyAlignment="false" applyProtection="true">
      <alignment horizontal="general" vertical="bottom" textRotation="0" wrapText="false" indent="0" shrinkToFit="false"/>
      <protection locked="false" hidden="false"/>
    </xf>
    <xf numFmtId="164" fontId="6" fillId="0" borderId="0" xfId="20" applyFont="true" applyBorder="true" applyAlignment="true" applyProtection="true">
      <alignment horizontal="general" vertical="bottom" textRotation="0" wrapText="false" indent="0" shrinkToFit="false"/>
      <protection locked="fals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6" fillId="0" borderId="1" xfId="20" applyFont="true" applyBorder="true" applyAlignment="true" applyProtection="true">
      <alignment horizontal="general" vertical="bottom" textRotation="0" wrapText="true" indent="0" shrinkToFit="false"/>
      <protection locked="true" hidden="false"/>
    </xf>
    <xf numFmtId="164" fontId="6" fillId="0" borderId="1" xfId="20" applyFont="false" applyBorder="true" applyAlignment="true" applyProtection="true">
      <alignment horizontal="general" vertical="bottom" textRotation="0" wrapText="true" indent="0" shrinkToFit="false"/>
      <protection locked="true" hidden="false"/>
    </xf>
    <xf numFmtId="164" fontId="8" fillId="0" borderId="1" xfId="0" applyFont="true" applyBorder="true" applyAlignment="true" applyProtection="false">
      <alignment horizontal="general" vertical="bottom" textRotation="0" wrapText="true" indent="0" shrinkToFit="false"/>
      <protection locked="true" hidden="false"/>
    </xf>
    <xf numFmtId="164" fontId="0" fillId="0" borderId="1" xfId="0" applyFont="false" applyBorder="true" applyAlignment="true" applyProtection="false">
      <alignment horizontal="general" vertical="bottom" textRotation="0" wrapText="true" indent="0" shrinkToFit="false"/>
      <protection locked="true" hidden="false"/>
    </xf>
    <xf numFmtId="164" fontId="6" fillId="0" borderId="0" xfId="20" applyFont="true" applyBorder="true" applyAlignment="true" applyProtection="tru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true">
      <alignment horizontal="general" vertical="bottom" textRotation="0" wrapText="false" indent="0" shrinkToFit="false"/>
      <protection locked="fals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6" fillId="0" borderId="0" xfId="20" applyFont="false" applyBorder="true" applyAlignment="true" applyProtection="tru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8" fillId="0" borderId="0" xfId="0" applyFont="true" applyBorder="true" applyAlignment="true" applyProtection="false">
      <alignment horizontal="general" vertical="bottom" textRotation="0" wrapText="true" indent="0" shrinkToFit="false"/>
      <protection locked="true" hidden="false"/>
    </xf>
    <xf numFmtId="165" fontId="0" fillId="0" borderId="0" xfId="0" applyFont="true" applyBorder="false" applyAlignment="true" applyProtection="false">
      <alignment horizontal="general" vertical="top" textRotation="0" wrapText="true" indent="0" shrinkToFit="false"/>
      <protection locked="true" hidden="false"/>
    </xf>
    <xf numFmtId="164" fontId="0" fillId="0" borderId="0" xfId="0" applyFont="true" applyBorder="false" applyAlignment="true" applyProtection="false">
      <alignment horizontal="general" vertical="top" textRotation="0" wrapText="true" indent="0" shrinkToFit="false"/>
      <protection locked="true" hidden="false"/>
    </xf>
    <xf numFmtId="164" fontId="0" fillId="2" borderId="2" xfId="0" applyFont="true" applyBorder="true" applyAlignment="true" applyProtection="false">
      <alignment horizontal="general" vertical="top" textRotation="0" wrapText="tru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0" fillId="3" borderId="2"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_rels/drawing2.xml.rels><?xml version="1.0" encoding="UTF-8"?>
<Relationships xmlns="http://schemas.openxmlformats.org/package/2006/relationships"><Relationship Id="rId1" Type="http://schemas.openxmlformats.org/officeDocument/2006/relationships/image" Target="../media/image2.png"/><Relationship Id="rId2" Type="http://schemas.openxmlformats.org/officeDocument/2006/relationships/image" Target="../media/image3.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0</xdr:colOff>
      <xdr:row>1</xdr:row>
      <xdr:rowOff>0</xdr:rowOff>
    </xdr:from>
    <xdr:to>
      <xdr:col>12</xdr:col>
      <xdr:colOff>158760</xdr:colOff>
      <xdr:row>16</xdr:row>
      <xdr:rowOff>190800</xdr:rowOff>
    </xdr:to>
    <xdr:pic>
      <xdr:nvPicPr>
        <xdr:cNvPr id="0" name="Picture 1" descr=""/>
        <xdr:cNvPicPr/>
      </xdr:nvPicPr>
      <xdr:blipFill>
        <a:blip r:embed="rId1"/>
        <a:stretch/>
      </xdr:blipFill>
      <xdr:spPr>
        <a:xfrm>
          <a:off x="10166400" y="200160"/>
          <a:ext cx="3317760" cy="319104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612000</xdr:colOff>
      <xdr:row>5</xdr:row>
      <xdr:rowOff>18720</xdr:rowOff>
    </xdr:from>
    <xdr:to>
      <xdr:col>12</xdr:col>
      <xdr:colOff>138960</xdr:colOff>
      <xdr:row>21</xdr:row>
      <xdr:rowOff>9360</xdr:rowOff>
    </xdr:to>
    <xdr:pic>
      <xdr:nvPicPr>
        <xdr:cNvPr id="1" name="Picture 1" descr=""/>
        <xdr:cNvPicPr/>
      </xdr:nvPicPr>
      <xdr:blipFill>
        <a:blip r:embed="rId1"/>
        <a:stretch/>
      </xdr:blipFill>
      <xdr:spPr>
        <a:xfrm>
          <a:off x="11278800" y="1018800"/>
          <a:ext cx="3317760" cy="3191040"/>
        </a:xfrm>
        <a:prstGeom prst="rect">
          <a:avLst/>
        </a:prstGeom>
        <a:ln w="0">
          <a:noFill/>
        </a:ln>
      </xdr:spPr>
    </xdr:pic>
    <xdr:clientData/>
  </xdr:twoCellAnchor>
  <xdr:twoCellAnchor editAs="oneCell">
    <xdr:from>
      <xdr:col>7</xdr:col>
      <xdr:colOff>0</xdr:colOff>
      <xdr:row>109</xdr:row>
      <xdr:rowOff>95400</xdr:rowOff>
    </xdr:from>
    <xdr:to>
      <xdr:col>12</xdr:col>
      <xdr:colOff>158760</xdr:colOff>
      <xdr:row>125</xdr:row>
      <xdr:rowOff>86040</xdr:rowOff>
    </xdr:to>
    <xdr:pic>
      <xdr:nvPicPr>
        <xdr:cNvPr id="2" name="Picture 1" descr=""/>
        <xdr:cNvPicPr/>
      </xdr:nvPicPr>
      <xdr:blipFill>
        <a:blip r:embed="rId2"/>
        <a:stretch/>
      </xdr:blipFill>
      <xdr:spPr>
        <a:xfrm>
          <a:off x="11298600" y="21898080"/>
          <a:ext cx="3317760" cy="319104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hyperlink" Target="http://www.ncbi.nlm.nih.gov/entrez/query.fcgi?db=Nucleotide&amp;term=AF073993" TargetMode="External"/><Relationship Id="rId2" Type="http://schemas.openxmlformats.org/officeDocument/2006/relationships/hyperlink" Target="http://www.ncbi.nlm.nih.gov/entrez/query.fcgi?db=Nucleotide&amp;term=AJ428208" TargetMode="External"/><Relationship Id="rId3" Type="http://schemas.openxmlformats.org/officeDocument/2006/relationships/hyperlink" Target="http://www.ncbi.nlm.nih.gov/entrez/query.fcgi?db=Nucleotide&amp;term=AJ539223" TargetMode="External"/><Relationship Id="rId4" Type="http://schemas.openxmlformats.org/officeDocument/2006/relationships/hyperlink" Target="http://www.ncbi.nlm.nih.gov/entrez/query.fcgi?db=Nucleotide&amp;term=AK003078" TargetMode="External"/><Relationship Id="rId5" Type="http://schemas.openxmlformats.org/officeDocument/2006/relationships/hyperlink" Target="http://www.ncbi.nlm.nih.gov/entrez/query.fcgi?db=Nucleotide&amp;term=AK006745" TargetMode="External"/><Relationship Id="rId6" Type="http://schemas.openxmlformats.org/officeDocument/2006/relationships/hyperlink" Target="http://www.ncbi.nlm.nih.gov/entrez/query.fcgi?db=Nucleotide&amp;term=AK007181" TargetMode="External"/><Relationship Id="rId7" Type="http://schemas.openxmlformats.org/officeDocument/2006/relationships/hyperlink" Target="http://www.ncbi.nlm.nih.gov/entrez/query.fcgi?db=Nucleotide&amp;term=AK010610" TargetMode="External"/><Relationship Id="rId8" Type="http://schemas.openxmlformats.org/officeDocument/2006/relationships/hyperlink" Target="http://www.ncbi.nlm.nih.gov/entrez/query.fcgi?db=Nucleotide&amp;term=AK015962" TargetMode="External"/><Relationship Id="rId9" Type="http://schemas.openxmlformats.org/officeDocument/2006/relationships/hyperlink" Target="http://www.ncbi.nlm.nih.gov/entrez/query.fcgi?db=Nucleotide&amp;term=AK017596" TargetMode="External"/><Relationship Id="rId10" Type="http://schemas.openxmlformats.org/officeDocument/2006/relationships/hyperlink" Target="http://www.ncbi.nlm.nih.gov/entrez/query.fcgi?db=Nucleotide&amp;term=AK018447" TargetMode="External"/><Relationship Id="rId11" Type="http://schemas.openxmlformats.org/officeDocument/2006/relationships/hyperlink" Target="http://www.ncbi.nlm.nih.gov/entrez/query.fcgi?db=Nucleotide&amp;term=AK019388" TargetMode="External"/><Relationship Id="rId12" Type="http://schemas.openxmlformats.org/officeDocument/2006/relationships/hyperlink" Target="http://www.ncbi.nlm.nih.gov/entrez/query.fcgi?db=Nucleotide&amp;term=AK020957" TargetMode="External"/><Relationship Id="rId13" Type="http://schemas.openxmlformats.org/officeDocument/2006/relationships/hyperlink" Target="http://www.ncbi.nlm.nih.gov/entrez/query.fcgi?db=Nucleotide&amp;term=AK021412" TargetMode="External"/><Relationship Id="rId14" Type="http://schemas.openxmlformats.org/officeDocument/2006/relationships/hyperlink" Target="http://www.ncbi.nlm.nih.gov/entrez/query.fcgi?db=Nucleotide&amp;term=AK032172" TargetMode="External"/><Relationship Id="rId15" Type="http://schemas.openxmlformats.org/officeDocument/2006/relationships/hyperlink" Target="http://www.ncbi.nlm.nih.gov/entrez/query.fcgi?db=Nucleotide&amp;term=AK038173" TargetMode="External"/><Relationship Id="rId16" Type="http://schemas.openxmlformats.org/officeDocument/2006/relationships/hyperlink" Target="http://www.ncbi.nlm.nih.gov/entrez/query.fcgi?db=Nucleotide&amp;term=AK038226" TargetMode="External"/><Relationship Id="rId17" Type="http://schemas.openxmlformats.org/officeDocument/2006/relationships/hyperlink" Target="http://www.ncbi.nlm.nih.gov/entrez/query.fcgi?db=Nucleotide&amp;term=AK048095" TargetMode="External"/><Relationship Id="rId18" Type="http://schemas.openxmlformats.org/officeDocument/2006/relationships/hyperlink" Target="http://www.ncbi.nlm.nih.gov/entrez/query.fcgi?db=Nucleotide&amp;term=AK049415" TargetMode="External"/><Relationship Id="rId19" Type="http://schemas.openxmlformats.org/officeDocument/2006/relationships/hyperlink" Target="http://www.ncbi.nlm.nih.gov/entrez/query.fcgi?db=Nucleotide&amp;term=AK052489" TargetMode="External"/><Relationship Id="rId20" Type="http://schemas.openxmlformats.org/officeDocument/2006/relationships/hyperlink" Target="http://www.ncbi.nlm.nih.gov/entrez/query.fcgi?db=Nucleotide&amp;term=AK082944" TargetMode="External"/><Relationship Id="rId21" Type="http://schemas.openxmlformats.org/officeDocument/2006/relationships/hyperlink" Target="http://www.ncbi.nlm.nih.gov/entrez/query.fcgi?db=Nucleotide&amp;term=AK087668" TargetMode="External"/><Relationship Id="rId22" Type="http://schemas.openxmlformats.org/officeDocument/2006/relationships/hyperlink" Target="http://www.ncbi.nlm.nih.gov/entrez/query.fcgi?db=Nucleotide&amp;term=AK129095" TargetMode="External"/><Relationship Id="rId23" Type="http://schemas.openxmlformats.org/officeDocument/2006/relationships/hyperlink" Target="http://www.ncbi.nlm.nih.gov/entrez/query.fcgi?db=Nucleotide&amp;term=AK136875" TargetMode="External"/><Relationship Id="rId24" Type="http://schemas.openxmlformats.org/officeDocument/2006/relationships/hyperlink" Target="http://www.ncbi.nlm.nih.gov/entrez/query.fcgi?db=Nucleotide&amp;term=AK147270" TargetMode="External"/><Relationship Id="rId25" Type="http://schemas.openxmlformats.org/officeDocument/2006/relationships/hyperlink" Target="http://www.ncbi.nlm.nih.gov/entrez/query.fcgi?db=Nucleotide&amp;term=AK164977" TargetMode="External"/><Relationship Id="rId26" Type="http://schemas.openxmlformats.org/officeDocument/2006/relationships/hyperlink" Target="http://www.ncbi.nlm.nih.gov/entrez/query.fcgi?db=Nucleotide&amp;term=AK168159" TargetMode="External"/><Relationship Id="rId27" Type="http://schemas.openxmlformats.org/officeDocument/2006/relationships/hyperlink" Target="http://www.ncbi.nlm.nih.gov/entrez/query.fcgi?db=Nucleotide&amp;term=AY138582" TargetMode="External"/><Relationship Id="rId28" Type="http://schemas.openxmlformats.org/officeDocument/2006/relationships/hyperlink" Target="http://www.ncbi.nlm.nih.gov/entrez/query.fcgi?db=Nucleotide&amp;term=BC004722" TargetMode="External"/><Relationship Id="rId29" Type="http://schemas.openxmlformats.org/officeDocument/2006/relationships/hyperlink" Target="http://www.ncbi.nlm.nih.gov/entrez/query.fcgi?db=Nucleotide&amp;term=BC008264" TargetMode="External"/><Relationship Id="rId30" Type="http://schemas.openxmlformats.org/officeDocument/2006/relationships/hyperlink" Target="http://www.ncbi.nlm.nih.gov/entrez/query.fcgi?db=Nucleotide&amp;term=BC011407" TargetMode="External"/><Relationship Id="rId31" Type="http://schemas.openxmlformats.org/officeDocument/2006/relationships/hyperlink" Target="http://www.ncbi.nlm.nih.gov/entrez/query.fcgi?db=Nucleotide&amp;term=BC016624" TargetMode="External"/><Relationship Id="rId32" Type="http://schemas.openxmlformats.org/officeDocument/2006/relationships/hyperlink" Target="http://www.ncbi.nlm.nih.gov/entrez/query.fcgi?db=Nucleotide&amp;term=BC021944" TargetMode="External"/><Relationship Id="rId33" Type="http://schemas.openxmlformats.org/officeDocument/2006/relationships/hyperlink" Target="http://www.ncbi.nlm.nih.gov/entrez/query.fcgi?db=Nucleotide&amp;term=BC027278" TargetMode="External"/><Relationship Id="rId34" Type="http://schemas.openxmlformats.org/officeDocument/2006/relationships/hyperlink" Target="http://www.ncbi.nlm.nih.gov/entrez/query.fcgi?db=Nucleotide&amp;term=BC045157" TargetMode="External"/><Relationship Id="rId35" Type="http://schemas.openxmlformats.org/officeDocument/2006/relationships/hyperlink" Target="http://www.ncbi.nlm.nih.gov/entrez/query.fcgi?db=Nucleotide&amp;term=BC047271" TargetMode="External"/><Relationship Id="rId36" Type="http://schemas.openxmlformats.org/officeDocument/2006/relationships/hyperlink" Target="http://www.ncbi.nlm.nih.gov/entrez/query.fcgi?db=Nucleotide&amp;term=BC049284" TargetMode="External"/><Relationship Id="rId37" Type="http://schemas.openxmlformats.org/officeDocument/2006/relationships/hyperlink" Target="http://microrna.sanger.ac.uk/cgi-bin/sequences/query.pl?terms=MIMAT0003456" TargetMode="External"/><Relationship Id="rId38" Type="http://schemas.openxmlformats.org/officeDocument/2006/relationships/hyperlink" Target="../../laboratory/Dicer/KO/arraypoolditreduelitters/final%20files/Output/miRNAClassComparison_UP_x53r_y54r/GeneSetGenesTable1.html" TargetMode="External"/><Relationship Id="rId39" Type="http://schemas.openxmlformats.org/officeDocument/2006/relationships/hyperlink" Target="../../laboratory/Dicer/KO/arraypoolditreduelitters/final%20files/Output/miRNAClassComparison_UP_x53r_y54r/heatmap/geneset1.html" TargetMode="External"/><Relationship Id="rId40" Type="http://schemas.openxmlformats.org/officeDocument/2006/relationships/hyperlink" Target="http://www.ncbi.nlm.nih.gov/entrez/query.fcgi?db=Nucleotide&amp;term=BC052723" TargetMode="External"/><Relationship Id="rId41" Type="http://schemas.openxmlformats.org/officeDocument/2006/relationships/hyperlink" Target="http://microrna.sanger.ac.uk/cgi-bin/sequences/query.pl?terms=MIMAT0003230" TargetMode="External"/><Relationship Id="rId42" Type="http://schemas.openxmlformats.org/officeDocument/2006/relationships/hyperlink" Target="../../laboratory/Dicer/KO/arraypoolditreduelitters/final%20files/Output/miRNAClassComparison_UP_x53r_y54r/GeneSetGenesTable1.html" TargetMode="External"/><Relationship Id="rId43" Type="http://schemas.openxmlformats.org/officeDocument/2006/relationships/hyperlink" Target="../../laboratory/Dicer/KO/arraypoolditreduelitters/final%20files/Output/miRNAClassComparison_UP_x53r_y54r/heatmap/geneset2.html" TargetMode="External"/><Relationship Id="rId44" Type="http://schemas.openxmlformats.org/officeDocument/2006/relationships/hyperlink" Target="http://www.ncbi.nlm.nih.gov/entrez/query.fcgi?db=Nucleotide&amp;term=BC057625" TargetMode="External"/><Relationship Id="rId45" Type="http://schemas.openxmlformats.org/officeDocument/2006/relationships/hyperlink" Target="http://microrna.sanger.ac.uk/cgi-bin/sequences/query.pl?terms=MIMAT0000609" TargetMode="External"/><Relationship Id="rId46" Type="http://schemas.openxmlformats.org/officeDocument/2006/relationships/hyperlink" Target="../../laboratory/Dicer/KO/arraypoolditreduelitters/final%20files/Output/miRNAClassComparison_UP_x53r_y54r/GeneSetGenesTable1.html" TargetMode="External"/><Relationship Id="rId47" Type="http://schemas.openxmlformats.org/officeDocument/2006/relationships/hyperlink" Target="../../laboratory/Dicer/KO/arraypoolditreduelitters/final%20files/Output/miRNAClassComparison_UP_x53r_y54r/heatmap/geneset3.html" TargetMode="External"/><Relationship Id="rId48" Type="http://schemas.openxmlformats.org/officeDocument/2006/relationships/hyperlink" Target="http://www.ncbi.nlm.nih.gov/entrez/query.fcgi?db=Nucleotide&amp;term=BC057625" TargetMode="External"/><Relationship Id="rId49" Type="http://schemas.openxmlformats.org/officeDocument/2006/relationships/hyperlink" Target="http://microrna.sanger.ac.uk/cgi-bin/sequences/query.pl?terms=MIMAT0000240" TargetMode="External"/><Relationship Id="rId50" Type="http://schemas.openxmlformats.org/officeDocument/2006/relationships/hyperlink" Target="../../laboratory/Dicer/KO/arraypoolditreduelitters/final%20files/Output/miRNAClassComparison_UP_x53r_y54r/GeneSetGenesTable1.html" TargetMode="External"/><Relationship Id="rId51" Type="http://schemas.openxmlformats.org/officeDocument/2006/relationships/hyperlink" Target="../../laboratory/Dicer/KO/arraypoolditreduelitters/final%20files/Output/miRNAClassComparison_UP_x53r_y54r/heatmap/geneset4.html" TargetMode="External"/><Relationship Id="rId52" Type="http://schemas.openxmlformats.org/officeDocument/2006/relationships/hyperlink" Target="http://www.ncbi.nlm.nih.gov/entrez/query.fcgi?db=Nucleotide&amp;term=BC066150" TargetMode="External"/><Relationship Id="rId53" Type="http://schemas.openxmlformats.org/officeDocument/2006/relationships/hyperlink" Target="http://microrna.sanger.ac.uk/cgi-bin/sequences/query.pl?terms=MIMAT0003168" TargetMode="External"/><Relationship Id="rId54" Type="http://schemas.openxmlformats.org/officeDocument/2006/relationships/hyperlink" Target="../../laboratory/Dicer/KO/arraypoolditreduelitters/final%20files/Output/miRNAClassComparison_UP_x53r_y54r/GeneSetGenesTable1.html" TargetMode="External"/><Relationship Id="rId55" Type="http://schemas.openxmlformats.org/officeDocument/2006/relationships/hyperlink" Target="../../laboratory/Dicer/KO/arraypoolditreduelitters/final%20files/Output/miRNAClassComparison_UP_x53r_y54r/heatmap/geneset5.html" TargetMode="External"/><Relationship Id="rId56" Type="http://schemas.openxmlformats.org/officeDocument/2006/relationships/hyperlink" Target="http://www.ncbi.nlm.nih.gov/entrez/query.fcgi?db=Nucleotide&amp;term=BC071254" TargetMode="External"/><Relationship Id="rId57" Type="http://schemas.openxmlformats.org/officeDocument/2006/relationships/hyperlink" Target="http://microrna.sanger.ac.uk/cgi-bin/sequences/query.pl?terms=MIMAT0003894" TargetMode="External"/><Relationship Id="rId58" Type="http://schemas.openxmlformats.org/officeDocument/2006/relationships/hyperlink" Target="../../laboratory/Dicer/KO/arraypoolditreduelitters/final%20files/Output/miRNAClassComparison_UP_x53r_y54r/GeneSetGenesTable1.html" TargetMode="External"/><Relationship Id="rId59" Type="http://schemas.openxmlformats.org/officeDocument/2006/relationships/hyperlink" Target="../../laboratory/Dicer/KO/arraypoolditreduelitters/final%20files/Output/miRNAClassComparison_UP_x53r_y54r/heatmap/geneset6.html" TargetMode="External"/><Relationship Id="rId60" Type="http://schemas.openxmlformats.org/officeDocument/2006/relationships/hyperlink" Target="http://www.ncbi.nlm.nih.gov/entrez/query.fcgi?db=Nucleotide&amp;term=BC082586" TargetMode="External"/><Relationship Id="rId61" Type="http://schemas.openxmlformats.org/officeDocument/2006/relationships/hyperlink" Target="http://microrna.sanger.ac.uk/cgi-bin/sequences/query.pl?terms=MIMAT0003316" TargetMode="External"/><Relationship Id="rId62" Type="http://schemas.openxmlformats.org/officeDocument/2006/relationships/hyperlink" Target="../../laboratory/Dicer/KO/arraypoolditreduelitters/final%20files/Output/miRNAClassComparison_UP_x53r_y54r/GeneSetGenesTable1.html" TargetMode="External"/><Relationship Id="rId63" Type="http://schemas.openxmlformats.org/officeDocument/2006/relationships/hyperlink" Target="../../laboratory/Dicer/KO/arraypoolditreduelitters/final%20files/Output/miRNAClassComparison_UP_x53r_y54r/heatmap/geneset7.html" TargetMode="External"/><Relationship Id="rId64" Type="http://schemas.openxmlformats.org/officeDocument/2006/relationships/hyperlink" Target="http://www.ncbi.nlm.nih.gov/entrez/query.fcgi?db=Nucleotide&amp;term=BC092099" TargetMode="External"/><Relationship Id="rId65" Type="http://schemas.openxmlformats.org/officeDocument/2006/relationships/hyperlink" Target="http://microrna.sanger.ac.uk/cgi-bin/sequences/query.pl?terms=MIMAT0003460" TargetMode="External"/><Relationship Id="rId66" Type="http://schemas.openxmlformats.org/officeDocument/2006/relationships/hyperlink" Target="../../laboratory/Dicer/KO/arraypoolditreduelitters/final%20files/Output/miRNAClassComparison_UP_x53r_y54r/GeneSetGenesTable1.html" TargetMode="External"/><Relationship Id="rId67" Type="http://schemas.openxmlformats.org/officeDocument/2006/relationships/hyperlink" Target="../../laboratory/Dicer/KO/arraypoolditreduelitters/final%20files/Output/miRNAClassComparison_UP_x53r_y54r/heatmap/geneset8.html" TargetMode="External"/><Relationship Id="rId68" Type="http://schemas.openxmlformats.org/officeDocument/2006/relationships/hyperlink" Target="http://www.ncbi.nlm.nih.gov/entrez/query.fcgi?db=Nucleotide&amp;term=BE573237" TargetMode="External"/><Relationship Id="rId69" Type="http://schemas.openxmlformats.org/officeDocument/2006/relationships/hyperlink" Target="http://microrna.sanger.ac.uk/cgi-bin/sequences/query.pl?terms=MIMAT0003333" TargetMode="External"/><Relationship Id="rId70" Type="http://schemas.openxmlformats.org/officeDocument/2006/relationships/hyperlink" Target="../../laboratory/Dicer/KO/arraypoolditreduelitters/final%20files/Output/miRNAClassComparison_UP_x53r_y54r/GeneSetGenesTable1.html" TargetMode="External"/><Relationship Id="rId71" Type="http://schemas.openxmlformats.org/officeDocument/2006/relationships/hyperlink" Target="../../laboratory/Dicer/KO/arraypoolditreduelitters/final%20files/Output/miRNAClassComparison_UP_x53r_y54r/heatmap/geneset9.html" TargetMode="External"/><Relationship Id="rId72" Type="http://schemas.openxmlformats.org/officeDocument/2006/relationships/hyperlink" Target="http://www.ncbi.nlm.nih.gov/entrez/query.fcgi?db=Nucleotide&amp;term=BU511373" TargetMode="External"/><Relationship Id="rId73" Type="http://schemas.openxmlformats.org/officeDocument/2006/relationships/hyperlink" Target="http://microrna.sanger.ac.uk/cgi-bin/sequences/query.pl?terms=MIMAT0003259" TargetMode="External"/><Relationship Id="rId74" Type="http://schemas.openxmlformats.org/officeDocument/2006/relationships/hyperlink" Target="../../laboratory/Dicer/KO/arraypoolditreduelitters/final%20files/Output/miRNAClassComparison_UP_x53r_y54r/GeneSetGenesTable1.html" TargetMode="External"/><Relationship Id="rId75" Type="http://schemas.openxmlformats.org/officeDocument/2006/relationships/hyperlink" Target="../../laboratory/Dicer/KO/arraypoolditreduelitters/final%20files/Output/miRNAClassComparison_UP_x53r_y54r/heatmap/geneset10.html" TargetMode="External"/><Relationship Id="rId76" Type="http://schemas.openxmlformats.org/officeDocument/2006/relationships/hyperlink" Target="http://www.ncbi.nlm.nih.gov/entrez/query.fcgi?db=Nucleotide&amp;term=BU555670" TargetMode="External"/><Relationship Id="rId77" Type="http://schemas.openxmlformats.org/officeDocument/2006/relationships/hyperlink" Target="http://microrna.sanger.ac.uk/cgi-bin/sequences/query.pl?terms=MIMAT0000571" TargetMode="External"/><Relationship Id="rId78" Type="http://schemas.openxmlformats.org/officeDocument/2006/relationships/hyperlink" Target="../../laboratory/Dicer/KO/arraypoolditreduelitters/final%20files/Output/miRNAClassComparison_UP_x53r_y54r/GeneSetGenesTable1.html" TargetMode="External"/><Relationship Id="rId79" Type="http://schemas.openxmlformats.org/officeDocument/2006/relationships/hyperlink" Target="../../laboratory/Dicer/KO/arraypoolditreduelitters/final%20files/Output/miRNAClassComparison_UP_x53r_y54r/heatmap/geneset11.html" TargetMode="External"/><Relationship Id="rId80" Type="http://schemas.openxmlformats.org/officeDocument/2006/relationships/hyperlink" Target="http://www.ncbi.nlm.nih.gov/entrez/query.fcgi?db=Nucleotide&amp;term=C80049" TargetMode="External"/><Relationship Id="rId81" Type="http://schemas.openxmlformats.org/officeDocument/2006/relationships/hyperlink" Target="http://microrna.sanger.ac.uk/cgi-bin/sequences/query.pl?terms=MIMAT0003279" TargetMode="External"/><Relationship Id="rId82" Type="http://schemas.openxmlformats.org/officeDocument/2006/relationships/hyperlink" Target="../../laboratory/Dicer/KO/arraypoolditreduelitters/final%20files/Output/miRNAClassComparison_UP_x53r_y54r/GeneSetGenesTable1.html" TargetMode="External"/><Relationship Id="rId83" Type="http://schemas.openxmlformats.org/officeDocument/2006/relationships/hyperlink" Target="../../laboratory/Dicer/KO/arraypoolditreduelitters/final%20files/Output/miRNAClassComparison_UP_x53r_y54r/heatmap/geneset12.html" TargetMode="External"/><Relationship Id="rId84" Type="http://schemas.openxmlformats.org/officeDocument/2006/relationships/hyperlink" Target="http://www.ncbi.nlm.nih.gov/entrez/query.fcgi?db=Nucleotide&amp;term=J00623" TargetMode="External"/><Relationship Id="rId85" Type="http://schemas.openxmlformats.org/officeDocument/2006/relationships/hyperlink" Target="http://microrna.sanger.ac.uk/cgi-bin/sequences/query.pl?terms=MIMAT0003514" TargetMode="External"/><Relationship Id="rId86" Type="http://schemas.openxmlformats.org/officeDocument/2006/relationships/hyperlink" Target="../../laboratory/Dicer/KO/arraypoolditreduelitters/final%20files/Output/miRNAClassComparison_UP_x53r_y54r/GeneSetGenesTable1.html" TargetMode="External"/><Relationship Id="rId87" Type="http://schemas.openxmlformats.org/officeDocument/2006/relationships/hyperlink" Target="../../laboratory/Dicer/KO/arraypoolditreduelitters/final%20files/Output/miRNAClassComparison_UP_x53r_y54r/heatmap/geneset13.html" TargetMode="External"/><Relationship Id="rId88" Type="http://schemas.openxmlformats.org/officeDocument/2006/relationships/hyperlink" Target="http://www.ncbi.nlm.nih.gov/entrez/query.fcgi?db=Nucleotide&amp;term=J00623" TargetMode="External"/><Relationship Id="rId89" Type="http://schemas.openxmlformats.org/officeDocument/2006/relationships/hyperlink" Target="http://microrna.sanger.ac.uk/cgi-bin/sequences/query.pl?terms=MIMAT0000525" TargetMode="External"/><Relationship Id="rId90" Type="http://schemas.openxmlformats.org/officeDocument/2006/relationships/hyperlink" Target="../../laboratory/Dicer/KO/arraypoolditreduelitters/final%20files/Output/miRNAClassComparison_UP_x53r_y54r/GeneSetGenesTable1.html" TargetMode="External"/><Relationship Id="rId91" Type="http://schemas.openxmlformats.org/officeDocument/2006/relationships/hyperlink" Target="../../laboratory/Dicer/KO/arraypoolditreduelitters/final%20files/Output/miRNAClassComparison_UP_x53r_y54r/heatmap/geneset14.html" TargetMode="External"/><Relationship Id="rId92" Type="http://schemas.openxmlformats.org/officeDocument/2006/relationships/hyperlink" Target="http://www.ncbi.nlm.nih.gov/entrez/query.fcgi?db=Nucleotide&amp;term=L04961" TargetMode="External"/><Relationship Id="rId93" Type="http://schemas.openxmlformats.org/officeDocument/2006/relationships/hyperlink" Target="http://microrna.sanger.ac.uk/cgi-bin/sequences/query.pl?terms=MIMAT0003326" TargetMode="External"/><Relationship Id="rId94" Type="http://schemas.openxmlformats.org/officeDocument/2006/relationships/hyperlink" Target="../../laboratory/Dicer/KO/arraypoolditreduelitters/final%20files/Output/miRNAClassComparison_UP_x53r_y54r/GeneSetGenesTable1.html" TargetMode="External"/><Relationship Id="rId95" Type="http://schemas.openxmlformats.org/officeDocument/2006/relationships/hyperlink" Target="../../laboratory/Dicer/KO/arraypoolditreduelitters/final%20files/Output/miRNAClassComparison_UP_x53r_y54r/heatmap/geneset15.html" TargetMode="External"/><Relationship Id="rId96" Type="http://schemas.openxmlformats.org/officeDocument/2006/relationships/hyperlink" Target="http://www.ncbi.nlm.nih.gov/entrez/query.fcgi?db=Nucleotide&amp;term=M19413" TargetMode="External"/><Relationship Id="rId97" Type="http://schemas.openxmlformats.org/officeDocument/2006/relationships/hyperlink" Target="http://microrna.sanger.ac.uk/cgi-bin/sequences/query.pl?terms=MIMAT0000135" TargetMode="External"/><Relationship Id="rId98" Type="http://schemas.openxmlformats.org/officeDocument/2006/relationships/hyperlink" Target="../../laboratory/Dicer/KO/arraypoolditreduelitters/final%20files/Output/miRNAClassComparison_UP_x53r_y54r/GeneSetGenesTable1.html" TargetMode="External"/><Relationship Id="rId99" Type="http://schemas.openxmlformats.org/officeDocument/2006/relationships/hyperlink" Target="../../laboratory/Dicer/KO/arraypoolditreduelitters/final%20files/Output/miRNAClassComparison_UP_x53r_y54r/heatmap/geneset16.html" TargetMode="External"/><Relationship Id="rId100" Type="http://schemas.openxmlformats.org/officeDocument/2006/relationships/hyperlink" Target="http://www.ncbi.nlm.nih.gov/entrez/query.fcgi?db=Nucleotide&amp;term=NM_001002927" TargetMode="External"/><Relationship Id="rId101" Type="http://schemas.openxmlformats.org/officeDocument/2006/relationships/hyperlink" Target="http://microrna.sanger.ac.uk/cgi-bin/sequences/query.pl?terms=MIMAT0003261" TargetMode="External"/><Relationship Id="rId102" Type="http://schemas.openxmlformats.org/officeDocument/2006/relationships/hyperlink" Target="../../laboratory/Dicer/KO/arraypoolditreduelitters/final%20files/Output/miRNAClassComparison_UP_x53r_y54r/GeneSetGenesTable1.html" TargetMode="External"/><Relationship Id="rId103" Type="http://schemas.openxmlformats.org/officeDocument/2006/relationships/hyperlink" Target="../../laboratory/Dicer/KO/arraypoolditreduelitters/final%20files/Output/miRNAClassComparison_UP_x53r_y54r/heatmap/geneset17.html" TargetMode="External"/><Relationship Id="rId104" Type="http://schemas.openxmlformats.org/officeDocument/2006/relationships/hyperlink" Target="http://www.ncbi.nlm.nih.gov/entrez/query.fcgi?db=Nucleotide&amp;term=NM_001013830" TargetMode="External"/><Relationship Id="rId105" Type="http://schemas.openxmlformats.org/officeDocument/2006/relationships/hyperlink" Target="http://microrna.sanger.ac.uk/cgi-bin/sequences/query.pl?terms=MIMAT0000665" TargetMode="External"/><Relationship Id="rId106" Type="http://schemas.openxmlformats.org/officeDocument/2006/relationships/hyperlink" Target="../../laboratory/Dicer/KO/arraypoolditreduelitters/final%20files/Output/miRNAClassComparison_UP_x53r_y54r/GeneSetGenesTable1.html" TargetMode="External"/><Relationship Id="rId107" Type="http://schemas.openxmlformats.org/officeDocument/2006/relationships/hyperlink" Target="../../laboratory/Dicer/KO/arraypoolditreduelitters/final%20files/Output/miRNAClassComparison_UP_x53r_y54r/heatmap/geneset18.html" TargetMode="External"/><Relationship Id="rId108" Type="http://schemas.openxmlformats.org/officeDocument/2006/relationships/hyperlink" Target="http://www.ncbi.nlm.nih.gov/entrez/query.fcgi?db=Nucleotide&amp;term=NM_001033270" TargetMode="External"/><Relationship Id="rId109" Type="http://schemas.openxmlformats.org/officeDocument/2006/relationships/hyperlink" Target="http://microrna.sanger.ac.uk/cgi-bin/sequences/query.pl?terms=MIMAT0000520" TargetMode="External"/><Relationship Id="rId110" Type="http://schemas.openxmlformats.org/officeDocument/2006/relationships/hyperlink" Target="../../laboratory/Dicer/KO/arraypoolditreduelitters/final%20files/Output/miRNAClassComparison_UP_x53r_y54r/GeneSetGenesTable1.html" TargetMode="External"/><Relationship Id="rId111" Type="http://schemas.openxmlformats.org/officeDocument/2006/relationships/hyperlink" Target="../../laboratory/Dicer/KO/arraypoolditreduelitters/final%20files/Output/miRNAClassComparison_UP_x53r_y54r/heatmap/geneset19.html" TargetMode="External"/><Relationship Id="rId112" Type="http://schemas.openxmlformats.org/officeDocument/2006/relationships/hyperlink" Target="http://www.ncbi.nlm.nih.gov/entrez/query.fcgi?db=Nucleotide&amp;term=NM_007392" TargetMode="External"/><Relationship Id="rId113" Type="http://schemas.openxmlformats.org/officeDocument/2006/relationships/hyperlink" Target="http://microrna.sanger.ac.uk/cgi-bin/sequences/query.pl?terms=MIMAT0003729" TargetMode="External"/><Relationship Id="rId114" Type="http://schemas.openxmlformats.org/officeDocument/2006/relationships/hyperlink" Target="../../laboratory/Dicer/KO/arraypoolditreduelitters/final%20files/Output/miRNAClassComparison_UP_x53r_y54r/GeneSetGenesTable1.html" TargetMode="External"/><Relationship Id="rId115" Type="http://schemas.openxmlformats.org/officeDocument/2006/relationships/hyperlink" Target="../../laboratory/Dicer/KO/arraypoolditreduelitters/final%20files/Output/miRNAClassComparison_UP_x53r_y54r/heatmap/geneset20.html" TargetMode="External"/><Relationship Id="rId116" Type="http://schemas.openxmlformats.org/officeDocument/2006/relationships/hyperlink" Target="http://www.ncbi.nlm.nih.gov/entrez/query.fcgi?db=Nucleotide&amp;term=NM_007393" TargetMode="External"/><Relationship Id="rId117" Type="http://schemas.openxmlformats.org/officeDocument/2006/relationships/hyperlink" Target="http://microrna.sanger.ac.uk/cgi-bin/sequences/query.pl?terms=MIMAT0003223" TargetMode="External"/><Relationship Id="rId118" Type="http://schemas.openxmlformats.org/officeDocument/2006/relationships/hyperlink" Target="../../laboratory/Dicer/KO/arraypoolditreduelitters/final%20files/Output/miRNAClassComparison_UP_x53r_y54r/GeneSetGenesTable1.html" TargetMode="External"/><Relationship Id="rId119" Type="http://schemas.openxmlformats.org/officeDocument/2006/relationships/hyperlink" Target="../../laboratory/Dicer/KO/arraypoolditreduelitters/final%20files/Output/miRNAClassComparison_UP_x53r_y54r/heatmap/geneset21.html" TargetMode="External"/><Relationship Id="rId120" Type="http://schemas.openxmlformats.org/officeDocument/2006/relationships/hyperlink" Target="http://www.ncbi.nlm.nih.gov/entrez/query.fcgi?db=Nucleotide&amp;term=NM_007475" TargetMode="External"/><Relationship Id="rId121" Type="http://schemas.openxmlformats.org/officeDocument/2006/relationships/hyperlink" Target="http://microrna.sanger.ac.uk/cgi-bin/sequences/query.pl?terms=MIMAT0000672" TargetMode="External"/><Relationship Id="rId122" Type="http://schemas.openxmlformats.org/officeDocument/2006/relationships/hyperlink" Target="../../laboratory/Dicer/KO/arraypoolditreduelitters/final%20files/Output/miRNAClassComparison_UP_x53r_y54r/GeneSetGenesTable1.html" TargetMode="External"/><Relationship Id="rId123" Type="http://schemas.openxmlformats.org/officeDocument/2006/relationships/hyperlink" Target="../../laboratory/Dicer/KO/arraypoolditreduelitters/final%20files/Output/miRNAClassComparison_UP_x53r_y54r/heatmap/geneset22.html" TargetMode="External"/><Relationship Id="rId124" Type="http://schemas.openxmlformats.org/officeDocument/2006/relationships/hyperlink" Target="http://www.ncbi.nlm.nih.gov/entrez/query.fcgi?db=Nucleotide&amp;term=NM_007475" TargetMode="External"/><Relationship Id="rId125" Type="http://schemas.openxmlformats.org/officeDocument/2006/relationships/hyperlink" Target="http://microrna.sanger.ac.uk/cgi-bin/sequences/query.pl?terms=MIMAT0003467" TargetMode="External"/><Relationship Id="rId126" Type="http://schemas.openxmlformats.org/officeDocument/2006/relationships/hyperlink" Target="../../laboratory/Dicer/KO/arraypoolditreduelitters/final%20files/Output/miRNAClassComparison_UP_x53r_y54r/GeneSetGenesTable1.html" TargetMode="External"/><Relationship Id="rId127" Type="http://schemas.openxmlformats.org/officeDocument/2006/relationships/hyperlink" Target="../../laboratory/Dicer/KO/arraypoolditreduelitters/final%20files/Output/miRNAClassComparison_UP_x53r_y54r/heatmap/geneset23.html" TargetMode="External"/><Relationship Id="rId128" Type="http://schemas.openxmlformats.org/officeDocument/2006/relationships/hyperlink" Target="http://www.ncbi.nlm.nih.gov/entrez/query.fcgi?db=Nucleotide&amp;term=NM_007590" TargetMode="External"/><Relationship Id="rId129" Type="http://schemas.openxmlformats.org/officeDocument/2006/relationships/hyperlink" Target="http://microrna.sanger.ac.uk/cgi-bin/sequences/query.pl?terms=MIMAT0000383" TargetMode="External"/><Relationship Id="rId130" Type="http://schemas.openxmlformats.org/officeDocument/2006/relationships/hyperlink" Target="../../laboratory/Dicer/KO/arraypoolditreduelitters/final%20files/Output/miRNAClassComparison_UP_x53r_y54r/GeneSetGenesTable1.html" TargetMode="External"/><Relationship Id="rId131" Type="http://schemas.openxmlformats.org/officeDocument/2006/relationships/hyperlink" Target="../../laboratory/Dicer/KO/arraypoolditreduelitters/final%20files/Output/miRNAClassComparison_UP_x53r_y54r/heatmap/geneset24.html" TargetMode="External"/><Relationship Id="rId132" Type="http://schemas.openxmlformats.org/officeDocument/2006/relationships/hyperlink" Target="http://www.ncbi.nlm.nih.gov/entrez/query.fcgi?db=Nucleotide&amp;term=NM_007713" TargetMode="External"/><Relationship Id="rId133" Type="http://schemas.openxmlformats.org/officeDocument/2006/relationships/hyperlink" Target="http://microrna.sanger.ac.uk/cgi-bin/sequences/query.pl?terms=MIMAT0003495" TargetMode="External"/><Relationship Id="rId134" Type="http://schemas.openxmlformats.org/officeDocument/2006/relationships/hyperlink" Target="../../laboratory/Dicer/KO/arraypoolditreduelitters/final%20files/Output/miRNAClassComparison_UP_x53r_y54r/GeneSetGenesTable1.html" TargetMode="External"/><Relationship Id="rId135" Type="http://schemas.openxmlformats.org/officeDocument/2006/relationships/hyperlink" Target="../../laboratory/Dicer/KO/arraypoolditreduelitters/final%20files/Output/miRNAClassComparison_UP_x53r_y54r/heatmap/geneset25.html" TargetMode="External"/><Relationship Id="rId136" Type="http://schemas.openxmlformats.org/officeDocument/2006/relationships/hyperlink" Target="http://www.ncbi.nlm.nih.gov/entrez/query.fcgi?db=Nucleotide&amp;term=NM_007729" TargetMode="External"/><Relationship Id="rId137" Type="http://schemas.openxmlformats.org/officeDocument/2006/relationships/hyperlink" Target="http://microrna.sanger.ac.uk/cgi-bin/sequences/query.pl?terms=MIMAT0000651" TargetMode="External"/><Relationship Id="rId138" Type="http://schemas.openxmlformats.org/officeDocument/2006/relationships/hyperlink" Target="../../laboratory/Dicer/KO/arraypoolditreduelitters/final%20files/Output/miRNAClassComparison_UP_x53r_y54r/GeneSetGenesTable1.html" TargetMode="External"/><Relationship Id="rId139" Type="http://schemas.openxmlformats.org/officeDocument/2006/relationships/hyperlink" Target="../../laboratory/Dicer/KO/arraypoolditreduelitters/final%20files/Output/miRNAClassComparison_UP_x53r_y54r/heatmap/geneset26.html" TargetMode="External"/><Relationship Id="rId140" Type="http://schemas.openxmlformats.org/officeDocument/2006/relationships/hyperlink" Target="http://www.ncbi.nlm.nih.gov/entrez/query.fcgi?db=Nucleotide&amp;term=NM_007739" TargetMode="External"/><Relationship Id="rId141" Type="http://schemas.openxmlformats.org/officeDocument/2006/relationships/hyperlink" Target="http://microrna.sanger.ac.uk/cgi-bin/sequences/query.pl?terms=MIMAT0000513" TargetMode="External"/><Relationship Id="rId142" Type="http://schemas.openxmlformats.org/officeDocument/2006/relationships/hyperlink" Target="../../laboratory/Dicer/KO/arraypoolditreduelitters/final%20files/Output/miRNAClassComparison_UP_x53r_y54r/GeneSetGenesTable1.html" TargetMode="External"/><Relationship Id="rId143" Type="http://schemas.openxmlformats.org/officeDocument/2006/relationships/hyperlink" Target="../../laboratory/Dicer/KO/arraypoolditreduelitters/final%20files/Output/miRNAClassComparison_UP_x53r_y54r/heatmap/geneset27.html" TargetMode="External"/><Relationship Id="rId144" Type="http://schemas.openxmlformats.org/officeDocument/2006/relationships/hyperlink" Target="http://www.ncbi.nlm.nih.gov/entrez/query.fcgi?db=Nucleotide&amp;term=NM_007850" TargetMode="External"/><Relationship Id="rId145" Type="http://schemas.openxmlformats.org/officeDocument/2006/relationships/hyperlink" Target="http://microrna.sanger.ac.uk/cgi-bin/sequences/query.pl?terms=MIMAT0003276" TargetMode="External"/><Relationship Id="rId146" Type="http://schemas.openxmlformats.org/officeDocument/2006/relationships/hyperlink" Target="../../laboratory/Dicer/KO/arraypoolditreduelitters/final%20files/Output/miRNAClassComparison_UP_x53r_y54r/GeneSetGenesTable1.html" TargetMode="External"/><Relationship Id="rId147" Type="http://schemas.openxmlformats.org/officeDocument/2006/relationships/hyperlink" Target="../../laboratory/Dicer/KO/arraypoolditreduelitters/final%20files/Output/miRNAClassComparison_UP_x53r_y54r/heatmap/geneset28.html" TargetMode="External"/><Relationship Id="rId148" Type="http://schemas.openxmlformats.org/officeDocument/2006/relationships/hyperlink" Target="http://www.ncbi.nlm.nih.gov/entrez/query.fcgi?db=Nucleotide&amp;term=NM_007989" TargetMode="External"/><Relationship Id="rId149" Type="http://schemas.openxmlformats.org/officeDocument/2006/relationships/hyperlink" Target="http://microrna.sanger.ac.uk/cgi-bin/sequences/query.pl?terms=MIMAT0003883" TargetMode="External"/><Relationship Id="rId150" Type="http://schemas.openxmlformats.org/officeDocument/2006/relationships/hyperlink" Target="../../laboratory/Dicer/KO/arraypoolditreduelitters/final%20files/Output/miRNAClassComparison_UP_x53r_y54r/GeneSetGenesTable1.html" TargetMode="External"/><Relationship Id="rId151" Type="http://schemas.openxmlformats.org/officeDocument/2006/relationships/hyperlink" Target="../../laboratory/Dicer/KO/arraypoolditreduelitters/final%20files/Output/miRNAClassComparison_UP_x53r_y54r/heatmap/geneset29.html" TargetMode="External"/><Relationship Id="rId152" Type="http://schemas.openxmlformats.org/officeDocument/2006/relationships/hyperlink" Target="http://www.ncbi.nlm.nih.gov/entrez/query.fcgi?db=Nucleotide&amp;term=NM_008175" TargetMode="External"/><Relationship Id="rId153" Type="http://schemas.openxmlformats.org/officeDocument/2006/relationships/hyperlink" Target="http://microrna.sanger.ac.uk/cgi-bin/sequences/query.pl?terms=MIMAT0000145" TargetMode="External"/><Relationship Id="rId154" Type="http://schemas.openxmlformats.org/officeDocument/2006/relationships/hyperlink" Target="../../laboratory/Dicer/KO/arraypoolditreduelitters/final%20files/Output/miRNAClassComparison_UP_x53r_y54r/GeneSetGenesTable1.html" TargetMode="External"/><Relationship Id="rId155" Type="http://schemas.openxmlformats.org/officeDocument/2006/relationships/hyperlink" Target="../../laboratory/Dicer/KO/arraypoolditreduelitters/final%20files/Output/miRNAClassComparison_UP_x53r_y54r/heatmap/geneset30.html" TargetMode="External"/><Relationship Id="rId156" Type="http://schemas.openxmlformats.org/officeDocument/2006/relationships/hyperlink" Target="http://www.ncbi.nlm.nih.gov/entrez/query.fcgi?db=Nucleotide&amp;term=NM_008219" TargetMode="External"/><Relationship Id="rId157" Type="http://schemas.openxmlformats.org/officeDocument/2006/relationships/hyperlink" Target="http://microrna.sanger.ac.uk/cgi-bin/sequences/query.pl?terms=MIMAT0003217" TargetMode="External"/><Relationship Id="rId158" Type="http://schemas.openxmlformats.org/officeDocument/2006/relationships/hyperlink" Target="../../laboratory/Dicer/KO/arraypoolditreduelitters/final%20files/Output/miRNAClassComparison_UP_x53r_y54r/GeneSetGenesTable1.html" TargetMode="External"/><Relationship Id="rId159" Type="http://schemas.openxmlformats.org/officeDocument/2006/relationships/hyperlink" Target="../../laboratory/Dicer/KO/arraypoolditreduelitters/final%20files/Output/miRNAClassComparison_UP_x53r_y54r/heatmap/geneset31.html" TargetMode="External"/><Relationship Id="rId160" Type="http://schemas.openxmlformats.org/officeDocument/2006/relationships/hyperlink" Target="http://www.ncbi.nlm.nih.gov/entrez/query.fcgi?db=Nucleotide&amp;term=NM_008219" TargetMode="External"/><Relationship Id="rId161" Type="http://schemas.openxmlformats.org/officeDocument/2006/relationships/hyperlink" Target="http://microrna.sanger.ac.uk/cgi-bin/sequences/query.pl?terms=MIMAT0000371" TargetMode="External"/><Relationship Id="rId162" Type="http://schemas.openxmlformats.org/officeDocument/2006/relationships/hyperlink" Target="../../laboratory/Dicer/KO/arraypoolditreduelitters/final%20files/Output/miRNAClassComparison_UP_x53r_y54r/GeneSetGenesTable1.html" TargetMode="External"/><Relationship Id="rId163" Type="http://schemas.openxmlformats.org/officeDocument/2006/relationships/hyperlink" Target="../../laboratory/Dicer/KO/arraypoolditreduelitters/final%20files/Output/miRNAClassComparison_UP_x53r_y54r/heatmap/geneset32.html" TargetMode="External"/><Relationship Id="rId164" Type="http://schemas.openxmlformats.org/officeDocument/2006/relationships/hyperlink" Target="http://www.ncbi.nlm.nih.gov/entrez/query.fcgi?db=Nucleotide&amp;term=NM_008220" TargetMode="External"/><Relationship Id="rId165" Type="http://schemas.openxmlformats.org/officeDocument/2006/relationships/hyperlink" Target="http://microrna.sanger.ac.uk/cgi-bin/sequences/query.pl?terms=MIMAT0003285" TargetMode="External"/><Relationship Id="rId166" Type="http://schemas.openxmlformats.org/officeDocument/2006/relationships/hyperlink" Target="../../laboratory/Dicer/KO/arraypoolditreduelitters/final%20files/Output/miRNAClassComparison_UP_x53r_y54r/GeneSetGenesTable1.html" TargetMode="External"/><Relationship Id="rId167" Type="http://schemas.openxmlformats.org/officeDocument/2006/relationships/hyperlink" Target="../../laboratory/Dicer/KO/arraypoolditreduelitters/final%20files/Output/miRNAClassComparison_UP_x53r_y54r/heatmap/geneset33.html" TargetMode="External"/><Relationship Id="rId168" Type="http://schemas.openxmlformats.org/officeDocument/2006/relationships/hyperlink" Target="http://www.ncbi.nlm.nih.gov/entrez/query.fcgi?db=Nucleotide&amp;term=NM_008220" TargetMode="External"/><Relationship Id="rId169" Type="http://schemas.openxmlformats.org/officeDocument/2006/relationships/hyperlink" Target="http://microrna.sanger.ac.uk/cgi-bin/sequences/query.pl?terms=MIMAT0000650" TargetMode="External"/><Relationship Id="rId170" Type="http://schemas.openxmlformats.org/officeDocument/2006/relationships/hyperlink" Target="../../laboratory/Dicer/KO/arraypoolditreduelitters/final%20files/Output/miRNAClassComparison_UP_x53r_y54r/GeneSetGenesTable1.html" TargetMode="External"/><Relationship Id="rId171" Type="http://schemas.openxmlformats.org/officeDocument/2006/relationships/hyperlink" Target="../../laboratory/Dicer/KO/arraypoolditreduelitters/final%20files/Output/miRNAClassComparison_UP_x53r_y54r/heatmap/geneset34.html" TargetMode="External"/><Relationship Id="rId172" Type="http://schemas.openxmlformats.org/officeDocument/2006/relationships/hyperlink" Target="http://www.ncbi.nlm.nih.gov/entrez/query.fcgi?db=Nucleotide&amp;term=NM_008321" TargetMode="External"/><Relationship Id="rId173" Type="http://schemas.openxmlformats.org/officeDocument/2006/relationships/hyperlink" Target="http://microrna.sanger.ac.uk/cgi-bin/sequences/query.pl?terms=MIMAT0000374" TargetMode="External"/><Relationship Id="rId174" Type="http://schemas.openxmlformats.org/officeDocument/2006/relationships/hyperlink" Target="../../laboratory/Dicer/KO/arraypoolditreduelitters/final%20files/Output/miRNAClassComparison_UP_x53r_y54r/GeneSetGenesTable1.html" TargetMode="External"/><Relationship Id="rId175" Type="http://schemas.openxmlformats.org/officeDocument/2006/relationships/hyperlink" Target="../../laboratory/Dicer/KO/arraypoolditreduelitters/final%20files/Output/miRNAClassComparison_UP_x53r_y54r/heatmap/geneset35.html" TargetMode="External"/><Relationship Id="rId176" Type="http://schemas.openxmlformats.org/officeDocument/2006/relationships/hyperlink" Target="http://www.ncbi.nlm.nih.gov/entrez/query.fcgi?db=Nucleotide&amp;term=NM_008452" TargetMode="External"/><Relationship Id="rId177" Type="http://schemas.openxmlformats.org/officeDocument/2006/relationships/hyperlink" Target="http://microrna.sanger.ac.uk/cgi-bin/sequences/query.pl?terms=MIMAT0003732" TargetMode="External"/><Relationship Id="rId178" Type="http://schemas.openxmlformats.org/officeDocument/2006/relationships/hyperlink" Target="../../laboratory/Dicer/KO/arraypoolditreduelitters/final%20files/Output/miRNAClassComparison_UP_x53r_y54r/GeneSetGenesTable1.html" TargetMode="External"/><Relationship Id="rId179" Type="http://schemas.openxmlformats.org/officeDocument/2006/relationships/hyperlink" Target="../../laboratory/Dicer/KO/arraypoolditreduelitters/final%20files/Output/miRNAClassComparison_UP_x53r_y54r/heatmap/geneset36.html" TargetMode="External"/><Relationship Id="rId180" Type="http://schemas.openxmlformats.org/officeDocument/2006/relationships/hyperlink" Target="http://www.ncbi.nlm.nih.gov/entrez/query.fcgi?db=Nucleotide&amp;term=NM_008503" TargetMode="External"/><Relationship Id="rId181" Type="http://schemas.openxmlformats.org/officeDocument/2006/relationships/hyperlink" Target="http://microrna.sanger.ac.uk/cgi-bin/sequences/query.pl?terms=MIMAT0003477" TargetMode="External"/><Relationship Id="rId182" Type="http://schemas.openxmlformats.org/officeDocument/2006/relationships/hyperlink" Target="../../laboratory/Dicer/KO/arraypoolditreduelitters/final%20files/Output/miRNAClassComparison_UP_x53r_y54r/GeneSetGenesTable1.html" TargetMode="External"/><Relationship Id="rId183" Type="http://schemas.openxmlformats.org/officeDocument/2006/relationships/hyperlink" Target="../../laboratory/Dicer/KO/arraypoolditreduelitters/final%20files/Output/miRNAClassComparison_UP_x53r_y54r/heatmap/geneset37.html" TargetMode="External"/><Relationship Id="rId184" Type="http://schemas.openxmlformats.org/officeDocument/2006/relationships/hyperlink" Target="http://www.ncbi.nlm.nih.gov/entrez/query.fcgi?db=Nucleotide&amp;term=NM_008525" TargetMode="External"/><Relationship Id="rId185" Type="http://schemas.openxmlformats.org/officeDocument/2006/relationships/hyperlink" Target="http://microrna.sanger.ac.uk/cgi-bin/sequences/query.pl?terms=MIMAT0000133" TargetMode="External"/><Relationship Id="rId186" Type="http://schemas.openxmlformats.org/officeDocument/2006/relationships/hyperlink" Target="../../laboratory/Dicer/KO/arraypoolditreduelitters/final%20files/Output/miRNAClassComparison_UP_x53r_y54r/GeneSetGenesTable1.html" TargetMode="External"/><Relationship Id="rId187" Type="http://schemas.openxmlformats.org/officeDocument/2006/relationships/hyperlink" Target="../../laboratory/Dicer/KO/arraypoolditreduelitters/final%20files/Output/miRNAClassComparison_UP_x53r_y54r/heatmap/geneset38.html" TargetMode="External"/><Relationship Id="rId188" Type="http://schemas.openxmlformats.org/officeDocument/2006/relationships/hyperlink" Target="http://www.ncbi.nlm.nih.gov/entrez/query.fcgi?db=Nucleotide&amp;term=NM_008630" TargetMode="External"/><Relationship Id="rId189" Type="http://schemas.openxmlformats.org/officeDocument/2006/relationships/hyperlink" Target="http://microrna.sanger.ac.uk/cgi-bin/sequences/query.pl?terms=MIMAT0000616" TargetMode="External"/><Relationship Id="rId190" Type="http://schemas.openxmlformats.org/officeDocument/2006/relationships/hyperlink" Target="../../laboratory/Dicer/KO/arraypoolditreduelitters/final%20files/Output/miRNAClassComparison_UP_x53r_y54r/GeneSetGenesTable1.html" TargetMode="External"/><Relationship Id="rId191" Type="http://schemas.openxmlformats.org/officeDocument/2006/relationships/hyperlink" Target="../../laboratory/Dicer/KO/arraypoolditreduelitters/final%20files/Output/miRNAClassComparison_UP_x53r_y54r/heatmap/geneset39.html" TargetMode="External"/><Relationship Id="rId192" Type="http://schemas.openxmlformats.org/officeDocument/2006/relationships/hyperlink" Target="http://www.ncbi.nlm.nih.gov/entrez/query.fcgi?db=Nucleotide&amp;term=NM_008704" TargetMode="External"/><Relationship Id="rId193" Type="http://schemas.openxmlformats.org/officeDocument/2006/relationships/hyperlink" Target="http://microrna.sanger.ac.uk/cgi-bin/sequences/query.pl?terms=MIMAT0000515" TargetMode="External"/><Relationship Id="rId194" Type="http://schemas.openxmlformats.org/officeDocument/2006/relationships/hyperlink" Target="../../laboratory/Dicer/KO/arraypoolditreduelitters/final%20files/Output/miRNAClassComparison_UP_x53r_y54r/GeneSetGenesTable1.html" TargetMode="External"/><Relationship Id="rId195" Type="http://schemas.openxmlformats.org/officeDocument/2006/relationships/hyperlink" Target="../../laboratory/Dicer/KO/arraypoolditreduelitters/final%20files/Output/miRNAClassComparison_UP_x53r_y54r/heatmap/geneset40.html" TargetMode="External"/><Relationship Id="rId196" Type="http://schemas.openxmlformats.org/officeDocument/2006/relationships/hyperlink" Target="http://www.ncbi.nlm.nih.gov/entrez/query.fcgi?db=Nucleotide&amp;term=NM_008787" TargetMode="External"/><Relationship Id="rId197" Type="http://schemas.openxmlformats.org/officeDocument/2006/relationships/hyperlink" Target="http://microrna.sanger.ac.uk/cgi-bin/sequences/query.pl?terms=MIMAT0000127" TargetMode="External"/><Relationship Id="rId198" Type="http://schemas.openxmlformats.org/officeDocument/2006/relationships/hyperlink" Target="../../laboratory/Dicer/KO/arraypoolditreduelitters/final%20files/Output/miRNAClassComparison_UP_x53r_y54r/GeneSetGenesTable1.html" TargetMode="External"/><Relationship Id="rId199" Type="http://schemas.openxmlformats.org/officeDocument/2006/relationships/hyperlink" Target="../../laboratory/Dicer/KO/arraypoolditreduelitters/final%20files/Output/miRNAClassComparison_UP_x53r_y54r/heatmap/geneset41.html" TargetMode="External"/><Relationship Id="rId200" Type="http://schemas.openxmlformats.org/officeDocument/2006/relationships/hyperlink" Target="http://www.ncbi.nlm.nih.gov/entrez/query.fcgi?db=Nucleotide&amp;term=NM_008895" TargetMode="External"/><Relationship Id="rId201" Type="http://schemas.openxmlformats.org/officeDocument/2006/relationships/hyperlink" Target="http://microrna.sanger.ac.uk/cgi-bin/sequences/query.pl?terms=MIMAT0000535" TargetMode="External"/><Relationship Id="rId202" Type="http://schemas.openxmlformats.org/officeDocument/2006/relationships/hyperlink" Target="../../laboratory/Dicer/KO/arraypoolditreduelitters/final%20files/Output/miRNAClassComparison_UP_x53r_y54r/GeneSetGenesTable1.html" TargetMode="External"/><Relationship Id="rId203" Type="http://schemas.openxmlformats.org/officeDocument/2006/relationships/hyperlink" Target="../../laboratory/Dicer/KO/arraypoolditreduelitters/final%20files/Output/miRNAClassComparison_UP_x53r_y54r/heatmap/geneset42.html" TargetMode="External"/><Relationship Id="rId204" Type="http://schemas.openxmlformats.org/officeDocument/2006/relationships/hyperlink" Target="http://www.ncbi.nlm.nih.gov/entrez/query.fcgi?db=Nucleotide&amp;term=NM_008986" TargetMode="External"/><Relationship Id="rId205" Type="http://schemas.openxmlformats.org/officeDocument/2006/relationships/hyperlink" Target="http://microrna.sanger.ac.uk/cgi-bin/sequences/query.pl?terms=MIMAT0000128" TargetMode="External"/><Relationship Id="rId206" Type="http://schemas.openxmlformats.org/officeDocument/2006/relationships/hyperlink" Target="../../laboratory/Dicer/KO/arraypoolditreduelitters/final%20files/Output/miRNAClassComparison_UP_x53r_y54r/GeneSetGenesTable1.html" TargetMode="External"/><Relationship Id="rId207" Type="http://schemas.openxmlformats.org/officeDocument/2006/relationships/hyperlink" Target="../../laboratory/Dicer/KO/arraypoolditreduelitters/final%20files/Output/miRNAClassComparison_UP_x53r_y54r/heatmap/geneset43.html" TargetMode="External"/><Relationship Id="rId208" Type="http://schemas.openxmlformats.org/officeDocument/2006/relationships/hyperlink" Target="http://www.ncbi.nlm.nih.gov/entrez/query.fcgi?db=Nucleotide&amp;term=NM_009092" TargetMode="External"/><Relationship Id="rId209" Type="http://schemas.openxmlformats.org/officeDocument/2006/relationships/hyperlink" Target="http://microrna.sanger.ac.uk/cgi-bin/sequences/query.pl?terms=MIMAT0000524" TargetMode="External"/><Relationship Id="rId210" Type="http://schemas.openxmlformats.org/officeDocument/2006/relationships/hyperlink" Target="../../laboratory/Dicer/KO/arraypoolditreduelitters/final%20files/Output/miRNAClassComparison_UP_x53r_y54r/GeneSetGenesTable1.html" TargetMode="External"/><Relationship Id="rId211" Type="http://schemas.openxmlformats.org/officeDocument/2006/relationships/hyperlink" Target="../../laboratory/Dicer/KO/arraypoolditreduelitters/final%20files/Output/miRNAClassComparison_UP_x53r_y54r/heatmap/geneset44.html" TargetMode="External"/><Relationship Id="rId212" Type="http://schemas.openxmlformats.org/officeDocument/2006/relationships/hyperlink" Target="http://www.ncbi.nlm.nih.gov/entrez/query.fcgi?db=Nucleotide&amp;term=NM_009321" TargetMode="External"/><Relationship Id="rId213" Type="http://schemas.openxmlformats.org/officeDocument/2006/relationships/hyperlink" Target="http://microrna.sanger.ac.uk/cgi-bin/sequences/query.pl?terms=MIMAT0003501" TargetMode="External"/><Relationship Id="rId214" Type="http://schemas.openxmlformats.org/officeDocument/2006/relationships/hyperlink" Target="../../laboratory/Dicer/KO/arraypoolditreduelitters/final%20files/Output/miRNAClassComparison_UP_x53r_y54r/GeneSetGenesTable1.html" TargetMode="External"/><Relationship Id="rId215" Type="http://schemas.openxmlformats.org/officeDocument/2006/relationships/hyperlink" Target="../../laboratory/Dicer/KO/arraypoolditreduelitters/final%20files/Output/miRNAClassComparison_UP_x53r_y54r/heatmap/geneset45.html" TargetMode="External"/><Relationship Id="rId216" Type="http://schemas.openxmlformats.org/officeDocument/2006/relationships/hyperlink" Target="http://www.ncbi.nlm.nih.gov/entrez/query.fcgi?db=Nucleotide&amp;term=NM_009408" TargetMode="External"/><Relationship Id="rId217" Type="http://schemas.openxmlformats.org/officeDocument/2006/relationships/hyperlink" Target="http://microrna.sanger.ac.uk/cgi-bin/sequences/query.pl?terms=MIMAT0003191" TargetMode="External"/><Relationship Id="rId218" Type="http://schemas.openxmlformats.org/officeDocument/2006/relationships/hyperlink" Target="../../laboratory/Dicer/KO/arraypoolditreduelitters/final%20files/Output/miRNAClassComparison_UP_x53r_y54r/GeneSetGenesTable1.html" TargetMode="External"/><Relationship Id="rId219" Type="http://schemas.openxmlformats.org/officeDocument/2006/relationships/hyperlink" Target="../../laboratory/Dicer/KO/arraypoolditreduelitters/final%20files/Output/miRNAClassComparison_UP_x53r_y54r/heatmap/geneset46.html" TargetMode="External"/><Relationship Id="rId220" Type="http://schemas.openxmlformats.org/officeDocument/2006/relationships/hyperlink" Target="http://www.ncbi.nlm.nih.gov/entrez/query.fcgi?db=Nucleotide&amp;term=NM_009422" TargetMode="External"/><Relationship Id="rId221" Type="http://schemas.openxmlformats.org/officeDocument/2006/relationships/hyperlink" Target="http://microrna.sanger.ac.uk/cgi-bin/sequences/query.pl?terms=MIMAT0000532" TargetMode="External"/><Relationship Id="rId222" Type="http://schemas.openxmlformats.org/officeDocument/2006/relationships/hyperlink" Target="../../laboratory/Dicer/KO/arraypoolditreduelitters/final%20files/Output/miRNAClassComparison_UP_x53r_y54r/GeneSetGenesTable1.html" TargetMode="External"/><Relationship Id="rId223" Type="http://schemas.openxmlformats.org/officeDocument/2006/relationships/hyperlink" Target="../../laboratory/Dicer/KO/arraypoolditreduelitters/final%20files/Output/miRNAClassComparison_UP_x53r_y54r/heatmap/geneset47.html" TargetMode="External"/><Relationship Id="rId224" Type="http://schemas.openxmlformats.org/officeDocument/2006/relationships/hyperlink" Target="http://www.ncbi.nlm.nih.gov/entrez/query.fcgi?db=Nucleotide&amp;term=NM_009450" TargetMode="External"/><Relationship Id="rId225" Type="http://schemas.openxmlformats.org/officeDocument/2006/relationships/hyperlink" Target="http://microrna.sanger.ac.uk/cgi-bin/sequences/query.pl?terms=MIMAT0003309" TargetMode="External"/><Relationship Id="rId226" Type="http://schemas.openxmlformats.org/officeDocument/2006/relationships/hyperlink" Target="../../laboratory/Dicer/KO/arraypoolditreduelitters/final%20files/Output/miRNAClassComparison_UP_x53r_y54r/GeneSetGenesTable1.html" TargetMode="External"/><Relationship Id="rId227" Type="http://schemas.openxmlformats.org/officeDocument/2006/relationships/hyperlink" Target="../../laboratory/Dicer/KO/arraypoolditreduelitters/final%20files/Output/miRNAClassComparison_UP_x53r_y54r/heatmap/geneset48.html" TargetMode="External"/><Relationship Id="rId228" Type="http://schemas.openxmlformats.org/officeDocument/2006/relationships/hyperlink" Target="http://www.ncbi.nlm.nih.gov/entrez/query.fcgi?db=Nucleotide&amp;term=NM_009451" TargetMode="External"/><Relationship Id="rId229" Type="http://schemas.openxmlformats.org/officeDocument/2006/relationships/hyperlink" Target="http://microrna.sanger.ac.uk/cgi-bin/sequences/query.pl?terms=MIMAT0002862" TargetMode="External"/><Relationship Id="rId230" Type="http://schemas.openxmlformats.org/officeDocument/2006/relationships/hyperlink" Target="../../laboratory/Dicer/KO/arraypoolditreduelitters/final%20files/Output/miRNAClassComparison_UP_x53r_y54r/GeneSetGenesTable1.html" TargetMode="External"/><Relationship Id="rId231" Type="http://schemas.openxmlformats.org/officeDocument/2006/relationships/hyperlink" Target="../../laboratory/Dicer/KO/arraypoolditreduelitters/final%20files/Output/miRNAClassComparison_UP_x53r_y54r/heatmap/geneset49.html" TargetMode="External"/><Relationship Id="rId232" Type="http://schemas.openxmlformats.org/officeDocument/2006/relationships/hyperlink" Target="http://www.ncbi.nlm.nih.gov/entrez/query.fcgi?db=Nucleotide&amp;term=NM_009642" TargetMode="External"/><Relationship Id="rId233" Type="http://schemas.openxmlformats.org/officeDocument/2006/relationships/hyperlink" Target="http://microrna.sanger.ac.uk/cgi-bin/sequences/query.pl?terms=MIMAT0003479" TargetMode="External"/><Relationship Id="rId234" Type="http://schemas.openxmlformats.org/officeDocument/2006/relationships/hyperlink" Target="../../laboratory/Dicer/KO/arraypoolditreduelitters/final%20files/Output/miRNAClassComparison_UP_x53r_y54r/GeneSetGenesTable1.html" TargetMode="External"/><Relationship Id="rId235" Type="http://schemas.openxmlformats.org/officeDocument/2006/relationships/hyperlink" Target="../../laboratory/Dicer/KO/arraypoolditreduelitters/final%20files/Output/miRNAClassComparison_UP_x53r_y54r/heatmap/geneset50.html" TargetMode="External"/><Relationship Id="rId236" Type="http://schemas.openxmlformats.org/officeDocument/2006/relationships/hyperlink" Target="http://www.ncbi.nlm.nih.gov/entrez/query.fcgi?db=Nucleotide&amp;term=NM_009825" TargetMode="External"/><Relationship Id="rId237" Type="http://schemas.openxmlformats.org/officeDocument/2006/relationships/hyperlink" Target="http://microrna.sanger.ac.uk/cgi-bin/sequences/query.pl?terms=MIMAT0003490" TargetMode="External"/><Relationship Id="rId238" Type="http://schemas.openxmlformats.org/officeDocument/2006/relationships/hyperlink" Target="../../laboratory/Dicer/KO/arraypoolditreduelitters/final%20files/Output/miRNAClassComparison_UP_x53r_y54r/GeneSetGenesTable1.html" TargetMode="External"/><Relationship Id="rId239" Type="http://schemas.openxmlformats.org/officeDocument/2006/relationships/hyperlink" Target="../../laboratory/Dicer/KO/arraypoolditreduelitters/final%20files/Output/miRNAClassComparison_UP_x53r_y54r/heatmap/geneset51.html" TargetMode="External"/><Relationship Id="rId240" Type="http://schemas.openxmlformats.org/officeDocument/2006/relationships/hyperlink" Target="http://www.ncbi.nlm.nih.gov/entrez/query.fcgi?db=Nucleotide&amp;term=NM_009872" TargetMode="External"/><Relationship Id="rId241" Type="http://schemas.openxmlformats.org/officeDocument/2006/relationships/hyperlink" Target="http://microrna.sanger.ac.uk/cgi-bin/sequences/query.pl?terms=MIMAT0003461" TargetMode="External"/><Relationship Id="rId242" Type="http://schemas.openxmlformats.org/officeDocument/2006/relationships/hyperlink" Target="../../laboratory/Dicer/KO/arraypoolditreduelitters/final%20files/Output/miRNAClassComparison_UP_x53r_y54r/GeneSetGenesTable1.html" TargetMode="External"/><Relationship Id="rId243" Type="http://schemas.openxmlformats.org/officeDocument/2006/relationships/hyperlink" Target="../../laboratory/Dicer/KO/arraypoolditreduelitters/final%20files/Output/miRNAClassComparison_UP_x53r_y54r/heatmap/geneset52.html" TargetMode="External"/><Relationship Id="rId244" Type="http://schemas.openxmlformats.org/officeDocument/2006/relationships/hyperlink" Target="http://www.ncbi.nlm.nih.gov/entrez/query.fcgi?db=Nucleotide&amp;term=NM_009945" TargetMode="External"/><Relationship Id="rId245" Type="http://schemas.openxmlformats.org/officeDocument/2006/relationships/hyperlink" Target="http://microrna.sanger.ac.uk/cgi-bin/sequences/query.pl?terms=MIMAT0000157" TargetMode="External"/><Relationship Id="rId246" Type="http://schemas.openxmlformats.org/officeDocument/2006/relationships/hyperlink" Target="../../laboratory/Dicer/KO/arraypoolditreduelitters/final%20files/Output/miRNAClassComparison_UP_x53r_y54r/GeneSetGenesTable1.html" TargetMode="External"/><Relationship Id="rId247" Type="http://schemas.openxmlformats.org/officeDocument/2006/relationships/hyperlink" Target="../../laboratory/Dicer/KO/arraypoolditreduelitters/final%20files/Output/miRNAClassComparison_UP_x53r_y54r/heatmap/geneset53.html" TargetMode="External"/><Relationship Id="rId248" Type="http://schemas.openxmlformats.org/officeDocument/2006/relationships/hyperlink" Target="http://www.ncbi.nlm.nih.gov/entrez/query.fcgi?db=Nucleotide&amp;term=NM_009955" TargetMode="External"/><Relationship Id="rId249" Type="http://schemas.openxmlformats.org/officeDocument/2006/relationships/hyperlink" Target="http://microrna.sanger.ac.uk/cgi-bin/sequences/query.pl?terms=MIMAT0004189" TargetMode="External"/><Relationship Id="rId250" Type="http://schemas.openxmlformats.org/officeDocument/2006/relationships/hyperlink" Target="../../laboratory/Dicer/KO/arraypoolditreduelitters/final%20files/Output/miRNAClassComparison_UP_x53r_y54r/GeneSetGenesTable1.html" TargetMode="External"/><Relationship Id="rId251" Type="http://schemas.openxmlformats.org/officeDocument/2006/relationships/hyperlink" Target="../../laboratory/Dicer/KO/arraypoolditreduelitters/final%20files/Output/miRNAClassComparison_UP_x53r_y54r/heatmap/geneset54.html" TargetMode="External"/><Relationship Id="rId252" Type="http://schemas.openxmlformats.org/officeDocument/2006/relationships/hyperlink" Target="http://www.ncbi.nlm.nih.gov/entrez/query.fcgi?db=Nucleotide&amp;term=NM_010015" TargetMode="External"/><Relationship Id="rId253" Type="http://schemas.openxmlformats.org/officeDocument/2006/relationships/hyperlink" Target="http://microrna.sanger.ac.uk/cgi-bin/sequences/query.pl?terms=MIMAT0000235" TargetMode="External"/><Relationship Id="rId254" Type="http://schemas.openxmlformats.org/officeDocument/2006/relationships/hyperlink" Target="../../laboratory/Dicer/KO/arraypoolditreduelitters/final%20files/Output/miRNAClassComparison_UP_x53r_y54r/GeneSetGenesTable1.html" TargetMode="External"/><Relationship Id="rId255" Type="http://schemas.openxmlformats.org/officeDocument/2006/relationships/hyperlink" Target="../../laboratory/Dicer/KO/arraypoolditreduelitters/final%20files/Output/miRNAClassComparison_UP_x53r_y54r/heatmap/geneset55.html" TargetMode="External"/><Relationship Id="rId256" Type="http://schemas.openxmlformats.org/officeDocument/2006/relationships/hyperlink" Target="http://www.ncbi.nlm.nih.gov/entrez/query.fcgi?db=Nucleotide&amp;term=NM_010066" TargetMode="External"/><Relationship Id="rId257" Type="http://schemas.openxmlformats.org/officeDocument/2006/relationships/hyperlink" Target="http://microrna.sanger.ac.uk/cgi-bin/sequences/query.pl?terms=MIMAT0003128" TargetMode="External"/><Relationship Id="rId258" Type="http://schemas.openxmlformats.org/officeDocument/2006/relationships/hyperlink" Target="../../laboratory/Dicer/KO/arraypoolditreduelitters/final%20files/Output/miRNAClassComparison_UP_x53r_y54r/GeneSetGenesTable1.html" TargetMode="External"/><Relationship Id="rId259" Type="http://schemas.openxmlformats.org/officeDocument/2006/relationships/hyperlink" Target="../../laboratory/Dicer/KO/arraypoolditreduelitters/final%20files/Output/miRNAClassComparison_UP_x53r_y54r/heatmap/geneset56.html" TargetMode="External"/><Relationship Id="rId260" Type="http://schemas.openxmlformats.org/officeDocument/2006/relationships/hyperlink" Target="http://www.ncbi.nlm.nih.gov/entrez/query.fcgi?db=Nucleotide&amp;term=NM_010097" TargetMode="External"/><Relationship Id="rId261" Type="http://schemas.openxmlformats.org/officeDocument/2006/relationships/hyperlink" Target="http://microrna.sanger.ac.uk/cgi-bin/sequences/query.pl?terms=MIMAT0003215" TargetMode="External"/><Relationship Id="rId262" Type="http://schemas.openxmlformats.org/officeDocument/2006/relationships/hyperlink" Target="../../laboratory/Dicer/KO/arraypoolditreduelitters/final%20files/Output/miRNAClassComparison_UP_x53r_y54r/GeneSetGenesTable1.html" TargetMode="External"/><Relationship Id="rId263" Type="http://schemas.openxmlformats.org/officeDocument/2006/relationships/hyperlink" Target="../../laboratory/Dicer/KO/arraypoolditreduelitters/final%20files/Output/miRNAClassComparison_UP_x53r_y54r/heatmap/geneset57.html" TargetMode="External"/><Relationship Id="rId264" Type="http://schemas.openxmlformats.org/officeDocument/2006/relationships/hyperlink" Target="http://www.ncbi.nlm.nih.gov/entrez/query.fcgi?db=Nucleotide&amp;term=NM_010219" TargetMode="External"/><Relationship Id="rId265" Type="http://schemas.openxmlformats.org/officeDocument/2006/relationships/hyperlink" Target="http://microrna.sanger.ac.uk/cgi-bin/sequences/query.pl?terms=MIMAT0003248" TargetMode="External"/><Relationship Id="rId266" Type="http://schemas.openxmlformats.org/officeDocument/2006/relationships/hyperlink" Target="../../laboratory/Dicer/KO/arraypoolditreduelitters/final%20files/Output/miRNAClassComparison_UP_x53r_y54r/GeneSetGenesTable1.html" TargetMode="External"/><Relationship Id="rId267" Type="http://schemas.openxmlformats.org/officeDocument/2006/relationships/hyperlink" Target="../../laboratory/Dicer/KO/arraypoolditreduelitters/final%20files/Output/miRNAClassComparison_UP_x53r_y54r/heatmap/geneset58.html" TargetMode="External"/><Relationship Id="rId268" Type="http://schemas.openxmlformats.org/officeDocument/2006/relationships/hyperlink" Target="http://www.ncbi.nlm.nih.gov/entrez/query.fcgi?db=Nucleotide&amp;term=NM_010439" TargetMode="External"/><Relationship Id="rId269" Type="http://schemas.openxmlformats.org/officeDocument/2006/relationships/hyperlink" Target="http://microrna.sanger.ac.uk/cgi-bin/sequences/query.pl?terms=MIMAT0003183" TargetMode="External"/><Relationship Id="rId270" Type="http://schemas.openxmlformats.org/officeDocument/2006/relationships/hyperlink" Target="../../laboratory/Dicer/KO/arraypoolditreduelitters/final%20files/Output/miRNAClassComparison_UP_x53r_y54r/GeneSetGenesTable1.html" TargetMode="External"/><Relationship Id="rId271" Type="http://schemas.openxmlformats.org/officeDocument/2006/relationships/hyperlink" Target="../../laboratory/Dicer/KO/arraypoolditreduelitters/final%20files/Output/miRNAClassComparison_UP_x53r_y54r/heatmap/geneset59.html" TargetMode="External"/><Relationship Id="rId272" Type="http://schemas.openxmlformats.org/officeDocument/2006/relationships/hyperlink" Target="http://www.ncbi.nlm.nih.gov/entrez/query.fcgi?db=Nucleotide&amp;term=NM_010495" TargetMode="External"/><Relationship Id="rId273" Type="http://schemas.openxmlformats.org/officeDocument/2006/relationships/hyperlink" Target="http://microrna.sanger.ac.uk/cgi-bin/sequences/query.pl?terms=MIMAT0003224" TargetMode="External"/><Relationship Id="rId274" Type="http://schemas.openxmlformats.org/officeDocument/2006/relationships/hyperlink" Target="../../laboratory/Dicer/KO/arraypoolditreduelitters/final%20files/Output/miRNAClassComparison_UP_x53r_y54r/GeneSetGenesTable1.html" TargetMode="External"/><Relationship Id="rId275" Type="http://schemas.openxmlformats.org/officeDocument/2006/relationships/hyperlink" Target="../../laboratory/Dicer/KO/arraypoolditreduelitters/final%20files/Output/miRNAClassComparison_UP_x53r_y54r/heatmap/geneset60.html" TargetMode="External"/><Relationship Id="rId276" Type="http://schemas.openxmlformats.org/officeDocument/2006/relationships/hyperlink" Target="http://www.ncbi.nlm.nih.gov/entrez/query.fcgi?db=Nucleotide&amp;term=NM_010515" TargetMode="External"/><Relationship Id="rId277" Type="http://schemas.openxmlformats.org/officeDocument/2006/relationships/hyperlink" Target="http://microrna.sanger.ac.uk/cgi-bin/sequences/query.pl?terms=MIMAT0000542" TargetMode="External"/><Relationship Id="rId278" Type="http://schemas.openxmlformats.org/officeDocument/2006/relationships/hyperlink" Target="../../laboratory/Dicer/KO/arraypoolditreduelitters/final%20files/Output/miRNAClassComparison_UP_x53r_y54r/GeneSetGenesTable1.html" TargetMode="External"/><Relationship Id="rId279" Type="http://schemas.openxmlformats.org/officeDocument/2006/relationships/hyperlink" Target="../../laboratory/Dicer/KO/arraypoolditreduelitters/final%20files/Output/miRNAClassComparison_UP_x53r_y54r/heatmap/geneset61.html" TargetMode="External"/><Relationship Id="rId280" Type="http://schemas.openxmlformats.org/officeDocument/2006/relationships/hyperlink" Target="http://www.ncbi.nlm.nih.gov/entrez/query.fcgi?db=Nucleotide&amp;term=NM_010580" TargetMode="External"/><Relationship Id="rId281" Type="http://schemas.openxmlformats.org/officeDocument/2006/relationships/hyperlink" Target="http://microrna.sanger.ac.uk/cgi-bin/sequences/query.pl?terms=MIMAT0000769" TargetMode="External"/><Relationship Id="rId282" Type="http://schemas.openxmlformats.org/officeDocument/2006/relationships/hyperlink" Target="../../laboratory/Dicer/KO/arraypoolditreduelitters/final%20files/Output/miRNAClassComparison_UP_x53r_y54r/GeneSetGenesTable1.html" TargetMode="External"/><Relationship Id="rId283" Type="http://schemas.openxmlformats.org/officeDocument/2006/relationships/hyperlink" Target="../../laboratory/Dicer/KO/arraypoolditreduelitters/final%20files/Output/miRNAClassComparison_UP_x53r_y54r/heatmap/geneset62.html" TargetMode="External"/><Relationship Id="rId284" Type="http://schemas.openxmlformats.org/officeDocument/2006/relationships/hyperlink" Target="http://www.ncbi.nlm.nih.gov/entrez/query.fcgi?db=Nucleotide&amp;term=NM_010613" TargetMode="External"/><Relationship Id="rId285" Type="http://schemas.openxmlformats.org/officeDocument/2006/relationships/hyperlink" Target="http://microrna.sanger.ac.uk/cgi-bin/sequences/query.pl?terms=MIMAT0000380" TargetMode="External"/><Relationship Id="rId286" Type="http://schemas.openxmlformats.org/officeDocument/2006/relationships/hyperlink" Target="../../laboratory/Dicer/KO/arraypoolditreduelitters/final%20files/Output/miRNAClassComparison_UP_x53r_y54r/GeneSetGenesTable1.html" TargetMode="External"/><Relationship Id="rId287" Type="http://schemas.openxmlformats.org/officeDocument/2006/relationships/hyperlink" Target="../../laboratory/Dicer/KO/arraypoolditreduelitters/final%20files/Output/miRNAClassComparison_UP_x53r_y54r/heatmap/geneset63.html" TargetMode="External"/><Relationship Id="rId288" Type="http://schemas.openxmlformats.org/officeDocument/2006/relationships/hyperlink" Target="http://www.ncbi.nlm.nih.gov/entrez/query.fcgi?db=Nucleotide&amp;term=NM_010699" TargetMode="External"/><Relationship Id="rId289" Type="http://schemas.openxmlformats.org/officeDocument/2006/relationships/hyperlink" Target="http://microrna.sanger.ac.uk/cgi-bin/sequences/query.pl?terms=MIMAT0000541" TargetMode="External"/><Relationship Id="rId290" Type="http://schemas.openxmlformats.org/officeDocument/2006/relationships/hyperlink" Target="../../laboratory/Dicer/KO/arraypoolditreduelitters/final%20files/Output/miRNAClassComparison_UP_x53r_y54r/GeneSetGenesTable1.html" TargetMode="External"/><Relationship Id="rId291" Type="http://schemas.openxmlformats.org/officeDocument/2006/relationships/hyperlink" Target="../../laboratory/Dicer/KO/arraypoolditreduelitters/final%20files/Output/miRNAClassComparison_UP_x53r_y54r/heatmap/geneset64.html" TargetMode="External"/><Relationship Id="rId292" Type="http://schemas.openxmlformats.org/officeDocument/2006/relationships/hyperlink" Target="http://www.ncbi.nlm.nih.gov/entrez/query.fcgi?db=Nucleotide&amp;term=NM_010931" TargetMode="External"/><Relationship Id="rId293" Type="http://schemas.openxmlformats.org/officeDocument/2006/relationships/hyperlink" Target="http://microrna.sanger.ac.uk/cgi-bin/sequences/query.pl?terms=MIMAT0000378" TargetMode="External"/><Relationship Id="rId294" Type="http://schemas.openxmlformats.org/officeDocument/2006/relationships/hyperlink" Target="../../laboratory/Dicer/KO/arraypoolditreduelitters/final%20files/Output/miRNAClassComparison_UP_x53r_y54r/GeneSetGenesTable1.html" TargetMode="External"/><Relationship Id="rId295" Type="http://schemas.openxmlformats.org/officeDocument/2006/relationships/hyperlink" Target="../../laboratory/Dicer/KO/arraypoolditreduelitters/final%20files/Output/miRNAClassComparison_UP_x53r_y54r/heatmap/geneset65.html" TargetMode="External"/><Relationship Id="rId296" Type="http://schemas.openxmlformats.org/officeDocument/2006/relationships/hyperlink" Target="http://www.ncbi.nlm.nih.gov/entrez/query.fcgi?db=Nucleotide&amp;term=NM_011062" TargetMode="External"/><Relationship Id="rId297" Type="http://schemas.openxmlformats.org/officeDocument/2006/relationships/hyperlink" Target="http://microrna.sanger.ac.uk/cgi-bin/sequences/query.pl?terms=MIMAT0000381" TargetMode="External"/><Relationship Id="rId298" Type="http://schemas.openxmlformats.org/officeDocument/2006/relationships/hyperlink" Target="../../laboratory/Dicer/KO/arraypoolditreduelitters/final%20files/Output/miRNAClassComparison_UP_x53r_y54r/GeneSetGenesTable1.html" TargetMode="External"/><Relationship Id="rId299" Type="http://schemas.openxmlformats.org/officeDocument/2006/relationships/hyperlink" Target="../../laboratory/Dicer/KO/arraypoolditreduelitters/final%20files/Output/miRNAClassComparison_UP_x53r_y54r/heatmap/geneset66.html" TargetMode="External"/><Relationship Id="rId300" Type="http://schemas.openxmlformats.org/officeDocument/2006/relationships/hyperlink" Target="http://www.ncbi.nlm.nih.gov/entrez/query.fcgi?db=Nucleotide&amp;term=NM_011141" TargetMode="External"/><Relationship Id="rId301" Type="http://schemas.openxmlformats.org/officeDocument/2006/relationships/hyperlink" Target="http://microrna.sanger.ac.uk/cgi-bin/sequences/query.pl?terms=MIMAT0003186" TargetMode="External"/><Relationship Id="rId302" Type="http://schemas.openxmlformats.org/officeDocument/2006/relationships/hyperlink" Target="../../laboratory/Dicer/KO/arraypoolditreduelitters/final%20files/Output/miRNAClassComparison_UP_x53r_y54r/GeneSetGenesTable1.html" TargetMode="External"/><Relationship Id="rId303" Type="http://schemas.openxmlformats.org/officeDocument/2006/relationships/hyperlink" Target="../../laboratory/Dicer/KO/arraypoolditreduelitters/final%20files/Output/miRNAClassComparison_UP_x53r_y54r/heatmap/geneset67.html" TargetMode="External"/><Relationship Id="rId304" Type="http://schemas.openxmlformats.org/officeDocument/2006/relationships/hyperlink" Target="http://www.ncbi.nlm.nih.gov/entrez/query.fcgi?db=Nucleotide&amp;term=NM_011296" TargetMode="External"/><Relationship Id="rId305" Type="http://schemas.openxmlformats.org/officeDocument/2006/relationships/hyperlink" Target="http://microrna.sanger.ac.uk/cgi-bin/sequences/query.pl?terms=MIMAT0000766" TargetMode="External"/><Relationship Id="rId306" Type="http://schemas.openxmlformats.org/officeDocument/2006/relationships/hyperlink" Target="../../laboratory/Dicer/KO/arraypoolditreduelitters/final%20files/Output/miRNAClassComparison_UP_x53r_y54r/GeneSetGenesTable1.html" TargetMode="External"/><Relationship Id="rId307" Type="http://schemas.openxmlformats.org/officeDocument/2006/relationships/hyperlink" Target="../../laboratory/Dicer/KO/arraypoolditreduelitters/final%20files/Output/miRNAClassComparison_UP_x53r_y54r/heatmap/geneset68.html" TargetMode="External"/><Relationship Id="rId308" Type="http://schemas.openxmlformats.org/officeDocument/2006/relationships/hyperlink" Target="http://www.ncbi.nlm.nih.gov/entrez/query.fcgi?db=Nucleotide&amp;term=NM_011354" TargetMode="External"/><Relationship Id="rId309" Type="http://schemas.openxmlformats.org/officeDocument/2006/relationships/hyperlink" Target="http://microrna.sanger.ac.uk/cgi-bin/sequences/query.pl?terms=MIMAT0003494" TargetMode="External"/><Relationship Id="rId310" Type="http://schemas.openxmlformats.org/officeDocument/2006/relationships/hyperlink" Target="../../laboratory/Dicer/KO/arraypoolditreduelitters/final%20files/Output/miRNAClassComparison_UP_x53r_y54r/GeneSetGenesTable1.html" TargetMode="External"/><Relationship Id="rId311" Type="http://schemas.openxmlformats.org/officeDocument/2006/relationships/hyperlink" Target="../../laboratory/Dicer/KO/arraypoolditreduelitters/final%20files/Output/miRNAClassComparison_UP_x53r_y54r/heatmap/geneset69.html" TargetMode="External"/><Relationship Id="rId312" Type="http://schemas.openxmlformats.org/officeDocument/2006/relationships/hyperlink" Target="http://www.ncbi.nlm.nih.gov/entrez/query.fcgi?db=Nucleotide&amp;term=NM_011526" TargetMode="External"/><Relationship Id="rId313" Type="http://schemas.openxmlformats.org/officeDocument/2006/relationships/hyperlink" Target="http://microrna.sanger.ac.uk/cgi-bin/sequences/query.pl?terms=MIMAT0000382" TargetMode="External"/><Relationship Id="rId314" Type="http://schemas.openxmlformats.org/officeDocument/2006/relationships/hyperlink" Target="../../laboratory/Dicer/KO/arraypoolditreduelitters/final%20files/Output/miRNAClassComparison_UP_x53r_y54r/GeneSetGenesTable1.html" TargetMode="External"/><Relationship Id="rId315" Type="http://schemas.openxmlformats.org/officeDocument/2006/relationships/hyperlink" Target="../../laboratory/Dicer/KO/arraypoolditreduelitters/final%20files/Output/miRNAClassComparison_UP_x53r_y54r/heatmap/geneset70.html" TargetMode="External"/><Relationship Id="rId316" Type="http://schemas.openxmlformats.org/officeDocument/2006/relationships/hyperlink" Target="http://www.ncbi.nlm.nih.gov/entrez/query.fcgi?db=Nucleotide&amp;term=NM_011631" TargetMode="External"/><Relationship Id="rId317" Type="http://schemas.openxmlformats.org/officeDocument/2006/relationships/hyperlink" Target="http://microrna.sanger.ac.uk/cgi-bin/sequences/query.pl?terms=MIMAT0002105" TargetMode="External"/><Relationship Id="rId318" Type="http://schemas.openxmlformats.org/officeDocument/2006/relationships/hyperlink" Target="../../laboratory/Dicer/KO/arraypoolditreduelitters/final%20files/Output/miRNAClassComparison_UP_x53r_y54r/GeneSetGenesTable1.html" TargetMode="External"/><Relationship Id="rId319" Type="http://schemas.openxmlformats.org/officeDocument/2006/relationships/hyperlink" Target="../../laboratory/Dicer/KO/arraypoolditreduelitters/final%20files/Output/miRNAClassComparison_UP_x53r_y54r/heatmap/geneset71.html" TargetMode="External"/><Relationship Id="rId320" Type="http://schemas.openxmlformats.org/officeDocument/2006/relationships/hyperlink" Target="http://www.ncbi.nlm.nih.gov/entrez/query.fcgi?db=Nucleotide&amp;term=NM_011697" TargetMode="External"/><Relationship Id="rId321" Type="http://schemas.openxmlformats.org/officeDocument/2006/relationships/hyperlink" Target="http://microrna.sanger.ac.uk/cgi-bin/sequences/query.pl?terms=MIMAT0003331" TargetMode="External"/><Relationship Id="rId322" Type="http://schemas.openxmlformats.org/officeDocument/2006/relationships/hyperlink" Target="../../laboratory/Dicer/KO/arraypoolditreduelitters/final%20files/Output/miRNAClassComparison_UP_x53r_y54r/GeneSetGenesTable1.html" TargetMode="External"/><Relationship Id="rId323" Type="http://schemas.openxmlformats.org/officeDocument/2006/relationships/hyperlink" Target="../../laboratory/Dicer/KO/arraypoolditreduelitters/final%20files/Output/miRNAClassComparison_UP_x53r_y54r/heatmap/geneset72.html" TargetMode="External"/><Relationship Id="rId324" Type="http://schemas.openxmlformats.org/officeDocument/2006/relationships/hyperlink" Target="http://www.ncbi.nlm.nih.gov/entrez/query.fcgi?db=Nucleotide&amp;term=NM_011817" TargetMode="External"/><Relationship Id="rId325" Type="http://schemas.openxmlformats.org/officeDocument/2006/relationships/hyperlink" Target="http://microrna.sanger.ac.uk/cgi-bin/sequences/query.pl?terms=MIMAT0003284" TargetMode="External"/><Relationship Id="rId326" Type="http://schemas.openxmlformats.org/officeDocument/2006/relationships/hyperlink" Target="../../laboratory/Dicer/KO/arraypoolditreduelitters/final%20files/Output/miRNAClassComparison_UP_x53r_y54r/GeneSetGenesTable1.html" TargetMode="External"/><Relationship Id="rId327" Type="http://schemas.openxmlformats.org/officeDocument/2006/relationships/hyperlink" Target="../../laboratory/Dicer/KO/arraypoolditreduelitters/final%20files/Output/miRNAClassComparison_UP_x53r_y54r/heatmap/geneset73.html" TargetMode="External"/><Relationship Id="rId328" Type="http://schemas.openxmlformats.org/officeDocument/2006/relationships/hyperlink" Target="http://www.ncbi.nlm.nih.gov/entrez/query.fcgi?db=Nucleotide&amp;term=NM_011826" TargetMode="External"/><Relationship Id="rId329" Type="http://schemas.openxmlformats.org/officeDocument/2006/relationships/hyperlink" Target="http://microrna.sanger.ac.uk/cgi-bin/sequences/query.pl?terms=MIMAT0001542" TargetMode="External"/><Relationship Id="rId330" Type="http://schemas.openxmlformats.org/officeDocument/2006/relationships/hyperlink" Target="../../laboratory/Dicer/KO/arraypoolditreduelitters/final%20files/Output/miRNAClassComparison_UP_x53r_y54r/GeneSetGenesTable1.html" TargetMode="External"/><Relationship Id="rId331" Type="http://schemas.openxmlformats.org/officeDocument/2006/relationships/hyperlink" Target="../../laboratory/Dicer/KO/arraypoolditreduelitters/final%20files/Output/miRNAClassComparison_UP_x53r_y54r/heatmap/geneset74.html" TargetMode="External"/><Relationship Id="rId332" Type="http://schemas.openxmlformats.org/officeDocument/2006/relationships/hyperlink" Target="http://www.ncbi.nlm.nih.gov/entrez/query.fcgi?db=Nucleotide&amp;term=NM_011865" TargetMode="External"/><Relationship Id="rId333" Type="http://schemas.openxmlformats.org/officeDocument/2006/relationships/hyperlink" Target="http://microrna.sanger.ac.uk/cgi-bin/sequences/query.pl?terms=MIMAT0002108" TargetMode="External"/><Relationship Id="rId334" Type="http://schemas.openxmlformats.org/officeDocument/2006/relationships/hyperlink" Target="../../laboratory/Dicer/KO/arraypoolditreduelitters/final%20files/Output/miRNAClassComparison_UP_x53r_y54r/GeneSetGenesTable1.html" TargetMode="External"/><Relationship Id="rId335" Type="http://schemas.openxmlformats.org/officeDocument/2006/relationships/hyperlink" Target="../../laboratory/Dicer/KO/arraypoolditreduelitters/final%20files/Output/miRNAClassComparison_UP_x53r_y54r/heatmap/geneset75.html" TargetMode="External"/><Relationship Id="rId336" Type="http://schemas.openxmlformats.org/officeDocument/2006/relationships/hyperlink" Target="http://www.ncbi.nlm.nih.gov/entrez/query.fcgi?db=Nucleotide&amp;term=NM_013559" TargetMode="External"/><Relationship Id="rId337" Type="http://schemas.openxmlformats.org/officeDocument/2006/relationships/hyperlink" Target="http://microrna.sanger.ac.uk/cgi-bin/sequences/query.pl?terms=MIMAT0003478" TargetMode="External"/><Relationship Id="rId338" Type="http://schemas.openxmlformats.org/officeDocument/2006/relationships/hyperlink" Target="../../laboratory/Dicer/KO/arraypoolditreduelitters/final%20files/Output/miRNAClassComparison_UP_x53r_y54r/GeneSetGenesTable1.html" TargetMode="External"/><Relationship Id="rId339" Type="http://schemas.openxmlformats.org/officeDocument/2006/relationships/hyperlink" Target="../../laboratory/Dicer/KO/arraypoolditreduelitters/final%20files/Output/miRNAClassComparison_UP_x53r_y54r/heatmap/geneset76.html" TargetMode="External"/><Relationship Id="rId340" Type="http://schemas.openxmlformats.org/officeDocument/2006/relationships/hyperlink" Target="http://www.ncbi.nlm.nih.gov/entrez/query.fcgi?db=Nucleotide&amp;term=NM_013680" TargetMode="External"/><Relationship Id="rId341" Type="http://schemas.openxmlformats.org/officeDocument/2006/relationships/hyperlink" Target="http://microrna.sanger.ac.uk/cgi-bin/sequences/query.pl?terms=MIMAT0001533" TargetMode="External"/><Relationship Id="rId342" Type="http://schemas.openxmlformats.org/officeDocument/2006/relationships/hyperlink" Target="../../laboratory/Dicer/KO/arraypoolditreduelitters/final%20files/Output/miRNAClassComparison_UP_x53r_y54r/GeneSetGenesTable1.html" TargetMode="External"/><Relationship Id="rId343" Type="http://schemas.openxmlformats.org/officeDocument/2006/relationships/hyperlink" Target="../../laboratory/Dicer/KO/arraypoolditreduelitters/final%20files/Output/miRNAClassComparison_UP_x53r_y54r/heatmap/geneset77.html" TargetMode="External"/><Relationship Id="rId344" Type="http://schemas.openxmlformats.org/officeDocument/2006/relationships/hyperlink" Target="http://www.ncbi.nlm.nih.gov/entrez/query.fcgi?db=Nucleotide&amp;term=NM_013721" TargetMode="External"/><Relationship Id="rId345" Type="http://schemas.openxmlformats.org/officeDocument/2006/relationships/hyperlink" Target="http://microrna.sanger.ac.uk/cgi-bin/sequences/query.pl?terms=MIMAT0001537" TargetMode="External"/><Relationship Id="rId346" Type="http://schemas.openxmlformats.org/officeDocument/2006/relationships/hyperlink" Target="../../laboratory/Dicer/KO/arraypoolditreduelitters/final%20files/Output/miRNAClassComparison_UP_x53r_y54r/GeneSetGenesTable1.html" TargetMode="External"/><Relationship Id="rId347" Type="http://schemas.openxmlformats.org/officeDocument/2006/relationships/hyperlink" Target="../../laboratory/Dicer/KO/arraypoolditreduelitters/final%20files/Output/miRNAClassComparison_UP_x53r_y54r/heatmap/geneset78.html" TargetMode="External"/><Relationship Id="rId348" Type="http://schemas.openxmlformats.org/officeDocument/2006/relationships/hyperlink" Target="http://www.ncbi.nlm.nih.gov/entrez/query.fcgi?db=Nucleotide&amp;term=NM_013834" TargetMode="External"/><Relationship Id="rId349" Type="http://schemas.openxmlformats.org/officeDocument/2006/relationships/hyperlink" Target="http://microrna.sanger.ac.uk/cgi-bin/sequences/query.pl?terms=MIMAT0003945" TargetMode="External"/><Relationship Id="rId350" Type="http://schemas.openxmlformats.org/officeDocument/2006/relationships/hyperlink" Target="../../laboratory/Dicer/KO/arraypoolditreduelitters/final%20files/Output/miRNAClassComparison_UP_x53r_y54r/GeneSetGenesTable1.html" TargetMode="External"/><Relationship Id="rId351" Type="http://schemas.openxmlformats.org/officeDocument/2006/relationships/hyperlink" Target="../../laboratory/Dicer/KO/arraypoolditreduelitters/final%20files/Output/miRNAClassComparison_UP_x53r_y54r/heatmap/geneset79.html" TargetMode="External"/><Relationship Id="rId352" Type="http://schemas.openxmlformats.org/officeDocument/2006/relationships/hyperlink" Target="http://www.ncbi.nlm.nih.gov/entrez/query.fcgi?db=Nucleotide&amp;term=NM_013892" TargetMode="External"/><Relationship Id="rId353" Type="http://schemas.openxmlformats.org/officeDocument/2006/relationships/hyperlink" Target="http://microrna.sanger.ac.uk/cgi-bin/sequences/query.pl?terms=MIMAT0000514" TargetMode="External"/><Relationship Id="rId354" Type="http://schemas.openxmlformats.org/officeDocument/2006/relationships/hyperlink" Target="../../laboratory/Dicer/KO/arraypoolditreduelitters/final%20files/Output/miRNAClassComparison_UP_x53r_y54r/GeneSetGenesTable1.html" TargetMode="External"/><Relationship Id="rId355" Type="http://schemas.openxmlformats.org/officeDocument/2006/relationships/hyperlink" Target="../../laboratory/Dicer/KO/arraypoolditreduelitters/final%20files/Output/miRNAClassComparison_UP_x53r_y54r/heatmap/geneset80.html" TargetMode="External"/><Relationship Id="rId356" Type="http://schemas.openxmlformats.org/officeDocument/2006/relationships/hyperlink" Target="http://www.ncbi.nlm.nih.gov/entrez/query.fcgi?db=Nucleotide&amp;term=NM_013929" TargetMode="External"/><Relationship Id="rId357" Type="http://schemas.openxmlformats.org/officeDocument/2006/relationships/hyperlink" Target="http://microrna.sanger.ac.uk/cgi-bin/sequences/query.pl?terms=MIMAT0003462" TargetMode="External"/><Relationship Id="rId358" Type="http://schemas.openxmlformats.org/officeDocument/2006/relationships/hyperlink" Target="../../laboratory/Dicer/KO/arraypoolditreduelitters/final%20files/Output/miRNAClassComparison_UP_x53r_y54r/GeneSetGenesTable1.html" TargetMode="External"/><Relationship Id="rId359" Type="http://schemas.openxmlformats.org/officeDocument/2006/relationships/hyperlink" Target="../../laboratory/Dicer/KO/arraypoolditreduelitters/final%20files/Output/miRNAClassComparison_UP_x53r_y54r/heatmap/geneset81.html" TargetMode="External"/><Relationship Id="rId360" Type="http://schemas.openxmlformats.org/officeDocument/2006/relationships/hyperlink" Target="http://www.ncbi.nlm.nih.gov/entrez/query.fcgi?db=Nucleotide&amp;term=NM_013931" TargetMode="External"/><Relationship Id="rId361" Type="http://schemas.openxmlformats.org/officeDocument/2006/relationships/hyperlink" Target="http://microrna.sanger.ac.uk/cgi-bin/sequences/query.pl?terms=MIMAT0003376" TargetMode="External"/><Relationship Id="rId362" Type="http://schemas.openxmlformats.org/officeDocument/2006/relationships/hyperlink" Target="../../laboratory/Dicer/KO/arraypoolditreduelitters/final%20files/Output/miRNAClassComparison_UP_x53r_y54r/GeneSetGenesTable1.html" TargetMode="External"/><Relationship Id="rId363" Type="http://schemas.openxmlformats.org/officeDocument/2006/relationships/hyperlink" Target="../../laboratory/Dicer/KO/arraypoolditreduelitters/final%20files/Output/miRNAClassComparison_UP_x53r_y54r/heatmap/geneset82.html" TargetMode="External"/><Relationship Id="rId364" Type="http://schemas.openxmlformats.org/officeDocument/2006/relationships/hyperlink" Target="http://www.ncbi.nlm.nih.gov/entrez/query.fcgi?db=Nucleotide&amp;term=NM_013932" TargetMode="External"/><Relationship Id="rId365" Type="http://schemas.openxmlformats.org/officeDocument/2006/relationships/hyperlink" Target="http://microrna.sanger.ac.uk/cgi-bin/sequences/query.pl?terms=MIMAT0002867" TargetMode="External"/><Relationship Id="rId366" Type="http://schemas.openxmlformats.org/officeDocument/2006/relationships/hyperlink" Target="../../laboratory/Dicer/KO/arraypoolditreduelitters/final%20files/Output/miRNAClassComparison_UP_x53r_y54r/GeneSetGenesTable1.html" TargetMode="External"/><Relationship Id="rId367" Type="http://schemas.openxmlformats.org/officeDocument/2006/relationships/hyperlink" Target="../../laboratory/Dicer/KO/arraypoolditreduelitters/final%20files/Output/miRNAClassComparison_UP_x53r_y54r/heatmap/geneset83.html" TargetMode="External"/><Relationship Id="rId368" Type="http://schemas.openxmlformats.org/officeDocument/2006/relationships/hyperlink" Target="http://www.ncbi.nlm.nih.gov/entrez/query.fcgi?db=Nucleotide&amp;term=NM_016680" TargetMode="External"/><Relationship Id="rId369" Type="http://schemas.openxmlformats.org/officeDocument/2006/relationships/hyperlink" Target="http://microrna.sanger.ac.uk/cgi-bin/sequences/query.pl?terms=MIMAT0003271" TargetMode="External"/><Relationship Id="rId370" Type="http://schemas.openxmlformats.org/officeDocument/2006/relationships/hyperlink" Target="../../laboratory/Dicer/KO/arraypoolditreduelitters/final%20files/Output/miRNAClassComparison_UP_x53r_y54r/GeneSetGenesTable1.html" TargetMode="External"/><Relationship Id="rId371" Type="http://schemas.openxmlformats.org/officeDocument/2006/relationships/hyperlink" Target="../../laboratory/Dicer/KO/arraypoolditreduelitters/final%20files/Output/miRNAClassComparison_UP_x53r_y54r/heatmap/geneset84.html" TargetMode="External"/><Relationship Id="rId372" Type="http://schemas.openxmlformats.org/officeDocument/2006/relationships/hyperlink" Target="http://www.ncbi.nlm.nih.gov/entrez/query.fcgi?db=Nucleotide&amp;term=NM_016697" TargetMode="External"/><Relationship Id="rId373" Type="http://schemas.openxmlformats.org/officeDocument/2006/relationships/hyperlink" Target="http://www.ncbi.nlm.nih.gov/entrez/query.fcgi?db=Nucleotide&amp;term=NM_016698" TargetMode="External"/><Relationship Id="rId374" Type="http://schemas.openxmlformats.org/officeDocument/2006/relationships/hyperlink" Target="http://www.ncbi.nlm.nih.gov/entrez/query.fcgi?db=Nucleotide&amp;term=NM_016812" TargetMode="External"/><Relationship Id="rId375" Type="http://schemas.openxmlformats.org/officeDocument/2006/relationships/hyperlink" Target="http://www.ncbi.nlm.nih.gov/entrez/query.fcgi?db=Nucleotide&amp;term=NM_018748" TargetMode="External"/><Relationship Id="rId376" Type="http://schemas.openxmlformats.org/officeDocument/2006/relationships/hyperlink" Target="../../laboratory/Dicer/KO/arraypoolditreduelitters/final%20files/Output/miRNAClassComparison_UP_x53r_y54r/GeneSetGenesTable1.html" TargetMode="External"/><Relationship Id="rId377" Type="http://schemas.openxmlformats.org/officeDocument/2006/relationships/hyperlink" Target="http://www.ncbi.nlm.nih.gov/entrez/query.fcgi?db=Nucleotide&amp;term=NM_018804" TargetMode="External"/><Relationship Id="rId378" Type="http://schemas.openxmlformats.org/officeDocument/2006/relationships/hyperlink" Target="http://www.ncbi.nlm.nih.gov/entrez/query.fcgi?db=Nucleotide&amp;term=NM_018853" TargetMode="External"/><Relationship Id="rId379" Type="http://schemas.openxmlformats.org/officeDocument/2006/relationships/hyperlink" Target="http://www.ncbi.nlm.nih.gov/entrez/query.fcgi?db=Nucleotide&amp;term=NM_018868" TargetMode="External"/><Relationship Id="rId380" Type="http://schemas.openxmlformats.org/officeDocument/2006/relationships/hyperlink" Target="http://www.ncbi.nlm.nih.gov/entrez/query.fcgi?db=Nucleotide&amp;term=NM_019390" TargetMode="External"/><Relationship Id="rId381" Type="http://schemas.openxmlformats.org/officeDocument/2006/relationships/hyperlink" Target="http://www.ncbi.nlm.nih.gov/entrez/query.fcgi?db=Nucleotide&amp;term=NM_019689" TargetMode="External"/><Relationship Id="rId382" Type="http://schemas.openxmlformats.org/officeDocument/2006/relationships/hyperlink" Target="http://www.ncbi.nlm.nih.gov/entrez/query.fcgi?db=Nucleotide&amp;term=NM_019709" TargetMode="External"/><Relationship Id="rId383" Type="http://schemas.openxmlformats.org/officeDocument/2006/relationships/hyperlink" Target="http://www.ncbi.nlm.nih.gov/entrez/query.fcgi?db=Nucleotide&amp;term=NM_019712" TargetMode="External"/><Relationship Id="rId384" Type="http://schemas.openxmlformats.org/officeDocument/2006/relationships/hyperlink" Target="http://www.ncbi.nlm.nih.gov/entrez/query.fcgi?db=Nucleotide&amp;term=NM_020022" TargetMode="External"/><Relationship Id="rId385" Type="http://schemas.openxmlformats.org/officeDocument/2006/relationships/hyperlink" Target="http://www.ncbi.nlm.nih.gov/entrez/query.fcgi?db=Nucleotide&amp;term=NM_020263" TargetMode="External"/><Relationship Id="rId386" Type="http://schemas.openxmlformats.org/officeDocument/2006/relationships/hyperlink" Target="http://www.ncbi.nlm.nih.gov/entrez/query.fcgi?db=Nucleotide&amp;term=NM_021273" TargetMode="External"/><Relationship Id="rId387" Type="http://schemas.openxmlformats.org/officeDocument/2006/relationships/hyperlink" Target="http://www.ncbi.nlm.nih.gov/entrez/query.fcgi?db=Nucleotide&amp;term=NM_021565" TargetMode="External"/><Relationship Id="rId388" Type="http://schemas.openxmlformats.org/officeDocument/2006/relationships/hyperlink" Target="http://www.ncbi.nlm.nih.gov/entrez/query.fcgi?db=Nucleotide&amp;term=NM_021881" TargetMode="External"/><Relationship Id="rId389" Type="http://schemas.openxmlformats.org/officeDocument/2006/relationships/hyperlink" Target="http://www.ncbi.nlm.nih.gov/entrez/query.fcgi?db=Nucleotide&amp;term=NM_023130" TargetMode="External"/><Relationship Id="rId390" Type="http://schemas.openxmlformats.org/officeDocument/2006/relationships/hyperlink" Target="http://www.ncbi.nlm.nih.gov/entrez/query.fcgi?db=Nucleotide&amp;term=NM_023190" TargetMode="External"/><Relationship Id="rId391" Type="http://schemas.openxmlformats.org/officeDocument/2006/relationships/hyperlink" Target="http://www.ncbi.nlm.nih.gov/entrez/query.fcgi?db=Nucleotide&amp;term=NM_023320" TargetMode="External"/><Relationship Id="rId392" Type="http://schemas.openxmlformats.org/officeDocument/2006/relationships/hyperlink" Target="http://www.ncbi.nlm.nih.gov/entrez/query.fcgi?db=Nucleotide&amp;term=NM_023598" TargetMode="External"/><Relationship Id="rId393" Type="http://schemas.openxmlformats.org/officeDocument/2006/relationships/hyperlink" Target="http://www.ncbi.nlm.nih.gov/entrez/query.fcgi?db=Nucleotide&amp;term=NM_023684" TargetMode="External"/><Relationship Id="rId394" Type="http://schemas.openxmlformats.org/officeDocument/2006/relationships/hyperlink" Target="http://www.ncbi.nlm.nih.gov/entrez/query.fcgi?db=Nucleotide&amp;term=NM_023716" TargetMode="External"/><Relationship Id="rId395" Type="http://schemas.openxmlformats.org/officeDocument/2006/relationships/hyperlink" Target="http://www.ncbi.nlm.nih.gov/entrez/query.fcgi?db=Nucleotide&amp;term=NM_024188" TargetMode="External"/><Relationship Id="rId396" Type="http://schemas.openxmlformats.org/officeDocument/2006/relationships/hyperlink" Target="http://www.ncbi.nlm.nih.gov/entrez/query.fcgi?db=Nucleotide&amp;term=NM_025349" TargetMode="External"/><Relationship Id="rId397" Type="http://schemas.openxmlformats.org/officeDocument/2006/relationships/hyperlink" Target="http://www.ncbi.nlm.nih.gov/entrez/query.fcgi?db=Nucleotide&amp;term=NM_025364" TargetMode="External"/><Relationship Id="rId398" Type="http://schemas.openxmlformats.org/officeDocument/2006/relationships/hyperlink" Target="http://www.ncbi.nlm.nih.gov/entrez/query.fcgi?db=Nucleotide&amp;term=NM_025409" TargetMode="External"/><Relationship Id="rId399" Type="http://schemas.openxmlformats.org/officeDocument/2006/relationships/hyperlink" Target="http://www.ncbi.nlm.nih.gov/entrez/query.fcgi?db=Nucleotide&amp;term=NM_025415" TargetMode="External"/><Relationship Id="rId400" Type="http://schemas.openxmlformats.org/officeDocument/2006/relationships/hyperlink" Target="http://www.ncbi.nlm.nih.gov/entrez/query.fcgi?db=Nucleotide&amp;term=NM_025570" TargetMode="External"/><Relationship Id="rId401" Type="http://schemas.openxmlformats.org/officeDocument/2006/relationships/hyperlink" Target="http://www.ncbi.nlm.nih.gov/entrez/query.fcgi?db=Nucleotide&amp;term=NM_025587" TargetMode="External"/><Relationship Id="rId402" Type="http://schemas.openxmlformats.org/officeDocument/2006/relationships/hyperlink" Target="http://www.ncbi.nlm.nih.gov/entrez/query.fcgi?db=Nucleotide&amp;term=NM_025830" TargetMode="External"/><Relationship Id="rId403" Type="http://schemas.openxmlformats.org/officeDocument/2006/relationships/hyperlink" Target="http://www.ncbi.nlm.nih.gov/entrez/query.fcgi?db=Nucleotide&amp;term=NM_025841" TargetMode="External"/><Relationship Id="rId404" Type="http://schemas.openxmlformats.org/officeDocument/2006/relationships/hyperlink" Target="http://www.ncbi.nlm.nih.gov/entrez/query.fcgi?db=Nucleotide&amp;term=NM_026020" TargetMode="External"/><Relationship Id="rId405" Type="http://schemas.openxmlformats.org/officeDocument/2006/relationships/hyperlink" Target="http://www.ncbi.nlm.nih.gov/entrez/query.fcgi?db=Nucleotide&amp;term=NM_026095" TargetMode="External"/><Relationship Id="rId406" Type="http://schemas.openxmlformats.org/officeDocument/2006/relationships/hyperlink" Target="http://www.ncbi.nlm.nih.gov/entrez/query.fcgi?db=Nucleotide&amp;term=NM_026219" TargetMode="External"/><Relationship Id="rId407" Type="http://schemas.openxmlformats.org/officeDocument/2006/relationships/hyperlink" Target="http://www.ncbi.nlm.nih.gov/entrez/query.fcgi?db=Nucleotide&amp;term=NM_026310" TargetMode="External"/><Relationship Id="rId408" Type="http://schemas.openxmlformats.org/officeDocument/2006/relationships/hyperlink" Target="http://www.ncbi.nlm.nih.gov/entrez/query.fcgi?db=Nucleotide&amp;term=NM_026313" TargetMode="External"/><Relationship Id="rId409" Type="http://schemas.openxmlformats.org/officeDocument/2006/relationships/hyperlink" Target="http://www.ncbi.nlm.nih.gov/entrez/query.fcgi?db=Nucleotide&amp;term=NM_026318" TargetMode="External"/><Relationship Id="rId410" Type="http://schemas.openxmlformats.org/officeDocument/2006/relationships/hyperlink" Target="http://www.ncbi.nlm.nih.gov/entrez/query.fcgi?db=Nucleotide&amp;term=NM_026532" TargetMode="External"/><Relationship Id="rId411" Type="http://schemas.openxmlformats.org/officeDocument/2006/relationships/hyperlink" Target="http://www.ncbi.nlm.nih.gov/entrez/query.fcgi?db=Nucleotide&amp;term=NM_026988" TargetMode="External"/><Relationship Id="rId412" Type="http://schemas.openxmlformats.org/officeDocument/2006/relationships/hyperlink" Target="http://www.ncbi.nlm.nih.gov/entrez/query.fcgi?db=Nucleotide&amp;term=NM_027055" TargetMode="External"/><Relationship Id="rId413" Type="http://schemas.openxmlformats.org/officeDocument/2006/relationships/hyperlink" Target="http://www.ncbi.nlm.nih.gov/entrez/query.fcgi?db=Nucleotide&amp;term=NM_027307" TargetMode="External"/><Relationship Id="rId414" Type="http://schemas.openxmlformats.org/officeDocument/2006/relationships/hyperlink" Target="http://www.ncbi.nlm.nih.gov/entrez/query.fcgi?db=Nucleotide&amp;term=NM_027310" TargetMode="External"/><Relationship Id="rId415" Type="http://schemas.openxmlformats.org/officeDocument/2006/relationships/hyperlink" Target="http://www.ncbi.nlm.nih.gov/entrez/query.fcgi?db=Nucleotide&amp;term=NM_027480" TargetMode="External"/><Relationship Id="rId416" Type="http://schemas.openxmlformats.org/officeDocument/2006/relationships/hyperlink" Target="http://www.ncbi.nlm.nih.gov/entrez/query.fcgi?db=Nucleotide&amp;term=NM_027984" TargetMode="External"/><Relationship Id="rId417" Type="http://schemas.openxmlformats.org/officeDocument/2006/relationships/hyperlink" Target="http://www.ncbi.nlm.nih.gov/entrez/query.fcgi?db=Nucleotide&amp;term=NM_028188" TargetMode="External"/><Relationship Id="rId418" Type="http://schemas.openxmlformats.org/officeDocument/2006/relationships/hyperlink" Target="http://www.ncbi.nlm.nih.gov/entrez/query.fcgi?db=Nucleotide&amp;term=NM_028194" TargetMode="External"/><Relationship Id="rId419" Type="http://schemas.openxmlformats.org/officeDocument/2006/relationships/hyperlink" Target="http://www.ncbi.nlm.nih.gov/entrez/query.fcgi?db=Nucleotide&amp;term=NM_028195" TargetMode="External"/><Relationship Id="rId420" Type="http://schemas.openxmlformats.org/officeDocument/2006/relationships/hyperlink" Target="http://www.ncbi.nlm.nih.gov/entrez/query.fcgi?db=Nucleotide&amp;term=NM_028243" TargetMode="External"/><Relationship Id="rId421" Type="http://schemas.openxmlformats.org/officeDocument/2006/relationships/hyperlink" Target="http://www.ncbi.nlm.nih.gov/entrez/query.fcgi?db=Nucleotide&amp;term=NM_028596" TargetMode="External"/><Relationship Id="rId422" Type="http://schemas.openxmlformats.org/officeDocument/2006/relationships/hyperlink" Target="http://www.ncbi.nlm.nih.gov/entrez/query.fcgi?db=Nucleotide&amp;term=NM_028769" TargetMode="External"/><Relationship Id="rId423" Type="http://schemas.openxmlformats.org/officeDocument/2006/relationships/hyperlink" Target="http://www.ncbi.nlm.nih.gov/entrez/query.fcgi?db=Nucleotide&amp;term=NM_028810" TargetMode="External"/><Relationship Id="rId424" Type="http://schemas.openxmlformats.org/officeDocument/2006/relationships/hyperlink" Target="http://www.ncbi.nlm.nih.gov/entrez/query.fcgi?db=Nucleotide&amp;term=NM_028963" TargetMode="External"/><Relationship Id="rId425" Type="http://schemas.openxmlformats.org/officeDocument/2006/relationships/hyperlink" Target="http://www.ncbi.nlm.nih.gov/entrez/query.fcgi?db=Nucleotide&amp;term=NM_029408" TargetMode="External"/><Relationship Id="rId426" Type="http://schemas.openxmlformats.org/officeDocument/2006/relationships/hyperlink" Target="http://www.ncbi.nlm.nih.gov/entrez/query.fcgi?db=Nucleotide&amp;term=NM_029720" TargetMode="External"/><Relationship Id="rId427" Type="http://schemas.openxmlformats.org/officeDocument/2006/relationships/hyperlink" Target="http://www.ncbi.nlm.nih.gov/entrez/query.fcgi?db=Nucleotide&amp;term=NM_029780" TargetMode="External"/><Relationship Id="rId428" Type="http://schemas.openxmlformats.org/officeDocument/2006/relationships/hyperlink" Target="http://www.ncbi.nlm.nih.gov/entrez/query.fcgi?db=Nucleotide&amp;term=NM_029804" TargetMode="External"/><Relationship Id="rId429" Type="http://schemas.openxmlformats.org/officeDocument/2006/relationships/hyperlink" Target="http://www.ncbi.nlm.nih.gov/entrez/query.fcgi?db=Nucleotide&amp;term=NM_029875" TargetMode="External"/><Relationship Id="rId430" Type="http://schemas.openxmlformats.org/officeDocument/2006/relationships/hyperlink" Target="http://www.ncbi.nlm.nih.gov/entrez/query.fcgi?db=Nucleotide&amp;term=NM_029931" TargetMode="External"/><Relationship Id="rId431" Type="http://schemas.openxmlformats.org/officeDocument/2006/relationships/hyperlink" Target="http://www.ncbi.nlm.nih.gov/entrez/query.fcgi?db=Nucleotide&amp;term=NM_030017" TargetMode="External"/><Relationship Id="rId432" Type="http://schemas.openxmlformats.org/officeDocument/2006/relationships/hyperlink" Target="http://www.ncbi.nlm.nih.gov/entrez/query.fcgi?db=Nucleotide&amp;term=NM_031160" TargetMode="External"/><Relationship Id="rId433" Type="http://schemas.openxmlformats.org/officeDocument/2006/relationships/hyperlink" Target="http://www.ncbi.nlm.nih.gov/entrez/query.fcgi?db=Nucleotide&amp;term=NM_031163" TargetMode="External"/><Relationship Id="rId434" Type="http://schemas.openxmlformats.org/officeDocument/2006/relationships/hyperlink" Target="http://www.ncbi.nlm.nih.gov/entrez/query.fcgi?db=Nucleotide&amp;term=NM_031163" TargetMode="External"/><Relationship Id="rId435" Type="http://schemas.openxmlformats.org/officeDocument/2006/relationships/hyperlink" Target="http://www.ncbi.nlm.nih.gov/entrez/query.fcgi?db=Nucleotide&amp;term=NM_031166" TargetMode="External"/><Relationship Id="rId436" Type="http://schemas.openxmlformats.org/officeDocument/2006/relationships/hyperlink" Target="http://www.ncbi.nlm.nih.gov/entrez/query.fcgi?db=Nucleotide&amp;term=NM_033074" TargetMode="External"/><Relationship Id="rId437" Type="http://schemas.openxmlformats.org/officeDocument/2006/relationships/hyperlink" Target="http://www.ncbi.nlm.nih.gov/entrez/query.fcgi?db=Nucleotide&amp;term=NM_033144" TargetMode="External"/><Relationship Id="rId438" Type="http://schemas.openxmlformats.org/officeDocument/2006/relationships/hyperlink" Target="http://www.ncbi.nlm.nih.gov/entrez/query.fcgi?db=Nucleotide&amp;term=NM_033596" TargetMode="External"/><Relationship Id="rId439" Type="http://schemas.openxmlformats.org/officeDocument/2006/relationships/hyperlink" Target="http://www.ncbi.nlm.nih.gov/entrez/query.fcgi?db=Nucleotide&amp;term=NM_052973" TargetMode="External"/><Relationship Id="rId440" Type="http://schemas.openxmlformats.org/officeDocument/2006/relationships/hyperlink" Target="http://www.ncbi.nlm.nih.gov/entrez/query.fcgi?db=Nucleotide&amp;term=NM_053082" TargetMode="External"/><Relationship Id="rId441" Type="http://schemas.openxmlformats.org/officeDocument/2006/relationships/hyperlink" Target="http://www.ncbi.nlm.nih.gov/entrez/query.fcgi?db=Nucleotide&amp;term=NM_054044" TargetMode="External"/><Relationship Id="rId442" Type="http://schemas.openxmlformats.org/officeDocument/2006/relationships/hyperlink" Target="http://www.ncbi.nlm.nih.gov/entrez/query.fcgi?db=Nucleotide&amp;term=NM_130876" TargetMode="External"/><Relationship Id="rId443" Type="http://schemas.openxmlformats.org/officeDocument/2006/relationships/hyperlink" Target="http://www.ncbi.nlm.nih.gov/entrez/query.fcgi?db=Nucleotide&amp;term=NM_133206" TargetMode="External"/><Relationship Id="rId444" Type="http://schemas.openxmlformats.org/officeDocument/2006/relationships/hyperlink" Target="http://www.ncbi.nlm.nih.gov/entrez/query.fcgi?db=Nucleotide&amp;term=NM_133362" TargetMode="External"/><Relationship Id="rId445" Type="http://schemas.openxmlformats.org/officeDocument/2006/relationships/hyperlink" Target="http://www.ncbi.nlm.nih.gov/entrez/query.fcgi?db=Nucleotide&amp;term=NM_133654" TargetMode="External"/><Relationship Id="rId446" Type="http://schemas.openxmlformats.org/officeDocument/2006/relationships/hyperlink" Target="http://www.ncbi.nlm.nih.gov/entrez/query.fcgi?db=Nucleotide&amp;term=NM_133692" TargetMode="External"/><Relationship Id="rId447" Type="http://schemas.openxmlformats.org/officeDocument/2006/relationships/hyperlink" Target="http://www.ncbi.nlm.nih.gov/entrez/query.fcgi?db=Nucleotide&amp;term=NM_133693" TargetMode="External"/><Relationship Id="rId448" Type="http://schemas.openxmlformats.org/officeDocument/2006/relationships/hyperlink" Target="http://www.ncbi.nlm.nih.gov/entrez/query.fcgi?db=Nucleotide&amp;term=NM_133779" TargetMode="External"/><Relationship Id="rId449" Type="http://schemas.openxmlformats.org/officeDocument/2006/relationships/hyperlink" Target="http://www.ncbi.nlm.nih.gov/entrez/query.fcgi?db=Nucleotide&amp;term=NM_138585" TargetMode="External"/><Relationship Id="rId450" Type="http://schemas.openxmlformats.org/officeDocument/2006/relationships/hyperlink" Target="http://www.ncbi.nlm.nih.gov/entrez/query.fcgi?db=Nucleotide&amp;term=NM_144513" TargetMode="External"/><Relationship Id="rId451" Type="http://schemas.openxmlformats.org/officeDocument/2006/relationships/hyperlink" Target="http://www.ncbi.nlm.nih.gov/entrez/query.fcgi?db=Nucleotide&amp;term=NM_145356" TargetMode="External"/><Relationship Id="rId452" Type="http://schemas.openxmlformats.org/officeDocument/2006/relationships/hyperlink" Target="http://www.ncbi.nlm.nih.gov/entrez/query.fcgi?db=Nucleotide&amp;term=NM_145382" TargetMode="External"/><Relationship Id="rId453" Type="http://schemas.openxmlformats.org/officeDocument/2006/relationships/hyperlink" Target="http://www.ncbi.nlm.nih.gov/entrez/query.fcgi?db=Nucleotide&amp;term=NM_145943" TargetMode="External"/><Relationship Id="rId454" Type="http://schemas.openxmlformats.org/officeDocument/2006/relationships/hyperlink" Target="http://www.ncbi.nlm.nih.gov/entrez/query.fcgi?db=Nucleotide&amp;term=NM_145979" TargetMode="External"/><Relationship Id="rId455" Type="http://schemas.openxmlformats.org/officeDocument/2006/relationships/hyperlink" Target="http://www.ncbi.nlm.nih.gov/entrez/query.fcgi?db=Nucleotide&amp;term=NM_146217" TargetMode="External"/><Relationship Id="rId456" Type="http://schemas.openxmlformats.org/officeDocument/2006/relationships/hyperlink" Target="http://www.ncbi.nlm.nih.gov/entrez/query.fcgi?db=Nucleotide&amp;term=NM_147085" TargetMode="External"/><Relationship Id="rId457" Type="http://schemas.openxmlformats.org/officeDocument/2006/relationships/hyperlink" Target="http://www.ncbi.nlm.nih.gov/entrez/query.fcgi?db=Nucleotide&amp;term=NM_153053" TargetMode="External"/><Relationship Id="rId458" Type="http://schemas.openxmlformats.org/officeDocument/2006/relationships/hyperlink" Target="http://www.ncbi.nlm.nih.gov/entrez/query.fcgi?db=Nucleotide&amp;term=NM_153168" TargetMode="External"/><Relationship Id="rId459" Type="http://schemas.openxmlformats.org/officeDocument/2006/relationships/hyperlink" Target="http://www.ncbi.nlm.nih.gov/entrez/query.fcgi?db=Nucleotide&amp;term=NM_172122" TargetMode="External"/><Relationship Id="rId460" Type="http://schemas.openxmlformats.org/officeDocument/2006/relationships/hyperlink" Target="http://www.ncbi.nlm.nih.gov/entrez/query.fcgi?db=Nucleotide&amp;term=NM_172276" TargetMode="External"/><Relationship Id="rId461" Type="http://schemas.openxmlformats.org/officeDocument/2006/relationships/hyperlink" Target="http://www.ncbi.nlm.nih.gov/entrez/query.fcgi?db=Nucleotide&amp;term=NM_172442" TargetMode="External"/><Relationship Id="rId462" Type="http://schemas.openxmlformats.org/officeDocument/2006/relationships/hyperlink" Target="http://www.ncbi.nlm.nih.gov/entrez/query.fcgi?db=Nucleotide&amp;term=NM_172552" TargetMode="External"/><Relationship Id="rId463" Type="http://schemas.openxmlformats.org/officeDocument/2006/relationships/hyperlink" Target="http://www.ncbi.nlm.nih.gov/entrez/query.fcgi?db=Nucleotide&amp;term=NM_172676" TargetMode="External"/><Relationship Id="rId464" Type="http://schemas.openxmlformats.org/officeDocument/2006/relationships/hyperlink" Target="http://www.ncbi.nlm.nih.gov/entrez/query.fcgi?db=Nucleotide&amp;term=NM_172943" TargetMode="External"/><Relationship Id="rId465" Type="http://schemas.openxmlformats.org/officeDocument/2006/relationships/hyperlink" Target="http://www.ncbi.nlm.nih.gov/entrez/query.fcgi?db=Nucleotide&amp;term=NM_175274" TargetMode="External"/><Relationship Id="rId466" Type="http://schemas.openxmlformats.org/officeDocument/2006/relationships/hyperlink" Target="http://www.ncbi.nlm.nih.gov/entrez/query.fcgi?db=Nucleotide&amp;term=NM_175451" TargetMode="External"/><Relationship Id="rId467" Type="http://schemas.openxmlformats.org/officeDocument/2006/relationships/hyperlink" Target="http://www.ncbi.nlm.nih.gov/entrez/query.fcgi?db=Nucleotide&amp;term=NM_175472" TargetMode="External"/><Relationship Id="rId468" Type="http://schemas.openxmlformats.org/officeDocument/2006/relationships/hyperlink" Target="http://www.ncbi.nlm.nih.gov/entrez/query.fcgi?db=Nucleotide&amp;term=NM_175654" TargetMode="External"/><Relationship Id="rId469" Type="http://schemas.openxmlformats.org/officeDocument/2006/relationships/hyperlink" Target="http://www.ncbi.nlm.nih.gov/entrez/query.fcgi?db=Nucleotide&amp;term=NM_175655" TargetMode="External"/><Relationship Id="rId470" Type="http://schemas.openxmlformats.org/officeDocument/2006/relationships/hyperlink" Target="http://www.ncbi.nlm.nih.gov/entrez/query.fcgi?db=Nucleotide&amp;term=NM_175680" TargetMode="External"/><Relationship Id="rId471" Type="http://schemas.openxmlformats.org/officeDocument/2006/relationships/hyperlink" Target="http://www.ncbi.nlm.nih.gov/entrez/query.fcgi?db=Nucleotide&amp;term=NM_176833" TargetMode="External"/><Relationship Id="rId472" Type="http://schemas.openxmlformats.org/officeDocument/2006/relationships/hyperlink" Target="http://www.ncbi.nlm.nih.gov/entrez/query.fcgi?db=Nucleotide&amp;term=NM_176848" TargetMode="External"/><Relationship Id="rId473" Type="http://schemas.openxmlformats.org/officeDocument/2006/relationships/hyperlink" Target="http://www.ncbi.nlm.nih.gov/entrez/query.fcgi?db=Nucleotide&amp;term=NM_176849" TargetMode="External"/><Relationship Id="rId474" Type="http://schemas.openxmlformats.org/officeDocument/2006/relationships/hyperlink" Target="http://www.ncbi.nlm.nih.gov/entrez/query.fcgi?db=Nucleotide&amp;term=NM_177185" TargetMode="External"/><Relationship Id="rId475" Type="http://schemas.openxmlformats.org/officeDocument/2006/relationships/hyperlink" Target="http://www.ncbi.nlm.nih.gov/entrez/query.fcgi?db=Nucleotide&amp;term=NM_177301" TargetMode="External"/><Relationship Id="rId476" Type="http://schemas.openxmlformats.org/officeDocument/2006/relationships/hyperlink" Target="http://www.ncbi.nlm.nih.gov/entrez/query.fcgi?db=Nucleotide&amp;term=NM_178192" TargetMode="External"/><Relationship Id="rId477" Type="http://schemas.openxmlformats.org/officeDocument/2006/relationships/hyperlink" Target="http://www.ncbi.nlm.nih.gov/entrez/query.fcgi?db=Nucleotide&amp;term=NM_178389" TargetMode="External"/><Relationship Id="rId478" Type="http://schemas.openxmlformats.org/officeDocument/2006/relationships/hyperlink" Target="http://www.ncbi.nlm.nih.gov/entrez/query.fcgi?db=Nucleotide&amp;term=NM_182650" TargetMode="External"/><Relationship Id="rId479" Type="http://schemas.openxmlformats.org/officeDocument/2006/relationships/hyperlink" Target="http://www.ncbi.nlm.nih.gov/entrez/query.fcgi?db=Nucleotide&amp;term=NM_198102" TargetMode="External"/><Relationship Id="rId480" Type="http://schemas.openxmlformats.org/officeDocument/2006/relationships/hyperlink" Target="http://www.ncbi.nlm.nih.gov/entrez/query.fcgi?db=Nucleotide&amp;term=NM_198249" TargetMode="External"/><Relationship Id="rId481" Type="http://schemas.openxmlformats.org/officeDocument/2006/relationships/hyperlink" Target="http://www.ncbi.nlm.nih.gov/entrez/query.fcgi?db=Nucleotide&amp;term=NM_198305" TargetMode="External"/><Relationship Id="rId482" Type="http://schemas.openxmlformats.org/officeDocument/2006/relationships/hyperlink" Target="http://www.ncbi.nlm.nih.gov/entrez/query.fcgi?db=Nucleotide&amp;term=NM_198960" TargetMode="External"/><Relationship Id="rId483" Type="http://schemas.openxmlformats.org/officeDocument/2006/relationships/hyperlink" Target="http://www.ncbi.nlm.nih.gov/entrez/query.fcgi?db=Nucleotide&amp;term=S74567" TargetMode="External"/><Relationship Id="rId484" Type="http://schemas.openxmlformats.org/officeDocument/2006/relationships/hyperlink" Target="http://www.ncbi.nlm.nih.gov/entrez/query.fcgi?db=Nucleotide&amp;term=U63712" TargetMode="External"/><Relationship Id="rId485" Type="http://schemas.openxmlformats.org/officeDocument/2006/relationships/hyperlink" Target="http://www.ncbi.nlm.nih.gov/entrez/query.fcgi?db=Nucleotide&amp;term=XM_001002633" TargetMode="External"/><Relationship Id="rId486" Type="http://schemas.openxmlformats.org/officeDocument/2006/relationships/hyperlink" Target="http://www.ncbi.nlm.nih.gov/entrez/query.fcgi?db=Nucleotide&amp;term=XM_001005319" TargetMode="External"/><Relationship Id="rId487" Type="http://schemas.openxmlformats.org/officeDocument/2006/relationships/hyperlink" Target="http://www.ncbi.nlm.nih.gov/entrez/query.fcgi?db=Nucleotide&amp;term=XM_136682" TargetMode="External"/><Relationship Id="rId488" Type="http://schemas.openxmlformats.org/officeDocument/2006/relationships/hyperlink" Target="http://www.ncbi.nlm.nih.gov/entrez/query.fcgi?db=Nucleotide&amp;term=XM_143236" TargetMode="External"/><Relationship Id="rId489" Type="http://schemas.openxmlformats.org/officeDocument/2006/relationships/hyperlink" Target="http://www.ncbi.nlm.nih.gov/entrez/query.fcgi?db=Nucleotide&amp;term=XM_621072" TargetMode="External"/><Relationship Id="rId490" Type="http://schemas.openxmlformats.org/officeDocument/2006/relationships/hyperlink" Target="http://www.ncbi.nlm.nih.gov/entrez/query.fcgi?db=Nucleotide&amp;term=XM_884648" TargetMode="External"/><Relationship Id="rId491" Type="http://schemas.openxmlformats.org/officeDocument/2006/relationships/hyperlink" Target="http://www.ncbi.nlm.nih.gov/entrez/query.fcgi?db=Nucleotide&amp;term=XM_885736" TargetMode="External"/><Relationship Id="rId492" Type="http://schemas.openxmlformats.org/officeDocument/2006/relationships/hyperlink" Target="http://www.ncbi.nlm.nih.gov/entrez/query.fcgi?db=Nucleotide&amp;term=XM_891513" TargetMode="External"/><Relationship Id="rId493" Type="http://schemas.openxmlformats.org/officeDocument/2006/relationships/hyperlink" Target="http://www.ncbi.nlm.nih.gov/entrez/query.fcgi?db=Nucleotide&amp;term=XM_891632" TargetMode="External"/><Relationship Id="rId494" Type="http://schemas.openxmlformats.org/officeDocument/2006/relationships/hyperlink" Target="http://www.ncbi.nlm.nih.gov/entrez/query.fcgi?db=Nucleotide&amp;term=XM_898043" TargetMode="External"/><Relationship Id="rId495" Type="http://schemas.openxmlformats.org/officeDocument/2006/relationships/hyperlink" Target="http://www.ncbi.nlm.nih.gov/entrez/query.fcgi?db=Nucleotide&amp;term=XM_907275" TargetMode="External"/><Relationship Id="rId496" Type="http://schemas.openxmlformats.org/officeDocument/2006/relationships/hyperlink" Target="http://www.ncbi.nlm.nih.gov/entrez/query.fcgi?db=Nucleotide&amp;term=XM_918536" TargetMode="External"/><Relationship Id="rId497" Type="http://schemas.openxmlformats.org/officeDocument/2006/relationships/hyperlink" Target="http://www.ncbi.nlm.nih.gov/entrez/query.fcgi?db=Nucleotide&amp;term=XM_972834" TargetMode="External"/><Relationship Id="rId498" Type="http://schemas.openxmlformats.org/officeDocument/2006/relationships/hyperlink" Target="http://www.ncbi.nlm.nih.gov/entrez/query.fcgi?db=Nucleotide&amp;term=XM_973351" TargetMode="External"/><Relationship Id="rId499" Type="http://schemas.openxmlformats.org/officeDocument/2006/relationships/hyperlink" Target="http://www.ncbi.nlm.nih.gov/entrez/query.fcgi?db=Nucleotide&amp;term=XM_973730" TargetMode="External"/><Relationship Id="rId500" Type="http://schemas.openxmlformats.org/officeDocument/2006/relationships/hyperlink" Target="http://www.ncbi.nlm.nih.gov/entrez/query.fcgi?db=Nucleotide&amp;term=XM_975146" TargetMode="External"/><Relationship Id="rId501" Type="http://schemas.openxmlformats.org/officeDocument/2006/relationships/hyperlink" Target="http://www.ncbi.nlm.nih.gov/entrez/query.fcgi?db=Nucleotide&amp;term=XM_980789" TargetMode="External"/><Relationship Id="rId502" Type="http://schemas.openxmlformats.org/officeDocument/2006/relationships/hyperlink" Target="http://www.ncbi.nlm.nih.gov/entrez/query.fcgi?db=Nucleotide&amp;term=XM_981786" TargetMode="External"/><Relationship Id="rId503" Type="http://schemas.openxmlformats.org/officeDocument/2006/relationships/hyperlink" Target="http://www.ncbi.nlm.nih.gov/entrez/query.fcgi?db=Nucleotide&amp;term=XM_984911" TargetMode="External"/><Relationship Id="rId504" Type="http://schemas.openxmlformats.org/officeDocument/2006/relationships/hyperlink" Target="http://www.ncbi.nlm.nih.gov/entrez/query.fcgi?db=Nucleotide&amp;term=XR_002409" TargetMode="External"/><Relationship Id="rId505" Type="http://schemas.openxmlformats.org/officeDocument/2006/relationships/hyperlink" Target="http://www.ncbi.nlm.nih.gov/entrez/query.fcgi?db=Nucleotide&amp;term=XR_003643" TargetMode="External"/><Relationship Id="rId506" Type="http://schemas.openxmlformats.org/officeDocument/2006/relationships/hyperlink" Target="http://www.ncbi.nlm.nih.gov/entrez/query.fcgi?db=Nucleotide&amp;term=XR_004016" TargetMode="External"/><Relationship Id="rId507" Type="http://schemas.openxmlformats.org/officeDocument/2006/relationships/hyperlink" Target="http://www.ncbi.nlm.nih.gov/entrez/query.fcgi?db=Nucleotide&amp;term=Z49206" TargetMode="External"/><Relationship Id="rId508"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hyperlink" Target="http://www.ncbi.nlm.nih.gov/entrez/query.fcgi?db=Nucleotide&amp;term=NM_007693" TargetMode="External"/><Relationship Id="rId2" Type="http://schemas.openxmlformats.org/officeDocument/2006/relationships/hyperlink" Target="http://www.ncbi.nlm.nih.gov/entrez/query.fcgi?db=Nucleotide&amp;term=NM_009889" TargetMode="External"/><Relationship Id="rId3" Type="http://schemas.openxmlformats.org/officeDocument/2006/relationships/hyperlink" Target="http://www.ncbi.nlm.nih.gov/entrez/query.fcgi?db=Nucleotide&amp;term=NM_010910" TargetMode="External"/><Relationship Id="rId4" Type="http://schemas.openxmlformats.org/officeDocument/2006/relationships/hyperlink" Target="http://www.ncbi.nlm.nih.gov/entrez/query.fcgi?db=Nucleotide&amp;term=NM_025478" TargetMode="External"/><Relationship Id="rId5" Type="http://schemas.openxmlformats.org/officeDocument/2006/relationships/hyperlink" Target="http://www.ncbi.nlm.nih.gov/entrez/query.fcgi?db=Nucleotide&amp;term=NM_011599" TargetMode="External"/><Relationship Id="rId6" Type="http://schemas.openxmlformats.org/officeDocument/2006/relationships/hyperlink" Target="http://www.ncbi.nlm.nih.gov/entrez/query.fcgi?db=Nucleotide&amp;term=NM_019641" TargetMode="External"/><Relationship Id="rId7" Type="http://schemas.openxmlformats.org/officeDocument/2006/relationships/hyperlink" Target="http://www.ncbi.nlm.nih.gov/entrez/query.fcgi?db=Nucleotide&amp;term=NM_019929" TargetMode="External"/><Relationship Id="rId8" Type="http://schemas.openxmlformats.org/officeDocument/2006/relationships/hyperlink" Target="http://www.ncbi.nlm.nih.gov/entrez/query.fcgi?db=Nucleotide&amp;term=NM_018858" TargetMode="External"/><Relationship Id="rId9" Type="http://schemas.openxmlformats.org/officeDocument/2006/relationships/hyperlink" Target="http://www.ncbi.nlm.nih.gov/entrez/query.fcgi?db=Nucleotide&amp;term=NM_026432" TargetMode="External"/><Relationship Id="rId10" Type="http://schemas.openxmlformats.org/officeDocument/2006/relationships/hyperlink" Target="http://www.ncbi.nlm.nih.gov/entrez/query.fcgi?db=Nucleotide&amp;term=NM_146120" TargetMode="External"/><Relationship Id="rId11" Type="http://schemas.openxmlformats.org/officeDocument/2006/relationships/hyperlink" Target="http://www.ncbi.nlm.nih.gov/entrez/query.fcgi?db=Nucleotide&amp;term=NM_024212" TargetMode="External"/><Relationship Id="rId12" Type="http://schemas.openxmlformats.org/officeDocument/2006/relationships/hyperlink" Target="http://www.ncbi.nlm.nih.gov/entrez/query.fcgi?db=Nucleotide&amp;term=NM_013847" TargetMode="External"/><Relationship Id="rId13" Type="http://schemas.openxmlformats.org/officeDocument/2006/relationships/hyperlink" Target="http://www.ncbi.nlm.nih.gov/entrez/query.fcgi?db=Nucleotide&amp;term=NM_007705" TargetMode="External"/><Relationship Id="rId14" Type="http://schemas.openxmlformats.org/officeDocument/2006/relationships/hyperlink" Target="http://www.ncbi.nlm.nih.gov/entrez/query.fcgi?db=Nucleotide&amp;term=NM_025396" TargetMode="External"/><Relationship Id="rId15" Type="http://schemas.openxmlformats.org/officeDocument/2006/relationships/hyperlink" Target="http://www.ncbi.nlm.nih.gov/entrez/query.fcgi?db=Nucleotide&amp;term=NM_029083" TargetMode="External"/><Relationship Id="rId16" Type="http://schemas.openxmlformats.org/officeDocument/2006/relationships/hyperlink" Target="http://www.ncbi.nlm.nih.gov/entrez/query.fcgi?db=Nucleotide&amp;term=NM_001033217" TargetMode="External"/><Relationship Id="rId17" Type="http://schemas.openxmlformats.org/officeDocument/2006/relationships/hyperlink" Target="http://www.ncbi.nlm.nih.gov/entrez/query.fcgi?db=Nucleotide&amp;term=NM_010477" TargetMode="External"/><Relationship Id="rId18" Type="http://schemas.openxmlformats.org/officeDocument/2006/relationships/hyperlink" Target="http://www.ncbi.nlm.nih.gov/entrez/query.fcgi?db=Nucleotide&amp;term=NM_019990" TargetMode="External"/><Relationship Id="rId19" Type="http://schemas.openxmlformats.org/officeDocument/2006/relationships/hyperlink" Target="http://www.ncbi.nlm.nih.gov/entrez/query.fcgi?db=Nucleotide&amp;term=NM_146089" TargetMode="External"/><Relationship Id="rId20" Type="http://schemas.openxmlformats.org/officeDocument/2006/relationships/hyperlink" Target="http://www.ncbi.nlm.nih.gov/entrez/query.fcgi?db=Nucleotide&amp;term=BC034004" TargetMode="External"/><Relationship Id="rId21" Type="http://schemas.openxmlformats.org/officeDocument/2006/relationships/hyperlink" Target="http://www.ncbi.nlm.nih.gov/entrez/query.fcgi?db=Nucleotide&amp;term=NM_009022" TargetMode="External"/><Relationship Id="rId22" Type="http://schemas.openxmlformats.org/officeDocument/2006/relationships/hyperlink" Target="http://www.ncbi.nlm.nih.gov/entrez/query.fcgi?db=Nucleotide&amp;term=BC029863" TargetMode="External"/><Relationship Id="rId23" Type="http://schemas.openxmlformats.org/officeDocument/2006/relationships/hyperlink" Target="http://www.ncbi.nlm.nih.gov/entrez/query.fcgi?db=Nucleotide&amp;term=NM_011670" TargetMode="External"/><Relationship Id="rId24" Type="http://schemas.openxmlformats.org/officeDocument/2006/relationships/hyperlink" Target="http://www.ncbi.nlm.nih.gov/entrez/query.fcgi?db=Nucleotide&amp;term=NM_010106" TargetMode="External"/><Relationship Id="rId25" Type="http://schemas.openxmlformats.org/officeDocument/2006/relationships/hyperlink" Target="http://www.ncbi.nlm.nih.gov/entrez/query.fcgi?db=Nucleotide&amp;term=NM_027101" TargetMode="External"/><Relationship Id="rId26" Type="http://schemas.openxmlformats.org/officeDocument/2006/relationships/hyperlink" Target="http://www.ncbi.nlm.nih.gov/entrez/query.fcgi?db=Nucleotide&amp;term=AK003078" TargetMode="External"/><Relationship Id="rId27" Type="http://schemas.openxmlformats.org/officeDocument/2006/relationships/hyperlink" Target="http://www.ncbi.nlm.nih.gov/entrez/query.fcgi?db=Nucleotide&amp;term=NM_178200" TargetMode="External"/><Relationship Id="rId28" Type="http://schemas.openxmlformats.org/officeDocument/2006/relationships/hyperlink" Target="http://www.ncbi.nlm.nih.gov/entrez/query.fcgi?db=Nucleotide&amp;term=NM_007476" TargetMode="External"/><Relationship Id="rId29" Type="http://schemas.openxmlformats.org/officeDocument/2006/relationships/hyperlink" Target="http://www.ncbi.nlm.nih.gov/entrez/query.fcgi?db=Nucleotide&amp;term=BC015304" TargetMode="External"/><Relationship Id="rId30" Type="http://schemas.openxmlformats.org/officeDocument/2006/relationships/hyperlink" Target="http://www.ncbi.nlm.nih.gov/entrez/query.fcgi?db=Nucleotide&amp;term=S49980" TargetMode="External"/><Relationship Id="rId31" Type="http://schemas.openxmlformats.org/officeDocument/2006/relationships/hyperlink" Target="http://www.ncbi.nlm.nih.gov/entrez/query.fcgi?db=Nucleotide&amp;term=NM_025372" TargetMode="External"/><Relationship Id="rId32" Type="http://schemas.openxmlformats.org/officeDocument/2006/relationships/hyperlink" Target="http://www.ncbi.nlm.nih.gov/entrez/query.fcgi?db=Nucleotide&amp;term=NM_008618" TargetMode="External"/><Relationship Id="rId33" Type="http://schemas.openxmlformats.org/officeDocument/2006/relationships/hyperlink" Target="http://www.ncbi.nlm.nih.gov/entrez/query.fcgi?db=Nucleotide&amp;term=NM_008889" TargetMode="External"/><Relationship Id="rId34" Type="http://schemas.openxmlformats.org/officeDocument/2006/relationships/hyperlink" Target="http://www.ncbi.nlm.nih.gov/entrez/query.fcgi?db=Nucleotide&amp;term=XM_484715" TargetMode="External"/><Relationship Id="rId35" Type="http://schemas.openxmlformats.org/officeDocument/2006/relationships/hyperlink" Target="http://www.ncbi.nlm.nih.gov/entrez/query.fcgi?db=Nucleotide&amp;term=U89419" TargetMode="External"/><Relationship Id="rId36" Type="http://schemas.openxmlformats.org/officeDocument/2006/relationships/hyperlink" Target="http://www.ncbi.nlm.nih.gov/entrez/query.fcgi?db=Nucleotide&amp;term=NM_010448" TargetMode="External"/><Relationship Id="rId37" Type="http://schemas.openxmlformats.org/officeDocument/2006/relationships/hyperlink" Target="http://www.ncbi.nlm.nih.gov/entrez/query.fcgi?db=Nucleotide&amp;term=NM_010655" TargetMode="External"/><Relationship Id="rId38" Type="http://schemas.openxmlformats.org/officeDocument/2006/relationships/hyperlink" Target="http://www.ncbi.nlm.nih.gov/entrez/query.fcgi?db=Nucleotide&amp;term=NM_011034" TargetMode="External"/><Relationship Id="rId39" Type="http://schemas.openxmlformats.org/officeDocument/2006/relationships/hyperlink" Target="http://www.ncbi.nlm.nih.gov/entrez/query.fcgi?db=Nucleotide&amp;term=NM_009061" TargetMode="External"/><Relationship Id="rId40" Type="http://schemas.openxmlformats.org/officeDocument/2006/relationships/hyperlink" Target="http://www.ncbi.nlm.nih.gov/entrez/query.fcgi?db=Nucleotide&amp;term=NM_017380" TargetMode="External"/><Relationship Id="rId41" Type="http://schemas.openxmlformats.org/officeDocument/2006/relationships/hyperlink" Target="http://www.ncbi.nlm.nih.gov/entrez/query.fcgi?db=Nucleotide&amp;term=NM_007479" TargetMode="External"/><Relationship Id="rId42" Type="http://schemas.openxmlformats.org/officeDocument/2006/relationships/hyperlink" Target="http://www.ncbi.nlm.nih.gov/entrez/query.fcgi?db=Nucleotide&amp;term=NM_025797" TargetMode="External"/><Relationship Id="rId43" Type="http://schemas.openxmlformats.org/officeDocument/2006/relationships/hyperlink" Target="http://www.ncbi.nlm.nih.gov/entrez/query.fcgi?db=Nucleotide&amp;term=BC054110" TargetMode="External"/><Relationship Id="rId44" Type="http://schemas.openxmlformats.org/officeDocument/2006/relationships/hyperlink" Target="http://www.ncbi.nlm.nih.gov/entrez/query.fcgi?db=Nucleotide&amp;term=NM_175329" TargetMode="External"/><Relationship Id="rId45" Type="http://schemas.openxmlformats.org/officeDocument/2006/relationships/hyperlink" Target="http://www.ncbi.nlm.nih.gov/entrez/query.fcgi?db=Nucleotide&amp;term=NM_018858" TargetMode="External"/><Relationship Id="rId46" Type="http://schemas.openxmlformats.org/officeDocument/2006/relationships/hyperlink" Target="http://www.ncbi.nlm.nih.gov/entrez/query.fcgi?db=Nucleotide&amp;term=NM_011739" TargetMode="External"/><Relationship Id="rId47" Type="http://schemas.openxmlformats.org/officeDocument/2006/relationships/hyperlink" Target="http://www.ncbi.nlm.nih.gov/entrez/query.fcgi?db=Nucleotide&amp;term=BC049852" TargetMode="External"/><Relationship Id="rId48" Type="http://schemas.openxmlformats.org/officeDocument/2006/relationships/hyperlink" Target="http://www.ncbi.nlm.nih.gov/entrez/query.fcgi?db=Nucleotide&amp;term=NM_026556" TargetMode="External"/><Relationship Id="rId49" Type="http://schemas.openxmlformats.org/officeDocument/2006/relationships/hyperlink" Target="http://www.ncbi.nlm.nih.gov/entrez/query.fcgi?db=Nucleotide&amp;term=NM_012032" TargetMode="External"/><Relationship Id="rId50" Type="http://schemas.openxmlformats.org/officeDocument/2006/relationships/hyperlink" Target="http://www.ncbi.nlm.nih.gov/entrez/query.fcgi?db=Nucleotide&amp;term=NM_001024919" TargetMode="External"/><Relationship Id="rId51" Type="http://schemas.openxmlformats.org/officeDocument/2006/relationships/hyperlink" Target="http://www.ncbi.nlm.nih.gov/entrez/query.fcgi?db=Nucleotide&amp;term=NM_026524" TargetMode="External"/><Relationship Id="rId52" Type="http://schemas.openxmlformats.org/officeDocument/2006/relationships/hyperlink" Target="http://www.ncbi.nlm.nih.gov/entrez/query.fcgi?db=Nucleotide&amp;term=NM_007506" TargetMode="External"/><Relationship Id="rId53" Type="http://schemas.openxmlformats.org/officeDocument/2006/relationships/hyperlink" Target="http://www.ncbi.nlm.nih.gov/entrez/query.fcgi?db=Nucleotide&amp;term=NM_025567" TargetMode="External"/><Relationship Id="rId54" Type="http://schemas.openxmlformats.org/officeDocument/2006/relationships/hyperlink" Target="http://www.ncbi.nlm.nih.gov/entrez/query.fcgi?db=Nucleotide&amp;term=NM_026623" TargetMode="External"/><Relationship Id="rId55" Type="http://schemas.openxmlformats.org/officeDocument/2006/relationships/hyperlink" Target="http://www.ncbi.nlm.nih.gov/entrez/query.fcgi?db=Nucleotide&amp;term=NM_010346" TargetMode="External"/><Relationship Id="rId56" Type="http://schemas.openxmlformats.org/officeDocument/2006/relationships/hyperlink" Target="http://www.ncbi.nlm.nih.gov/entrez/query.fcgi?db=Nucleotide&amp;term=NM_010309" TargetMode="External"/><Relationship Id="rId57" Type="http://schemas.openxmlformats.org/officeDocument/2006/relationships/hyperlink" Target="http://www.ncbi.nlm.nih.gov/entrez/query.fcgi?db=Nucleotide&amp;term=NM_016878" TargetMode="External"/><Relationship Id="rId58" Type="http://schemas.openxmlformats.org/officeDocument/2006/relationships/hyperlink" Target="http://www.ncbi.nlm.nih.gov/entrez/query.fcgi?db=Nucleotide&amp;term=NM_011896" TargetMode="External"/><Relationship Id="rId59" Type="http://schemas.openxmlformats.org/officeDocument/2006/relationships/hyperlink" Target="http://www.ncbi.nlm.nih.gov/entrez/query.fcgi?db=Nucleotide&amp;term=NM_009082" TargetMode="External"/><Relationship Id="rId60" Type="http://schemas.openxmlformats.org/officeDocument/2006/relationships/hyperlink" Target="http://www.ncbi.nlm.nih.gov/entrez/query.fcgi?db=Nucleotide&amp;term=NM_026438" TargetMode="External"/><Relationship Id="rId61" Type="http://schemas.openxmlformats.org/officeDocument/2006/relationships/hyperlink" Target="http://www.ncbi.nlm.nih.gov/entrez/query.fcgi?db=Nucleotide&amp;term=NM_023215" TargetMode="External"/><Relationship Id="rId62" Type="http://schemas.openxmlformats.org/officeDocument/2006/relationships/hyperlink" Target="http://www.ncbi.nlm.nih.gov/entrez/query.fcgi?db=Nucleotide&amp;term=XM_205095" TargetMode="External"/><Relationship Id="rId63" Type="http://schemas.openxmlformats.org/officeDocument/2006/relationships/hyperlink" Target="http://www.ncbi.nlm.nih.gov/entrez/query.fcgi?db=Nucleotide&amp;term=NM_010164" TargetMode="External"/><Relationship Id="rId64" Type="http://schemas.openxmlformats.org/officeDocument/2006/relationships/hyperlink" Target="http://www.ncbi.nlm.nih.gov/entrez/query.fcgi?db=Nucleotide&amp;term=NM_025509" TargetMode="External"/><Relationship Id="rId65" Type="http://schemas.openxmlformats.org/officeDocument/2006/relationships/hyperlink" Target="http://www.ncbi.nlm.nih.gov/entrez/query.fcgi?db=Nucleotide&amp;term=NM_026309" TargetMode="External"/><Relationship Id="rId66" Type="http://schemas.openxmlformats.org/officeDocument/2006/relationships/hyperlink" Target="http://www.ncbi.nlm.nih.gov/entrez/query.fcgi?db=Nucleotide&amp;term=NM_172396" TargetMode="External"/><Relationship Id="rId67" Type="http://schemas.openxmlformats.org/officeDocument/2006/relationships/hyperlink" Target="http://www.ncbi.nlm.nih.gov/entrez/query.fcgi?db=Nucleotide&amp;term=NM_024225" TargetMode="External"/><Relationship Id="rId68" Type="http://schemas.openxmlformats.org/officeDocument/2006/relationships/hyperlink" Target="http://www.ncbi.nlm.nih.gov/entrez/query.fcgi?db=Nucleotide&amp;term=NM_010925" TargetMode="External"/><Relationship Id="rId69" Type="http://schemas.openxmlformats.org/officeDocument/2006/relationships/hyperlink" Target="http://www.ncbi.nlm.nih.gov/entrez/query.fcgi?db=Nucleotide&amp;term=NM_019771" TargetMode="External"/><Relationship Id="rId70" Type="http://schemas.openxmlformats.org/officeDocument/2006/relationships/hyperlink" Target="http://www.ncbi.nlm.nih.gov/entrez/query.fcgi?db=Nucleotide&amp;term=NM_025680" TargetMode="External"/><Relationship Id="rId71" Type="http://schemas.openxmlformats.org/officeDocument/2006/relationships/hyperlink" Target="http://www.ncbi.nlm.nih.gov/entrez/query.fcgi?db=Nucleotide&amp;term=NM_028392" TargetMode="External"/><Relationship Id="rId72" Type="http://schemas.openxmlformats.org/officeDocument/2006/relationships/hyperlink" Target="http://www.ncbi.nlm.nih.gov/entrez/query.fcgi?db=Nucleotide&amp;term=NM_007633" TargetMode="External"/><Relationship Id="rId73" Type="http://schemas.openxmlformats.org/officeDocument/2006/relationships/hyperlink" Target="http://www.ncbi.nlm.nih.gov/entrez/query.fcgi?db=Nucleotide&amp;term=NM_178204" TargetMode="External"/><Relationship Id="rId74" Type="http://schemas.openxmlformats.org/officeDocument/2006/relationships/hyperlink" Target="http://www.ncbi.nlm.nih.gov/entrez/query.fcgi?db=Nucleotide&amp;term=AK129036" TargetMode="External"/><Relationship Id="rId75" Type="http://schemas.openxmlformats.org/officeDocument/2006/relationships/hyperlink" Target="http://www.ncbi.nlm.nih.gov/entrez/query.fcgi?db=Nucleotide&amp;term=X59728" TargetMode="External"/><Relationship Id="rId76" Type="http://schemas.openxmlformats.org/officeDocument/2006/relationships/hyperlink" Target="http://www.ncbi.nlm.nih.gov/entrez/query.fcgi?db=Nucleotide&amp;term=NM_025283" TargetMode="External"/><Relationship Id="rId77" Type="http://schemas.openxmlformats.org/officeDocument/2006/relationships/hyperlink" Target="http://www.ncbi.nlm.nih.gov/entrez/query.fcgi?db=Nucleotide&amp;term=NM_016807" TargetMode="External"/><Relationship Id="rId78" Type="http://schemas.openxmlformats.org/officeDocument/2006/relationships/hyperlink" Target="http://www.ncbi.nlm.nih.gov/entrez/query.fcgi?db=Nucleotide&amp;term=NM_026473" TargetMode="External"/><Relationship Id="rId79" Type="http://schemas.openxmlformats.org/officeDocument/2006/relationships/hyperlink" Target="http://www.ncbi.nlm.nih.gov/entrez/query.fcgi?db=Nucleotide&amp;term=NM_172429" TargetMode="External"/><Relationship Id="rId80" Type="http://schemas.openxmlformats.org/officeDocument/2006/relationships/hyperlink" Target="http://www.ncbi.nlm.nih.gov/entrez/query.fcgi?db=Nucleotide&amp;term=NM_013755" TargetMode="External"/><Relationship Id="rId81" Type="http://schemas.openxmlformats.org/officeDocument/2006/relationships/hyperlink" Target="http://www.ncbi.nlm.nih.gov/entrez/query.fcgi?db=Nucleotide&amp;term=NM_019830" TargetMode="External"/><Relationship Id="rId82" Type="http://schemas.openxmlformats.org/officeDocument/2006/relationships/hyperlink" Target="http://www.ncbi.nlm.nih.gov/entrez/query.fcgi?db=Nucleotide&amp;term=NM_025338" TargetMode="External"/><Relationship Id="rId83" Type="http://schemas.openxmlformats.org/officeDocument/2006/relationships/hyperlink" Target="http://www.ncbi.nlm.nih.gov/entrez/query.fcgi?db=Nucleotide&amp;term=NM_133728" TargetMode="External"/><Relationship Id="rId84" Type="http://schemas.openxmlformats.org/officeDocument/2006/relationships/hyperlink" Target="http://www.ncbi.nlm.nih.gov/entrez/query.fcgi?db=Nucleotide&amp;term=NM_009082" TargetMode="External"/><Relationship Id="rId85" Type="http://schemas.openxmlformats.org/officeDocument/2006/relationships/hyperlink" Target="http://www.ncbi.nlm.nih.gov/entrez/query.fcgi?db=Nucleotide&amp;term=NM_139149" TargetMode="External"/><Relationship Id="rId86" Type="http://schemas.openxmlformats.org/officeDocument/2006/relationships/hyperlink" Target="http://www.ncbi.nlm.nih.gov/entrez/query.fcgi?db=Nucleotide&amp;term=NM_009079" TargetMode="External"/><Relationship Id="rId87" Type="http://schemas.openxmlformats.org/officeDocument/2006/relationships/hyperlink" Target="http://www.ncbi.nlm.nih.gov/entrez/query.fcgi?db=Nucleotide&amp;term=NM_009750" TargetMode="External"/><Relationship Id="rId88" Type="http://schemas.openxmlformats.org/officeDocument/2006/relationships/hyperlink" Target="http://www.ncbi.nlm.nih.gov/entrez/query.fcgi?db=Nucleotide&amp;term=AK129277" TargetMode="External"/><Relationship Id="rId89" Type="http://schemas.openxmlformats.org/officeDocument/2006/relationships/hyperlink" Target="http://www.ncbi.nlm.nih.gov/entrez/query.fcgi?db=Nucleotide&amp;term=NM_007438" TargetMode="External"/><Relationship Id="rId90" Type="http://schemas.openxmlformats.org/officeDocument/2006/relationships/hyperlink" Target="http://www.ncbi.nlm.nih.gov/entrez/query.fcgi?db=Nucleotide&amp;term=NM_029365" TargetMode="External"/><Relationship Id="rId91" Type="http://schemas.openxmlformats.org/officeDocument/2006/relationships/hyperlink" Target="http://www.ncbi.nlm.nih.gov/entrez/query.fcgi?db=Nucleotide&amp;term=NM_010923" TargetMode="External"/><Relationship Id="rId92" Type="http://schemas.openxmlformats.org/officeDocument/2006/relationships/hyperlink" Target="http://www.ncbi.nlm.nih.gov/entrez/query.fcgi?db=Nucleotide&amp;term=NM_011696" TargetMode="External"/><Relationship Id="rId93" Type="http://schemas.openxmlformats.org/officeDocument/2006/relationships/hyperlink" Target="http://www.ncbi.nlm.nih.gov/entrez/query.fcgi?db=Nucleotide&amp;term=NM_025598" TargetMode="External"/><Relationship Id="rId94" Type="http://schemas.openxmlformats.org/officeDocument/2006/relationships/hyperlink" Target="http://www.ncbi.nlm.nih.gov/entrez/query.fcgi?db=Nucleotide&amp;term=NM_026444" TargetMode="External"/><Relationship Id="rId95" Type="http://schemas.openxmlformats.org/officeDocument/2006/relationships/hyperlink" Target="http://www.ncbi.nlm.nih.gov/entrez/query.fcgi?db=Nucleotide&amp;term=NM_013614" TargetMode="External"/><Relationship Id="rId96" Type="http://schemas.openxmlformats.org/officeDocument/2006/relationships/hyperlink" Target="http://www.ncbi.nlm.nih.gov/entrez/query.fcgi?db=Nucleotide&amp;term=NM_009081" TargetMode="External"/><Relationship Id="rId97" Type="http://schemas.openxmlformats.org/officeDocument/2006/relationships/hyperlink" Target="http://www.ncbi.nlm.nih.gov/entrez/query.fcgi?db=Nucleotide&amp;term=NM_007438" TargetMode="External"/><Relationship Id="rId98" Type="http://schemas.openxmlformats.org/officeDocument/2006/relationships/hyperlink" Target="http://www.ncbi.nlm.nih.gov/entrez/query.fcgi?db=Nucleotide&amp;term=NM_019641" TargetMode="External"/><Relationship Id="rId99" Type="http://schemas.openxmlformats.org/officeDocument/2006/relationships/hyperlink" Target="http://www.ncbi.nlm.nih.gov/entrez/query.fcgi?db=Nucleotide&amp;term=NM_024266" TargetMode="External"/><Relationship Id="rId100" Type="http://schemas.openxmlformats.org/officeDocument/2006/relationships/hyperlink" Target="http://www.ncbi.nlm.nih.gov/entrez/query.fcgi?db=Nucleotide&amp;term=NM_011141" TargetMode="External"/><Relationship Id="rId101" Type="http://schemas.openxmlformats.org/officeDocument/2006/relationships/hyperlink" Target="http://www.ncbi.nlm.nih.gov/entrez/query.fcgi?db=Nucleotide&amp;term=NM_013932" TargetMode="External"/><Relationship Id="rId102" Type="http://schemas.openxmlformats.org/officeDocument/2006/relationships/hyperlink" Target="http://www.ncbi.nlm.nih.gov/entrez/query.fcgi?db=Nucleotide&amp;term=NM_001002927" TargetMode="External"/><Relationship Id="rId103" Type="http://schemas.openxmlformats.org/officeDocument/2006/relationships/hyperlink" Target="http://www.ncbi.nlm.nih.gov/entrez/query.fcgi?db=Nucleotide&amp;term=AK017596" TargetMode="External"/><Relationship Id="rId104" Type="http://schemas.openxmlformats.org/officeDocument/2006/relationships/hyperlink" Target="http://www.ncbi.nlm.nih.gov/entrez/query.fcgi?db=Nucleotide&amp;term=NM_011062" TargetMode="External"/><Relationship Id="rId105" Type="http://schemas.openxmlformats.org/officeDocument/2006/relationships/hyperlink" Target="http://www.ncbi.nlm.nih.gov/entrez/query.fcgi?db=Nucleotide&amp;term=NM_198960" TargetMode="External"/><Relationship Id="rId106" Type="http://schemas.openxmlformats.org/officeDocument/2006/relationships/hyperlink" Target="http://www.ncbi.nlm.nih.gov/entrez/query.fcgi?db=Nucleotide&amp;term=XM_898043" TargetMode="External"/><Relationship Id="rId107" Type="http://schemas.openxmlformats.org/officeDocument/2006/relationships/hyperlink" Target="http://www.ncbi.nlm.nih.gov/entrez/query.fcgi?db=Nucleotide&amp;term=AK048095" TargetMode="External"/><Relationship Id="rId108" Type="http://schemas.openxmlformats.org/officeDocument/2006/relationships/hyperlink" Target="http://www.ncbi.nlm.nih.gov/entrez/query.fcgi?db=Nucleotide&amp;term=XM_884648" TargetMode="External"/><Relationship Id="rId109" Type="http://schemas.openxmlformats.org/officeDocument/2006/relationships/hyperlink" Target="http://www.ncbi.nlm.nih.gov/entrez/query.fcgi?db=Nucleotide&amp;term=AK018447" TargetMode="External"/><Relationship Id="rId110" Type="http://schemas.openxmlformats.org/officeDocument/2006/relationships/hyperlink" Target="http://www.ncbi.nlm.nih.gov/entrez/query.fcgi?db=Nucleotide&amp;term=XM_621072" TargetMode="External"/><Relationship Id="rId111" Type="http://schemas.openxmlformats.org/officeDocument/2006/relationships/hyperlink" Target="http://www.ncbi.nlm.nih.gov/entrez/query.fcgi?db=Nucleotide&amp;term=BC004722" TargetMode="External"/><Relationship Id="rId112" Type="http://schemas.openxmlformats.org/officeDocument/2006/relationships/hyperlink" Target="http://www.ncbi.nlm.nih.gov/entrez/query.fcgi?db=Nucleotide&amp;term=AK017440" TargetMode="External"/><Relationship Id="rId113" Type="http://schemas.openxmlformats.org/officeDocument/2006/relationships/hyperlink" Target="http://www.ncbi.nlm.nih.gov/entrez/query.fcgi?db=Nucleotide&amp;term=NM_010613" TargetMode="External"/><Relationship Id="rId114" Type="http://schemas.openxmlformats.org/officeDocument/2006/relationships/hyperlink" Target="http://www.ncbi.nlm.nih.gov/entrez/query.fcgi?db=Nucleotide&amp;term=AK010610" TargetMode="External"/><Relationship Id="rId115" Type="http://schemas.openxmlformats.org/officeDocument/2006/relationships/hyperlink" Target="http://www.ncbi.nlm.nih.gov/entrez/query.fcgi?db=Nucleotide&amp;term=NM_013680" TargetMode="External"/><Relationship Id="rId116" Type="http://schemas.openxmlformats.org/officeDocument/2006/relationships/hyperlink" Target="http://www.ncbi.nlm.nih.gov/entrez/query.fcgi?db=Nucleotide&amp;term=XR_004016" TargetMode="External"/><Relationship Id="rId117" Type="http://schemas.openxmlformats.org/officeDocument/2006/relationships/hyperlink" Target="http://www.ncbi.nlm.nih.gov/entrez/query.fcgi?db=Nucleotide&amp;term=NM_007989" TargetMode="External"/><Relationship Id="rId118" Type="http://schemas.openxmlformats.org/officeDocument/2006/relationships/hyperlink" Target="http://www.ncbi.nlm.nih.gov/entrez/query.fcgi?db=Nucleotide&amp;term=AK038173" TargetMode="External"/><Relationship Id="rId119" Type="http://schemas.openxmlformats.org/officeDocument/2006/relationships/hyperlink" Target="http://www.ncbi.nlm.nih.gov/entrez/query.fcgi?db=Nucleotide&amp;term=NM_009642" TargetMode="External"/><Relationship Id="rId120" Type="http://schemas.openxmlformats.org/officeDocument/2006/relationships/hyperlink" Target="http://www.ncbi.nlm.nih.gov/entrez/query.fcgi?db=Nucleotide&amp;term=NM_029408" TargetMode="External"/><Relationship Id="rId121" Type="http://schemas.openxmlformats.org/officeDocument/2006/relationships/hyperlink" Target="http://www.ncbi.nlm.nih.gov/entrez/query.fcgi?db=Nucleotide&amp;term=NM_031166" TargetMode="External"/><Relationship Id="rId122" Type="http://schemas.openxmlformats.org/officeDocument/2006/relationships/hyperlink" Target="http://www.ncbi.nlm.nih.gov/entrez/query.fcgi?db=Nucleotide&amp;term=NM_147085" TargetMode="External"/><Relationship Id="rId123" Type="http://schemas.openxmlformats.org/officeDocument/2006/relationships/hyperlink" Target="http://www.ncbi.nlm.nih.gov/entrez/query.fcgi?db=Nucleotide&amp;term=NM_011865" TargetMode="External"/><Relationship Id="rId124" Type="http://schemas.openxmlformats.org/officeDocument/2006/relationships/hyperlink" Target="http://www.ncbi.nlm.nih.gov/entrez/query.fcgi?db=Nucleotide&amp;term=AK021412" TargetMode="External"/><Relationship Id="rId125" Type="http://schemas.openxmlformats.org/officeDocument/2006/relationships/hyperlink" Target="http://www.ncbi.nlm.nih.gov/entrez/query.fcgi?db=Nucleotide&amp;term=Z49206" TargetMode="External"/><Relationship Id="rId126" Type="http://schemas.openxmlformats.org/officeDocument/2006/relationships/hyperlink" Target="http://www.ncbi.nlm.nih.gov/entrez/query.fcgi?db=Nucleotide&amp;term=NM_007850" TargetMode="External"/><Relationship Id="rId127" Type="http://schemas.openxmlformats.org/officeDocument/2006/relationships/hyperlink" Target="http://www.ncbi.nlm.nih.gov/entrez/query.fcgi?db=Nucleotide&amp;term=NM_016812" TargetMode="External"/><Relationship Id="rId128" Type="http://schemas.openxmlformats.org/officeDocument/2006/relationships/hyperlink" Target="http://www.ncbi.nlm.nih.gov/entrez/query.fcgi?db=Nucleotide&amp;term=AK082944" TargetMode="External"/><Relationship Id="rId129" Type="http://schemas.openxmlformats.org/officeDocument/2006/relationships/hyperlink" Target="http://www.ncbi.nlm.nih.gov/entrez/query.fcgi?db=Nucleotide&amp;term=AK038226" TargetMode="External"/><Relationship Id="rId130" Type="http://schemas.openxmlformats.org/officeDocument/2006/relationships/hyperlink" Target="http://www.ncbi.nlm.nih.gov/entrez/query.fcgi?db=Nucleotide&amp;term=AK006745" TargetMode="External"/><Relationship Id="rId131" Type="http://schemas.openxmlformats.org/officeDocument/2006/relationships/hyperlink" Target="http://www.ncbi.nlm.nih.gov/entrez/query.fcgi?db=Nucleotide&amp;term=NM_031160" TargetMode="External"/><Relationship Id="rId132" Type="http://schemas.openxmlformats.org/officeDocument/2006/relationships/hyperlink" Target="http://www.ncbi.nlm.nih.gov/entrez/query.fcgi?db=Nucleotide&amp;term=NM_023598" TargetMode="External"/><Relationship Id="rId133" Type="http://schemas.openxmlformats.org/officeDocument/2006/relationships/hyperlink" Target="http://www.ncbi.nlm.nih.gov/entrez/query.fcgi?db=Nucleotide&amp;term=XM_973730" TargetMode="External"/><Relationship Id="rId134" Type="http://schemas.openxmlformats.org/officeDocument/2006/relationships/hyperlink" Target="http://www.ncbi.nlm.nih.gov/entrez/query.fcgi?db=Nucleotide&amp;term=NM_145356" TargetMode="External"/><Relationship Id="rId135" Type="http://schemas.openxmlformats.org/officeDocument/2006/relationships/hyperlink" Target="http://www.ncbi.nlm.nih.gov/entrez/query.fcgi?db=Nucleotide&amp;term=S74567" TargetMode="External"/><Relationship Id="rId136" Type="http://schemas.openxmlformats.org/officeDocument/2006/relationships/hyperlink" Target="http://www.ncbi.nlm.nih.gov/entrez/query.fcgi?db=Nucleotide&amp;term=NM_001033270" TargetMode="External"/><Relationship Id="rId137" Type="http://schemas.openxmlformats.org/officeDocument/2006/relationships/hyperlink" Target="http://www.ncbi.nlm.nih.gov/entrez/query.fcgi?db=Nucleotide&amp;term=AK007181" TargetMode="External"/><Relationship Id="rId138" Type="http://schemas.openxmlformats.org/officeDocument/2006/relationships/hyperlink" Target="http://www.ncbi.nlm.nih.gov/entrez/query.fcgi?db=Nucleotide&amp;term=NM_007739" TargetMode="External"/><Relationship Id="rId139" Type="http://schemas.openxmlformats.org/officeDocument/2006/relationships/hyperlink" Target="http://www.ncbi.nlm.nih.gov/entrez/query.fcgi?db=Nucleotide&amp;term=NM_013892" TargetMode="External"/><Relationship Id="rId140" Type="http://schemas.openxmlformats.org/officeDocument/2006/relationships/hyperlink" Target="http://www.ncbi.nlm.nih.gov/entrez/query.fcgi?db=Nucleotide&amp;term=NM_144958" TargetMode="External"/><Relationship Id="rId141" Type="http://schemas.openxmlformats.org/officeDocument/2006/relationships/hyperlink" Target="http://www.ncbi.nlm.nih.gov/entrez/query.fcgi?db=Nucleotide&amp;term=XM_973351" TargetMode="External"/><Relationship Id="rId142" Type="http://schemas.openxmlformats.org/officeDocument/2006/relationships/hyperlink" Target="http://www.ncbi.nlm.nih.gov/entrez/query.fcgi?db=Nucleotide&amp;term=XM_136682" TargetMode="External"/><Relationship Id="rId143" Type="http://schemas.openxmlformats.org/officeDocument/2006/relationships/hyperlink" Target="http://www.ncbi.nlm.nih.gov/entrez/query.fcgi?db=Nucleotide&amp;term=NM_008219" TargetMode="External"/><Relationship Id="rId144" Type="http://schemas.openxmlformats.org/officeDocument/2006/relationships/hyperlink" Target="http://www.ncbi.nlm.nih.gov/entrez/query.fcgi?db=Nucleotide&amp;term=NM_175472" TargetMode="External"/><Relationship Id="rId145" Type="http://schemas.openxmlformats.org/officeDocument/2006/relationships/hyperlink" Target="http://www.ncbi.nlm.nih.gov/entrez/query.fcgi?db=Nucleotide&amp;term=NM_175680" TargetMode="External"/><Relationship Id="rId146" Type="http://schemas.openxmlformats.org/officeDocument/2006/relationships/hyperlink" Target="http://www.ncbi.nlm.nih.gov/entrez/query.fcgi?db=Nucleotide&amp;term=AK036172" TargetMode="External"/><Relationship Id="rId147" Type="http://schemas.openxmlformats.org/officeDocument/2006/relationships/hyperlink" Target="http://www.ncbi.nlm.nih.gov/entrez/query.fcgi?db=Nucleotide&amp;term=NM_177185" TargetMode="External"/><Relationship Id="rId148" Type="http://schemas.openxmlformats.org/officeDocument/2006/relationships/hyperlink" Target="http://www.ncbi.nlm.nih.gov/entrez/query.fcgi?db=Nucleotide&amp;term=NM_028194" TargetMode="External"/><Relationship Id="rId149" Type="http://schemas.openxmlformats.org/officeDocument/2006/relationships/hyperlink" Target="http://www.ncbi.nlm.nih.gov/entrez/query.fcgi?db=Nucleotide&amp;term=NM_028188" TargetMode="External"/><Relationship Id="rId150" Type="http://schemas.openxmlformats.org/officeDocument/2006/relationships/hyperlink" Target="http://www.ncbi.nlm.nih.gov/entrez/query.fcgi?db=Nucleotide&amp;term=NM_025830" TargetMode="External"/><Relationship Id="rId151" Type="http://schemas.openxmlformats.org/officeDocument/2006/relationships/hyperlink" Target="http://www.ncbi.nlm.nih.gov/entrez/query.fcgi?db=Nucleotide&amp;term=BC092099" TargetMode="External"/><Relationship Id="rId152" Type="http://schemas.openxmlformats.org/officeDocument/2006/relationships/hyperlink" Target="http://www.ncbi.nlm.nih.gov/entrez/query.fcgi?db=Nucleotide&amp;term=XM_918536" TargetMode="External"/><Relationship Id="rId153" Type="http://schemas.openxmlformats.org/officeDocument/2006/relationships/hyperlink" Target="http://www.ncbi.nlm.nih.gov/entrez/query.fcgi?db=Nucleotide&amp;term=XM_984911" TargetMode="External"/><Relationship Id="rId154" Type="http://schemas.openxmlformats.org/officeDocument/2006/relationships/hyperlink" Target="http://www.ncbi.nlm.nih.gov/entrez/query.fcgi?db=Nucleotide&amp;term=XM_981786" TargetMode="External"/><Relationship Id="rId155" Type="http://schemas.openxmlformats.org/officeDocument/2006/relationships/hyperlink" Target="http://www.ncbi.nlm.nih.gov/entrez/query.fcgi?db=Nucleotide&amp;term=NM_144513" TargetMode="External"/><Relationship Id="rId156" Type="http://schemas.openxmlformats.org/officeDocument/2006/relationships/hyperlink" Target="http://www.ncbi.nlm.nih.gov/entrez/query.fcgi?db=Nucleotide&amp;term=BU511373" TargetMode="External"/><Relationship Id="rId157" Type="http://schemas.openxmlformats.org/officeDocument/2006/relationships/hyperlink" Target="http://www.ncbi.nlm.nih.gov/entrez/query.fcgi?db=Nucleotide&amp;term=BC049284" TargetMode="External"/><Relationship Id="rId158" Type="http://schemas.openxmlformats.org/officeDocument/2006/relationships/hyperlink" Target="http://www.ncbi.nlm.nih.gov/entrez/query.fcgi?db=Nucleotide&amp;term=BC082586" TargetMode="External"/><Relationship Id="rId159" Type="http://schemas.openxmlformats.org/officeDocument/2006/relationships/hyperlink" Target="http://www.ncbi.nlm.nih.gov/entrez/query.fcgi?db=Nucleotide&amp;term=NM_176848" TargetMode="External"/><Relationship Id="rId160" Type="http://schemas.openxmlformats.org/officeDocument/2006/relationships/hyperlink" Target="http://www.ncbi.nlm.nih.gov/entrez/query.fcgi?db=Nucleotide&amp;term=NM_175451" TargetMode="External"/><Relationship Id="rId161" Type="http://schemas.openxmlformats.org/officeDocument/2006/relationships/hyperlink" Target="http://www.ncbi.nlm.nih.gov/entrez/query.fcgi?db=Nucleotide&amp;term=NM_028195" TargetMode="External"/><Relationship Id="rId162" Type="http://schemas.openxmlformats.org/officeDocument/2006/relationships/hyperlink" Target="http://www.ncbi.nlm.nih.gov/entrez/query.fcgi?db=Nucleotide&amp;term=NM_007741" TargetMode="External"/><Relationship Id="rId163" Type="http://schemas.openxmlformats.org/officeDocument/2006/relationships/hyperlink" Target="http://www.ncbi.nlm.nih.gov/entrez/query.fcgi?db=Nucleotide&amp;term=NM_027984" TargetMode="External"/><Relationship Id="rId164" Type="http://schemas.openxmlformats.org/officeDocument/2006/relationships/hyperlink" Target="http://www.ncbi.nlm.nih.gov/entrez/query.fcgi?db=Nucleotide&amp;term=BC047271" TargetMode="External"/><Relationship Id="rId165" Type="http://schemas.openxmlformats.org/officeDocument/2006/relationships/hyperlink" Target="http://www.ncbi.nlm.nih.gov/entrez/query.fcgi?db=Nucleotide&amp;term=L04961" TargetMode="External"/><Relationship Id="rId166" Type="http://schemas.openxmlformats.org/officeDocument/2006/relationships/hyperlink" Target="http://www.ncbi.nlm.nih.gov/entrez/query.fcgi?db=Nucleotide&amp;term=NM_011526" TargetMode="External"/><Relationship Id="rId167" Type="http://schemas.openxmlformats.org/officeDocument/2006/relationships/hyperlink" Target="http://www.ncbi.nlm.nih.gov/entrez/query.fcgi?db=Nucleotide&amp;term=NM_009872" TargetMode="External"/><Relationship Id="rId168" Type="http://schemas.openxmlformats.org/officeDocument/2006/relationships/hyperlink" Target="http://www.ncbi.nlm.nih.gov/entrez/query.fcgi?db=Nucleotide&amp;term=NM_030017" TargetMode="External"/><Relationship Id="rId169" Type="http://schemas.openxmlformats.org/officeDocument/2006/relationships/hyperlink" Target="http://www.ncbi.nlm.nih.gov/entrez/query.fcgi?db=Nucleotide&amp;term=AY138582" TargetMode="External"/><Relationship Id="rId170" Type="http://schemas.openxmlformats.org/officeDocument/2006/relationships/hyperlink" Target="http://www.ncbi.nlm.nih.gov/entrez/query.fcgi?db=Nucleotide&amp;term=NM_013559" TargetMode="External"/><Relationship Id="rId171" Type="http://schemas.openxmlformats.org/officeDocument/2006/relationships/hyperlink" Target="http://www.ncbi.nlm.nih.gov/entrez/query.fcgi?db=Nucleotide&amp;term=U63712" TargetMode="External"/><Relationship Id="rId172" Type="http://schemas.openxmlformats.org/officeDocument/2006/relationships/hyperlink" Target="http://www.ncbi.nlm.nih.gov/entrez/query.fcgi?db=Nucleotide&amp;term=BC052759" TargetMode="External"/><Relationship Id="rId173" Type="http://schemas.openxmlformats.org/officeDocument/2006/relationships/hyperlink" Target="http://www.ncbi.nlm.nih.gov/entrez/query.fcgi?db=Nucleotide&amp;term=NM_016697" TargetMode="External"/><Relationship Id="rId174" Type="http://schemas.openxmlformats.org/officeDocument/2006/relationships/hyperlink" Target="http://www.ncbi.nlm.nih.gov/entrez/query.fcgi?db=Nucleotide&amp;term=NM_172276" TargetMode="External"/><Relationship Id="rId175" Type="http://schemas.openxmlformats.org/officeDocument/2006/relationships/hyperlink" Target="http://www.ncbi.nlm.nih.gov/entrez/query.fcgi?db=Nucleotide&amp;term=NM_001013830" TargetMode="External"/><Relationship Id="rId176" Type="http://schemas.openxmlformats.org/officeDocument/2006/relationships/hyperlink" Target="http://www.ncbi.nlm.nih.gov/entrez/query.fcgi?db=Nucleotide&amp;term=BC052723" TargetMode="External"/><Relationship Id="rId177" Type="http://schemas.openxmlformats.org/officeDocument/2006/relationships/hyperlink" Target="http://www.ncbi.nlm.nih.gov/entrez/query.fcgi?db=Nucleotide&amp;term=NM_020263" TargetMode="External"/><Relationship Id="rId178" Type="http://schemas.openxmlformats.org/officeDocument/2006/relationships/hyperlink" Target="http://www.ncbi.nlm.nih.gov/entrez/query.fcgi?db=Nucleotide&amp;term=NM_182650" TargetMode="External"/><Relationship Id="rId179" Type="http://schemas.openxmlformats.org/officeDocument/2006/relationships/hyperlink" Target="http://www.ncbi.nlm.nih.gov/entrez/query.fcgi?db=Nucleotide&amp;term=NM_021881" TargetMode="External"/><Relationship Id="rId180" Type="http://schemas.openxmlformats.org/officeDocument/2006/relationships/hyperlink" Target="http://www.ncbi.nlm.nih.gov/entrez/query.fcgi?db=Nucleotide&amp;term=NM_018884" TargetMode="External"/><Relationship Id="rId181" Type="http://schemas.openxmlformats.org/officeDocument/2006/relationships/hyperlink" Target="http://www.ncbi.nlm.nih.gov/entrez/query.fcgi?db=Nucleotide&amp;term=AK032172" TargetMode="External"/><Relationship Id="rId182" Type="http://schemas.openxmlformats.org/officeDocument/2006/relationships/hyperlink" Target="http://www.ncbi.nlm.nih.gov/entrez/query.fcgi?db=Nucleotide&amp;term=BE368005" TargetMode="External"/><Relationship Id="rId183" Type="http://schemas.openxmlformats.org/officeDocument/2006/relationships/hyperlink" Target="http://www.ncbi.nlm.nih.gov/entrez/query.fcgi?db=Nucleotide&amp;term=NM_130876" TargetMode="External"/><Relationship Id="rId184" Type="http://schemas.openxmlformats.org/officeDocument/2006/relationships/hyperlink" Target="http://www.ncbi.nlm.nih.gov/entrez/query.fcgi?db=Nucleotide&amp;term=AK020957" TargetMode="External"/><Relationship Id="rId185" Type="http://schemas.openxmlformats.org/officeDocument/2006/relationships/hyperlink" Target="http://www.ncbi.nlm.nih.gov/entrez/query.fcgi?db=Nucleotide&amp;term=NM_172676" TargetMode="External"/><Relationship Id="rId186" Type="http://schemas.openxmlformats.org/officeDocument/2006/relationships/hyperlink" Target="http://www.ncbi.nlm.nih.gov/entrez/query.fcgi?db=Nucleotide&amp;term=XM_486002" TargetMode="External"/><Relationship Id="rId187" Type="http://schemas.openxmlformats.org/officeDocument/2006/relationships/hyperlink" Target="http://www.ncbi.nlm.nih.gov/entrez/query.fcgi?db=Nucleotide&amp;term=BC023805" TargetMode="External"/><Relationship Id="rId188" Type="http://schemas.openxmlformats.org/officeDocument/2006/relationships/hyperlink" Target="http://www.ncbi.nlm.nih.gov/entrez/query.fcgi?db=Nucleotide&amp;term=NM_023716" TargetMode="External"/><Relationship Id="rId189" Type="http://schemas.openxmlformats.org/officeDocument/2006/relationships/hyperlink" Target="http://www.ncbi.nlm.nih.gov/entrez/query.fcgi?db=Nucleotide&amp;term=NM_008219" TargetMode="External"/><Relationship Id="rId190" Type="http://schemas.openxmlformats.org/officeDocument/2006/relationships/hyperlink" Target="http://www.ncbi.nlm.nih.gov/entrez/query.fcgi?db=Nucleotide&amp;term=NM_007393" TargetMode="External"/><Relationship Id="rId191" Type="http://schemas.openxmlformats.org/officeDocument/2006/relationships/hyperlink" Target="http://www.ncbi.nlm.nih.gov/entrez/query.fcgi?db=Nucleotide&amp;term=AK014492" TargetMode="External"/><Relationship Id="rId192" Type="http://schemas.openxmlformats.org/officeDocument/2006/relationships/hyperlink" Target="http://www.ncbi.nlm.nih.gov/entrez/query.fcgi?db=Nucleotide&amp;term=AF001906" TargetMode="External"/><Relationship Id="rId193" Type="http://schemas.openxmlformats.org/officeDocument/2006/relationships/hyperlink" Target="http://www.ncbi.nlm.nih.gov/entrez/query.fcgi?db=Nucleotide&amp;term=NM_008895" TargetMode="External"/><Relationship Id="rId194" Type="http://schemas.openxmlformats.org/officeDocument/2006/relationships/hyperlink" Target="http://www.ncbi.nlm.nih.gov/entrez/query.fcgi?db=Nucleotide&amp;term=NM_008452" TargetMode="External"/><Relationship Id="rId195" Type="http://schemas.openxmlformats.org/officeDocument/2006/relationships/hyperlink" Target="http://www.ncbi.nlm.nih.gov/entrez/query.fcgi?db=Nucleotide&amp;term=NM_145382" TargetMode="External"/><Relationship Id="rId196" Type="http://schemas.openxmlformats.org/officeDocument/2006/relationships/hyperlink" Target="http://www.ncbi.nlm.nih.gov/entrez/query.fcgi?db=Nucleotide&amp;term=NM_025587" TargetMode="External"/><Relationship Id="rId197" Type="http://schemas.openxmlformats.org/officeDocument/2006/relationships/hyperlink" Target="http://www.ncbi.nlm.nih.gov/entrez/query.fcgi?db=Nucleotide&amp;term=NM_145979" TargetMode="External"/><Relationship Id="rId198" Type="http://schemas.openxmlformats.org/officeDocument/2006/relationships/hyperlink" Target="http://www.ncbi.nlm.nih.gov/entrez/query.fcgi?db=Nucleotide&amp;term=NM_052973" TargetMode="External"/><Relationship Id="rId199" Type="http://schemas.openxmlformats.org/officeDocument/2006/relationships/hyperlink" Target="http://www.ncbi.nlm.nih.gov/entrez/query.fcgi?db=Nucleotide&amp;term=BC027278" TargetMode="External"/><Relationship Id="rId200" Type="http://schemas.openxmlformats.org/officeDocument/2006/relationships/hyperlink" Target="http://www.ncbi.nlm.nih.gov/entrez/query.fcgi?db=Nucleotide&amp;term=NM_009422" TargetMode="External"/><Relationship Id="rId201" Type="http://schemas.openxmlformats.org/officeDocument/2006/relationships/hyperlink" Target="http://www.ncbi.nlm.nih.gov/entrez/query.fcgi?db=Nucleotide&amp;term=NM_018748" TargetMode="External"/><Relationship Id="rId202" Type="http://schemas.openxmlformats.org/officeDocument/2006/relationships/hyperlink" Target="http://www.ncbi.nlm.nih.gov/entrez/query.fcgi?db=Nucleotide&amp;term=NM_010097" TargetMode="External"/><Relationship Id="rId203" Type="http://schemas.openxmlformats.org/officeDocument/2006/relationships/hyperlink" Target="http://www.ncbi.nlm.nih.gov/entrez/query.fcgi?db=Nucleotide&amp;term=NM_026988" TargetMode="External"/><Relationship Id="rId204" Type="http://schemas.openxmlformats.org/officeDocument/2006/relationships/hyperlink" Target="http://www.ncbi.nlm.nih.gov/entrez/query.fcgi?db=Nucleotide&amp;term=XM_001002633" TargetMode="External"/><Relationship Id="rId205" Type="http://schemas.openxmlformats.org/officeDocument/2006/relationships/hyperlink" Target="http://www.ncbi.nlm.nih.gov/entrez/query.fcgi?db=Nucleotide&amp;term=NM_013834" TargetMode="External"/><Relationship Id="rId206" Type="http://schemas.openxmlformats.org/officeDocument/2006/relationships/hyperlink" Target="http://www.ncbi.nlm.nih.gov/entrez/query.fcgi?db=Nucleotide&amp;term=NM_133362" TargetMode="External"/><Relationship Id="rId207" Type="http://schemas.openxmlformats.org/officeDocument/2006/relationships/hyperlink" Target="http://www.ncbi.nlm.nih.gov/entrez/query.fcgi?db=Nucleotide&amp;term=NM_198102" TargetMode="External"/><Relationship Id="rId208" Type="http://schemas.openxmlformats.org/officeDocument/2006/relationships/hyperlink" Target="http://www.ncbi.nlm.nih.gov/entrez/query.fcgi?db=Nucleotide&amp;term=AK147270" TargetMode="External"/><Relationship Id="rId209" Type="http://schemas.openxmlformats.org/officeDocument/2006/relationships/hyperlink" Target="http://www.ncbi.nlm.nih.gov/entrez/query.fcgi?db=Nucleotide&amp;term=XM_891632" TargetMode="External"/><Relationship Id="rId210" Type="http://schemas.openxmlformats.org/officeDocument/2006/relationships/hyperlink" Target="http://www.ncbi.nlm.nih.gov/entrez/query.fcgi?db=Nucleotide&amp;term=XM_972834" TargetMode="External"/><Relationship Id="rId211" Type="http://schemas.openxmlformats.org/officeDocument/2006/relationships/hyperlink" Target="http://www.ncbi.nlm.nih.gov/entrez/query.fcgi?db=Nucleotide&amp;term=BC021944" TargetMode="External"/><Relationship Id="rId212" Type="http://schemas.openxmlformats.org/officeDocument/2006/relationships/hyperlink" Target="http://www.ncbi.nlm.nih.gov/entrez/query.fcgi?db=Nucleotide&amp;term=NM_028264" TargetMode="External"/><Relationship Id="rId213" Type="http://schemas.openxmlformats.org/officeDocument/2006/relationships/hyperlink" Target="http://www.ncbi.nlm.nih.gov/entrez/query.fcgi?db=Nucleotide&amp;term=NM_025409" TargetMode="External"/><Relationship Id="rId214" Type="http://schemas.openxmlformats.org/officeDocument/2006/relationships/hyperlink" Target="http://www.ncbi.nlm.nih.gov/entrez/query.fcgi?db=Nucleotide&amp;term=NM_013655" TargetMode="External"/><Relationship Id="rId215" Type="http://schemas.openxmlformats.org/officeDocument/2006/relationships/hyperlink" Target="http://www.ncbi.nlm.nih.gov/entrez/query.fcgi?db=Nucleotide&amp;term=BC016624" TargetMode="External"/><Relationship Id="rId216" Type="http://schemas.openxmlformats.org/officeDocument/2006/relationships/hyperlink" Target="http://www.ncbi.nlm.nih.gov/entrez/query.fcgi?db=Nucleotide&amp;term=AK087668" TargetMode="External"/><Relationship Id="rId217" Type="http://schemas.openxmlformats.org/officeDocument/2006/relationships/hyperlink" Target="http://www.ncbi.nlm.nih.gov/entrez/query.fcgi?db=Nucleotide&amp;term=NM_008640" TargetMode="External"/><Relationship Id="rId218" Type="http://schemas.openxmlformats.org/officeDocument/2006/relationships/hyperlink" Target="http://www.ncbi.nlm.nih.gov/entrez/query.fcgi?db=Nucleotide&amp;term=NM_007729" TargetMode="External"/><Relationship Id="rId219" Type="http://schemas.openxmlformats.org/officeDocument/2006/relationships/hyperlink" Target="http://www.ncbi.nlm.nih.gov/entrez/query.fcgi?db=Nucleotide&amp;term=BC065150" TargetMode="External"/><Relationship Id="rId220" Type="http://schemas.openxmlformats.org/officeDocument/2006/relationships/hyperlink" Target="http://www.ncbi.nlm.nih.gov/entrez/query.fcgi?db=Nucleotide&amp;term=AJ539223" TargetMode="External"/><Relationship Id="rId221" Type="http://schemas.openxmlformats.org/officeDocument/2006/relationships/hyperlink" Target="http://www.ncbi.nlm.nih.gov/entrez/query.fcgi?db=Nucleotide&amp;term=NM_010515" TargetMode="External"/><Relationship Id="rId222" Type="http://schemas.openxmlformats.org/officeDocument/2006/relationships/hyperlink" Target="http://www.ncbi.nlm.nih.gov/entrez/query.fcgi?db=Nucleotide&amp;term=NM_020581" TargetMode="External"/><Relationship Id="rId223" Type="http://schemas.openxmlformats.org/officeDocument/2006/relationships/hyperlink" Target="http://www.ncbi.nlm.nih.gov/entrez/query.fcgi?db=Nucleotide&amp;term=NM_028810" TargetMode="External"/><Relationship Id="rId224" Type="http://schemas.openxmlformats.org/officeDocument/2006/relationships/hyperlink" Target="http://www.ncbi.nlm.nih.gov/entrez/query.fcgi?db=Nucleotide&amp;term=NM_133206" TargetMode="External"/><Relationship Id="rId225" Type="http://schemas.openxmlformats.org/officeDocument/2006/relationships/hyperlink" Target="http://www.ncbi.nlm.nih.gov/entrez/query.fcgi?db=Nucleotide&amp;term=AK033366" TargetMode="External"/><Relationship Id="rId226" Type="http://schemas.openxmlformats.org/officeDocument/2006/relationships/hyperlink" Target="http://www.ncbi.nlm.nih.gov/entrez/query.fcgi?db=Nucleotide&amp;term=XM_203796" TargetMode="External"/><Relationship Id="rId227" Type="http://schemas.openxmlformats.org/officeDocument/2006/relationships/hyperlink" Target="http://www.ncbi.nlm.nih.gov/entrez/query.fcgi?db=Nucleotide&amp;term=BE573237" TargetMode="External"/><Relationship Id="rId228" Type="http://schemas.openxmlformats.org/officeDocument/2006/relationships/hyperlink" Target="http://www.ncbi.nlm.nih.gov/entrez/query.fcgi?db=Nucleotide&amp;term=NM_019548" TargetMode="External"/><Relationship Id="rId229" Type="http://schemas.openxmlformats.org/officeDocument/2006/relationships/hyperlink" Target="http://www.ncbi.nlm.nih.gov/entrez/query.fcgi?db=Nucleotide&amp;term=NM_181595" TargetMode="External"/><Relationship Id="rId230" Type="http://schemas.openxmlformats.org/officeDocument/2006/relationships/hyperlink" Target="http://www.ncbi.nlm.nih.gov/entrez/query.fcgi?db=Nucleotide&amp;term=NM_027055" TargetMode="External"/><Relationship Id="rId231" Type="http://schemas.openxmlformats.org/officeDocument/2006/relationships/hyperlink" Target="http://www.ncbi.nlm.nih.gov/entrez/query.fcgi?db=Nucleotide&amp;term=NM_054044" TargetMode="External"/><Relationship Id="rId232" Type="http://schemas.openxmlformats.org/officeDocument/2006/relationships/hyperlink" Target="http://www.ncbi.nlm.nih.gov/entrez/query.fcgi?db=Nucleotide&amp;term=XM_907275" TargetMode="External"/><Relationship Id="rId233" Type="http://schemas.openxmlformats.org/officeDocument/2006/relationships/hyperlink" Target="http://www.ncbi.nlm.nih.gov/entrez/query.fcgi?db=Nucleotide&amp;term=NM_009408" TargetMode="External"/><Relationship Id="rId234" Type="http://schemas.openxmlformats.org/officeDocument/2006/relationships/hyperlink" Target="http://www.ncbi.nlm.nih.gov/entrez/query.fcgi?db=Nucleotide&amp;term=NM_178389" TargetMode="External"/><Relationship Id="rId235" Type="http://schemas.openxmlformats.org/officeDocument/2006/relationships/hyperlink" Target="http://www.ncbi.nlm.nih.gov/entrez/query.fcgi?db=Nucleotide&amp;term=BC066150" TargetMode="External"/><Relationship Id="rId236" Type="http://schemas.openxmlformats.org/officeDocument/2006/relationships/hyperlink" Target="http://www.ncbi.nlm.nih.gov/entrez/query.fcgi?db=Nucleotide&amp;term=XR_002409" TargetMode="External"/><Relationship Id="rId237" Type="http://schemas.openxmlformats.org/officeDocument/2006/relationships/hyperlink" Target="http://www.ncbi.nlm.nih.gov/entrez/query.fcgi?db=Nucleotide&amp;term=NM_009866" TargetMode="External"/><Relationship Id="rId238" Type="http://schemas.openxmlformats.org/officeDocument/2006/relationships/hyperlink" Target="http://www.ncbi.nlm.nih.gov/entrez/query.fcgi?db=Nucleotide&amp;term=NM_029931" TargetMode="External"/><Relationship Id="rId239" Type="http://schemas.openxmlformats.org/officeDocument/2006/relationships/hyperlink" Target="http://www.ncbi.nlm.nih.gov/entrez/query.fcgi?db=Nucleotide&amp;term=NM_009825" TargetMode="External"/><Relationship Id="rId240" Type="http://schemas.openxmlformats.org/officeDocument/2006/relationships/hyperlink" Target="http://www.ncbi.nlm.nih.gov/entrez/query.fcgi?db=Nucleotide&amp;term=NM_019689" TargetMode="External"/><Relationship Id="rId241" Type="http://schemas.openxmlformats.org/officeDocument/2006/relationships/hyperlink" Target="http://www.ncbi.nlm.nih.gov/entrez/query.fcgi?db=Nucleotide&amp;term=NM_153053" TargetMode="External"/><Relationship Id="rId242" Type="http://schemas.openxmlformats.org/officeDocument/2006/relationships/hyperlink" Target="http://www.ncbi.nlm.nih.gov/entrez/query.fcgi?db=Nucleotide&amp;term=NM_028769" TargetMode="External"/><Relationship Id="rId243" Type="http://schemas.openxmlformats.org/officeDocument/2006/relationships/hyperlink" Target="http://www.ncbi.nlm.nih.gov/entrez/query.fcgi?db=Nucleotide&amp;term=NM_198305" TargetMode="External"/><Relationship Id="rId244" Type="http://schemas.openxmlformats.org/officeDocument/2006/relationships/hyperlink" Target="http://www.ncbi.nlm.nih.gov/entrez/query.fcgi?db=Nucleotide&amp;term=BC006684" TargetMode="External"/><Relationship Id="rId245" Type="http://schemas.openxmlformats.org/officeDocument/2006/relationships/hyperlink" Target="http://www.ncbi.nlm.nih.gov/entrez/query.fcgi?db=Nucleotide&amp;term=NM_009321" TargetMode="External"/><Relationship Id="rId246" Type="http://schemas.openxmlformats.org/officeDocument/2006/relationships/hyperlink" Target="http://www.ncbi.nlm.nih.gov/entrez/query.fcgi?db=Nucleotide&amp;term=NM_028596" TargetMode="External"/><Relationship Id="rId247" Type="http://schemas.openxmlformats.org/officeDocument/2006/relationships/hyperlink" Target="http://www.ncbi.nlm.nih.gov/entrez/query.fcgi?db=Nucleotide&amp;term=AK004158" TargetMode="External"/><Relationship Id="rId248" Type="http://schemas.openxmlformats.org/officeDocument/2006/relationships/hyperlink" Target="http://www.ncbi.nlm.nih.gov/entrez/query.fcgi?db=Nucleotide&amp;term=NM_007408" TargetMode="External"/><Relationship Id="rId249" Type="http://schemas.openxmlformats.org/officeDocument/2006/relationships/hyperlink" Target="http://www.ncbi.nlm.nih.gov/entrez/query.fcgi?db=Nucleotide&amp;term=BC005741" TargetMode="External"/><Relationship Id="rId250" Type="http://schemas.openxmlformats.org/officeDocument/2006/relationships/hyperlink" Target="http://www.ncbi.nlm.nih.gov/entrez/query.fcgi?db=Nucleotide&amp;term=NM_023130" TargetMode="External"/><Relationship Id="rId251" Type="http://schemas.openxmlformats.org/officeDocument/2006/relationships/hyperlink" Target="http://www.ncbi.nlm.nih.gov/entrez/query.fcgi?db=Nucleotide&amp;term=NM_207654" TargetMode="External"/><Relationship Id="rId252" Type="http://schemas.openxmlformats.org/officeDocument/2006/relationships/hyperlink" Target="http://www.ncbi.nlm.nih.gov/entrez/query.fcgi?db=Nucleotide&amp;term=AB049460" TargetMode="External"/><Relationship Id="rId253" Type="http://schemas.openxmlformats.org/officeDocument/2006/relationships/hyperlink" Target="http://www.ncbi.nlm.nih.gov/entrez/query.fcgi?db=Nucleotide&amp;term=NM_028072" TargetMode="External"/><Relationship Id="rId254" Type="http://schemas.openxmlformats.org/officeDocument/2006/relationships/hyperlink" Target="http://www.ncbi.nlm.nih.gov/entrez/query.fcgi?db=Nucleotide&amp;term=NM_010496" TargetMode="External"/><Relationship Id="rId255" Type="http://schemas.openxmlformats.org/officeDocument/2006/relationships/hyperlink" Target="http://www.ncbi.nlm.nih.gov/entrez/query.fcgi?db=Nucleotide&amp;term=NM_028963" TargetMode="External"/><Relationship Id="rId256" Type="http://schemas.openxmlformats.org/officeDocument/2006/relationships/hyperlink" Target="http://www.ncbi.nlm.nih.gov/entrez/query.fcgi?db=Nucleotide&amp;term=NM_007444" TargetMode="External"/><Relationship Id="rId257" Type="http://schemas.openxmlformats.org/officeDocument/2006/relationships/hyperlink" Target="http://www.ncbi.nlm.nih.gov/entrez/query.fcgi?db=Nucleotide&amp;term=XM_885736" TargetMode="External"/><Relationship Id="rId258" Type="http://schemas.openxmlformats.org/officeDocument/2006/relationships/hyperlink" Target="http://www.ncbi.nlm.nih.gov/entrez/query.fcgi?db=Nucleotide&amp;term=NM_145943" TargetMode="External"/><Relationship Id="rId259" Type="http://schemas.openxmlformats.org/officeDocument/2006/relationships/hyperlink" Target="http://www.ncbi.nlm.nih.gov/entrez/query.fcgi?db=Nucleotide&amp;term=NM_172862" TargetMode="External"/><Relationship Id="rId260" Type="http://schemas.openxmlformats.org/officeDocument/2006/relationships/hyperlink" Target="http://www.ncbi.nlm.nih.gov/entrez/query.fcgi?db=Nucleotide&amp;term=NM_011697" TargetMode="External"/><Relationship Id="rId261" Type="http://schemas.openxmlformats.org/officeDocument/2006/relationships/hyperlink" Target="http://www.ncbi.nlm.nih.gov/entrez/query.fcgi?db=Nucleotide&amp;term=NM_018868" TargetMode="External"/><Relationship Id="rId262" Type="http://schemas.openxmlformats.org/officeDocument/2006/relationships/hyperlink" Target="http://www.ncbi.nlm.nih.gov/entrez/query.fcgi?db=Nucleotide&amp;term=NM_001007580" TargetMode="External"/><Relationship Id="rId263" Type="http://schemas.openxmlformats.org/officeDocument/2006/relationships/hyperlink" Target="http://www.ncbi.nlm.nih.gov/entrez/query.fcgi?db=Nucleotide&amp;term=NM_027307" TargetMode="External"/><Relationship Id="rId264" Type="http://schemas.openxmlformats.org/officeDocument/2006/relationships/hyperlink" Target="http://www.ncbi.nlm.nih.gov/entrez/query.fcgi?db=Nucleotide&amp;term=BC040217" TargetMode="External"/><Relationship Id="rId265" Type="http://schemas.openxmlformats.org/officeDocument/2006/relationships/hyperlink" Target="http://www.ncbi.nlm.nih.gov/entrez/query.fcgi?db=Nucleotide&amp;term=NM_021338" TargetMode="External"/><Relationship Id="rId266" Type="http://schemas.openxmlformats.org/officeDocument/2006/relationships/hyperlink" Target="http://www.ncbi.nlm.nih.gov/entrez/query.fcgi?db=Nucleotide&amp;term=NM_031163" TargetMode="External"/><Relationship Id="rId267" Type="http://schemas.openxmlformats.org/officeDocument/2006/relationships/hyperlink" Target="http://www.ncbi.nlm.nih.gov/entrez/query.fcgi?db=Nucleotide&amp;term=NM_023320" TargetMode="External"/><Relationship Id="rId268" Type="http://schemas.openxmlformats.org/officeDocument/2006/relationships/hyperlink" Target="http://www.ncbi.nlm.nih.gov/entrez/query.fcgi?db=Nucleotide&amp;term=NM_183020" TargetMode="External"/><Relationship Id="rId269" Type="http://schemas.openxmlformats.org/officeDocument/2006/relationships/hyperlink" Target="http://www.ncbi.nlm.nih.gov/entrez/query.fcgi?db=Nucleotide&amp;term=AF073993" TargetMode="External"/><Relationship Id="rId270" Type="http://schemas.openxmlformats.org/officeDocument/2006/relationships/hyperlink" Target="http://www.ncbi.nlm.nih.gov/entrez/query.fcgi?db=Nucleotide&amp;term=BC057625" TargetMode="External"/><Relationship Id="rId271" Type="http://schemas.openxmlformats.org/officeDocument/2006/relationships/hyperlink" Target="http://www.ncbi.nlm.nih.gov/entrez/query.fcgi?db=Nucleotide&amp;term=NM_025364" TargetMode="External"/><Relationship Id="rId272" Type="http://schemas.openxmlformats.org/officeDocument/2006/relationships/hyperlink" Target="http://www.ncbi.nlm.nih.gov/entrez/query.fcgi?db=Nucleotide&amp;term=NM_026989" TargetMode="External"/><Relationship Id="rId273" Type="http://schemas.openxmlformats.org/officeDocument/2006/relationships/hyperlink" Target="http://www.ncbi.nlm.nih.gov/entrez/query.fcgi?db=Nucleotide&amp;term=NM_177740" TargetMode="External"/><Relationship Id="rId274" Type="http://schemas.openxmlformats.org/officeDocument/2006/relationships/hyperlink" Target="http://www.ncbi.nlm.nih.gov/entrez/query.fcgi?db=Nucleotide&amp;term=NM_029720" TargetMode="External"/><Relationship Id="rId275" Type="http://schemas.openxmlformats.org/officeDocument/2006/relationships/hyperlink" Target="http://www.ncbi.nlm.nih.gov/entrez/query.fcgi?db=Nucleotide&amp;term=NM_016680" TargetMode="External"/><Relationship Id="rId276" Type="http://schemas.openxmlformats.org/officeDocument/2006/relationships/hyperlink" Target="http://www.ncbi.nlm.nih.gov/entrez/query.fcgi?db=Nucleotide&amp;term=BC030435" TargetMode="External"/><Relationship Id="rId277" Type="http://schemas.openxmlformats.org/officeDocument/2006/relationships/hyperlink" Target="http://www.ncbi.nlm.nih.gov/entrez/query.fcgi?db=Nucleotide&amp;term=NM_011653" TargetMode="External"/><Relationship Id="rId278" Type="http://schemas.openxmlformats.org/officeDocument/2006/relationships/hyperlink" Target="http://www.ncbi.nlm.nih.gov/entrez/query.fcgi?db=Nucleotide&amp;term=XM_980789" TargetMode="External"/><Relationship Id="rId279" Type="http://schemas.openxmlformats.org/officeDocument/2006/relationships/hyperlink" Target="http://www.ncbi.nlm.nih.gov/entrez/query.fcgi?db=Nucleotide&amp;term=NM_153410" TargetMode="External"/><Relationship Id="rId280" Type="http://schemas.openxmlformats.org/officeDocument/2006/relationships/hyperlink" Target="http://www.ncbi.nlm.nih.gov/entrez/query.fcgi?db=Nucleotide&amp;term=AK052489" TargetMode="External"/><Relationship Id="rId281" Type="http://schemas.openxmlformats.org/officeDocument/2006/relationships/hyperlink" Target="http://www.ncbi.nlm.nih.gov/entrez/query.fcgi?db=Nucleotide&amp;term=NM_026211" TargetMode="External"/><Relationship Id="rId282" Type="http://schemas.openxmlformats.org/officeDocument/2006/relationships/hyperlink" Target="http://www.ncbi.nlm.nih.gov/entrez/query.fcgi?db=Nucleotide&amp;term=NM_031163" TargetMode="External"/><Relationship Id="rId283" Type="http://schemas.openxmlformats.org/officeDocument/2006/relationships/hyperlink" Target="http://www.ncbi.nlm.nih.gov/entrez/query.fcgi?db=Nucleotide&amp;term=NM_024188" TargetMode="External"/><Relationship Id="rId284" Type="http://schemas.openxmlformats.org/officeDocument/2006/relationships/hyperlink" Target="http://www.ncbi.nlm.nih.gov/entrez/query.fcgi?db=Nucleotide&amp;term=NM_013721" TargetMode="External"/><Relationship Id="rId285" Type="http://schemas.openxmlformats.org/officeDocument/2006/relationships/hyperlink" Target="http://www.ncbi.nlm.nih.gov/entrez/query.fcgi?db=Nucleotide&amp;term=BU555670" TargetMode="External"/><Relationship Id="rId286" Type="http://schemas.openxmlformats.org/officeDocument/2006/relationships/hyperlink" Target="http://www.ncbi.nlm.nih.gov/entrez/query.fcgi?db=Nucleotide&amp;term=NM_011343" TargetMode="External"/><Relationship Id="rId287" Type="http://schemas.openxmlformats.org/officeDocument/2006/relationships/hyperlink" Target="http://www.ncbi.nlm.nih.gov/entrez/query.fcgi?db=Nucleotide&amp;term=NM_008538" TargetMode="External"/><Relationship Id="rId288" Type="http://schemas.openxmlformats.org/officeDocument/2006/relationships/hyperlink" Target="http://www.ncbi.nlm.nih.gov/entrez/query.fcgi?db=Nucleotide&amp;term=NM_011631" TargetMode="External"/><Relationship Id="rId289" Type="http://schemas.openxmlformats.org/officeDocument/2006/relationships/hyperlink" Target="http://www.ncbi.nlm.nih.gov/entrez/query.fcgi?db=Nucleotide&amp;term=XM_975146" TargetMode="External"/><Relationship Id="rId290" Type="http://schemas.openxmlformats.org/officeDocument/2006/relationships/hyperlink" Target="http://www.ncbi.nlm.nih.gov/entrez/query.fcgi?db=Nucleotide&amp;term=NM_008220" TargetMode="External"/><Relationship Id="rId29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V256"/>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selection pane="topLeft" activeCell="B16" activeCellId="0" sqref="B1:B16384"/>
    </sheetView>
  </sheetViews>
  <sheetFormatPr defaultColWidth="8.96484375" defaultRowHeight="15.75" zeroHeight="false" outlineLevelRow="0" outlineLevelCol="0"/>
  <cols>
    <col collapsed="false" customWidth="true" hidden="false" outlineLevel="0" max="2" min="2" style="0" width="35.13"/>
    <col collapsed="false" customWidth="true" hidden="false" outlineLevel="0" max="3" min="3" style="0" width="64.28"/>
    <col collapsed="false" customWidth="true" hidden="false" outlineLevel="0" max="15" min="15" style="0" width="10.13"/>
    <col collapsed="false" customWidth="true" hidden="false" outlineLevel="0" max="16" min="16" style="0" width="32.7"/>
  </cols>
  <sheetData>
    <row r="2" customFormat="false" ht="15.75" hidden="false" customHeight="true" outlineLevel="0" collapsed="false">
      <c r="A2" s="1" t="s">
        <v>0</v>
      </c>
      <c r="B2" s="2" t="s">
        <v>1</v>
      </c>
      <c r="C2" s="2" t="s">
        <v>2</v>
      </c>
      <c r="D2" s="2" t="s">
        <v>3</v>
      </c>
      <c r="E2" s="2" t="s">
        <v>4</v>
      </c>
      <c r="F2" s="3" t="s">
        <v>5</v>
      </c>
      <c r="O2" s="4" t="s">
        <v>6</v>
      </c>
    </row>
    <row r="3" customFormat="false" ht="15.75" hidden="false" customHeight="true" outlineLevel="0" collapsed="false">
      <c r="A3" s="5" t="s">
        <v>7</v>
      </c>
      <c r="B3" s="6" t="s">
        <v>8</v>
      </c>
      <c r="C3" s="6" t="s">
        <v>9</v>
      </c>
      <c r="D3" s="7" t="s">
        <v>8</v>
      </c>
      <c r="E3" s="6" t="n">
        <v>12.0395</v>
      </c>
      <c r="F3" s="6" t="n">
        <v>12.52185</v>
      </c>
    </row>
    <row r="4" customFormat="false" ht="15.75" hidden="false" customHeight="true" outlineLevel="0" collapsed="false">
      <c r="A4" s="5" t="s">
        <v>10</v>
      </c>
      <c r="B4" s="6" t="s">
        <v>11</v>
      </c>
      <c r="C4" s="6" t="s">
        <v>12</v>
      </c>
      <c r="D4" s="7" t="s">
        <v>11</v>
      </c>
      <c r="E4" s="6" t="n">
        <v>15.10572</v>
      </c>
      <c r="F4" s="6" t="n">
        <v>15.62204</v>
      </c>
      <c r="O4" s="0" t="s">
        <v>13</v>
      </c>
    </row>
    <row r="5" customFormat="false" ht="15.75" hidden="false" customHeight="true" outlineLevel="0" collapsed="false">
      <c r="A5" s="5" t="s">
        <v>14</v>
      </c>
      <c r="B5" s="6" t="s">
        <v>15</v>
      </c>
      <c r="C5" s="6" t="s">
        <v>16</v>
      </c>
      <c r="D5" s="7" t="s">
        <v>15</v>
      </c>
      <c r="E5" s="6" t="n">
        <v>10.20457</v>
      </c>
      <c r="F5" s="6" t="n">
        <v>11.31254</v>
      </c>
      <c r="O5" s="0" t="s">
        <v>17</v>
      </c>
    </row>
    <row r="6" customFormat="false" ht="15.75" hidden="false" customHeight="true" outlineLevel="0" collapsed="false">
      <c r="A6" s="5" t="s">
        <v>18</v>
      </c>
      <c r="B6" s="6" t="s">
        <v>19</v>
      </c>
      <c r="C6" s="6" t="s">
        <v>20</v>
      </c>
      <c r="D6" s="7" t="s">
        <v>19</v>
      </c>
      <c r="E6" s="6" t="n">
        <v>10.41183</v>
      </c>
      <c r="F6" s="6" t="n">
        <v>10.67499</v>
      </c>
      <c r="O6" s="0" t="s">
        <v>21</v>
      </c>
    </row>
    <row r="7" customFormat="false" ht="15.75" hidden="false" customHeight="true" outlineLevel="0" collapsed="false">
      <c r="A7" s="5" t="s">
        <v>22</v>
      </c>
      <c r="B7" s="6" t="s">
        <v>23</v>
      </c>
      <c r="C7" s="6" t="s">
        <v>24</v>
      </c>
      <c r="D7" s="7" t="s">
        <v>23</v>
      </c>
      <c r="E7" s="6" t="n">
        <v>9.73657</v>
      </c>
      <c r="F7" s="6" t="n">
        <v>10.9334</v>
      </c>
      <c r="O7" s="0" t="s">
        <v>25</v>
      </c>
    </row>
    <row r="8" customFormat="false" ht="15.75" hidden="false" customHeight="true" outlineLevel="0" collapsed="false">
      <c r="A8" s="5" t="s">
        <v>26</v>
      </c>
      <c r="B8" s="6" t="s">
        <v>27</v>
      </c>
      <c r="C8" s="6" t="s">
        <v>28</v>
      </c>
      <c r="D8" s="7" t="s">
        <v>27</v>
      </c>
      <c r="E8" s="6" t="n">
        <v>9.74467</v>
      </c>
      <c r="F8" s="6" t="n">
        <v>11.43936</v>
      </c>
      <c r="O8" s="0" t="s">
        <v>29</v>
      </c>
    </row>
    <row r="9" customFormat="false" ht="15.75" hidden="false" customHeight="true" outlineLevel="0" collapsed="false">
      <c r="A9" s="5" t="s">
        <v>30</v>
      </c>
      <c r="B9" s="6" t="s">
        <v>31</v>
      </c>
      <c r="C9" s="6" t="s">
        <v>32</v>
      </c>
      <c r="D9" s="7" t="s">
        <v>31</v>
      </c>
      <c r="E9" s="6" t="n">
        <v>11.52268</v>
      </c>
      <c r="F9" s="6" t="n">
        <v>12.3586</v>
      </c>
      <c r="O9" s="0" t="s">
        <v>33</v>
      </c>
    </row>
    <row r="10" customFormat="false" ht="15.75" hidden="false" customHeight="true" outlineLevel="0" collapsed="false">
      <c r="A10" s="5" t="s">
        <v>34</v>
      </c>
      <c r="B10" s="6" t="s">
        <v>35</v>
      </c>
      <c r="C10" s="6" t="s">
        <v>36</v>
      </c>
      <c r="D10" s="7" t="s">
        <v>35</v>
      </c>
      <c r="E10" s="6" t="n">
        <v>9.2329</v>
      </c>
      <c r="F10" s="6" t="n">
        <v>9.81954</v>
      </c>
      <c r="O10" s="0" t="s">
        <v>37</v>
      </c>
    </row>
    <row r="11" customFormat="false" ht="15.75" hidden="false" customHeight="true" outlineLevel="0" collapsed="false">
      <c r="A11" s="5" t="s">
        <v>38</v>
      </c>
      <c r="B11" s="6" t="s">
        <v>39</v>
      </c>
      <c r="C11" s="6" t="s">
        <v>40</v>
      </c>
      <c r="D11" s="7" t="s">
        <v>39</v>
      </c>
      <c r="E11" s="6" t="n">
        <v>9.75154</v>
      </c>
      <c r="F11" s="6" t="n">
        <v>11.32001</v>
      </c>
      <c r="O11" s="0" t="s">
        <v>41</v>
      </c>
    </row>
    <row r="12" customFormat="false" ht="15.75" hidden="false" customHeight="true" outlineLevel="0" collapsed="false">
      <c r="A12" s="5" t="s">
        <v>42</v>
      </c>
      <c r="B12" s="6" t="s">
        <v>43</v>
      </c>
      <c r="C12" s="6" t="s">
        <v>44</v>
      </c>
      <c r="D12" s="7" t="s">
        <v>43</v>
      </c>
      <c r="E12" s="6" t="n">
        <v>9.10905</v>
      </c>
      <c r="F12" s="6" t="n">
        <v>11.02798</v>
      </c>
    </row>
    <row r="13" customFormat="false" ht="15.75" hidden="false" customHeight="true" outlineLevel="0" collapsed="false">
      <c r="A13" s="5" t="s">
        <v>45</v>
      </c>
      <c r="B13" s="6" t="s">
        <v>46</v>
      </c>
      <c r="C13" s="6" t="s">
        <v>47</v>
      </c>
      <c r="D13" s="7" t="s">
        <v>46</v>
      </c>
      <c r="E13" s="6" t="n">
        <v>10.19783</v>
      </c>
      <c r="F13" s="6" t="n">
        <v>10.56976</v>
      </c>
      <c r="O13" s="0" t="s">
        <v>48</v>
      </c>
    </row>
    <row r="14" customFormat="false" ht="15.75" hidden="false" customHeight="true" outlineLevel="0" collapsed="false">
      <c r="A14" s="5" t="s">
        <v>49</v>
      </c>
      <c r="B14" s="6" t="s">
        <v>50</v>
      </c>
      <c r="C14" s="6" t="s">
        <v>51</v>
      </c>
      <c r="D14" s="7" t="s">
        <v>50</v>
      </c>
      <c r="E14" s="6" t="n">
        <v>8.96578</v>
      </c>
      <c r="F14" s="6" t="n">
        <v>9.47269</v>
      </c>
    </row>
    <row r="15" customFormat="false" ht="15.75" hidden="false" customHeight="true" outlineLevel="0" collapsed="false">
      <c r="A15" s="5" t="s">
        <v>52</v>
      </c>
      <c r="B15" s="6" t="s">
        <v>53</v>
      </c>
      <c r="C15" s="6" t="s">
        <v>54</v>
      </c>
      <c r="D15" s="7" t="s">
        <v>53</v>
      </c>
      <c r="E15" s="6" t="n">
        <v>11.12438</v>
      </c>
      <c r="F15" s="6" t="n">
        <v>12.96158</v>
      </c>
      <c r="O15" s="0" t="s">
        <v>55</v>
      </c>
    </row>
    <row r="16" customFormat="false" ht="15.75" hidden="false" customHeight="true" outlineLevel="0" collapsed="false">
      <c r="A16" s="5" t="s">
        <v>56</v>
      </c>
      <c r="B16" s="6" t="s">
        <v>57</v>
      </c>
      <c r="C16" s="6" t="s">
        <v>58</v>
      </c>
      <c r="D16" s="7" t="s">
        <v>57</v>
      </c>
      <c r="E16" s="6" t="n">
        <v>9.86217</v>
      </c>
      <c r="F16" s="6" t="n">
        <v>10.28239</v>
      </c>
      <c r="O16" s="0" t="s">
        <v>59</v>
      </c>
    </row>
    <row r="17" customFormat="false" ht="15.75" hidden="false" customHeight="true" outlineLevel="0" collapsed="false">
      <c r="A17" s="5" t="s">
        <v>60</v>
      </c>
      <c r="B17" s="6" t="s">
        <v>61</v>
      </c>
      <c r="C17" s="6" t="s">
        <v>62</v>
      </c>
      <c r="D17" s="7" t="s">
        <v>61</v>
      </c>
      <c r="E17" s="6" t="n">
        <v>10.09342</v>
      </c>
      <c r="F17" s="6" t="n">
        <v>10.80276</v>
      </c>
      <c r="O17" s="0" t="s">
        <v>63</v>
      </c>
    </row>
    <row r="18" customFormat="false" ht="15.75" hidden="false" customHeight="true" outlineLevel="0" collapsed="false">
      <c r="A18" s="5" t="s">
        <v>64</v>
      </c>
      <c r="B18" s="6" t="s">
        <v>65</v>
      </c>
      <c r="C18" s="6" t="s">
        <v>66</v>
      </c>
      <c r="D18" s="7" t="s">
        <v>65</v>
      </c>
      <c r="E18" s="6" t="n">
        <v>8.96578</v>
      </c>
      <c r="F18" s="6" t="n">
        <v>9.35315</v>
      </c>
      <c r="O18" s="0" t="s">
        <v>67</v>
      </c>
    </row>
    <row r="19" customFormat="false" ht="15.75" hidden="false" customHeight="true" outlineLevel="0" collapsed="false">
      <c r="A19" s="5" t="s">
        <v>68</v>
      </c>
      <c r="B19" s="6" t="s">
        <v>69</v>
      </c>
      <c r="C19" s="6" t="s">
        <v>70</v>
      </c>
      <c r="D19" s="7" t="s">
        <v>69</v>
      </c>
      <c r="E19" s="6" t="n">
        <v>10.36457</v>
      </c>
      <c r="F19" s="6" t="n">
        <v>11.54689</v>
      </c>
      <c r="O19" s="0" t="s">
        <v>71</v>
      </c>
    </row>
    <row r="20" customFormat="false" ht="15.75" hidden="false" customHeight="true" outlineLevel="0" collapsed="false">
      <c r="A20" s="5" t="s">
        <v>72</v>
      </c>
      <c r="B20" s="6" t="s">
        <v>73</v>
      </c>
      <c r="C20" s="6" t="s">
        <v>74</v>
      </c>
      <c r="D20" s="7" t="s">
        <v>73</v>
      </c>
      <c r="E20" s="6" t="n">
        <v>9.24722</v>
      </c>
      <c r="F20" s="6" t="n">
        <v>9.70044</v>
      </c>
    </row>
    <row r="21" customFormat="false" ht="15.75" hidden="false" customHeight="true" outlineLevel="0" collapsed="false">
      <c r="A21" s="5" t="s">
        <v>75</v>
      </c>
      <c r="B21" s="6" t="s">
        <v>76</v>
      </c>
      <c r="C21" s="6" t="s">
        <v>77</v>
      </c>
      <c r="D21" s="7" t="s">
        <v>76</v>
      </c>
      <c r="E21" s="6" t="n">
        <v>10.18041</v>
      </c>
      <c r="F21" s="6" t="n">
        <v>10.68598</v>
      </c>
    </row>
    <row r="22" customFormat="false" ht="15.75" hidden="false" customHeight="true" outlineLevel="0" collapsed="false">
      <c r="A22" s="5" t="s">
        <v>78</v>
      </c>
      <c r="B22" s="6" t="s">
        <v>79</v>
      </c>
      <c r="C22" s="6" t="s">
        <v>80</v>
      </c>
      <c r="D22" s="7" t="s">
        <v>79</v>
      </c>
      <c r="E22" s="6" t="n">
        <v>8.96578</v>
      </c>
      <c r="F22" s="6" t="n">
        <v>9.4733</v>
      </c>
    </row>
    <row r="23" customFormat="false" ht="15.75" hidden="false" customHeight="true" outlineLevel="0" collapsed="false">
      <c r="A23" s="5" t="s">
        <v>81</v>
      </c>
      <c r="B23" s="6" t="s">
        <v>82</v>
      </c>
      <c r="C23" s="6" t="s">
        <v>83</v>
      </c>
      <c r="D23" s="7" t="s">
        <v>82</v>
      </c>
      <c r="E23" s="6" t="n">
        <v>8.96578</v>
      </c>
      <c r="F23" s="6" t="n">
        <v>9.32351</v>
      </c>
      <c r="O23" s="8" t="s">
        <v>84</v>
      </c>
    </row>
    <row r="24" customFormat="false" ht="15.75" hidden="false" customHeight="true" outlineLevel="0" collapsed="false">
      <c r="A24" s="5" t="s">
        <v>85</v>
      </c>
      <c r="B24" s="6" t="s">
        <v>86</v>
      </c>
      <c r="C24" s="6" t="s">
        <v>87</v>
      </c>
      <c r="D24" s="7" t="s">
        <v>86</v>
      </c>
      <c r="E24" s="6" t="n">
        <v>10.12386</v>
      </c>
      <c r="F24" s="6" t="n">
        <v>10.43702</v>
      </c>
    </row>
    <row r="25" customFormat="false" ht="15.75" hidden="false" customHeight="true" outlineLevel="0" collapsed="false">
      <c r="A25" s="5" t="s">
        <v>88</v>
      </c>
      <c r="B25" s="6" t="s">
        <v>89</v>
      </c>
      <c r="C25" s="6" t="s">
        <v>90</v>
      </c>
      <c r="D25" s="7" t="s">
        <v>89</v>
      </c>
      <c r="E25" s="6" t="n">
        <v>9.00394</v>
      </c>
      <c r="F25" s="6" t="n">
        <v>9.6171</v>
      </c>
      <c r="O25" s="0" t="s">
        <v>91</v>
      </c>
    </row>
    <row r="26" customFormat="false" ht="15.75" hidden="false" customHeight="true" outlineLevel="0" collapsed="false">
      <c r="A26" s="5" t="s">
        <v>92</v>
      </c>
      <c r="B26" s="6" t="s">
        <v>93</v>
      </c>
      <c r="C26" s="6" t="s">
        <v>94</v>
      </c>
      <c r="D26" s="7" t="s">
        <v>93</v>
      </c>
      <c r="E26" s="6" t="n">
        <v>9.00843</v>
      </c>
      <c r="F26" s="6" t="n">
        <v>9.42249</v>
      </c>
      <c r="O26" s="0" t="s">
        <v>95</v>
      </c>
    </row>
    <row r="27" customFormat="false" ht="15.75" hidden="false" customHeight="true" outlineLevel="0" collapsed="false">
      <c r="A27" s="5" t="s">
        <v>96</v>
      </c>
      <c r="B27" s="6" t="s">
        <v>97</v>
      </c>
      <c r="C27" s="6" t="s">
        <v>98</v>
      </c>
      <c r="D27" s="7" t="s">
        <v>97</v>
      </c>
      <c r="E27" s="6" t="n">
        <v>9.00871</v>
      </c>
      <c r="F27" s="6" t="n">
        <v>9.34319</v>
      </c>
      <c r="O27" s="0" t="s">
        <v>99</v>
      </c>
    </row>
    <row r="28" customFormat="false" ht="15.75" hidden="false" customHeight="true" outlineLevel="0" collapsed="false">
      <c r="A28" s="5" t="s">
        <v>100</v>
      </c>
      <c r="B28" s="6" t="s">
        <v>101</v>
      </c>
      <c r="C28" s="6" t="s">
        <v>102</v>
      </c>
      <c r="D28" s="7" t="s">
        <v>101</v>
      </c>
      <c r="E28" s="6" t="n">
        <v>10.98819</v>
      </c>
      <c r="F28" s="6" t="n">
        <v>11.30315</v>
      </c>
      <c r="O28" s="0" t="s">
        <v>103</v>
      </c>
    </row>
    <row r="29" customFormat="false" ht="15.75" hidden="false" customHeight="true" outlineLevel="0" collapsed="false">
      <c r="A29" s="5" t="s">
        <v>104</v>
      </c>
      <c r="B29" s="6" t="s">
        <v>105</v>
      </c>
      <c r="C29" s="6" t="s">
        <v>106</v>
      </c>
      <c r="D29" s="7" t="s">
        <v>105</v>
      </c>
      <c r="E29" s="6" t="n">
        <v>8.96578</v>
      </c>
      <c r="F29" s="6" t="n">
        <v>9.39746</v>
      </c>
    </row>
    <row r="30" customFormat="false" ht="15.75" hidden="false" customHeight="true" outlineLevel="0" collapsed="false">
      <c r="A30" s="5" t="s">
        <v>107</v>
      </c>
      <c r="B30" s="6" t="s">
        <v>108</v>
      </c>
      <c r="C30" s="6" t="s">
        <v>109</v>
      </c>
      <c r="D30" s="7" t="s">
        <v>108</v>
      </c>
      <c r="E30" s="6" t="n">
        <v>9.10983</v>
      </c>
      <c r="F30" s="6" t="n">
        <v>10.34961</v>
      </c>
    </row>
    <row r="31" customFormat="false" ht="15.75" hidden="false" customHeight="true" outlineLevel="0" collapsed="false">
      <c r="A31" s="5" t="s">
        <v>110</v>
      </c>
      <c r="B31" s="6" t="s">
        <v>111</v>
      </c>
      <c r="C31" s="6" t="s">
        <v>112</v>
      </c>
      <c r="D31" s="7" t="s">
        <v>111</v>
      </c>
      <c r="E31" s="6" t="n">
        <v>9.8051</v>
      </c>
      <c r="F31" s="6" t="n">
        <v>10.09935</v>
      </c>
    </row>
    <row r="32" customFormat="false" ht="15.75" hidden="false" customHeight="true" outlineLevel="0" collapsed="false">
      <c r="A32" s="5" t="s">
        <v>113</v>
      </c>
      <c r="B32" s="6" t="s">
        <v>114</v>
      </c>
      <c r="C32" s="6" t="s">
        <v>115</v>
      </c>
      <c r="D32" s="7" t="s">
        <v>114</v>
      </c>
      <c r="E32" s="6" t="n">
        <v>10.64962</v>
      </c>
      <c r="F32" s="6" t="n">
        <v>10.93627</v>
      </c>
      <c r="O32" s="9" t="s">
        <v>116</v>
      </c>
    </row>
    <row r="33" customFormat="false" ht="15.75" hidden="false" customHeight="true" outlineLevel="0" collapsed="false">
      <c r="A33" s="5" t="s">
        <v>117</v>
      </c>
      <c r="B33" s="6" t="s">
        <v>118</v>
      </c>
      <c r="C33" s="6" t="s">
        <v>119</v>
      </c>
      <c r="D33" s="7" t="s">
        <v>118</v>
      </c>
      <c r="E33" s="6" t="n">
        <v>11.61052</v>
      </c>
      <c r="F33" s="6" t="n">
        <v>12.67201</v>
      </c>
      <c r="O33" s="0" t="s">
        <v>120</v>
      </c>
    </row>
    <row r="34" customFormat="false" ht="15.75" hidden="false" customHeight="true" outlineLevel="0" collapsed="false">
      <c r="A34" s="5" t="s">
        <v>121</v>
      </c>
      <c r="B34" s="6" t="s">
        <v>122</v>
      </c>
      <c r="C34" s="6" t="s">
        <v>123</v>
      </c>
      <c r="D34" s="7" t="s">
        <v>122</v>
      </c>
      <c r="E34" s="6" t="n">
        <v>8.96578</v>
      </c>
      <c r="F34" s="6" t="n">
        <v>9.33851</v>
      </c>
    </row>
    <row r="35" customFormat="false" ht="15.75" hidden="false" customHeight="true" outlineLevel="0" collapsed="false">
      <c r="A35" s="5" t="s">
        <v>124</v>
      </c>
      <c r="B35" s="6" t="s">
        <v>125</v>
      </c>
      <c r="C35" s="6" t="s">
        <v>126</v>
      </c>
      <c r="D35" s="7" t="s">
        <v>125</v>
      </c>
      <c r="E35" s="6" t="n">
        <v>10.04111</v>
      </c>
      <c r="F35" s="6" t="n">
        <v>10.56281</v>
      </c>
      <c r="O35" s="0" t="s">
        <v>127</v>
      </c>
    </row>
    <row r="36" customFormat="false" ht="15.75" hidden="false" customHeight="true" outlineLevel="0" collapsed="false">
      <c r="A36" s="5" t="s">
        <v>128</v>
      </c>
      <c r="B36" s="6" t="s">
        <v>129</v>
      </c>
      <c r="C36" s="6" t="s">
        <v>130</v>
      </c>
      <c r="D36" s="7" t="s">
        <v>129</v>
      </c>
      <c r="E36" s="6" t="n">
        <v>10.55976</v>
      </c>
      <c r="F36" s="6" t="n">
        <v>10.84533</v>
      </c>
      <c r="O36" s="10"/>
    </row>
    <row r="37" customFormat="false" ht="15.75" hidden="false" customHeight="true" outlineLevel="0" collapsed="false">
      <c r="A37" s="5" t="s">
        <v>131</v>
      </c>
      <c r="B37" s="6" t="s">
        <v>132</v>
      </c>
      <c r="C37" s="6" t="s">
        <v>133</v>
      </c>
      <c r="D37" s="7" t="s">
        <v>132</v>
      </c>
      <c r="E37" s="6" t="n">
        <v>10.08468</v>
      </c>
      <c r="F37" s="6" t="n">
        <v>10.50898</v>
      </c>
      <c r="O37" s="11"/>
      <c r="P37" s="11" t="s">
        <v>134</v>
      </c>
      <c r="Q37" s="11" t="s">
        <v>135</v>
      </c>
      <c r="R37" s="11" t="s">
        <v>136</v>
      </c>
      <c r="S37" s="11" t="s">
        <v>137</v>
      </c>
      <c r="T37" s="11" t="s">
        <v>138</v>
      </c>
      <c r="U37" s="11" t="s">
        <v>139</v>
      </c>
      <c r="V37" s="11" t="s">
        <v>140</v>
      </c>
    </row>
    <row r="38" customFormat="false" ht="15.75" hidden="false" customHeight="true" outlineLevel="0" collapsed="false">
      <c r="A38" s="5" t="s">
        <v>141</v>
      </c>
      <c r="B38" s="6" t="s">
        <v>142</v>
      </c>
      <c r="C38" s="6" t="s">
        <v>143</v>
      </c>
      <c r="D38" s="7" t="s">
        <v>142</v>
      </c>
      <c r="E38" s="6" t="n">
        <v>10.40886</v>
      </c>
      <c r="F38" s="6" t="n">
        <v>10.93701</v>
      </c>
      <c r="O38" s="11" t="n">
        <v>1</v>
      </c>
      <c r="P38" s="12" t="s">
        <v>144</v>
      </c>
      <c r="Q38" s="13" t="n">
        <v>9</v>
      </c>
      <c r="R38" s="12" t="s">
        <v>145</v>
      </c>
      <c r="S38" s="14" t="n">
        <v>0.0268</v>
      </c>
      <c r="T38" s="15" t="n">
        <v>0.12168</v>
      </c>
      <c r="U38" s="14" t="s">
        <v>146</v>
      </c>
      <c r="V38" s="14" t="n">
        <v>0.0273076</v>
      </c>
    </row>
    <row r="39" customFormat="false" ht="15.75" hidden="false" customHeight="true" outlineLevel="0" collapsed="false">
      <c r="A39" s="5" t="s">
        <v>147</v>
      </c>
      <c r="B39" s="6" t="s">
        <v>148</v>
      </c>
      <c r="C39" s="6" t="s">
        <v>149</v>
      </c>
      <c r="D39" s="7" t="s">
        <v>148</v>
      </c>
      <c r="E39" s="6" t="n">
        <v>9.49466</v>
      </c>
      <c r="F39" s="6" t="n">
        <v>9.78169</v>
      </c>
      <c r="O39" s="11" t="n">
        <v>2</v>
      </c>
      <c r="P39" s="12" t="s">
        <v>150</v>
      </c>
      <c r="Q39" s="13" t="n">
        <v>5</v>
      </c>
      <c r="R39" s="12" t="s">
        <v>145</v>
      </c>
      <c r="S39" s="14" t="n">
        <v>0.03792</v>
      </c>
      <c r="T39" s="15" t="n">
        <v>0.44029</v>
      </c>
      <c r="U39" s="15" t="s">
        <v>151</v>
      </c>
      <c r="V39" s="14" t="n">
        <v>0.0195452</v>
      </c>
    </row>
    <row r="40" customFormat="false" ht="15.75" hidden="false" customHeight="true" outlineLevel="0" collapsed="false">
      <c r="A40" s="5" t="s">
        <v>152</v>
      </c>
      <c r="B40" s="6" t="s">
        <v>153</v>
      </c>
      <c r="C40" s="6" t="s">
        <v>154</v>
      </c>
      <c r="D40" s="7" t="s">
        <v>153</v>
      </c>
      <c r="E40" s="6" t="n">
        <v>10.15886</v>
      </c>
      <c r="F40" s="6" t="n">
        <v>10.62753</v>
      </c>
      <c r="O40" s="11" t="n">
        <v>3</v>
      </c>
      <c r="P40" s="12" t="s">
        <v>155</v>
      </c>
      <c r="Q40" s="13" t="n">
        <v>6</v>
      </c>
      <c r="R40" s="12" t="s">
        <v>145</v>
      </c>
      <c r="S40" s="14" t="n">
        <v>0.04218</v>
      </c>
      <c r="T40" s="15" t="n">
        <v>0.05848</v>
      </c>
      <c r="U40" s="15" t="s">
        <v>156</v>
      </c>
      <c r="V40" s="14" t="n">
        <v>0.015726</v>
      </c>
    </row>
    <row r="41" customFormat="false" ht="15.75" hidden="false" customHeight="true" outlineLevel="0" collapsed="false">
      <c r="A41" s="5" t="s">
        <v>157</v>
      </c>
      <c r="B41" s="6" t="s">
        <v>153</v>
      </c>
      <c r="C41" s="6" t="s">
        <v>154</v>
      </c>
      <c r="D41" s="7" t="s">
        <v>153</v>
      </c>
      <c r="E41" s="6" t="n">
        <v>9.2446</v>
      </c>
      <c r="F41" s="6" t="n">
        <v>9.61949</v>
      </c>
      <c r="O41" s="11" t="n">
        <v>4</v>
      </c>
      <c r="P41" s="12" t="s">
        <v>158</v>
      </c>
      <c r="Q41" s="13" t="n">
        <v>6</v>
      </c>
      <c r="R41" s="12" t="s">
        <v>145</v>
      </c>
      <c r="S41" s="14" t="n">
        <v>0.04428</v>
      </c>
      <c r="T41" s="15" t="n">
        <v>0.13035</v>
      </c>
      <c r="U41" s="14" t="s">
        <v>146</v>
      </c>
      <c r="V41" s="14" t="n">
        <v>0.0441988</v>
      </c>
    </row>
    <row r="42" customFormat="false" ht="15.75" hidden="false" customHeight="true" outlineLevel="0" collapsed="false">
      <c r="A42" s="5" t="s">
        <v>159</v>
      </c>
      <c r="B42" s="6" t="s">
        <v>160</v>
      </c>
      <c r="C42" s="6" t="s">
        <v>161</v>
      </c>
      <c r="D42" s="7" t="s">
        <v>160</v>
      </c>
      <c r="E42" s="6" t="n">
        <v>8.96578</v>
      </c>
      <c r="F42" s="6" t="n">
        <v>9.49105</v>
      </c>
      <c r="O42" s="11" t="n">
        <v>5</v>
      </c>
      <c r="P42" s="12" t="s">
        <v>162</v>
      </c>
      <c r="Q42" s="13" t="n">
        <v>6</v>
      </c>
      <c r="R42" s="12" t="s">
        <v>145</v>
      </c>
      <c r="S42" s="14" t="n">
        <v>0.04568</v>
      </c>
      <c r="T42" s="15" t="n">
        <v>0.38855</v>
      </c>
      <c r="U42" s="14" t="s">
        <v>146</v>
      </c>
      <c r="V42" s="14" t="n">
        <v>0.0141865</v>
      </c>
    </row>
    <row r="43" customFormat="false" ht="15.75" hidden="false" customHeight="true" outlineLevel="0" collapsed="false">
      <c r="A43" s="5" t="s">
        <v>163</v>
      </c>
      <c r="B43" s="6" t="s">
        <v>164</v>
      </c>
      <c r="C43" s="6" t="s">
        <v>165</v>
      </c>
      <c r="D43" s="7" t="s">
        <v>164</v>
      </c>
      <c r="E43" s="6" t="n">
        <v>11.15766</v>
      </c>
      <c r="F43" s="6" t="n">
        <v>11.94347</v>
      </c>
      <c r="O43" s="11" t="n">
        <v>6</v>
      </c>
      <c r="P43" s="12" t="s">
        <v>166</v>
      </c>
      <c r="Q43" s="13" t="n">
        <v>6</v>
      </c>
      <c r="R43" s="12" t="s">
        <v>145</v>
      </c>
      <c r="S43" s="15" t="n">
        <v>0.05427</v>
      </c>
      <c r="T43" s="14" t="n">
        <v>0.0354</v>
      </c>
      <c r="U43" s="14" t="s">
        <v>146</v>
      </c>
      <c r="V43" s="14" t="n">
        <v>0.03925</v>
      </c>
    </row>
    <row r="44" customFormat="false" ht="15.75" hidden="false" customHeight="true" outlineLevel="0" collapsed="false">
      <c r="A44" s="5" t="s">
        <v>167</v>
      </c>
      <c r="B44" s="6" t="s">
        <v>168</v>
      </c>
      <c r="C44" s="6" t="s">
        <v>169</v>
      </c>
      <c r="D44" s="7" t="s">
        <v>168</v>
      </c>
      <c r="E44" s="6" t="n">
        <v>9.29071</v>
      </c>
      <c r="F44" s="6" t="n">
        <v>9.83178</v>
      </c>
      <c r="O44" s="11" t="n">
        <v>7</v>
      </c>
      <c r="P44" s="12" t="s">
        <v>170</v>
      </c>
      <c r="Q44" s="13" t="n">
        <v>7</v>
      </c>
      <c r="R44" s="12" t="s">
        <v>145</v>
      </c>
      <c r="S44" s="15" t="n">
        <v>0.06032</v>
      </c>
      <c r="T44" s="15" t="n">
        <v>0.16427</v>
      </c>
      <c r="U44" s="15" t="s">
        <v>171</v>
      </c>
      <c r="V44" s="14" t="n">
        <v>0.0051111</v>
      </c>
    </row>
    <row r="45" customFormat="false" ht="15.75" hidden="false" customHeight="true" outlineLevel="0" collapsed="false">
      <c r="A45" s="5" t="s">
        <v>172</v>
      </c>
      <c r="B45" s="6" t="s">
        <v>173</v>
      </c>
      <c r="C45" s="6" t="s">
        <v>174</v>
      </c>
      <c r="D45" s="7" t="s">
        <v>173</v>
      </c>
      <c r="E45" s="6" t="n">
        <v>9.1809</v>
      </c>
      <c r="F45" s="6" t="n">
        <v>10.01262</v>
      </c>
      <c r="O45" s="11" t="n">
        <v>8</v>
      </c>
      <c r="P45" s="12" t="s">
        <v>175</v>
      </c>
      <c r="Q45" s="13" t="n">
        <v>8</v>
      </c>
      <c r="R45" s="12" t="s">
        <v>145</v>
      </c>
      <c r="S45" s="15" t="n">
        <v>0.06206</v>
      </c>
      <c r="T45" s="15" t="n">
        <v>0.39872</v>
      </c>
      <c r="U45" s="14" t="s">
        <v>146</v>
      </c>
      <c r="V45" s="15" t="n">
        <v>0.1011322</v>
      </c>
    </row>
    <row r="46" customFormat="false" ht="15.75" hidden="false" customHeight="true" outlineLevel="0" collapsed="false">
      <c r="A46" s="5" t="s">
        <v>176</v>
      </c>
      <c r="B46" s="6" t="s">
        <v>177</v>
      </c>
      <c r="C46" s="6" t="s">
        <v>178</v>
      </c>
      <c r="D46" s="7" t="s">
        <v>177</v>
      </c>
      <c r="E46" s="6" t="n">
        <v>10.39521</v>
      </c>
      <c r="F46" s="6" t="n">
        <v>11.58351</v>
      </c>
      <c r="O46" s="11" t="n">
        <v>9</v>
      </c>
      <c r="P46" s="12" t="s">
        <v>179</v>
      </c>
      <c r="Q46" s="13" t="n">
        <v>5</v>
      </c>
      <c r="R46" s="12" t="s">
        <v>145</v>
      </c>
      <c r="S46" s="15" t="n">
        <v>0.06575</v>
      </c>
      <c r="T46" s="15" t="n">
        <v>0.12275</v>
      </c>
      <c r="U46" s="14" t="s">
        <v>146</v>
      </c>
      <c r="V46" s="14" t="n">
        <v>0.0144083</v>
      </c>
    </row>
    <row r="47" customFormat="false" ht="15.75" hidden="false" customHeight="true" outlineLevel="0" collapsed="false">
      <c r="A47" s="5" t="s">
        <v>180</v>
      </c>
      <c r="B47" s="6" t="s">
        <v>181</v>
      </c>
      <c r="C47" s="6" t="s">
        <v>182</v>
      </c>
      <c r="D47" s="7" t="s">
        <v>181</v>
      </c>
      <c r="E47" s="6" t="n">
        <v>13.45228</v>
      </c>
      <c r="F47" s="6" t="n">
        <v>15.13307</v>
      </c>
      <c r="O47" s="11" t="n">
        <v>10</v>
      </c>
      <c r="P47" s="12" t="s">
        <v>183</v>
      </c>
      <c r="Q47" s="13" t="n">
        <v>5</v>
      </c>
      <c r="R47" s="12" t="s">
        <v>145</v>
      </c>
      <c r="S47" s="15" t="n">
        <v>0.08547</v>
      </c>
      <c r="T47" s="15" t="n">
        <v>0.05065</v>
      </c>
      <c r="U47" s="14" t="s">
        <v>146</v>
      </c>
      <c r="V47" s="15" t="n">
        <v>0.0868535</v>
      </c>
    </row>
    <row r="48" customFormat="false" ht="15.75" hidden="false" customHeight="true" outlineLevel="0" collapsed="false">
      <c r="A48" s="5" t="s">
        <v>184</v>
      </c>
      <c r="B48" s="6" t="s">
        <v>185</v>
      </c>
      <c r="C48" s="6" t="s">
        <v>186</v>
      </c>
      <c r="D48" s="7" t="s">
        <v>185</v>
      </c>
      <c r="E48" s="6" t="n">
        <v>15.12869</v>
      </c>
      <c r="F48" s="6" t="n">
        <v>15.65743</v>
      </c>
      <c r="O48" s="11" t="n">
        <v>11</v>
      </c>
      <c r="P48" s="12" t="s">
        <v>187</v>
      </c>
      <c r="Q48" s="13" t="n">
        <v>6</v>
      </c>
      <c r="R48" s="12" t="s">
        <v>145</v>
      </c>
      <c r="S48" s="15" t="n">
        <v>0.11378</v>
      </c>
      <c r="T48" s="15" t="n">
        <v>0.227</v>
      </c>
      <c r="U48" s="14" t="s">
        <v>146</v>
      </c>
      <c r="V48" s="15" t="n">
        <v>0.0587903</v>
      </c>
    </row>
    <row r="49" customFormat="false" ht="15.75" hidden="false" customHeight="true" outlineLevel="0" collapsed="false">
      <c r="A49" s="5" t="s">
        <v>188</v>
      </c>
      <c r="B49" s="6" t="s">
        <v>189</v>
      </c>
      <c r="C49" s="6" t="s">
        <v>190</v>
      </c>
      <c r="D49" s="7" t="s">
        <v>189</v>
      </c>
      <c r="E49" s="6" t="n">
        <v>9.17916</v>
      </c>
      <c r="F49" s="6" t="n">
        <v>10.02915</v>
      </c>
      <c r="O49" s="11" t="n">
        <v>12</v>
      </c>
      <c r="P49" s="12" t="s">
        <v>191</v>
      </c>
      <c r="Q49" s="13" t="n">
        <v>5</v>
      </c>
      <c r="R49" s="12" t="s">
        <v>145</v>
      </c>
      <c r="S49" s="15" t="n">
        <v>0.11656</v>
      </c>
      <c r="T49" s="15" t="n">
        <v>0.56678</v>
      </c>
      <c r="U49" s="15" t="s">
        <v>171</v>
      </c>
      <c r="V49" s="14" t="n">
        <v>0.0398697</v>
      </c>
    </row>
    <row r="50" customFormat="false" ht="15.75" hidden="false" customHeight="true" outlineLevel="0" collapsed="false">
      <c r="A50" s="5" t="s">
        <v>192</v>
      </c>
      <c r="B50" s="6" t="s">
        <v>193</v>
      </c>
      <c r="C50" s="6" t="s">
        <v>194</v>
      </c>
      <c r="D50" s="7" t="s">
        <v>193</v>
      </c>
      <c r="E50" s="6" t="n">
        <v>9.29508</v>
      </c>
      <c r="F50" s="6" t="n">
        <v>10.27403</v>
      </c>
      <c r="O50" s="11" t="n">
        <v>13</v>
      </c>
      <c r="P50" s="12" t="s">
        <v>195</v>
      </c>
      <c r="Q50" s="13" t="n">
        <v>5</v>
      </c>
      <c r="R50" s="12" t="s">
        <v>145</v>
      </c>
      <c r="S50" s="15" t="n">
        <v>0.11865</v>
      </c>
      <c r="T50" s="15" t="n">
        <v>0.06</v>
      </c>
      <c r="U50" s="15" t="s">
        <v>196</v>
      </c>
      <c r="V50" s="14" t="n">
        <v>0.0154115</v>
      </c>
    </row>
    <row r="51" customFormat="false" ht="15.75" hidden="false" customHeight="true" outlineLevel="0" collapsed="false">
      <c r="A51" s="5" t="s">
        <v>197</v>
      </c>
      <c r="B51" s="6" t="s">
        <v>193</v>
      </c>
      <c r="C51" s="6" t="s">
        <v>194</v>
      </c>
      <c r="D51" s="7" t="s">
        <v>193</v>
      </c>
      <c r="E51" s="6" t="n">
        <v>10.21201</v>
      </c>
      <c r="F51" s="6" t="n">
        <v>10.96369</v>
      </c>
      <c r="O51" s="11" t="n">
        <v>14</v>
      </c>
      <c r="P51" s="12" t="s">
        <v>198</v>
      </c>
      <c r="Q51" s="13" t="n">
        <v>5</v>
      </c>
      <c r="R51" s="12" t="s">
        <v>145</v>
      </c>
      <c r="S51" s="15" t="n">
        <v>0.12974</v>
      </c>
      <c r="T51" s="15" t="n">
        <v>0.05623</v>
      </c>
      <c r="U51" s="14" t="s">
        <v>146</v>
      </c>
      <c r="V51" s="15" t="n">
        <v>0.0628844</v>
      </c>
    </row>
    <row r="52" customFormat="false" ht="15.75" hidden="false" customHeight="true" outlineLevel="0" collapsed="false">
      <c r="A52" s="5" t="s">
        <v>199</v>
      </c>
      <c r="B52" s="6" t="s">
        <v>200</v>
      </c>
      <c r="C52" s="6" t="s">
        <v>201</v>
      </c>
      <c r="D52" s="7" t="s">
        <v>200</v>
      </c>
      <c r="E52" s="6" t="n">
        <v>8.96578</v>
      </c>
      <c r="F52" s="6" t="n">
        <v>10.64142</v>
      </c>
      <c r="O52" s="11" t="n">
        <v>15</v>
      </c>
      <c r="P52" s="12" t="s">
        <v>202</v>
      </c>
      <c r="Q52" s="13" t="n">
        <v>10</v>
      </c>
      <c r="R52" s="12" t="s">
        <v>145</v>
      </c>
      <c r="S52" s="15" t="n">
        <v>0.13175</v>
      </c>
      <c r="T52" s="15" t="n">
        <v>0.19357</v>
      </c>
      <c r="U52" s="14" t="s">
        <v>146</v>
      </c>
      <c r="V52" s="15" t="n">
        <v>0.0931794</v>
      </c>
    </row>
    <row r="53" customFormat="false" ht="15.75" hidden="false" customHeight="true" outlineLevel="0" collapsed="false">
      <c r="A53" s="5" t="s">
        <v>203</v>
      </c>
      <c r="B53" s="6" t="s">
        <v>204</v>
      </c>
      <c r="C53" s="6" t="s">
        <v>205</v>
      </c>
      <c r="D53" s="7" t="s">
        <v>204</v>
      </c>
      <c r="E53" s="6" t="n">
        <v>10.65696</v>
      </c>
      <c r="F53" s="6" t="n">
        <v>11.12212</v>
      </c>
      <c r="O53" s="11" t="n">
        <v>16</v>
      </c>
      <c r="P53" s="12" t="s">
        <v>206</v>
      </c>
      <c r="Q53" s="13" t="n">
        <v>5</v>
      </c>
      <c r="R53" s="12" t="s">
        <v>145</v>
      </c>
      <c r="S53" s="15" t="n">
        <v>0.13627</v>
      </c>
      <c r="T53" s="15" t="n">
        <v>0.38888</v>
      </c>
      <c r="U53" s="15" t="s">
        <v>156</v>
      </c>
      <c r="V53" s="14" t="n">
        <v>0.0289433</v>
      </c>
    </row>
    <row r="54" customFormat="false" ht="15.75" hidden="false" customHeight="true" outlineLevel="0" collapsed="false">
      <c r="A54" s="5" t="s">
        <v>207</v>
      </c>
      <c r="B54" s="6" t="s">
        <v>208</v>
      </c>
      <c r="C54" s="6" t="s">
        <v>209</v>
      </c>
      <c r="D54" s="7" t="s">
        <v>208</v>
      </c>
      <c r="E54" s="6" t="n">
        <v>9.61912</v>
      </c>
      <c r="F54" s="6" t="n">
        <v>10.54525</v>
      </c>
      <c r="O54" s="11" t="n">
        <v>17</v>
      </c>
      <c r="P54" s="12" t="s">
        <v>210</v>
      </c>
      <c r="Q54" s="13" t="n">
        <v>5</v>
      </c>
      <c r="R54" s="12" t="s">
        <v>145</v>
      </c>
      <c r="S54" s="15" t="n">
        <v>0.13858</v>
      </c>
      <c r="T54" s="14" t="n">
        <v>0.006</v>
      </c>
      <c r="U54" s="14" t="s">
        <v>146</v>
      </c>
      <c r="V54" s="14" t="n">
        <v>0.0230526</v>
      </c>
    </row>
    <row r="55" customFormat="false" ht="15.75" hidden="false" customHeight="true" outlineLevel="0" collapsed="false">
      <c r="A55" s="5" t="s">
        <v>211</v>
      </c>
      <c r="B55" s="6" t="s">
        <v>212</v>
      </c>
      <c r="C55" s="6" t="s">
        <v>213</v>
      </c>
      <c r="D55" s="7" t="s">
        <v>212</v>
      </c>
      <c r="E55" s="6" t="n">
        <v>11.21225</v>
      </c>
      <c r="F55" s="6" t="n">
        <v>11.71188</v>
      </c>
      <c r="O55" s="11" t="n">
        <v>18</v>
      </c>
      <c r="P55" s="12" t="s">
        <v>214</v>
      </c>
      <c r="Q55" s="13" t="n">
        <v>6</v>
      </c>
      <c r="R55" s="12" t="s">
        <v>145</v>
      </c>
      <c r="S55" s="15" t="n">
        <v>0.14337</v>
      </c>
      <c r="T55" s="15" t="n">
        <v>0.10934</v>
      </c>
      <c r="U55" s="14" t="s">
        <v>146</v>
      </c>
      <c r="V55" s="15" t="n">
        <v>0.0501095</v>
      </c>
    </row>
    <row r="56" customFormat="false" ht="15.75" hidden="false" customHeight="true" outlineLevel="0" collapsed="false">
      <c r="A56" s="5" t="s">
        <v>215</v>
      </c>
      <c r="B56" s="6" t="s">
        <v>216</v>
      </c>
      <c r="C56" s="6" t="s">
        <v>217</v>
      </c>
      <c r="D56" s="7" t="s">
        <v>216</v>
      </c>
      <c r="E56" s="6" t="n">
        <v>10.33996</v>
      </c>
      <c r="F56" s="6" t="n">
        <v>11.8135</v>
      </c>
      <c r="O56" s="11" t="n">
        <v>19</v>
      </c>
      <c r="P56" s="12" t="s">
        <v>218</v>
      </c>
      <c r="Q56" s="13" t="n">
        <v>7</v>
      </c>
      <c r="R56" s="12" t="s">
        <v>145</v>
      </c>
      <c r="S56" s="15" t="n">
        <v>0.1556</v>
      </c>
      <c r="T56" s="15" t="n">
        <v>0.34674</v>
      </c>
      <c r="U56" s="14" t="s">
        <v>146</v>
      </c>
      <c r="V56" s="15" t="n">
        <v>0.0570801</v>
      </c>
    </row>
    <row r="57" customFormat="false" ht="15.75" hidden="false" customHeight="true" outlineLevel="0" collapsed="false">
      <c r="A57" s="5" t="s">
        <v>219</v>
      </c>
      <c r="B57" s="6" t="s">
        <v>220</v>
      </c>
      <c r="C57" s="6" t="s">
        <v>221</v>
      </c>
      <c r="D57" s="7" t="s">
        <v>220</v>
      </c>
      <c r="E57" s="6" t="n">
        <v>8.96578</v>
      </c>
      <c r="F57" s="6" t="n">
        <v>9.6844</v>
      </c>
      <c r="O57" s="11" t="n">
        <v>20</v>
      </c>
      <c r="P57" s="12" t="s">
        <v>222</v>
      </c>
      <c r="Q57" s="13" t="n">
        <v>6</v>
      </c>
      <c r="R57" s="12" t="s">
        <v>145</v>
      </c>
      <c r="S57" s="15" t="n">
        <v>0.16284</v>
      </c>
      <c r="T57" s="15" t="n">
        <v>0.227</v>
      </c>
      <c r="U57" s="14" t="s">
        <v>146</v>
      </c>
      <c r="V57" s="15" t="n">
        <v>0.1425852</v>
      </c>
    </row>
    <row r="58" customFormat="false" ht="15.75" hidden="false" customHeight="true" outlineLevel="0" collapsed="false">
      <c r="A58" s="5" t="s">
        <v>223</v>
      </c>
      <c r="B58" s="6" t="s">
        <v>224</v>
      </c>
      <c r="C58" s="6" t="s">
        <v>225</v>
      </c>
      <c r="D58" s="7" t="s">
        <v>224</v>
      </c>
      <c r="E58" s="6" t="n">
        <v>9.43588</v>
      </c>
      <c r="F58" s="6" t="n">
        <v>10.67322</v>
      </c>
      <c r="O58" s="11" t="n">
        <v>21</v>
      </c>
      <c r="P58" s="12" t="s">
        <v>226</v>
      </c>
      <c r="Q58" s="13" t="n">
        <v>5</v>
      </c>
      <c r="R58" s="12" t="s">
        <v>145</v>
      </c>
      <c r="S58" s="15" t="n">
        <v>0.16649</v>
      </c>
      <c r="T58" s="15" t="n">
        <v>0.23057</v>
      </c>
      <c r="U58" s="15" t="s">
        <v>156</v>
      </c>
      <c r="V58" s="14" t="n">
        <v>0.0169306</v>
      </c>
    </row>
    <row r="59" customFormat="false" ht="15.75" hidden="false" customHeight="true" outlineLevel="0" collapsed="false">
      <c r="A59" s="5" t="s">
        <v>227</v>
      </c>
      <c r="B59" s="6" t="s">
        <v>228</v>
      </c>
      <c r="C59" s="6" t="s">
        <v>229</v>
      </c>
      <c r="D59" s="7" t="s">
        <v>228</v>
      </c>
      <c r="E59" s="6" t="n">
        <v>15.11588</v>
      </c>
      <c r="F59" s="6" t="n">
        <v>15.6381</v>
      </c>
      <c r="O59" s="11" t="n">
        <v>22</v>
      </c>
      <c r="P59" s="12" t="s">
        <v>230</v>
      </c>
      <c r="Q59" s="13" t="n">
        <v>5</v>
      </c>
      <c r="R59" s="12" t="s">
        <v>145</v>
      </c>
      <c r="S59" s="15" t="n">
        <v>0.16804</v>
      </c>
      <c r="T59" s="15" t="n">
        <v>0.15821</v>
      </c>
      <c r="U59" s="14" t="s">
        <v>146</v>
      </c>
      <c r="V59" s="14" t="n">
        <v>0.0470246</v>
      </c>
    </row>
    <row r="60" customFormat="false" ht="15.75" hidden="false" customHeight="true" outlineLevel="0" collapsed="false">
      <c r="A60" s="5" t="s">
        <v>231</v>
      </c>
      <c r="B60" s="6" t="s">
        <v>228</v>
      </c>
      <c r="C60" s="6" t="s">
        <v>229</v>
      </c>
      <c r="D60" s="7" t="s">
        <v>228</v>
      </c>
      <c r="E60" s="6" t="n">
        <v>13.76365</v>
      </c>
      <c r="F60" s="6" t="n">
        <v>14.09609</v>
      </c>
      <c r="O60" s="11" t="n">
        <v>23</v>
      </c>
      <c r="P60" s="12" t="s">
        <v>232</v>
      </c>
      <c r="Q60" s="13" t="n">
        <v>6</v>
      </c>
      <c r="R60" s="12" t="s">
        <v>145</v>
      </c>
      <c r="S60" s="15" t="n">
        <v>0.16837</v>
      </c>
      <c r="T60" s="15" t="n">
        <v>0.09263</v>
      </c>
      <c r="U60" s="14" t="s">
        <v>146</v>
      </c>
      <c r="V60" s="15" t="n">
        <v>0.0850557</v>
      </c>
    </row>
    <row r="61" customFormat="false" ht="15.75" hidden="false" customHeight="true" outlineLevel="0" collapsed="false">
      <c r="A61" s="5" t="s">
        <v>233</v>
      </c>
      <c r="B61" s="6" t="s">
        <v>234</v>
      </c>
      <c r="C61" s="6" t="s">
        <v>235</v>
      </c>
      <c r="D61" s="7" t="s">
        <v>234</v>
      </c>
      <c r="E61" s="6" t="n">
        <v>9.458</v>
      </c>
      <c r="F61" s="6" t="n">
        <v>9.98741</v>
      </c>
      <c r="O61" s="11" t="n">
        <v>24</v>
      </c>
      <c r="P61" s="12" t="s">
        <v>236</v>
      </c>
      <c r="Q61" s="13" t="n">
        <v>6</v>
      </c>
      <c r="R61" s="12" t="s">
        <v>145</v>
      </c>
      <c r="S61" s="15" t="n">
        <v>0.16894</v>
      </c>
      <c r="T61" s="15" t="n">
        <v>0.16915</v>
      </c>
      <c r="U61" s="14" t="s">
        <v>146</v>
      </c>
      <c r="V61" s="15" t="n">
        <v>0.0728765</v>
      </c>
    </row>
    <row r="62" customFormat="false" ht="15.75" hidden="false" customHeight="true" outlineLevel="0" collapsed="false">
      <c r="A62" s="5" t="s">
        <v>237</v>
      </c>
      <c r="B62" s="6" t="s">
        <v>238</v>
      </c>
      <c r="C62" s="6" t="s">
        <v>239</v>
      </c>
      <c r="D62" s="7" t="s">
        <v>238</v>
      </c>
      <c r="E62" s="6" t="n">
        <v>10.66773</v>
      </c>
      <c r="F62" s="6" t="n">
        <v>10.98264</v>
      </c>
      <c r="O62" s="11" t="n">
        <v>25</v>
      </c>
      <c r="P62" s="12" t="s">
        <v>240</v>
      </c>
      <c r="Q62" s="13" t="n">
        <v>8</v>
      </c>
      <c r="R62" s="12" t="s">
        <v>145</v>
      </c>
      <c r="S62" s="15" t="n">
        <v>0.1718</v>
      </c>
      <c r="T62" s="15" t="n">
        <v>0.18411</v>
      </c>
      <c r="U62" s="14" t="s">
        <v>241</v>
      </c>
      <c r="V62" s="15" t="n">
        <v>0.0505905</v>
      </c>
    </row>
    <row r="63" customFormat="false" ht="15.75" hidden="false" customHeight="true" outlineLevel="0" collapsed="false">
      <c r="A63" s="5" t="s">
        <v>242</v>
      </c>
      <c r="B63" s="6" t="s">
        <v>243</v>
      </c>
      <c r="C63" s="6" t="s">
        <v>244</v>
      </c>
      <c r="D63" s="7" t="s">
        <v>243</v>
      </c>
      <c r="E63" s="6" t="n">
        <v>9.6961</v>
      </c>
      <c r="F63" s="6" t="n">
        <v>9.9993</v>
      </c>
      <c r="O63" s="11" t="n">
        <v>26</v>
      </c>
      <c r="P63" s="12" t="s">
        <v>245</v>
      </c>
      <c r="Q63" s="13" t="n">
        <v>8</v>
      </c>
      <c r="R63" s="12" t="s">
        <v>145</v>
      </c>
      <c r="S63" s="15" t="n">
        <v>0.17956</v>
      </c>
      <c r="T63" s="15" t="n">
        <v>0.29</v>
      </c>
      <c r="U63" s="15" t="s">
        <v>196</v>
      </c>
      <c r="V63" s="14" t="n">
        <v>0.049695</v>
      </c>
    </row>
    <row r="64" customFormat="false" ht="15.75" hidden="false" customHeight="true" outlineLevel="0" collapsed="false">
      <c r="A64" s="5" t="s">
        <v>246</v>
      </c>
      <c r="B64" s="6" t="s">
        <v>247</v>
      </c>
      <c r="C64" s="6" t="s">
        <v>248</v>
      </c>
      <c r="D64" s="7" t="s">
        <v>247</v>
      </c>
      <c r="E64" s="6" t="n">
        <v>8.96578</v>
      </c>
      <c r="F64" s="6" t="n">
        <v>9.91199</v>
      </c>
      <c r="O64" s="11" t="n">
        <v>27</v>
      </c>
      <c r="P64" s="12" t="s">
        <v>249</v>
      </c>
      <c r="Q64" s="13" t="n">
        <v>8</v>
      </c>
      <c r="R64" s="12" t="s">
        <v>145</v>
      </c>
      <c r="S64" s="15" t="n">
        <v>0.17956</v>
      </c>
      <c r="T64" s="15" t="n">
        <v>0.29</v>
      </c>
      <c r="U64" s="15" t="s">
        <v>196</v>
      </c>
      <c r="V64" s="14" t="n">
        <v>0.049695</v>
      </c>
    </row>
    <row r="65" customFormat="false" ht="15.75" hidden="false" customHeight="true" outlineLevel="0" collapsed="false">
      <c r="A65" s="5" t="s">
        <v>250</v>
      </c>
      <c r="B65" s="6" t="s">
        <v>251</v>
      </c>
      <c r="C65" s="6" t="s">
        <v>252</v>
      </c>
      <c r="D65" s="7" t="s">
        <v>251</v>
      </c>
      <c r="E65" s="6" t="n">
        <v>10.15848</v>
      </c>
      <c r="F65" s="6" t="n">
        <v>11.42752</v>
      </c>
      <c r="O65" s="11" t="n">
        <v>28</v>
      </c>
      <c r="P65" s="12" t="s">
        <v>253</v>
      </c>
      <c r="Q65" s="13" t="n">
        <v>6</v>
      </c>
      <c r="R65" s="12" t="s">
        <v>145</v>
      </c>
      <c r="S65" s="15" t="n">
        <v>0.18521</v>
      </c>
      <c r="T65" s="15" t="n">
        <v>0.15911</v>
      </c>
      <c r="U65" s="14" t="s">
        <v>146</v>
      </c>
      <c r="V65" s="15" t="n">
        <v>0.1084793</v>
      </c>
    </row>
    <row r="66" customFormat="false" ht="15.75" hidden="false" customHeight="true" outlineLevel="0" collapsed="false">
      <c r="A66" s="5" t="s">
        <v>254</v>
      </c>
      <c r="B66" s="6" t="s">
        <v>255</v>
      </c>
      <c r="C66" s="6" t="s">
        <v>256</v>
      </c>
      <c r="D66" s="7" t="s">
        <v>255</v>
      </c>
      <c r="E66" s="6" t="n">
        <v>8.9678</v>
      </c>
      <c r="F66" s="6" t="n">
        <v>9.94134</v>
      </c>
      <c r="O66" s="11" t="n">
        <v>29</v>
      </c>
      <c r="P66" s="12" t="s">
        <v>257</v>
      </c>
      <c r="Q66" s="13" t="n">
        <v>6</v>
      </c>
      <c r="R66" s="12" t="s">
        <v>145</v>
      </c>
      <c r="S66" s="15" t="n">
        <v>0.18835</v>
      </c>
      <c r="T66" s="15" t="n">
        <v>0.36652</v>
      </c>
      <c r="U66" s="14" t="s">
        <v>146</v>
      </c>
      <c r="V66" s="15" t="n">
        <v>0.0586057</v>
      </c>
    </row>
    <row r="67" customFormat="false" ht="15.75" hidden="false" customHeight="true" outlineLevel="0" collapsed="false">
      <c r="A67" s="5" t="s">
        <v>258</v>
      </c>
      <c r="B67" s="6" t="s">
        <v>259</v>
      </c>
      <c r="C67" s="6" t="s">
        <v>260</v>
      </c>
      <c r="D67" s="7" t="s">
        <v>259</v>
      </c>
      <c r="E67" s="6" t="n">
        <v>15.11295</v>
      </c>
      <c r="F67" s="6" t="n">
        <v>15.63357</v>
      </c>
      <c r="O67" s="11" t="n">
        <v>30</v>
      </c>
      <c r="P67" s="12" t="s">
        <v>261</v>
      </c>
      <c r="Q67" s="13" t="n">
        <v>7</v>
      </c>
      <c r="R67" s="12" t="s">
        <v>145</v>
      </c>
      <c r="S67" s="15" t="n">
        <v>0.19071</v>
      </c>
      <c r="T67" s="15" t="n">
        <v>0.29704</v>
      </c>
      <c r="U67" s="14" t="s">
        <v>146</v>
      </c>
      <c r="V67" s="15" t="n">
        <v>0.0577537</v>
      </c>
    </row>
    <row r="68" customFormat="false" ht="15.75" hidden="false" customHeight="true" outlineLevel="0" collapsed="false">
      <c r="A68" s="5" t="s">
        <v>262</v>
      </c>
      <c r="B68" s="6" t="s">
        <v>263</v>
      </c>
      <c r="C68" s="6" t="s">
        <v>264</v>
      </c>
      <c r="D68" s="7" t="s">
        <v>263</v>
      </c>
      <c r="E68" s="6" t="n">
        <v>11.80122</v>
      </c>
      <c r="F68" s="6" t="n">
        <v>12.81051</v>
      </c>
      <c r="O68" s="11" t="n">
        <v>31</v>
      </c>
      <c r="P68" s="12" t="s">
        <v>265</v>
      </c>
      <c r="Q68" s="13" t="n">
        <v>6</v>
      </c>
      <c r="R68" s="12" t="s">
        <v>145</v>
      </c>
      <c r="S68" s="15" t="n">
        <v>0.20167</v>
      </c>
      <c r="T68" s="15" t="n">
        <v>0.09263</v>
      </c>
      <c r="U68" s="15" t="s">
        <v>266</v>
      </c>
      <c r="V68" s="14" t="n">
        <v>0.048312</v>
      </c>
    </row>
    <row r="69" customFormat="false" ht="15.75" hidden="false" customHeight="true" outlineLevel="0" collapsed="false">
      <c r="A69" s="5" t="s">
        <v>267</v>
      </c>
      <c r="B69" s="6" t="s">
        <v>263</v>
      </c>
      <c r="C69" s="6" t="s">
        <v>264</v>
      </c>
      <c r="D69" s="7" t="s">
        <v>263</v>
      </c>
      <c r="E69" s="6" t="n">
        <v>11.39997</v>
      </c>
      <c r="F69" s="6" t="n">
        <v>12.38495</v>
      </c>
      <c r="O69" s="11" t="n">
        <v>32</v>
      </c>
      <c r="P69" s="12" t="s">
        <v>268</v>
      </c>
      <c r="Q69" s="13" t="n">
        <v>7</v>
      </c>
      <c r="R69" s="12" t="s">
        <v>145</v>
      </c>
      <c r="S69" s="15" t="n">
        <v>0.203</v>
      </c>
      <c r="T69" s="15" t="n">
        <v>0.5038</v>
      </c>
      <c r="U69" s="14" t="s">
        <v>146</v>
      </c>
      <c r="V69" s="15" t="n">
        <v>0.0913941</v>
      </c>
    </row>
    <row r="70" customFormat="false" ht="15.75" hidden="false" customHeight="true" outlineLevel="0" collapsed="false">
      <c r="A70" s="5" t="s">
        <v>269</v>
      </c>
      <c r="B70" s="6" t="s">
        <v>270</v>
      </c>
      <c r="C70" s="6" t="s">
        <v>271</v>
      </c>
      <c r="D70" s="7" t="s">
        <v>270</v>
      </c>
      <c r="E70" s="6" t="n">
        <v>10.0565</v>
      </c>
      <c r="F70" s="6" t="n">
        <v>10.60715</v>
      </c>
      <c r="O70" s="11" t="n">
        <v>33</v>
      </c>
      <c r="P70" s="12" t="s">
        <v>272</v>
      </c>
      <c r="Q70" s="13" t="n">
        <v>5</v>
      </c>
      <c r="R70" s="12" t="s">
        <v>145</v>
      </c>
      <c r="S70" s="15" t="n">
        <v>0.21484</v>
      </c>
      <c r="T70" s="15" t="n">
        <v>0.07257</v>
      </c>
      <c r="U70" s="14" t="s">
        <v>146</v>
      </c>
      <c r="V70" s="14" t="n">
        <v>0.0183981</v>
      </c>
    </row>
    <row r="71" customFormat="false" ht="15.75" hidden="false" customHeight="true" outlineLevel="0" collapsed="false">
      <c r="A71" s="5" t="s">
        <v>273</v>
      </c>
      <c r="B71" s="6" t="s">
        <v>270</v>
      </c>
      <c r="C71" s="6" t="s">
        <v>271</v>
      </c>
      <c r="D71" s="7" t="s">
        <v>270</v>
      </c>
      <c r="E71" s="6" t="n">
        <v>12.89262</v>
      </c>
      <c r="F71" s="6" t="n">
        <v>13.34829</v>
      </c>
      <c r="O71" s="11" t="n">
        <v>34</v>
      </c>
      <c r="P71" s="12" t="s">
        <v>274</v>
      </c>
      <c r="Q71" s="13" t="n">
        <v>10</v>
      </c>
      <c r="R71" s="12" t="s">
        <v>145</v>
      </c>
      <c r="S71" s="15" t="n">
        <v>0.21975</v>
      </c>
      <c r="T71" s="15" t="n">
        <v>0.34195</v>
      </c>
      <c r="U71" s="14" t="s">
        <v>146</v>
      </c>
      <c r="V71" s="15" t="n">
        <v>0.0806673</v>
      </c>
    </row>
    <row r="72" customFormat="false" ht="15.75" hidden="false" customHeight="true" outlineLevel="0" collapsed="false">
      <c r="A72" s="5" t="s">
        <v>275</v>
      </c>
      <c r="B72" s="6" t="s">
        <v>276</v>
      </c>
      <c r="C72" s="6" t="s">
        <v>277</v>
      </c>
      <c r="D72" s="7" t="s">
        <v>276</v>
      </c>
      <c r="E72" s="6" t="n">
        <v>10.36534</v>
      </c>
      <c r="F72" s="6" t="n">
        <v>10.76736</v>
      </c>
      <c r="O72" s="11" t="n">
        <v>35</v>
      </c>
      <c r="P72" s="12" t="s">
        <v>278</v>
      </c>
      <c r="Q72" s="13" t="n">
        <v>5</v>
      </c>
      <c r="R72" s="12" t="s">
        <v>145</v>
      </c>
      <c r="S72" s="15" t="n">
        <v>0.22161</v>
      </c>
      <c r="T72" s="15" t="n">
        <v>0.22638</v>
      </c>
      <c r="U72" s="14" t="s">
        <v>146</v>
      </c>
      <c r="V72" s="15" t="n">
        <v>0.0826797</v>
      </c>
    </row>
    <row r="73" customFormat="false" ht="15.75" hidden="false" customHeight="true" outlineLevel="0" collapsed="false">
      <c r="A73" s="5" t="s">
        <v>279</v>
      </c>
      <c r="B73" s="6" t="s">
        <v>280</v>
      </c>
      <c r="C73" s="6" t="s">
        <v>281</v>
      </c>
      <c r="D73" s="7" t="s">
        <v>280</v>
      </c>
      <c r="E73" s="6" t="n">
        <v>14.12398</v>
      </c>
      <c r="F73" s="6" t="n">
        <v>15.25038</v>
      </c>
      <c r="O73" s="11" t="n">
        <v>36</v>
      </c>
      <c r="P73" s="12" t="s">
        <v>282</v>
      </c>
      <c r="Q73" s="13" t="n">
        <v>5</v>
      </c>
      <c r="R73" s="12" t="s">
        <v>145</v>
      </c>
      <c r="S73" s="15" t="n">
        <v>0.22607</v>
      </c>
      <c r="T73" s="15" t="n">
        <v>0.23714</v>
      </c>
      <c r="U73" s="14" t="s">
        <v>146</v>
      </c>
      <c r="V73" s="14" t="n">
        <v>0.0484929</v>
      </c>
    </row>
    <row r="74" customFormat="false" ht="15.75" hidden="false" customHeight="true" outlineLevel="0" collapsed="false">
      <c r="A74" s="5" t="s">
        <v>283</v>
      </c>
      <c r="B74" s="6" t="s">
        <v>284</v>
      </c>
      <c r="C74" s="6" t="s">
        <v>285</v>
      </c>
      <c r="D74" s="7" t="s">
        <v>284</v>
      </c>
      <c r="E74" s="6" t="n">
        <v>15.1256</v>
      </c>
      <c r="F74" s="6" t="n">
        <v>15.61757</v>
      </c>
      <c r="O74" s="11" t="n">
        <v>37</v>
      </c>
      <c r="P74" s="12" t="s">
        <v>286</v>
      </c>
      <c r="Q74" s="13" t="n">
        <v>5</v>
      </c>
      <c r="R74" s="12" t="s">
        <v>145</v>
      </c>
      <c r="S74" s="15" t="n">
        <v>0.22717</v>
      </c>
      <c r="T74" s="15" t="n">
        <v>0.18914</v>
      </c>
      <c r="U74" s="14" t="s">
        <v>146</v>
      </c>
      <c r="V74" s="14" t="n">
        <v>0.0357664</v>
      </c>
    </row>
    <row r="75" customFormat="false" ht="15.75" hidden="false" customHeight="true" outlineLevel="0" collapsed="false">
      <c r="A75" s="5" t="s">
        <v>287</v>
      </c>
      <c r="B75" s="6" t="s">
        <v>288</v>
      </c>
      <c r="C75" s="6" t="s">
        <v>289</v>
      </c>
      <c r="D75" s="7" t="s">
        <v>288</v>
      </c>
      <c r="E75" s="6" t="n">
        <v>9.50064</v>
      </c>
      <c r="F75" s="6" t="n">
        <v>9.93118</v>
      </c>
      <c r="O75" s="11" t="n">
        <v>38</v>
      </c>
      <c r="P75" s="12" t="s">
        <v>290</v>
      </c>
      <c r="Q75" s="13" t="n">
        <v>5</v>
      </c>
      <c r="R75" s="12" t="s">
        <v>145</v>
      </c>
      <c r="S75" s="15" t="n">
        <v>0.23969</v>
      </c>
      <c r="T75" s="15" t="n">
        <v>0.20545</v>
      </c>
      <c r="U75" s="14" t="s">
        <v>146</v>
      </c>
      <c r="V75" s="14" t="n">
        <v>0.0489133</v>
      </c>
    </row>
    <row r="76" customFormat="false" ht="15.75" hidden="false" customHeight="true" outlineLevel="0" collapsed="false">
      <c r="A76" s="5" t="s">
        <v>291</v>
      </c>
      <c r="B76" s="6" t="s">
        <v>292</v>
      </c>
      <c r="C76" s="6" t="s">
        <v>293</v>
      </c>
      <c r="D76" s="7" t="s">
        <v>292</v>
      </c>
      <c r="E76" s="6" t="n">
        <v>9.84156</v>
      </c>
      <c r="F76" s="6" t="n">
        <v>10.11608</v>
      </c>
      <c r="O76" s="11" t="n">
        <v>39</v>
      </c>
      <c r="P76" s="12" t="s">
        <v>294</v>
      </c>
      <c r="Q76" s="13" t="n">
        <v>5</v>
      </c>
      <c r="R76" s="12" t="s">
        <v>145</v>
      </c>
      <c r="S76" s="15" t="n">
        <v>0.23969</v>
      </c>
      <c r="T76" s="15" t="n">
        <v>0.20545</v>
      </c>
      <c r="U76" s="14" t="s">
        <v>146</v>
      </c>
      <c r="V76" s="14" t="n">
        <v>0.0489133</v>
      </c>
    </row>
    <row r="77" customFormat="false" ht="15.75" hidden="false" customHeight="true" outlineLevel="0" collapsed="false">
      <c r="A77" s="5" t="s">
        <v>295</v>
      </c>
      <c r="B77" s="6" t="s">
        <v>296</v>
      </c>
      <c r="C77" s="6" t="s">
        <v>297</v>
      </c>
      <c r="D77" s="7" t="s">
        <v>296</v>
      </c>
      <c r="E77" s="6" t="n">
        <v>10.38478</v>
      </c>
      <c r="F77" s="6" t="n">
        <v>10.76022</v>
      </c>
      <c r="O77" s="11" t="n">
        <v>40</v>
      </c>
      <c r="P77" s="12" t="s">
        <v>298</v>
      </c>
      <c r="Q77" s="13" t="n">
        <v>11</v>
      </c>
      <c r="R77" s="12" t="s">
        <v>145</v>
      </c>
      <c r="S77" s="15" t="n">
        <v>0.24689</v>
      </c>
      <c r="T77" s="15" t="n">
        <v>0.47249</v>
      </c>
      <c r="U77" s="15" t="s">
        <v>171</v>
      </c>
      <c r="V77" s="14" t="n">
        <v>0.0126255</v>
      </c>
    </row>
    <row r="78" customFormat="false" ht="15.75" hidden="false" customHeight="true" outlineLevel="0" collapsed="false">
      <c r="A78" s="5" t="s">
        <v>299</v>
      </c>
      <c r="B78" s="6" t="s">
        <v>300</v>
      </c>
      <c r="C78" s="6" t="s">
        <v>301</v>
      </c>
      <c r="D78" s="7" t="s">
        <v>300</v>
      </c>
      <c r="E78" s="6" t="n">
        <v>9.26983</v>
      </c>
      <c r="F78" s="6" t="n">
        <v>9.71887</v>
      </c>
      <c r="O78" s="11" t="n">
        <v>41</v>
      </c>
      <c r="P78" s="12" t="s">
        <v>302</v>
      </c>
      <c r="Q78" s="13" t="n">
        <v>11</v>
      </c>
      <c r="R78" s="12" t="s">
        <v>145</v>
      </c>
      <c r="S78" s="15" t="n">
        <v>0.24952</v>
      </c>
      <c r="T78" s="15" t="n">
        <v>0.46009</v>
      </c>
      <c r="U78" s="14" t="s">
        <v>146</v>
      </c>
      <c r="V78" s="14" t="n">
        <v>0.0309368</v>
      </c>
    </row>
    <row r="79" customFormat="false" ht="15.75" hidden="false" customHeight="true" outlineLevel="0" collapsed="false">
      <c r="A79" s="5" t="s">
        <v>303</v>
      </c>
      <c r="B79" s="6" t="s">
        <v>304</v>
      </c>
      <c r="C79" s="6" t="s">
        <v>305</v>
      </c>
      <c r="D79" s="7" t="s">
        <v>304</v>
      </c>
      <c r="E79" s="6" t="n">
        <v>9.14771</v>
      </c>
      <c r="F79" s="6" t="n">
        <v>9.42794</v>
      </c>
      <c r="O79" s="11" t="n">
        <v>42</v>
      </c>
      <c r="P79" s="12" t="s">
        <v>306</v>
      </c>
      <c r="Q79" s="13" t="n">
        <v>10</v>
      </c>
      <c r="R79" s="12" t="s">
        <v>145</v>
      </c>
      <c r="S79" s="15" t="n">
        <v>0.25245</v>
      </c>
      <c r="T79" s="15" t="n">
        <v>0.51075</v>
      </c>
      <c r="U79" s="14" t="s">
        <v>146</v>
      </c>
      <c r="V79" s="15" t="n">
        <v>0.0517453</v>
      </c>
    </row>
    <row r="80" customFormat="false" ht="15.75" hidden="false" customHeight="true" outlineLevel="0" collapsed="false">
      <c r="A80" s="5" t="s">
        <v>307</v>
      </c>
      <c r="B80" s="6" t="s">
        <v>308</v>
      </c>
      <c r="C80" s="6" t="s">
        <v>309</v>
      </c>
      <c r="D80" s="7" t="s">
        <v>308</v>
      </c>
      <c r="E80" s="6" t="n">
        <v>9.66017</v>
      </c>
      <c r="F80" s="6" t="n">
        <v>10.00885</v>
      </c>
      <c r="O80" s="11" t="n">
        <v>43</v>
      </c>
      <c r="P80" s="12" t="s">
        <v>310</v>
      </c>
      <c r="Q80" s="13" t="n">
        <v>11</v>
      </c>
      <c r="R80" s="12" t="s">
        <v>145</v>
      </c>
      <c r="S80" s="15" t="n">
        <v>0.25829</v>
      </c>
      <c r="T80" s="15" t="n">
        <v>0.47249</v>
      </c>
      <c r="U80" s="15" t="s">
        <v>151</v>
      </c>
      <c r="V80" s="14" t="n">
        <v>0.0083611</v>
      </c>
    </row>
    <row r="81" customFormat="false" ht="15.75" hidden="false" customHeight="true" outlineLevel="0" collapsed="false">
      <c r="A81" s="5" t="s">
        <v>311</v>
      </c>
      <c r="B81" s="6" t="s">
        <v>312</v>
      </c>
      <c r="C81" s="6" t="s">
        <v>313</v>
      </c>
      <c r="D81" s="7" t="s">
        <v>312</v>
      </c>
      <c r="E81" s="6" t="n">
        <v>12.77161</v>
      </c>
      <c r="F81" s="6" t="n">
        <v>13.06178</v>
      </c>
      <c r="O81" s="11" t="n">
        <v>44</v>
      </c>
      <c r="P81" s="12" t="s">
        <v>314</v>
      </c>
      <c r="Q81" s="13" t="n">
        <v>6</v>
      </c>
      <c r="R81" s="12" t="s">
        <v>145</v>
      </c>
      <c r="S81" s="15" t="n">
        <v>0.26314</v>
      </c>
      <c r="T81" s="15" t="n">
        <v>0.19694</v>
      </c>
      <c r="U81" s="14" t="s">
        <v>146</v>
      </c>
      <c r="V81" s="15" t="n">
        <v>0.1120798</v>
      </c>
    </row>
    <row r="82" customFormat="false" ht="15.75" hidden="false" customHeight="true" outlineLevel="0" collapsed="false">
      <c r="A82" s="5" t="s">
        <v>315</v>
      </c>
      <c r="B82" s="6" t="s">
        <v>316</v>
      </c>
      <c r="C82" s="6" t="s">
        <v>317</v>
      </c>
      <c r="D82" s="7" t="s">
        <v>316</v>
      </c>
      <c r="E82" s="6" t="n">
        <v>11.2714</v>
      </c>
      <c r="F82" s="6" t="n">
        <v>11.6844</v>
      </c>
      <c r="O82" s="11" t="n">
        <v>45</v>
      </c>
      <c r="P82" s="12" t="s">
        <v>318</v>
      </c>
      <c r="Q82" s="13" t="n">
        <v>6</v>
      </c>
      <c r="R82" s="12" t="s">
        <v>145</v>
      </c>
      <c r="S82" s="15" t="n">
        <v>0.28161</v>
      </c>
      <c r="T82" s="15" t="n">
        <v>0.22297</v>
      </c>
      <c r="U82" s="14" t="s">
        <v>146</v>
      </c>
      <c r="V82" s="15" t="n">
        <v>0.1005013</v>
      </c>
    </row>
    <row r="83" customFormat="false" ht="15.75" hidden="false" customHeight="true" outlineLevel="0" collapsed="false">
      <c r="A83" s="5" t="s">
        <v>319</v>
      </c>
      <c r="B83" s="6" t="s">
        <v>320</v>
      </c>
      <c r="C83" s="6" t="s">
        <v>321</v>
      </c>
      <c r="D83" s="7" t="s">
        <v>320</v>
      </c>
      <c r="E83" s="6" t="n">
        <v>9.47917</v>
      </c>
      <c r="F83" s="6" t="n">
        <v>9.88111</v>
      </c>
      <c r="O83" s="11" t="n">
        <v>46</v>
      </c>
      <c r="P83" s="12" t="s">
        <v>322</v>
      </c>
      <c r="Q83" s="13" t="n">
        <v>6</v>
      </c>
      <c r="R83" s="12" t="s">
        <v>145</v>
      </c>
      <c r="S83" s="15" t="n">
        <v>0.28848</v>
      </c>
      <c r="T83" s="14" t="n">
        <v>0.0354</v>
      </c>
      <c r="U83" s="14" t="s">
        <v>146</v>
      </c>
      <c r="V83" s="15" t="n">
        <v>0.0933413</v>
      </c>
    </row>
    <row r="84" customFormat="false" ht="15.75" hidden="false" customHeight="true" outlineLevel="0" collapsed="false">
      <c r="A84" s="5" t="s">
        <v>323</v>
      </c>
      <c r="B84" s="6" t="s">
        <v>324</v>
      </c>
      <c r="C84" s="6" t="s">
        <v>325</v>
      </c>
      <c r="D84" s="7" t="s">
        <v>324</v>
      </c>
      <c r="E84" s="6" t="n">
        <v>9.25314</v>
      </c>
      <c r="F84" s="6" t="n">
        <v>9.99138</v>
      </c>
      <c r="O84" s="11" t="n">
        <v>47</v>
      </c>
      <c r="P84" s="12" t="s">
        <v>326</v>
      </c>
      <c r="Q84" s="13" t="n">
        <v>6</v>
      </c>
      <c r="R84" s="12" t="s">
        <v>145</v>
      </c>
      <c r="S84" s="15" t="n">
        <v>0.31437</v>
      </c>
      <c r="T84" s="15" t="n">
        <v>0.37774</v>
      </c>
      <c r="U84" s="15" t="s">
        <v>156</v>
      </c>
      <c r="V84" s="14" t="n">
        <v>0.037796</v>
      </c>
    </row>
    <row r="85" customFormat="false" ht="15.75" hidden="false" customHeight="true" outlineLevel="0" collapsed="false">
      <c r="A85" s="5" t="s">
        <v>327</v>
      </c>
      <c r="B85" s="6" t="s">
        <v>328</v>
      </c>
      <c r="C85" s="6" t="s">
        <v>329</v>
      </c>
      <c r="D85" s="7" t="s">
        <v>328</v>
      </c>
      <c r="E85" s="6" t="n">
        <v>10.41933</v>
      </c>
      <c r="F85" s="6" t="n">
        <v>10.76429</v>
      </c>
      <c r="O85" s="11" t="n">
        <v>48</v>
      </c>
      <c r="P85" s="12" t="s">
        <v>330</v>
      </c>
      <c r="Q85" s="13" t="n">
        <v>5</v>
      </c>
      <c r="R85" s="12" t="s">
        <v>145</v>
      </c>
      <c r="S85" s="15" t="n">
        <v>0.32098</v>
      </c>
      <c r="T85" s="15" t="n">
        <v>0.05086</v>
      </c>
      <c r="U85" s="15" t="s">
        <v>331</v>
      </c>
      <c r="V85" s="14" t="n">
        <v>0.0155633</v>
      </c>
    </row>
    <row r="86" customFormat="false" ht="15.75" hidden="false" customHeight="true" outlineLevel="0" collapsed="false">
      <c r="A86" s="5" t="s">
        <v>332</v>
      </c>
      <c r="B86" s="6" t="s">
        <v>333</v>
      </c>
      <c r="C86" s="6" t="s">
        <v>334</v>
      </c>
      <c r="D86" s="7" t="s">
        <v>333</v>
      </c>
      <c r="E86" s="6" t="n">
        <v>10.44253</v>
      </c>
      <c r="F86" s="6" t="n">
        <v>10.77931</v>
      </c>
      <c r="O86" s="11" t="n">
        <v>49</v>
      </c>
      <c r="P86" s="12" t="s">
        <v>335</v>
      </c>
      <c r="Q86" s="13" t="n">
        <v>6</v>
      </c>
      <c r="R86" s="12" t="s">
        <v>145</v>
      </c>
      <c r="S86" s="15" t="n">
        <v>0.33827</v>
      </c>
      <c r="T86" s="14" t="n">
        <v>0.01997</v>
      </c>
      <c r="U86" s="14" t="s">
        <v>146</v>
      </c>
      <c r="V86" s="15" t="n">
        <v>0.0826058</v>
      </c>
    </row>
    <row r="87" customFormat="false" ht="15.75" hidden="false" customHeight="true" outlineLevel="0" collapsed="false">
      <c r="A87" s="5" t="s">
        <v>336</v>
      </c>
      <c r="B87" s="6" t="s">
        <v>337</v>
      </c>
      <c r="C87" s="6" t="s">
        <v>338</v>
      </c>
      <c r="D87" s="7" t="s">
        <v>337</v>
      </c>
      <c r="E87" s="6" t="n">
        <v>9.3696</v>
      </c>
      <c r="F87" s="6" t="n">
        <v>10.26116</v>
      </c>
      <c r="O87" s="11" t="n">
        <v>50</v>
      </c>
      <c r="P87" s="12" t="s">
        <v>339</v>
      </c>
      <c r="Q87" s="13" t="n">
        <v>7</v>
      </c>
      <c r="R87" s="12" t="s">
        <v>145</v>
      </c>
      <c r="S87" s="15" t="n">
        <v>0.34985</v>
      </c>
      <c r="T87" s="15" t="n">
        <v>0.1466</v>
      </c>
      <c r="U87" s="14" t="s">
        <v>146</v>
      </c>
      <c r="V87" s="14" t="n">
        <v>0.0377236</v>
      </c>
    </row>
    <row r="88" customFormat="false" ht="15.75" hidden="false" customHeight="true" outlineLevel="0" collapsed="false">
      <c r="A88" s="5" t="s">
        <v>340</v>
      </c>
      <c r="B88" s="6" t="s">
        <v>341</v>
      </c>
      <c r="C88" s="6" t="s">
        <v>342</v>
      </c>
      <c r="D88" s="7" t="s">
        <v>341</v>
      </c>
      <c r="E88" s="6" t="n">
        <v>12.17919</v>
      </c>
      <c r="F88" s="6" t="n">
        <v>12.80165</v>
      </c>
      <c r="O88" s="11" t="n">
        <v>51</v>
      </c>
      <c r="P88" s="12" t="s">
        <v>343</v>
      </c>
      <c r="Q88" s="13" t="n">
        <v>6</v>
      </c>
      <c r="R88" s="12" t="s">
        <v>145</v>
      </c>
      <c r="S88" s="15" t="n">
        <v>0.35414</v>
      </c>
      <c r="T88" s="15" t="n">
        <v>0.42967</v>
      </c>
      <c r="U88" s="15" t="s">
        <v>344</v>
      </c>
      <c r="V88" s="14" t="n">
        <v>0.0496738</v>
      </c>
    </row>
    <row r="89" customFormat="false" ht="15.75" hidden="false" customHeight="true" outlineLevel="0" collapsed="false">
      <c r="A89" s="5" t="s">
        <v>345</v>
      </c>
      <c r="B89" s="6" t="s">
        <v>346</v>
      </c>
      <c r="C89" s="6" t="s">
        <v>347</v>
      </c>
      <c r="D89" s="7" t="s">
        <v>346</v>
      </c>
      <c r="E89" s="6" t="n">
        <v>8.96578</v>
      </c>
      <c r="F89" s="6" t="n">
        <v>10.7263</v>
      </c>
      <c r="O89" s="11" t="n">
        <v>52</v>
      </c>
      <c r="P89" s="12" t="s">
        <v>348</v>
      </c>
      <c r="Q89" s="13" t="n">
        <v>7</v>
      </c>
      <c r="R89" s="12" t="s">
        <v>145</v>
      </c>
      <c r="S89" s="15" t="n">
        <v>0.35442</v>
      </c>
      <c r="T89" s="15" t="n">
        <v>0.12193</v>
      </c>
      <c r="U89" s="15" t="s">
        <v>349</v>
      </c>
      <c r="V89" s="14" t="n">
        <v>0.03033</v>
      </c>
    </row>
    <row r="90" customFormat="false" ht="15.75" hidden="false" customHeight="true" outlineLevel="0" collapsed="false">
      <c r="A90" s="5" t="s">
        <v>350</v>
      </c>
      <c r="B90" s="6" t="s">
        <v>351</v>
      </c>
      <c r="C90" s="6" t="s">
        <v>352</v>
      </c>
      <c r="D90" s="7" t="s">
        <v>351</v>
      </c>
      <c r="E90" s="6" t="n">
        <v>9.8989</v>
      </c>
      <c r="F90" s="6" t="n">
        <v>10.19783</v>
      </c>
      <c r="O90" s="11" t="n">
        <v>53</v>
      </c>
      <c r="P90" s="12" t="s">
        <v>353</v>
      </c>
      <c r="Q90" s="13" t="n">
        <v>5</v>
      </c>
      <c r="R90" s="12" t="s">
        <v>145</v>
      </c>
      <c r="S90" s="15" t="n">
        <v>0.3581</v>
      </c>
      <c r="T90" s="15" t="n">
        <v>0.12476</v>
      </c>
      <c r="U90" s="15" t="s">
        <v>156</v>
      </c>
      <c r="V90" s="14" t="n">
        <v>0.0320174</v>
      </c>
    </row>
    <row r="91" customFormat="false" ht="15.75" hidden="false" customHeight="true" outlineLevel="0" collapsed="false">
      <c r="A91" s="5" t="s">
        <v>354</v>
      </c>
      <c r="B91" s="6" t="s">
        <v>355</v>
      </c>
      <c r="C91" s="6" t="s">
        <v>356</v>
      </c>
      <c r="D91" s="7" t="s">
        <v>355</v>
      </c>
      <c r="E91" s="6" t="n">
        <v>9.66338</v>
      </c>
      <c r="F91" s="6" t="n">
        <v>10.03672</v>
      </c>
      <c r="O91" s="11" t="n">
        <v>54</v>
      </c>
      <c r="P91" s="12" t="s">
        <v>357</v>
      </c>
      <c r="Q91" s="13" t="n">
        <v>9</v>
      </c>
      <c r="R91" s="12" t="s">
        <v>145</v>
      </c>
      <c r="S91" s="15" t="n">
        <v>0.36751</v>
      </c>
      <c r="T91" s="15" t="n">
        <v>0.31904</v>
      </c>
      <c r="U91" s="15" t="s">
        <v>151</v>
      </c>
      <c r="V91" s="14" t="n">
        <v>0.0130038</v>
      </c>
    </row>
    <row r="92" customFormat="false" ht="15.75" hidden="false" customHeight="true" outlineLevel="0" collapsed="false">
      <c r="A92" s="5" t="s">
        <v>358</v>
      </c>
      <c r="B92" s="6" t="s">
        <v>359</v>
      </c>
      <c r="C92" s="6" t="s">
        <v>360</v>
      </c>
      <c r="D92" s="7" t="s">
        <v>359</v>
      </c>
      <c r="E92" s="6" t="n">
        <v>9.38952</v>
      </c>
      <c r="F92" s="6" t="n">
        <v>9.69087</v>
      </c>
      <c r="O92" s="11" t="n">
        <v>55</v>
      </c>
      <c r="P92" s="12" t="s">
        <v>361</v>
      </c>
      <c r="Q92" s="13" t="n">
        <v>5</v>
      </c>
      <c r="R92" s="12" t="s">
        <v>145</v>
      </c>
      <c r="S92" s="15" t="n">
        <v>0.37894</v>
      </c>
      <c r="T92" s="15" t="n">
        <v>0.34572</v>
      </c>
      <c r="U92" s="15" t="s">
        <v>362</v>
      </c>
      <c r="V92" s="14" t="n">
        <v>0.0179478</v>
      </c>
    </row>
    <row r="93" customFormat="false" ht="15.75" hidden="false" customHeight="true" outlineLevel="0" collapsed="false">
      <c r="A93" s="5" t="s">
        <v>363</v>
      </c>
      <c r="B93" s="6" t="s">
        <v>364</v>
      </c>
      <c r="C93" s="6" t="s">
        <v>365</v>
      </c>
      <c r="D93" s="7" t="s">
        <v>364</v>
      </c>
      <c r="E93" s="6" t="n">
        <v>9.21578</v>
      </c>
      <c r="F93" s="6" t="n">
        <v>9.52278</v>
      </c>
      <c r="O93" s="11" t="n">
        <v>56</v>
      </c>
      <c r="P93" s="12" t="s">
        <v>366</v>
      </c>
      <c r="Q93" s="13" t="n">
        <v>5</v>
      </c>
      <c r="R93" s="12" t="s">
        <v>145</v>
      </c>
      <c r="S93" s="15" t="n">
        <v>0.38339</v>
      </c>
      <c r="T93" s="15" t="n">
        <v>0.41805</v>
      </c>
      <c r="U93" s="15" t="s">
        <v>331</v>
      </c>
      <c r="V93" s="14" t="n">
        <v>0.0172358</v>
      </c>
    </row>
    <row r="94" customFormat="false" ht="15.75" hidden="false" customHeight="true" outlineLevel="0" collapsed="false">
      <c r="A94" s="5" t="s">
        <v>367</v>
      </c>
      <c r="B94" s="6" t="s">
        <v>368</v>
      </c>
      <c r="C94" s="6" t="s">
        <v>369</v>
      </c>
      <c r="D94" s="7" t="s">
        <v>368</v>
      </c>
      <c r="E94" s="6" t="n">
        <v>9.41321</v>
      </c>
      <c r="F94" s="6" t="n">
        <v>9.82082</v>
      </c>
      <c r="O94" s="11" t="n">
        <v>57</v>
      </c>
      <c r="P94" s="12" t="s">
        <v>370</v>
      </c>
      <c r="Q94" s="13" t="n">
        <v>7</v>
      </c>
      <c r="R94" s="12" t="s">
        <v>145</v>
      </c>
      <c r="S94" s="15" t="n">
        <v>0.39412</v>
      </c>
      <c r="T94" s="15" t="n">
        <v>0.18152</v>
      </c>
      <c r="U94" s="14" t="s">
        <v>146</v>
      </c>
      <c r="V94" s="15" t="n">
        <v>0.1048358</v>
      </c>
    </row>
    <row r="95" customFormat="false" ht="15.75" hidden="false" customHeight="true" outlineLevel="0" collapsed="false">
      <c r="A95" s="5" t="s">
        <v>371</v>
      </c>
      <c r="B95" s="6" t="s">
        <v>372</v>
      </c>
      <c r="C95" s="6" t="s">
        <v>373</v>
      </c>
      <c r="D95" s="7" t="s">
        <v>372</v>
      </c>
      <c r="E95" s="6" t="n">
        <v>9.1876</v>
      </c>
      <c r="F95" s="6" t="n">
        <v>9.49466</v>
      </c>
      <c r="O95" s="11" t="n">
        <v>58</v>
      </c>
      <c r="P95" s="12" t="s">
        <v>374</v>
      </c>
      <c r="Q95" s="13" t="n">
        <v>6</v>
      </c>
      <c r="R95" s="12" t="s">
        <v>145</v>
      </c>
      <c r="S95" s="15" t="n">
        <v>0.39508</v>
      </c>
      <c r="T95" s="15" t="n">
        <v>0.26224</v>
      </c>
      <c r="U95" s="14" t="s">
        <v>146</v>
      </c>
      <c r="V95" s="15" t="n">
        <v>0.1313726</v>
      </c>
    </row>
    <row r="96" customFormat="false" ht="15.75" hidden="false" customHeight="true" outlineLevel="0" collapsed="false">
      <c r="A96" s="5" t="s">
        <v>375</v>
      </c>
      <c r="B96" s="6" t="s">
        <v>376</v>
      </c>
      <c r="C96" s="6" t="s">
        <v>377</v>
      </c>
      <c r="D96" s="7" t="s">
        <v>376</v>
      </c>
      <c r="E96" s="6" t="n">
        <v>11.95303</v>
      </c>
      <c r="F96" s="6" t="n">
        <v>12.33698</v>
      </c>
      <c r="O96" s="11" t="n">
        <v>59</v>
      </c>
      <c r="P96" s="12" t="s">
        <v>378</v>
      </c>
      <c r="Q96" s="13" t="n">
        <v>6</v>
      </c>
      <c r="R96" s="12" t="s">
        <v>145</v>
      </c>
      <c r="S96" s="15" t="n">
        <v>0.40168</v>
      </c>
      <c r="T96" s="15" t="n">
        <v>0.28002</v>
      </c>
      <c r="U96" s="14" t="s">
        <v>146</v>
      </c>
      <c r="V96" s="14" t="n">
        <v>0.0044025</v>
      </c>
    </row>
    <row r="97" customFormat="false" ht="15.75" hidden="false" customHeight="true" outlineLevel="0" collapsed="false">
      <c r="A97" s="5" t="s">
        <v>379</v>
      </c>
      <c r="B97" s="6" t="s">
        <v>380</v>
      </c>
      <c r="C97" s="6" t="s">
        <v>381</v>
      </c>
      <c r="D97" s="7" t="s">
        <v>380</v>
      </c>
      <c r="E97" s="6" t="n">
        <v>9.90313</v>
      </c>
      <c r="F97" s="6" t="n">
        <v>10.30481</v>
      </c>
      <c r="O97" s="11" t="n">
        <v>60</v>
      </c>
      <c r="P97" s="12" t="s">
        <v>382</v>
      </c>
      <c r="Q97" s="13" t="n">
        <v>9</v>
      </c>
      <c r="R97" s="12" t="s">
        <v>145</v>
      </c>
      <c r="S97" s="15" t="n">
        <v>0.42178</v>
      </c>
      <c r="T97" s="15" t="n">
        <v>0.28478</v>
      </c>
      <c r="U97" s="15" t="s">
        <v>196</v>
      </c>
      <c r="V97" s="14" t="n">
        <v>0.0458828</v>
      </c>
    </row>
    <row r="98" customFormat="false" ht="15.75" hidden="false" customHeight="true" outlineLevel="0" collapsed="false">
      <c r="A98" s="5" t="s">
        <v>383</v>
      </c>
      <c r="B98" s="6" t="s">
        <v>384</v>
      </c>
      <c r="C98" s="6" t="s">
        <v>385</v>
      </c>
      <c r="D98" s="7" t="s">
        <v>384</v>
      </c>
      <c r="E98" s="6" t="n">
        <v>9.18636</v>
      </c>
      <c r="F98" s="6" t="n">
        <v>9.74668</v>
      </c>
      <c r="O98" s="11" t="n">
        <v>61</v>
      </c>
      <c r="P98" s="12" t="s">
        <v>386</v>
      </c>
      <c r="Q98" s="13" t="n">
        <v>12</v>
      </c>
      <c r="R98" s="12" t="s">
        <v>145</v>
      </c>
      <c r="S98" s="15" t="n">
        <v>0.43165</v>
      </c>
      <c r="T98" s="15" t="n">
        <v>0.39102</v>
      </c>
      <c r="U98" s="15" t="s">
        <v>387</v>
      </c>
      <c r="V98" s="14" t="n">
        <v>0.0386196</v>
      </c>
    </row>
    <row r="99" customFormat="false" ht="15.75" hidden="false" customHeight="true" outlineLevel="0" collapsed="false">
      <c r="A99" s="5" t="s">
        <v>388</v>
      </c>
      <c r="B99" s="6" t="s">
        <v>389</v>
      </c>
      <c r="C99" s="6" t="s">
        <v>390</v>
      </c>
      <c r="D99" s="7" t="s">
        <v>389</v>
      </c>
      <c r="E99" s="6" t="n">
        <v>10.06582</v>
      </c>
      <c r="F99" s="6" t="n">
        <v>10.40759</v>
      </c>
      <c r="O99" s="11" t="n">
        <v>62</v>
      </c>
      <c r="P99" s="12" t="s">
        <v>391</v>
      </c>
      <c r="Q99" s="13" t="n">
        <v>6</v>
      </c>
      <c r="R99" s="12" t="s">
        <v>145</v>
      </c>
      <c r="S99" s="15" t="n">
        <v>0.43853</v>
      </c>
      <c r="T99" s="15" t="n">
        <v>0.34027</v>
      </c>
      <c r="U99" s="14" t="s">
        <v>146</v>
      </c>
      <c r="V99" s="15" t="n">
        <v>0.0972387</v>
      </c>
    </row>
    <row r="100" customFormat="false" ht="15.75" hidden="false" customHeight="true" outlineLevel="0" collapsed="false">
      <c r="A100" s="5" t="s">
        <v>392</v>
      </c>
      <c r="B100" s="6" t="s">
        <v>393</v>
      </c>
      <c r="C100" s="6" t="s">
        <v>394</v>
      </c>
      <c r="D100" s="7" t="s">
        <v>393</v>
      </c>
      <c r="E100" s="6" t="n">
        <v>10.49735</v>
      </c>
      <c r="F100" s="6" t="n">
        <v>12.28993</v>
      </c>
      <c r="O100" s="11" t="n">
        <v>63</v>
      </c>
      <c r="P100" s="12" t="s">
        <v>395</v>
      </c>
      <c r="Q100" s="13" t="n">
        <v>6</v>
      </c>
      <c r="R100" s="12" t="s">
        <v>145</v>
      </c>
      <c r="S100" s="15" t="n">
        <v>0.47668</v>
      </c>
      <c r="T100" s="15" t="n">
        <v>0.67123</v>
      </c>
      <c r="U100" s="15" t="s">
        <v>396</v>
      </c>
      <c r="V100" s="14" t="n">
        <v>0.0091767</v>
      </c>
    </row>
    <row r="101" customFormat="false" ht="15.75" hidden="false" customHeight="true" outlineLevel="0" collapsed="false">
      <c r="A101" s="5" t="s">
        <v>397</v>
      </c>
      <c r="B101" s="6" t="s">
        <v>398</v>
      </c>
      <c r="C101" s="6" t="s">
        <v>399</v>
      </c>
      <c r="D101" s="7" t="s">
        <v>398</v>
      </c>
      <c r="E101" s="6" t="n">
        <v>12.36263</v>
      </c>
      <c r="F101" s="6" t="n">
        <v>12.64291</v>
      </c>
      <c r="O101" s="11" t="n">
        <v>64</v>
      </c>
      <c r="P101" s="12" t="s">
        <v>400</v>
      </c>
      <c r="Q101" s="13" t="n">
        <v>5</v>
      </c>
      <c r="R101" s="12" t="s">
        <v>145</v>
      </c>
      <c r="S101" s="15" t="n">
        <v>0.4886</v>
      </c>
      <c r="T101" s="15" t="n">
        <v>0.34392</v>
      </c>
      <c r="U101" s="14" t="s">
        <v>146</v>
      </c>
      <c r="V101" s="15" t="n">
        <v>0.1288885</v>
      </c>
    </row>
    <row r="102" customFormat="false" ht="15.75" hidden="false" customHeight="true" outlineLevel="0" collapsed="false">
      <c r="A102" s="5" t="s">
        <v>401</v>
      </c>
      <c r="B102" s="6" t="s">
        <v>402</v>
      </c>
      <c r="C102" s="6" t="s">
        <v>403</v>
      </c>
      <c r="D102" s="7" t="s">
        <v>402</v>
      </c>
      <c r="E102" s="6" t="n">
        <v>8.99774</v>
      </c>
      <c r="F102" s="6" t="n">
        <v>9.39874</v>
      </c>
      <c r="O102" s="11" t="n">
        <v>65</v>
      </c>
      <c r="P102" s="12" t="s">
        <v>404</v>
      </c>
      <c r="Q102" s="13" t="n">
        <v>6</v>
      </c>
      <c r="R102" s="12" t="s">
        <v>145</v>
      </c>
      <c r="S102" s="15" t="n">
        <v>0.49009</v>
      </c>
      <c r="T102" s="15" t="n">
        <v>0.53747</v>
      </c>
      <c r="U102" s="14" t="s">
        <v>146</v>
      </c>
      <c r="V102" s="14" t="n">
        <v>0.0272197</v>
      </c>
    </row>
    <row r="103" customFormat="false" ht="15.75" hidden="false" customHeight="true" outlineLevel="0" collapsed="false">
      <c r="A103" s="5" t="s">
        <v>405</v>
      </c>
      <c r="B103" s="6" t="s">
        <v>406</v>
      </c>
      <c r="C103" s="6" t="s">
        <v>407</v>
      </c>
      <c r="D103" s="7" t="s">
        <v>406</v>
      </c>
      <c r="E103" s="6" t="n">
        <v>8.96578</v>
      </c>
      <c r="F103" s="6" t="n">
        <v>9.86589</v>
      </c>
      <c r="O103" s="11" t="n">
        <v>66</v>
      </c>
      <c r="P103" s="12" t="s">
        <v>408</v>
      </c>
      <c r="Q103" s="13" t="n">
        <v>10</v>
      </c>
      <c r="R103" s="12" t="s">
        <v>145</v>
      </c>
      <c r="S103" s="15" t="n">
        <v>0.49131</v>
      </c>
      <c r="T103" s="15" t="n">
        <v>0.21118</v>
      </c>
      <c r="U103" s="15" t="s">
        <v>156</v>
      </c>
      <c r="V103" s="14" t="n">
        <v>0.0188608</v>
      </c>
    </row>
    <row r="104" customFormat="false" ht="15.75" hidden="false" customHeight="true" outlineLevel="0" collapsed="false">
      <c r="A104" s="5" t="s">
        <v>409</v>
      </c>
      <c r="B104" s="6" t="s">
        <v>410</v>
      </c>
      <c r="C104" s="6" t="s">
        <v>411</v>
      </c>
      <c r="D104" s="7" t="s">
        <v>410</v>
      </c>
      <c r="E104" s="6" t="n">
        <v>9.06636</v>
      </c>
      <c r="F104" s="6" t="n">
        <v>10.34862</v>
      </c>
      <c r="O104" s="11" t="n">
        <v>67</v>
      </c>
      <c r="P104" s="12" t="s">
        <v>412</v>
      </c>
      <c r="Q104" s="13" t="n">
        <v>6</v>
      </c>
      <c r="R104" s="12" t="s">
        <v>145</v>
      </c>
      <c r="S104" s="15" t="n">
        <v>0.49271</v>
      </c>
      <c r="T104" s="15" t="n">
        <v>0.227</v>
      </c>
      <c r="U104" s="15" t="s">
        <v>396</v>
      </c>
      <c r="V104" s="14" t="n">
        <v>0.0362687</v>
      </c>
    </row>
    <row r="105" customFormat="false" ht="15.75" hidden="false" customHeight="true" outlineLevel="0" collapsed="false">
      <c r="A105" s="5" t="s">
        <v>413</v>
      </c>
      <c r="B105" s="6" t="s">
        <v>414</v>
      </c>
      <c r="C105" s="6" t="s">
        <v>415</v>
      </c>
      <c r="D105" s="7" t="s">
        <v>414</v>
      </c>
      <c r="E105" s="6" t="n">
        <v>15.11765</v>
      </c>
      <c r="F105" s="6" t="n">
        <v>15.6409</v>
      </c>
      <c r="O105" s="11" t="n">
        <v>68</v>
      </c>
      <c r="P105" s="12" t="s">
        <v>416</v>
      </c>
      <c r="Q105" s="13" t="n">
        <v>5</v>
      </c>
      <c r="R105" s="12" t="s">
        <v>145</v>
      </c>
      <c r="S105" s="15" t="n">
        <v>0.50906</v>
      </c>
      <c r="T105" s="15" t="n">
        <v>0.23772</v>
      </c>
      <c r="U105" s="14" t="s">
        <v>146</v>
      </c>
      <c r="V105" s="14" t="n">
        <v>0.0497397</v>
      </c>
    </row>
    <row r="106" customFormat="false" ht="15.75" hidden="false" customHeight="true" outlineLevel="0" collapsed="false">
      <c r="A106" s="5" t="s">
        <v>417</v>
      </c>
      <c r="B106" s="6" t="s">
        <v>418</v>
      </c>
      <c r="C106" s="6" t="s">
        <v>419</v>
      </c>
      <c r="D106" s="7" t="s">
        <v>418</v>
      </c>
      <c r="E106" s="6" t="n">
        <v>12.44201</v>
      </c>
      <c r="F106" s="6" t="n">
        <v>12.7824</v>
      </c>
      <c r="O106" s="11" t="n">
        <v>69</v>
      </c>
      <c r="P106" s="12" t="s">
        <v>420</v>
      </c>
      <c r="Q106" s="13" t="n">
        <v>5</v>
      </c>
      <c r="R106" s="12" t="s">
        <v>145</v>
      </c>
      <c r="S106" s="15" t="n">
        <v>0.51053</v>
      </c>
      <c r="T106" s="15" t="n">
        <v>0.60894</v>
      </c>
      <c r="U106" s="14" t="s">
        <v>146</v>
      </c>
      <c r="V106" s="14" t="n">
        <v>0.033921</v>
      </c>
    </row>
    <row r="107" customFormat="false" ht="15.75" hidden="false" customHeight="true" outlineLevel="0" collapsed="false">
      <c r="A107" s="5" t="s">
        <v>421</v>
      </c>
      <c r="B107" s="6" t="s">
        <v>422</v>
      </c>
      <c r="C107" s="6" t="s">
        <v>423</v>
      </c>
      <c r="D107" s="7" t="s">
        <v>422</v>
      </c>
      <c r="E107" s="6" t="n">
        <v>8.96578</v>
      </c>
      <c r="F107" s="6" t="n">
        <v>10.32384</v>
      </c>
      <c r="O107" s="11" t="n">
        <v>70</v>
      </c>
      <c r="P107" s="12" t="s">
        <v>424</v>
      </c>
      <c r="Q107" s="13" t="n">
        <v>8</v>
      </c>
      <c r="R107" s="12" t="s">
        <v>145</v>
      </c>
      <c r="S107" s="15" t="n">
        <v>0.52505</v>
      </c>
      <c r="T107" s="15" t="n">
        <v>0.32505</v>
      </c>
      <c r="U107" s="15" t="s">
        <v>362</v>
      </c>
      <c r="V107" s="14" t="n">
        <v>0.0059196</v>
      </c>
    </row>
    <row r="108" customFormat="false" ht="15.75" hidden="false" customHeight="true" outlineLevel="0" collapsed="false">
      <c r="A108" s="5" t="s">
        <v>425</v>
      </c>
      <c r="B108" s="6" t="s">
        <v>426</v>
      </c>
      <c r="C108" s="6" t="s">
        <v>427</v>
      </c>
      <c r="D108" s="7" t="s">
        <v>426</v>
      </c>
      <c r="E108" s="6" t="n">
        <v>11.41484</v>
      </c>
      <c r="F108" s="6" t="n">
        <v>11.82118</v>
      </c>
      <c r="O108" s="11" t="n">
        <v>71</v>
      </c>
      <c r="P108" s="12" t="s">
        <v>428</v>
      </c>
      <c r="Q108" s="13" t="n">
        <v>6</v>
      </c>
      <c r="R108" s="12" t="s">
        <v>145</v>
      </c>
      <c r="S108" s="15" t="n">
        <v>0.54382</v>
      </c>
      <c r="T108" s="15" t="n">
        <v>0.6742</v>
      </c>
      <c r="U108" s="15" t="s">
        <v>151</v>
      </c>
      <c r="V108" s="14" t="n">
        <v>0.005057</v>
      </c>
    </row>
    <row r="109" customFormat="false" ht="15.75" hidden="false" customHeight="true" outlineLevel="0" collapsed="false">
      <c r="A109" s="5" t="s">
        <v>429</v>
      </c>
      <c r="B109" s="6" t="s">
        <v>430</v>
      </c>
      <c r="C109" s="6" t="s">
        <v>431</v>
      </c>
      <c r="D109" s="7" t="s">
        <v>430</v>
      </c>
      <c r="E109" s="6" t="n">
        <v>9.49965</v>
      </c>
      <c r="F109" s="6" t="n">
        <v>9.89087</v>
      </c>
      <c r="O109" s="11" t="n">
        <v>72</v>
      </c>
      <c r="P109" s="12" t="s">
        <v>432</v>
      </c>
      <c r="Q109" s="13" t="n">
        <v>7</v>
      </c>
      <c r="R109" s="12" t="s">
        <v>145</v>
      </c>
      <c r="S109" s="15" t="n">
        <v>0.55591</v>
      </c>
      <c r="T109" s="15" t="n">
        <v>0.18756</v>
      </c>
      <c r="U109" s="15" t="s">
        <v>171</v>
      </c>
      <c r="V109" s="14" t="n">
        <v>0.0248317</v>
      </c>
    </row>
    <row r="110" customFormat="false" ht="15.75" hidden="false" customHeight="true" outlineLevel="0" collapsed="false">
      <c r="A110" s="5" t="s">
        <v>433</v>
      </c>
      <c r="B110" s="6" t="s">
        <v>434</v>
      </c>
      <c r="C110" s="6" t="s">
        <v>435</v>
      </c>
      <c r="D110" s="7" t="s">
        <v>434</v>
      </c>
      <c r="E110" s="6" t="n">
        <v>9.60715</v>
      </c>
      <c r="F110" s="6" t="n">
        <v>10.04985</v>
      </c>
      <c r="O110" s="11" t="n">
        <v>73</v>
      </c>
      <c r="P110" s="12" t="s">
        <v>436</v>
      </c>
      <c r="Q110" s="13" t="n">
        <v>5</v>
      </c>
      <c r="R110" s="12" t="s">
        <v>145</v>
      </c>
      <c r="S110" s="15" t="n">
        <v>0.55869</v>
      </c>
      <c r="T110" s="15" t="n">
        <v>0.60894</v>
      </c>
      <c r="U110" s="15" t="s">
        <v>171</v>
      </c>
      <c r="V110" s="14" t="n">
        <v>0.0007499</v>
      </c>
    </row>
    <row r="111" customFormat="false" ht="15.75" hidden="false" customHeight="true" outlineLevel="0" collapsed="false">
      <c r="A111" s="5" t="s">
        <v>437</v>
      </c>
      <c r="B111" s="6" t="s">
        <v>438</v>
      </c>
      <c r="C111" s="6" t="s">
        <v>439</v>
      </c>
      <c r="D111" s="7" t="s">
        <v>438</v>
      </c>
      <c r="E111" s="6" t="n">
        <v>9.82114</v>
      </c>
      <c r="F111" s="6" t="n">
        <v>10.11426</v>
      </c>
      <c r="O111" s="11" t="n">
        <v>74</v>
      </c>
      <c r="P111" s="12" t="s">
        <v>440</v>
      </c>
      <c r="Q111" s="13" t="n">
        <v>7</v>
      </c>
      <c r="R111" s="12" t="s">
        <v>145</v>
      </c>
      <c r="S111" s="15" t="n">
        <v>0.56039</v>
      </c>
      <c r="T111" s="15" t="n">
        <v>0.60831</v>
      </c>
      <c r="U111" s="15" t="s">
        <v>331</v>
      </c>
      <c r="V111" s="14" t="n">
        <v>0.0260623</v>
      </c>
    </row>
    <row r="112" customFormat="false" ht="15.75" hidden="false" customHeight="true" outlineLevel="0" collapsed="false">
      <c r="A112" s="5" t="s">
        <v>441</v>
      </c>
      <c r="B112" s="6" t="s">
        <v>442</v>
      </c>
      <c r="C112" s="6" t="s">
        <v>443</v>
      </c>
      <c r="D112" s="7" t="s">
        <v>442</v>
      </c>
      <c r="E112" s="6" t="n">
        <v>9.28979</v>
      </c>
      <c r="F112" s="6" t="n">
        <v>9.61747</v>
      </c>
      <c r="O112" s="11" t="n">
        <v>75</v>
      </c>
      <c r="P112" s="12" t="s">
        <v>444</v>
      </c>
      <c r="Q112" s="13" t="n">
        <v>5</v>
      </c>
      <c r="R112" s="12" t="s">
        <v>145</v>
      </c>
      <c r="S112" s="15" t="n">
        <v>0.60381</v>
      </c>
      <c r="T112" s="15" t="n">
        <v>0.80007</v>
      </c>
      <c r="U112" s="15" t="s">
        <v>151</v>
      </c>
      <c r="V112" s="14" t="n">
        <v>0.023195</v>
      </c>
    </row>
    <row r="113" customFormat="false" ht="15.75" hidden="false" customHeight="true" outlineLevel="0" collapsed="false">
      <c r="A113" s="5" t="s">
        <v>445</v>
      </c>
      <c r="B113" s="6" t="s">
        <v>446</v>
      </c>
      <c r="C113" s="6" t="s">
        <v>447</v>
      </c>
      <c r="D113" s="7" t="s">
        <v>446</v>
      </c>
      <c r="E113" s="6" t="n">
        <v>10.73437</v>
      </c>
      <c r="F113" s="6" t="n">
        <v>11.56572</v>
      </c>
      <c r="O113" s="11" t="n">
        <v>76</v>
      </c>
      <c r="P113" s="12" t="s">
        <v>448</v>
      </c>
      <c r="Q113" s="13" t="n">
        <v>5</v>
      </c>
      <c r="R113" s="12" t="s">
        <v>145</v>
      </c>
      <c r="S113" s="15" t="n">
        <v>0.60381</v>
      </c>
      <c r="T113" s="15" t="n">
        <v>0.80007</v>
      </c>
      <c r="U113" s="15" t="s">
        <v>151</v>
      </c>
      <c r="V113" s="14" t="n">
        <v>0.023195</v>
      </c>
    </row>
    <row r="114" customFormat="false" ht="15.75" hidden="false" customHeight="true" outlineLevel="0" collapsed="false">
      <c r="A114" s="5" t="s">
        <v>449</v>
      </c>
      <c r="B114" s="6" t="s">
        <v>450</v>
      </c>
      <c r="C114" s="6" t="s">
        <v>451</v>
      </c>
      <c r="D114" s="7" t="s">
        <v>450</v>
      </c>
      <c r="E114" s="6" t="n">
        <v>11.76234</v>
      </c>
      <c r="F114" s="6" t="n">
        <v>13.54227</v>
      </c>
      <c r="O114" s="11" t="n">
        <v>77</v>
      </c>
      <c r="P114" s="12" t="s">
        <v>452</v>
      </c>
      <c r="Q114" s="13" t="n">
        <v>6</v>
      </c>
      <c r="R114" s="12" t="s">
        <v>145</v>
      </c>
      <c r="S114" s="15" t="n">
        <v>0.60959</v>
      </c>
      <c r="T114" s="15" t="n">
        <v>0.77576</v>
      </c>
      <c r="U114" s="14" t="s">
        <v>146</v>
      </c>
      <c r="V114" s="15" t="n">
        <v>0.0532824</v>
      </c>
    </row>
    <row r="115" customFormat="false" ht="15.75" hidden="false" customHeight="true" outlineLevel="0" collapsed="false">
      <c r="A115" s="5" t="s">
        <v>453</v>
      </c>
      <c r="B115" s="6" t="s">
        <v>454</v>
      </c>
      <c r="C115" s="6" t="s">
        <v>455</v>
      </c>
      <c r="D115" s="7" t="s">
        <v>454</v>
      </c>
      <c r="E115" s="6" t="n">
        <v>13.39755</v>
      </c>
      <c r="F115" s="6" t="n">
        <v>13.70989</v>
      </c>
      <c r="O115" s="11" t="n">
        <v>78</v>
      </c>
      <c r="P115" s="12" t="s">
        <v>456</v>
      </c>
      <c r="Q115" s="13" t="n">
        <v>9</v>
      </c>
      <c r="R115" s="12" t="s">
        <v>145</v>
      </c>
      <c r="S115" s="15" t="n">
        <v>0.62658</v>
      </c>
      <c r="T115" s="15" t="n">
        <v>0.44123</v>
      </c>
      <c r="U115" s="15" t="s">
        <v>344</v>
      </c>
      <c r="V115" s="14" t="n">
        <v>0.0191174</v>
      </c>
    </row>
    <row r="116" customFormat="false" ht="15.75" hidden="false" customHeight="true" outlineLevel="0" collapsed="false">
      <c r="A116" s="5" t="s">
        <v>457</v>
      </c>
      <c r="B116" s="6" t="s">
        <v>458</v>
      </c>
      <c r="C116" s="6" t="s">
        <v>459</v>
      </c>
      <c r="D116" s="7" t="s">
        <v>458</v>
      </c>
      <c r="E116" s="6" t="n">
        <v>8.96578</v>
      </c>
      <c r="F116" s="6" t="n">
        <v>9.31152</v>
      </c>
      <c r="O116" s="11" t="n">
        <v>79</v>
      </c>
      <c r="P116" s="12" t="s">
        <v>460</v>
      </c>
      <c r="Q116" s="13" t="n">
        <v>7</v>
      </c>
      <c r="R116" s="12" t="s">
        <v>145</v>
      </c>
      <c r="S116" s="15" t="n">
        <v>0.65801</v>
      </c>
      <c r="T116" s="15" t="n">
        <v>0.81681</v>
      </c>
      <c r="U116" s="14" t="s">
        <v>241</v>
      </c>
      <c r="V116" s="15" t="n">
        <v>0.1702477</v>
      </c>
    </row>
    <row r="117" customFormat="false" ht="15.75" hidden="false" customHeight="true" outlineLevel="0" collapsed="false">
      <c r="A117" s="5" t="s">
        <v>461</v>
      </c>
      <c r="B117" s="6" t="s">
        <v>462</v>
      </c>
      <c r="C117" s="6" t="s">
        <v>463</v>
      </c>
      <c r="D117" s="7" t="s">
        <v>462</v>
      </c>
      <c r="E117" s="6" t="n">
        <v>9.43442</v>
      </c>
      <c r="F117" s="6" t="n">
        <v>9.90177</v>
      </c>
      <c r="O117" s="11" t="n">
        <v>80</v>
      </c>
      <c r="P117" s="12" t="s">
        <v>464</v>
      </c>
      <c r="Q117" s="13" t="n">
        <v>15</v>
      </c>
      <c r="R117" s="12" t="s">
        <v>145</v>
      </c>
      <c r="S117" s="15" t="n">
        <v>0.67633</v>
      </c>
      <c r="T117" s="15" t="n">
        <v>0.79953</v>
      </c>
      <c r="U117" s="15" t="s">
        <v>349</v>
      </c>
      <c r="V117" s="14" t="n">
        <v>0.0238008</v>
      </c>
    </row>
    <row r="118" customFormat="false" ht="15.75" hidden="false" customHeight="true" outlineLevel="0" collapsed="false">
      <c r="A118" s="5" t="s">
        <v>465</v>
      </c>
      <c r="B118" s="6" t="s">
        <v>466</v>
      </c>
      <c r="C118" s="6" t="s">
        <v>467</v>
      </c>
      <c r="D118" s="7" t="s">
        <v>466</v>
      </c>
      <c r="E118" s="6" t="n">
        <v>10.55966</v>
      </c>
      <c r="F118" s="6" t="n">
        <v>10.82297</v>
      </c>
      <c r="O118" s="11" t="n">
        <v>81</v>
      </c>
      <c r="P118" s="12" t="s">
        <v>468</v>
      </c>
      <c r="Q118" s="13" t="n">
        <v>5</v>
      </c>
      <c r="R118" s="12" t="s">
        <v>145</v>
      </c>
      <c r="S118" s="15" t="n">
        <v>0.67945</v>
      </c>
      <c r="T118" s="15" t="n">
        <v>0.41805</v>
      </c>
      <c r="U118" s="15" t="s">
        <v>151</v>
      </c>
      <c r="V118" s="14" t="n">
        <v>0.0136152</v>
      </c>
    </row>
    <row r="119" customFormat="false" ht="15.75" hidden="false" customHeight="true" outlineLevel="0" collapsed="false">
      <c r="A119" s="5" t="s">
        <v>469</v>
      </c>
      <c r="B119" s="6" t="s">
        <v>470</v>
      </c>
      <c r="C119" s="6" t="s">
        <v>471</v>
      </c>
      <c r="D119" s="7" t="s">
        <v>470</v>
      </c>
      <c r="E119" s="6" t="n">
        <v>10.85386</v>
      </c>
      <c r="F119" s="6" t="n">
        <v>11.19759</v>
      </c>
      <c r="O119" s="11" t="n">
        <v>82</v>
      </c>
      <c r="P119" s="12" t="s">
        <v>472</v>
      </c>
      <c r="Q119" s="13" t="n">
        <v>6</v>
      </c>
      <c r="R119" s="12" t="s">
        <v>145</v>
      </c>
      <c r="S119" s="15" t="n">
        <v>0.70312</v>
      </c>
      <c r="T119" s="15" t="n">
        <v>0.67123</v>
      </c>
      <c r="U119" s="15" t="s">
        <v>156</v>
      </c>
      <c r="V119" s="14" t="n">
        <v>0.0394381</v>
      </c>
    </row>
    <row r="120" customFormat="false" ht="15.75" hidden="false" customHeight="true" outlineLevel="0" collapsed="false">
      <c r="A120" s="5" t="s">
        <v>473</v>
      </c>
      <c r="B120" s="6" t="s">
        <v>474</v>
      </c>
      <c r="C120" s="6" t="s">
        <v>475</v>
      </c>
      <c r="D120" s="7" t="s">
        <v>474</v>
      </c>
      <c r="E120" s="6" t="n">
        <v>8.96578</v>
      </c>
      <c r="F120" s="6" t="n">
        <v>10.2159</v>
      </c>
      <c r="O120" s="11" t="n">
        <v>83</v>
      </c>
      <c r="P120" s="12" t="s">
        <v>476</v>
      </c>
      <c r="Q120" s="13" t="n">
        <v>7</v>
      </c>
      <c r="R120" s="12" t="s">
        <v>145</v>
      </c>
      <c r="S120" s="15" t="n">
        <v>0.72412</v>
      </c>
      <c r="T120" s="15" t="n">
        <v>0.82703</v>
      </c>
      <c r="U120" s="15" t="s">
        <v>266</v>
      </c>
      <c r="V120" s="14" t="n">
        <v>0.003533</v>
      </c>
    </row>
    <row r="121" customFormat="false" ht="15.75" hidden="false" customHeight="true" outlineLevel="0" collapsed="false">
      <c r="A121" s="5" t="s">
        <v>477</v>
      </c>
      <c r="B121" s="6" t="s">
        <v>478</v>
      </c>
      <c r="C121" s="6" t="s">
        <v>479</v>
      </c>
      <c r="D121" s="7" t="s">
        <v>478</v>
      </c>
      <c r="E121" s="6" t="n">
        <v>10.6052</v>
      </c>
      <c r="F121" s="6" t="n">
        <v>11.02188</v>
      </c>
      <c r="O121" s="11" t="n">
        <v>84</v>
      </c>
      <c r="P121" s="12" t="s">
        <v>480</v>
      </c>
      <c r="Q121" s="13" t="n">
        <v>5</v>
      </c>
      <c r="R121" s="12" t="s">
        <v>145</v>
      </c>
      <c r="S121" s="15" t="n">
        <v>0.79559</v>
      </c>
      <c r="T121" s="15" t="n">
        <v>0.64174</v>
      </c>
      <c r="U121" s="15" t="s">
        <v>156</v>
      </c>
      <c r="V121" s="14" t="n">
        <v>0.0427882</v>
      </c>
    </row>
    <row r="122" customFormat="false" ht="15.75" hidden="false" customHeight="true" outlineLevel="0" collapsed="false">
      <c r="A122" s="5" t="s">
        <v>481</v>
      </c>
      <c r="B122" s="6" t="s">
        <v>482</v>
      </c>
      <c r="C122" s="6" t="s">
        <v>483</v>
      </c>
      <c r="D122" s="7" t="s">
        <v>482</v>
      </c>
      <c r="E122" s="6" t="n">
        <v>11.07099</v>
      </c>
      <c r="F122" s="6" t="n">
        <v>11.83162</v>
      </c>
    </row>
    <row r="123" customFormat="false" ht="15.75" hidden="false" customHeight="true" outlineLevel="0" collapsed="false">
      <c r="A123" s="5" t="s">
        <v>484</v>
      </c>
      <c r="B123" s="6" t="s">
        <v>485</v>
      </c>
      <c r="C123" s="6" t="s">
        <v>486</v>
      </c>
      <c r="D123" s="7" t="s">
        <v>485</v>
      </c>
      <c r="E123" s="6" t="n">
        <v>9.73826</v>
      </c>
      <c r="F123" s="6" t="n">
        <v>10.01514</v>
      </c>
    </row>
    <row r="124" customFormat="false" ht="15.75" hidden="false" customHeight="true" outlineLevel="0" collapsed="false">
      <c r="A124" s="5" t="s">
        <v>487</v>
      </c>
      <c r="B124" s="6" t="s">
        <v>488</v>
      </c>
      <c r="C124" s="6" t="s">
        <v>489</v>
      </c>
      <c r="D124" s="7" t="s">
        <v>488</v>
      </c>
      <c r="E124" s="6" t="n">
        <v>8.96578</v>
      </c>
      <c r="F124" s="6" t="n">
        <v>9.54342</v>
      </c>
      <c r="O124" s="0" t="s">
        <v>490</v>
      </c>
    </row>
    <row r="125" customFormat="false" ht="15.75" hidden="false" customHeight="true" outlineLevel="0" collapsed="false">
      <c r="A125" s="5" t="s">
        <v>491</v>
      </c>
      <c r="B125" s="6" t="s">
        <v>492</v>
      </c>
      <c r="C125" s="6" t="s">
        <v>493</v>
      </c>
      <c r="D125" s="7" t="s">
        <v>492</v>
      </c>
      <c r="E125" s="6" t="n">
        <v>10.68589</v>
      </c>
      <c r="F125" s="6" t="n">
        <v>11.064</v>
      </c>
      <c r="O125" s="16" t="s">
        <v>494</v>
      </c>
    </row>
    <row r="126" customFormat="false" ht="15.75" hidden="false" customHeight="true" outlineLevel="0" collapsed="false">
      <c r="A126" s="5" t="s">
        <v>495</v>
      </c>
      <c r="B126" s="6" t="s">
        <v>496</v>
      </c>
      <c r="C126" s="6" t="s">
        <v>497</v>
      </c>
      <c r="D126" s="7" t="s">
        <v>496</v>
      </c>
      <c r="E126" s="6" t="n">
        <v>9.20726</v>
      </c>
      <c r="F126" s="6" t="n">
        <v>9.87636</v>
      </c>
    </row>
    <row r="127" customFormat="false" ht="15.75" hidden="false" customHeight="true" outlineLevel="0" collapsed="false">
      <c r="A127" s="5" t="s">
        <v>498</v>
      </c>
      <c r="B127" s="6" t="s">
        <v>499</v>
      </c>
      <c r="C127" s="6" t="s">
        <v>500</v>
      </c>
      <c r="D127" s="7" t="s">
        <v>499</v>
      </c>
      <c r="E127" s="6" t="n">
        <v>15.1182</v>
      </c>
      <c r="F127" s="6" t="n">
        <v>15.64108</v>
      </c>
    </row>
    <row r="128" customFormat="false" ht="15.75" hidden="false" customHeight="true" outlineLevel="0" collapsed="false">
      <c r="A128" s="5" t="s">
        <v>501</v>
      </c>
      <c r="B128" s="6" t="s">
        <v>502</v>
      </c>
      <c r="C128" s="6" t="s">
        <v>503</v>
      </c>
      <c r="D128" s="7" t="s">
        <v>502</v>
      </c>
      <c r="E128" s="6" t="n">
        <v>10.21723</v>
      </c>
      <c r="F128" s="6" t="n">
        <v>10.50174</v>
      </c>
    </row>
    <row r="129" customFormat="false" ht="15.75" hidden="false" customHeight="true" outlineLevel="0" collapsed="false">
      <c r="A129" s="5" t="s">
        <v>504</v>
      </c>
      <c r="B129" s="6" t="s">
        <v>505</v>
      </c>
      <c r="C129" s="6" t="s">
        <v>506</v>
      </c>
      <c r="D129" s="7" t="s">
        <v>505</v>
      </c>
      <c r="E129" s="6" t="n">
        <v>9.37634</v>
      </c>
      <c r="F129" s="6" t="n">
        <v>9.82607</v>
      </c>
      <c r="O129" s="17" t="s">
        <v>507</v>
      </c>
    </row>
    <row r="130" customFormat="false" ht="15.75" hidden="false" customHeight="true" outlineLevel="0" collapsed="false">
      <c r="A130" s="5" t="s">
        <v>508</v>
      </c>
      <c r="B130" s="6" t="s">
        <v>509</v>
      </c>
      <c r="C130" s="6" t="s">
        <v>510</v>
      </c>
      <c r="D130" s="7" t="s">
        <v>509</v>
      </c>
      <c r="E130" s="6" t="n">
        <v>9.58214</v>
      </c>
      <c r="F130" s="6" t="n">
        <v>10.04125</v>
      </c>
    </row>
    <row r="131" customFormat="false" ht="15.75" hidden="false" customHeight="true" outlineLevel="0" collapsed="false">
      <c r="A131" s="5" t="s">
        <v>511</v>
      </c>
      <c r="B131" s="6" t="s">
        <v>512</v>
      </c>
      <c r="C131" s="6" t="s">
        <v>513</v>
      </c>
      <c r="D131" s="7" t="s">
        <v>512</v>
      </c>
      <c r="E131" s="6" t="n">
        <v>12.04988</v>
      </c>
      <c r="F131" s="6" t="n">
        <v>12.35697</v>
      </c>
      <c r="O131" s="0" t="s">
        <v>514</v>
      </c>
    </row>
    <row r="132" customFormat="false" ht="15.75" hidden="false" customHeight="true" outlineLevel="0" collapsed="false">
      <c r="A132" s="5" t="s">
        <v>515</v>
      </c>
      <c r="B132" s="6" t="s">
        <v>516</v>
      </c>
      <c r="C132" s="6" t="s">
        <v>517</v>
      </c>
      <c r="D132" s="7" t="s">
        <v>516</v>
      </c>
      <c r="E132" s="6" t="n">
        <v>11.90805</v>
      </c>
      <c r="F132" s="6" t="n">
        <v>12.26374</v>
      </c>
      <c r="O132" s="0" t="s">
        <v>518</v>
      </c>
    </row>
    <row r="133" customFormat="false" ht="15.75" hidden="false" customHeight="true" outlineLevel="0" collapsed="false">
      <c r="A133" s="5" t="s">
        <v>519</v>
      </c>
      <c r="B133" s="6" t="s">
        <v>520</v>
      </c>
      <c r="C133" s="6" t="s">
        <v>521</v>
      </c>
      <c r="D133" s="7" t="s">
        <v>520</v>
      </c>
      <c r="E133" s="6" t="n">
        <v>9.78921</v>
      </c>
      <c r="F133" s="6" t="n">
        <v>10.05352</v>
      </c>
    </row>
    <row r="134" customFormat="false" ht="15.75" hidden="false" customHeight="true" outlineLevel="0" collapsed="false">
      <c r="A134" s="5" t="s">
        <v>522</v>
      </c>
      <c r="B134" s="6" t="s">
        <v>523</v>
      </c>
      <c r="C134" s="6" t="s">
        <v>524</v>
      </c>
      <c r="D134" s="7" t="s">
        <v>523</v>
      </c>
      <c r="E134" s="6" t="n">
        <v>9.37764</v>
      </c>
      <c r="F134" s="6" t="n">
        <v>10.02694</v>
      </c>
      <c r="O134" s="0" t="s">
        <v>525</v>
      </c>
    </row>
    <row r="135" customFormat="false" ht="15.75" hidden="false" customHeight="true" outlineLevel="0" collapsed="false">
      <c r="A135" s="5" t="s">
        <v>526</v>
      </c>
      <c r="B135" s="6" t="s">
        <v>527</v>
      </c>
      <c r="C135" s="6" t="s">
        <v>528</v>
      </c>
      <c r="D135" s="7" t="s">
        <v>527</v>
      </c>
      <c r="E135" s="6" t="n">
        <v>9.89905</v>
      </c>
      <c r="F135" s="6" t="n">
        <v>10.67596</v>
      </c>
      <c r="O135" s="0" t="s">
        <v>529</v>
      </c>
    </row>
    <row r="136" customFormat="false" ht="15.75" hidden="false" customHeight="true" outlineLevel="0" collapsed="false">
      <c r="A136" s="5" t="s">
        <v>530</v>
      </c>
      <c r="B136" s="6" t="s">
        <v>531</v>
      </c>
      <c r="C136" s="6" t="s">
        <v>532</v>
      </c>
      <c r="D136" s="7" t="s">
        <v>531</v>
      </c>
      <c r="E136" s="6" t="n">
        <v>10.75213</v>
      </c>
      <c r="F136" s="6" t="n">
        <v>11.16974</v>
      </c>
    </row>
    <row r="137" customFormat="false" ht="15.75" hidden="false" customHeight="true" outlineLevel="0" collapsed="false">
      <c r="A137" s="5" t="s">
        <v>533</v>
      </c>
      <c r="B137" s="6" t="s">
        <v>534</v>
      </c>
      <c r="C137" s="6" t="s">
        <v>535</v>
      </c>
      <c r="D137" s="7" t="s">
        <v>534</v>
      </c>
      <c r="E137" s="6" t="n">
        <v>8.96578</v>
      </c>
      <c r="F137" s="6" t="n">
        <v>9.24008</v>
      </c>
    </row>
    <row r="138" customFormat="false" ht="15.75" hidden="false" customHeight="true" outlineLevel="0" collapsed="false">
      <c r="A138" s="5" t="s">
        <v>536</v>
      </c>
      <c r="B138" s="6" t="s">
        <v>537</v>
      </c>
      <c r="C138" s="6" t="s">
        <v>538</v>
      </c>
      <c r="D138" s="7" t="s">
        <v>537</v>
      </c>
      <c r="E138" s="6" t="n">
        <v>10.49685</v>
      </c>
      <c r="F138" s="6" t="n">
        <v>10.80647</v>
      </c>
      <c r="O138" s="17" t="s">
        <v>539</v>
      </c>
    </row>
    <row r="139" customFormat="false" ht="15.75" hidden="false" customHeight="true" outlineLevel="0" collapsed="false">
      <c r="A139" s="5" t="s">
        <v>540</v>
      </c>
      <c r="B139" s="6" t="s">
        <v>541</v>
      </c>
      <c r="C139" s="6" t="s">
        <v>542</v>
      </c>
      <c r="D139" s="7" t="s">
        <v>541</v>
      </c>
      <c r="E139" s="6" t="n">
        <v>9.47249</v>
      </c>
      <c r="F139" s="6" t="n">
        <v>10.03974</v>
      </c>
    </row>
    <row r="140" customFormat="false" ht="15.75" hidden="false" customHeight="true" outlineLevel="0" collapsed="false">
      <c r="A140" s="5" t="s">
        <v>543</v>
      </c>
      <c r="B140" s="6" t="s">
        <v>544</v>
      </c>
      <c r="C140" s="6" t="s">
        <v>545</v>
      </c>
      <c r="D140" s="7" t="s">
        <v>544</v>
      </c>
      <c r="E140" s="6" t="n">
        <v>10.64043</v>
      </c>
      <c r="F140" s="6" t="n">
        <v>10.97434</v>
      </c>
      <c r="O140" s="8" t="s">
        <v>546</v>
      </c>
    </row>
    <row r="141" customFormat="false" ht="15.75" hidden="false" customHeight="true" outlineLevel="0" collapsed="false">
      <c r="A141" s="5" t="s">
        <v>547</v>
      </c>
      <c r="B141" s="6" t="s">
        <v>548</v>
      </c>
      <c r="C141" s="6" t="s">
        <v>549</v>
      </c>
      <c r="D141" s="7" t="s">
        <v>548</v>
      </c>
      <c r="E141" s="6" t="n">
        <v>9.14695</v>
      </c>
      <c r="F141" s="6" t="n">
        <v>10.90034</v>
      </c>
      <c r="O141" s="0" t="s">
        <v>550</v>
      </c>
    </row>
    <row r="142" customFormat="false" ht="15.75" hidden="false" customHeight="true" outlineLevel="0" collapsed="false">
      <c r="A142" s="5" t="s">
        <v>551</v>
      </c>
      <c r="B142" s="6" t="s">
        <v>552</v>
      </c>
      <c r="C142" s="6" t="s">
        <v>553</v>
      </c>
      <c r="D142" s="7" t="s">
        <v>552</v>
      </c>
      <c r="E142" s="6" t="n">
        <v>8.96578</v>
      </c>
      <c r="F142" s="6" t="n">
        <v>9.29646</v>
      </c>
    </row>
    <row r="143" customFormat="false" ht="15.75" hidden="false" customHeight="true" outlineLevel="0" collapsed="false">
      <c r="A143" s="5" t="s">
        <v>554</v>
      </c>
      <c r="B143" s="6" t="s">
        <v>555</v>
      </c>
      <c r="C143" s="6" t="s">
        <v>556</v>
      </c>
      <c r="D143" s="7" t="s">
        <v>555</v>
      </c>
      <c r="E143" s="6" t="n">
        <v>9.66569</v>
      </c>
      <c r="F143" s="6" t="n">
        <v>10.61692</v>
      </c>
      <c r="O143" s="8" t="s">
        <v>557</v>
      </c>
    </row>
    <row r="144" customFormat="false" ht="15.75" hidden="false" customHeight="true" outlineLevel="0" collapsed="false">
      <c r="A144" s="5" t="s">
        <v>558</v>
      </c>
      <c r="B144" s="6" t="s">
        <v>559</v>
      </c>
      <c r="C144" s="6" t="s">
        <v>560</v>
      </c>
      <c r="D144" s="7" t="s">
        <v>559</v>
      </c>
      <c r="E144" s="6" t="n">
        <v>11.06871</v>
      </c>
      <c r="F144" s="6" t="n">
        <v>11.40056</v>
      </c>
    </row>
    <row r="145" customFormat="false" ht="15.75" hidden="false" customHeight="true" outlineLevel="0" collapsed="false">
      <c r="A145" s="5" t="s">
        <v>561</v>
      </c>
      <c r="B145" s="6" t="s">
        <v>562</v>
      </c>
      <c r="C145" s="6" t="s">
        <v>563</v>
      </c>
      <c r="D145" s="7" t="s">
        <v>562</v>
      </c>
      <c r="E145" s="6" t="n">
        <v>11.4702</v>
      </c>
      <c r="F145" s="6" t="n">
        <v>11.95776</v>
      </c>
      <c r="O145" s="0" t="s">
        <v>564</v>
      </c>
    </row>
    <row r="146" customFormat="false" ht="15.75" hidden="false" customHeight="true" outlineLevel="0" collapsed="false">
      <c r="A146" s="5" t="s">
        <v>565</v>
      </c>
      <c r="B146" s="6" t="s">
        <v>566</v>
      </c>
      <c r="C146" s="6" t="s">
        <v>567</v>
      </c>
      <c r="D146" s="7" t="s">
        <v>566</v>
      </c>
      <c r="E146" s="6" t="n">
        <v>10.18772</v>
      </c>
      <c r="F146" s="6" t="n">
        <v>10.65267</v>
      </c>
      <c r="O146" s="0" t="s">
        <v>568</v>
      </c>
    </row>
    <row r="147" customFormat="false" ht="15.75" hidden="false" customHeight="true" outlineLevel="0" collapsed="false">
      <c r="A147" s="5" t="s">
        <v>569</v>
      </c>
      <c r="B147" s="6" t="s">
        <v>570</v>
      </c>
      <c r="C147" s="6" t="s">
        <v>571</v>
      </c>
      <c r="D147" s="7" t="s">
        <v>570</v>
      </c>
      <c r="E147" s="6" t="n">
        <v>10.52894</v>
      </c>
      <c r="F147" s="6" t="n">
        <v>10.97205</v>
      </c>
    </row>
    <row r="148" customFormat="false" ht="15.75" hidden="false" customHeight="true" outlineLevel="0" collapsed="false">
      <c r="A148" s="5" t="s">
        <v>572</v>
      </c>
      <c r="B148" s="6" t="s">
        <v>573</v>
      </c>
      <c r="C148" s="6" t="s">
        <v>574</v>
      </c>
      <c r="D148" s="7" t="s">
        <v>573</v>
      </c>
      <c r="E148" s="6" t="n">
        <v>11.06292</v>
      </c>
      <c r="F148" s="6" t="n">
        <v>11.37656</v>
      </c>
      <c r="O148" s="8" t="s">
        <v>575</v>
      </c>
    </row>
    <row r="149" customFormat="false" ht="15.75" hidden="false" customHeight="true" outlineLevel="0" collapsed="false">
      <c r="A149" s="5" t="s">
        <v>576</v>
      </c>
      <c r="B149" s="6" t="s">
        <v>577</v>
      </c>
      <c r="C149" s="6" t="s">
        <v>578</v>
      </c>
      <c r="D149" s="7" t="s">
        <v>577</v>
      </c>
      <c r="E149" s="6" t="n">
        <v>11.18264</v>
      </c>
      <c r="F149" s="6" t="n">
        <v>11.47442</v>
      </c>
      <c r="O149" s="0" t="s">
        <v>579</v>
      </c>
    </row>
    <row r="150" customFormat="false" ht="15.75" hidden="false" customHeight="true" outlineLevel="0" collapsed="false">
      <c r="A150" s="5" t="s">
        <v>580</v>
      </c>
      <c r="B150" s="6" t="s">
        <v>581</v>
      </c>
      <c r="C150" s="6" t="s">
        <v>582</v>
      </c>
      <c r="D150" s="7" t="s">
        <v>581</v>
      </c>
      <c r="E150" s="6" t="n">
        <v>12.82148</v>
      </c>
      <c r="F150" s="6" t="n">
        <v>13.19889</v>
      </c>
    </row>
    <row r="151" customFormat="false" ht="15.75" hidden="false" customHeight="true" outlineLevel="0" collapsed="false">
      <c r="A151" s="5" t="s">
        <v>583</v>
      </c>
      <c r="B151" s="6" t="s">
        <v>584</v>
      </c>
      <c r="C151" s="6" t="s">
        <v>585</v>
      </c>
      <c r="D151" s="7" t="s">
        <v>584</v>
      </c>
      <c r="E151" s="6" t="n">
        <v>10.14096</v>
      </c>
      <c r="F151" s="6" t="n">
        <v>10.89928</v>
      </c>
      <c r="O151" s="8" t="s">
        <v>586</v>
      </c>
    </row>
    <row r="152" customFormat="false" ht="15.75" hidden="false" customHeight="true" outlineLevel="0" collapsed="false">
      <c r="A152" s="5" t="s">
        <v>587</v>
      </c>
      <c r="B152" s="6" t="s">
        <v>588</v>
      </c>
      <c r="C152" s="6" t="s">
        <v>589</v>
      </c>
      <c r="D152" s="7" t="s">
        <v>588</v>
      </c>
      <c r="E152" s="6" t="n">
        <v>9.22328</v>
      </c>
      <c r="F152" s="6" t="n">
        <v>9.73792</v>
      </c>
      <c r="O152" s="0" t="s">
        <v>590</v>
      </c>
    </row>
    <row r="153" customFormat="false" ht="15.75" hidden="false" customHeight="true" outlineLevel="0" collapsed="false">
      <c r="A153" s="5" t="s">
        <v>591</v>
      </c>
      <c r="B153" s="6" t="s">
        <v>592</v>
      </c>
      <c r="C153" s="6" t="s">
        <v>593</v>
      </c>
      <c r="D153" s="7" t="s">
        <v>592</v>
      </c>
      <c r="E153" s="6" t="n">
        <v>15.12744</v>
      </c>
      <c r="F153" s="6" t="n">
        <v>15.45426</v>
      </c>
      <c r="O153" s="0" t="s">
        <v>594</v>
      </c>
    </row>
    <row r="154" customFormat="false" ht="15.75" hidden="false" customHeight="true" outlineLevel="0" collapsed="false">
      <c r="A154" s="5" t="s">
        <v>595</v>
      </c>
      <c r="B154" s="6" t="s">
        <v>596</v>
      </c>
      <c r="C154" s="6" t="s">
        <v>597</v>
      </c>
      <c r="D154" s="7" t="s">
        <v>596</v>
      </c>
      <c r="E154" s="6" t="n">
        <v>12.0223</v>
      </c>
      <c r="F154" s="6" t="n">
        <v>12.30075</v>
      </c>
    </row>
    <row r="155" customFormat="false" ht="15.75" hidden="false" customHeight="true" outlineLevel="0" collapsed="false">
      <c r="A155" s="5" t="s">
        <v>598</v>
      </c>
      <c r="B155" s="6" t="s">
        <v>599</v>
      </c>
      <c r="C155" s="6" t="s">
        <v>600</v>
      </c>
      <c r="D155" s="7" t="s">
        <v>599</v>
      </c>
      <c r="E155" s="6" t="n">
        <v>10.55123</v>
      </c>
      <c r="F155" s="6" t="n">
        <v>10.94808</v>
      </c>
    </row>
    <row r="156" customFormat="false" ht="15.75" hidden="false" customHeight="true" outlineLevel="0" collapsed="false">
      <c r="A156" s="5" t="s">
        <v>601</v>
      </c>
      <c r="B156" s="6" t="s">
        <v>602</v>
      </c>
      <c r="C156" s="6" t="s">
        <v>603</v>
      </c>
      <c r="D156" s="7" t="s">
        <v>602</v>
      </c>
      <c r="E156" s="6" t="n">
        <v>9.4508</v>
      </c>
      <c r="F156" s="6" t="n">
        <v>9.79555</v>
      </c>
    </row>
    <row r="157" customFormat="false" ht="15.75" hidden="false" customHeight="true" outlineLevel="0" collapsed="false">
      <c r="A157" s="5" t="s">
        <v>604</v>
      </c>
      <c r="B157" s="6" t="s">
        <v>605</v>
      </c>
      <c r="C157" s="6" t="s">
        <v>606</v>
      </c>
      <c r="D157" s="7" t="s">
        <v>605</v>
      </c>
      <c r="E157" s="6" t="n">
        <v>11.63585</v>
      </c>
      <c r="F157" s="6" t="n">
        <v>11.98477</v>
      </c>
    </row>
    <row r="158" customFormat="false" ht="15.75" hidden="false" customHeight="true" outlineLevel="0" collapsed="false">
      <c r="A158" s="5" t="s">
        <v>607</v>
      </c>
      <c r="B158" s="6" t="s">
        <v>608</v>
      </c>
      <c r="C158" s="6" t="s">
        <v>609</v>
      </c>
      <c r="D158" s="7" t="s">
        <v>608</v>
      </c>
      <c r="E158" s="6" t="n">
        <v>10.00661</v>
      </c>
      <c r="F158" s="6" t="n">
        <v>10.31356</v>
      </c>
    </row>
    <row r="159" customFormat="false" ht="15.75" hidden="false" customHeight="true" outlineLevel="0" collapsed="false">
      <c r="A159" s="5" t="s">
        <v>610</v>
      </c>
      <c r="B159" s="6" t="s">
        <v>611</v>
      </c>
      <c r="C159" s="6" t="s">
        <v>612</v>
      </c>
      <c r="D159" s="7" t="s">
        <v>611</v>
      </c>
      <c r="E159" s="6" t="n">
        <v>11.16892</v>
      </c>
      <c r="F159" s="6" t="n">
        <v>11.60196</v>
      </c>
    </row>
    <row r="160" customFormat="false" ht="15.75" hidden="false" customHeight="true" outlineLevel="0" collapsed="false">
      <c r="A160" s="5" t="s">
        <v>613</v>
      </c>
      <c r="B160" s="6" t="s">
        <v>614</v>
      </c>
      <c r="C160" s="6" t="s">
        <v>615</v>
      </c>
      <c r="D160" s="7" t="s">
        <v>614</v>
      </c>
      <c r="E160" s="6" t="n">
        <v>12.85405</v>
      </c>
      <c r="F160" s="6" t="n">
        <v>14.24863</v>
      </c>
    </row>
    <row r="161" customFormat="false" ht="15.75" hidden="false" customHeight="true" outlineLevel="0" collapsed="false">
      <c r="A161" s="5" t="s">
        <v>616</v>
      </c>
      <c r="B161" s="6" t="s">
        <v>617</v>
      </c>
      <c r="C161" s="6" t="s">
        <v>618</v>
      </c>
      <c r="D161" s="7" t="s">
        <v>617</v>
      </c>
      <c r="E161" s="6" t="n">
        <v>8.96578</v>
      </c>
      <c r="F161" s="6" t="n">
        <v>9.46801</v>
      </c>
    </row>
    <row r="162" customFormat="false" ht="15.75" hidden="false" customHeight="true" outlineLevel="0" collapsed="false">
      <c r="A162" s="5" t="s">
        <v>619</v>
      </c>
      <c r="B162" s="6" t="s">
        <v>620</v>
      </c>
      <c r="C162" s="6" t="s">
        <v>621</v>
      </c>
      <c r="D162" s="7" t="s">
        <v>620</v>
      </c>
      <c r="E162" s="6" t="n">
        <v>10.28817</v>
      </c>
      <c r="F162" s="6" t="n">
        <v>10.57005</v>
      </c>
    </row>
    <row r="163" customFormat="false" ht="15.75" hidden="false" customHeight="true" outlineLevel="0" collapsed="false">
      <c r="A163" s="5" t="s">
        <v>622</v>
      </c>
      <c r="B163" s="6" t="s">
        <v>623</v>
      </c>
      <c r="C163" s="6" t="s">
        <v>624</v>
      </c>
      <c r="D163" s="7" t="s">
        <v>623</v>
      </c>
      <c r="E163" s="6" t="n">
        <v>9.16566</v>
      </c>
      <c r="F163" s="6" t="n">
        <v>9.63626</v>
      </c>
    </row>
    <row r="164" customFormat="false" ht="15.75" hidden="false" customHeight="true" outlineLevel="0" collapsed="false">
      <c r="A164" s="5" t="s">
        <v>625</v>
      </c>
      <c r="B164" s="6" t="s">
        <v>626</v>
      </c>
      <c r="C164" s="6" t="s">
        <v>627</v>
      </c>
      <c r="D164" s="7" t="s">
        <v>626</v>
      </c>
      <c r="E164" s="6" t="n">
        <v>9.30424</v>
      </c>
      <c r="F164" s="6" t="n">
        <v>9.81778</v>
      </c>
    </row>
    <row r="165" customFormat="false" ht="15.75" hidden="false" customHeight="true" outlineLevel="0" collapsed="false">
      <c r="A165" s="5" t="s">
        <v>628</v>
      </c>
      <c r="B165" s="6" t="s">
        <v>629</v>
      </c>
      <c r="C165" s="6" t="s">
        <v>630</v>
      </c>
      <c r="D165" s="7" t="s">
        <v>629</v>
      </c>
      <c r="E165" s="6" t="n">
        <v>9.34185</v>
      </c>
      <c r="F165" s="6" t="n">
        <v>10.13648</v>
      </c>
    </row>
    <row r="166" customFormat="false" ht="15.75" hidden="false" customHeight="true" outlineLevel="0" collapsed="false">
      <c r="A166" s="5" t="s">
        <v>631</v>
      </c>
      <c r="B166" s="6" t="s">
        <v>632</v>
      </c>
      <c r="C166" s="6" t="s">
        <v>633</v>
      </c>
      <c r="D166" s="7" t="s">
        <v>632</v>
      </c>
      <c r="E166" s="6" t="n">
        <v>12.0032</v>
      </c>
      <c r="F166" s="6" t="n">
        <v>13.49128</v>
      </c>
    </row>
    <row r="167" customFormat="false" ht="15.75" hidden="false" customHeight="true" outlineLevel="0" collapsed="false">
      <c r="A167" s="5" t="s">
        <v>634</v>
      </c>
      <c r="B167" s="6" t="s">
        <v>635</v>
      </c>
      <c r="C167" s="6" t="s">
        <v>636</v>
      </c>
      <c r="D167" s="7" t="s">
        <v>635</v>
      </c>
      <c r="E167" s="6" t="n">
        <v>8.96578</v>
      </c>
      <c r="F167" s="6" t="n">
        <v>9.63081</v>
      </c>
    </row>
    <row r="168" customFormat="false" ht="15.75" hidden="false" customHeight="true" outlineLevel="0" collapsed="false">
      <c r="A168" s="5" t="s">
        <v>637</v>
      </c>
      <c r="B168" s="6" t="s">
        <v>638</v>
      </c>
      <c r="C168" s="6" t="s">
        <v>639</v>
      </c>
      <c r="D168" s="7" t="s">
        <v>638</v>
      </c>
      <c r="E168" s="6" t="n">
        <v>9.45306</v>
      </c>
      <c r="F168" s="6" t="n">
        <v>10.88364</v>
      </c>
    </row>
    <row r="169" customFormat="false" ht="15.75" hidden="false" customHeight="true" outlineLevel="0" collapsed="false">
      <c r="A169" s="5" t="s">
        <v>640</v>
      </c>
      <c r="B169" s="6" t="s">
        <v>641</v>
      </c>
      <c r="C169" s="6" t="s">
        <v>642</v>
      </c>
      <c r="D169" s="7" t="s">
        <v>641</v>
      </c>
      <c r="E169" s="6" t="n">
        <v>9.0143</v>
      </c>
      <c r="F169" s="6" t="n">
        <v>9.36588</v>
      </c>
    </row>
    <row r="170" customFormat="false" ht="15.75" hidden="false" customHeight="true" outlineLevel="0" collapsed="false">
      <c r="A170" s="5" t="s">
        <v>643</v>
      </c>
      <c r="B170" s="6" t="s">
        <v>644</v>
      </c>
      <c r="C170" s="6" t="s">
        <v>645</v>
      </c>
      <c r="D170" s="7" t="s">
        <v>644</v>
      </c>
      <c r="E170" s="6" t="n">
        <v>9.33784</v>
      </c>
      <c r="F170" s="6" t="n">
        <v>9.65785</v>
      </c>
    </row>
    <row r="171" customFormat="false" ht="15.75" hidden="false" customHeight="true" outlineLevel="0" collapsed="false">
      <c r="A171" s="5" t="s">
        <v>646</v>
      </c>
      <c r="B171" s="6" t="s">
        <v>647</v>
      </c>
      <c r="C171" s="6" t="s">
        <v>648</v>
      </c>
      <c r="D171" s="7" t="s">
        <v>647</v>
      </c>
      <c r="E171" s="6" t="n">
        <v>10.5763</v>
      </c>
      <c r="F171" s="6" t="n">
        <v>10.92807</v>
      </c>
    </row>
    <row r="172" customFormat="false" ht="15.75" hidden="false" customHeight="true" outlineLevel="0" collapsed="false">
      <c r="A172" s="5" t="s">
        <v>649</v>
      </c>
      <c r="B172" s="6" t="s">
        <v>650</v>
      </c>
      <c r="C172" s="6" t="s">
        <v>651</v>
      </c>
      <c r="D172" s="7" t="s">
        <v>650</v>
      </c>
      <c r="E172" s="6" t="n">
        <v>9.48079</v>
      </c>
      <c r="F172" s="6" t="n">
        <v>10.13121</v>
      </c>
    </row>
    <row r="173" customFormat="false" ht="15.75" hidden="false" customHeight="true" outlineLevel="0" collapsed="false">
      <c r="A173" s="5" t="s">
        <v>652</v>
      </c>
      <c r="B173" s="6" t="s">
        <v>653</v>
      </c>
      <c r="C173" s="6" t="s">
        <v>654</v>
      </c>
      <c r="D173" s="7" t="s">
        <v>653</v>
      </c>
      <c r="E173" s="6" t="n">
        <v>9.08082</v>
      </c>
      <c r="F173" s="6" t="n">
        <v>9.49145</v>
      </c>
    </row>
    <row r="174" customFormat="false" ht="15.75" hidden="false" customHeight="true" outlineLevel="0" collapsed="false">
      <c r="A174" s="5" t="s">
        <v>655</v>
      </c>
      <c r="B174" s="6" t="s">
        <v>656</v>
      </c>
      <c r="C174" s="6" t="s">
        <v>657</v>
      </c>
      <c r="D174" s="7" t="s">
        <v>656</v>
      </c>
      <c r="E174" s="6" t="n">
        <v>9.55113</v>
      </c>
      <c r="F174" s="6" t="n">
        <v>10.76553</v>
      </c>
    </row>
    <row r="175" customFormat="false" ht="15.75" hidden="false" customHeight="true" outlineLevel="0" collapsed="false">
      <c r="A175" s="5" t="s">
        <v>658</v>
      </c>
      <c r="B175" s="6" t="s">
        <v>659</v>
      </c>
      <c r="C175" s="6" t="s">
        <v>660</v>
      </c>
      <c r="D175" s="7" t="s">
        <v>659</v>
      </c>
      <c r="E175" s="6" t="n">
        <v>10.75864</v>
      </c>
      <c r="F175" s="6" t="n">
        <v>11.37634</v>
      </c>
    </row>
    <row r="176" customFormat="false" ht="15.75" hidden="false" customHeight="true" outlineLevel="0" collapsed="false">
      <c r="A176" s="5" t="s">
        <v>661</v>
      </c>
      <c r="B176" s="6" t="s">
        <v>662</v>
      </c>
      <c r="C176" s="6" t="s">
        <v>663</v>
      </c>
      <c r="D176" s="7" t="s">
        <v>662</v>
      </c>
      <c r="E176" s="6" t="n">
        <v>10.02901</v>
      </c>
      <c r="F176" s="6" t="n">
        <v>10.43838</v>
      </c>
    </row>
    <row r="177" customFormat="false" ht="15.75" hidden="false" customHeight="true" outlineLevel="0" collapsed="false">
      <c r="A177" s="5" t="s">
        <v>664</v>
      </c>
      <c r="B177" s="6" t="s">
        <v>665</v>
      </c>
      <c r="C177" s="6" t="s">
        <v>666</v>
      </c>
      <c r="D177" s="7" t="s">
        <v>665</v>
      </c>
      <c r="E177" s="6" t="n">
        <v>12.06174</v>
      </c>
      <c r="F177" s="6" t="n">
        <v>12.35345</v>
      </c>
    </row>
    <row r="178" customFormat="false" ht="15.75" hidden="false" customHeight="true" outlineLevel="0" collapsed="false">
      <c r="A178" s="5" t="s">
        <v>667</v>
      </c>
      <c r="B178" s="6" t="s">
        <v>668</v>
      </c>
      <c r="C178" s="6" t="s">
        <v>669</v>
      </c>
      <c r="D178" s="7" t="s">
        <v>668</v>
      </c>
      <c r="E178" s="6" t="n">
        <v>9.21237</v>
      </c>
      <c r="F178" s="6" t="n">
        <v>9.54921</v>
      </c>
    </row>
    <row r="179" customFormat="false" ht="15.75" hidden="false" customHeight="true" outlineLevel="0" collapsed="false">
      <c r="A179" s="5" t="s">
        <v>670</v>
      </c>
      <c r="B179" s="6" t="s">
        <v>671</v>
      </c>
      <c r="C179" s="6" t="s">
        <v>672</v>
      </c>
      <c r="D179" s="7" t="s">
        <v>671</v>
      </c>
      <c r="E179" s="6" t="n">
        <v>9.83099</v>
      </c>
      <c r="F179" s="6" t="n">
        <v>10.09671</v>
      </c>
    </row>
    <row r="180" customFormat="false" ht="15.75" hidden="false" customHeight="true" outlineLevel="0" collapsed="false">
      <c r="A180" s="5" t="s">
        <v>673</v>
      </c>
      <c r="B180" s="6" t="s">
        <v>674</v>
      </c>
      <c r="C180" s="6" t="s">
        <v>675</v>
      </c>
      <c r="D180" s="7" t="s">
        <v>674</v>
      </c>
      <c r="E180" s="6" t="n">
        <v>9.08534</v>
      </c>
      <c r="F180" s="6" t="n">
        <v>10.23781</v>
      </c>
    </row>
    <row r="181" customFormat="false" ht="15.75" hidden="false" customHeight="true" outlineLevel="0" collapsed="false">
      <c r="A181" s="5" t="s">
        <v>676</v>
      </c>
      <c r="B181" s="6" t="s">
        <v>677</v>
      </c>
      <c r="C181" s="6" t="s">
        <v>678</v>
      </c>
      <c r="D181" s="7" t="s">
        <v>677</v>
      </c>
      <c r="E181" s="6" t="n">
        <v>9.1576</v>
      </c>
      <c r="F181" s="6" t="n">
        <v>10.86983</v>
      </c>
    </row>
    <row r="182" customFormat="false" ht="15.75" hidden="false" customHeight="true" outlineLevel="0" collapsed="false">
      <c r="A182" s="5" t="s">
        <v>679</v>
      </c>
      <c r="B182" s="6" t="s">
        <v>680</v>
      </c>
      <c r="C182" s="6" t="s">
        <v>681</v>
      </c>
      <c r="D182" s="7" t="s">
        <v>680</v>
      </c>
      <c r="E182" s="6" t="n">
        <v>11.66831</v>
      </c>
      <c r="F182" s="6" t="n">
        <v>12.15548</v>
      </c>
    </row>
    <row r="183" customFormat="false" ht="15.75" hidden="false" customHeight="true" outlineLevel="0" collapsed="false">
      <c r="A183" s="5" t="s">
        <v>682</v>
      </c>
      <c r="B183" s="6" t="s">
        <v>680</v>
      </c>
      <c r="C183" s="6" t="s">
        <v>681</v>
      </c>
      <c r="D183" s="7" t="s">
        <v>680</v>
      </c>
      <c r="E183" s="6" t="n">
        <v>11.62242</v>
      </c>
      <c r="F183" s="6" t="n">
        <v>12.15118</v>
      </c>
    </row>
    <row r="184" customFormat="false" ht="15.75" hidden="false" customHeight="true" outlineLevel="0" collapsed="false">
      <c r="A184" s="5" t="s">
        <v>683</v>
      </c>
      <c r="B184" s="6" t="s">
        <v>684</v>
      </c>
      <c r="C184" s="6" t="s">
        <v>685</v>
      </c>
      <c r="D184" s="7" t="s">
        <v>684</v>
      </c>
      <c r="E184" s="6" t="n">
        <v>9.30172</v>
      </c>
      <c r="F184" s="6" t="n">
        <v>10.1205</v>
      </c>
    </row>
    <row r="185" customFormat="false" ht="15.75" hidden="false" customHeight="true" outlineLevel="0" collapsed="false">
      <c r="A185" s="5" t="s">
        <v>686</v>
      </c>
      <c r="B185" s="6" t="s">
        <v>687</v>
      </c>
      <c r="C185" s="6" t="s">
        <v>688</v>
      </c>
      <c r="D185" s="7" t="s">
        <v>687</v>
      </c>
      <c r="E185" s="6" t="n">
        <v>9.38952</v>
      </c>
      <c r="F185" s="6" t="n">
        <v>9.7766</v>
      </c>
    </row>
    <row r="186" customFormat="false" ht="15.75" hidden="false" customHeight="true" outlineLevel="0" collapsed="false">
      <c r="A186" s="5" t="s">
        <v>689</v>
      </c>
      <c r="B186" s="6" t="s">
        <v>690</v>
      </c>
      <c r="C186" s="6" t="s">
        <v>691</v>
      </c>
      <c r="D186" s="7" t="s">
        <v>690</v>
      </c>
      <c r="E186" s="6" t="n">
        <v>9.57137</v>
      </c>
      <c r="F186" s="6" t="n">
        <v>10.15494</v>
      </c>
    </row>
    <row r="187" customFormat="false" ht="15.75" hidden="false" customHeight="true" outlineLevel="0" collapsed="false">
      <c r="A187" s="5" t="s">
        <v>692</v>
      </c>
      <c r="B187" s="6" t="s">
        <v>693</v>
      </c>
      <c r="C187" s="6" t="s">
        <v>694</v>
      </c>
      <c r="D187" s="7" t="s">
        <v>693</v>
      </c>
      <c r="E187" s="6" t="n">
        <v>10.34596</v>
      </c>
      <c r="F187" s="6" t="n">
        <v>10.75338</v>
      </c>
    </row>
    <row r="188" customFormat="false" ht="15.75" hidden="false" customHeight="true" outlineLevel="0" collapsed="false">
      <c r="A188" s="5" t="s">
        <v>695</v>
      </c>
      <c r="B188" s="6" t="s">
        <v>696</v>
      </c>
      <c r="C188" s="6" t="s">
        <v>697</v>
      </c>
      <c r="D188" s="7" t="s">
        <v>696</v>
      </c>
      <c r="E188" s="6" t="n">
        <v>9.86682</v>
      </c>
      <c r="F188" s="6" t="n">
        <v>10.38845</v>
      </c>
    </row>
    <row r="189" customFormat="false" ht="15.75" hidden="false" customHeight="true" outlineLevel="0" collapsed="false">
      <c r="A189" s="5" t="s">
        <v>698</v>
      </c>
      <c r="B189" s="6" t="s">
        <v>699</v>
      </c>
      <c r="C189" s="6" t="s">
        <v>700</v>
      </c>
      <c r="D189" s="7" t="s">
        <v>699</v>
      </c>
      <c r="E189" s="6" t="n">
        <v>9.0326</v>
      </c>
      <c r="F189" s="6" t="n">
        <v>9.60973</v>
      </c>
    </row>
    <row r="190" customFormat="false" ht="15.75" hidden="false" customHeight="true" outlineLevel="0" collapsed="false">
      <c r="A190" s="5" t="s">
        <v>701</v>
      </c>
      <c r="B190" s="6" t="s">
        <v>702</v>
      </c>
      <c r="C190" s="6" t="s">
        <v>703</v>
      </c>
      <c r="D190" s="7" t="s">
        <v>702</v>
      </c>
      <c r="E190" s="6" t="n">
        <v>8.96578</v>
      </c>
      <c r="F190" s="6" t="n">
        <v>9.26186</v>
      </c>
    </row>
    <row r="191" customFormat="false" ht="15.75" hidden="false" customHeight="true" outlineLevel="0" collapsed="false">
      <c r="A191" s="5" t="s">
        <v>704</v>
      </c>
      <c r="B191" s="6" t="s">
        <v>705</v>
      </c>
      <c r="C191" s="6" t="s">
        <v>706</v>
      </c>
      <c r="D191" s="7" t="s">
        <v>705</v>
      </c>
      <c r="E191" s="6" t="n">
        <v>9.41574</v>
      </c>
      <c r="F191" s="6" t="n">
        <v>10.34718</v>
      </c>
    </row>
    <row r="192" customFormat="false" ht="15.75" hidden="false" customHeight="true" outlineLevel="0" collapsed="false">
      <c r="A192" s="5" t="s">
        <v>707</v>
      </c>
      <c r="B192" s="6" t="s">
        <v>708</v>
      </c>
      <c r="C192" s="6" t="s">
        <v>709</v>
      </c>
      <c r="D192" s="7" t="s">
        <v>708</v>
      </c>
      <c r="E192" s="6" t="n">
        <v>8.96578</v>
      </c>
      <c r="F192" s="6" t="n">
        <v>9.38629</v>
      </c>
    </row>
    <row r="193" customFormat="false" ht="15.75" hidden="false" customHeight="true" outlineLevel="0" collapsed="false">
      <c r="A193" s="5" t="s">
        <v>710</v>
      </c>
      <c r="B193" s="6" t="s">
        <v>711</v>
      </c>
      <c r="C193" s="6" t="s">
        <v>712</v>
      </c>
      <c r="D193" s="7" t="s">
        <v>711</v>
      </c>
      <c r="E193" s="6" t="n">
        <v>13.41274</v>
      </c>
      <c r="F193" s="6" t="n">
        <v>14.54583</v>
      </c>
    </row>
    <row r="194" customFormat="false" ht="15.75" hidden="false" customHeight="true" outlineLevel="0" collapsed="false">
      <c r="A194" s="5" t="s">
        <v>713</v>
      </c>
      <c r="B194" s="6" t="s">
        <v>714</v>
      </c>
      <c r="C194" s="6" t="s">
        <v>715</v>
      </c>
      <c r="D194" s="7" t="s">
        <v>714</v>
      </c>
      <c r="E194" s="6" t="n">
        <v>9.3837</v>
      </c>
      <c r="F194" s="6" t="n">
        <v>9.80381</v>
      </c>
    </row>
    <row r="195" customFormat="false" ht="15.75" hidden="false" customHeight="true" outlineLevel="0" collapsed="false">
      <c r="A195" s="5" t="s">
        <v>716</v>
      </c>
      <c r="B195" s="6" t="s">
        <v>717</v>
      </c>
      <c r="C195" s="6" t="s">
        <v>718</v>
      </c>
      <c r="D195" s="7" t="s">
        <v>717</v>
      </c>
      <c r="E195" s="6" t="n">
        <v>8.96578</v>
      </c>
      <c r="F195" s="6" t="n">
        <v>9.24365</v>
      </c>
    </row>
    <row r="196" customFormat="false" ht="15.75" hidden="false" customHeight="true" outlineLevel="0" collapsed="false">
      <c r="A196" s="5" t="s">
        <v>719</v>
      </c>
      <c r="B196" s="6" t="s">
        <v>720</v>
      </c>
      <c r="C196" s="6" t="s">
        <v>721</v>
      </c>
      <c r="D196" s="7" t="s">
        <v>720</v>
      </c>
      <c r="E196" s="6" t="n">
        <v>10.39307</v>
      </c>
      <c r="F196" s="6" t="n">
        <v>10.66915</v>
      </c>
    </row>
    <row r="197" customFormat="false" ht="15.75" hidden="false" customHeight="true" outlineLevel="0" collapsed="false">
      <c r="A197" s="5" t="s">
        <v>722</v>
      </c>
      <c r="B197" s="6" t="s">
        <v>723</v>
      </c>
      <c r="C197" s="6" t="s">
        <v>724</v>
      </c>
      <c r="D197" s="7" t="s">
        <v>723</v>
      </c>
      <c r="E197" s="6" t="n">
        <v>15.10634</v>
      </c>
      <c r="F197" s="6" t="n">
        <v>15.62311</v>
      </c>
    </row>
    <row r="198" customFormat="false" ht="15.75" hidden="false" customHeight="true" outlineLevel="0" collapsed="false">
      <c r="A198" s="5" t="s">
        <v>725</v>
      </c>
      <c r="B198" s="6" t="s">
        <v>726</v>
      </c>
      <c r="C198" s="6" t="s">
        <v>727</v>
      </c>
      <c r="D198" s="7" t="s">
        <v>726</v>
      </c>
      <c r="E198" s="6" t="n">
        <v>9.93781</v>
      </c>
      <c r="F198" s="6" t="n">
        <v>10.31967</v>
      </c>
    </row>
    <row r="199" customFormat="false" ht="15.75" hidden="false" customHeight="true" outlineLevel="0" collapsed="false">
      <c r="A199" s="5" t="s">
        <v>728</v>
      </c>
      <c r="B199" s="6" t="s">
        <v>729</v>
      </c>
      <c r="C199" s="6" t="s">
        <v>730</v>
      </c>
      <c r="D199" s="7" t="s">
        <v>729</v>
      </c>
      <c r="E199" s="6" t="n">
        <v>10.41003</v>
      </c>
      <c r="F199" s="6" t="n">
        <v>11.35662</v>
      </c>
    </row>
    <row r="200" customFormat="false" ht="15.75" hidden="false" customHeight="true" outlineLevel="0" collapsed="false">
      <c r="A200" s="5" t="s">
        <v>731</v>
      </c>
      <c r="B200" s="6" t="s">
        <v>732</v>
      </c>
      <c r="C200" s="6" t="s">
        <v>733</v>
      </c>
      <c r="D200" s="7" t="s">
        <v>732</v>
      </c>
      <c r="E200" s="6" t="n">
        <v>9.34939</v>
      </c>
      <c r="F200" s="6" t="n">
        <v>10.2287</v>
      </c>
    </row>
    <row r="201" customFormat="false" ht="15.75" hidden="false" customHeight="true" outlineLevel="0" collapsed="false">
      <c r="A201" s="5" t="s">
        <v>734</v>
      </c>
      <c r="B201" s="6" t="s">
        <v>735</v>
      </c>
      <c r="C201" s="6" t="s">
        <v>736</v>
      </c>
      <c r="D201" s="7" t="s">
        <v>735</v>
      </c>
      <c r="E201" s="6" t="n">
        <v>8.96578</v>
      </c>
      <c r="F201" s="6" t="n">
        <v>9.67013</v>
      </c>
    </row>
    <row r="202" customFormat="false" ht="15.75" hidden="false" customHeight="true" outlineLevel="0" collapsed="false">
      <c r="A202" s="5" t="s">
        <v>737</v>
      </c>
      <c r="B202" s="6" t="s">
        <v>738</v>
      </c>
      <c r="C202" s="6" t="s">
        <v>739</v>
      </c>
      <c r="D202" s="7" t="s">
        <v>738</v>
      </c>
      <c r="E202" s="6" t="n">
        <v>9.44336</v>
      </c>
      <c r="F202" s="6" t="n">
        <v>9.72178</v>
      </c>
    </row>
    <row r="203" customFormat="false" ht="15.75" hidden="false" customHeight="true" outlineLevel="0" collapsed="false">
      <c r="A203" s="5" t="s">
        <v>740</v>
      </c>
      <c r="B203" s="6" t="s">
        <v>741</v>
      </c>
      <c r="C203" s="6" t="s">
        <v>742</v>
      </c>
      <c r="D203" s="7" t="s">
        <v>741</v>
      </c>
      <c r="E203" s="6" t="n">
        <v>10.42815</v>
      </c>
      <c r="F203" s="6" t="n">
        <v>11.10794</v>
      </c>
    </row>
    <row r="204" customFormat="false" ht="15.75" hidden="false" customHeight="true" outlineLevel="0" collapsed="false">
      <c r="A204" s="5" t="s">
        <v>743</v>
      </c>
      <c r="B204" s="6" t="s">
        <v>744</v>
      </c>
      <c r="C204" s="6" t="s">
        <v>745</v>
      </c>
      <c r="D204" s="7" t="s">
        <v>744</v>
      </c>
      <c r="E204" s="6" t="n">
        <v>10.33114</v>
      </c>
      <c r="F204" s="6" t="n">
        <v>10.61848</v>
      </c>
    </row>
    <row r="205" customFormat="false" ht="15.75" hidden="false" customHeight="true" outlineLevel="0" collapsed="false">
      <c r="A205" s="5" t="s">
        <v>746</v>
      </c>
      <c r="B205" s="6" t="s">
        <v>747</v>
      </c>
      <c r="C205" s="6" t="s">
        <v>748</v>
      </c>
      <c r="D205" s="7" t="s">
        <v>747</v>
      </c>
      <c r="E205" s="6" t="n">
        <v>9.04248</v>
      </c>
      <c r="F205" s="6" t="n">
        <v>10.12115</v>
      </c>
    </row>
    <row r="206" customFormat="false" ht="15.75" hidden="false" customHeight="true" outlineLevel="0" collapsed="false">
      <c r="A206" s="5" t="s">
        <v>749</v>
      </c>
      <c r="B206" s="6" t="s">
        <v>750</v>
      </c>
      <c r="C206" s="6" t="s">
        <v>751</v>
      </c>
      <c r="D206" s="7" t="s">
        <v>750</v>
      </c>
      <c r="E206" s="6" t="n">
        <v>8.96578</v>
      </c>
      <c r="F206" s="6" t="n">
        <v>9.34029</v>
      </c>
    </row>
    <row r="207" customFormat="false" ht="15.75" hidden="false" customHeight="true" outlineLevel="0" collapsed="false">
      <c r="A207" s="5" t="s">
        <v>752</v>
      </c>
      <c r="B207" s="6" t="s">
        <v>753</v>
      </c>
      <c r="C207" s="6" t="s">
        <v>754</v>
      </c>
      <c r="D207" s="7" t="s">
        <v>753</v>
      </c>
      <c r="E207" s="6" t="n">
        <v>15.10622</v>
      </c>
      <c r="F207" s="6" t="n">
        <v>15.62281</v>
      </c>
    </row>
    <row r="208" customFormat="false" ht="15.75" hidden="false" customHeight="true" outlineLevel="0" collapsed="false">
      <c r="A208" s="5" t="s">
        <v>755</v>
      </c>
      <c r="B208" s="6" t="s">
        <v>756</v>
      </c>
      <c r="C208" s="6" t="s">
        <v>757</v>
      </c>
      <c r="D208" s="7" t="s">
        <v>756</v>
      </c>
      <c r="E208" s="6" t="n">
        <v>9.55248</v>
      </c>
      <c r="F208" s="6" t="n">
        <v>9.85175</v>
      </c>
    </row>
    <row r="209" customFormat="false" ht="15.75" hidden="false" customHeight="true" outlineLevel="0" collapsed="false">
      <c r="A209" s="5" t="s">
        <v>758</v>
      </c>
      <c r="B209" s="6" t="s">
        <v>759</v>
      </c>
      <c r="C209" s="6" t="s">
        <v>760</v>
      </c>
      <c r="D209" s="7" t="s">
        <v>759</v>
      </c>
      <c r="E209" s="6" t="n">
        <v>9.98014</v>
      </c>
      <c r="F209" s="6" t="n">
        <v>10.25456</v>
      </c>
    </row>
    <row r="210" customFormat="false" ht="15.75" hidden="false" customHeight="true" outlineLevel="0" collapsed="false">
      <c r="A210" s="5" t="s">
        <v>761</v>
      </c>
      <c r="B210" s="6" t="s">
        <v>762</v>
      </c>
      <c r="C210" s="6" t="s">
        <v>763</v>
      </c>
      <c r="D210" s="7" t="s">
        <v>762</v>
      </c>
      <c r="E210" s="6" t="n">
        <v>9.01792</v>
      </c>
      <c r="F210" s="6" t="n">
        <v>9.5378</v>
      </c>
    </row>
    <row r="211" customFormat="false" ht="15.75" hidden="false" customHeight="true" outlineLevel="0" collapsed="false">
      <c r="A211" s="5" t="s">
        <v>764</v>
      </c>
      <c r="B211" s="6" t="s">
        <v>765</v>
      </c>
      <c r="C211" s="6" t="s">
        <v>766</v>
      </c>
      <c r="D211" s="7" t="s">
        <v>765</v>
      </c>
      <c r="E211" s="6" t="n">
        <v>10.11816</v>
      </c>
      <c r="F211" s="6" t="n">
        <v>10.50402</v>
      </c>
    </row>
    <row r="212" customFormat="false" ht="15.75" hidden="false" customHeight="true" outlineLevel="0" collapsed="false">
      <c r="A212" s="5" t="s">
        <v>767</v>
      </c>
      <c r="B212" s="6" t="s">
        <v>768</v>
      </c>
      <c r="C212" s="6" t="s">
        <v>769</v>
      </c>
      <c r="D212" s="7" t="s">
        <v>768</v>
      </c>
      <c r="E212" s="6" t="n">
        <v>9.49725</v>
      </c>
      <c r="F212" s="6" t="n">
        <v>9.82114</v>
      </c>
    </row>
    <row r="213" customFormat="false" ht="15.75" hidden="false" customHeight="true" outlineLevel="0" collapsed="false">
      <c r="A213" s="5" t="s">
        <v>770</v>
      </c>
      <c r="B213" s="6" t="s">
        <v>771</v>
      </c>
      <c r="C213" s="6" t="s">
        <v>772</v>
      </c>
      <c r="D213" s="7" t="s">
        <v>771</v>
      </c>
      <c r="E213" s="6" t="n">
        <v>9.20139</v>
      </c>
      <c r="F213" s="6" t="n">
        <v>9.76587</v>
      </c>
    </row>
    <row r="214" customFormat="false" ht="15.75" hidden="false" customHeight="true" outlineLevel="0" collapsed="false">
      <c r="A214" s="5" t="s">
        <v>773</v>
      </c>
      <c r="B214" s="6" t="s">
        <v>774</v>
      </c>
      <c r="C214" s="6" t="s">
        <v>775</v>
      </c>
      <c r="D214" s="7" t="s">
        <v>774</v>
      </c>
      <c r="E214" s="6" t="n">
        <v>10.14873</v>
      </c>
      <c r="F214" s="6" t="n">
        <v>10.64413</v>
      </c>
    </row>
    <row r="215" customFormat="false" ht="15.75" hidden="false" customHeight="true" outlineLevel="0" collapsed="false">
      <c r="A215" s="5" t="s">
        <v>776</v>
      </c>
      <c r="B215" s="6" t="s">
        <v>777</v>
      </c>
      <c r="C215" s="6" t="s">
        <v>778</v>
      </c>
      <c r="D215" s="7" t="s">
        <v>777</v>
      </c>
      <c r="E215" s="6" t="n">
        <v>10.49125</v>
      </c>
      <c r="F215" s="6" t="n">
        <v>11.01297</v>
      </c>
    </row>
    <row r="216" customFormat="false" ht="15.75" hidden="false" customHeight="true" outlineLevel="0" collapsed="false">
      <c r="A216" s="5" t="s">
        <v>779</v>
      </c>
      <c r="B216" s="6" t="s">
        <v>780</v>
      </c>
      <c r="C216" s="6" t="s">
        <v>781</v>
      </c>
      <c r="D216" s="7" t="s">
        <v>780</v>
      </c>
      <c r="E216" s="6" t="n">
        <v>9.17318</v>
      </c>
      <c r="F216" s="6" t="n">
        <v>9.46801</v>
      </c>
    </row>
    <row r="217" customFormat="false" ht="15.75" hidden="false" customHeight="true" outlineLevel="0" collapsed="false">
      <c r="A217" s="5" t="s">
        <v>782</v>
      </c>
      <c r="B217" s="6" t="s">
        <v>783</v>
      </c>
      <c r="C217" s="6" t="s">
        <v>784</v>
      </c>
      <c r="D217" s="7" t="s">
        <v>783</v>
      </c>
      <c r="E217" s="6" t="n">
        <v>11.36309</v>
      </c>
      <c r="F217" s="6" t="n">
        <v>11.75847</v>
      </c>
    </row>
    <row r="218" customFormat="false" ht="15.75" hidden="false" customHeight="true" outlineLevel="0" collapsed="false">
      <c r="A218" s="5" t="s">
        <v>785</v>
      </c>
      <c r="B218" s="6" t="s">
        <v>786</v>
      </c>
      <c r="C218" s="6" t="s">
        <v>787</v>
      </c>
      <c r="D218" s="7" t="s">
        <v>786</v>
      </c>
      <c r="E218" s="6" t="n">
        <v>11.82611</v>
      </c>
      <c r="F218" s="6" t="n">
        <v>12.24046</v>
      </c>
    </row>
    <row r="219" customFormat="false" ht="15.75" hidden="false" customHeight="true" outlineLevel="0" collapsed="false">
      <c r="A219" s="5" t="s">
        <v>788</v>
      </c>
      <c r="B219" s="6" t="s">
        <v>789</v>
      </c>
      <c r="C219" s="6" t="s">
        <v>790</v>
      </c>
      <c r="D219" s="7" t="s">
        <v>789</v>
      </c>
      <c r="E219" s="6" t="n">
        <v>12.14195</v>
      </c>
      <c r="F219" s="6" t="n">
        <v>13.59783</v>
      </c>
    </row>
    <row r="220" customFormat="false" ht="15.75" hidden="false" customHeight="true" outlineLevel="0" collapsed="false">
      <c r="A220" s="5" t="s">
        <v>791</v>
      </c>
      <c r="B220" s="6" t="s">
        <v>792</v>
      </c>
      <c r="C220" s="6" t="s">
        <v>793</v>
      </c>
      <c r="D220" s="7" t="s">
        <v>792</v>
      </c>
      <c r="E220" s="6" t="n">
        <v>9.31334</v>
      </c>
      <c r="F220" s="6" t="n">
        <v>9.59264</v>
      </c>
    </row>
    <row r="221" customFormat="false" ht="15.75" hidden="false" customHeight="true" outlineLevel="0" collapsed="false">
      <c r="A221" s="5" t="s">
        <v>794</v>
      </c>
      <c r="B221" s="6" t="s">
        <v>795</v>
      </c>
      <c r="C221" s="6" t="s">
        <v>796</v>
      </c>
      <c r="D221" s="7" t="s">
        <v>795</v>
      </c>
      <c r="E221" s="6" t="n">
        <v>12.59628</v>
      </c>
      <c r="F221" s="6" t="n">
        <v>13.88999</v>
      </c>
    </row>
    <row r="222" customFormat="false" ht="15.75" hidden="false" customHeight="true" outlineLevel="0" collapsed="false">
      <c r="A222" s="5" t="s">
        <v>797</v>
      </c>
      <c r="B222" s="6" t="s">
        <v>798</v>
      </c>
      <c r="C222" s="6" t="s">
        <v>799</v>
      </c>
      <c r="D222" s="7" t="s">
        <v>798</v>
      </c>
      <c r="E222" s="6" t="n">
        <v>10.18078</v>
      </c>
      <c r="F222" s="6" t="n">
        <v>10.67816</v>
      </c>
    </row>
    <row r="223" customFormat="false" ht="15.75" hidden="false" customHeight="true" outlineLevel="0" collapsed="false">
      <c r="A223" s="5" t="s">
        <v>800</v>
      </c>
      <c r="B223" s="6" t="s">
        <v>801</v>
      </c>
      <c r="C223" s="6" t="s">
        <v>802</v>
      </c>
      <c r="D223" s="7" t="s">
        <v>801</v>
      </c>
      <c r="E223" s="6" t="n">
        <v>9.49965</v>
      </c>
      <c r="F223" s="6" t="n">
        <v>9.76703</v>
      </c>
    </row>
    <row r="224" customFormat="false" ht="15.75" hidden="false" customHeight="true" outlineLevel="0" collapsed="false">
      <c r="A224" s="5" t="s">
        <v>803</v>
      </c>
      <c r="B224" s="6" t="s">
        <v>804</v>
      </c>
      <c r="C224" s="6" t="s">
        <v>805</v>
      </c>
      <c r="D224" s="7" t="s">
        <v>804</v>
      </c>
      <c r="E224" s="6" t="n">
        <v>9.26959</v>
      </c>
      <c r="F224" s="6" t="n">
        <v>9.79523</v>
      </c>
    </row>
    <row r="225" customFormat="false" ht="15.75" hidden="false" customHeight="true" outlineLevel="0" collapsed="false">
      <c r="A225" s="5" t="s">
        <v>806</v>
      </c>
      <c r="B225" s="6" t="s">
        <v>807</v>
      </c>
      <c r="C225" s="6" t="s">
        <v>808</v>
      </c>
      <c r="D225" s="7" t="s">
        <v>807</v>
      </c>
      <c r="E225" s="6" t="n">
        <v>10.20701</v>
      </c>
      <c r="F225" s="6" t="n">
        <v>10.58289</v>
      </c>
    </row>
    <row r="226" customFormat="false" ht="15.75" hidden="false" customHeight="true" outlineLevel="0" collapsed="false">
      <c r="A226" s="5" t="s">
        <v>809</v>
      </c>
      <c r="B226" s="6" t="s">
        <v>810</v>
      </c>
      <c r="C226" s="6" t="s">
        <v>811</v>
      </c>
      <c r="D226" s="7" t="s">
        <v>810</v>
      </c>
      <c r="E226" s="6" t="n">
        <v>9.20482</v>
      </c>
      <c r="F226" s="6" t="n">
        <v>9.61673</v>
      </c>
    </row>
    <row r="227" customFormat="false" ht="15.75" hidden="false" customHeight="true" outlineLevel="0" collapsed="false">
      <c r="A227" s="5" t="s">
        <v>812</v>
      </c>
      <c r="B227" s="6" t="s">
        <v>813</v>
      </c>
      <c r="C227" s="6" t="s">
        <v>814</v>
      </c>
      <c r="D227" s="7" t="s">
        <v>813</v>
      </c>
      <c r="E227" s="6" t="n">
        <v>9.96073</v>
      </c>
      <c r="F227" s="6" t="n">
        <v>10.40504</v>
      </c>
    </row>
    <row r="228" customFormat="false" ht="15.75" hidden="false" customHeight="true" outlineLevel="0" collapsed="false">
      <c r="A228" s="5" t="s">
        <v>815</v>
      </c>
      <c r="B228" s="6" t="s">
        <v>816</v>
      </c>
      <c r="C228" s="6" t="s">
        <v>817</v>
      </c>
      <c r="D228" s="7" t="s">
        <v>816</v>
      </c>
      <c r="E228" s="6" t="n">
        <v>11.328</v>
      </c>
      <c r="F228" s="6" t="n">
        <v>11.77631</v>
      </c>
    </row>
    <row r="229" customFormat="false" ht="15.75" hidden="false" customHeight="true" outlineLevel="0" collapsed="false">
      <c r="A229" s="5" t="s">
        <v>818</v>
      </c>
      <c r="B229" s="6" t="s">
        <v>819</v>
      </c>
      <c r="C229" s="6" t="s">
        <v>820</v>
      </c>
      <c r="D229" s="7" t="s">
        <v>819</v>
      </c>
      <c r="E229" s="6" t="n">
        <v>9.68843</v>
      </c>
      <c r="F229" s="6" t="n">
        <v>10.1166</v>
      </c>
    </row>
    <row r="230" customFormat="false" ht="15.75" hidden="false" customHeight="true" outlineLevel="0" collapsed="false">
      <c r="A230" s="5" t="s">
        <v>821</v>
      </c>
      <c r="B230" s="6" t="s">
        <v>822</v>
      </c>
      <c r="C230" s="6" t="s">
        <v>823</v>
      </c>
      <c r="D230" s="7" t="s">
        <v>822</v>
      </c>
      <c r="E230" s="6" t="n">
        <v>8.96578</v>
      </c>
      <c r="F230" s="6" t="n">
        <v>9.35513</v>
      </c>
    </row>
    <row r="231" customFormat="false" ht="15.75" hidden="false" customHeight="true" outlineLevel="0" collapsed="false">
      <c r="A231" s="5" t="s">
        <v>824</v>
      </c>
      <c r="B231" s="6" t="s">
        <v>825</v>
      </c>
      <c r="C231" s="6" t="s">
        <v>826</v>
      </c>
      <c r="D231" s="7" t="s">
        <v>825</v>
      </c>
      <c r="E231" s="6" t="n">
        <v>11.55036</v>
      </c>
      <c r="F231" s="6" t="n">
        <v>13.33835</v>
      </c>
    </row>
    <row r="232" customFormat="false" ht="15.75" hidden="false" customHeight="true" outlineLevel="0" collapsed="false">
      <c r="A232" s="5" t="s">
        <v>827</v>
      </c>
      <c r="B232" s="6" t="s">
        <v>828</v>
      </c>
      <c r="C232" s="6" t="s">
        <v>829</v>
      </c>
      <c r="D232" s="7" t="s">
        <v>828</v>
      </c>
      <c r="E232" s="6" t="n">
        <v>9.85269</v>
      </c>
      <c r="F232" s="6" t="n">
        <v>11.29554</v>
      </c>
    </row>
    <row r="233" customFormat="false" ht="15.75" hidden="false" customHeight="true" outlineLevel="0" collapsed="false">
      <c r="A233" s="5" t="s">
        <v>830</v>
      </c>
      <c r="B233" s="6" t="s">
        <v>831</v>
      </c>
      <c r="C233" s="6" t="s">
        <v>832</v>
      </c>
      <c r="D233" s="7" t="s">
        <v>831</v>
      </c>
      <c r="E233" s="6" t="n">
        <v>12.00229</v>
      </c>
      <c r="F233" s="6" t="n">
        <v>13.40714</v>
      </c>
    </row>
    <row r="234" customFormat="false" ht="15.75" hidden="false" customHeight="true" outlineLevel="0" collapsed="false">
      <c r="A234" s="5" t="s">
        <v>833</v>
      </c>
      <c r="B234" s="6" t="s">
        <v>834</v>
      </c>
      <c r="C234" s="6" t="s">
        <v>835</v>
      </c>
      <c r="D234" s="7" t="s">
        <v>834</v>
      </c>
      <c r="E234" s="6" t="n">
        <v>9.92644</v>
      </c>
      <c r="F234" s="6" t="n">
        <v>10.38995</v>
      </c>
    </row>
    <row r="235" customFormat="false" ht="15.75" hidden="false" customHeight="true" outlineLevel="0" collapsed="false">
      <c r="A235" s="5" t="s">
        <v>836</v>
      </c>
      <c r="B235" s="6" t="s">
        <v>837</v>
      </c>
      <c r="C235" s="6" t="s">
        <v>838</v>
      </c>
      <c r="D235" s="7" t="s">
        <v>837</v>
      </c>
      <c r="E235" s="6" t="n">
        <v>10.9542</v>
      </c>
      <c r="F235" s="6" t="n">
        <v>11.45296</v>
      </c>
    </row>
    <row r="236" customFormat="false" ht="15.75" hidden="false" customHeight="true" outlineLevel="0" collapsed="false">
      <c r="A236" s="5" t="s">
        <v>839</v>
      </c>
      <c r="B236" s="6" t="s">
        <v>840</v>
      </c>
      <c r="C236" s="6" t="s">
        <v>841</v>
      </c>
      <c r="D236" s="7" t="s">
        <v>840</v>
      </c>
      <c r="E236" s="6" t="n">
        <v>8.96578</v>
      </c>
      <c r="F236" s="6" t="n">
        <v>9.73234</v>
      </c>
    </row>
    <row r="237" customFormat="false" ht="15.75" hidden="false" customHeight="true" outlineLevel="0" collapsed="false">
      <c r="A237" s="5" t="s">
        <v>842</v>
      </c>
      <c r="B237" s="6" t="s">
        <v>843</v>
      </c>
      <c r="C237" s="6" t="s">
        <v>844</v>
      </c>
      <c r="D237" s="7" t="s">
        <v>843</v>
      </c>
      <c r="E237" s="6" t="n">
        <v>9.3226</v>
      </c>
      <c r="F237" s="6" t="n">
        <v>9.72588</v>
      </c>
    </row>
    <row r="238" customFormat="false" ht="15.75" hidden="false" customHeight="true" outlineLevel="0" collapsed="false">
      <c r="A238" s="5" t="s">
        <v>845</v>
      </c>
      <c r="B238" s="6" t="s">
        <v>846</v>
      </c>
      <c r="C238" s="6" t="s">
        <v>847</v>
      </c>
      <c r="D238" s="7" t="s">
        <v>846</v>
      </c>
      <c r="E238" s="6" t="n">
        <v>8.96578</v>
      </c>
      <c r="F238" s="6" t="n">
        <v>10.04631</v>
      </c>
    </row>
    <row r="239" customFormat="false" ht="15.75" hidden="false" customHeight="true" outlineLevel="0" collapsed="false">
      <c r="A239" s="5" t="s">
        <v>848</v>
      </c>
      <c r="B239" s="6" t="s">
        <v>849</v>
      </c>
      <c r="C239" s="6" t="s">
        <v>850</v>
      </c>
      <c r="D239" s="7" t="s">
        <v>849</v>
      </c>
      <c r="E239" s="6" t="n">
        <v>8.96578</v>
      </c>
      <c r="F239" s="6" t="n">
        <v>9.69331</v>
      </c>
    </row>
    <row r="240" customFormat="false" ht="15.75" hidden="false" customHeight="true" outlineLevel="0" collapsed="false">
      <c r="A240" s="5" t="s">
        <v>851</v>
      </c>
      <c r="B240" s="6" t="s">
        <v>852</v>
      </c>
      <c r="C240" s="6" t="s">
        <v>853</v>
      </c>
      <c r="D240" s="7" t="s">
        <v>852</v>
      </c>
      <c r="E240" s="6" t="n">
        <v>10.51373</v>
      </c>
      <c r="F240" s="6" t="n">
        <v>10.85089</v>
      </c>
    </row>
    <row r="241" customFormat="false" ht="15.75" hidden="false" customHeight="true" outlineLevel="0" collapsed="false">
      <c r="A241" s="5" t="s">
        <v>854</v>
      </c>
      <c r="B241" s="6" t="s">
        <v>855</v>
      </c>
      <c r="C241" s="6" t="s">
        <v>856</v>
      </c>
      <c r="D241" s="7" t="s">
        <v>855</v>
      </c>
      <c r="E241" s="6" t="n">
        <v>12.18246</v>
      </c>
      <c r="F241" s="6" t="n">
        <v>12.58423</v>
      </c>
    </row>
    <row r="242" customFormat="false" ht="15.75" hidden="false" customHeight="true" outlineLevel="0" collapsed="false">
      <c r="A242" s="5" t="s">
        <v>857</v>
      </c>
      <c r="B242" s="6" t="s">
        <v>858</v>
      </c>
      <c r="C242" s="6" t="s">
        <v>859</v>
      </c>
      <c r="D242" s="7" t="s">
        <v>858</v>
      </c>
      <c r="E242" s="6" t="n">
        <v>8.96578</v>
      </c>
      <c r="F242" s="6" t="n">
        <v>9.58609</v>
      </c>
    </row>
    <row r="243" customFormat="false" ht="15.75" hidden="false" customHeight="true" outlineLevel="0" collapsed="false">
      <c r="A243" s="5" t="s">
        <v>860</v>
      </c>
      <c r="B243" s="6" t="s">
        <v>861</v>
      </c>
      <c r="C243" s="6" t="s">
        <v>862</v>
      </c>
      <c r="D243" s="7" t="s">
        <v>861</v>
      </c>
      <c r="E243" s="6" t="n">
        <v>9.58628</v>
      </c>
      <c r="F243" s="6" t="n">
        <v>10.87583</v>
      </c>
    </row>
    <row r="244" customFormat="false" ht="15.75" hidden="false" customHeight="true" outlineLevel="0" collapsed="false">
      <c r="A244" s="5" t="s">
        <v>863</v>
      </c>
      <c r="B244" s="6" t="s">
        <v>864</v>
      </c>
      <c r="C244" s="6" t="s">
        <v>865</v>
      </c>
      <c r="D244" s="7" t="s">
        <v>864</v>
      </c>
      <c r="E244" s="6" t="n">
        <v>8.96578</v>
      </c>
      <c r="F244" s="6" t="n">
        <v>9.41426</v>
      </c>
    </row>
    <row r="245" customFormat="false" ht="15.75" hidden="false" customHeight="true" outlineLevel="0" collapsed="false">
      <c r="A245" s="5" t="s">
        <v>866</v>
      </c>
      <c r="B245" s="6" t="s">
        <v>867</v>
      </c>
      <c r="C245" s="6" t="s">
        <v>868</v>
      </c>
      <c r="D245" s="7" t="s">
        <v>867</v>
      </c>
      <c r="E245" s="6" t="n">
        <v>10.60103</v>
      </c>
      <c r="F245" s="6" t="n">
        <v>11.1391</v>
      </c>
    </row>
    <row r="246" customFormat="false" ht="15.75" hidden="false" customHeight="true" outlineLevel="0" collapsed="false">
      <c r="A246" s="5" t="s">
        <v>869</v>
      </c>
      <c r="B246" s="6" t="s">
        <v>870</v>
      </c>
      <c r="C246" s="6" t="s">
        <v>871</v>
      </c>
      <c r="D246" s="7" t="s">
        <v>870</v>
      </c>
      <c r="E246" s="6" t="n">
        <v>10.02528</v>
      </c>
      <c r="F246" s="6" t="n">
        <v>10.42406</v>
      </c>
    </row>
    <row r="247" customFormat="false" ht="15.75" hidden="false" customHeight="true" outlineLevel="0" collapsed="false">
      <c r="A247" s="5" t="s">
        <v>872</v>
      </c>
      <c r="B247" s="6" t="s">
        <v>873</v>
      </c>
      <c r="C247" s="6" t="s">
        <v>874</v>
      </c>
      <c r="D247" s="7" t="s">
        <v>873</v>
      </c>
      <c r="E247" s="6" t="n">
        <v>10.76222</v>
      </c>
      <c r="F247" s="6" t="n">
        <v>11.45044</v>
      </c>
    </row>
    <row r="248" customFormat="false" ht="15.75" hidden="false" customHeight="true" outlineLevel="0" collapsed="false">
      <c r="A248" s="5" t="s">
        <v>875</v>
      </c>
      <c r="B248" s="6" t="s">
        <v>876</v>
      </c>
      <c r="C248" s="6" t="s">
        <v>877</v>
      </c>
      <c r="D248" s="7" t="s">
        <v>876</v>
      </c>
      <c r="E248" s="6" t="n">
        <v>10.06232</v>
      </c>
      <c r="F248" s="6" t="n">
        <v>11.67322</v>
      </c>
    </row>
    <row r="249" customFormat="false" ht="15.75" hidden="false" customHeight="true" outlineLevel="0" collapsed="false">
      <c r="A249" s="5" t="s">
        <v>878</v>
      </c>
      <c r="B249" s="6" t="s">
        <v>879</v>
      </c>
      <c r="C249" s="6" t="s">
        <v>880</v>
      </c>
      <c r="D249" s="7" t="s">
        <v>879</v>
      </c>
      <c r="E249" s="6" t="n">
        <v>12.46227</v>
      </c>
      <c r="F249" s="6" t="n">
        <v>12.80735</v>
      </c>
    </row>
    <row r="250" customFormat="false" ht="15.75" hidden="false" customHeight="true" outlineLevel="0" collapsed="false">
      <c r="A250" s="5" t="s">
        <v>881</v>
      </c>
      <c r="B250" s="6" t="s">
        <v>882</v>
      </c>
      <c r="C250" s="6" t="s">
        <v>883</v>
      </c>
      <c r="D250" s="7" t="s">
        <v>882</v>
      </c>
      <c r="E250" s="6" t="n">
        <v>11.04917</v>
      </c>
      <c r="F250" s="6" t="n">
        <v>11.36326</v>
      </c>
    </row>
    <row r="251" customFormat="false" ht="15.75" hidden="false" customHeight="true" outlineLevel="0" collapsed="false">
      <c r="A251" s="5" t="s">
        <v>884</v>
      </c>
      <c r="B251" s="6" t="s">
        <v>885</v>
      </c>
      <c r="C251" s="6" t="s">
        <v>886</v>
      </c>
      <c r="D251" s="7" t="s">
        <v>885</v>
      </c>
      <c r="E251" s="6" t="n">
        <v>11.93965</v>
      </c>
      <c r="F251" s="6" t="n">
        <v>12.49321</v>
      </c>
    </row>
    <row r="252" customFormat="false" ht="15.75" hidden="false" customHeight="true" outlineLevel="0" collapsed="false">
      <c r="A252" s="5" t="s">
        <v>887</v>
      </c>
      <c r="B252" s="6" t="s">
        <v>888</v>
      </c>
      <c r="C252" s="6" t="s">
        <v>889</v>
      </c>
      <c r="D252" s="7" t="s">
        <v>888</v>
      </c>
      <c r="E252" s="6" t="n">
        <v>13.32911</v>
      </c>
      <c r="F252" s="6" t="n">
        <v>14.80725</v>
      </c>
    </row>
    <row r="253" customFormat="false" ht="15.75" hidden="false" customHeight="true" outlineLevel="0" collapsed="false">
      <c r="A253" s="5" t="s">
        <v>890</v>
      </c>
      <c r="B253" s="6" t="s">
        <v>891</v>
      </c>
      <c r="C253" s="6" t="s">
        <v>892</v>
      </c>
      <c r="D253" s="7" t="s">
        <v>891</v>
      </c>
      <c r="E253" s="6" t="n">
        <v>10.78439</v>
      </c>
      <c r="F253" s="6" t="n">
        <v>11.18933</v>
      </c>
    </row>
    <row r="254" customFormat="false" ht="15.75" hidden="false" customHeight="true" outlineLevel="0" collapsed="false">
      <c r="A254" s="5" t="s">
        <v>893</v>
      </c>
      <c r="B254" s="6" t="s">
        <v>894</v>
      </c>
      <c r="C254" s="6" t="s">
        <v>895</v>
      </c>
      <c r="D254" s="7" t="s">
        <v>894</v>
      </c>
      <c r="E254" s="6" t="n">
        <v>9.94705</v>
      </c>
      <c r="F254" s="6" t="n">
        <v>10.27601</v>
      </c>
    </row>
    <row r="255" customFormat="false" ht="15.75" hidden="false" customHeight="true" outlineLevel="0" collapsed="false">
      <c r="A255" s="5" t="s">
        <v>896</v>
      </c>
      <c r="B255" s="6" t="s">
        <v>897</v>
      </c>
      <c r="C255" s="6" t="s">
        <v>898</v>
      </c>
      <c r="D255" s="7" t="s">
        <v>897</v>
      </c>
      <c r="E255" s="6" t="n">
        <v>9.21989</v>
      </c>
      <c r="F255" s="6" t="n">
        <v>10.3374</v>
      </c>
    </row>
    <row r="256" customFormat="false" ht="15.75" hidden="false" customHeight="true" outlineLevel="0" collapsed="false">
      <c r="A256" s="5" t="s">
        <v>899</v>
      </c>
      <c r="B256" s="6" t="s">
        <v>900</v>
      </c>
      <c r="C256" s="6" t="s">
        <v>901</v>
      </c>
      <c r="D256" s="7" t="s">
        <v>900</v>
      </c>
      <c r="E256" s="6" t="n">
        <v>11.68694</v>
      </c>
      <c r="F256" s="6" t="n">
        <v>12.74685</v>
      </c>
    </row>
  </sheetData>
  <hyperlinks>
    <hyperlink ref="D3" r:id="rId1" display="AF073993"/>
    <hyperlink ref="D4" r:id="rId2" display="AJ428208"/>
    <hyperlink ref="D5" r:id="rId3" display="AJ539223"/>
    <hyperlink ref="D6" r:id="rId4" display="AK003078"/>
    <hyperlink ref="D7" r:id="rId5" display="AK006745"/>
    <hyperlink ref="D8" r:id="rId6" display="AK007181"/>
    <hyperlink ref="D9" r:id="rId7" display="AK010610"/>
    <hyperlink ref="D10" r:id="rId8" display="AK015962"/>
    <hyperlink ref="D11" r:id="rId9" display="AK017596"/>
    <hyperlink ref="D12" r:id="rId10" display="AK018447"/>
    <hyperlink ref="D13" r:id="rId11" display="AK019388"/>
    <hyperlink ref="D14" r:id="rId12" display="AK020957"/>
    <hyperlink ref="D15" r:id="rId13" display="AK021412"/>
    <hyperlink ref="D16" r:id="rId14" display="AK032172"/>
    <hyperlink ref="D17" r:id="rId15" display="AK038173"/>
    <hyperlink ref="D18" r:id="rId16" display="AK038226"/>
    <hyperlink ref="D19" r:id="rId17" display="AK048095"/>
    <hyperlink ref="D20" r:id="rId18" display="AK049415"/>
    <hyperlink ref="D21" r:id="rId19" display="AK052489"/>
    <hyperlink ref="D22" r:id="rId20" display="AK082944"/>
    <hyperlink ref="D23" r:id="rId21" display="AK087668"/>
    <hyperlink ref="D24" r:id="rId22" display="AK129095"/>
    <hyperlink ref="D25" r:id="rId23" display="AK136875"/>
    <hyperlink ref="D26" r:id="rId24" display="AK147270"/>
    <hyperlink ref="D27" r:id="rId25" display="AK164977"/>
    <hyperlink ref="D28" r:id="rId26" display="AK168159"/>
    <hyperlink ref="D29" r:id="rId27" display="AY138582"/>
    <hyperlink ref="D30" r:id="rId28" display="BC004722"/>
    <hyperlink ref="D31" r:id="rId29" display="BC008264"/>
    <hyperlink ref="D32" r:id="rId30" display="BC011407"/>
    <hyperlink ref="D33" r:id="rId31" display="BC016624"/>
    <hyperlink ref="D34" r:id="rId32" display="BC021944"/>
    <hyperlink ref="D35" r:id="rId33" display="BC027278"/>
    <hyperlink ref="D36" r:id="rId34" display="BC045157"/>
    <hyperlink ref="D37" r:id="rId35" display="BC047271"/>
    <hyperlink ref="D38" r:id="rId36" display="BC049284"/>
    <hyperlink ref="P38" r:id="rId37" display="mmu-miR-495_MIMAT0003456"/>
    <hyperlink ref="Q38" r:id="rId38" location="MIMAT0003456" display="file:///tmp/out/laboratory/Dicer/KO/arraypoolditreduelitters/final%20files/Output/miRNAClassComparison_UP_x53r_y54r/GeneSetGenesTable1.html#MIMAT0003456"/>
    <hyperlink ref="R38" r:id="rId39" display="heatmap"/>
    <hyperlink ref="D39" r:id="rId40" display="BC052723"/>
    <hyperlink ref="P39" r:id="rId41" display="hsa-miR-566_MIMAT0003230"/>
    <hyperlink ref="Q39" r:id="rId42" location="MIMAT0003230" display="file:///tmp/out/laboratory/Dicer/KO/arraypoolditreduelitters/final%20files/Output/miRNAClassComparison_UP_x53r_y54r/GeneSetGenesTable1.html#MIMAT0003230"/>
    <hyperlink ref="R39" r:id="rId43" display="heatmap"/>
    <hyperlink ref="D40" r:id="rId44" display="BC057625"/>
    <hyperlink ref="P40" r:id="rId45" display="mmu-miR-351_MIMAT0000609"/>
    <hyperlink ref="Q40" r:id="rId46" location="MIMAT0000609" display="file:///tmp/out/laboratory/Dicer/KO/arraypoolditreduelitters/final%20files/Output/miRNAClassComparison_UP_x53r_y54r/GeneSetGenesTable1.html#MIMAT0000609"/>
    <hyperlink ref="R40" r:id="rId47" display="heatmap"/>
    <hyperlink ref="D41" r:id="rId48" display="BC057625"/>
    <hyperlink ref="P41" r:id="rId49" display="mmu-miR-207_MIMAT0000240"/>
    <hyperlink ref="Q41" r:id="rId50" location="MIMAT0000240" display="file:///tmp/out/laboratory/Dicer/KO/arraypoolditreduelitters/final%20files/Output/miRNAClassComparison_UP_x53r_y54r/GeneSetGenesTable1.html#MIMAT0000240"/>
    <hyperlink ref="R41" r:id="rId51" display="heatmap"/>
    <hyperlink ref="D42" r:id="rId52" display="BC066150"/>
    <hyperlink ref="P42" r:id="rId53" display="mmu-miR-543_MIMAT0003168"/>
    <hyperlink ref="Q42" r:id="rId54" location="MIMAT0003168" display="file:///tmp/out/laboratory/Dicer/KO/arraypoolditreduelitters/final%20files/Output/miRNAClassComparison_UP_x53r_y54r/GeneSetGenesTable1.html#MIMAT0003168"/>
    <hyperlink ref="R42" r:id="rId55" display="heatmap"/>
    <hyperlink ref="D43" r:id="rId56" display="BC071254"/>
    <hyperlink ref="P43" r:id="rId57" display="mmu-miR-764-5p_MIMAT0003894"/>
    <hyperlink ref="Q43" r:id="rId58" location="MIMAT0003894" display="file:///tmp/out/laboratory/Dicer/KO/arraypoolditreduelitters/final%20files/Output/miRNAClassComparison_UP_x53r_y54r/GeneSetGenesTable1.html#MIMAT0003894"/>
    <hyperlink ref="R43" r:id="rId59" display="heatmap"/>
    <hyperlink ref="D44" r:id="rId60" display="BC082586"/>
    <hyperlink ref="P44" r:id="rId61" display="hsa-miR-646_MIMAT0003316"/>
    <hyperlink ref="Q44" r:id="rId62" location="MIMAT0003316" display="file:///tmp/out/laboratory/Dicer/KO/arraypoolditreduelitters/final%20files/Output/miRNAClassComparison_UP_x53r_y54r/GeneSetGenesTable1.html#MIMAT0003316"/>
    <hyperlink ref="R44" r:id="rId63" display="heatmap"/>
    <hyperlink ref="D45" r:id="rId64" display="BC092099"/>
    <hyperlink ref="P45" r:id="rId65" display="mmu-miR-449b_MIMAT0003460"/>
    <hyperlink ref="Q45" r:id="rId66" location="MIMAT0003460" display="file:///tmp/out/laboratory/Dicer/KO/arraypoolditreduelitters/final%20files/Output/miRNAClassComparison_UP_x53r_y54r/GeneSetGenesTable1.html#MIMAT0003460"/>
    <hyperlink ref="R45" r:id="rId67" display="heatmap"/>
    <hyperlink ref="D46" r:id="rId68" display="BE573237"/>
    <hyperlink ref="P46" r:id="rId69" display="hsa-miR-549_MIMAT0003333"/>
    <hyperlink ref="Q46" r:id="rId70" location="MIMAT0003333" display="file:///tmp/out/laboratory/Dicer/KO/arraypoolditreduelitters/final%20files/Output/miRNAClassComparison_UP_x53r_y54r/GeneSetGenesTable1.html#MIMAT0003333"/>
    <hyperlink ref="R46" r:id="rId71" display="heatmap"/>
    <hyperlink ref="D47" r:id="rId72" display="BU511373"/>
    <hyperlink ref="P47" r:id="rId73" display="hsa-miR-591_MIMAT0003259"/>
    <hyperlink ref="Q47" r:id="rId74" location="MIMAT0003259" display="file:///tmp/out/laboratory/Dicer/KO/arraypoolditreduelitters/final%20files/Output/miRNAClassComparison_UP_x53r_y54r/GeneSetGenesTable1.html#MIMAT0003259"/>
    <hyperlink ref="R47" r:id="rId75" display="heatmap"/>
    <hyperlink ref="D48" r:id="rId76" display="BU555670"/>
    <hyperlink ref="P48" r:id="rId77" display="mmu-miR-331_MIMAT0000571"/>
    <hyperlink ref="Q48" r:id="rId78" location="MIMAT0000571" display="file:///tmp/out/laboratory/Dicer/KO/arraypoolditreduelitters/final%20files/Output/miRNAClassComparison_UP_x53r_y54r/GeneSetGenesTable1.html#MIMAT0000571"/>
    <hyperlink ref="R48" r:id="rId79" display="heatmap"/>
    <hyperlink ref="D49" r:id="rId80" display="C80049"/>
    <hyperlink ref="P49" r:id="rId81" display="hsa-miR-611_MIMAT0003279"/>
    <hyperlink ref="Q49" r:id="rId82" location="MIMAT0003279" display="file:///tmp/out/laboratory/Dicer/KO/arraypoolditreduelitters/final%20files/Output/miRNAClassComparison_UP_x53r_y54r/GeneSetGenesTable1.html#MIMAT0003279"/>
    <hyperlink ref="R49" r:id="rId83" display="heatmap"/>
    <hyperlink ref="D50" r:id="rId84" display="J00623"/>
    <hyperlink ref="P50" r:id="rId85" display="mmu-miR-718_MIMAT0003514"/>
    <hyperlink ref="Q50" r:id="rId86" location="MIMAT0003514" display="file:///tmp/out/laboratory/Dicer/KO/arraypoolditreduelitters/final%20files/Output/miRNAClassComparison_UP_x53r_y54r/GeneSetGenesTable1.html#MIMAT0003514"/>
    <hyperlink ref="R50" r:id="rId87" display="heatmap"/>
    <hyperlink ref="D51" r:id="rId88" display="J00623"/>
    <hyperlink ref="P51" r:id="rId89" display="mmu-let-7f_MIMAT0000525"/>
    <hyperlink ref="Q51" r:id="rId90" location="MIMAT0000525" display="file:///tmp/out/laboratory/Dicer/KO/arraypoolditreduelitters/final%20files/Output/miRNAClassComparison_UP_x53r_y54r/GeneSetGenesTable1.html#MIMAT0000525"/>
    <hyperlink ref="R51" r:id="rId91" display="heatmap"/>
    <hyperlink ref="D52" r:id="rId92" display="L04961"/>
    <hyperlink ref="P52" r:id="rId93" display="hsa-miR-663_MIMAT0003326"/>
    <hyperlink ref="Q52" r:id="rId94" location="MIMAT0003326" display="file:///tmp/out/laboratory/Dicer/KO/arraypoolditreduelitters/final%20files/Output/miRNAClassComparison_UP_x53r_y54r/GeneSetGenesTable1.html#MIMAT0003326"/>
    <hyperlink ref="R52" r:id="rId95" display="heatmap"/>
    <hyperlink ref="D53" r:id="rId96" display="M19413"/>
    <hyperlink ref="P53" r:id="rId97" display="mmu-miR-125a_MIMAT0000135"/>
    <hyperlink ref="Q53" r:id="rId98" location="MIMAT0000135" display="file:///tmp/out/laboratory/Dicer/KO/arraypoolditreduelitters/final%20files/Output/miRNAClassComparison_UP_x53r_y54r/GeneSetGenesTable1.html#MIMAT0000135"/>
    <hyperlink ref="R53" r:id="rId99" display="heatmap"/>
    <hyperlink ref="D54" r:id="rId100" display="NM_001002927"/>
    <hyperlink ref="P54" r:id="rId101" display="hsa-miR-593_MIMAT0003261"/>
    <hyperlink ref="Q54" r:id="rId102" location="MIMAT0003261" display="file:///tmp/out/laboratory/Dicer/KO/arraypoolditreduelitters/final%20files/Output/miRNAClassComparison_UP_x53r_y54r/GeneSetGenesTable1.html#MIMAT0003261"/>
    <hyperlink ref="R54" r:id="rId103" display="heatmap"/>
    <hyperlink ref="D55" r:id="rId104" display="NM_001013830"/>
    <hyperlink ref="P55" r:id="rId105" display="mmu-miR-223_MIMAT0000665"/>
    <hyperlink ref="Q55" r:id="rId106" location="MIMAT0000665" display="file:///tmp/out/laboratory/Dicer/KO/arraypoolditreduelitters/final%20files/Output/miRNAClassComparison_UP_x53r_y54r/GeneSetGenesTable1.html#MIMAT0000665"/>
    <hyperlink ref="R55" r:id="rId107" display="heatmap"/>
    <hyperlink ref="D56" r:id="rId108" display="NM_001033270"/>
    <hyperlink ref="P56" r:id="rId109" display="mmu-miR-208_MIMAT0000520"/>
    <hyperlink ref="Q56" r:id="rId110" location="MIMAT0000520" display="file:///tmp/out/laboratory/Dicer/KO/arraypoolditreduelitters/final%20files/Output/miRNAClassComparison_UP_x53r_y54r/GeneSetGenesTable1.html#MIMAT0000520"/>
    <hyperlink ref="R56" r:id="rId111" display="heatmap"/>
    <hyperlink ref="D57" r:id="rId112" display="NM_007392"/>
    <hyperlink ref="P57" r:id="rId113" display="mmu-miR-216b_MIMAT0003729"/>
    <hyperlink ref="Q57" r:id="rId114" location="MIMAT0003729" display="file:///tmp/out/laboratory/Dicer/KO/arraypoolditreduelitters/final%20files/Output/miRNAClassComparison_UP_x53r_y54r/GeneSetGenesTable1.html#MIMAT0003729"/>
    <hyperlink ref="R57" r:id="rId115" display="heatmap"/>
    <hyperlink ref="D58" r:id="rId116" display="NM_007393"/>
    <hyperlink ref="P58" r:id="rId117" display="hsa-miR-559_MIMAT0003223"/>
    <hyperlink ref="Q58" r:id="rId118" location="MIMAT0003223" display="file:///tmp/out/laboratory/Dicer/KO/arraypoolditreduelitters/final%20files/Output/miRNAClassComparison_UP_x53r_y54r/GeneSetGenesTable1.html#MIMAT0003223"/>
    <hyperlink ref="R58" r:id="rId119" display="heatmap"/>
    <hyperlink ref="D59" r:id="rId120" display="NM_007475"/>
    <hyperlink ref="P59" r:id="rId121" display="mmu-miR-199b_MIMAT0000672"/>
    <hyperlink ref="Q59" r:id="rId122" location="MIMAT0000672" display="file:///tmp/out/laboratory/Dicer/KO/arraypoolditreduelitters/final%20files/Output/miRNAClassComparison_UP_x53r_y54r/GeneSetGenesTable1.html#MIMAT0000672"/>
    <hyperlink ref="R59" r:id="rId123" display="heatmap"/>
    <hyperlink ref="D60" r:id="rId124" display="NM_007475"/>
    <hyperlink ref="P60" r:id="rId125" display="mmu-miR-688_MIMAT0003467"/>
    <hyperlink ref="Q60" r:id="rId126" location="MIMAT0003467" display="file:///tmp/out/laboratory/Dicer/KO/arraypoolditreduelitters/final%20files/Output/miRNAClassComparison_UP_x53r_y54r/GeneSetGenesTable1.html#MIMAT0003467"/>
    <hyperlink ref="R60" r:id="rId127" display="heatmap"/>
    <hyperlink ref="D61" r:id="rId128" display="NM_007590"/>
    <hyperlink ref="P61" r:id="rId129" display="mmu-let-7d_MIMAT0000383"/>
    <hyperlink ref="Q61" r:id="rId130" location="MIMAT0000383" display="file:///tmp/out/laboratory/Dicer/KO/arraypoolditreduelitters/final%20files/Output/miRNAClassComparison_UP_x53r_y54r/GeneSetGenesTable1.html#MIMAT0000383"/>
    <hyperlink ref="R61" r:id="rId131" display="heatmap"/>
    <hyperlink ref="D62" r:id="rId132" display="NM_007713"/>
    <hyperlink ref="P62" r:id="rId133" display="mmu-miR-705_MIMAT0003495"/>
    <hyperlink ref="Q62" r:id="rId134" location="MIMAT0003495" display="file:///tmp/out/laboratory/Dicer/KO/arraypoolditreduelitters/final%20files/Output/miRNAClassComparison_UP_x53r_y54r/GeneSetGenesTable1.html#MIMAT0003495"/>
    <hyperlink ref="R62" r:id="rId135" display="heatmap"/>
    <hyperlink ref="D63" r:id="rId136" display="NM_007729"/>
    <hyperlink ref="P63" r:id="rId137" display="mmu-miR-19a_MIMAT0000651"/>
    <hyperlink ref="Q63" r:id="rId138" location="MIMAT0000651" display="file:///tmp/out/laboratory/Dicer/KO/arraypoolditreduelitters/final%20files/Output/miRNAClassComparison_UP_x53r_y54r/GeneSetGenesTable1.html#MIMAT0000651"/>
    <hyperlink ref="R63" r:id="rId139" display="heatmap"/>
    <hyperlink ref="D64" r:id="rId140" display="NM_007739"/>
    <hyperlink ref="P64" r:id="rId141" display="mmu-miR-19b_MIMAT0000513"/>
    <hyperlink ref="Q64" r:id="rId142" location="MIMAT0000513" display="file:///tmp/out/laboratory/Dicer/KO/arraypoolditreduelitters/final%20files/Output/miRNAClassComparison_UP_x53r_y54r/GeneSetGenesTable1.html#MIMAT0000513"/>
    <hyperlink ref="R64" r:id="rId143" display="heatmap"/>
    <hyperlink ref="D65" r:id="rId144" display="NM_007850"/>
    <hyperlink ref="P65" r:id="rId145" display="hsa-miR-608_MIMAT0003276"/>
    <hyperlink ref="Q65" r:id="rId146" location="MIMAT0003276" display="file:///tmp/out/laboratory/Dicer/KO/arraypoolditreduelitters/final%20files/Output/miRNAClassComparison_UP_x53r_y54r/GeneSetGenesTable1.html#MIMAT0003276"/>
    <hyperlink ref="R65" r:id="rId147" display="heatmap"/>
    <hyperlink ref="D66" r:id="rId148" display="NM_007989"/>
    <hyperlink ref="P66" r:id="rId149" display="hsa-miR-767-3p_MIMAT0003883"/>
    <hyperlink ref="Q66" r:id="rId150" location="MIMAT0003883" display="file:///tmp/out/laboratory/Dicer/KO/arraypoolditreduelitters/final%20files/Output/miRNAClassComparison_UP_x53r_y54r/GeneSetGenesTable1.html#MIMAT0003883"/>
    <hyperlink ref="R66" r:id="rId151" display="heatmap"/>
    <hyperlink ref="D67" r:id="rId152" display="NM_008175"/>
    <hyperlink ref="P67" r:id="rId153" display="mmu-miR-133a_MIMAT0000145"/>
    <hyperlink ref="Q67" r:id="rId154" location="MIMAT0000145" display="file:///tmp/out/laboratory/Dicer/KO/arraypoolditreduelitters/final%20files/Output/miRNAClassComparison_UP_x53r_y54r/GeneSetGenesTable1.html#MIMAT0000145"/>
    <hyperlink ref="R67" r:id="rId155" display="heatmap"/>
    <hyperlink ref="D68" r:id="rId156" display="NM_008219"/>
    <hyperlink ref="P68" r:id="rId157" display="hsa-miR-554_MIMAT0003217"/>
    <hyperlink ref="Q68" r:id="rId158" location="MIMAT0003217" display="file:///tmp/out/laboratory/Dicer/KO/arraypoolditreduelitters/final%20files/Output/miRNAClassComparison_UP_x53r_y54r/GeneSetGenesTable1.html#MIMAT0003217"/>
    <hyperlink ref="R68" r:id="rId159" display="heatmap"/>
    <hyperlink ref="D69" r:id="rId160" display="NM_008219"/>
    <hyperlink ref="P69" r:id="rId161" display="mmu-miR-293_MIMAT0000371"/>
    <hyperlink ref="Q69" r:id="rId162" location="MIMAT0000371" display="file:///tmp/out/laboratory/Dicer/KO/arraypoolditreduelitters/final%20files/Output/miRNAClassComparison_UP_x53r_y54r/GeneSetGenesTable1.html#MIMAT0000371"/>
    <hyperlink ref="R69" r:id="rId163" display="heatmap"/>
    <hyperlink ref="D70" r:id="rId164" display="NM_008220"/>
    <hyperlink ref="P70" r:id="rId165" display="hsa-miR-548c_MIMAT0003285"/>
    <hyperlink ref="Q70" r:id="rId166" location="MIMAT0003285" display="file:///tmp/out/laboratory/Dicer/KO/arraypoolditreduelitters/final%20files/Output/miRNAClassComparison_UP_x53r_y54r/GeneSetGenesTable1.html#MIMAT0003285"/>
    <hyperlink ref="R70" r:id="rId167" display="heatmap"/>
    <hyperlink ref="D71" r:id="rId168" display="NM_008220"/>
    <hyperlink ref="P71" r:id="rId169" display="mmu-miR-17-3p_MIMAT0000650"/>
    <hyperlink ref="Q71" r:id="rId170" location="MIMAT0000650" display="file:///tmp/out/laboratory/Dicer/KO/arraypoolditreduelitters/final%20files/Output/miRNAClassComparison_UP_x53r_y54r/GeneSetGenesTable1.html#MIMAT0000650"/>
    <hyperlink ref="R71" r:id="rId171" display="heatmap"/>
    <hyperlink ref="D72" r:id="rId172" display="NM_008321"/>
    <hyperlink ref="P72" r:id="rId173" display="mmu-miR-296_MIMAT0000374"/>
    <hyperlink ref="Q72" r:id="rId174" location="MIMAT0000374" display="file:///tmp/out/laboratory/Dicer/KO/arraypoolditreduelitters/final%20files/Output/miRNAClassComparison_UP_x53r_y54r/GeneSetGenesTable1.html#MIMAT0000374"/>
    <hyperlink ref="R72" r:id="rId175" display="heatmap"/>
    <hyperlink ref="D73" r:id="rId176" display="NM_008452"/>
    <hyperlink ref="P73" r:id="rId177" display="mmu-miR-668_MIMAT0003732"/>
    <hyperlink ref="Q73" r:id="rId178" location="MIMAT0003732" display="file:///tmp/out/laboratory/Dicer/KO/arraypoolditreduelitters/final%20files/Output/miRNAClassComparison_UP_x53r_y54r/GeneSetGenesTable1.html#MIMAT0003732"/>
    <hyperlink ref="R73" r:id="rId179" display="heatmap"/>
    <hyperlink ref="D74" r:id="rId180" display="NM_008503"/>
    <hyperlink ref="P74" r:id="rId181" display="mmu-miR-669a_MIMAT0003477"/>
    <hyperlink ref="Q74" r:id="rId182" location="MIMAT0003477" display="file:///tmp/out/laboratory/Dicer/KO/arraypoolditreduelitters/final%20files/Output/miRNAClassComparison_UP_x53r_y54r/GeneSetGenesTable1.html#MIMAT0003477"/>
    <hyperlink ref="R74" r:id="rId183" display="heatmap"/>
    <hyperlink ref="D75" r:id="rId184" display="NM_008525"/>
    <hyperlink ref="P75" r:id="rId185" display="mmu-miR-101a_MIMAT0000133"/>
    <hyperlink ref="Q75" r:id="rId186" location="MIMAT0000133" display="file:///tmp/out/laboratory/Dicer/KO/arraypoolditreduelitters/final%20files/Output/miRNAClassComparison_UP_x53r_y54r/GeneSetGenesTable1.html#MIMAT0000133"/>
    <hyperlink ref="R75" r:id="rId187" display="heatmap"/>
    <hyperlink ref="D76" r:id="rId188" display="NM_008630"/>
    <hyperlink ref="P76" r:id="rId189" display="mmu-miR-101b_MIMAT0000616"/>
    <hyperlink ref="Q76" r:id="rId190" location="MIMAT0000616" display="file:///tmp/out/laboratory/Dicer/KO/arraypoolditreduelitters/final%20files/Output/miRNAClassComparison_UP_x53r_y54r/GeneSetGenesTable1.html#MIMAT0000616"/>
    <hyperlink ref="R76" r:id="rId191" display="heatmap"/>
    <hyperlink ref="D77" r:id="rId192" display="NM_008704"/>
    <hyperlink ref="P77" r:id="rId193" display="mmu-miR-30d_MIMAT0000515"/>
    <hyperlink ref="Q77" r:id="rId194" location="MIMAT0000515" display="file:///tmp/out/laboratory/Dicer/KO/arraypoolditreduelitters/final%20files/Output/miRNAClassComparison_UP_x53r_y54r/GeneSetGenesTable1.html#MIMAT0000515"/>
    <hyperlink ref="R77" r:id="rId195" display="heatmap"/>
    <hyperlink ref="D78" r:id="rId196" display="NM_008787"/>
    <hyperlink ref="P78" r:id="rId197" display="mmu-miR-29b_MIMAT0000127"/>
    <hyperlink ref="Q78" r:id="rId198" location="MIMAT0000127" display="file:///tmp/out/laboratory/Dicer/KO/arraypoolditreduelitters/final%20files/Output/miRNAClassComparison_UP_x53r_y54r/GeneSetGenesTable1.html#MIMAT0000127"/>
    <hyperlink ref="R78" r:id="rId199" display="heatmap"/>
    <hyperlink ref="D79" r:id="rId200" display="NM_008895"/>
    <hyperlink ref="P79" r:id="rId201" display="mmu-miR-29a_MIMAT0000535"/>
    <hyperlink ref="Q79" r:id="rId202" location="MIMAT0000535" display="file:///tmp/out/laboratory/Dicer/KO/arraypoolditreduelitters/final%20files/Output/miRNAClassComparison_UP_x53r_y54r/GeneSetGenesTable1.html#MIMAT0000535"/>
    <hyperlink ref="R79" r:id="rId203" display="heatmap"/>
    <hyperlink ref="D80" r:id="rId204" display="NM_008986"/>
    <hyperlink ref="P80" r:id="rId205" display="mmu-miR-30a-5p_MIMAT0000128"/>
    <hyperlink ref="Q80" r:id="rId206" location="MIMAT0000128" display="file:///tmp/out/laboratory/Dicer/KO/arraypoolditreduelitters/final%20files/Output/miRNAClassComparison_UP_x53r_y54r/GeneSetGenesTable1.html#MIMAT0000128"/>
    <hyperlink ref="R80" r:id="rId207" display="heatmap"/>
    <hyperlink ref="D81" r:id="rId208" display="NM_009092"/>
    <hyperlink ref="P81" r:id="rId209" display="mmu-let-7e_MIMAT0000524"/>
    <hyperlink ref="Q81" r:id="rId210" location="MIMAT0000524" display="file:///tmp/out/laboratory/Dicer/KO/arraypoolditreduelitters/final%20files/Output/miRNAClassComparison_UP_x53r_y54r/GeneSetGenesTable1.html#MIMAT0000524"/>
    <hyperlink ref="R81" r:id="rId211" display="heatmap"/>
    <hyperlink ref="D82" r:id="rId212" display="NM_009321"/>
    <hyperlink ref="P82" r:id="rId213" display="mmu-miR-711_MIMAT0003501"/>
    <hyperlink ref="Q82" r:id="rId214" location="MIMAT0003501" display="file:///tmp/out/laboratory/Dicer/KO/arraypoolditreduelitters/final%20files/Output/miRNAClassComparison_UP_x53r_y54r/GeneSetGenesTable1.html#MIMAT0003501"/>
    <hyperlink ref="R82" r:id="rId215" display="heatmap"/>
    <hyperlink ref="D83" r:id="rId216" display="NM_009408"/>
    <hyperlink ref="P83" r:id="rId217" display="rno-miR-493_MIMAT0003191"/>
    <hyperlink ref="Q83" r:id="rId218" location="MIMAT0003191" display="file:///tmp/out/laboratory/Dicer/KO/arraypoolditreduelitters/final%20files/Output/miRNAClassComparison_UP_x53r_y54r/GeneSetGenesTable1.html#MIMAT0003191"/>
    <hyperlink ref="R83" r:id="rId219" display="heatmap"/>
    <hyperlink ref="D84" r:id="rId220" display="NM_009422"/>
    <hyperlink ref="P84" r:id="rId221" display="mmu-miR-23a_MIMAT0000532"/>
    <hyperlink ref="Q84" r:id="rId222" location="MIMAT0000532" display="file:///tmp/out/laboratory/Dicer/KO/arraypoolditreduelitters/final%20files/Output/miRNAClassComparison_UP_x53r_y54r/GeneSetGenesTable1.html#MIMAT0000532"/>
    <hyperlink ref="R84" r:id="rId223" display="heatmap"/>
    <hyperlink ref="D85" r:id="rId224" display="NM_009450"/>
    <hyperlink ref="P85" r:id="rId225" display="hsa-miR-639_MIMAT0003309"/>
    <hyperlink ref="Q85" r:id="rId226" location="MIMAT0003309" display="file:///tmp/out/laboratory/Dicer/KO/arraypoolditreduelitters/final%20files/Output/miRNAClassComparison_UP_x53r_y54r/GeneSetGenesTable1.html#MIMAT0003309"/>
    <hyperlink ref="R85" r:id="rId227" display="heatmap"/>
    <hyperlink ref="D86" r:id="rId228" display="NM_009451"/>
    <hyperlink ref="P86" r:id="rId229" display="hsa-miR-527_MIMAT0002862"/>
    <hyperlink ref="Q86" r:id="rId230" location="MIMAT0002862" display="file:///tmp/out/laboratory/Dicer/KO/arraypoolditreduelitters/final%20files/Output/miRNAClassComparison_UP_x53r_y54r/GeneSetGenesTable1.html#MIMAT0002862"/>
    <hyperlink ref="R86" r:id="rId231" display="heatmap"/>
    <hyperlink ref="D87" r:id="rId232" display="NM_009642"/>
    <hyperlink ref="P87" r:id="rId233" display="mmu-miR-669c_MIMAT0003479"/>
    <hyperlink ref="Q87" r:id="rId234" location="MIMAT0003479" display="file:///tmp/out/laboratory/Dicer/KO/arraypoolditreduelitters/final%20files/Output/miRNAClassComparison_UP_x53r_y54r/GeneSetGenesTable1.html#MIMAT0003479"/>
    <hyperlink ref="R87" r:id="rId235" display="heatmap"/>
    <hyperlink ref="D88" r:id="rId236" display="NM_009825"/>
    <hyperlink ref="P88" r:id="rId237" display="mmu-miR-700_MIMAT0003490"/>
    <hyperlink ref="Q88" r:id="rId238" location="MIMAT0003490" display="file:///tmp/out/laboratory/Dicer/KO/arraypoolditreduelitters/final%20files/Output/miRNAClassComparison_UP_x53r_y54r/GeneSetGenesTable1.html#MIMAT0003490"/>
    <hyperlink ref="R88" r:id="rId239" display="heatmap"/>
    <hyperlink ref="D89" r:id="rId240" display="NM_009872"/>
    <hyperlink ref="P89" r:id="rId241" display="mmu-miR-683_MIMAT0003461"/>
    <hyperlink ref="Q89" r:id="rId242" location="MIMAT0003461" display="file:///tmp/out/laboratory/Dicer/KO/arraypoolditreduelitters/final%20files/Output/miRNAClassComparison_UP_x53r_y54r/GeneSetGenesTable1.html#MIMAT0003461"/>
    <hyperlink ref="R89" r:id="rId243" display="heatmap"/>
    <hyperlink ref="D90" r:id="rId244" display="NM_009945"/>
    <hyperlink ref="P90" r:id="rId245" display="mmu-miR-145_MIMAT0000157"/>
    <hyperlink ref="Q90" r:id="rId246" location="MIMAT0000157" display="file:///tmp/out/laboratory/Dicer/KO/arraypoolditreduelitters/final%20files/Output/miRNAClassComparison_UP_x53r_y54r/GeneSetGenesTable1.html#MIMAT0000157"/>
    <hyperlink ref="R90" r:id="rId247" display="heatmap"/>
    <hyperlink ref="D91" r:id="rId248" display="NM_009955"/>
    <hyperlink ref="P91" r:id="rId249" display="mmu-miR-693-3p_MIMAT0004189"/>
    <hyperlink ref="Q91" r:id="rId250" location="MIMAT0004189" display="file:///tmp/out/laboratory/Dicer/KO/arraypoolditreduelitters/final%20files/Output/miRNAClassComparison_UP_x53r_y54r/GeneSetGenesTable1.html#MIMAT0004189"/>
    <hyperlink ref="R91" r:id="rId251" display="heatmap"/>
    <hyperlink ref="D92" r:id="rId252" display="NM_010015"/>
    <hyperlink ref="P92" r:id="rId253" display="mmu-miR-202_MIMAT0000235"/>
    <hyperlink ref="Q92" r:id="rId254" location="MIMAT0000235" display="file:///tmp/out/laboratory/Dicer/KO/arraypoolditreduelitters/final%20files/Output/miRNAClassComparison_UP_x53r_y54r/GeneSetGenesTable1.html#MIMAT0000235"/>
    <hyperlink ref="R92" r:id="rId255" display="heatmap"/>
    <hyperlink ref="D93" r:id="rId256" display="NM_010066"/>
    <hyperlink ref="P93" r:id="rId257" display="mmu-miR-485-5p_MIMAT0003128"/>
    <hyperlink ref="Q93" r:id="rId258" location="MIMAT0003128" display="file:///tmp/out/laboratory/Dicer/KO/arraypoolditreduelitters/final%20files/Output/miRNAClassComparison_UP_x53r_y54r/GeneSetGenesTable1.html#MIMAT0003128"/>
    <hyperlink ref="R93" r:id="rId259" display="heatmap"/>
    <hyperlink ref="D94" r:id="rId260" display="NM_010097"/>
    <hyperlink ref="P94" r:id="rId261" display="hsa-miR-552_MIMAT0003215"/>
    <hyperlink ref="Q94" r:id="rId262" location="MIMAT0003215" display="file:///tmp/out/laboratory/Dicer/KO/arraypoolditreduelitters/final%20files/Output/miRNAClassComparison_UP_x53r_y54r/GeneSetGenesTable1.html#MIMAT0003215"/>
    <hyperlink ref="R94" r:id="rId263" display="heatmap"/>
    <hyperlink ref="D95" r:id="rId264" display="NM_010219"/>
    <hyperlink ref="P95" r:id="rId265" display="hsa-miR-583_MIMAT0003248"/>
    <hyperlink ref="Q95" r:id="rId266" location="MIMAT0003248" display="file:///tmp/out/laboratory/Dicer/KO/arraypoolditreduelitters/final%20files/Output/miRNAClassComparison_UP_x53r_y54r/GeneSetGenesTable1.html#MIMAT0003248"/>
    <hyperlink ref="R95" r:id="rId267" display="heatmap"/>
    <hyperlink ref="D96" r:id="rId268" display="NM_010439"/>
    <hyperlink ref="P96" r:id="rId269" display="mmu-miR-376c_MIMAT0003183"/>
    <hyperlink ref="Q96" r:id="rId270" location="MIMAT0003183" display="file:///tmp/out/laboratory/Dicer/KO/arraypoolditreduelitters/final%20files/Output/miRNAClassComparison_UP_x53r_y54r/GeneSetGenesTable1.html#MIMAT0003183"/>
    <hyperlink ref="R96" r:id="rId271" display="heatmap"/>
    <hyperlink ref="D97" r:id="rId272" display="NM_010495"/>
    <hyperlink ref="P97" r:id="rId273" display="hsa-miR-560_MIMAT0003224"/>
    <hyperlink ref="Q97" r:id="rId274" location="MIMAT0003224" display="file:///tmp/out/laboratory/Dicer/KO/arraypoolditreduelitters/final%20files/Output/miRNAClassComparison_UP_x53r_y54r/GeneSetGenesTable1.html#MIMAT0003224"/>
    <hyperlink ref="R97" r:id="rId275" display="heatmap"/>
    <hyperlink ref="D98" r:id="rId276" display="NM_010515"/>
    <hyperlink ref="P98" r:id="rId277" display="mmu-miR-34a_MIMAT0000542"/>
    <hyperlink ref="Q98" r:id="rId278" location="MIMAT0000542" display="file:///tmp/out/laboratory/Dicer/KO/arraypoolditreduelitters/final%20files/Output/miRNAClassComparison_UP_x53r_y54r/GeneSetGenesTable1.html#MIMAT0000542"/>
    <hyperlink ref="R98" r:id="rId279" display="heatmap"/>
    <hyperlink ref="D99" r:id="rId280" display="NM_010580"/>
    <hyperlink ref="P99" r:id="rId281" display="mmu-miR-133b_MIMAT0000769"/>
    <hyperlink ref="Q99" r:id="rId282" location="MIMAT0000769" display="file:///tmp/out/laboratory/Dicer/KO/arraypoolditreduelitters/final%20files/Output/miRNAClassComparison_UP_x53r_y54r/GeneSetGenesTable1.html#MIMAT0000769"/>
    <hyperlink ref="R99" r:id="rId283" display="heatmap"/>
    <hyperlink ref="D100" r:id="rId284" display="NM_010613"/>
    <hyperlink ref="P100" r:id="rId285" display="mmu-miR-302_MIMAT0000380"/>
    <hyperlink ref="Q100" r:id="rId286" location="MIMAT0000380" display="file:///tmp/out/laboratory/Dicer/KO/arraypoolditreduelitters/final%20files/Output/miRNAClassComparison_UP_x53r_y54r/GeneSetGenesTable1.html#MIMAT0000380"/>
    <hyperlink ref="R100" r:id="rId287" display="heatmap"/>
    <hyperlink ref="D101" r:id="rId288" display="NM_010699"/>
    <hyperlink ref="P101" r:id="rId289" display="mmu-miR-96_MIMAT0000541"/>
    <hyperlink ref="Q101" r:id="rId290" location="MIMAT0000541" display="file:///tmp/out/laboratory/Dicer/KO/arraypoolditreduelitters/final%20files/Output/miRNAClassComparison_UP_x53r_y54r/GeneSetGenesTable1.html#MIMAT0000541"/>
    <hyperlink ref="R101" r:id="rId291" display="heatmap"/>
    <hyperlink ref="D102" r:id="rId292" display="NM_010931"/>
    <hyperlink ref="P102" r:id="rId293" display="mmu-miR-300_MIMAT0000378"/>
    <hyperlink ref="Q102" r:id="rId294" location="MIMAT0000378" display="file:///tmp/out/laboratory/Dicer/KO/arraypoolditreduelitters/final%20files/Output/miRNAClassComparison_UP_x53r_y54r/GeneSetGenesTable1.html#MIMAT0000378"/>
    <hyperlink ref="R102" r:id="rId295" display="heatmap"/>
    <hyperlink ref="D103" r:id="rId296" display="NM_011062"/>
    <hyperlink ref="P103" r:id="rId297" display="mmu-miR-34c_MIMAT0000381"/>
    <hyperlink ref="Q103" r:id="rId298" location="MIMAT0000381" display="file:///tmp/out/laboratory/Dicer/KO/arraypoolditreduelitters/final%20files/Output/miRNAClassComparison_UP_x53r_y54r/GeneSetGenesTable1.html#MIMAT0000381"/>
    <hyperlink ref="R103" r:id="rId299" display="heatmap"/>
    <hyperlink ref="D104" r:id="rId300" display="NM_011141"/>
    <hyperlink ref="P104" r:id="rId301" display="mmu-miR-369-3p_MIMAT0003186"/>
    <hyperlink ref="Q104" r:id="rId302" location="MIMAT0003186" display="file:///tmp/out/laboratory/Dicer/KO/arraypoolditreduelitters/final%20files/Output/miRNAClassComparison_UP_x53r_y54r/GeneSetGenesTable1.html#MIMAT0003186"/>
    <hyperlink ref="R104" r:id="rId303" display="heatmap"/>
    <hyperlink ref="D105" r:id="rId304" display="NM_011296"/>
    <hyperlink ref="P105" r:id="rId305" display="mmu-miR-335_MIMAT0000766"/>
    <hyperlink ref="Q105" r:id="rId306" location="MIMAT0000766" display="file:///tmp/out/laboratory/Dicer/KO/arraypoolditreduelitters/final%20files/Output/miRNAClassComparison_UP_x53r_y54r/GeneSetGenesTable1.html#MIMAT0000766"/>
    <hyperlink ref="R105" r:id="rId307" display="heatmap"/>
    <hyperlink ref="D106" r:id="rId308" display="NM_011354"/>
    <hyperlink ref="P106" r:id="rId309" display="mmu-miR-704_MIMAT0003494"/>
    <hyperlink ref="Q106" r:id="rId310" location="MIMAT0003494" display="file:///tmp/out/laboratory/Dicer/KO/arraypoolditreduelitters/final%20files/Output/miRNAClassComparison_UP_x53r_y54r/GeneSetGenesTable1.html#MIMAT0003494"/>
    <hyperlink ref="R106" r:id="rId311" display="heatmap"/>
    <hyperlink ref="D107" r:id="rId312" display="NM_011526"/>
    <hyperlink ref="P107" r:id="rId313" display="mmu-miR-34b_MIMAT0000382"/>
    <hyperlink ref="Q107" r:id="rId314" location="MIMAT0000382" display="file:///tmp/out/laboratory/Dicer/KO/arraypoolditreduelitters/final%20files/Output/miRNAClassComparison_UP_x53r_y54r/GeneSetGenesTable1.html#MIMAT0000382"/>
    <hyperlink ref="R107" r:id="rId315" display="heatmap"/>
    <hyperlink ref="D108" r:id="rId316" display="NM_011631"/>
    <hyperlink ref="P108" r:id="rId317" display="mmu-miR-464_MIMAT0002105"/>
    <hyperlink ref="Q108" r:id="rId318" location="MIMAT0002105" display="file:///tmp/out/laboratory/Dicer/KO/arraypoolditreduelitters/final%20files/Output/miRNAClassComparison_UP_x53r_y54r/GeneSetGenesTable1.html#MIMAT0002105"/>
    <hyperlink ref="R108" r:id="rId319" display="heatmap"/>
    <hyperlink ref="D109" r:id="rId320" display="NM_011697"/>
    <hyperlink ref="P109" r:id="rId321" display="hsa-miR-655_MIMAT0003331"/>
    <hyperlink ref="Q109" r:id="rId322" location="MIMAT0003331" display="file:///tmp/out/laboratory/Dicer/KO/arraypoolditreduelitters/final%20files/Output/miRNAClassComparison_UP_x53r_y54r/GeneSetGenesTable1.html#MIMAT0003331"/>
    <hyperlink ref="R109" r:id="rId323" display="heatmap"/>
    <hyperlink ref="D110" r:id="rId324" display="NM_011817"/>
    <hyperlink ref="P110" r:id="rId325" display="hsa-miR-616_MIMAT0003284"/>
    <hyperlink ref="Q110" r:id="rId326" location="MIMAT0003284" display="file:///tmp/out/laboratory/Dicer/KO/arraypoolditreduelitters/final%20files/Output/miRNAClassComparison_UP_x53r_y54r/GeneSetGenesTable1.html#MIMAT0003284"/>
    <hyperlink ref="R110" r:id="rId327" display="heatmap"/>
    <hyperlink ref="D111" r:id="rId328" display="NM_011826"/>
    <hyperlink ref="P111" r:id="rId329" display="mmu-miR-449_MIMAT0001542"/>
    <hyperlink ref="Q111" r:id="rId330" location="MIMAT0001542" display="file:///tmp/out/laboratory/Dicer/KO/arraypoolditreduelitters/final%20files/Output/miRNAClassComparison_UP_x53r_y54r/GeneSetGenesTable1.html#MIMAT0001542"/>
    <hyperlink ref="R111" r:id="rId331" display="heatmap"/>
    <hyperlink ref="D112" r:id="rId332" display="NM_011865"/>
    <hyperlink ref="P112" r:id="rId333" display="mmu-miR-467a_MIMAT0002108"/>
    <hyperlink ref="Q112" r:id="rId334" location="MIMAT0002108" display="file:///tmp/out/laboratory/Dicer/KO/arraypoolditreduelitters/final%20files/Output/miRNAClassComparison_UP_x53r_y54r/GeneSetGenesTable1.html#MIMAT0002108"/>
    <hyperlink ref="R112" r:id="rId335" display="heatmap"/>
    <hyperlink ref="D113" r:id="rId336" display="NM_013559"/>
    <hyperlink ref="P113" r:id="rId337" display="mmu-miR-467b_MIMAT0003478"/>
    <hyperlink ref="Q113" r:id="rId338" location="MIMAT0003478" display="file:///tmp/out/laboratory/Dicer/KO/arraypoolditreduelitters/final%20files/Output/miRNAClassComparison_UP_x53r_y54r/GeneSetGenesTable1.html#MIMAT0003478"/>
    <hyperlink ref="R113" r:id="rId339" display="heatmap"/>
    <hyperlink ref="D114" r:id="rId340" display="NM_013680"/>
    <hyperlink ref="P114" r:id="rId341" display="mmu-miR-448_MIMAT0001533"/>
    <hyperlink ref="Q114" r:id="rId342" location="MIMAT0001533" display="file:///tmp/out/laboratory/Dicer/KO/arraypoolditreduelitters/final%20files/Output/miRNAClassComparison_UP_x53r_y54r/GeneSetGenesTable1.html#MIMAT0001533"/>
    <hyperlink ref="R114" r:id="rId343" display="heatmap"/>
    <hyperlink ref="D115" r:id="rId344" display="NM_013721"/>
    <hyperlink ref="P115" r:id="rId345" display="mmu-miR-429_MIMAT0001537"/>
    <hyperlink ref="Q115" r:id="rId346" location="MIMAT0001537" display="file:///tmp/out/laboratory/Dicer/KO/arraypoolditreduelitters/final%20files/Output/miRNAClassComparison_UP_x53r_y54r/GeneSetGenesTable1.html#MIMAT0001537"/>
    <hyperlink ref="R115" r:id="rId347" display="heatmap"/>
    <hyperlink ref="D116" r:id="rId348" display="NM_013834"/>
    <hyperlink ref="P116" r:id="rId349" display="hsa-miR-765_MIMAT0003945"/>
    <hyperlink ref="Q116" r:id="rId350" location="MIMAT0003945" display="file:///tmp/out/laboratory/Dicer/KO/arraypoolditreduelitters/final%20files/Output/miRNAClassComparison_UP_x53r_y54r/GeneSetGenesTable1.html#MIMAT0003945"/>
    <hyperlink ref="R116" r:id="rId351" display="heatmap"/>
    <hyperlink ref="D117" r:id="rId352" display="NM_013892"/>
    <hyperlink ref="P117" r:id="rId353" display="mmu-miR-30c_MIMAT0000514"/>
    <hyperlink ref="Q117" r:id="rId354" location="MIMAT0000514" display="file:///tmp/out/laboratory/Dicer/KO/arraypoolditreduelitters/final%20files/Output/miRNAClassComparison_UP_x53r_y54r/GeneSetGenesTable1.html#MIMAT0000514"/>
    <hyperlink ref="R117" r:id="rId355" display="heatmap"/>
    <hyperlink ref="D118" r:id="rId356" display="NM_013929"/>
    <hyperlink ref="P118" r:id="rId357" display="mmu-miR-684_MIMAT0003462"/>
    <hyperlink ref="Q118" r:id="rId358" location="MIMAT0003462" display="file:///tmp/out/laboratory/Dicer/KO/arraypoolditreduelitters/final%20files/Output/miRNAClassComparison_UP_x53r_y54r/GeneSetGenesTable1.html#MIMAT0003462"/>
    <hyperlink ref="R118" r:id="rId359" display="heatmap"/>
    <hyperlink ref="D119" r:id="rId360" display="NM_013931"/>
    <hyperlink ref="P119" r:id="rId361" display="mmu-miR-302c_MIMAT0003376"/>
    <hyperlink ref="Q119" r:id="rId362" location="MIMAT0003376" display="file:///tmp/out/laboratory/Dicer/KO/arraypoolditreduelitters/final%20files/Output/miRNAClassComparison_UP_x53r_y54r/GeneSetGenesTable1.html#MIMAT0003376"/>
    <hyperlink ref="R119" r:id="rId363" display="heatmap"/>
    <hyperlink ref="D120" r:id="rId364" display="NM_013932"/>
    <hyperlink ref="P120" r:id="rId365" display="hsa-miR-520h_MIMAT0002867"/>
    <hyperlink ref="Q120" r:id="rId366" location="MIMAT0002867" display="file:///tmp/out/laboratory/Dicer/KO/arraypoolditreduelitters/final%20files/Output/miRNAClassComparison_UP_x53r_y54r/GeneSetGenesTable1.html#MIMAT0002867"/>
    <hyperlink ref="R120" r:id="rId367" display="heatmap"/>
    <hyperlink ref="D121" r:id="rId368" display="NM_016680"/>
    <hyperlink ref="P121" r:id="rId369" display="hsa-miR-603_MIMAT0003271"/>
    <hyperlink ref="Q121" r:id="rId370" location="MIMAT0003271" display="file:///tmp/out/laboratory/Dicer/KO/arraypoolditreduelitters/final%20files/Output/miRNAClassComparison_UP_x53r_y54r/GeneSetGenesTable1.html#MIMAT0003271"/>
    <hyperlink ref="R121" r:id="rId371" display="heatmap"/>
    <hyperlink ref="D122" r:id="rId372" display="NM_016697"/>
    <hyperlink ref="D123" r:id="rId373" display="NM_016698"/>
    <hyperlink ref="D124" r:id="rId374" display="NM_016812"/>
    <hyperlink ref="D125" r:id="rId375" display="NM_018748"/>
    <hyperlink ref="O125" r:id="rId376" display="Gene Sets 1 - 84"/>
    <hyperlink ref="D126" r:id="rId377" display="NM_018804"/>
    <hyperlink ref="D127" r:id="rId378" display="NM_018853"/>
    <hyperlink ref="D128" r:id="rId379" display="NM_018868"/>
    <hyperlink ref="D129" r:id="rId380" display="NM_019390"/>
    <hyperlink ref="D130" r:id="rId381" display="NM_019689"/>
    <hyperlink ref="D131" r:id="rId382" display="NM_019709"/>
    <hyperlink ref="D132" r:id="rId383" display="NM_019712"/>
    <hyperlink ref="D133" r:id="rId384" display="NM_020022"/>
    <hyperlink ref="D134" r:id="rId385" display="NM_020263"/>
    <hyperlink ref="D135" r:id="rId386" display="NM_021273"/>
    <hyperlink ref="D136" r:id="rId387" display="NM_021565"/>
    <hyperlink ref="D137" r:id="rId388" display="NM_021881"/>
    <hyperlink ref="D138" r:id="rId389" display="NM_023130"/>
    <hyperlink ref="D139" r:id="rId390" display="NM_023190"/>
    <hyperlink ref="D140" r:id="rId391" display="NM_023320"/>
    <hyperlink ref="D141" r:id="rId392" display="NM_023598"/>
    <hyperlink ref="D142" r:id="rId393" display="NM_023684"/>
    <hyperlink ref="D143" r:id="rId394" display="NM_023716"/>
    <hyperlink ref="D144" r:id="rId395" display="NM_024188"/>
    <hyperlink ref="D145" r:id="rId396" display="NM_025349"/>
    <hyperlink ref="D146" r:id="rId397" display="NM_025364"/>
    <hyperlink ref="D147" r:id="rId398" display="NM_025409"/>
    <hyperlink ref="D148" r:id="rId399" display="NM_025415"/>
    <hyperlink ref="D149" r:id="rId400" display="NM_025570"/>
    <hyperlink ref="D150" r:id="rId401" display="NM_025587"/>
    <hyperlink ref="D151" r:id="rId402" display="NM_025830"/>
    <hyperlink ref="D152" r:id="rId403" display="NM_025841"/>
    <hyperlink ref="D153" r:id="rId404" display="NM_026020"/>
    <hyperlink ref="D154" r:id="rId405" display="NM_026095"/>
    <hyperlink ref="D155" r:id="rId406" display="NM_026219"/>
    <hyperlink ref="D156" r:id="rId407" display="NM_026310"/>
    <hyperlink ref="D157" r:id="rId408" display="NM_026313"/>
    <hyperlink ref="D158" r:id="rId409" display="NM_026318"/>
    <hyperlink ref="D159" r:id="rId410" display="NM_026532"/>
    <hyperlink ref="D160" r:id="rId411" display="NM_026988"/>
    <hyperlink ref="D161" r:id="rId412" display="NM_027055"/>
    <hyperlink ref="D162" r:id="rId413" display="NM_027307"/>
    <hyperlink ref="D163" r:id="rId414" display="NM_027310"/>
    <hyperlink ref="D164" r:id="rId415" display="NM_027480"/>
    <hyperlink ref="D165" r:id="rId416" display="NM_027984"/>
    <hyperlink ref="D166" r:id="rId417" display="NM_028188"/>
    <hyperlink ref="D167" r:id="rId418" display="NM_028194"/>
    <hyperlink ref="D168" r:id="rId419" display="NM_028195"/>
    <hyperlink ref="D169" r:id="rId420" display="NM_028243"/>
    <hyperlink ref="D170" r:id="rId421" display="NM_028596"/>
    <hyperlink ref="D171" r:id="rId422" display="NM_028769"/>
    <hyperlink ref="D172" r:id="rId423" display="NM_028810"/>
    <hyperlink ref="D173" r:id="rId424" display="NM_028963"/>
    <hyperlink ref="D174" r:id="rId425" display="NM_029408"/>
    <hyperlink ref="D175" r:id="rId426" display="NM_029720"/>
    <hyperlink ref="D176" r:id="rId427" display="NM_029780"/>
    <hyperlink ref="D177" r:id="rId428" display="NM_029804"/>
    <hyperlink ref="D178" r:id="rId429" display="NM_029875"/>
    <hyperlink ref="D179" r:id="rId430" display="NM_029931"/>
    <hyperlink ref="D180" r:id="rId431" display="NM_030017"/>
    <hyperlink ref="D181" r:id="rId432" display="NM_031160"/>
    <hyperlink ref="D182" r:id="rId433" display="NM_031163"/>
    <hyperlink ref="D183" r:id="rId434" display="NM_031163"/>
    <hyperlink ref="D184" r:id="rId435" display="NM_031166"/>
    <hyperlink ref="D185" r:id="rId436" display="NM_033074"/>
    <hyperlink ref="D186" r:id="rId437" display="NM_033144"/>
    <hyperlink ref="D187" r:id="rId438" display="NM_033596"/>
    <hyperlink ref="D188" r:id="rId439" display="NM_052973"/>
    <hyperlink ref="D189" r:id="rId440" display="NM_053082"/>
    <hyperlink ref="D190" r:id="rId441" display="NM_054044"/>
    <hyperlink ref="D191" r:id="rId442" display="NM_130876"/>
    <hyperlink ref="D192" r:id="rId443" display="NM_133206"/>
    <hyperlink ref="D193" r:id="rId444" display="NM_133362"/>
    <hyperlink ref="D194" r:id="rId445" display="NM_133654"/>
    <hyperlink ref="D195" r:id="rId446" display="NM_133692"/>
    <hyperlink ref="D196" r:id="rId447" display="NM_133693"/>
    <hyperlink ref="D197" r:id="rId448" display="NM_133779"/>
    <hyperlink ref="D198" r:id="rId449" display="NM_138585"/>
    <hyperlink ref="D199" r:id="rId450" display="NM_144513"/>
    <hyperlink ref="D200" r:id="rId451" display="NM_145356"/>
    <hyperlink ref="D201" r:id="rId452" display="NM_145382"/>
    <hyperlink ref="D202" r:id="rId453" display="NM_145943"/>
    <hyperlink ref="D203" r:id="rId454" display="NM_145979"/>
    <hyperlink ref="D204" r:id="rId455" display="NM_146217"/>
    <hyperlink ref="D205" r:id="rId456" display="NM_147085"/>
    <hyperlink ref="D206" r:id="rId457" display="NM_153053"/>
    <hyperlink ref="D207" r:id="rId458" display="NM_153168"/>
    <hyperlink ref="D208" r:id="rId459" display="NM_172122"/>
    <hyperlink ref="D209" r:id="rId460" display="NM_172276"/>
    <hyperlink ref="D210" r:id="rId461" display="NM_172442"/>
    <hyperlink ref="D211" r:id="rId462" display="NM_172552"/>
    <hyperlink ref="D212" r:id="rId463" display="NM_172676"/>
    <hyperlink ref="D213" r:id="rId464" display="NM_172943"/>
    <hyperlink ref="D214" r:id="rId465" display="NM_175274"/>
    <hyperlink ref="D215" r:id="rId466" display="NM_175451"/>
    <hyperlink ref="D216" r:id="rId467" display="NM_175472"/>
    <hyperlink ref="D217" r:id="rId468" display="NM_175654"/>
    <hyperlink ref="D218" r:id="rId469" display="NM_175655"/>
    <hyperlink ref="D219" r:id="rId470" display="NM_175680"/>
    <hyperlink ref="D220" r:id="rId471" display="NM_176833"/>
    <hyperlink ref="D221" r:id="rId472" display="NM_176848"/>
    <hyperlink ref="D222" r:id="rId473" display="NM_176849"/>
    <hyperlink ref="D223" r:id="rId474" display="NM_177185"/>
    <hyperlink ref="D224" r:id="rId475" display="NM_177301"/>
    <hyperlink ref="D225" r:id="rId476" display="NM_178192"/>
    <hyperlink ref="D226" r:id="rId477" display="NM_178389"/>
    <hyperlink ref="D227" r:id="rId478" display="NM_182650"/>
    <hyperlink ref="D228" r:id="rId479" display="NM_198102"/>
    <hyperlink ref="D229" r:id="rId480" display="NM_198249"/>
    <hyperlink ref="D230" r:id="rId481" display="NM_198305"/>
    <hyperlink ref="D231" r:id="rId482" display="NM_198960"/>
    <hyperlink ref="D232" r:id="rId483" display="S74567"/>
    <hyperlink ref="D233" r:id="rId484" display="U63712"/>
    <hyperlink ref="D234" r:id="rId485" display="XM_001002633"/>
    <hyperlink ref="D235" r:id="rId486" display="XM_001005319"/>
    <hyperlink ref="D236" r:id="rId487" display="XM_136682"/>
    <hyperlink ref="D237" r:id="rId488" display="XM_143236"/>
    <hyperlink ref="D238" r:id="rId489" display="XM_621072"/>
    <hyperlink ref="D239" r:id="rId490" display="XM_884648"/>
    <hyperlink ref="D240" r:id="rId491" display="XM_885736"/>
    <hyperlink ref="D241" r:id="rId492" display="XM_891513"/>
    <hyperlink ref="D242" r:id="rId493" display="XM_891632"/>
    <hyperlink ref="D243" r:id="rId494" display="XM_898043"/>
    <hyperlink ref="D244" r:id="rId495" display="XM_907275"/>
    <hyperlink ref="D245" r:id="rId496" display="XM_918536"/>
    <hyperlink ref="D246" r:id="rId497" display="XM_972834"/>
    <hyperlink ref="D247" r:id="rId498" display="XM_973351"/>
    <hyperlink ref="D248" r:id="rId499" display="XM_973730"/>
    <hyperlink ref="D249" r:id="rId500" display="XM_975146"/>
    <hyperlink ref="D250" r:id="rId501" display="XM_980789"/>
    <hyperlink ref="D251" r:id="rId502" display="XM_981786"/>
    <hyperlink ref="D252" r:id="rId503" display="XM_984911"/>
    <hyperlink ref="D253" r:id="rId504" display="XR_002409"/>
    <hyperlink ref="D254" r:id="rId505" display="XR_003643"/>
    <hyperlink ref="D255" r:id="rId506" display="XR_004016"/>
    <hyperlink ref="D256" r:id="rId507" display="Z49206"/>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508"/>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S30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 activeCellId="0" sqref="A3"/>
    </sheetView>
  </sheetViews>
  <sheetFormatPr defaultColWidth="8.96484375" defaultRowHeight="15.75" zeroHeight="false" outlineLevelRow="0" outlineLevelCol="0"/>
  <cols>
    <col collapsed="false" customWidth="true" hidden="false" outlineLevel="0" max="1" min="1" style="0" width="19.41"/>
    <col collapsed="false" customWidth="true" hidden="false" outlineLevel="0" max="2" min="2" style="0" width="63.85"/>
    <col collapsed="false" customWidth="true" hidden="false" outlineLevel="0" max="3" min="3" style="0" width="13.99"/>
    <col collapsed="false" customWidth="true" hidden="false" outlineLevel="0" max="4" min="4" style="0" width="22.42"/>
    <col collapsed="false" customWidth="true" hidden="false" outlineLevel="0" max="5" min="5" style="0" width="22.7"/>
    <col collapsed="false" customWidth="true" hidden="false" outlineLevel="0" max="14" min="14" style="0" width="46.28"/>
  </cols>
  <sheetData>
    <row r="2" customFormat="false" ht="15.75" hidden="false" customHeight="true" outlineLevel="0" collapsed="false">
      <c r="A2" s="18" t="s">
        <v>902</v>
      </c>
    </row>
    <row r="3" customFormat="false" ht="15.75" hidden="false" customHeight="true" outlineLevel="0" collapsed="false">
      <c r="A3" s="18"/>
    </row>
    <row r="4" customFormat="false" ht="15.75" hidden="false" customHeight="true" outlineLevel="0" collapsed="false">
      <c r="A4" s="2" t="s">
        <v>1</v>
      </c>
      <c r="B4" s="2" t="s">
        <v>2</v>
      </c>
      <c r="C4" s="2" t="s">
        <v>3</v>
      </c>
      <c r="D4" s="2" t="s">
        <v>903</v>
      </c>
      <c r="E4" s="3" t="s">
        <v>904</v>
      </c>
      <c r="F4" s="3" t="s">
        <v>905</v>
      </c>
    </row>
    <row r="5" customFormat="false" ht="15.75" hidden="false" customHeight="true" outlineLevel="0" collapsed="false">
      <c r="A5" s="6" t="s">
        <v>906</v>
      </c>
      <c r="B5" s="19" t="s">
        <v>907</v>
      </c>
      <c r="C5" s="7" t="s">
        <v>906</v>
      </c>
      <c r="D5" s="6" t="n">
        <v>11.18003</v>
      </c>
      <c r="E5" s="6" t="n">
        <v>9.65446</v>
      </c>
      <c r="F5" s="0" t="n">
        <f aca="false">D5/E5</f>
        <v>1.15801712369206</v>
      </c>
      <c r="M5" s="4"/>
    </row>
    <row r="6" customFormat="false" ht="15.75" hidden="false" customHeight="true" outlineLevel="0" collapsed="false">
      <c r="A6" s="6" t="s">
        <v>908</v>
      </c>
      <c r="B6" s="19" t="s">
        <v>909</v>
      </c>
      <c r="C6" s="7" t="s">
        <v>908</v>
      </c>
      <c r="D6" s="6" t="n">
        <v>11.14689</v>
      </c>
      <c r="E6" s="6" t="n">
        <v>9.92704</v>
      </c>
      <c r="F6" s="0" t="n">
        <f aca="false">D6/E6</f>
        <v>1.12288154374315</v>
      </c>
    </row>
    <row r="7" customFormat="false" ht="15.75" hidden="false" customHeight="true" outlineLevel="0" collapsed="false">
      <c r="A7" s="6" t="s">
        <v>910</v>
      </c>
      <c r="B7" s="6" t="s">
        <v>911</v>
      </c>
      <c r="C7" s="7" t="s">
        <v>910</v>
      </c>
      <c r="D7" s="6" t="n">
        <v>9.76255</v>
      </c>
      <c r="E7" s="6" t="n">
        <v>8.96578</v>
      </c>
      <c r="F7" s="0" t="n">
        <f aca="false">D7/E7</f>
        <v>1.08886789548706</v>
      </c>
    </row>
    <row r="8" customFormat="false" ht="15.75" hidden="false" customHeight="true" outlineLevel="0" collapsed="false">
      <c r="A8" s="6" t="s">
        <v>912</v>
      </c>
      <c r="B8" s="6" t="s">
        <v>913</v>
      </c>
      <c r="C8" s="7" t="s">
        <v>912</v>
      </c>
      <c r="D8" s="6" t="n">
        <v>9.66463</v>
      </c>
      <c r="E8" s="6" t="n">
        <v>8.99322</v>
      </c>
      <c r="F8" s="0" t="n">
        <f aca="false">D8/E8</f>
        <v>1.07465735298369</v>
      </c>
    </row>
    <row r="9" customFormat="false" ht="15.75" hidden="false" customHeight="true" outlineLevel="0" collapsed="false">
      <c r="A9" s="6" t="s">
        <v>914</v>
      </c>
      <c r="B9" s="6" t="s">
        <v>915</v>
      </c>
      <c r="C9" s="7" t="s">
        <v>914</v>
      </c>
      <c r="D9" s="6" t="n">
        <v>9.67948</v>
      </c>
      <c r="E9" s="6" t="n">
        <v>9.11972</v>
      </c>
      <c r="F9" s="0" t="n">
        <f aca="false">D9/E9</f>
        <v>1.06137907742782</v>
      </c>
    </row>
    <row r="10" customFormat="false" ht="15.75" hidden="false" customHeight="true" outlineLevel="0" collapsed="false">
      <c r="A10" s="6" t="s">
        <v>916</v>
      </c>
      <c r="B10" s="6" t="s">
        <v>917</v>
      </c>
      <c r="C10" s="7" t="s">
        <v>916</v>
      </c>
      <c r="D10" s="6" t="n">
        <v>10.16566</v>
      </c>
      <c r="E10" s="6" t="n">
        <v>9.57818</v>
      </c>
      <c r="F10" s="0" t="n">
        <f aca="false">D10/E10</f>
        <v>1.06133524322992</v>
      </c>
    </row>
    <row r="11" customFormat="false" ht="15.75" hidden="false" customHeight="true" outlineLevel="0" collapsed="false">
      <c r="A11" s="6" t="s">
        <v>918</v>
      </c>
      <c r="B11" s="6" t="s">
        <v>919</v>
      </c>
      <c r="C11" s="7" t="s">
        <v>918</v>
      </c>
      <c r="D11" s="6" t="n">
        <v>9.72843</v>
      </c>
      <c r="E11" s="6" t="n">
        <v>9.16817</v>
      </c>
      <c r="F11" s="0" t="n">
        <f aca="false">D11/E11</f>
        <v>1.06110925081014</v>
      </c>
    </row>
    <row r="12" customFormat="false" ht="15.75" hidden="false" customHeight="true" outlineLevel="0" collapsed="false">
      <c r="A12" s="6" t="s">
        <v>920</v>
      </c>
      <c r="B12" s="6" t="s">
        <v>921</v>
      </c>
      <c r="C12" s="7" t="s">
        <v>920</v>
      </c>
      <c r="D12" s="6" t="n">
        <v>9.6299</v>
      </c>
      <c r="E12" s="6" t="n">
        <v>9.07842</v>
      </c>
      <c r="F12" s="0" t="n">
        <f aca="false">D12/E12</f>
        <v>1.06074625320265</v>
      </c>
    </row>
    <row r="13" customFormat="false" ht="15.75" hidden="false" customHeight="true" outlineLevel="0" collapsed="false">
      <c r="A13" s="6" t="s">
        <v>922</v>
      </c>
      <c r="B13" s="6" t="s">
        <v>923</v>
      </c>
      <c r="C13" s="7" t="s">
        <v>922</v>
      </c>
      <c r="D13" s="6" t="n">
        <v>10.47968</v>
      </c>
      <c r="E13" s="6" t="n">
        <v>9.88157</v>
      </c>
      <c r="F13" s="0" t="n">
        <f aca="false">D13/E13</f>
        <v>1.06052783110376</v>
      </c>
    </row>
    <row r="14" customFormat="false" ht="15.75" hidden="false" customHeight="true" outlineLevel="0" collapsed="false">
      <c r="A14" s="6" t="s">
        <v>924</v>
      </c>
      <c r="B14" s="6" t="s">
        <v>925</v>
      </c>
      <c r="C14" s="7" t="s">
        <v>924</v>
      </c>
      <c r="D14" s="6" t="n">
        <v>10.91409</v>
      </c>
      <c r="E14" s="6" t="n">
        <v>10.35942</v>
      </c>
      <c r="F14" s="0" t="n">
        <f aca="false">D14/E14</f>
        <v>1.05354257284674</v>
      </c>
    </row>
    <row r="15" customFormat="false" ht="15.75" hidden="false" customHeight="true" outlineLevel="0" collapsed="false">
      <c r="A15" s="6" t="s">
        <v>926</v>
      </c>
      <c r="B15" s="6" t="s">
        <v>927</v>
      </c>
      <c r="C15" s="7" t="s">
        <v>926</v>
      </c>
      <c r="D15" s="6" t="n">
        <v>10.8914</v>
      </c>
      <c r="E15" s="6" t="n">
        <v>10.34119</v>
      </c>
      <c r="F15" s="0" t="n">
        <f aca="false">D15/E15</f>
        <v>1.05320567555571</v>
      </c>
    </row>
    <row r="16" customFormat="false" ht="15.75" hidden="false" customHeight="true" outlineLevel="0" collapsed="false">
      <c r="A16" s="6" t="s">
        <v>928</v>
      </c>
      <c r="B16" s="6" t="s">
        <v>929</v>
      </c>
      <c r="C16" s="7" t="s">
        <v>928</v>
      </c>
      <c r="D16" s="6" t="n">
        <v>9.54361</v>
      </c>
      <c r="E16" s="6" t="n">
        <v>9.06501</v>
      </c>
      <c r="F16" s="0" t="n">
        <f aca="false">D16/E16</f>
        <v>1.05279641169728</v>
      </c>
    </row>
    <row r="17" customFormat="false" ht="15.75" hidden="false" customHeight="true" outlineLevel="0" collapsed="false">
      <c r="A17" s="6" t="s">
        <v>930</v>
      </c>
      <c r="B17" s="6" t="s">
        <v>931</v>
      </c>
      <c r="C17" s="7" t="s">
        <v>930</v>
      </c>
      <c r="D17" s="6" t="n">
        <v>10.00969</v>
      </c>
      <c r="E17" s="6" t="n">
        <v>9.52923</v>
      </c>
      <c r="F17" s="0" t="n">
        <f aca="false">D17/E17</f>
        <v>1.05041960368256</v>
      </c>
    </row>
    <row r="18" customFormat="false" ht="15.75" hidden="false" customHeight="true" outlineLevel="0" collapsed="false">
      <c r="A18" s="6" t="s">
        <v>932</v>
      </c>
      <c r="B18" s="6" t="s">
        <v>933</v>
      </c>
      <c r="C18" s="7" t="s">
        <v>932</v>
      </c>
      <c r="D18" s="6" t="n">
        <v>9.47634</v>
      </c>
      <c r="E18" s="6" t="n">
        <v>9.02348</v>
      </c>
      <c r="F18" s="0" t="n">
        <f aca="false">D18/E18</f>
        <v>1.05018684587321</v>
      </c>
    </row>
    <row r="19" customFormat="false" ht="15.75" hidden="false" customHeight="true" outlineLevel="0" collapsed="false">
      <c r="A19" s="6" t="s">
        <v>934</v>
      </c>
      <c r="B19" s="6" t="s">
        <v>935</v>
      </c>
      <c r="C19" s="7" t="s">
        <v>934</v>
      </c>
      <c r="D19" s="6" t="n">
        <v>10.99591</v>
      </c>
      <c r="E19" s="6" t="n">
        <v>10.47968</v>
      </c>
      <c r="F19" s="0" t="n">
        <f aca="false">D19/E19</f>
        <v>1.0492600919112</v>
      </c>
    </row>
    <row r="20" customFormat="false" ht="15.75" hidden="false" customHeight="true" outlineLevel="0" collapsed="false">
      <c r="A20" s="6" t="s">
        <v>936</v>
      </c>
      <c r="B20" s="6" t="s">
        <v>937</v>
      </c>
      <c r="C20" s="7" t="s">
        <v>936</v>
      </c>
      <c r="D20" s="6" t="n">
        <v>10.24662</v>
      </c>
      <c r="E20" s="6" t="n">
        <v>9.77215</v>
      </c>
      <c r="F20" s="0" t="n">
        <f aca="false">D20/E20</f>
        <v>1.048553286636</v>
      </c>
    </row>
    <row r="21" customFormat="false" ht="15.75" hidden="false" customHeight="true" outlineLevel="0" collapsed="false">
      <c r="A21" s="6" t="s">
        <v>938</v>
      </c>
      <c r="B21" s="6" t="s">
        <v>939</v>
      </c>
      <c r="C21" s="7" t="s">
        <v>938</v>
      </c>
      <c r="D21" s="6" t="n">
        <v>9.66853</v>
      </c>
      <c r="E21" s="6" t="n">
        <v>9.24627</v>
      </c>
      <c r="F21" s="0" t="n">
        <f aca="false">D21/E21</f>
        <v>1.04566814510067</v>
      </c>
    </row>
    <row r="22" customFormat="false" ht="15.75" hidden="false" customHeight="true" outlineLevel="0" collapsed="false">
      <c r="A22" s="6" t="s">
        <v>940</v>
      </c>
      <c r="B22" s="6" t="s">
        <v>941</v>
      </c>
      <c r="C22" s="7" t="s">
        <v>940</v>
      </c>
      <c r="D22" s="6" t="n">
        <v>9.50661</v>
      </c>
      <c r="E22" s="6" t="n">
        <v>9.1025</v>
      </c>
      <c r="F22" s="0" t="n">
        <f aca="false">D22/E22</f>
        <v>1.04439549574293</v>
      </c>
    </row>
    <row r="23" customFormat="false" ht="15.75" hidden="false" customHeight="true" outlineLevel="0" collapsed="false">
      <c r="A23" s="6" t="s">
        <v>942</v>
      </c>
      <c r="B23" s="6" t="s">
        <v>943</v>
      </c>
      <c r="C23" s="7" t="s">
        <v>942</v>
      </c>
      <c r="D23" s="6" t="n">
        <v>9.91049</v>
      </c>
      <c r="E23" s="6" t="n">
        <v>9.50044</v>
      </c>
      <c r="F23" s="0" t="n">
        <f aca="false">D23/E23</f>
        <v>1.04316115885159</v>
      </c>
    </row>
    <row r="24" customFormat="false" ht="15.75" hidden="false" customHeight="true" outlineLevel="0" collapsed="false">
      <c r="A24" s="6" t="s">
        <v>944</v>
      </c>
      <c r="B24" s="6" t="s">
        <v>945</v>
      </c>
      <c r="C24" s="7" t="s">
        <v>944</v>
      </c>
      <c r="D24" s="6" t="n">
        <v>10.36654</v>
      </c>
      <c r="E24" s="6" t="n">
        <v>9.94266</v>
      </c>
      <c r="F24" s="0" t="n">
        <f aca="false">D24/E24</f>
        <v>1.04263245449407</v>
      </c>
    </row>
    <row r="25" customFormat="false" ht="15.75" hidden="false" customHeight="true" outlineLevel="0" collapsed="false">
      <c r="A25" s="6" t="s">
        <v>946</v>
      </c>
      <c r="B25" s="6" t="s">
        <v>947</v>
      </c>
      <c r="C25" s="7" t="s">
        <v>946</v>
      </c>
      <c r="D25" s="6" t="n">
        <v>9.34696</v>
      </c>
      <c r="E25" s="6" t="n">
        <v>8.96578</v>
      </c>
      <c r="F25" s="0" t="n">
        <f aca="false">D25/E25</f>
        <v>1.04251498475314</v>
      </c>
    </row>
    <row r="26" customFormat="false" ht="15.75" hidden="false" customHeight="true" outlineLevel="0" collapsed="false">
      <c r="A26" s="6" t="s">
        <v>948</v>
      </c>
      <c r="B26" s="6" t="s">
        <v>949</v>
      </c>
      <c r="C26" s="7" t="s">
        <v>948</v>
      </c>
      <c r="D26" s="6" t="n">
        <v>10.69818</v>
      </c>
      <c r="E26" s="6" t="n">
        <v>10.26702</v>
      </c>
      <c r="F26" s="0" t="n">
        <f aca="false">D26/E26</f>
        <v>1.04199465862539</v>
      </c>
      <c r="M26" s="8"/>
    </row>
    <row r="27" customFormat="false" ht="15.75" hidden="false" customHeight="true" outlineLevel="0" collapsed="false">
      <c r="A27" s="6" t="s">
        <v>950</v>
      </c>
      <c r="B27" s="6" t="s">
        <v>951</v>
      </c>
      <c r="C27" s="7" t="s">
        <v>950</v>
      </c>
      <c r="D27" s="6" t="n">
        <v>10.57005</v>
      </c>
      <c r="E27" s="6" t="n">
        <v>10.14555</v>
      </c>
      <c r="F27" s="0" t="n">
        <f aca="false">D27/E27</f>
        <v>1.0418410041841</v>
      </c>
    </row>
    <row r="28" customFormat="false" ht="15.75" hidden="false" customHeight="true" outlineLevel="0" collapsed="false">
      <c r="A28" s="6" t="s">
        <v>952</v>
      </c>
      <c r="B28" s="6" t="s">
        <v>953</v>
      </c>
      <c r="C28" s="7" t="s">
        <v>952</v>
      </c>
      <c r="D28" s="6" t="n">
        <v>12.431</v>
      </c>
      <c r="E28" s="6" t="n">
        <v>11.93185</v>
      </c>
      <c r="F28" s="0" t="n">
        <f aca="false">D28/E28</f>
        <v>1.04183341225376</v>
      </c>
    </row>
    <row r="29" customFormat="false" ht="15.75" hidden="false" customHeight="true" outlineLevel="0" collapsed="false">
      <c r="A29" s="6" t="s">
        <v>954</v>
      </c>
      <c r="B29" s="6" t="s">
        <v>955</v>
      </c>
      <c r="C29" s="7" t="s">
        <v>954</v>
      </c>
      <c r="D29" s="6" t="n">
        <v>9.99817</v>
      </c>
      <c r="E29" s="6" t="n">
        <v>9.59991</v>
      </c>
      <c r="F29" s="0" t="n">
        <f aca="false">D29/E29</f>
        <v>1.04148580559609</v>
      </c>
    </row>
    <row r="30" customFormat="false" ht="15.75" hidden="false" customHeight="true" outlineLevel="0" collapsed="false">
      <c r="A30" s="6" t="s">
        <v>19</v>
      </c>
      <c r="B30" s="6" t="s">
        <v>20</v>
      </c>
      <c r="C30" s="7" t="s">
        <v>19</v>
      </c>
      <c r="D30" s="6" t="n">
        <v>10.8579</v>
      </c>
      <c r="E30" s="6" t="n">
        <v>10.43035</v>
      </c>
      <c r="F30" s="0" t="n">
        <f aca="false">D30/E30</f>
        <v>1.04099095428245</v>
      </c>
    </row>
    <row r="31" customFormat="false" ht="15.75" hidden="false" customHeight="true" outlineLevel="0" collapsed="false">
      <c r="A31" s="6" t="s">
        <v>956</v>
      </c>
      <c r="B31" s="6" t="s">
        <v>957</v>
      </c>
      <c r="C31" s="7" t="s">
        <v>956</v>
      </c>
      <c r="D31" s="6" t="n">
        <v>9.50164</v>
      </c>
      <c r="E31" s="6" t="n">
        <v>9.13494</v>
      </c>
      <c r="F31" s="0" t="n">
        <f aca="false">D31/E31</f>
        <v>1.04014257345971</v>
      </c>
    </row>
    <row r="32" customFormat="false" ht="15.75" hidden="false" customHeight="true" outlineLevel="0" collapsed="false">
      <c r="A32" s="6" t="s">
        <v>958</v>
      </c>
      <c r="B32" s="6" t="s">
        <v>959</v>
      </c>
      <c r="C32" s="7" t="s">
        <v>958</v>
      </c>
      <c r="D32" s="6" t="n">
        <v>9.72894</v>
      </c>
      <c r="E32" s="6" t="n">
        <v>9.35711</v>
      </c>
      <c r="F32" s="0" t="n">
        <f aca="false">D32/E32</f>
        <v>1.03973769678886</v>
      </c>
    </row>
    <row r="33" customFormat="false" ht="15.75" hidden="false" customHeight="true" outlineLevel="0" collapsed="false">
      <c r="A33" s="6" t="s">
        <v>960</v>
      </c>
      <c r="B33" s="6" t="s">
        <v>961</v>
      </c>
      <c r="C33" s="7" t="s">
        <v>960</v>
      </c>
      <c r="D33" s="6" t="n">
        <v>9.77577</v>
      </c>
      <c r="E33" s="6" t="n">
        <v>9.40663</v>
      </c>
      <c r="F33" s="0" t="n">
        <f aca="false">D33/E33</f>
        <v>1.03924253425509</v>
      </c>
    </row>
    <row r="34" customFormat="false" ht="15.75" hidden="false" customHeight="true" outlineLevel="0" collapsed="false">
      <c r="A34" s="6" t="s">
        <v>962</v>
      </c>
      <c r="B34" s="6" t="s">
        <v>963</v>
      </c>
      <c r="C34" s="7" t="s">
        <v>962</v>
      </c>
      <c r="D34" s="6" t="n">
        <v>11.55195</v>
      </c>
      <c r="E34" s="6" t="n">
        <v>11.1194</v>
      </c>
      <c r="F34" s="0" t="n">
        <f aca="false">D34/E34</f>
        <v>1.03890048024174</v>
      </c>
      <c r="M34" s="9"/>
    </row>
    <row r="35" customFormat="false" ht="15.75" hidden="false" customHeight="true" outlineLevel="0" collapsed="false">
      <c r="A35" s="6" t="s">
        <v>964</v>
      </c>
      <c r="B35" s="6" t="s">
        <v>965</v>
      </c>
      <c r="C35" s="7" t="s">
        <v>964</v>
      </c>
      <c r="D35" s="6" t="n">
        <v>9.7705</v>
      </c>
      <c r="E35" s="6" t="n">
        <v>9.40727</v>
      </c>
      <c r="F35" s="0" t="n">
        <f aca="false">D35/E35</f>
        <v>1.0386116269651</v>
      </c>
    </row>
    <row r="36" customFormat="false" ht="15.75" hidden="false" customHeight="true" outlineLevel="0" collapsed="false">
      <c r="A36" s="6" t="s">
        <v>966</v>
      </c>
      <c r="B36" s="6" t="s">
        <v>967</v>
      </c>
      <c r="C36" s="7" t="s">
        <v>966</v>
      </c>
      <c r="D36" s="6" t="n">
        <v>9.64584</v>
      </c>
      <c r="E36" s="6" t="n">
        <v>9.29324</v>
      </c>
      <c r="F36" s="0" t="n">
        <f aca="false">D36/E36</f>
        <v>1.03794155751923</v>
      </c>
      <c r="M36" s="20"/>
      <c r="N36" s="20"/>
      <c r="O36" s="20"/>
      <c r="P36" s="20"/>
      <c r="Q36" s="20"/>
      <c r="R36" s="20"/>
      <c r="S36" s="20"/>
    </row>
    <row r="37" customFormat="false" ht="15.75" hidden="false" customHeight="true" outlineLevel="0" collapsed="false">
      <c r="A37" s="6" t="s">
        <v>968</v>
      </c>
      <c r="B37" s="6" t="s">
        <v>969</v>
      </c>
      <c r="C37" s="7" t="s">
        <v>968</v>
      </c>
      <c r="D37" s="6" t="n">
        <v>10.41003</v>
      </c>
      <c r="E37" s="6" t="n">
        <v>10.03604</v>
      </c>
      <c r="F37" s="0" t="n">
        <f aca="false">D37/E37</f>
        <v>1.03726469802831</v>
      </c>
      <c r="M37" s="20"/>
      <c r="N37" s="20"/>
      <c r="O37" s="20"/>
      <c r="P37" s="20"/>
      <c r="Q37" s="20"/>
      <c r="R37" s="20"/>
      <c r="S37" s="20"/>
    </row>
    <row r="38" customFormat="false" ht="15.75" hidden="false" customHeight="true" outlineLevel="0" collapsed="false">
      <c r="A38" s="6" t="s">
        <v>970</v>
      </c>
      <c r="B38" s="6" t="s">
        <v>971</v>
      </c>
      <c r="C38" s="7" t="s">
        <v>970</v>
      </c>
      <c r="D38" s="6" t="n">
        <v>9.39746</v>
      </c>
      <c r="E38" s="6" t="n">
        <v>9.06178</v>
      </c>
      <c r="F38" s="0" t="n">
        <f aca="false">D38/E38</f>
        <v>1.03704349476593</v>
      </c>
      <c r="M38" s="20"/>
      <c r="N38" s="20"/>
      <c r="O38" s="20"/>
      <c r="P38" s="20"/>
      <c r="Q38" s="20"/>
      <c r="R38" s="20"/>
      <c r="S38" s="20"/>
    </row>
    <row r="39" customFormat="false" ht="15.75" hidden="false" customHeight="true" outlineLevel="0" collapsed="false">
      <c r="A39" s="6" t="s">
        <v>972</v>
      </c>
      <c r="B39" s="6" t="s">
        <v>973</v>
      </c>
      <c r="C39" s="7" t="s">
        <v>972</v>
      </c>
      <c r="D39" s="6" t="n">
        <v>11.27769</v>
      </c>
      <c r="E39" s="6" t="n">
        <v>10.87897</v>
      </c>
      <c r="F39" s="0" t="n">
        <f aca="false">D39/E39</f>
        <v>1.03665052849672</v>
      </c>
      <c r="M39" s="21"/>
      <c r="N39" s="21"/>
      <c r="O39" s="21"/>
      <c r="P39" s="21"/>
      <c r="Q39" s="21"/>
      <c r="R39" s="21"/>
      <c r="S39" s="21"/>
    </row>
    <row r="40" customFormat="false" ht="15.75" hidden="false" customHeight="true" outlineLevel="0" collapsed="false">
      <c r="A40" s="6" t="s">
        <v>974</v>
      </c>
      <c r="B40" s="6" t="s">
        <v>975</v>
      </c>
      <c r="C40" s="7" t="s">
        <v>974</v>
      </c>
      <c r="D40" s="6" t="n">
        <v>12.1623</v>
      </c>
      <c r="E40" s="6" t="n">
        <v>11.73424</v>
      </c>
      <c r="F40" s="0" t="n">
        <f aca="false">D40/E40</f>
        <v>1.03647956748797</v>
      </c>
      <c r="M40" s="21"/>
      <c r="N40" s="22"/>
      <c r="O40" s="22"/>
      <c r="P40" s="22"/>
      <c r="Q40" s="23"/>
      <c r="R40" s="23"/>
      <c r="S40" s="24"/>
    </row>
    <row r="41" customFormat="false" ht="15.75" hidden="false" customHeight="true" outlineLevel="0" collapsed="false">
      <c r="A41" s="6" t="s">
        <v>976</v>
      </c>
      <c r="B41" s="6" t="s">
        <v>977</v>
      </c>
      <c r="C41" s="7" t="s">
        <v>976</v>
      </c>
      <c r="D41" s="6" t="n">
        <v>9.50462</v>
      </c>
      <c r="E41" s="6" t="n">
        <v>9.17318</v>
      </c>
      <c r="F41" s="0" t="n">
        <f aca="false">D41/E41</f>
        <v>1.03613141789434</v>
      </c>
      <c r="M41" s="20"/>
      <c r="N41" s="20"/>
      <c r="O41" s="20"/>
      <c r="P41" s="20"/>
      <c r="Q41" s="20"/>
      <c r="R41" s="20"/>
      <c r="S41" s="20"/>
    </row>
    <row r="42" customFormat="false" ht="15.75" hidden="false" customHeight="true" outlineLevel="0" collapsed="false">
      <c r="A42" s="6" t="s">
        <v>978</v>
      </c>
      <c r="B42" s="6" t="s">
        <v>979</v>
      </c>
      <c r="C42" s="7" t="s">
        <v>978</v>
      </c>
      <c r="D42" s="6" t="n">
        <v>10.5813</v>
      </c>
      <c r="E42" s="6" t="n">
        <v>10.21371</v>
      </c>
      <c r="F42" s="0" t="n">
        <f aca="false">D42/E42</f>
        <v>1.03598986068725</v>
      </c>
    </row>
    <row r="43" customFormat="false" ht="15.75" hidden="false" customHeight="true" outlineLevel="0" collapsed="false">
      <c r="A43" s="6" t="s">
        <v>980</v>
      </c>
      <c r="B43" s="6" t="s">
        <v>981</v>
      </c>
      <c r="C43" s="7" t="s">
        <v>980</v>
      </c>
      <c r="D43" s="6" t="n">
        <v>11.1845</v>
      </c>
      <c r="E43" s="6" t="n">
        <v>10.7992</v>
      </c>
      <c r="F43" s="0" t="n">
        <f aca="false">D43/E43</f>
        <v>1.03567856878287</v>
      </c>
    </row>
    <row r="44" customFormat="false" ht="15.75" hidden="false" customHeight="true" outlineLevel="0" collapsed="false">
      <c r="A44" s="6" t="s">
        <v>982</v>
      </c>
      <c r="B44" s="6" t="s">
        <v>983</v>
      </c>
      <c r="C44" s="7" t="s">
        <v>982</v>
      </c>
      <c r="D44" s="6" t="n">
        <v>10.11985</v>
      </c>
      <c r="E44" s="6" t="n">
        <v>9.7738</v>
      </c>
      <c r="F44" s="0" t="n">
        <f aca="false">D44/E44</f>
        <v>1.03540588102887</v>
      </c>
      <c r="M44" s="16"/>
    </row>
    <row r="45" customFormat="false" ht="15.75" hidden="false" customHeight="true" outlineLevel="0" collapsed="false">
      <c r="A45" s="6" t="s">
        <v>984</v>
      </c>
      <c r="B45" s="6" t="s">
        <v>985</v>
      </c>
      <c r="C45" s="7" t="s">
        <v>984</v>
      </c>
      <c r="D45" s="6" t="n">
        <v>10.28054</v>
      </c>
      <c r="E45" s="6" t="n">
        <v>9.93029</v>
      </c>
      <c r="F45" s="0" t="n">
        <f aca="false">D45/E45</f>
        <v>1.03527087325748</v>
      </c>
    </row>
    <row r="46" customFormat="false" ht="15.75" hidden="false" customHeight="true" outlineLevel="0" collapsed="false">
      <c r="A46" s="6" t="s">
        <v>986</v>
      </c>
      <c r="B46" s="6" t="s">
        <v>987</v>
      </c>
      <c r="C46" s="7" t="s">
        <v>986</v>
      </c>
      <c r="D46" s="6" t="n">
        <v>10.23398</v>
      </c>
      <c r="E46" s="6" t="n">
        <v>9.88631</v>
      </c>
      <c r="F46" s="0" t="n">
        <f aca="false">D46/E46</f>
        <v>1.03516681147971</v>
      </c>
    </row>
    <row r="47" customFormat="false" ht="15.75" hidden="false" customHeight="true" outlineLevel="0" collapsed="false">
      <c r="A47" s="6" t="s">
        <v>988</v>
      </c>
      <c r="B47" s="6" t="s">
        <v>989</v>
      </c>
      <c r="C47" s="7" t="s">
        <v>988</v>
      </c>
      <c r="D47" s="6" t="n">
        <v>10.66889</v>
      </c>
      <c r="E47" s="6" t="n">
        <v>10.30731</v>
      </c>
      <c r="F47" s="0" t="n">
        <f aca="false">D47/E47</f>
        <v>1.03507995781635</v>
      </c>
    </row>
    <row r="48" customFormat="false" ht="15.75" hidden="false" customHeight="true" outlineLevel="0" collapsed="false">
      <c r="A48" s="6" t="s">
        <v>990</v>
      </c>
      <c r="B48" s="6" t="s">
        <v>991</v>
      </c>
      <c r="C48" s="7" t="s">
        <v>990</v>
      </c>
      <c r="D48" s="6" t="n">
        <v>9.56148</v>
      </c>
      <c r="E48" s="6" t="n">
        <v>9.2384</v>
      </c>
      <c r="F48" s="0" t="n">
        <f aca="false">D48/E48</f>
        <v>1.03497142362314</v>
      </c>
      <c r="M48" s="17"/>
    </row>
    <row r="49" customFormat="false" ht="15.75" hidden="false" customHeight="true" outlineLevel="0" collapsed="false">
      <c r="A49" s="6" t="s">
        <v>920</v>
      </c>
      <c r="B49" s="6" t="s">
        <v>921</v>
      </c>
      <c r="C49" s="7" t="s">
        <v>920</v>
      </c>
      <c r="D49" s="6" t="n">
        <v>10.9879</v>
      </c>
      <c r="E49" s="6" t="n">
        <v>10.61912</v>
      </c>
      <c r="F49" s="0" t="n">
        <f aca="false">D49/E49</f>
        <v>1.03472792472446</v>
      </c>
    </row>
    <row r="50" customFormat="false" ht="15.75" hidden="false" customHeight="true" outlineLevel="0" collapsed="false">
      <c r="A50" s="6" t="s">
        <v>992</v>
      </c>
      <c r="B50" s="6" t="s">
        <v>993</v>
      </c>
      <c r="C50" s="7" t="s">
        <v>992</v>
      </c>
      <c r="D50" s="6" t="n">
        <v>10.96924</v>
      </c>
      <c r="E50" s="6" t="n">
        <v>10.60604</v>
      </c>
      <c r="F50" s="0" t="n">
        <f aca="false">D50/E50</f>
        <v>1.03424463796101</v>
      </c>
    </row>
    <row r="51" customFormat="false" ht="15.75" hidden="false" customHeight="true" outlineLevel="0" collapsed="false">
      <c r="A51" s="6" t="s">
        <v>994</v>
      </c>
      <c r="B51" s="6" t="s">
        <v>995</v>
      </c>
      <c r="C51" s="7" t="s">
        <v>994</v>
      </c>
      <c r="D51" s="6" t="n">
        <v>9.46536</v>
      </c>
      <c r="E51" s="6" t="n">
        <v>9.15659</v>
      </c>
      <c r="F51" s="0" t="n">
        <f aca="false">D51/E51</f>
        <v>1.0337210686511</v>
      </c>
    </row>
    <row r="52" customFormat="false" ht="15.75" hidden="false" customHeight="true" outlineLevel="0" collapsed="false">
      <c r="A52" s="6" t="s">
        <v>996</v>
      </c>
      <c r="B52" s="6" t="s">
        <v>997</v>
      </c>
      <c r="C52" s="7" t="s">
        <v>996</v>
      </c>
      <c r="D52" s="6" t="n">
        <v>9.39532</v>
      </c>
      <c r="E52" s="6" t="n">
        <v>9.08958</v>
      </c>
      <c r="F52" s="0" t="n">
        <f aca="false">D52/E52</f>
        <v>1.03363631762964</v>
      </c>
    </row>
    <row r="53" customFormat="false" ht="15.75" hidden="false" customHeight="true" outlineLevel="0" collapsed="false">
      <c r="A53" s="6" t="s">
        <v>998</v>
      </c>
      <c r="B53" s="6" t="s">
        <v>999</v>
      </c>
      <c r="C53" s="7" t="s">
        <v>998</v>
      </c>
      <c r="D53" s="6" t="n">
        <v>9.78529</v>
      </c>
      <c r="E53" s="6" t="n">
        <v>9.4674</v>
      </c>
      <c r="F53" s="0" t="n">
        <f aca="false">D53/E53</f>
        <v>1.03357732851681</v>
      </c>
    </row>
    <row r="54" customFormat="false" ht="15.75" hidden="false" customHeight="true" outlineLevel="0" collapsed="false">
      <c r="A54" s="6" t="s">
        <v>1000</v>
      </c>
      <c r="B54" s="6" t="s">
        <v>1001</v>
      </c>
      <c r="C54" s="7" t="s">
        <v>1000</v>
      </c>
      <c r="D54" s="6" t="n">
        <v>10.46873</v>
      </c>
      <c r="E54" s="6" t="n">
        <v>10.12954</v>
      </c>
      <c r="F54" s="0" t="n">
        <f aca="false">D54/E54</f>
        <v>1.03348523230078</v>
      </c>
    </row>
    <row r="55" customFormat="false" ht="15.75" hidden="false" customHeight="true" outlineLevel="0" collapsed="false">
      <c r="A55" s="6" t="s">
        <v>1002</v>
      </c>
      <c r="B55" s="6" t="s">
        <v>1003</v>
      </c>
      <c r="C55" s="7" t="s">
        <v>1002</v>
      </c>
      <c r="D55" s="6" t="n">
        <v>9.39253</v>
      </c>
      <c r="E55" s="6" t="n">
        <v>9.08905</v>
      </c>
      <c r="F55" s="0" t="n">
        <f aca="false">D55/E55</f>
        <v>1.03338962817896</v>
      </c>
    </row>
    <row r="56" customFormat="false" ht="15.75" hidden="false" customHeight="true" outlineLevel="0" collapsed="false">
      <c r="A56" s="6" t="s">
        <v>1004</v>
      </c>
      <c r="B56" s="6" t="s">
        <v>1005</v>
      </c>
      <c r="C56" s="7" t="s">
        <v>1004</v>
      </c>
      <c r="D56" s="6" t="n">
        <v>10.15013</v>
      </c>
      <c r="E56" s="6" t="n">
        <v>9.82559</v>
      </c>
      <c r="F56" s="0" t="n">
        <f aca="false">D56/E56</f>
        <v>1.03303007758313</v>
      </c>
    </row>
    <row r="57" customFormat="false" ht="15.75" hidden="false" customHeight="true" outlineLevel="0" collapsed="false">
      <c r="A57" s="6" t="s">
        <v>1006</v>
      </c>
      <c r="B57" s="6" t="s">
        <v>1007</v>
      </c>
      <c r="C57" s="7" t="s">
        <v>1006</v>
      </c>
      <c r="D57" s="6" t="n">
        <v>10.63363</v>
      </c>
      <c r="E57" s="6" t="n">
        <v>10.2976</v>
      </c>
      <c r="F57" s="0" t="n">
        <f aca="false">D57/E57</f>
        <v>1.03263187538844</v>
      </c>
      <c r="M57" s="17"/>
    </row>
    <row r="58" customFormat="false" ht="15.75" hidden="false" customHeight="true" outlineLevel="0" collapsed="false">
      <c r="A58" s="6" t="s">
        <v>1008</v>
      </c>
      <c r="B58" s="6" t="s">
        <v>1009</v>
      </c>
      <c r="C58" s="7" t="s">
        <v>1008</v>
      </c>
      <c r="D58" s="6" t="n">
        <v>9.3271</v>
      </c>
      <c r="E58" s="6" t="n">
        <v>9.0359</v>
      </c>
      <c r="F58" s="0" t="n">
        <f aca="false">D58/E58</f>
        <v>1.03222700561095</v>
      </c>
    </row>
    <row r="59" customFormat="false" ht="15.75" hidden="false" customHeight="true" outlineLevel="0" collapsed="false">
      <c r="A59" s="6" t="s">
        <v>1010</v>
      </c>
      <c r="B59" s="6" t="s">
        <v>1011</v>
      </c>
      <c r="C59" s="7" t="s">
        <v>1010</v>
      </c>
      <c r="D59" s="6" t="n">
        <v>9.32125</v>
      </c>
      <c r="E59" s="6" t="n">
        <v>9.03067</v>
      </c>
      <c r="F59" s="0" t="n">
        <f aca="false">D59/E59</f>
        <v>1.03217701455152</v>
      </c>
      <c r="M59" s="8"/>
    </row>
    <row r="60" customFormat="false" ht="15.75" hidden="false" customHeight="true" outlineLevel="0" collapsed="false">
      <c r="A60" s="6" t="s">
        <v>1012</v>
      </c>
      <c r="B60" s="6" t="s">
        <v>1013</v>
      </c>
      <c r="C60" s="7" t="s">
        <v>1012</v>
      </c>
      <c r="D60" s="6" t="n">
        <v>10.27647</v>
      </c>
      <c r="E60" s="6" t="n">
        <v>9.9571</v>
      </c>
      <c r="F60" s="0" t="n">
        <f aca="false">D60/E60</f>
        <v>1.03207460003415</v>
      </c>
    </row>
    <row r="61" customFormat="false" ht="15.75" hidden="false" customHeight="true" outlineLevel="0" collapsed="false">
      <c r="A61" s="6" t="s">
        <v>1014</v>
      </c>
      <c r="B61" s="6" t="s">
        <v>1015</v>
      </c>
      <c r="C61" s="7" t="s">
        <v>1014</v>
      </c>
      <c r="D61" s="6" t="n">
        <v>10.99308</v>
      </c>
      <c r="E61" s="6" t="n">
        <v>10.65267</v>
      </c>
      <c r="F61" s="0" t="n">
        <f aca="false">D61/E61</f>
        <v>1.03195536893568</v>
      </c>
    </row>
    <row r="62" customFormat="false" ht="15.75" hidden="false" customHeight="true" outlineLevel="0" collapsed="false">
      <c r="A62" s="6" t="s">
        <v>1016</v>
      </c>
      <c r="B62" s="6" t="s">
        <v>1017</v>
      </c>
      <c r="C62" s="7" t="s">
        <v>1016</v>
      </c>
      <c r="D62" s="6" t="n">
        <v>10.16239</v>
      </c>
      <c r="E62" s="6" t="n">
        <v>9.84862</v>
      </c>
      <c r="F62" s="0" t="n">
        <f aca="false">D62/E62</f>
        <v>1.03185928586949</v>
      </c>
      <c r="M62" s="8"/>
    </row>
    <row r="63" customFormat="false" ht="15.75" hidden="false" customHeight="true" outlineLevel="0" collapsed="false">
      <c r="A63" s="6" t="s">
        <v>1018</v>
      </c>
      <c r="B63" s="6" t="s">
        <v>1019</v>
      </c>
      <c r="C63" s="7" t="s">
        <v>1018</v>
      </c>
      <c r="D63" s="6" t="n">
        <v>10.49825</v>
      </c>
      <c r="E63" s="6" t="n">
        <v>10.1748</v>
      </c>
      <c r="F63" s="0" t="n">
        <f aca="false">D63/E63</f>
        <v>1.03178932264025</v>
      </c>
    </row>
    <row r="64" customFormat="false" ht="15.75" hidden="false" customHeight="true" outlineLevel="0" collapsed="false">
      <c r="A64" s="6" t="s">
        <v>1020</v>
      </c>
      <c r="B64" s="6" t="s">
        <v>1021</v>
      </c>
      <c r="C64" s="7" t="s">
        <v>1020</v>
      </c>
      <c r="D64" s="6" t="n">
        <v>9.65768</v>
      </c>
      <c r="E64" s="6" t="n">
        <v>9.36063</v>
      </c>
      <c r="F64" s="0" t="n">
        <f aca="false">D64/E64</f>
        <v>1.03173397517047</v>
      </c>
    </row>
    <row r="65" customFormat="false" ht="15.75" hidden="false" customHeight="true" outlineLevel="0" collapsed="false">
      <c r="A65" s="6" t="s">
        <v>1022</v>
      </c>
      <c r="B65" s="6" t="s">
        <v>1023</v>
      </c>
      <c r="C65" s="7" t="s">
        <v>1022</v>
      </c>
      <c r="D65" s="6" t="n">
        <v>10.48854</v>
      </c>
      <c r="E65" s="6" t="n">
        <v>10.16641</v>
      </c>
      <c r="F65" s="0" t="n">
        <f aca="false">D65/E65</f>
        <v>1.03168571796731</v>
      </c>
    </row>
    <row r="66" customFormat="false" ht="15.75" hidden="false" customHeight="true" outlineLevel="0" collapsed="false">
      <c r="A66" s="6" t="s">
        <v>1024</v>
      </c>
      <c r="B66" s="6" t="s">
        <v>1025</v>
      </c>
      <c r="C66" s="7" t="s">
        <v>1024</v>
      </c>
      <c r="D66" s="6" t="n">
        <v>12.54697</v>
      </c>
      <c r="E66" s="6" t="n">
        <v>12.16293</v>
      </c>
      <c r="F66" s="0" t="n">
        <f aca="false">D66/E66</f>
        <v>1.03157462881066</v>
      </c>
    </row>
    <row r="67" customFormat="false" ht="15.75" hidden="false" customHeight="true" outlineLevel="0" collapsed="false">
      <c r="A67" s="6" t="s">
        <v>1026</v>
      </c>
      <c r="B67" s="6" t="s">
        <v>1027</v>
      </c>
      <c r="C67" s="7" t="s">
        <v>1026</v>
      </c>
      <c r="D67" s="6" t="n">
        <v>9.36938</v>
      </c>
      <c r="E67" s="6" t="n">
        <v>9.08534</v>
      </c>
      <c r="F67" s="0" t="n">
        <f aca="false">D67/E67</f>
        <v>1.03126355205199</v>
      </c>
      <c r="M67" s="8"/>
    </row>
    <row r="68" customFormat="false" ht="15.75" hidden="false" customHeight="true" outlineLevel="0" collapsed="false">
      <c r="A68" s="6" t="s">
        <v>1028</v>
      </c>
      <c r="B68" s="6" t="s">
        <v>1029</v>
      </c>
      <c r="C68" s="7" t="s">
        <v>1028</v>
      </c>
      <c r="D68" s="6" t="n">
        <v>10.34385</v>
      </c>
      <c r="E68" s="6" t="n">
        <v>10.03122</v>
      </c>
      <c r="F68" s="0" t="n">
        <f aca="false">D68/E68</f>
        <v>1.03116570068247</v>
      </c>
    </row>
    <row r="69" customFormat="false" ht="15.75" hidden="false" customHeight="true" outlineLevel="0" collapsed="false">
      <c r="A69" s="6" t="s">
        <v>1030</v>
      </c>
      <c r="B69" s="6" t="s">
        <v>1031</v>
      </c>
      <c r="C69" s="7" t="s">
        <v>1030</v>
      </c>
      <c r="D69" s="6" t="n">
        <v>9.25904</v>
      </c>
      <c r="E69" s="6" t="n">
        <v>8.98185</v>
      </c>
      <c r="F69" s="0" t="n">
        <f aca="false">D69/E69</f>
        <v>1.03086112549196</v>
      </c>
    </row>
    <row r="70" customFormat="false" ht="15.75" hidden="false" customHeight="true" outlineLevel="0" collapsed="false">
      <c r="A70" s="6" t="s">
        <v>1032</v>
      </c>
      <c r="B70" s="6" t="s">
        <v>1033</v>
      </c>
      <c r="C70" s="7" t="s">
        <v>1032</v>
      </c>
      <c r="D70" s="6" t="n">
        <v>9.50263</v>
      </c>
      <c r="E70" s="6" t="n">
        <v>9.21844</v>
      </c>
      <c r="F70" s="0" t="n">
        <f aca="false">D70/E70</f>
        <v>1.03082842650166</v>
      </c>
      <c r="M70" s="8"/>
    </row>
    <row r="71" customFormat="false" ht="15.75" hidden="false" customHeight="true" outlineLevel="0" collapsed="false">
      <c r="A71" s="6" t="s">
        <v>1034</v>
      </c>
      <c r="B71" s="6" t="s">
        <v>1035</v>
      </c>
      <c r="C71" s="7" t="s">
        <v>1034</v>
      </c>
      <c r="D71" s="6" t="n">
        <v>9.98726</v>
      </c>
      <c r="E71" s="6" t="n">
        <v>9.68878</v>
      </c>
      <c r="F71" s="0" t="n">
        <f aca="false">D71/E71</f>
        <v>1.0308067682412</v>
      </c>
    </row>
    <row r="72" customFormat="false" ht="15.75" hidden="false" customHeight="true" outlineLevel="0" collapsed="false">
      <c r="A72" s="6" t="s">
        <v>1036</v>
      </c>
      <c r="B72" s="6" t="s">
        <v>1037</v>
      </c>
      <c r="C72" s="7" t="s">
        <v>1036</v>
      </c>
      <c r="D72" s="6" t="n">
        <v>9.79409</v>
      </c>
      <c r="E72" s="6" t="n">
        <v>9.50522</v>
      </c>
      <c r="F72" s="0" t="n">
        <f aca="false">D72/E72</f>
        <v>1.03039066954789</v>
      </c>
    </row>
    <row r="73" customFormat="false" ht="15.75" hidden="false" customHeight="true" outlineLevel="0" collapsed="false">
      <c r="A73" s="6" t="s">
        <v>1038</v>
      </c>
      <c r="B73" s="6" t="s">
        <v>1039</v>
      </c>
      <c r="C73" s="7" t="s">
        <v>1038</v>
      </c>
      <c r="D73" s="6" t="n">
        <v>9.61673</v>
      </c>
      <c r="E73" s="6" t="n">
        <v>9.33427</v>
      </c>
      <c r="F73" s="0" t="n">
        <f aca="false">D73/E73</f>
        <v>1.03026053456778</v>
      </c>
    </row>
    <row r="74" customFormat="false" ht="15.75" hidden="false" customHeight="true" outlineLevel="0" collapsed="false">
      <c r="A74" s="6" t="s">
        <v>1040</v>
      </c>
      <c r="B74" s="6" t="s">
        <v>1041</v>
      </c>
      <c r="C74" s="7" t="s">
        <v>1040</v>
      </c>
      <c r="D74" s="6" t="n">
        <v>9.55344</v>
      </c>
      <c r="E74" s="6" t="n">
        <v>9.27426</v>
      </c>
      <c r="F74" s="0" t="n">
        <f aca="false">D74/E74</f>
        <v>1.03010267126434</v>
      </c>
    </row>
    <row r="75" customFormat="false" ht="15.75" hidden="false" customHeight="true" outlineLevel="0" collapsed="false">
      <c r="A75" s="6" t="s">
        <v>1042</v>
      </c>
      <c r="B75" s="6" t="s">
        <v>1043</v>
      </c>
      <c r="C75" s="7" t="s">
        <v>1042</v>
      </c>
      <c r="D75" s="6" t="n">
        <v>9.23434</v>
      </c>
      <c r="E75" s="6" t="n">
        <v>8.96578</v>
      </c>
      <c r="F75" s="0" t="n">
        <f aca="false">D75/E75</f>
        <v>1.02995389135134</v>
      </c>
    </row>
    <row r="76" customFormat="false" ht="15.75" hidden="false" customHeight="true" outlineLevel="0" collapsed="false">
      <c r="A76" s="6" t="s">
        <v>1044</v>
      </c>
      <c r="B76" s="6" t="s">
        <v>1045</v>
      </c>
      <c r="C76" s="7" t="s">
        <v>1044</v>
      </c>
      <c r="D76" s="6" t="n">
        <v>10.42721</v>
      </c>
      <c r="E76" s="6" t="n">
        <v>10.12516</v>
      </c>
      <c r="F76" s="0" t="n">
        <f aca="false">D76/E76</f>
        <v>1.02983162735206</v>
      </c>
    </row>
    <row r="77" customFormat="false" ht="15.75" hidden="false" customHeight="true" outlineLevel="0" collapsed="false">
      <c r="A77" s="6" t="s">
        <v>1046</v>
      </c>
      <c r="B77" s="6" t="s">
        <v>1047</v>
      </c>
      <c r="C77" s="7" t="s">
        <v>1046</v>
      </c>
      <c r="D77" s="6" t="n">
        <v>12.28089</v>
      </c>
      <c r="E77" s="6" t="n">
        <v>11.92622</v>
      </c>
      <c r="F77" s="0" t="n">
        <f aca="false">D77/E77</f>
        <v>1.02973867663015</v>
      </c>
    </row>
    <row r="78" customFormat="false" ht="15.75" hidden="false" customHeight="true" outlineLevel="0" collapsed="false">
      <c r="A78" s="6" t="s">
        <v>1048</v>
      </c>
      <c r="B78" s="6" t="s">
        <v>1049</v>
      </c>
      <c r="C78" s="7" t="s">
        <v>1048</v>
      </c>
      <c r="D78" s="6" t="n">
        <v>9.83336</v>
      </c>
      <c r="E78" s="6" t="n">
        <v>9.55401</v>
      </c>
      <c r="F78" s="0" t="n">
        <f aca="false">D78/E78</f>
        <v>1.02923903156894</v>
      </c>
    </row>
    <row r="79" customFormat="false" ht="15.75" hidden="false" customHeight="true" outlineLevel="0" collapsed="false">
      <c r="A79" s="6" t="s">
        <v>1050</v>
      </c>
      <c r="B79" s="6" t="s">
        <v>1051</v>
      </c>
      <c r="C79" s="7" t="s">
        <v>1050</v>
      </c>
      <c r="D79" s="6" t="n">
        <v>10.78095</v>
      </c>
      <c r="E79" s="6" t="n">
        <v>10.47776</v>
      </c>
      <c r="F79" s="0" t="n">
        <f aca="false">D79/E79</f>
        <v>1.02893652841829</v>
      </c>
    </row>
    <row r="80" customFormat="false" ht="15.75" hidden="false" customHeight="true" outlineLevel="0" collapsed="false">
      <c r="A80" s="6" t="s">
        <v>1052</v>
      </c>
      <c r="B80" s="6" t="s">
        <v>1053</v>
      </c>
      <c r="C80" s="7" t="s">
        <v>1052</v>
      </c>
      <c r="D80" s="6" t="n">
        <v>9.75372</v>
      </c>
      <c r="E80" s="6" t="n">
        <v>9.47998</v>
      </c>
      <c r="F80" s="0" t="n">
        <f aca="false">D80/E80</f>
        <v>1.02887558834512</v>
      </c>
    </row>
    <row r="81" customFormat="false" ht="15.75" hidden="false" customHeight="true" outlineLevel="0" collapsed="false">
      <c r="A81" s="6" t="s">
        <v>1054</v>
      </c>
      <c r="B81" s="6" t="s">
        <v>1055</v>
      </c>
      <c r="C81" s="7" t="s">
        <v>1054</v>
      </c>
      <c r="D81" s="6" t="n">
        <v>10.55209</v>
      </c>
      <c r="E81" s="6" t="n">
        <v>10.2588</v>
      </c>
      <c r="F81" s="0" t="n">
        <f aca="false">D81/E81</f>
        <v>1.0285891137365</v>
      </c>
    </row>
    <row r="82" customFormat="false" ht="15.75" hidden="false" customHeight="true" outlineLevel="0" collapsed="false">
      <c r="A82" s="6" t="s">
        <v>1056</v>
      </c>
      <c r="B82" s="6" t="s">
        <v>1057</v>
      </c>
      <c r="C82" s="7" t="s">
        <v>1056</v>
      </c>
      <c r="D82" s="6" t="n">
        <v>9.54032</v>
      </c>
      <c r="E82" s="6" t="n">
        <v>9.27519</v>
      </c>
      <c r="F82" s="0" t="n">
        <f aca="false">D82/E82</f>
        <v>1.02858485917809</v>
      </c>
    </row>
    <row r="83" customFormat="false" ht="15.75" hidden="false" customHeight="true" outlineLevel="0" collapsed="false">
      <c r="A83" s="6" t="s">
        <v>1058</v>
      </c>
      <c r="B83" s="6" t="s">
        <v>1059</v>
      </c>
      <c r="C83" s="7" t="s">
        <v>1058</v>
      </c>
      <c r="D83" s="6" t="n">
        <v>9.75355</v>
      </c>
      <c r="E83" s="6" t="n">
        <v>9.48502</v>
      </c>
      <c r="F83" s="0" t="n">
        <f aca="false">D83/E83</f>
        <v>1.02831095769961</v>
      </c>
    </row>
    <row r="84" customFormat="false" ht="15.75" hidden="false" customHeight="true" outlineLevel="0" collapsed="false">
      <c r="A84" s="6" t="s">
        <v>1060</v>
      </c>
      <c r="B84" s="6" t="s">
        <v>1061</v>
      </c>
      <c r="C84" s="7" t="s">
        <v>1060</v>
      </c>
      <c r="D84" s="6" t="n">
        <v>10.10709</v>
      </c>
      <c r="E84" s="6" t="n">
        <v>9.83257</v>
      </c>
      <c r="F84" s="0" t="n">
        <f aca="false">D84/E84</f>
        <v>1.02791945544247</v>
      </c>
    </row>
    <row r="85" customFormat="false" ht="15.75" hidden="false" customHeight="true" outlineLevel="0" collapsed="false">
      <c r="A85" s="6" t="s">
        <v>1062</v>
      </c>
      <c r="B85" s="6" t="s">
        <v>1063</v>
      </c>
      <c r="C85" s="7" t="s">
        <v>1062</v>
      </c>
      <c r="D85" s="6" t="n">
        <v>11.52165</v>
      </c>
      <c r="E85" s="6" t="n">
        <v>11.21</v>
      </c>
      <c r="F85" s="0" t="n">
        <f aca="false">D85/E85</f>
        <v>1.02780107047279</v>
      </c>
    </row>
    <row r="86" customFormat="false" ht="15.75" hidden="false" customHeight="true" outlineLevel="0" collapsed="false">
      <c r="A86" s="6" t="s">
        <v>1064</v>
      </c>
      <c r="B86" s="6" t="s">
        <v>1065</v>
      </c>
      <c r="C86" s="7" t="s">
        <v>1064</v>
      </c>
      <c r="D86" s="6" t="n">
        <v>10.97377</v>
      </c>
      <c r="E86" s="6" t="n">
        <v>10.67983</v>
      </c>
      <c r="F86" s="0" t="n">
        <f aca="false">D86/E86</f>
        <v>1.02752291000887</v>
      </c>
    </row>
    <row r="87" customFormat="false" ht="15.75" hidden="false" customHeight="true" outlineLevel="0" collapsed="false">
      <c r="A87" s="6" t="s">
        <v>1066</v>
      </c>
      <c r="B87" s="6" t="s">
        <v>1067</v>
      </c>
      <c r="C87" s="7" t="s">
        <v>1066</v>
      </c>
      <c r="D87" s="6" t="n">
        <v>10.16942</v>
      </c>
      <c r="E87" s="6" t="n">
        <v>9.89875</v>
      </c>
      <c r="F87" s="0" t="n">
        <f aca="false">D87/E87</f>
        <v>1.02734385654754</v>
      </c>
    </row>
    <row r="88" customFormat="false" ht="15.75" hidden="false" customHeight="true" outlineLevel="0" collapsed="false">
      <c r="A88" s="6" t="s">
        <v>1018</v>
      </c>
      <c r="B88" s="6" t="s">
        <v>1019</v>
      </c>
      <c r="C88" s="7" t="s">
        <v>1018</v>
      </c>
      <c r="D88" s="6" t="n">
        <v>11.41996</v>
      </c>
      <c r="E88" s="6" t="n">
        <v>11.1168</v>
      </c>
      <c r="F88" s="0" t="n">
        <f aca="false">D88/E88</f>
        <v>1.02727043753598</v>
      </c>
    </row>
    <row r="89" customFormat="false" ht="15.75" hidden="false" customHeight="true" outlineLevel="0" collapsed="false">
      <c r="A89" s="6" t="s">
        <v>1068</v>
      </c>
      <c r="B89" s="6" t="s">
        <v>1069</v>
      </c>
      <c r="C89" s="7" t="s">
        <v>1068</v>
      </c>
      <c r="D89" s="6" t="n">
        <v>11.21923</v>
      </c>
      <c r="E89" s="6" t="n">
        <v>10.93384</v>
      </c>
      <c r="F89" s="0" t="n">
        <f aca="false">D89/E89</f>
        <v>1.02610153431914</v>
      </c>
    </row>
    <row r="90" customFormat="false" ht="15.75" hidden="false" customHeight="true" outlineLevel="0" collapsed="false">
      <c r="A90" s="6" t="s">
        <v>1070</v>
      </c>
      <c r="B90" s="6" t="s">
        <v>1071</v>
      </c>
      <c r="C90" s="7" t="s">
        <v>1070</v>
      </c>
      <c r="D90" s="6" t="n">
        <v>10.80655</v>
      </c>
      <c r="E90" s="6" t="n">
        <v>10.53372</v>
      </c>
      <c r="F90" s="0" t="n">
        <f aca="false">D90/E90</f>
        <v>1.02590063149581</v>
      </c>
    </row>
    <row r="91" customFormat="false" ht="15.75" hidden="false" customHeight="true" outlineLevel="0" collapsed="false">
      <c r="A91" s="6" t="s">
        <v>1072</v>
      </c>
      <c r="B91" s="6" t="s">
        <v>1073</v>
      </c>
      <c r="C91" s="7" t="s">
        <v>1072</v>
      </c>
      <c r="D91" s="6" t="n">
        <v>11.10846</v>
      </c>
      <c r="E91" s="6" t="n">
        <v>10.82814</v>
      </c>
      <c r="F91" s="0" t="n">
        <f aca="false">D91/E91</f>
        <v>1.02588810266583</v>
      </c>
    </row>
    <row r="92" customFormat="false" ht="15.75" hidden="false" customHeight="true" outlineLevel="0" collapsed="false">
      <c r="A92" s="6" t="s">
        <v>1074</v>
      </c>
      <c r="B92" s="6" t="s">
        <v>1075</v>
      </c>
      <c r="C92" s="7" t="s">
        <v>1074</v>
      </c>
      <c r="D92" s="6" t="n">
        <v>10.7331</v>
      </c>
      <c r="E92" s="6" t="n">
        <v>10.46281</v>
      </c>
      <c r="F92" s="0" t="n">
        <f aca="false">D92/E92</f>
        <v>1.02583340421933</v>
      </c>
    </row>
    <row r="93" customFormat="false" ht="15.75" hidden="false" customHeight="true" outlineLevel="0" collapsed="false">
      <c r="A93" s="6" t="s">
        <v>1076</v>
      </c>
      <c r="B93" s="6" t="s">
        <v>1077</v>
      </c>
      <c r="C93" s="7" t="s">
        <v>1076</v>
      </c>
      <c r="D93" s="6" t="n">
        <v>12.77372</v>
      </c>
      <c r="E93" s="6" t="n">
        <v>12.45286</v>
      </c>
      <c r="F93" s="0" t="n">
        <f aca="false">D93/E93</f>
        <v>1.02576596862086</v>
      </c>
    </row>
    <row r="94" customFormat="false" ht="15.75" hidden="false" customHeight="true" outlineLevel="0" collapsed="false">
      <c r="A94" s="6" t="s">
        <v>1078</v>
      </c>
      <c r="B94" s="6" t="s">
        <v>1079</v>
      </c>
      <c r="C94" s="7" t="s">
        <v>1078</v>
      </c>
      <c r="D94" s="6" t="n">
        <v>10.70814</v>
      </c>
      <c r="E94" s="6" t="n">
        <v>10.44004</v>
      </c>
      <c r="F94" s="0" t="n">
        <f aca="false">D94/E94</f>
        <v>1.02567997823763</v>
      </c>
    </row>
    <row r="95" customFormat="false" ht="15.75" hidden="false" customHeight="true" outlineLevel="0" collapsed="false">
      <c r="A95" s="6" t="s">
        <v>1080</v>
      </c>
      <c r="B95" s="6" t="s">
        <v>1081</v>
      </c>
      <c r="C95" s="7" t="s">
        <v>1080</v>
      </c>
      <c r="D95" s="6" t="n">
        <v>13.63157</v>
      </c>
      <c r="E95" s="6" t="n">
        <v>13.29502</v>
      </c>
      <c r="F95" s="0" t="n">
        <f aca="false">D95/E95</f>
        <v>1.02531398974955</v>
      </c>
    </row>
    <row r="96" customFormat="false" ht="15.75" hidden="false" customHeight="true" outlineLevel="0" collapsed="false">
      <c r="A96" s="6" t="s">
        <v>1082</v>
      </c>
      <c r="B96" s="6" t="s">
        <v>1083</v>
      </c>
      <c r="C96" s="7" t="s">
        <v>1082</v>
      </c>
      <c r="D96" s="6" t="n">
        <v>11.44439</v>
      </c>
      <c r="E96" s="6" t="n">
        <v>11.16855</v>
      </c>
      <c r="F96" s="0" t="n">
        <f aca="false">D96/E96</f>
        <v>1.02469792408146</v>
      </c>
    </row>
    <row r="97" customFormat="false" ht="15.75" hidden="false" customHeight="true" outlineLevel="0" collapsed="false">
      <c r="A97" s="6" t="s">
        <v>1084</v>
      </c>
      <c r="B97" s="6" t="s">
        <v>1085</v>
      </c>
      <c r="C97" s="7" t="s">
        <v>1084</v>
      </c>
      <c r="D97" s="6" t="n">
        <v>11.13571</v>
      </c>
      <c r="E97" s="6" t="n">
        <v>10.87037</v>
      </c>
      <c r="F97" s="0" t="n">
        <f aca="false">D97/E97</f>
        <v>1.02440947272264</v>
      </c>
    </row>
    <row r="98" customFormat="false" ht="15.75" hidden="false" customHeight="true" outlineLevel="0" collapsed="false">
      <c r="A98" s="6" t="s">
        <v>1086</v>
      </c>
      <c r="B98" s="6" t="s">
        <v>1087</v>
      </c>
      <c r="C98" s="7" t="s">
        <v>1086</v>
      </c>
      <c r="D98" s="6" t="n">
        <v>12.04821</v>
      </c>
      <c r="E98" s="6" t="n">
        <v>11.7719</v>
      </c>
      <c r="F98" s="0" t="n">
        <f aca="false">D98/E98</f>
        <v>1.02347199687391</v>
      </c>
    </row>
    <row r="99" customFormat="false" ht="15.75" hidden="false" customHeight="true" outlineLevel="0" collapsed="false">
      <c r="A99" s="6" t="s">
        <v>1088</v>
      </c>
      <c r="B99" s="6" t="s">
        <v>1089</v>
      </c>
      <c r="C99" s="7" t="s">
        <v>1088</v>
      </c>
      <c r="D99" s="6" t="n">
        <v>12.73742</v>
      </c>
      <c r="E99" s="6" t="n">
        <v>12.44835</v>
      </c>
      <c r="F99" s="0" t="n">
        <f aca="false">D99/E99</f>
        <v>1.02322155145059</v>
      </c>
    </row>
    <row r="100" customFormat="false" ht="15.75" hidden="false" customHeight="true" outlineLevel="0" collapsed="false">
      <c r="A100" s="6" t="s">
        <v>1090</v>
      </c>
      <c r="B100" s="6" t="s">
        <v>1091</v>
      </c>
      <c r="C100" s="7" t="s">
        <v>1090</v>
      </c>
      <c r="D100" s="6" t="n">
        <v>13.1516</v>
      </c>
      <c r="E100" s="6" t="n">
        <v>12.86271</v>
      </c>
      <c r="F100" s="0" t="n">
        <f aca="false">D100/E100</f>
        <v>1.02245949725991</v>
      </c>
    </row>
    <row r="101" customFormat="false" ht="15.75" hidden="false" customHeight="true" outlineLevel="0" collapsed="false">
      <c r="A101" s="6" t="s">
        <v>1076</v>
      </c>
      <c r="B101" s="6" t="s">
        <v>1077</v>
      </c>
      <c r="C101" s="7" t="s">
        <v>1076</v>
      </c>
      <c r="D101" s="6" t="n">
        <v>12.49483</v>
      </c>
      <c r="E101" s="6" t="n">
        <v>12.22611</v>
      </c>
      <c r="F101" s="0" t="n">
        <f aca="false">D101/E101</f>
        <v>1.02197919043751</v>
      </c>
    </row>
    <row r="102" customFormat="false" ht="15.75" hidden="false" customHeight="true" outlineLevel="0" collapsed="false">
      <c r="A102" s="6" t="s">
        <v>916</v>
      </c>
      <c r="B102" s="6" t="s">
        <v>917</v>
      </c>
      <c r="C102" s="7" t="s">
        <v>916</v>
      </c>
      <c r="D102" s="6" t="n">
        <v>13.05362</v>
      </c>
      <c r="E102" s="6" t="n">
        <v>12.78829</v>
      </c>
      <c r="F102" s="0" t="n">
        <f aca="false">D102/E102</f>
        <v>1.02074788732505</v>
      </c>
    </row>
    <row r="103" customFormat="false" ht="15.75" hidden="false" customHeight="true" outlineLevel="0" collapsed="false">
      <c r="A103" s="6" t="s">
        <v>1092</v>
      </c>
      <c r="B103" s="6" t="s">
        <v>1093</v>
      </c>
      <c r="C103" s="7" t="s">
        <v>1092</v>
      </c>
      <c r="D103" s="6" t="n">
        <v>13.35534</v>
      </c>
      <c r="E103" s="6" t="n">
        <v>13.09033</v>
      </c>
      <c r="F103" s="0" t="n">
        <f aca="false">D103/E103</f>
        <v>1.02024471499191</v>
      </c>
    </row>
    <row r="107" customFormat="false" ht="15.75" hidden="false" customHeight="true" outlineLevel="0" collapsed="false">
      <c r="A107" s="18" t="s">
        <v>1094</v>
      </c>
    </row>
    <row r="109" customFormat="false" ht="15.75" hidden="false" customHeight="true" outlineLevel="0" collapsed="false">
      <c r="A109" s="2" t="s">
        <v>1</v>
      </c>
      <c r="B109" s="2" t="s">
        <v>2</v>
      </c>
      <c r="C109" s="2" t="s">
        <v>3</v>
      </c>
      <c r="D109" s="2" t="s">
        <v>903</v>
      </c>
      <c r="E109" s="3" t="s">
        <v>904</v>
      </c>
      <c r="F109" s="3" t="s">
        <v>905</v>
      </c>
    </row>
    <row r="110" customFormat="false" ht="15.75" hidden="false" customHeight="true" outlineLevel="0" collapsed="false">
      <c r="A110" s="6" t="s">
        <v>410</v>
      </c>
      <c r="B110" s="6" t="s">
        <v>411</v>
      </c>
      <c r="C110" s="7" t="s">
        <v>410</v>
      </c>
      <c r="D110" s="6" t="n">
        <v>9.05826</v>
      </c>
      <c r="E110" s="6" t="n">
        <v>10.3709</v>
      </c>
      <c r="F110" s="0" t="n">
        <f aca="false">E110/D110</f>
        <v>1.14491083276479</v>
      </c>
    </row>
    <row r="111" customFormat="false" ht="15.75" hidden="false" customHeight="true" outlineLevel="0" collapsed="false">
      <c r="A111" s="6" t="s">
        <v>474</v>
      </c>
      <c r="B111" s="6" t="s">
        <v>475</v>
      </c>
      <c r="C111" s="7" t="s">
        <v>474</v>
      </c>
      <c r="D111" s="6" t="n">
        <v>9.14746</v>
      </c>
      <c r="E111" s="6" t="n">
        <v>10.42668</v>
      </c>
      <c r="F111" s="0" t="n">
        <f aca="false">E111/D111</f>
        <v>1.13984428464295</v>
      </c>
    </row>
    <row r="112" customFormat="false" ht="15.75" hidden="false" customHeight="true" outlineLevel="0" collapsed="false">
      <c r="A112" s="6" t="s">
        <v>208</v>
      </c>
      <c r="B112" s="6" t="s">
        <v>209</v>
      </c>
      <c r="C112" s="7" t="s">
        <v>208</v>
      </c>
      <c r="D112" s="6" t="n">
        <v>9.94002</v>
      </c>
      <c r="E112" s="6" t="n">
        <v>11.2956</v>
      </c>
      <c r="F112" s="0" t="n">
        <f aca="false">E112/D112</f>
        <v>1.13637598314692</v>
      </c>
    </row>
    <row r="113" customFormat="false" ht="15.75" hidden="false" customHeight="true" outlineLevel="0" collapsed="false">
      <c r="A113" s="6" t="s">
        <v>39</v>
      </c>
      <c r="B113" s="6" t="s">
        <v>40</v>
      </c>
      <c r="C113" s="7" t="s">
        <v>39</v>
      </c>
      <c r="D113" s="6" t="n">
        <v>10.24745</v>
      </c>
      <c r="E113" s="6" t="n">
        <v>11.54545</v>
      </c>
      <c r="F113" s="0" t="n">
        <f aca="false">E113/D113</f>
        <v>1.12666565828572</v>
      </c>
    </row>
    <row r="114" customFormat="false" ht="15.75" hidden="false" customHeight="true" outlineLevel="0" collapsed="false">
      <c r="A114" s="6" t="s">
        <v>406</v>
      </c>
      <c r="B114" s="19" t="s">
        <v>407</v>
      </c>
      <c r="C114" s="7" t="s">
        <v>406</v>
      </c>
      <c r="D114" s="6" t="n">
        <v>8.96578</v>
      </c>
      <c r="E114" s="6" t="n">
        <v>10.05515</v>
      </c>
      <c r="F114" s="0" t="n">
        <f aca="false">E114/D114</f>
        <v>1.12150309287089</v>
      </c>
    </row>
    <row r="115" customFormat="false" ht="15.75" hidden="false" customHeight="true" outlineLevel="0" collapsed="false">
      <c r="A115" s="6" t="s">
        <v>825</v>
      </c>
      <c r="B115" s="19" t="s">
        <v>826</v>
      </c>
      <c r="C115" s="7" t="s">
        <v>825</v>
      </c>
      <c r="D115" s="6" t="n">
        <v>11.1918</v>
      </c>
      <c r="E115" s="6" t="n">
        <v>12.40291</v>
      </c>
      <c r="F115" s="0" t="n">
        <f aca="false">E115/D115</f>
        <v>1.10821404957201</v>
      </c>
    </row>
    <row r="116" customFormat="false" ht="15.75" hidden="false" customHeight="true" outlineLevel="0" collapsed="false">
      <c r="A116" s="6" t="s">
        <v>861</v>
      </c>
      <c r="B116" s="6" t="s">
        <v>862</v>
      </c>
      <c r="C116" s="7" t="s">
        <v>861</v>
      </c>
      <c r="D116" s="6" t="n">
        <v>9.50522</v>
      </c>
      <c r="E116" s="6" t="n">
        <v>10.51363</v>
      </c>
      <c r="F116" s="0" t="n">
        <f aca="false">E116/D116</f>
        <v>1.10609012731952</v>
      </c>
    </row>
    <row r="117" customFormat="false" ht="15.75" hidden="false" customHeight="true" outlineLevel="0" collapsed="false">
      <c r="A117" s="6" t="s">
        <v>69</v>
      </c>
      <c r="B117" s="6" t="s">
        <v>70</v>
      </c>
      <c r="C117" s="7" t="s">
        <v>69</v>
      </c>
      <c r="D117" s="6" t="n">
        <v>10.52767</v>
      </c>
      <c r="E117" s="6" t="n">
        <v>11.64074</v>
      </c>
      <c r="F117" s="0" t="n">
        <f aca="false">E117/D117</f>
        <v>1.10572804808661</v>
      </c>
    </row>
    <row r="118" customFormat="false" ht="15.75" hidden="false" customHeight="true" outlineLevel="0" collapsed="false">
      <c r="A118" s="6" t="s">
        <v>849</v>
      </c>
      <c r="B118" s="6" t="s">
        <v>850</v>
      </c>
      <c r="C118" s="7" t="s">
        <v>849</v>
      </c>
      <c r="D118" s="6" t="n">
        <v>8.96578</v>
      </c>
      <c r="E118" s="6" t="n">
        <v>9.90192</v>
      </c>
      <c r="F118" s="0" t="n">
        <f aca="false">E118/D118</f>
        <v>1.10441255529357</v>
      </c>
    </row>
    <row r="119" customFormat="false" ht="15.75" hidden="false" customHeight="true" outlineLevel="0" collapsed="false">
      <c r="A119" s="6" t="s">
        <v>43</v>
      </c>
      <c r="B119" s="6" t="s">
        <v>44</v>
      </c>
      <c r="C119" s="7" t="s">
        <v>43</v>
      </c>
      <c r="D119" s="6" t="n">
        <v>9.11192</v>
      </c>
      <c r="E119" s="6" t="n">
        <v>10.02001</v>
      </c>
      <c r="F119" s="0" t="n">
        <f aca="false">E119/D119</f>
        <v>1.09965956680919</v>
      </c>
    </row>
    <row r="120" customFormat="false" ht="15.75" hidden="false" customHeight="true" outlineLevel="0" collapsed="false">
      <c r="A120" s="6" t="s">
        <v>846</v>
      </c>
      <c r="B120" s="6" t="s">
        <v>847</v>
      </c>
      <c r="C120" s="7" t="s">
        <v>846</v>
      </c>
      <c r="D120" s="6" t="n">
        <v>8.96578</v>
      </c>
      <c r="E120" s="6" t="n">
        <v>9.78349</v>
      </c>
      <c r="F120" s="0" t="n">
        <f aca="false">E120/D120</f>
        <v>1.09120344242219</v>
      </c>
    </row>
    <row r="121" customFormat="false" ht="15.75" hidden="false" customHeight="true" outlineLevel="0" collapsed="false">
      <c r="A121" s="6" t="s">
        <v>108</v>
      </c>
      <c r="B121" s="6" t="s">
        <v>109</v>
      </c>
      <c r="C121" s="7" t="s">
        <v>108</v>
      </c>
      <c r="D121" s="6" t="n">
        <v>9.80478</v>
      </c>
      <c r="E121" s="6" t="n">
        <v>10.67207</v>
      </c>
      <c r="F121" s="0" t="n">
        <f aca="false">E121/D121</f>
        <v>1.0884558348071</v>
      </c>
    </row>
    <row r="122" customFormat="false" ht="15.75" hidden="false" customHeight="true" outlineLevel="0" collapsed="false">
      <c r="A122" s="6" t="s">
        <v>1095</v>
      </c>
      <c r="B122" s="6" t="s">
        <v>1096</v>
      </c>
      <c r="C122" s="7" t="s">
        <v>1095</v>
      </c>
      <c r="D122" s="6" t="n">
        <v>8.96578</v>
      </c>
      <c r="E122" s="6" t="n">
        <v>9.70736</v>
      </c>
      <c r="F122" s="0" t="n">
        <f aca="false">E122/D122</f>
        <v>1.08271226820199</v>
      </c>
    </row>
    <row r="123" customFormat="false" ht="15.75" hidden="false" customHeight="true" outlineLevel="0" collapsed="false">
      <c r="A123" s="6" t="s">
        <v>393</v>
      </c>
      <c r="B123" s="19" t="s">
        <v>394</v>
      </c>
      <c r="C123" s="7" t="s">
        <v>393</v>
      </c>
      <c r="D123" s="6" t="n">
        <v>10.42522</v>
      </c>
      <c r="E123" s="6" t="n">
        <v>11.26397</v>
      </c>
      <c r="F123" s="0" t="n">
        <f aca="false">E123/D123</f>
        <v>1.08045393766271</v>
      </c>
    </row>
    <row r="124" customFormat="false" ht="15.75" hidden="false" customHeight="true" outlineLevel="0" collapsed="false">
      <c r="A124" s="6" t="s">
        <v>31</v>
      </c>
      <c r="B124" s="6" t="s">
        <v>32</v>
      </c>
      <c r="C124" s="7" t="s">
        <v>31</v>
      </c>
      <c r="D124" s="6" t="n">
        <v>11.58684</v>
      </c>
      <c r="E124" s="6" t="n">
        <v>12.51244</v>
      </c>
      <c r="F124" s="0" t="n">
        <f aca="false">E124/D124</f>
        <v>1.07988373016284</v>
      </c>
    </row>
    <row r="125" customFormat="false" ht="15.75" hidden="false" customHeight="true" outlineLevel="0" collapsed="false">
      <c r="A125" s="6" t="s">
        <v>450</v>
      </c>
      <c r="B125" s="6" t="s">
        <v>451</v>
      </c>
      <c r="C125" s="7" t="s">
        <v>450</v>
      </c>
      <c r="D125" s="6" t="n">
        <v>11.76765</v>
      </c>
      <c r="E125" s="6" t="n">
        <v>12.69732</v>
      </c>
      <c r="F125" s="0" t="n">
        <f aca="false">E125/D125</f>
        <v>1.07900217970453</v>
      </c>
    </row>
    <row r="126" customFormat="false" ht="15.75" hidden="false" customHeight="true" outlineLevel="0" collapsed="false">
      <c r="A126" s="6" t="s">
        <v>897</v>
      </c>
      <c r="B126" s="6" t="s">
        <v>898</v>
      </c>
      <c r="C126" s="7" t="s">
        <v>897</v>
      </c>
      <c r="D126" s="6" t="n">
        <v>9.0728</v>
      </c>
      <c r="E126" s="6" t="n">
        <v>9.77479</v>
      </c>
      <c r="F126" s="0" t="n">
        <f aca="false">E126/D126</f>
        <v>1.07737302706992</v>
      </c>
    </row>
    <row r="127" customFormat="false" ht="15.75" hidden="false" customHeight="true" outlineLevel="0" collapsed="false">
      <c r="A127" s="6" t="s">
        <v>255</v>
      </c>
      <c r="B127" s="6" t="s">
        <v>256</v>
      </c>
      <c r="C127" s="7" t="s">
        <v>255</v>
      </c>
      <c r="D127" s="6" t="n">
        <v>8.98641</v>
      </c>
      <c r="E127" s="6" t="n">
        <v>9.68071</v>
      </c>
      <c r="F127" s="0" t="n">
        <f aca="false">E127/D127</f>
        <v>1.07726110871861</v>
      </c>
    </row>
    <row r="128" customFormat="false" ht="15.75" hidden="false" customHeight="true" outlineLevel="0" collapsed="false">
      <c r="A128" s="6" t="s">
        <v>61</v>
      </c>
      <c r="B128" s="6" t="s">
        <v>62</v>
      </c>
      <c r="C128" s="7" t="s">
        <v>61</v>
      </c>
      <c r="D128" s="6" t="n">
        <v>9.77199</v>
      </c>
      <c r="E128" s="6" t="n">
        <v>10.51826</v>
      </c>
      <c r="F128" s="0" t="n">
        <f aca="false">E128/D128</f>
        <v>1.0763682729925</v>
      </c>
    </row>
    <row r="129" customFormat="false" ht="15.75" hidden="false" customHeight="true" outlineLevel="0" collapsed="false">
      <c r="A129" s="6" t="s">
        <v>337</v>
      </c>
      <c r="B129" s="6" t="s">
        <v>338</v>
      </c>
      <c r="C129" s="7" t="s">
        <v>337</v>
      </c>
      <c r="D129" s="6" t="n">
        <v>9.47695</v>
      </c>
      <c r="E129" s="6" t="n">
        <v>10.19586</v>
      </c>
      <c r="F129" s="0" t="n">
        <f aca="false">E129/D129</f>
        <v>1.07585879423232</v>
      </c>
    </row>
    <row r="130" customFormat="false" ht="15.75" hidden="false" customHeight="true" outlineLevel="0" collapsed="false">
      <c r="A130" s="6" t="s">
        <v>656</v>
      </c>
      <c r="B130" s="6" t="s">
        <v>657</v>
      </c>
      <c r="C130" s="7" t="s">
        <v>656</v>
      </c>
      <c r="D130" s="6" t="n">
        <v>9.51511</v>
      </c>
      <c r="E130" s="6" t="n">
        <v>10.23518</v>
      </c>
      <c r="F130" s="0" t="n">
        <f aca="false">E130/D130</f>
        <v>1.07567647667762</v>
      </c>
    </row>
    <row r="131" customFormat="false" ht="15.75" hidden="false" customHeight="true" outlineLevel="0" collapsed="false">
      <c r="A131" s="6" t="s">
        <v>684</v>
      </c>
      <c r="B131" s="6" t="s">
        <v>685</v>
      </c>
      <c r="C131" s="7" t="s">
        <v>684</v>
      </c>
      <c r="D131" s="6" t="n">
        <v>9.57875</v>
      </c>
      <c r="E131" s="6" t="n">
        <v>10.29864</v>
      </c>
      <c r="F131" s="0" t="n">
        <f aca="false">E131/D131</f>
        <v>1.07515490016965</v>
      </c>
    </row>
    <row r="132" customFormat="false" ht="15.75" hidden="false" customHeight="true" outlineLevel="0" collapsed="false">
      <c r="A132" s="6" t="s">
        <v>747</v>
      </c>
      <c r="B132" s="6" t="s">
        <v>748</v>
      </c>
      <c r="C132" s="7" t="s">
        <v>747</v>
      </c>
      <c r="D132" s="6" t="n">
        <v>9.15102</v>
      </c>
      <c r="E132" s="6" t="n">
        <v>9.82782</v>
      </c>
      <c r="F132" s="0" t="n">
        <f aca="false">E132/D132</f>
        <v>1.07395896850843</v>
      </c>
    </row>
    <row r="133" customFormat="false" ht="15.75" hidden="false" customHeight="true" outlineLevel="0" collapsed="false">
      <c r="A133" s="6" t="s">
        <v>442</v>
      </c>
      <c r="B133" s="6" t="s">
        <v>443</v>
      </c>
      <c r="C133" s="7" t="s">
        <v>442</v>
      </c>
      <c r="D133" s="6" t="n">
        <v>9.44066</v>
      </c>
      <c r="E133" s="6" t="n">
        <v>10.13109</v>
      </c>
      <c r="F133" s="0" t="n">
        <f aca="false">E133/D133</f>
        <v>1.07313365802815</v>
      </c>
    </row>
    <row r="134" customFormat="false" ht="15.75" hidden="false" customHeight="true" outlineLevel="0" collapsed="false">
      <c r="A134" s="6" t="s">
        <v>53</v>
      </c>
      <c r="B134" s="6" t="s">
        <v>54</v>
      </c>
      <c r="C134" s="7" t="s">
        <v>53</v>
      </c>
      <c r="D134" s="6" t="n">
        <v>11.06238</v>
      </c>
      <c r="E134" s="6" t="n">
        <v>11.86925</v>
      </c>
      <c r="F134" s="0" t="n">
        <f aca="false">E134/D134</f>
        <v>1.07293819232389</v>
      </c>
    </row>
    <row r="135" customFormat="false" ht="15.75" hidden="false" customHeight="true" outlineLevel="0" collapsed="false">
      <c r="A135" s="6" t="s">
        <v>900</v>
      </c>
      <c r="B135" s="6" t="s">
        <v>901</v>
      </c>
      <c r="C135" s="7" t="s">
        <v>900</v>
      </c>
      <c r="D135" s="6" t="n">
        <v>11.78017</v>
      </c>
      <c r="E135" s="6" t="n">
        <v>12.63286</v>
      </c>
      <c r="F135" s="0" t="n">
        <f aca="false">E135/D135</f>
        <v>1.07238350550119</v>
      </c>
    </row>
    <row r="136" customFormat="false" ht="15.75" hidden="false" customHeight="true" outlineLevel="0" collapsed="false">
      <c r="A136" s="6" t="s">
        <v>251</v>
      </c>
      <c r="B136" s="6" t="s">
        <v>252</v>
      </c>
      <c r="C136" s="7" t="s">
        <v>251</v>
      </c>
      <c r="D136" s="6" t="n">
        <v>10.17055</v>
      </c>
      <c r="E136" s="6" t="n">
        <v>10.88646</v>
      </c>
      <c r="F136" s="0" t="n">
        <f aca="false">E136/D136</f>
        <v>1.07039049018981</v>
      </c>
    </row>
    <row r="137" customFormat="false" ht="15.75" hidden="false" customHeight="true" outlineLevel="0" collapsed="false">
      <c r="A137" s="6" t="s">
        <v>488</v>
      </c>
      <c r="B137" s="6" t="s">
        <v>489</v>
      </c>
      <c r="C137" s="7" t="s">
        <v>488</v>
      </c>
      <c r="D137" s="6" t="n">
        <v>8.96578</v>
      </c>
      <c r="E137" s="6" t="n">
        <v>9.59302</v>
      </c>
      <c r="F137" s="0" t="n">
        <f aca="false">E137/D137</f>
        <v>1.06995933426874</v>
      </c>
    </row>
    <row r="138" customFormat="false" ht="15.75" hidden="false" customHeight="true" outlineLevel="0" collapsed="false">
      <c r="A138" s="6" t="s">
        <v>79</v>
      </c>
      <c r="B138" s="6" t="s">
        <v>80</v>
      </c>
      <c r="C138" s="7" t="s">
        <v>79</v>
      </c>
      <c r="D138" s="6" t="n">
        <v>9.1819</v>
      </c>
      <c r="E138" s="6" t="n">
        <v>9.81906</v>
      </c>
      <c r="F138" s="0" t="n">
        <f aca="false">E138/D138</f>
        <v>1.06939304501247</v>
      </c>
    </row>
    <row r="139" customFormat="false" ht="15.75" hidden="false" customHeight="true" outlineLevel="0" collapsed="false">
      <c r="A139" s="6" t="s">
        <v>65</v>
      </c>
      <c r="B139" s="6" t="s">
        <v>66</v>
      </c>
      <c r="C139" s="7" t="s">
        <v>65</v>
      </c>
      <c r="D139" s="6" t="n">
        <v>8.96578</v>
      </c>
      <c r="E139" s="6" t="n">
        <v>9.57781</v>
      </c>
      <c r="F139" s="0" t="n">
        <f aca="false">E139/D139</f>
        <v>1.06826288398778</v>
      </c>
    </row>
    <row r="140" customFormat="false" ht="15.75" hidden="false" customHeight="true" outlineLevel="0" collapsed="false">
      <c r="A140" s="6" t="s">
        <v>23</v>
      </c>
      <c r="B140" s="6" t="s">
        <v>24</v>
      </c>
      <c r="C140" s="7" t="s">
        <v>23</v>
      </c>
      <c r="D140" s="6" t="n">
        <v>9.72298</v>
      </c>
      <c r="E140" s="6" t="n">
        <v>10.38392</v>
      </c>
      <c r="F140" s="0" t="n">
        <f aca="false">E140/D140</f>
        <v>1.06797710167048</v>
      </c>
    </row>
    <row r="141" customFormat="false" ht="15.75" hidden="false" customHeight="true" outlineLevel="0" collapsed="false">
      <c r="A141" s="6" t="s">
        <v>677</v>
      </c>
      <c r="B141" s="6" t="s">
        <v>678</v>
      </c>
      <c r="C141" s="7" t="s">
        <v>677</v>
      </c>
      <c r="D141" s="6" t="n">
        <v>9.05257</v>
      </c>
      <c r="E141" s="6" t="n">
        <v>9.66409</v>
      </c>
      <c r="F141" s="0" t="n">
        <f aca="false">E141/D141</f>
        <v>1.06755208741827</v>
      </c>
    </row>
    <row r="142" customFormat="false" ht="15.75" hidden="false" customHeight="true" outlineLevel="0" collapsed="false">
      <c r="A142" s="6" t="s">
        <v>548</v>
      </c>
      <c r="B142" s="6" t="s">
        <v>549</v>
      </c>
      <c r="C142" s="7" t="s">
        <v>548</v>
      </c>
      <c r="D142" s="6" t="n">
        <v>9.09381</v>
      </c>
      <c r="E142" s="6" t="n">
        <v>9.69992</v>
      </c>
      <c r="F142" s="0" t="n">
        <f aca="false">E142/D142</f>
        <v>1.0666508317196</v>
      </c>
    </row>
    <row r="143" customFormat="false" ht="15.75" hidden="false" customHeight="true" outlineLevel="0" collapsed="false">
      <c r="A143" s="6" t="s">
        <v>876</v>
      </c>
      <c r="B143" s="6" t="s">
        <v>877</v>
      </c>
      <c r="C143" s="7" t="s">
        <v>876</v>
      </c>
      <c r="D143" s="6" t="n">
        <v>9.87575</v>
      </c>
      <c r="E143" s="6" t="n">
        <v>10.53391</v>
      </c>
      <c r="F143" s="0" t="n">
        <f aca="false">E143/D143</f>
        <v>1.06664405235045</v>
      </c>
    </row>
    <row r="144" customFormat="false" ht="15.75" hidden="false" customHeight="true" outlineLevel="0" collapsed="false">
      <c r="A144" s="6" t="s">
        <v>732</v>
      </c>
      <c r="B144" s="6" t="s">
        <v>733</v>
      </c>
      <c r="C144" s="7" t="s">
        <v>732</v>
      </c>
      <c r="D144" s="6" t="n">
        <v>9.44936</v>
      </c>
      <c r="E144" s="6" t="n">
        <v>10.07213</v>
      </c>
      <c r="F144" s="0" t="n">
        <f aca="false">E144/D144</f>
        <v>1.06590605078016</v>
      </c>
    </row>
    <row r="145" customFormat="false" ht="15.75" hidden="false" customHeight="true" outlineLevel="0" collapsed="false">
      <c r="A145" s="6" t="s">
        <v>828</v>
      </c>
      <c r="B145" s="6" t="s">
        <v>829</v>
      </c>
      <c r="C145" s="7" t="s">
        <v>828</v>
      </c>
      <c r="D145" s="6" t="n">
        <v>9.86666</v>
      </c>
      <c r="E145" s="6" t="n">
        <v>10.51412</v>
      </c>
      <c r="F145" s="0" t="n">
        <f aca="false">E145/D145</f>
        <v>1.06562099028445</v>
      </c>
    </row>
    <row r="146" customFormat="false" ht="15.75" hidden="false" customHeight="true" outlineLevel="0" collapsed="false">
      <c r="A146" s="6" t="s">
        <v>216</v>
      </c>
      <c r="B146" s="6" t="s">
        <v>217</v>
      </c>
      <c r="C146" s="7" t="s">
        <v>216</v>
      </c>
      <c r="D146" s="6" t="n">
        <v>10.07722</v>
      </c>
      <c r="E146" s="6" t="n">
        <v>10.73632</v>
      </c>
      <c r="F146" s="0" t="n">
        <f aca="false">E146/D146</f>
        <v>1.06540494302992</v>
      </c>
    </row>
    <row r="147" customFormat="false" ht="15.75" hidden="false" customHeight="true" outlineLevel="0" collapsed="false">
      <c r="A147" s="6" t="s">
        <v>27</v>
      </c>
      <c r="B147" s="6" t="s">
        <v>28</v>
      </c>
      <c r="C147" s="7" t="s">
        <v>27</v>
      </c>
      <c r="D147" s="6" t="n">
        <v>9.68335</v>
      </c>
      <c r="E147" s="6" t="n">
        <v>10.31311</v>
      </c>
      <c r="F147" s="0" t="n">
        <f aca="false">E147/D147</f>
        <v>1.06503534417325</v>
      </c>
    </row>
    <row r="148" customFormat="false" ht="15.75" hidden="false" customHeight="true" outlineLevel="0" collapsed="false">
      <c r="A148" s="6" t="s">
        <v>247</v>
      </c>
      <c r="B148" s="6" t="s">
        <v>248</v>
      </c>
      <c r="C148" s="7" t="s">
        <v>247</v>
      </c>
      <c r="D148" s="6" t="n">
        <v>8.96578</v>
      </c>
      <c r="E148" s="6" t="n">
        <v>9.54805</v>
      </c>
      <c r="F148" s="0" t="n">
        <f aca="false">E148/D148</f>
        <v>1.06494359665305</v>
      </c>
    </row>
    <row r="149" customFormat="false" ht="15.75" hidden="false" customHeight="true" outlineLevel="0" collapsed="false">
      <c r="A149" s="6" t="s">
        <v>462</v>
      </c>
      <c r="B149" s="6" t="s">
        <v>463</v>
      </c>
      <c r="C149" s="7" t="s">
        <v>462</v>
      </c>
      <c r="D149" s="6" t="n">
        <v>9.41553</v>
      </c>
      <c r="E149" s="6" t="n">
        <v>10.02223</v>
      </c>
      <c r="F149" s="0" t="n">
        <f aca="false">E149/D149</f>
        <v>1.06443609653413</v>
      </c>
    </row>
    <row r="150" customFormat="false" ht="15.75" hidden="false" customHeight="true" outlineLevel="0" collapsed="false">
      <c r="A150" s="6" t="s">
        <v>1097</v>
      </c>
      <c r="B150" s="6" t="s">
        <v>1098</v>
      </c>
      <c r="C150" s="7" t="s">
        <v>1097</v>
      </c>
      <c r="D150" s="6" t="n">
        <v>9.60474</v>
      </c>
      <c r="E150" s="6" t="n">
        <v>10.19832</v>
      </c>
      <c r="F150" s="0" t="n">
        <f aca="false">E150/D150</f>
        <v>1.06180073588666</v>
      </c>
    </row>
    <row r="151" customFormat="false" ht="15.75" hidden="false" customHeight="true" outlineLevel="0" collapsed="false">
      <c r="A151" s="6" t="s">
        <v>873</v>
      </c>
      <c r="B151" s="6" t="s">
        <v>874</v>
      </c>
      <c r="C151" s="7" t="s">
        <v>873</v>
      </c>
      <c r="D151" s="6" t="n">
        <v>10.53382</v>
      </c>
      <c r="E151" s="6" t="n">
        <v>11.17842</v>
      </c>
      <c r="F151" s="0" t="n">
        <f aca="false">E151/D151</f>
        <v>1.06119337524279</v>
      </c>
    </row>
    <row r="152" customFormat="false" ht="15.75" hidden="false" customHeight="true" outlineLevel="0" collapsed="false">
      <c r="A152" s="6" t="s">
        <v>840</v>
      </c>
      <c r="B152" s="6" t="s">
        <v>841</v>
      </c>
      <c r="C152" s="7" t="s">
        <v>840</v>
      </c>
      <c r="D152" s="6" t="n">
        <v>8.96578</v>
      </c>
      <c r="E152" s="6" t="n">
        <v>9.50898</v>
      </c>
      <c r="F152" s="0" t="n">
        <f aca="false">E152/D152</f>
        <v>1.06058591667429</v>
      </c>
    </row>
    <row r="153" customFormat="false" ht="15.75" hidden="false" customHeight="true" outlineLevel="0" collapsed="false">
      <c r="A153" s="6" t="s">
        <v>263</v>
      </c>
      <c r="B153" s="6" t="s">
        <v>264</v>
      </c>
      <c r="C153" s="7" t="s">
        <v>263</v>
      </c>
      <c r="D153" s="6" t="n">
        <v>11.47993</v>
      </c>
      <c r="E153" s="6" t="n">
        <v>12.17133</v>
      </c>
      <c r="F153" s="0" t="n">
        <f aca="false">E153/D153</f>
        <v>1.06022684807312</v>
      </c>
    </row>
    <row r="154" customFormat="false" ht="15.75" hidden="false" customHeight="true" outlineLevel="0" collapsed="false">
      <c r="A154" s="6" t="s">
        <v>780</v>
      </c>
      <c r="B154" s="6" t="s">
        <v>781</v>
      </c>
      <c r="C154" s="7" t="s">
        <v>780</v>
      </c>
      <c r="D154" s="6" t="n">
        <v>9.44605</v>
      </c>
      <c r="E154" s="6" t="n">
        <v>10.00997</v>
      </c>
      <c r="F154" s="0" t="n">
        <f aca="false">E154/D154</f>
        <v>1.05969902763589</v>
      </c>
    </row>
    <row r="155" customFormat="false" ht="15.75" hidden="false" customHeight="true" outlineLevel="0" collapsed="false">
      <c r="A155" s="6" t="s">
        <v>789</v>
      </c>
      <c r="B155" s="6" t="s">
        <v>790</v>
      </c>
      <c r="C155" s="7" t="s">
        <v>789</v>
      </c>
      <c r="D155" s="6" t="n">
        <v>11.98805</v>
      </c>
      <c r="E155" s="6" t="n">
        <v>12.69959</v>
      </c>
      <c r="F155" s="0" t="n">
        <f aca="false">E155/D155</f>
        <v>1.05935410679802</v>
      </c>
    </row>
    <row r="156" customFormat="false" ht="15.75" hidden="false" customHeight="true" outlineLevel="0" collapsed="false">
      <c r="A156" s="6" t="s">
        <v>1099</v>
      </c>
      <c r="B156" s="6" t="s">
        <v>1100</v>
      </c>
      <c r="C156" s="7" t="s">
        <v>1099</v>
      </c>
      <c r="D156" s="6" t="n">
        <v>9.66587</v>
      </c>
      <c r="E156" s="6" t="n">
        <v>10.23876</v>
      </c>
      <c r="F156" s="0" t="n">
        <f aca="false">E156/D156</f>
        <v>1.059269367372</v>
      </c>
    </row>
    <row r="157" customFormat="false" ht="15.75" hidden="false" customHeight="true" outlineLevel="0" collapsed="false">
      <c r="A157" s="6" t="s">
        <v>801</v>
      </c>
      <c r="B157" s="6" t="s">
        <v>802</v>
      </c>
      <c r="C157" s="7" t="s">
        <v>801</v>
      </c>
      <c r="D157" s="6" t="n">
        <v>9.73386</v>
      </c>
      <c r="E157" s="6" t="n">
        <v>10.31039</v>
      </c>
      <c r="F157" s="0" t="n">
        <f aca="false">E157/D157</f>
        <v>1.0592293293719</v>
      </c>
    </row>
    <row r="158" customFormat="false" ht="15.75" hidden="false" customHeight="true" outlineLevel="0" collapsed="false">
      <c r="A158" s="6" t="s">
        <v>635</v>
      </c>
      <c r="B158" s="6" t="s">
        <v>636</v>
      </c>
      <c r="C158" s="7" t="s">
        <v>635</v>
      </c>
      <c r="D158" s="6" t="n">
        <v>8.96578</v>
      </c>
      <c r="E158" s="6" t="n">
        <v>9.48099</v>
      </c>
      <c r="F158" s="0" t="n">
        <f aca="false">E158/D158</f>
        <v>1.05746404663063</v>
      </c>
    </row>
    <row r="159" customFormat="false" ht="15.75" hidden="false" customHeight="true" outlineLevel="0" collapsed="false">
      <c r="A159" s="6" t="s">
        <v>632</v>
      </c>
      <c r="B159" s="6" t="s">
        <v>633</v>
      </c>
      <c r="C159" s="7" t="s">
        <v>632</v>
      </c>
      <c r="D159" s="6" t="n">
        <v>11.76367</v>
      </c>
      <c r="E159" s="6" t="n">
        <v>12.43312</v>
      </c>
      <c r="F159" s="0" t="n">
        <f aca="false">E159/D159</f>
        <v>1.05690826077236</v>
      </c>
    </row>
    <row r="160" customFormat="false" ht="15.75" hidden="false" customHeight="true" outlineLevel="0" collapsed="false">
      <c r="A160" s="6" t="s">
        <v>584</v>
      </c>
      <c r="B160" s="6" t="s">
        <v>585</v>
      </c>
      <c r="C160" s="7" t="s">
        <v>584</v>
      </c>
      <c r="D160" s="6" t="n">
        <v>10.40397</v>
      </c>
      <c r="E160" s="6" t="n">
        <v>10.99039</v>
      </c>
      <c r="F160" s="0" t="n">
        <f aca="false">E160/D160</f>
        <v>1.05636502219826</v>
      </c>
    </row>
    <row r="161" customFormat="false" ht="15.75" hidden="false" customHeight="true" outlineLevel="0" collapsed="false">
      <c r="A161" s="6" t="s">
        <v>173</v>
      </c>
      <c r="B161" s="6" t="s">
        <v>174</v>
      </c>
      <c r="C161" s="7" t="s">
        <v>173</v>
      </c>
      <c r="D161" s="6" t="n">
        <v>8.96578</v>
      </c>
      <c r="E161" s="6" t="n">
        <v>9.4582</v>
      </c>
      <c r="F161" s="0" t="n">
        <f aca="false">E161/D161</f>
        <v>1.05492215958902</v>
      </c>
    </row>
    <row r="162" customFormat="false" ht="15.75" hidden="false" customHeight="true" outlineLevel="0" collapsed="false">
      <c r="A162" s="6" t="s">
        <v>867</v>
      </c>
      <c r="B162" s="6" t="s">
        <v>868</v>
      </c>
      <c r="C162" s="7" t="s">
        <v>867</v>
      </c>
      <c r="D162" s="6" t="n">
        <v>10.84987</v>
      </c>
      <c r="E162" s="6" t="n">
        <v>11.44532</v>
      </c>
      <c r="F162" s="0" t="n">
        <f aca="false">E162/D162</f>
        <v>1.05488084189027</v>
      </c>
    </row>
    <row r="163" customFormat="false" ht="15.75" hidden="false" customHeight="true" outlineLevel="0" collapsed="false">
      <c r="A163" s="6" t="s">
        <v>888</v>
      </c>
      <c r="B163" s="6" t="s">
        <v>889</v>
      </c>
      <c r="C163" s="7" t="s">
        <v>888</v>
      </c>
      <c r="D163" s="6" t="n">
        <v>13.09877</v>
      </c>
      <c r="E163" s="6" t="n">
        <v>13.81727</v>
      </c>
      <c r="F163" s="0" t="n">
        <f aca="false">E163/D163</f>
        <v>1.05485247851516</v>
      </c>
    </row>
    <row r="164" customFormat="false" ht="15.75" hidden="false" customHeight="true" outlineLevel="0" collapsed="false">
      <c r="A164" s="6" t="s">
        <v>885</v>
      </c>
      <c r="B164" s="6" t="s">
        <v>886</v>
      </c>
      <c r="C164" s="7" t="s">
        <v>885</v>
      </c>
      <c r="D164" s="6" t="n">
        <v>12.48061</v>
      </c>
      <c r="E164" s="6" t="n">
        <v>13.1631</v>
      </c>
      <c r="F164" s="0" t="n">
        <f aca="false">E164/D164</f>
        <v>1.05468402586092</v>
      </c>
    </row>
    <row r="165" customFormat="false" ht="15.75" hidden="false" customHeight="true" outlineLevel="0" collapsed="false">
      <c r="A165" s="6" t="s">
        <v>729</v>
      </c>
      <c r="B165" s="6" t="s">
        <v>730</v>
      </c>
      <c r="C165" s="7" t="s">
        <v>729</v>
      </c>
      <c r="D165" s="6" t="n">
        <v>10.91827</v>
      </c>
      <c r="E165" s="6" t="n">
        <v>11.51511</v>
      </c>
      <c r="F165" s="0" t="n">
        <f aca="false">E165/D165</f>
        <v>1.0546643378484</v>
      </c>
    </row>
    <row r="166" customFormat="false" ht="15.75" hidden="false" customHeight="true" outlineLevel="0" collapsed="false">
      <c r="A166" s="6" t="s">
        <v>181</v>
      </c>
      <c r="B166" s="6" t="s">
        <v>182</v>
      </c>
      <c r="C166" s="7" t="s">
        <v>181</v>
      </c>
      <c r="D166" s="6" t="n">
        <v>13.23711</v>
      </c>
      <c r="E166" s="6" t="n">
        <v>13.95847</v>
      </c>
      <c r="F166" s="0" t="n">
        <f aca="false">E166/D166</f>
        <v>1.0544952788033</v>
      </c>
    </row>
    <row r="167" customFormat="false" ht="15.75" hidden="false" customHeight="true" outlineLevel="0" collapsed="false">
      <c r="A167" s="6" t="s">
        <v>142</v>
      </c>
      <c r="B167" s="6" t="s">
        <v>143</v>
      </c>
      <c r="C167" s="7" t="s">
        <v>142</v>
      </c>
      <c r="D167" s="6" t="n">
        <v>10.55344</v>
      </c>
      <c r="E167" s="6" t="n">
        <v>11.12069</v>
      </c>
      <c r="F167" s="0" t="n">
        <f aca="false">E167/D167</f>
        <v>1.05375024636517</v>
      </c>
    </row>
    <row r="168" customFormat="false" ht="15.75" hidden="false" customHeight="true" outlineLevel="0" collapsed="false">
      <c r="A168" s="6" t="s">
        <v>168</v>
      </c>
      <c r="B168" s="6" t="s">
        <v>169</v>
      </c>
      <c r="C168" s="7" t="s">
        <v>168</v>
      </c>
      <c r="D168" s="6" t="n">
        <v>9.61545</v>
      </c>
      <c r="E168" s="6" t="n">
        <v>10.12838</v>
      </c>
      <c r="F168" s="0" t="n">
        <f aca="false">E168/D168</f>
        <v>1.05334435725837</v>
      </c>
    </row>
    <row r="169" customFormat="false" ht="15.75" hidden="false" customHeight="true" outlineLevel="0" collapsed="false">
      <c r="A169" s="6" t="s">
        <v>795</v>
      </c>
      <c r="B169" s="6" t="s">
        <v>796</v>
      </c>
      <c r="C169" s="7" t="s">
        <v>795</v>
      </c>
      <c r="D169" s="6" t="n">
        <v>12.44118</v>
      </c>
      <c r="E169" s="6" t="n">
        <v>13.09936</v>
      </c>
      <c r="F169" s="0" t="n">
        <f aca="false">E169/D169</f>
        <v>1.05290334196596</v>
      </c>
    </row>
    <row r="170" customFormat="false" ht="15.75" hidden="false" customHeight="true" outlineLevel="0" collapsed="false">
      <c r="A170" s="6" t="s">
        <v>777</v>
      </c>
      <c r="B170" s="6" t="s">
        <v>778</v>
      </c>
      <c r="C170" s="7" t="s">
        <v>777</v>
      </c>
      <c r="D170" s="6" t="n">
        <v>11.09935</v>
      </c>
      <c r="E170" s="6" t="n">
        <v>11.68606</v>
      </c>
      <c r="F170" s="0" t="n">
        <f aca="false">E170/D170</f>
        <v>1.0528598521535</v>
      </c>
    </row>
    <row r="171" customFormat="false" ht="15.75" hidden="false" customHeight="true" outlineLevel="0" collapsed="false">
      <c r="A171" s="6" t="s">
        <v>638</v>
      </c>
      <c r="B171" s="6" t="s">
        <v>639</v>
      </c>
      <c r="C171" s="7" t="s">
        <v>638</v>
      </c>
      <c r="D171" s="6" t="n">
        <v>9.37439</v>
      </c>
      <c r="E171" s="6" t="n">
        <v>9.86944</v>
      </c>
      <c r="F171" s="0" t="n">
        <f aca="false">E171/D171</f>
        <v>1.05280876942393</v>
      </c>
    </row>
    <row r="172" customFormat="false" ht="15.75" hidden="false" customHeight="true" outlineLevel="0" collapsed="false">
      <c r="A172" s="6" t="s">
        <v>1101</v>
      </c>
      <c r="B172" s="6" t="s">
        <v>1102</v>
      </c>
      <c r="C172" s="7" t="s">
        <v>1101</v>
      </c>
      <c r="D172" s="6" t="n">
        <v>10.44077</v>
      </c>
      <c r="E172" s="6" t="n">
        <v>10.98107</v>
      </c>
      <c r="F172" s="0" t="n">
        <f aca="false">E172/D172</f>
        <v>1.05174905682244</v>
      </c>
    </row>
    <row r="173" customFormat="false" ht="15.75" hidden="false" customHeight="true" outlineLevel="0" collapsed="false">
      <c r="A173" s="6" t="s">
        <v>629</v>
      </c>
      <c r="B173" s="6" t="s">
        <v>630</v>
      </c>
      <c r="C173" s="7" t="s">
        <v>629</v>
      </c>
      <c r="D173" s="6" t="n">
        <v>9.58383</v>
      </c>
      <c r="E173" s="6" t="n">
        <v>10.07935</v>
      </c>
      <c r="F173" s="0" t="n">
        <f aca="false">E173/D173</f>
        <v>1.0517037551793</v>
      </c>
    </row>
    <row r="174" customFormat="false" ht="15.75" hidden="false" customHeight="true" outlineLevel="0" collapsed="false">
      <c r="A174" s="6" t="s">
        <v>132</v>
      </c>
      <c r="B174" s="6" t="s">
        <v>133</v>
      </c>
      <c r="C174" s="7" t="s">
        <v>132</v>
      </c>
      <c r="D174" s="6" t="n">
        <v>10.16817</v>
      </c>
      <c r="E174" s="6" t="n">
        <v>10.68571</v>
      </c>
      <c r="F174" s="0" t="n">
        <f aca="false">E174/D174</f>
        <v>1.05089804753461</v>
      </c>
    </row>
    <row r="175" customFormat="false" ht="15.75" hidden="false" customHeight="true" outlineLevel="0" collapsed="false">
      <c r="A175" s="6" t="s">
        <v>200</v>
      </c>
      <c r="B175" s="6" t="s">
        <v>201</v>
      </c>
      <c r="C175" s="7" t="s">
        <v>200</v>
      </c>
      <c r="D175" s="6" t="n">
        <v>9.51806</v>
      </c>
      <c r="E175" s="6" t="n">
        <v>9.99986</v>
      </c>
      <c r="F175" s="0" t="n">
        <f aca="false">E175/D175</f>
        <v>1.05061955902779</v>
      </c>
    </row>
    <row r="176" customFormat="false" ht="15.75" hidden="false" customHeight="true" outlineLevel="0" collapsed="false">
      <c r="A176" s="6" t="s">
        <v>422</v>
      </c>
      <c r="B176" s="6" t="s">
        <v>423</v>
      </c>
      <c r="C176" s="7" t="s">
        <v>422</v>
      </c>
      <c r="D176" s="6" t="n">
        <v>9.1955</v>
      </c>
      <c r="E176" s="6" t="n">
        <v>9.66089</v>
      </c>
      <c r="F176" s="0" t="n">
        <f aca="false">E176/D176</f>
        <v>1.05061062476211</v>
      </c>
    </row>
    <row r="177" customFormat="false" ht="15.75" hidden="false" customHeight="true" outlineLevel="0" collapsed="false">
      <c r="A177" s="6" t="s">
        <v>346</v>
      </c>
      <c r="B177" s="6" t="s">
        <v>347</v>
      </c>
      <c r="C177" s="7" t="s">
        <v>346</v>
      </c>
      <c r="D177" s="6" t="n">
        <v>8.96578</v>
      </c>
      <c r="E177" s="6" t="n">
        <v>9.41278</v>
      </c>
      <c r="F177" s="0" t="n">
        <f aca="false">E177/D177</f>
        <v>1.04985623113661</v>
      </c>
    </row>
    <row r="178" customFormat="false" ht="15.75" hidden="false" customHeight="true" outlineLevel="0" collapsed="false">
      <c r="A178" s="6" t="s">
        <v>674</v>
      </c>
      <c r="B178" s="6" t="s">
        <v>675</v>
      </c>
      <c r="C178" s="7" t="s">
        <v>674</v>
      </c>
      <c r="D178" s="6" t="n">
        <v>9.07012</v>
      </c>
      <c r="E178" s="6" t="n">
        <v>9.5218</v>
      </c>
      <c r="F178" s="0" t="n">
        <f aca="false">E178/D178</f>
        <v>1.04979867962056</v>
      </c>
    </row>
    <row r="179" customFormat="false" ht="15.75" hidden="false" customHeight="true" outlineLevel="0" collapsed="false">
      <c r="A179" s="6" t="s">
        <v>105</v>
      </c>
      <c r="B179" s="6" t="s">
        <v>106</v>
      </c>
      <c r="C179" s="7" t="s">
        <v>105</v>
      </c>
      <c r="D179" s="6" t="n">
        <v>9.02569</v>
      </c>
      <c r="E179" s="6" t="n">
        <v>9.46659</v>
      </c>
      <c r="F179" s="0" t="n">
        <f aca="false">E179/D179</f>
        <v>1.04884945084531</v>
      </c>
    </row>
    <row r="180" customFormat="false" ht="15.75" hidden="false" customHeight="true" outlineLevel="0" collapsed="false">
      <c r="A180" s="6" t="s">
        <v>446</v>
      </c>
      <c r="B180" s="6" t="s">
        <v>447</v>
      </c>
      <c r="C180" s="7" t="s">
        <v>446</v>
      </c>
      <c r="D180" s="6" t="n">
        <v>10.74239</v>
      </c>
      <c r="E180" s="6" t="n">
        <v>11.26649</v>
      </c>
      <c r="F180" s="0" t="n">
        <f aca="false">E180/D180</f>
        <v>1.04878802575591</v>
      </c>
    </row>
    <row r="181" customFormat="false" ht="15.75" hidden="false" customHeight="true" outlineLevel="0" collapsed="false">
      <c r="A181" s="6" t="s">
        <v>831</v>
      </c>
      <c r="B181" s="6" t="s">
        <v>832</v>
      </c>
      <c r="C181" s="7" t="s">
        <v>831</v>
      </c>
      <c r="D181" s="6" t="n">
        <v>12.01091</v>
      </c>
      <c r="E181" s="6" t="n">
        <v>12.59035</v>
      </c>
      <c r="F181" s="0" t="n">
        <f aca="false">E181/D181</f>
        <v>1.04824280591562</v>
      </c>
    </row>
    <row r="182" customFormat="false" ht="15.75" hidden="false" customHeight="true" outlineLevel="0" collapsed="false">
      <c r="A182" s="6" t="s">
        <v>1103</v>
      </c>
      <c r="B182" s="6" t="s">
        <v>1104</v>
      </c>
      <c r="C182" s="7" t="s">
        <v>1103</v>
      </c>
      <c r="D182" s="6" t="n">
        <v>9.83336</v>
      </c>
      <c r="E182" s="6" t="n">
        <v>10.30766</v>
      </c>
      <c r="F182" s="0" t="n">
        <f aca="false">E182/D182</f>
        <v>1.04823376750165</v>
      </c>
    </row>
    <row r="183" customFormat="false" ht="15.75" hidden="false" customHeight="true" outlineLevel="0" collapsed="false">
      <c r="A183" s="6" t="s">
        <v>482</v>
      </c>
      <c r="B183" s="6" t="s">
        <v>483</v>
      </c>
      <c r="C183" s="7" t="s">
        <v>482</v>
      </c>
      <c r="D183" s="6" t="n">
        <v>11.10427</v>
      </c>
      <c r="E183" s="6" t="n">
        <v>11.6392</v>
      </c>
      <c r="F183" s="0" t="n">
        <f aca="false">E183/D183</f>
        <v>1.04817336033796</v>
      </c>
    </row>
    <row r="184" customFormat="false" ht="15.75" hidden="false" customHeight="true" outlineLevel="0" collapsed="false">
      <c r="A184" s="6" t="s">
        <v>759</v>
      </c>
      <c r="B184" s="6" t="s">
        <v>760</v>
      </c>
      <c r="C184" s="7" t="s">
        <v>759</v>
      </c>
      <c r="D184" s="6" t="n">
        <v>10.1407</v>
      </c>
      <c r="E184" s="6" t="n">
        <v>10.60678</v>
      </c>
      <c r="F184" s="0" t="n">
        <f aca="false">E184/D184</f>
        <v>1.04596132416894</v>
      </c>
    </row>
    <row r="185" customFormat="false" ht="15.75" hidden="false" customHeight="true" outlineLevel="0" collapsed="false">
      <c r="A185" s="6" t="s">
        <v>212</v>
      </c>
      <c r="B185" s="6" t="s">
        <v>213</v>
      </c>
      <c r="C185" s="7" t="s">
        <v>212</v>
      </c>
      <c r="D185" s="6" t="n">
        <v>11.2341</v>
      </c>
      <c r="E185" s="6" t="n">
        <v>11.74366</v>
      </c>
      <c r="F185" s="0" t="n">
        <f aca="false">E185/D185</f>
        <v>1.04535832866006</v>
      </c>
    </row>
    <row r="186" customFormat="false" ht="15.75" hidden="false" customHeight="true" outlineLevel="0" collapsed="false">
      <c r="A186" s="6" t="s">
        <v>148</v>
      </c>
      <c r="B186" s="6" t="s">
        <v>149</v>
      </c>
      <c r="C186" s="7" t="s">
        <v>148</v>
      </c>
      <c r="D186" s="6" t="n">
        <v>9.69453</v>
      </c>
      <c r="E186" s="6" t="n">
        <v>10.13199</v>
      </c>
      <c r="F186" s="0" t="n">
        <f aca="false">E186/D186</f>
        <v>1.04512441552092</v>
      </c>
    </row>
    <row r="187" customFormat="false" ht="15.75" hidden="false" customHeight="true" outlineLevel="0" collapsed="false">
      <c r="A187" s="6" t="s">
        <v>523</v>
      </c>
      <c r="B187" s="6" t="s">
        <v>524</v>
      </c>
      <c r="C187" s="7" t="s">
        <v>523</v>
      </c>
      <c r="D187" s="6" t="n">
        <v>9.19155</v>
      </c>
      <c r="E187" s="6" t="n">
        <v>9.60047</v>
      </c>
      <c r="F187" s="0" t="n">
        <f aca="false">E187/D187</f>
        <v>1.04448868797972</v>
      </c>
    </row>
    <row r="188" customFormat="false" ht="15.75" hidden="false" customHeight="true" outlineLevel="0" collapsed="false">
      <c r="A188" s="6" t="s">
        <v>813</v>
      </c>
      <c r="B188" s="6" t="s">
        <v>814</v>
      </c>
      <c r="C188" s="7" t="s">
        <v>813</v>
      </c>
      <c r="D188" s="6" t="n">
        <v>10.13725</v>
      </c>
      <c r="E188" s="6" t="n">
        <v>10.58402</v>
      </c>
      <c r="F188" s="0" t="n">
        <f aca="false">E188/D188</f>
        <v>1.04407211028632</v>
      </c>
    </row>
    <row r="189" customFormat="false" ht="15.75" hidden="false" customHeight="true" outlineLevel="0" collapsed="false">
      <c r="A189" s="6" t="s">
        <v>534</v>
      </c>
      <c r="B189" s="6" t="s">
        <v>535</v>
      </c>
      <c r="C189" s="7" t="s">
        <v>534</v>
      </c>
      <c r="D189" s="6" t="n">
        <v>9.12799</v>
      </c>
      <c r="E189" s="6" t="n">
        <v>9.51964</v>
      </c>
      <c r="F189" s="0" t="n">
        <f aca="false">E189/D189</f>
        <v>1.04290648872315</v>
      </c>
    </row>
    <row r="190" customFormat="false" ht="15.75" hidden="false" customHeight="true" outlineLevel="0" collapsed="false">
      <c r="A190" s="6" t="s">
        <v>1105</v>
      </c>
      <c r="B190" s="6" t="s">
        <v>1106</v>
      </c>
      <c r="C190" s="7" t="s">
        <v>1105</v>
      </c>
      <c r="D190" s="6" t="n">
        <v>9.50422</v>
      </c>
      <c r="E190" s="6" t="n">
        <v>9.90884</v>
      </c>
      <c r="F190" s="0" t="n">
        <f aca="false">E190/D190</f>
        <v>1.04257266772023</v>
      </c>
    </row>
    <row r="191" customFormat="false" ht="15.75" hidden="false" customHeight="true" outlineLevel="0" collapsed="false">
      <c r="A191" s="6" t="s">
        <v>57</v>
      </c>
      <c r="B191" s="6" t="s">
        <v>58</v>
      </c>
      <c r="C191" s="7" t="s">
        <v>57</v>
      </c>
      <c r="D191" s="6" t="n">
        <v>10.0418</v>
      </c>
      <c r="E191" s="6" t="n">
        <v>10.46852</v>
      </c>
      <c r="F191" s="0" t="n">
        <f aca="false">E191/D191</f>
        <v>1.04249437351869</v>
      </c>
    </row>
    <row r="192" customFormat="false" ht="15.75" hidden="false" customHeight="true" outlineLevel="0" collapsed="false">
      <c r="A192" s="6" t="s">
        <v>1107</v>
      </c>
      <c r="B192" s="6" t="s">
        <v>1108</v>
      </c>
      <c r="C192" s="7" t="s">
        <v>1107</v>
      </c>
      <c r="D192" s="6" t="n">
        <v>12.28849</v>
      </c>
      <c r="E192" s="6" t="n">
        <v>12.81055</v>
      </c>
      <c r="F192" s="0" t="n">
        <f aca="false">E192/D192</f>
        <v>1.04248365747134</v>
      </c>
    </row>
    <row r="193" customFormat="false" ht="15.75" hidden="false" customHeight="true" outlineLevel="0" collapsed="false">
      <c r="A193" s="6" t="s">
        <v>705</v>
      </c>
      <c r="B193" s="6" t="s">
        <v>706</v>
      </c>
      <c r="C193" s="7" t="s">
        <v>705</v>
      </c>
      <c r="D193" s="6" t="n">
        <v>9.41066</v>
      </c>
      <c r="E193" s="6" t="n">
        <v>9.79961</v>
      </c>
      <c r="F193" s="0" t="n">
        <f aca="false">E193/D193</f>
        <v>1.04133078870132</v>
      </c>
    </row>
    <row r="194" customFormat="false" ht="15.75" hidden="false" customHeight="true" outlineLevel="0" collapsed="false">
      <c r="A194" s="6" t="s">
        <v>50</v>
      </c>
      <c r="B194" s="6" t="s">
        <v>51</v>
      </c>
      <c r="C194" s="7" t="s">
        <v>50</v>
      </c>
      <c r="D194" s="6" t="n">
        <v>9.15279</v>
      </c>
      <c r="E194" s="6" t="n">
        <v>9.52904</v>
      </c>
      <c r="F194" s="0" t="n">
        <f aca="false">E194/D194</f>
        <v>1.04110768410507</v>
      </c>
    </row>
    <row r="195" customFormat="false" ht="15.75" hidden="false" customHeight="true" outlineLevel="0" collapsed="false">
      <c r="A195" s="6" t="s">
        <v>768</v>
      </c>
      <c r="B195" s="6" t="s">
        <v>769</v>
      </c>
      <c r="C195" s="7" t="s">
        <v>768</v>
      </c>
      <c r="D195" s="6" t="n">
        <v>9.42375</v>
      </c>
      <c r="E195" s="6" t="n">
        <v>9.81089</v>
      </c>
      <c r="F195" s="0" t="n">
        <f aca="false">E195/D195</f>
        <v>1.04108131051864</v>
      </c>
    </row>
    <row r="196" customFormat="false" ht="15.75" hidden="false" customHeight="true" outlineLevel="0" collapsed="false">
      <c r="A196" s="6" t="s">
        <v>1109</v>
      </c>
      <c r="B196" s="6" t="s">
        <v>1110</v>
      </c>
      <c r="C196" s="7" t="s">
        <v>1109</v>
      </c>
      <c r="D196" s="6" t="n">
        <v>9.39318</v>
      </c>
      <c r="E196" s="6" t="n">
        <v>9.7766</v>
      </c>
      <c r="F196" s="0" t="n">
        <f aca="false">E196/D196</f>
        <v>1.0408189771728</v>
      </c>
    </row>
    <row r="197" customFormat="false" ht="15.75" hidden="false" customHeight="true" outlineLevel="0" collapsed="false">
      <c r="A197" s="6" t="s">
        <v>1111</v>
      </c>
      <c r="B197" s="6" t="s">
        <v>1112</v>
      </c>
      <c r="C197" s="7" t="s">
        <v>1111</v>
      </c>
      <c r="D197" s="6" t="n">
        <v>9.63681</v>
      </c>
      <c r="E197" s="6" t="n">
        <v>10.02791</v>
      </c>
      <c r="F197" s="0" t="n">
        <f aca="false">E197/D197</f>
        <v>1.04058396917652</v>
      </c>
    </row>
    <row r="198" customFormat="false" ht="15.75" hidden="false" customHeight="true" outlineLevel="0" collapsed="false">
      <c r="A198" s="6" t="s">
        <v>555</v>
      </c>
      <c r="B198" s="6" t="s">
        <v>556</v>
      </c>
      <c r="C198" s="7" t="s">
        <v>555</v>
      </c>
      <c r="D198" s="6" t="n">
        <v>9.9542</v>
      </c>
      <c r="E198" s="6" t="n">
        <v>10.35722</v>
      </c>
      <c r="F198" s="0" t="n">
        <f aca="false">E198/D198</f>
        <v>1.04048743244058</v>
      </c>
    </row>
    <row r="199" customFormat="false" ht="15.75" hidden="false" customHeight="true" outlineLevel="0" collapsed="false">
      <c r="A199" s="6" t="s">
        <v>263</v>
      </c>
      <c r="B199" s="6" t="s">
        <v>264</v>
      </c>
      <c r="C199" s="7" t="s">
        <v>263</v>
      </c>
      <c r="D199" s="6" t="n">
        <v>12.01228</v>
      </c>
      <c r="E199" s="6" t="n">
        <v>12.49571</v>
      </c>
      <c r="F199" s="0" t="n">
        <f aca="false">E199/D199</f>
        <v>1.04024464964187</v>
      </c>
    </row>
    <row r="200" customFormat="false" ht="15.75" hidden="false" customHeight="true" outlineLevel="0" collapsed="false">
      <c r="A200" s="6" t="s">
        <v>224</v>
      </c>
      <c r="B200" s="6" t="s">
        <v>225</v>
      </c>
      <c r="C200" s="7" t="s">
        <v>224</v>
      </c>
      <c r="D200" s="6" t="n">
        <v>9.57384</v>
      </c>
      <c r="E200" s="6" t="n">
        <v>9.95899</v>
      </c>
      <c r="F200" s="0" t="n">
        <f aca="false">E200/D200</f>
        <v>1.04022941682752</v>
      </c>
    </row>
    <row r="201" customFormat="false" ht="15.75" hidden="false" customHeight="true" outlineLevel="0" collapsed="false">
      <c r="A201" s="6" t="s">
        <v>1113</v>
      </c>
      <c r="B201" s="6" t="s">
        <v>1114</v>
      </c>
      <c r="C201" s="7" t="s">
        <v>1113</v>
      </c>
      <c r="D201" s="6" t="n">
        <v>9.43296</v>
      </c>
      <c r="E201" s="6" t="n">
        <v>9.8117</v>
      </c>
      <c r="F201" s="0" t="n">
        <f aca="false">E201/D201</f>
        <v>1.04015070561096</v>
      </c>
    </row>
    <row r="202" customFormat="false" ht="15.75" hidden="false" customHeight="true" outlineLevel="0" collapsed="false">
      <c r="A202" s="6" t="s">
        <v>1115</v>
      </c>
      <c r="B202" s="6" t="s">
        <v>1116</v>
      </c>
      <c r="C202" s="7" t="s">
        <v>1115</v>
      </c>
      <c r="D202" s="6" t="n">
        <v>9.98698</v>
      </c>
      <c r="E202" s="6" t="n">
        <v>10.38532</v>
      </c>
      <c r="F202" s="0" t="n">
        <f aca="false">E202/D202</f>
        <v>1.03988593148279</v>
      </c>
    </row>
    <row r="203" customFormat="false" ht="15.75" hidden="false" customHeight="true" outlineLevel="0" collapsed="false">
      <c r="A203" s="6" t="s">
        <v>304</v>
      </c>
      <c r="B203" s="6" t="s">
        <v>305</v>
      </c>
      <c r="C203" s="7" t="s">
        <v>304</v>
      </c>
      <c r="D203" s="6" t="n">
        <v>8.96578</v>
      </c>
      <c r="E203" s="6" t="n">
        <v>9.3217</v>
      </c>
      <c r="F203" s="0" t="n">
        <f aca="false">E203/D203</f>
        <v>1.03969760578555</v>
      </c>
    </row>
    <row r="204" customFormat="false" ht="15.75" hidden="false" customHeight="true" outlineLevel="0" collapsed="false">
      <c r="A204" s="6" t="s">
        <v>280</v>
      </c>
      <c r="B204" s="6" t="s">
        <v>281</v>
      </c>
      <c r="C204" s="7" t="s">
        <v>280</v>
      </c>
      <c r="D204" s="6" t="n">
        <v>13.75649</v>
      </c>
      <c r="E204" s="6" t="n">
        <v>14.30227</v>
      </c>
      <c r="F204" s="0" t="n">
        <f aca="false">E204/D204</f>
        <v>1.039674364609</v>
      </c>
    </row>
    <row r="205" customFormat="false" ht="15.75" hidden="false" customHeight="true" outlineLevel="0" collapsed="false">
      <c r="A205" s="6" t="s">
        <v>735</v>
      </c>
      <c r="B205" s="6" t="s">
        <v>736</v>
      </c>
      <c r="C205" s="7" t="s">
        <v>735</v>
      </c>
      <c r="D205" s="6" t="n">
        <v>9.07146</v>
      </c>
      <c r="E205" s="6" t="n">
        <v>9.43087</v>
      </c>
      <c r="F205" s="0" t="n">
        <f aca="false">E205/D205</f>
        <v>1.03961986273433</v>
      </c>
    </row>
    <row r="206" customFormat="false" ht="15.75" hidden="false" customHeight="true" outlineLevel="0" collapsed="false">
      <c r="A206" s="6" t="s">
        <v>581</v>
      </c>
      <c r="B206" s="6" t="s">
        <v>582</v>
      </c>
      <c r="C206" s="7" t="s">
        <v>581</v>
      </c>
      <c r="D206" s="6" t="n">
        <v>12.82122</v>
      </c>
      <c r="E206" s="6" t="n">
        <v>13.32797</v>
      </c>
      <c r="F206" s="0" t="n">
        <f aca="false">E206/D206</f>
        <v>1.03952431983852</v>
      </c>
    </row>
    <row r="207" customFormat="false" ht="15.75" hidden="false" customHeight="true" outlineLevel="0" collapsed="false">
      <c r="A207" s="6" t="s">
        <v>741</v>
      </c>
      <c r="B207" s="6" t="s">
        <v>742</v>
      </c>
      <c r="C207" s="7" t="s">
        <v>741</v>
      </c>
      <c r="D207" s="6" t="n">
        <v>10.62388</v>
      </c>
      <c r="E207" s="6" t="n">
        <v>11.04077</v>
      </c>
      <c r="F207" s="0" t="n">
        <f aca="false">E207/D207</f>
        <v>1.03924084232879</v>
      </c>
    </row>
    <row r="208" customFormat="false" ht="15.75" hidden="false" customHeight="true" outlineLevel="0" collapsed="false">
      <c r="A208" s="6" t="s">
        <v>696</v>
      </c>
      <c r="B208" s="6" t="s">
        <v>697</v>
      </c>
      <c r="C208" s="7" t="s">
        <v>696</v>
      </c>
      <c r="D208" s="6" t="n">
        <v>10.04958</v>
      </c>
      <c r="E208" s="6" t="n">
        <v>10.44253</v>
      </c>
      <c r="F208" s="0" t="n">
        <f aca="false">E208/D208</f>
        <v>1.03910113656491</v>
      </c>
    </row>
    <row r="209" customFormat="false" ht="15.75" hidden="false" customHeight="true" outlineLevel="0" collapsed="false">
      <c r="A209" s="6" t="s">
        <v>125</v>
      </c>
      <c r="B209" s="6" t="s">
        <v>126</v>
      </c>
      <c r="C209" s="7" t="s">
        <v>125</v>
      </c>
      <c r="D209" s="6" t="n">
        <v>9.93074</v>
      </c>
      <c r="E209" s="6" t="n">
        <v>10.31311</v>
      </c>
      <c r="F209" s="0" t="n">
        <f aca="false">E209/D209</f>
        <v>1.03850367646318</v>
      </c>
    </row>
    <row r="210" customFormat="false" ht="15.75" hidden="false" customHeight="true" outlineLevel="0" collapsed="false">
      <c r="A210" s="6" t="s">
        <v>324</v>
      </c>
      <c r="B210" s="6" t="s">
        <v>325</v>
      </c>
      <c r="C210" s="7" t="s">
        <v>324</v>
      </c>
      <c r="D210" s="6" t="n">
        <v>9.17193</v>
      </c>
      <c r="E210" s="6" t="n">
        <v>9.52337</v>
      </c>
      <c r="F210" s="0" t="n">
        <f aca="false">E210/D210</f>
        <v>1.03831690821888</v>
      </c>
    </row>
    <row r="211" customFormat="false" ht="15.75" hidden="false" customHeight="true" outlineLevel="0" collapsed="false">
      <c r="A211" s="6" t="s">
        <v>492</v>
      </c>
      <c r="B211" s="6" t="s">
        <v>493</v>
      </c>
      <c r="C211" s="7" t="s">
        <v>492</v>
      </c>
      <c r="D211" s="6" t="n">
        <v>10.76197</v>
      </c>
      <c r="E211" s="6" t="n">
        <v>11.17311</v>
      </c>
      <c r="F211" s="0" t="n">
        <f aca="false">E211/D211</f>
        <v>1.03820304275147</v>
      </c>
    </row>
    <row r="212" customFormat="false" ht="15.75" hidden="false" customHeight="true" outlineLevel="0" collapsed="false">
      <c r="A212" s="6" t="s">
        <v>368</v>
      </c>
      <c r="B212" s="6" t="s">
        <v>369</v>
      </c>
      <c r="C212" s="7" t="s">
        <v>368</v>
      </c>
      <c r="D212" s="6" t="n">
        <v>10.06178</v>
      </c>
      <c r="E212" s="6" t="n">
        <v>10.44532</v>
      </c>
      <c r="F212" s="0" t="n">
        <f aca="false">E212/D212</f>
        <v>1.03811850388301</v>
      </c>
    </row>
    <row r="213" customFormat="false" ht="15.75" hidden="false" customHeight="true" outlineLevel="0" collapsed="false">
      <c r="A213" s="6" t="s">
        <v>614</v>
      </c>
      <c r="B213" s="6" t="s">
        <v>615</v>
      </c>
      <c r="C213" s="7" t="s">
        <v>614</v>
      </c>
      <c r="D213" s="6" t="n">
        <v>12.74458</v>
      </c>
      <c r="E213" s="6" t="n">
        <v>13.23032</v>
      </c>
      <c r="F213" s="0" t="n">
        <f aca="false">E213/D213</f>
        <v>1.03811345685774</v>
      </c>
    </row>
    <row r="214" customFormat="false" ht="15.75" hidden="false" customHeight="true" outlineLevel="0" collapsed="false">
      <c r="A214" s="6" t="s">
        <v>834</v>
      </c>
      <c r="B214" s="6" t="s">
        <v>835</v>
      </c>
      <c r="C214" s="7" t="s">
        <v>834</v>
      </c>
      <c r="D214" s="6" t="n">
        <v>9.8645</v>
      </c>
      <c r="E214" s="6" t="n">
        <v>10.23876</v>
      </c>
      <c r="F214" s="0" t="n">
        <f aca="false">E214/D214</f>
        <v>1.03794008819504</v>
      </c>
    </row>
    <row r="215" customFormat="false" ht="15.75" hidden="false" customHeight="true" outlineLevel="0" collapsed="false">
      <c r="A215" s="6" t="s">
        <v>458</v>
      </c>
      <c r="B215" s="6" t="s">
        <v>459</v>
      </c>
      <c r="C215" s="7" t="s">
        <v>458</v>
      </c>
      <c r="D215" s="6" t="n">
        <v>8.96578</v>
      </c>
      <c r="E215" s="6" t="n">
        <v>9.30469</v>
      </c>
      <c r="F215" s="0" t="n">
        <f aca="false">E215/D215</f>
        <v>1.03780039215774</v>
      </c>
    </row>
    <row r="216" customFormat="false" ht="15.75" hidden="false" customHeight="true" outlineLevel="0" collapsed="false">
      <c r="A216" s="6" t="s">
        <v>711</v>
      </c>
      <c r="B216" s="6" t="s">
        <v>712</v>
      </c>
      <c r="C216" s="7" t="s">
        <v>711</v>
      </c>
      <c r="D216" s="6" t="n">
        <v>14.09797</v>
      </c>
      <c r="E216" s="6" t="n">
        <v>14.62429</v>
      </c>
      <c r="F216" s="0" t="n">
        <f aca="false">E216/D216</f>
        <v>1.03733303447234</v>
      </c>
    </row>
    <row r="217" customFormat="false" ht="15.75" hidden="false" customHeight="true" outlineLevel="0" collapsed="false">
      <c r="A217" s="6" t="s">
        <v>816</v>
      </c>
      <c r="B217" s="6" t="s">
        <v>817</v>
      </c>
      <c r="C217" s="7" t="s">
        <v>816</v>
      </c>
      <c r="D217" s="6" t="n">
        <v>11.61701</v>
      </c>
      <c r="E217" s="6" t="n">
        <v>12.05046</v>
      </c>
      <c r="F217" s="0" t="n">
        <f aca="false">E217/D217</f>
        <v>1.03731166625491</v>
      </c>
    </row>
    <row r="218" customFormat="false" ht="15.75" hidden="false" customHeight="true" outlineLevel="0" collapsed="false">
      <c r="A218" s="6" t="s">
        <v>93</v>
      </c>
      <c r="B218" s="6" t="s">
        <v>94</v>
      </c>
      <c r="C218" s="7" t="s">
        <v>93</v>
      </c>
      <c r="D218" s="6" t="n">
        <v>9.87344</v>
      </c>
      <c r="E218" s="6" t="n">
        <v>10.23876</v>
      </c>
      <c r="F218" s="0" t="n">
        <f aca="false">E218/D218</f>
        <v>1.03700027548656</v>
      </c>
    </row>
    <row r="219" customFormat="false" ht="15.75" hidden="false" customHeight="true" outlineLevel="0" collapsed="false">
      <c r="A219" s="6" t="s">
        <v>858</v>
      </c>
      <c r="B219" s="6" t="s">
        <v>859</v>
      </c>
      <c r="C219" s="7" t="s">
        <v>858</v>
      </c>
      <c r="D219" s="6" t="n">
        <v>8.96578</v>
      </c>
      <c r="E219" s="6" t="n">
        <v>9.29715</v>
      </c>
      <c r="F219" s="0" t="n">
        <f aca="false">E219/D219</f>
        <v>1.03695941680478</v>
      </c>
    </row>
    <row r="220" customFormat="false" ht="15.75" hidden="false" customHeight="true" outlineLevel="0" collapsed="false">
      <c r="A220" s="6" t="s">
        <v>870</v>
      </c>
      <c r="B220" s="6" t="s">
        <v>871</v>
      </c>
      <c r="C220" s="7" t="s">
        <v>870</v>
      </c>
      <c r="D220" s="6" t="n">
        <v>9.66906</v>
      </c>
      <c r="E220" s="6" t="n">
        <v>10.02417</v>
      </c>
      <c r="F220" s="0" t="n">
        <f aca="false">E220/D220</f>
        <v>1.0367264242853</v>
      </c>
    </row>
    <row r="221" customFormat="false" ht="15.75" hidden="false" customHeight="true" outlineLevel="0" collapsed="false">
      <c r="A221" s="6" t="s">
        <v>122</v>
      </c>
      <c r="B221" s="6" t="s">
        <v>123</v>
      </c>
      <c r="C221" s="7" t="s">
        <v>122</v>
      </c>
      <c r="D221" s="6" t="n">
        <v>9.00028</v>
      </c>
      <c r="E221" s="6" t="n">
        <v>9.33002</v>
      </c>
      <c r="F221" s="0" t="n">
        <f aca="false">E221/D221</f>
        <v>1.03663663797126</v>
      </c>
    </row>
    <row r="222" customFormat="false" ht="15.75" hidden="false" customHeight="true" outlineLevel="0" collapsed="false">
      <c r="A222" s="6" t="s">
        <v>1117</v>
      </c>
      <c r="B222" s="6" t="s">
        <v>1118</v>
      </c>
      <c r="C222" s="7" t="s">
        <v>1117</v>
      </c>
      <c r="D222" s="6" t="n">
        <v>10.42343</v>
      </c>
      <c r="E222" s="6" t="n">
        <v>10.80397</v>
      </c>
      <c r="F222" s="0" t="n">
        <f aca="false">E222/D222</f>
        <v>1.03650813599746</v>
      </c>
    </row>
    <row r="223" customFormat="false" ht="15.75" hidden="false" customHeight="true" outlineLevel="0" collapsed="false">
      <c r="A223" s="6" t="s">
        <v>570</v>
      </c>
      <c r="B223" s="6" t="s">
        <v>571</v>
      </c>
      <c r="C223" s="7" t="s">
        <v>570</v>
      </c>
      <c r="D223" s="6" t="n">
        <v>10.37047</v>
      </c>
      <c r="E223" s="6" t="n">
        <v>10.74727</v>
      </c>
      <c r="F223" s="0" t="n">
        <f aca="false">E223/D223</f>
        <v>1.03633393664897</v>
      </c>
    </row>
    <row r="224" customFormat="false" ht="15.75" hidden="false" customHeight="true" outlineLevel="0" collapsed="false">
      <c r="A224" s="6" t="s">
        <v>1119</v>
      </c>
      <c r="B224" s="6" t="s">
        <v>1120</v>
      </c>
      <c r="C224" s="7" t="s">
        <v>1119</v>
      </c>
      <c r="D224" s="6" t="n">
        <v>9.71373</v>
      </c>
      <c r="E224" s="6" t="n">
        <v>10.06313</v>
      </c>
      <c r="F224" s="0" t="n">
        <f aca="false">E224/D224</f>
        <v>1.03596970473752</v>
      </c>
    </row>
    <row r="225" customFormat="false" ht="15.75" hidden="false" customHeight="true" outlineLevel="0" collapsed="false">
      <c r="A225" s="6" t="s">
        <v>118</v>
      </c>
      <c r="B225" s="6" t="s">
        <v>119</v>
      </c>
      <c r="C225" s="7" t="s">
        <v>118</v>
      </c>
      <c r="D225" s="6" t="n">
        <v>11.72187</v>
      </c>
      <c r="E225" s="6" t="n">
        <v>12.13888</v>
      </c>
      <c r="F225" s="0" t="n">
        <f aca="false">E225/D225</f>
        <v>1.0355753817437</v>
      </c>
    </row>
    <row r="226" customFormat="false" ht="15.75" hidden="false" customHeight="true" outlineLevel="0" collapsed="false">
      <c r="A226" s="6" t="s">
        <v>82</v>
      </c>
      <c r="B226" s="6" t="s">
        <v>83</v>
      </c>
      <c r="C226" s="7" t="s">
        <v>82</v>
      </c>
      <c r="D226" s="6" t="n">
        <v>9.15962</v>
      </c>
      <c r="E226" s="6" t="n">
        <v>9.48482</v>
      </c>
      <c r="F226" s="0" t="n">
        <f aca="false">E226/D226</f>
        <v>1.03550365626522</v>
      </c>
    </row>
    <row r="227" customFormat="false" ht="15.75" hidden="false" customHeight="true" outlineLevel="0" collapsed="false">
      <c r="A227" s="6" t="s">
        <v>1121</v>
      </c>
      <c r="B227" s="6" t="s">
        <v>1122</v>
      </c>
      <c r="C227" s="7" t="s">
        <v>1121</v>
      </c>
      <c r="D227" s="6" t="n">
        <v>12.11696</v>
      </c>
      <c r="E227" s="6" t="n">
        <v>12.54436</v>
      </c>
      <c r="F227" s="0" t="n">
        <f aca="false">E227/D227</f>
        <v>1.0352728737241</v>
      </c>
    </row>
    <row r="228" customFormat="false" ht="15.75" hidden="false" customHeight="true" outlineLevel="0" collapsed="false">
      <c r="A228" s="6" t="s">
        <v>243</v>
      </c>
      <c r="B228" s="6" t="s">
        <v>244</v>
      </c>
      <c r="C228" s="7" t="s">
        <v>243</v>
      </c>
      <c r="D228" s="6" t="n">
        <v>9.4672</v>
      </c>
      <c r="E228" s="6" t="n">
        <v>9.80042</v>
      </c>
      <c r="F228" s="0" t="n">
        <f aca="false">E228/D228</f>
        <v>1.03519731282745</v>
      </c>
    </row>
    <row r="229" customFormat="false" ht="15.75" hidden="false" customHeight="true" outlineLevel="0" collapsed="false">
      <c r="A229" s="6" t="s">
        <v>1123</v>
      </c>
      <c r="B229" s="6" t="s">
        <v>1124</v>
      </c>
      <c r="C229" s="7" t="s">
        <v>1123</v>
      </c>
      <c r="D229" s="6" t="n">
        <v>13.10191</v>
      </c>
      <c r="E229" s="6" t="n">
        <v>13.56094</v>
      </c>
      <c r="F229" s="0" t="n">
        <f aca="false">E229/D229</f>
        <v>1.03503534980778</v>
      </c>
    </row>
    <row r="230" customFormat="false" ht="15.75" hidden="false" customHeight="true" outlineLevel="0" collapsed="false">
      <c r="A230" s="6" t="s">
        <v>15</v>
      </c>
      <c r="B230" s="6" t="s">
        <v>16</v>
      </c>
      <c r="C230" s="7" t="s">
        <v>15</v>
      </c>
      <c r="D230" s="6" t="n">
        <v>10.47096</v>
      </c>
      <c r="E230" s="6" t="n">
        <v>10.83605</v>
      </c>
      <c r="F230" s="0" t="n">
        <f aca="false">E230/D230</f>
        <v>1.0348669080963</v>
      </c>
    </row>
    <row r="231" customFormat="false" ht="15.75" hidden="false" customHeight="true" outlineLevel="0" collapsed="false">
      <c r="A231" s="6" t="s">
        <v>384</v>
      </c>
      <c r="B231" s="6" t="s">
        <v>385</v>
      </c>
      <c r="C231" s="7" t="s">
        <v>384</v>
      </c>
      <c r="D231" s="6" t="n">
        <v>9.55209</v>
      </c>
      <c r="E231" s="6" t="n">
        <v>9.8802</v>
      </c>
      <c r="F231" s="0" t="n">
        <f aca="false">E231/D231</f>
        <v>1.0343495507266</v>
      </c>
    </row>
    <row r="232" customFormat="false" ht="15.75" hidden="false" customHeight="true" outlineLevel="0" collapsed="false">
      <c r="A232" s="6" t="s">
        <v>1125</v>
      </c>
      <c r="B232" s="6" t="s">
        <v>1126</v>
      </c>
      <c r="C232" s="7" t="s">
        <v>1125</v>
      </c>
      <c r="D232" s="6" t="n">
        <v>9.79149</v>
      </c>
      <c r="E232" s="6" t="n">
        <v>10.12554</v>
      </c>
      <c r="F232" s="0" t="n">
        <f aca="false">E232/D232</f>
        <v>1.0341163602271</v>
      </c>
    </row>
    <row r="233" customFormat="false" ht="15.75" hidden="false" customHeight="true" outlineLevel="0" collapsed="false">
      <c r="A233" s="6" t="s">
        <v>650</v>
      </c>
      <c r="B233" s="6" t="s">
        <v>651</v>
      </c>
      <c r="C233" s="7" t="s">
        <v>650</v>
      </c>
      <c r="D233" s="6" t="n">
        <v>9.35711</v>
      </c>
      <c r="E233" s="6" t="n">
        <v>9.67366</v>
      </c>
      <c r="F233" s="0" t="n">
        <f aca="false">E233/D233</f>
        <v>1.03382988978435</v>
      </c>
    </row>
    <row r="234" customFormat="false" ht="15.75" hidden="false" customHeight="true" outlineLevel="0" collapsed="false">
      <c r="A234" s="6" t="s">
        <v>708</v>
      </c>
      <c r="B234" s="6" t="s">
        <v>709</v>
      </c>
      <c r="C234" s="7" t="s">
        <v>708</v>
      </c>
      <c r="D234" s="6" t="n">
        <v>8.96578</v>
      </c>
      <c r="E234" s="6" t="n">
        <v>9.26468</v>
      </c>
      <c r="F234" s="0" t="n">
        <f aca="false">E234/D234</f>
        <v>1.03333786909784</v>
      </c>
    </row>
    <row r="235" customFormat="false" ht="15.75" hidden="false" customHeight="true" outlineLevel="0" collapsed="false">
      <c r="A235" s="6" t="s">
        <v>1127</v>
      </c>
      <c r="B235" s="6" t="s">
        <v>1128</v>
      </c>
      <c r="C235" s="7" t="s">
        <v>1127</v>
      </c>
      <c r="D235" s="6" t="n">
        <v>8.97183</v>
      </c>
      <c r="E235" s="6" t="n">
        <v>9.26983</v>
      </c>
      <c r="F235" s="0" t="n">
        <f aca="false">E235/D235</f>
        <v>1.03321507429365</v>
      </c>
    </row>
    <row r="236" customFormat="false" ht="15.75" hidden="false" customHeight="true" outlineLevel="0" collapsed="false">
      <c r="A236" s="6" t="s">
        <v>1129</v>
      </c>
      <c r="B236" s="6" t="s">
        <v>1130</v>
      </c>
      <c r="C236" s="7" t="s">
        <v>1129</v>
      </c>
      <c r="D236" s="6" t="n">
        <v>9.27053</v>
      </c>
      <c r="E236" s="6" t="n">
        <v>9.57818</v>
      </c>
      <c r="F236" s="0" t="n">
        <f aca="false">E236/D236</f>
        <v>1.03318580491083</v>
      </c>
    </row>
    <row r="237" customFormat="false" ht="15.75" hidden="false" customHeight="true" outlineLevel="0" collapsed="false">
      <c r="A237" s="6" t="s">
        <v>177</v>
      </c>
      <c r="B237" s="6" t="s">
        <v>178</v>
      </c>
      <c r="C237" s="7" t="s">
        <v>177</v>
      </c>
      <c r="D237" s="6" t="n">
        <v>10.11491</v>
      </c>
      <c r="E237" s="6" t="n">
        <v>10.4475</v>
      </c>
      <c r="F237" s="0" t="n">
        <f aca="false">E237/D237</f>
        <v>1.03288116256101</v>
      </c>
    </row>
    <row r="238" customFormat="false" ht="15.75" hidden="false" customHeight="true" outlineLevel="0" collapsed="false">
      <c r="A238" s="6" t="s">
        <v>1131</v>
      </c>
      <c r="B238" s="6" t="s">
        <v>1132</v>
      </c>
      <c r="C238" s="7" t="s">
        <v>1131</v>
      </c>
      <c r="D238" s="6" t="n">
        <v>9.77495</v>
      </c>
      <c r="E238" s="6" t="n">
        <v>10.09487</v>
      </c>
      <c r="F238" s="0" t="n">
        <f aca="false">E238/D238</f>
        <v>1.0327285561563</v>
      </c>
    </row>
    <row r="239" customFormat="false" ht="15.75" hidden="false" customHeight="true" outlineLevel="0" collapsed="false">
      <c r="A239" s="6" t="s">
        <v>1133</v>
      </c>
      <c r="B239" s="6" t="s">
        <v>1134</v>
      </c>
      <c r="C239" s="7" t="s">
        <v>1133</v>
      </c>
      <c r="D239" s="6" t="n">
        <v>9.14593</v>
      </c>
      <c r="E239" s="6" t="n">
        <v>9.44419</v>
      </c>
      <c r="F239" s="0" t="n">
        <f aca="false">E239/D239</f>
        <v>1.0326112270704</v>
      </c>
    </row>
    <row r="240" customFormat="false" ht="15.75" hidden="false" customHeight="true" outlineLevel="0" collapsed="false">
      <c r="A240" s="6" t="s">
        <v>617</v>
      </c>
      <c r="B240" s="6" t="s">
        <v>618</v>
      </c>
      <c r="C240" s="7" t="s">
        <v>617</v>
      </c>
      <c r="D240" s="6" t="n">
        <v>8.96578</v>
      </c>
      <c r="E240" s="6" t="n">
        <v>9.25809</v>
      </c>
      <c r="F240" s="0" t="n">
        <f aca="false">E240/D240</f>
        <v>1.03260285217795</v>
      </c>
    </row>
    <row r="241" customFormat="false" ht="15.75" hidden="false" customHeight="true" outlineLevel="0" collapsed="false">
      <c r="A241" s="6" t="s">
        <v>702</v>
      </c>
      <c r="B241" s="6" t="s">
        <v>703</v>
      </c>
      <c r="C241" s="7" t="s">
        <v>702</v>
      </c>
      <c r="D241" s="6" t="n">
        <v>9.33159</v>
      </c>
      <c r="E241" s="6" t="n">
        <v>9.63572</v>
      </c>
      <c r="F241" s="0" t="n">
        <f aca="false">E241/D241</f>
        <v>1.03259144475915</v>
      </c>
    </row>
    <row r="242" customFormat="false" ht="15.75" hidden="false" customHeight="true" outlineLevel="0" collapsed="false">
      <c r="A242" s="6" t="s">
        <v>864</v>
      </c>
      <c r="B242" s="6" t="s">
        <v>865</v>
      </c>
      <c r="C242" s="7" t="s">
        <v>864</v>
      </c>
      <c r="D242" s="6" t="n">
        <v>8.96578</v>
      </c>
      <c r="E242" s="6" t="n">
        <v>9.25762</v>
      </c>
      <c r="F242" s="0" t="n">
        <f aca="false">E242/D242</f>
        <v>1.03255043063738</v>
      </c>
    </row>
    <row r="243" customFormat="false" ht="15.75" hidden="false" customHeight="true" outlineLevel="0" collapsed="false">
      <c r="A243" s="6" t="s">
        <v>320</v>
      </c>
      <c r="B243" s="6" t="s">
        <v>321</v>
      </c>
      <c r="C243" s="7" t="s">
        <v>320</v>
      </c>
      <c r="D243" s="6" t="n">
        <v>9.59842</v>
      </c>
      <c r="E243" s="6" t="n">
        <v>9.91019</v>
      </c>
      <c r="F243" s="0" t="n">
        <f aca="false">E243/D243</f>
        <v>1.0324813875617</v>
      </c>
    </row>
    <row r="244" customFormat="false" ht="15.75" hidden="false" customHeight="true" outlineLevel="0" collapsed="false">
      <c r="A244" s="6" t="s">
        <v>810</v>
      </c>
      <c r="B244" s="6" t="s">
        <v>811</v>
      </c>
      <c r="C244" s="7" t="s">
        <v>810</v>
      </c>
      <c r="D244" s="6" t="n">
        <v>9.2503</v>
      </c>
      <c r="E244" s="6" t="n">
        <v>9.55075</v>
      </c>
      <c r="F244" s="0" t="n">
        <f aca="false">E244/D244</f>
        <v>1.03248002767478</v>
      </c>
    </row>
    <row r="245" customFormat="false" ht="15.75" hidden="false" customHeight="true" outlineLevel="0" collapsed="false">
      <c r="A245" s="6" t="s">
        <v>160</v>
      </c>
      <c r="B245" s="6" t="s">
        <v>161</v>
      </c>
      <c r="C245" s="7" t="s">
        <v>160</v>
      </c>
      <c r="D245" s="6" t="n">
        <v>9.11712</v>
      </c>
      <c r="E245" s="6" t="n">
        <v>9.41321</v>
      </c>
      <c r="F245" s="0" t="n">
        <f aca="false">E245/D245</f>
        <v>1.03247626443438</v>
      </c>
    </row>
    <row r="246" customFormat="false" ht="15.75" hidden="false" customHeight="true" outlineLevel="0" collapsed="false">
      <c r="A246" s="6" t="s">
        <v>891</v>
      </c>
      <c r="B246" s="6" t="s">
        <v>892</v>
      </c>
      <c r="C246" s="7" t="s">
        <v>891</v>
      </c>
      <c r="D246" s="6" t="n">
        <v>10.58797</v>
      </c>
      <c r="E246" s="6" t="n">
        <v>10.92955</v>
      </c>
      <c r="F246" s="0" t="n">
        <f aca="false">E246/D246</f>
        <v>1.03226114165416</v>
      </c>
    </row>
    <row r="247" customFormat="false" ht="15.75" hidden="false" customHeight="true" outlineLevel="0" collapsed="false">
      <c r="A247" s="6" t="s">
        <v>1135</v>
      </c>
      <c r="B247" s="6" t="s">
        <v>1136</v>
      </c>
      <c r="C247" s="7" t="s">
        <v>1135</v>
      </c>
      <c r="D247" s="6" t="n">
        <v>9.19672</v>
      </c>
      <c r="E247" s="6" t="n">
        <v>9.48784</v>
      </c>
      <c r="F247" s="0" t="n">
        <f aca="false">E247/D247</f>
        <v>1.03165476387234</v>
      </c>
    </row>
    <row r="248" customFormat="false" ht="15.75" hidden="false" customHeight="true" outlineLevel="0" collapsed="false">
      <c r="A248" s="6" t="s">
        <v>671</v>
      </c>
      <c r="B248" s="6" t="s">
        <v>672</v>
      </c>
      <c r="C248" s="7" t="s">
        <v>671</v>
      </c>
      <c r="D248" s="6" t="n">
        <v>9.88218</v>
      </c>
      <c r="E248" s="6" t="n">
        <v>10.19414</v>
      </c>
      <c r="F248" s="0" t="n">
        <f aca="false">E248/D248</f>
        <v>1.03156793339122</v>
      </c>
    </row>
    <row r="249" customFormat="false" ht="15.75" hidden="false" customHeight="true" outlineLevel="0" collapsed="false">
      <c r="A249" s="6" t="s">
        <v>341</v>
      </c>
      <c r="B249" s="6" t="s">
        <v>342</v>
      </c>
      <c r="C249" s="7" t="s">
        <v>341</v>
      </c>
      <c r="D249" s="6" t="n">
        <v>12.62993</v>
      </c>
      <c r="E249" s="6" t="n">
        <v>13.0249</v>
      </c>
      <c r="F249" s="0" t="n">
        <f aca="false">E249/D249</f>
        <v>1.03127254070292</v>
      </c>
    </row>
    <row r="250" customFormat="false" ht="15.75" hidden="false" customHeight="true" outlineLevel="0" collapsed="false">
      <c r="A250" s="6" t="s">
        <v>509</v>
      </c>
      <c r="B250" s="6" t="s">
        <v>510</v>
      </c>
      <c r="C250" s="7" t="s">
        <v>509</v>
      </c>
      <c r="D250" s="6" t="n">
        <v>9.81218</v>
      </c>
      <c r="E250" s="6" t="n">
        <v>10.11842</v>
      </c>
      <c r="F250" s="0" t="n">
        <f aca="false">E250/D250</f>
        <v>1.03121018978453</v>
      </c>
    </row>
    <row r="251" customFormat="false" ht="15.75" hidden="false" customHeight="true" outlineLevel="0" collapsed="false">
      <c r="A251" s="6" t="s">
        <v>750</v>
      </c>
      <c r="B251" s="6" t="s">
        <v>751</v>
      </c>
      <c r="C251" s="7" t="s">
        <v>750</v>
      </c>
      <c r="D251" s="6" t="n">
        <v>8.96578</v>
      </c>
      <c r="E251" s="6" t="n">
        <v>9.24246</v>
      </c>
      <c r="F251" s="0" t="n">
        <f aca="false">E251/D251</f>
        <v>1.03085955711606</v>
      </c>
    </row>
    <row r="252" customFormat="false" ht="15.75" hidden="false" customHeight="true" outlineLevel="0" collapsed="false">
      <c r="A252" s="6" t="s">
        <v>647</v>
      </c>
      <c r="B252" s="6" t="s">
        <v>648</v>
      </c>
      <c r="C252" s="7" t="s">
        <v>647</v>
      </c>
      <c r="D252" s="6" t="n">
        <v>11.02562</v>
      </c>
      <c r="E252" s="6" t="n">
        <v>11.36506</v>
      </c>
      <c r="F252" s="0" t="n">
        <f aca="false">E252/D252</f>
        <v>1.03078647731375</v>
      </c>
    </row>
    <row r="253" customFormat="false" ht="15.75" hidden="false" customHeight="true" outlineLevel="0" collapsed="false">
      <c r="A253" s="6" t="s">
        <v>822</v>
      </c>
      <c r="B253" s="6" t="s">
        <v>823</v>
      </c>
      <c r="C253" s="7" t="s">
        <v>822</v>
      </c>
      <c r="D253" s="6" t="n">
        <v>8.99746</v>
      </c>
      <c r="E253" s="6" t="n">
        <v>9.27403</v>
      </c>
      <c r="F253" s="0" t="n">
        <f aca="false">E253/D253</f>
        <v>1.03073867513721</v>
      </c>
    </row>
    <row r="254" customFormat="false" ht="15.75" hidden="false" customHeight="true" outlineLevel="0" collapsed="false">
      <c r="A254" s="6" t="s">
        <v>1137</v>
      </c>
      <c r="B254" s="6" t="s">
        <v>1138</v>
      </c>
      <c r="C254" s="7" t="s">
        <v>1137</v>
      </c>
      <c r="D254" s="6" t="n">
        <v>9.42459</v>
      </c>
      <c r="E254" s="6" t="n">
        <v>9.71425</v>
      </c>
      <c r="F254" s="0" t="n">
        <f aca="false">E254/D254</f>
        <v>1.0307344934899</v>
      </c>
    </row>
    <row r="255" customFormat="false" ht="15.75" hidden="false" customHeight="true" outlineLevel="0" collapsed="false">
      <c r="A255" s="6" t="s">
        <v>316</v>
      </c>
      <c r="B255" s="6" t="s">
        <v>317</v>
      </c>
      <c r="C255" s="7" t="s">
        <v>316</v>
      </c>
      <c r="D255" s="6" t="n">
        <v>11.11094</v>
      </c>
      <c r="E255" s="6" t="n">
        <v>11.44925</v>
      </c>
      <c r="F255" s="0" t="n">
        <f aca="false">E255/D255</f>
        <v>1.03044836890488</v>
      </c>
    </row>
    <row r="256" customFormat="false" ht="15.75" hidden="false" customHeight="true" outlineLevel="0" collapsed="false">
      <c r="A256" s="6" t="s">
        <v>644</v>
      </c>
      <c r="B256" s="6" t="s">
        <v>645</v>
      </c>
      <c r="C256" s="7" t="s">
        <v>644</v>
      </c>
      <c r="D256" s="6" t="n">
        <v>9.34141</v>
      </c>
      <c r="E256" s="6" t="n">
        <v>9.62278</v>
      </c>
      <c r="F256" s="0" t="n">
        <f aca="false">E256/D256</f>
        <v>1.03012072053362</v>
      </c>
    </row>
    <row r="257" customFormat="false" ht="15.75" hidden="false" customHeight="true" outlineLevel="0" collapsed="false">
      <c r="A257" s="6" t="s">
        <v>1139</v>
      </c>
      <c r="B257" s="6" t="s">
        <v>1140</v>
      </c>
      <c r="C257" s="7" t="s">
        <v>1139</v>
      </c>
      <c r="D257" s="6" t="n">
        <v>9.37504</v>
      </c>
      <c r="E257" s="6" t="n">
        <v>9.65642</v>
      </c>
      <c r="F257" s="0" t="n">
        <f aca="false">E257/D257</f>
        <v>1.03001373860805</v>
      </c>
    </row>
    <row r="258" customFormat="false" ht="15.75" hidden="false" customHeight="true" outlineLevel="0" collapsed="false">
      <c r="A258" s="6" t="s">
        <v>1141</v>
      </c>
      <c r="B258" s="6" t="s">
        <v>1142</v>
      </c>
      <c r="C258" s="7" t="s">
        <v>1141</v>
      </c>
      <c r="D258" s="6" t="n">
        <v>10.40365</v>
      </c>
      <c r="E258" s="6" t="n">
        <v>10.71536</v>
      </c>
      <c r="F258" s="0" t="n">
        <f aca="false">E258/D258</f>
        <v>1.02996160001538</v>
      </c>
    </row>
    <row r="259" customFormat="false" ht="15.75" hidden="false" customHeight="true" outlineLevel="0" collapsed="false">
      <c r="A259" s="6" t="s">
        <v>1143</v>
      </c>
      <c r="B259" s="6" t="s">
        <v>1144</v>
      </c>
      <c r="C259" s="7" t="s">
        <v>1143</v>
      </c>
      <c r="D259" s="6" t="n">
        <v>9.59339</v>
      </c>
      <c r="E259" s="6" t="n">
        <v>9.88066</v>
      </c>
      <c r="F259" s="0" t="n">
        <f aca="false">E259/D259</f>
        <v>1.02994457642189</v>
      </c>
    </row>
    <row r="260" customFormat="false" ht="15.75" hidden="false" customHeight="true" outlineLevel="0" collapsed="false">
      <c r="A260" s="6" t="s">
        <v>537</v>
      </c>
      <c r="B260" s="6" t="s">
        <v>538</v>
      </c>
      <c r="C260" s="7" t="s">
        <v>537</v>
      </c>
      <c r="D260" s="6" t="n">
        <v>10.29611</v>
      </c>
      <c r="E260" s="6" t="n">
        <v>10.60363</v>
      </c>
      <c r="F260" s="0" t="n">
        <f aca="false">E260/D260</f>
        <v>1.02986759076972</v>
      </c>
    </row>
    <row r="261" customFormat="false" ht="15.75" hidden="false" customHeight="true" outlineLevel="0" collapsed="false">
      <c r="A261" s="6" t="s">
        <v>1145</v>
      </c>
      <c r="B261" s="6" t="s">
        <v>1146</v>
      </c>
      <c r="C261" s="7" t="s">
        <v>1145</v>
      </c>
      <c r="D261" s="6" t="n">
        <v>10.01444</v>
      </c>
      <c r="E261" s="6" t="n">
        <v>10.31322</v>
      </c>
      <c r="F261" s="0" t="n">
        <f aca="false">E261/D261</f>
        <v>1.02983491837786</v>
      </c>
    </row>
    <row r="262" customFormat="false" ht="15.75" hidden="false" customHeight="true" outlineLevel="0" collapsed="false">
      <c r="A262" s="6" t="s">
        <v>1147</v>
      </c>
      <c r="B262" s="6" t="s">
        <v>1148</v>
      </c>
      <c r="C262" s="7" t="s">
        <v>1147</v>
      </c>
      <c r="D262" s="6" t="n">
        <v>10.34762</v>
      </c>
      <c r="E262" s="6" t="n">
        <v>10.65553</v>
      </c>
      <c r="F262" s="0" t="n">
        <f aca="false">E262/D262</f>
        <v>1.02975660103483</v>
      </c>
    </row>
    <row r="263" customFormat="false" ht="15.75" hidden="false" customHeight="true" outlineLevel="0" collapsed="false">
      <c r="A263" s="6" t="s">
        <v>1149</v>
      </c>
      <c r="B263" s="6" t="s">
        <v>1150</v>
      </c>
      <c r="C263" s="7" t="s">
        <v>1149</v>
      </c>
      <c r="D263" s="6" t="n">
        <v>10.05488</v>
      </c>
      <c r="E263" s="6" t="n">
        <v>10.35381</v>
      </c>
      <c r="F263" s="0" t="n">
        <f aca="false">E263/D263</f>
        <v>1.02972984262368</v>
      </c>
    </row>
    <row r="264" customFormat="false" ht="15.75" hidden="false" customHeight="true" outlineLevel="0" collapsed="false">
      <c r="A264" s="6" t="s">
        <v>1151</v>
      </c>
      <c r="B264" s="6" t="s">
        <v>1152</v>
      </c>
      <c r="C264" s="7" t="s">
        <v>1151</v>
      </c>
      <c r="D264" s="6" t="n">
        <v>9.97785</v>
      </c>
      <c r="E264" s="6" t="n">
        <v>10.27438</v>
      </c>
      <c r="F264" s="0" t="n">
        <f aca="false">E264/D264</f>
        <v>1.02971882720225</v>
      </c>
    </row>
    <row r="265" customFormat="false" ht="15.75" hidden="false" customHeight="true" outlineLevel="0" collapsed="false">
      <c r="A265" s="6" t="s">
        <v>653</v>
      </c>
      <c r="B265" s="6" t="s">
        <v>654</v>
      </c>
      <c r="C265" s="7" t="s">
        <v>653</v>
      </c>
      <c r="D265" s="6" t="n">
        <v>9.07227</v>
      </c>
      <c r="E265" s="6" t="n">
        <v>9.34052</v>
      </c>
      <c r="F265" s="0" t="n">
        <f aca="false">E265/D265</f>
        <v>1.02956812352366</v>
      </c>
    </row>
    <row r="266" customFormat="false" ht="15.75" hidden="false" customHeight="true" outlineLevel="0" collapsed="false">
      <c r="A266" s="6" t="s">
        <v>1153</v>
      </c>
      <c r="B266" s="6" t="s">
        <v>1154</v>
      </c>
      <c r="C266" s="7" t="s">
        <v>1153</v>
      </c>
      <c r="D266" s="6" t="n">
        <v>10.30629</v>
      </c>
      <c r="E266" s="6" t="n">
        <v>10.61075</v>
      </c>
      <c r="F266" s="0" t="n">
        <f aca="false">E266/D266</f>
        <v>1.02954118310275</v>
      </c>
    </row>
    <row r="267" customFormat="false" ht="15.75" hidden="false" customHeight="true" outlineLevel="0" collapsed="false">
      <c r="A267" s="6" t="s">
        <v>852</v>
      </c>
      <c r="B267" s="6" t="s">
        <v>853</v>
      </c>
      <c r="C267" s="7" t="s">
        <v>852</v>
      </c>
      <c r="D267" s="6" t="n">
        <v>10.6497</v>
      </c>
      <c r="E267" s="6" t="n">
        <v>10.96333</v>
      </c>
      <c r="F267" s="0" t="n">
        <f aca="false">E267/D267</f>
        <v>1.02944965585885</v>
      </c>
    </row>
    <row r="268" customFormat="false" ht="15.75" hidden="false" customHeight="true" outlineLevel="0" collapsed="false">
      <c r="A268" s="6" t="s">
        <v>738</v>
      </c>
      <c r="B268" s="6" t="s">
        <v>739</v>
      </c>
      <c r="C268" s="7" t="s">
        <v>738</v>
      </c>
      <c r="D268" s="6" t="n">
        <v>9.20921</v>
      </c>
      <c r="E268" s="6" t="n">
        <v>9.47836</v>
      </c>
      <c r="F268" s="0" t="n">
        <f aca="false">E268/D268</f>
        <v>1.02922617683819</v>
      </c>
    </row>
    <row r="269" customFormat="false" ht="15.75" hidden="false" customHeight="true" outlineLevel="0" collapsed="false">
      <c r="A269" s="6" t="s">
        <v>1155</v>
      </c>
      <c r="B269" s="6" t="s">
        <v>1156</v>
      </c>
      <c r="C269" s="7" t="s">
        <v>1155</v>
      </c>
      <c r="D269" s="6" t="n">
        <v>10.27891</v>
      </c>
      <c r="E269" s="6" t="n">
        <v>10.57563</v>
      </c>
      <c r="F269" s="0" t="n">
        <f aca="false">E269/D269</f>
        <v>1.0288668740168</v>
      </c>
    </row>
    <row r="270" customFormat="false" ht="15.75" hidden="false" customHeight="true" outlineLevel="0" collapsed="false">
      <c r="A270" s="6" t="s">
        <v>430</v>
      </c>
      <c r="B270" s="6" t="s">
        <v>431</v>
      </c>
      <c r="C270" s="7" t="s">
        <v>430</v>
      </c>
      <c r="D270" s="6" t="n">
        <v>9.33159</v>
      </c>
      <c r="E270" s="6" t="n">
        <v>9.59917</v>
      </c>
      <c r="F270" s="0" t="n">
        <f aca="false">E270/D270</f>
        <v>1.02867464172772</v>
      </c>
    </row>
    <row r="271" customFormat="false" ht="15.75" hidden="false" customHeight="true" outlineLevel="0" collapsed="false">
      <c r="A271" s="6" t="s">
        <v>502</v>
      </c>
      <c r="B271" s="6" t="s">
        <v>503</v>
      </c>
      <c r="C271" s="7" t="s">
        <v>502</v>
      </c>
      <c r="D271" s="6" t="n">
        <v>10.24139</v>
      </c>
      <c r="E271" s="6" t="n">
        <v>10.5344</v>
      </c>
      <c r="F271" s="0" t="n">
        <f aca="false">E271/D271</f>
        <v>1.02861037417772</v>
      </c>
    </row>
    <row r="272" customFormat="false" ht="15.75" hidden="false" customHeight="true" outlineLevel="0" collapsed="false">
      <c r="A272" s="6" t="s">
        <v>1157</v>
      </c>
      <c r="B272" s="6" t="s">
        <v>1158</v>
      </c>
      <c r="C272" s="7" t="s">
        <v>1157</v>
      </c>
      <c r="D272" s="6" t="n">
        <v>9.9453</v>
      </c>
      <c r="E272" s="6" t="n">
        <v>10.22485</v>
      </c>
      <c r="F272" s="0" t="n">
        <f aca="false">E272/D272</f>
        <v>1.02810875488924</v>
      </c>
    </row>
    <row r="273" customFormat="false" ht="15.75" hidden="false" customHeight="true" outlineLevel="0" collapsed="false">
      <c r="A273" s="6" t="s">
        <v>620</v>
      </c>
      <c r="B273" s="6" t="s">
        <v>621</v>
      </c>
      <c r="C273" s="7" t="s">
        <v>620</v>
      </c>
      <c r="D273" s="6" t="n">
        <v>10.59526</v>
      </c>
      <c r="E273" s="6" t="n">
        <v>10.89148</v>
      </c>
      <c r="F273" s="0" t="n">
        <f aca="false">E273/D273</f>
        <v>1.02795778489626</v>
      </c>
    </row>
    <row r="274" customFormat="false" ht="15.75" hidden="false" customHeight="true" outlineLevel="0" collapsed="false">
      <c r="A274" s="6" t="s">
        <v>1159</v>
      </c>
      <c r="B274" s="6" t="s">
        <v>1160</v>
      </c>
      <c r="C274" s="7" t="s">
        <v>1159</v>
      </c>
      <c r="D274" s="6" t="n">
        <v>10.17717</v>
      </c>
      <c r="E274" s="6" t="n">
        <v>10.46148</v>
      </c>
      <c r="F274" s="0" t="n">
        <f aca="false">E274/D274</f>
        <v>1.02793605688025</v>
      </c>
    </row>
    <row r="275" customFormat="false" ht="15.75" hidden="false" customHeight="true" outlineLevel="0" collapsed="false">
      <c r="A275" s="6" t="s">
        <v>1161</v>
      </c>
      <c r="B275" s="6" t="s">
        <v>1162</v>
      </c>
      <c r="C275" s="7" t="s">
        <v>1161</v>
      </c>
      <c r="D275" s="6" t="n">
        <v>10.05325</v>
      </c>
      <c r="E275" s="6" t="n">
        <v>10.33271</v>
      </c>
      <c r="F275" s="0" t="n">
        <f aca="false">E275/D275</f>
        <v>1.02779797577898</v>
      </c>
    </row>
    <row r="276" customFormat="false" ht="15.75" hidden="false" customHeight="true" outlineLevel="0" collapsed="false">
      <c r="A276" s="6" t="s">
        <v>680</v>
      </c>
      <c r="B276" s="6" t="s">
        <v>681</v>
      </c>
      <c r="C276" s="7" t="s">
        <v>680</v>
      </c>
      <c r="D276" s="6" t="n">
        <v>12.28271</v>
      </c>
      <c r="E276" s="6" t="n">
        <v>12.62411</v>
      </c>
      <c r="F276" s="0" t="n">
        <f aca="false">E276/D276</f>
        <v>1.02779516898144</v>
      </c>
    </row>
    <row r="277" customFormat="false" ht="15.75" hidden="false" customHeight="true" outlineLevel="0" collapsed="false">
      <c r="A277" s="6" t="s">
        <v>544</v>
      </c>
      <c r="B277" s="6" t="s">
        <v>545</v>
      </c>
      <c r="C277" s="7" t="s">
        <v>544</v>
      </c>
      <c r="D277" s="6" t="n">
        <v>10.91901</v>
      </c>
      <c r="E277" s="6" t="n">
        <v>11.22207</v>
      </c>
      <c r="F277" s="0" t="n">
        <f aca="false">E277/D277</f>
        <v>1.02775526352664</v>
      </c>
    </row>
    <row r="278" customFormat="false" ht="15.75" hidden="false" customHeight="true" outlineLevel="0" collapsed="false">
      <c r="A278" s="6" t="s">
        <v>1163</v>
      </c>
      <c r="B278" s="6" t="s">
        <v>1164</v>
      </c>
      <c r="C278" s="7" t="s">
        <v>1163</v>
      </c>
      <c r="D278" s="6" t="n">
        <v>10.47208</v>
      </c>
      <c r="E278" s="6" t="n">
        <v>10.76247</v>
      </c>
      <c r="F278" s="0" t="n">
        <f aca="false">E278/D278</f>
        <v>1.02772992566902</v>
      </c>
    </row>
    <row r="279" customFormat="false" ht="15.75" hidden="false" customHeight="true" outlineLevel="0" collapsed="false">
      <c r="A279" s="6" t="s">
        <v>8</v>
      </c>
      <c r="B279" s="6" t="s">
        <v>9</v>
      </c>
      <c r="C279" s="7" t="s">
        <v>8</v>
      </c>
      <c r="D279" s="6" t="n">
        <v>11.80478</v>
      </c>
      <c r="E279" s="6" t="n">
        <v>12.13195</v>
      </c>
      <c r="F279" s="0" t="n">
        <f aca="false">E279/D279</f>
        <v>1.02771504424479</v>
      </c>
    </row>
    <row r="280" customFormat="false" ht="15.75" hidden="false" customHeight="true" outlineLevel="0" collapsed="false">
      <c r="A280" s="6" t="s">
        <v>153</v>
      </c>
      <c r="B280" s="6" t="s">
        <v>154</v>
      </c>
      <c r="C280" s="7" t="s">
        <v>153</v>
      </c>
      <c r="D280" s="6" t="n">
        <v>10.11465</v>
      </c>
      <c r="E280" s="6" t="n">
        <v>10.39253</v>
      </c>
      <c r="F280" s="0" t="n">
        <f aca="false">E280/D280</f>
        <v>1.02747302180501</v>
      </c>
    </row>
    <row r="281" customFormat="false" ht="15.75" hidden="false" customHeight="true" outlineLevel="0" collapsed="false">
      <c r="A281" s="6" t="s">
        <v>566</v>
      </c>
      <c r="B281" s="6" t="s">
        <v>567</v>
      </c>
      <c r="C281" s="7" t="s">
        <v>566</v>
      </c>
      <c r="D281" s="6" t="n">
        <v>10.11009</v>
      </c>
      <c r="E281" s="6" t="n">
        <v>10.38565</v>
      </c>
      <c r="F281" s="0" t="n">
        <f aca="false">E281/D281</f>
        <v>1.02725593936355</v>
      </c>
    </row>
    <row r="282" customFormat="false" ht="15.75" hidden="false" customHeight="true" outlineLevel="0" collapsed="false">
      <c r="A282" s="6" t="s">
        <v>1165</v>
      </c>
      <c r="B282" s="6" t="s">
        <v>1166</v>
      </c>
      <c r="C282" s="7" t="s">
        <v>1165</v>
      </c>
      <c r="D282" s="6" t="n">
        <v>10.82607</v>
      </c>
      <c r="E282" s="6" t="n">
        <v>11.11998</v>
      </c>
      <c r="F282" s="0" t="n">
        <f aca="false">E282/D282</f>
        <v>1.02714835577453</v>
      </c>
    </row>
    <row r="283" customFormat="false" ht="15.75" hidden="false" customHeight="true" outlineLevel="0" collapsed="false">
      <c r="A283" s="6" t="s">
        <v>1167</v>
      </c>
      <c r="B283" s="6" t="s">
        <v>1168</v>
      </c>
      <c r="C283" s="7" t="s">
        <v>1167</v>
      </c>
      <c r="D283" s="6" t="n">
        <v>10.111</v>
      </c>
      <c r="E283" s="6" t="n">
        <v>10.3836</v>
      </c>
      <c r="F283" s="0" t="n">
        <f aca="false">E283/D283</f>
        <v>1.02696073583226</v>
      </c>
    </row>
    <row r="284" customFormat="false" ht="15.75" hidden="false" customHeight="true" outlineLevel="0" collapsed="false">
      <c r="A284" s="6" t="s">
        <v>659</v>
      </c>
      <c r="B284" s="6" t="s">
        <v>660</v>
      </c>
      <c r="C284" s="7" t="s">
        <v>659</v>
      </c>
      <c r="D284" s="6" t="n">
        <v>10.80744</v>
      </c>
      <c r="E284" s="6" t="n">
        <v>11.09816</v>
      </c>
      <c r="F284" s="0" t="n">
        <f aca="false">E284/D284</f>
        <v>1.02689998741608</v>
      </c>
    </row>
    <row r="285" customFormat="false" ht="15.75" hidden="false" customHeight="true" outlineLevel="0" collapsed="false">
      <c r="A285" s="6" t="s">
        <v>478</v>
      </c>
      <c r="B285" s="6" t="s">
        <v>479</v>
      </c>
      <c r="C285" s="7" t="s">
        <v>478</v>
      </c>
      <c r="D285" s="6" t="n">
        <v>10.82313</v>
      </c>
      <c r="E285" s="6" t="n">
        <v>11.10368</v>
      </c>
      <c r="F285" s="0" t="n">
        <f aca="false">E285/D285</f>
        <v>1.02592133698847</v>
      </c>
    </row>
    <row r="286" customFormat="false" ht="15.75" hidden="false" customHeight="true" outlineLevel="0" collapsed="false">
      <c r="A286" s="6" t="s">
        <v>1169</v>
      </c>
      <c r="B286" s="6" t="s">
        <v>1170</v>
      </c>
      <c r="C286" s="7" t="s">
        <v>1169</v>
      </c>
      <c r="D286" s="6" t="n">
        <v>11.05291</v>
      </c>
      <c r="E286" s="6" t="n">
        <v>11.33868</v>
      </c>
      <c r="F286" s="0" t="n">
        <f aca="false">E286/D286</f>
        <v>1.02585472965943</v>
      </c>
    </row>
    <row r="287" customFormat="false" ht="15.75" hidden="false" customHeight="true" outlineLevel="0" collapsed="false">
      <c r="A287" s="6" t="s">
        <v>1171</v>
      </c>
      <c r="B287" s="6" t="s">
        <v>1172</v>
      </c>
      <c r="C287" s="7" t="s">
        <v>1171</v>
      </c>
      <c r="D287" s="6" t="n">
        <v>13.82605</v>
      </c>
      <c r="E287" s="6" t="n">
        <v>14.17725</v>
      </c>
      <c r="F287" s="0" t="n">
        <f aca="false">E287/D287</f>
        <v>1.02540132575826</v>
      </c>
    </row>
    <row r="288" customFormat="false" ht="15.75" hidden="false" customHeight="true" outlineLevel="0" collapsed="false">
      <c r="A288" s="6" t="s">
        <v>882</v>
      </c>
      <c r="B288" s="6" t="s">
        <v>883</v>
      </c>
      <c r="C288" s="7" t="s">
        <v>882</v>
      </c>
      <c r="D288" s="6" t="n">
        <v>11.11465</v>
      </c>
      <c r="E288" s="6" t="n">
        <v>11.39441</v>
      </c>
      <c r="F288" s="0" t="n">
        <f aca="false">E288/D288</f>
        <v>1.02517038323294</v>
      </c>
    </row>
    <row r="289" customFormat="false" ht="15.75" hidden="false" customHeight="true" outlineLevel="0" collapsed="false">
      <c r="A289" s="6" t="s">
        <v>1173</v>
      </c>
      <c r="B289" s="6" t="s">
        <v>1174</v>
      </c>
      <c r="C289" s="7" t="s">
        <v>1173</v>
      </c>
      <c r="D289" s="6" t="n">
        <v>11.14198</v>
      </c>
      <c r="E289" s="6" t="n">
        <v>11.42096</v>
      </c>
      <c r="F289" s="0" t="n">
        <f aca="false">E289/D289</f>
        <v>1.02503863765686</v>
      </c>
    </row>
    <row r="290" customFormat="false" ht="15.75" hidden="false" customHeight="true" outlineLevel="0" collapsed="false">
      <c r="A290" s="6" t="s">
        <v>76</v>
      </c>
      <c r="B290" s="6" t="s">
        <v>77</v>
      </c>
      <c r="C290" s="7" t="s">
        <v>76</v>
      </c>
      <c r="D290" s="6" t="n">
        <v>10.61333</v>
      </c>
      <c r="E290" s="6" t="n">
        <v>10.87774</v>
      </c>
      <c r="F290" s="0" t="n">
        <f aca="false">E290/D290</f>
        <v>1.024913010337</v>
      </c>
    </row>
    <row r="291" customFormat="false" ht="15.75" hidden="false" customHeight="true" outlineLevel="0" collapsed="false">
      <c r="A291" s="6" t="s">
        <v>1175</v>
      </c>
      <c r="B291" s="6" t="s">
        <v>1176</v>
      </c>
      <c r="C291" s="7" t="s">
        <v>1175</v>
      </c>
      <c r="D291" s="6" t="n">
        <v>12.63667</v>
      </c>
      <c r="E291" s="6" t="n">
        <v>12.94409</v>
      </c>
      <c r="F291" s="0" t="n">
        <f aca="false">E291/D291</f>
        <v>1.02432761162553</v>
      </c>
    </row>
    <row r="292" customFormat="false" ht="15.75" hidden="false" customHeight="true" outlineLevel="0" collapsed="false">
      <c r="A292" s="6" t="s">
        <v>680</v>
      </c>
      <c r="B292" s="6" t="s">
        <v>681</v>
      </c>
      <c r="C292" s="7" t="s">
        <v>680</v>
      </c>
      <c r="D292" s="6" t="n">
        <v>12.18211</v>
      </c>
      <c r="E292" s="6" t="n">
        <v>12.47748</v>
      </c>
      <c r="F292" s="0" t="n">
        <f aca="false">E292/D292</f>
        <v>1.02424621022138</v>
      </c>
    </row>
    <row r="293" customFormat="false" ht="15.75" hidden="false" customHeight="true" outlineLevel="0" collapsed="false">
      <c r="A293" s="6" t="s">
        <v>559</v>
      </c>
      <c r="B293" s="6" t="s">
        <v>560</v>
      </c>
      <c r="C293" s="7" t="s">
        <v>559</v>
      </c>
      <c r="D293" s="6" t="n">
        <v>11.09249</v>
      </c>
      <c r="E293" s="6" t="n">
        <v>11.35667</v>
      </c>
      <c r="F293" s="0" t="n">
        <f aca="false">E293/D293</f>
        <v>1.02381611342449</v>
      </c>
    </row>
    <row r="294" customFormat="false" ht="15.75" hidden="false" customHeight="true" outlineLevel="0" collapsed="false">
      <c r="A294" s="6" t="s">
        <v>454</v>
      </c>
      <c r="B294" s="6" t="s">
        <v>455</v>
      </c>
      <c r="C294" s="7" t="s">
        <v>454</v>
      </c>
      <c r="D294" s="6" t="n">
        <v>13.50532</v>
      </c>
      <c r="E294" s="6" t="n">
        <v>13.82345</v>
      </c>
      <c r="F294" s="0" t="n">
        <f aca="false">E294/D294</f>
        <v>1.02355590241475</v>
      </c>
    </row>
    <row r="295" customFormat="false" ht="15.75" hidden="false" customHeight="true" outlineLevel="0" collapsed="false">
      <c r="A295" s="6" t="s">
        <v>185</v>
      </c>
      <c r="B295" s="6" t="s">
        <v>186</v>
      </c>
      <c r="C295" s="7" t="s">
        <v>185</v>
      </c>
      <c r="D295" s="6" t="n">
        <v>14.94653</v>
      </c>
      <c r="E295" s="6" t="n">
        <v>15.2969</v>
      </c>
      <c r="F295" s="0" t="n">
        <f aca="false">E295/D295</f>
        <v>1.02344156135237</v>
      </c>
    </row>
    <row r="296" customFormat="false" ht="15.75" hidden="false" customHeight="true" outlineLevel="0" collapsed="false">
      <c r="A296" s="6" t="s">
        <v>1177</v>
      </c>
      <c r="B296" s="6" t="s">
        <v>1178</v>
      </c>
      <c r="C296" s="7" t="s">
        <v>1177</v>
      </c>
      <c r="D296" s="6" t="n">
        <v>12.1466</v>
      </c>
      <c r="E296" s="6" t="n">
        <v>12.42702</v>
      </c>
      <c r="F296" s="0" t="n">
        <f aca="false">E296/D296</f>
        <v>1.02308629575354</v>
      </c>
    </row>
    <row r="297" customFormat="false" ht="15.75" hidden="false" customHeight="true" outlineLevel="0" collapsed="false">
      <c r="A297" s="6" t="s">
        <v>1179</v>
      </c>
      <c r="B297" s="6" t="s">
        <v>1180</v>
      </c>
      <c r="C297" s="7" t="s">
        <v>1179</v>
      </c>
      <c r="D297" s="6" t="n">
        <v>12.18782</v>
      </c>
      <c r="E297" s="6" t="n">
        <v>12.46217</v>
      </c>
      <c r="F297" s="0" t="n">
        <f aca="false">E297/D297</f>
        <v>1.0225101781943</v>
      </c>
    </row>
    <row r="298" customFormat="false" ht="15.75" hidden="false" customHeight="true" outlineLevel="0" collapsed="false">
      <c r="A298" s="6" t="s">
        <v>426</v>
      </c>
      <c r="B298" s="6" t="s">
        <v>427</v>
      </c>
      <c r="C298" s="7" t="s">
        <v>426</v>
      </c>
      <c r="D298" s="6" t="n">
        <v>12.60849</v>
      </c>
      <c r="E298" s="6" t="n">
        <v>12.88986</v>
      </c>
      <c r="F298" s="0" t="n">
        <f aca="false">E298/D298</f>
        <v>1.02231591570442</v>
      </c>
    </row>
    <row r="299" customFormat="false" ht="15.75" hidden="false" customHeight="true" outlineLevel="0" collapsed="false">
      <c r="A299" s="6" t="s">
        <v>879</v>
      </c>
      <c r="B299" s="6" t="s">
        <v>880</v>
      </c>
      <c r="C299" s="7" t="s">
        <v>879</v>
      </c>
      <c r="D299" s="6" t="n">
        <v>12.28277</v>
      </c>
      <c r="E299" s="6" t="n">
        <v>12.54841</v>
      </c>
      <c r="F299" s="0" t="n">
        <f aca="false">E299/D299</f>
        <v>1.02162704341122</v>
      </c>
    </row>
    <row r="300" customFormat="false" ht="15.75" hidden="false" customHeight="true" outlineLevel="0" collapsed="false">
      <c r="A300" s="6" t="s">
        <v>270</v>
      </c>
      <c r="B300" s="6" t="s">
        <v>271</v>
      </c>
      <c r="C300" s="7" t="s">
        <v>270</v>
      </c>
      <c r="D300" s="6" t="n">
        <v>13.46184</v>
      </c>
      <c r="E300" s="6" t="n">
        <v>13.73323</v>
      </c>
      <c r="F300" s="0" t="n">
        <f aca="false">E300/D300</f>
        <v>1.02015994841716</v>
      </c>
    </row>
  </sheetData>
  <hyperlinks>
    <hyperlink ref="C5" r:id="rId1" display="NM_007693"/>
    <hyperlink ref="C6" r:id="rId2" display="NM_009889"/>
    <hyperlink ref="C7" r:id="rId3" display="NM_010910"/>
    <hyperlink ref="C8" r:id="rId4" display="NM_025478"/>
    <hyperlink ref="C9" r:id="rId5" display="NM_011599"/>
    <hyperlink ref="C10" r:id="rId6" display="NM_019641"/>
    <hyperlink ref="C11" r:id="rId7" display="NM_019929"/>
    <hyperlink ref="C12" r:id="rId8" display="NM_018858"/>
    <hyperlink ref="C13" r:id="rId9" display="NM_026432"/>
    <hyperlink ref="C14" r:id="rId10" display="NM_146120"/>
    <hyperlink ref="C15" r:id="rId11" display="NM_024212"/>
    <hyperlink ref="C16" r:id="rId12" display="NM_013847"/>
    <hyperlink ref="C17" r:id="rId13" display="NM_007705"/>
    <hyperlink ref="C18" r:id="rId14" display="NM_025396"/>
    <hyperlink ref="C19" r:id="rId15" display="NM_029083"/>
    <hyperlink ref="C20" r:id="rId16" display="NM_001033217"/>
    <hyperlink ref="C21" r:id="rId17" display="NM_010477"/>
    <hyperlink ref="C22" r:id="rId18" display="NM_019990"/>
    <hyperlink ref="C23" r:id="rId19" display="NM_146089"/>
    <hyperlink ref="C24" r:id="rId20" display="BC034004"/>
    <hyperlink ref="C25" r:id="rId21" display="NM_009022"/>
    <hyperlink ref="C26" r:id="rId22" display="BC029863"/>
    <hyperlink ref="C27" r:id="rId23" display="NM_011670"/>
    <hyperlink ref="C28" r:id="rId24" display="NM_010106"/>
    <hyperlink ref="C29" r:id="rId25" display="NM_027101"/>
    <hyperlink ref="C30" r:id="rId26" display="AK003078"/>
    <hyperlink ref="C31" r:id="rId27" display="NM_178200"/>
    <hyperlink ref="C32" r:id="rId28" display="NM_007476"/>
    <hyperlink ref="C33" r:id="rId29" display="BC015304"/>
    <hyperlink ref="C34" r:id="rId30" display="S49980"/>
    <hyperlink ref="C35" r:id="rId31" display="NM_025372"/>
    <hyperlink ref="C36" r:id="rId32" display="NM_008618"/>
    <hyperlink ref="C37" r:id="rId33" display="NM_008889"/>
    <hyperlink ref="C38" r:id="rId34" display="XM_484715"/>
    <hyperlink ref="C39" r:id="rId35" display="U89419"/>
    <hyperlink ref="C40" r:id="rId36" display="NM_010448"/>
    <hyperlink ref="C41" r:id="rId37" display="NM_010655"/>
    <hyperlink ref="C42" r:id="rId38" display="NM_011034"/>
    <hyperlink ref="C43" r:id="rId39" display="NM_009061"/>
    <hyperlink ref="C44" r:id="rId40" display="NM_017380"/>
    <hyperlink ref="C45" r:id="rId41" display="NM_007479"/>
    <hyperlink ref="C46" r:id="rId42" display="NM_025797"/>
    <hyperlink ref="C47" r:id="rId43" display="BC054110"/>
    <hyperlink ref="C48" r:id="rId44" display="NM_175329"/>
    <hyperlink ref="C49" r:id="rId45" display="NM_018858"/>
    <hyperlink ref="C50" r:id="rId46" display="NM_011739"/>
    <hyperlink ref="C51" r:id="rId47" display="BC049852"/>
    <hyperlink ref="C52" r:id="rId48" display="NM_026556"/>
    <hyperlink ref="C53" r:id="rId49" display="NM_012032"/>
    <hyperlink ref="C54" r:id="rId50" display="NM_001024919"/>
    <hyperlink ref="C55" r:id="rId51" display="NM_026524"/>
    <hyperlink ref="C56" r:id="rId52" display="NM_007506"/>
    <hyperlink ref="C57" r:id="rId53" display="NM_025567"/>
    <hyperlink ref="C58" r:id="rId54" display="NM_026623"/>
    <hyperlink ref="C59" r:id="rId55" display="NM_010346"/>
    <hyperlink ref="C60" r:id="rId56" display="NM_010309"/>
    <hyperlink ref="C61" r:id="rId57" display="NM_016878"/>
    <hyperlink ref="C62" r:id="rId58" display="NM_011896"/>
    <hyperlink ref="C63" r:id="rId59" display="NM_009082"/>
    <hyperlink ref="C64" r:id="rId60" display="NM_026438"/>
    <hyperlink ref="C65" r:id="rId61" display="NM_023215"/>
    <hyperlink ref="C66" r:id="rId62" display="XM_205095"/>
    <hyperlink ref="C67" r:id="rId63" display="NM_010164"/>
    <hyperlink ref="C68" r:id="rId64" display="NM_025509"/>
    <hyperlink ref="C69" r:id="rId65" display="NM_026309"/>
    <hyperlink ref="C70" r:id="rId66" display="NM_172396"/>
    <hyperlink ref="C71" r:id="rId67" display="NM_024225"/>
    <hyperlink ref="C72" r:id="rId68" display="NM_010925"/>
    <hyperlink ref="C73" r:id="rId69" display="NM_019771"/>
    <hyperlink ref="C74" r:id="rId70" display="NM_025680"/>
    <hyperlink ref="C75" r:id="rId71" display="NM_028392"/>
    <hyperlink ref="C76" r:id="rId72" display="NM_007633"/>
    <hyperlink ref="C77" r:id="rId73" display="NM_178204"/>
    <hyperlink ref="C78" r:id="rId74" display="AK129036"/>
    <hyperlink ref="C79" r:id="rId75" display="X59728"/>
    <hyperlink ref="C80" r:id="rId76" display="NM_025283"/>
    <hyperlink ref="C81" r:id="rId77" display="NM_016807"/>
    <hyperlink ref="C82" r:id="rId78" display="NM_026473"/>
    <hyperlink ref="C83" r:id="rId79" display="NM_172429"/>
    <hyperlink ref="C84" r:id="rId80" display="NM_013755"/>
    <hyperlink ref="C85" r:id="rId81" display="NM_019830"/>
    <hyperlink ref="C86" r:id="rId82" display="NM_025338"/>
    <hyperlink ref="C87" r:id="rId83" display="NM_133728"/>
    <hyperlink ref="C88" r:id="rId84" display="NM_009082"/>
    <hyperlink ref="C89" r:id="rId85" display="NM_139149"/>
    <hyperlink ref="C90" r:id="rId86" display="NM_009079"/>
    <hyperlink ref="C91" r:id="rId87" display="NM_009750"/>
    <hyperlink ref="C92" r:id="rId88" display="AK129277"/>
    <hyperlink ref="C93" r:id="rId89" display="NM_007438"/>
    <hyperlink ref="C94" r:id="rId90" display="NM_029365"/>
    <hyperlink ref="C95" r:id="rId91" display="NM_010923"/>
    <hyperlink ref="C96" r:id="rId92" display="NM_011696"/>
    <hyperlink ref="C97" r:id="rId93" display="NM_025598"/>
    <hyperlink ref="C98" r:id="rId94" display="NM_026444"/>
    <hyperlink ref="C99" r:id="rId95" display="NM_013614"/>
    <hyperlink ref="C100" r:id="rId96" display="NM_009081"/>
    <hyperlink ref="C101" r:id="rId97" display="NM_007438"/>
    <hyperlink ref="C102" r:id="rId98" display="NM_019641"/>
    <hyperlink ref="C103" r:id="rId99" display="NM_024266"/>
    <hyperlink ref="C110" r:id="rId100" display="NM_011141"/>
    <hyperlink ref="C111" r:id="rId101" display="NM_013932"/>
    <hyperlink ref="C112" r:id="rId102" display="NM_001002927"/>
    <hyperlink ref="C113" r:id="rId103" display="AK017596"/>
    <hyperlink ref="C114" r:id="rId104" display="NM_011062"/>
    <hyperlink ref="C115" r:id="rId105" display="NM_198960"/>
    <hyperlink ref="C116" r:id="rId106" display="XM_898043"/>
    <hyperlink ref="C117" r:id="rId107" display="AK048095"/>
    <hyperlink ref="C118" r:id="rId108" display="XM_884648"/>
    <hyperlink ref="C119" r:id="rId109" display="AK018447"/>
    <hyperlink ref="C120" r:id="rId110" display="XM_621072"/>
    <hyperlink ref="C121" r:id="rId111" display="BC004722"/>
    <hyperlink ref="C122" r:id="rId112" display="AK017440"/>
    <hyperlink ref="C123" r:id="rId113" display="NM_010613"/>
    <hyperlink ref="C124" r:id="rId114" display="AK010610"/>
    <hyperlink ref="C125" r:id="rId115" display="NM_013680"/>
    <hyperlink ref="C126" r:id="rId116" display="XR_004016"/>
    <hyperlink ref="C127" r:id="rId117" display="NM_007989"/>
    <hyperlink ref="C128" r:id="rId118" display="AK038173"/>
    <hyperlink ref="C129" r:id="rId119" display="NM_009642"/>
    <hyperlink ref="C130" r:id="rId120" display="NM_029408"/>
    <hyperlink ref="C131" r:id="rId121" display="NM_031166"/>
    <hyperlink ref="C132" r:id="rId122" display="NM_147085"/>
    <hyperlink ref="C133" r:id="rId123" display="NM_011865"/>
    <hyperlink ref="C134" r:id="rId124" display="AK021412"/>
    <hyperlink ref="C135" r:id="rId125" display="Z49206"/>
    <hyperlink ref="C136" r:id="rId126" display="NM_007850"/>
    <hyperlink ref="C137" r:id="rId127" display="NM_016812"/>
    <hyperlink ref="C138" r:id="rId128" display="AK082944"/>
    <hyperlink ref="C139" r:id="rId129" display="AK038226"/>
    <hyperlink ref="C140" r:id="rId130" display="AK006745"/>
    <hyperlink ref="C141" r:id="rId131" display="NM_031160"/>
    <hyperlink ref="C142" r:id="rId132" display="NM_023598"/>
    <hyperlink ref="C143" r:id="rId133" display="XM_973730"/>
    <hyperlink ref="C144" r:id="rId134" display="NM_145356"/>
    <hyperlink ref="C145" r:id="rId135" display="S74567"/>
    <hyperlink ref="C146" r:id="rId136" display="NM_001033270"/>
    <hyperlink ref="C147" r:id="rId137" display="AK007181"/>
    <hyperlink ref="C148" r:id="rId138" display="NM_007739"/>
    <hyperlink ref="C149" r:id="rId139" display="NM_013892"/>
    <hyperlink ref="C150" r:id="rId140" display="NM_144958"/>
    <hyperlink ref="C151" r:id="rId141" display="XM_973351"/>
    <hyperlink ref="C152" r:id="rId142" display="XM_136682"/>
    <hyperlink ref="C153" r:id="rId143" display="NM_008219"/>
    <hyperlink ref="C154" r:id="rId144" display="NM_175472"/>
    <hyperlink ref="C155" r:id="rId145" display="NM_175680"/>
    <hyperlink ref="C156" r:id="rId146" display="AK036172"/>
    <hyperlink ref="C157" r:id="rId147" display="NM_177185"/>
    <hyperlink ref="C158" r:id="rId148" display="NM_028194"/>
    <hyperlink ref="C159" r:id="rId149" display="NM_028188"/>
    <hyperlink ref="C160" r:id="rId150" display="NM_025830"/>
    <hyperlink ref="C161" r:id="rId151" display="BC092099"/>
    <hyperlink ref="C162" r:id="rId152" display="XM_918536"/>
    <hyperlink ref="C163" r:id="rId153" display="XM_984911"/>
    <hyperlink ref="C164" r:id="rId154" display="XM_981786"/>
    <hyperlink ref="C165" r:id="rId155" display="NM_144513"/>
    <hyperlink ref="C166" r:id="rId156" display="BU511373"/>
    <hyperlink ref="C167" r:id="rId157" display="BC049284"/>
    <hyperlink ref="C168" r:id="rId158" display="BC082586"/>
    <hyperlink ref="C169" r:id="rId159" display="NM_176848"/>
    <hyperlink ref="C170" r:id="rId160" display="NM_175451"/>
    <hyperlink ref="C171" r:id="rId161" display="NM_028195"/>
    <hyperlink ref="C172" r:id="rId162" display="NM_007741"/>
    <hyperlink ref="C173" r:id="rId163" display="NM_027984"/>
    <hyperlink ref="C174" r:id="rId164" display="BC047271"/>
    <hyperlink ref="C175" r:id="rId165" display="L04961"/>
    <hyperlink ref="C176" r:id="rId166" display="NM_011526"/>
    <hyperlink ref="C177" r:id="rId167" display="NM_009872"/>
    <hyperlink ref="C178" r:id="rId168" display="NM_030017"/>
    <hyperlink ref="C179" r:id="rId169" display="AY138582"/>
    <hyperlink ref="C180" r:id="rId170" display="NM_013559"/>
    <hyperlink ref="C181" r:id="rId171" display="U63712"/>
    <hyperlink ref="C182" r:id="rId172" display="BC052759"/>
    <hyperlink ref="C183" r:id="rId173" display="NM_016697"/>
    <hyperlink ref="C184" r:id="rId174" display="NM_172276"/>
    <hyperlink ref="C185" r:id="rId175" display="NM_001013830"/>
    <hyperlink ref="C186" r:id="rId176" display="BC052723"/>
    <hyperlink ref="C187" r:id="rId177" display="NM_020263"/>
    <hyperlink ref="C188" r:id="rId178" display="NM_182650"/>
    <hyperlink ref="C189" r:id="rId179" display="NM_021881"/>
    <hyperlink ref="C190" r:id="rId180" display="NM_018884"/>
    <hyperlink ref="C191" r:id="rId181" display="AK032172"/>
    <hyperlink ref="C192" r:id="rId182" display="BE368005"/>
    <hyperlink ref="C193" r:id="rId183" display="NM_130876"/>
    <hyperlink ref="C194" r:id="rId184" display="AK020957"/>
    <hyperlink ref="C195" r:id="rId185" display="NM_172676"/>
    <hyperlink ref="C196" r:id="rId186" display="XM_486002"/>
    <hyperlink ref="C197" r:id="rId187" display="BC023805"/>
    <hyperlink ref="C198" r:id="rId188" display="NM_023716"/>
    <hyperlink ref="C199" r:id="rId189" display="NM_008219"/>
    <hyperlink ref="C200" r:id="rId190" display="NM_007393"/>
    <hyperlink ref="C201" r:id="rId191" display="AK014492"/>
    <hyperlink ref="C202" r:id="rId192" display="AF001906"/>
    <hyperlink ref="C203" r:id="rId193" display="NM_008895"/>
    <hyperlink ref="C204" r:id="rId194" display="NM_008452"/>
    <hyperlink ref="C205" r:id="rId195" display="NM_145382"/>
    <hyperlink ref="C206" r:id="rId196" display="NM_025587"/>
    <hyperlink ref="C207" r:id="rId197" display="NM_145979"/>
    <hyperlink ref="C208" r:id="rId198" display="NM_052973"/>
    <hyperlink ref="C209" r:id="rId199" display="BC027278"/>
    <hyperlink ref="C210" r:id="rId200" display="NM_009422"/>
    <hyperlink ref="C211" r:id="rId201" display="NM_018748"/>
    <hyperlink ref="C212" r:id="rId202" display="NM_010097"/>
    <hyperlink ref="C213" r:id="rId203" display="NM_026988"/>
    <hyperlink ref="C214" r:id="rId204" display="XM_001002633"/>
    <hyperlink ref="C215" r:id="rId205" display="NM_013834"/>
    <hyperlink ref="C216" r:id="rId206" display="NM_133362"/>
    <hyperlink ref="C217" r:id="rId207" display="NM_198102"/>
    <hyperlink ref="C218" r:id="rId208" display="AK147270"/>
    <hyperlink ref="C219" r:id="rId209" display="XM_891632"/>
    <hyperlink ref="C220" r:id="rId210" display="XM_972834"/>
    <hyperlink ref="C221" r:id="rId211" display="BC021944"/>
    <hyperlink ref="C222" r:id="rId212" display="NM_028264"/>
    <hyperlink ref="C223" r:id="rId213" display="NM_025409"/>
    <hyperlink ref="C224" r:id="rId214" display="NM_013655"/>
    <hyperlink ref="C225" r:id="rId215" display="BC016624"/>
    <hyperlink ref="C226" r:id="rId216" display="AK087668"/>
    <hyperlink ref="C227" r:id="rId217" display="NM_008640"/>
    <hyperlink ref="C228" r:id="rId218" display="NM_007729"/>
    <hyperlink ref="C229" r:id="rId219" display="BC065150"/>
    <hyperlink ref="C230" r:id="rId220" display="AJ539223"/>
    <hyperlink ref="C231" r:id="rId221" display="NM_010515"/>
    <hyperlink ref="C232" r:id="rId222" display="NM_020581"/>
    <hyperlink ref="C233" r:id="rId223" display="NM_028810"/>
    <hyperlink ref="C234" r:id="rId224" display="NM_133206"/>
    <hyperlink ref="C235" r:id="rId225" display="AK033366"/>
    <hyperlink ref="C236" r:id="rId226" display="XM_203796"/>
    <hyperlink ref="C237" r:id="rId227" display="BE573237"/>
    <hyperlink ref="C238" r:id="rId228" display="NM_019548"/>
    <hyperlink ref="C239" r:id="rId229" display="NM_181595"/>
    <hyperlink ref="C240" r:id="rId230" display="NM_027055"/>
    <hyperlink ref="C241" r:id="rId231" display="NM_054044"/>
    <hyperlink ref="C242" r:id="rId232" display="XM_907275"/>
    <hyperlink ref="C243" r:id="rId233" display="NM_009408"/>
    <hyperlink ref="C244" r:id="rId234" display="NM_178389"/>
    <hyperlink ref="C245" r:id="rId235" display="BC066150"/>
    <hyperlink ref="C246" r:id="rId236" display="XR_002409"/>
    <hyperlink ref="C247" r:id="rId237" display="NM_009866"/>
    <hyperlink ref="C248" r:id="rId238" display="NM_029931"/>
    <hyperlink ref="C249" r:id="rId239" display="NM_009825"/>
    <hyperlink ref="C250" r:id="rId240" display="NM_019689"/>
    <hyperlink ref="C251" r:id="rId241" display="NM_153053"/>
    <hyperlink ref="C252" r:id="rId242" display="NM_028769"/>
    <hyperlink ref="C253" r:id="rId243" display="NM_198305"/>
    <hyperlink ref="C254" r:id="rId244" display="BC006684"/>
    <hyperlink ref="C255" r:id="rId245" display="NM_009321"/>
    <hyperlink ref="C256" r:id="rId246" display="NM_028596"/>
    <hyperlink ref="C257" r:id="rId247" display="AK004158"/>
    <hyperlink ref="C258" r:id="rId248" display="NM_007408"/>
    <hyperlink ref="C259" r:id="rId249" display="BC005741"/>
    <hyperlink ref="C260" r:id="rId250" display="NM_023130"/>
    <hyperlink ref="C261" r:id="rId251" display="NM_207654"/>
    <hyperlink ref="C262" r:id="rId252" display="AB049460"/>
    <hyperlink ref="C263" r:id="rId253" display="NM_028072"/>
    <hyperlink ref="C264" r:id="rId254" display="NM_010496"/>
    <hyperlink ref="C265" r:id="rId255" display="NM_028963"/>
    <hyperlink ref="C266" r:id="rId256" display="NM_007444"/>
    <hyperlink ref="C267" r:id="rId257" display="XM_885736"/>
    <hyperlink ref="C268" r:id="rId258" display="NM_145943"/>
    <hyperlink ref="C269" r:id="rId259" display="NM_172862"/>
    <hyperlink ref="C270" r:id="rId260" display="NM_011697"/>
    <hyperlink ref="C271" r:id="rId261" display="NM_018868"/>
    <hyperlink ref="C272" r:id="rId262" display="NM_001007580"/>
    <hyperlink ref="C273" r:id="rId263" display="NM_027307"/>
    <hyperlink ref="C274" r:id="rId264" display="BC040217"/>
    <hyperlink ref="C275" r:id="rId265" display="NM_021338"/>
    <hyperlink ref="C276" r:id="rId266" display="NM_031163"/>
    <hyperlink ref="C277" r:id="rId267" display="NM_023320"/>
    <hyperlink ref="C278" r:id="rId268" display="NM_183020"/>
    <hyperlink ref="C279" r:id="rId269" display="AF073993"/>
    <hyperlink ref="C280" r:id="rId270" display="BC057625"/>
    <hyperlink ref="C281" r:id="rId271" display="NM_025364"/>
    <hyperlink ref="C282" r:id="rId272" display="NM_026989"/>
    <hyperlink ref="C283" r:id="rId273" display="NM_177740"/>
    <hyperlink ref="C284" r:id="rId274" display="NM_029720"/>
    <hyperlink ref="C285" r:id="rId275" display="NM_016680"/>
    <hyperlink ref="C286" r:id="rId276" display="BC030435"/>
    <hyperlink ref="C287" r:id="rId277" display="NM_011653"/>
    <hyperlink ref="C288" r:id="rId278" display="XM_980789"/>
    <hyperlink ref="C289" r:id="rId279" display="NM_153410"/>
    <hyperlink ref="C290" r:id="rId280" display="AK052489"/>
    <hyperlink ref="C291" r:id="rId281" display="NM_026211"/>
    <hyperlink ref="C292" r:id="rId282" display="NM_031163"/>
    <hyperlink ref="C293" r:id="rId283" display="NM_024188"/>
    <hyperlink ref="C294" r:id="rId284" display="NM_013721"/>
    <hyperlink ref="C295" r:id="rId285" display="BU555670"/>
    <hyperlink ref="C296" r:id="rId286" display="NM_011343"/>
    <hyperlink ref="C297" r:id="rId287" display="NM_008538"/>
    <hyperlink ref="C298" r:id="rId288" display="NM_011631"/>
    <hyperlink ref="C299" r:id="rId289" display="XM_975146"/>
    <hyperlink ref="C300" r:id="rId290" display="NM_008220"/>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9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19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 activeCellId="0" sqref="D1:D16384"/>
    </sheetView>
  </sheetViews>
  <sheetFormatPr defaultColWidth="8.96484375" defaultRowHeight="15" zeroHeight="false" outlineLevelRow="0" outlineLevelCol="0"/>
  <cols>
    <col collapsed="false" customWidth="true" hidden="false" outlineLevel="0" max="4" min="4" style="0" width="39.99"/>
  </cols>
  <sheetData>
    <row r="1" customFormat="false" ht="60" hidden="false" customHeight="false" outlineLevel="0" collapsed="false">
      <c r="A1" s="25" t="s">
        <v>1181</v>
      </c>
      <c r="B1" s="26" t="s">
        <v>1182</v>
      </c>
      <c r="C1" s="26" t="s">
        <v>1183</v>
      </c>
      <c r="D1" s="26" t="s">
        <v>1184</v>
      </c>
      <c r="E1" s="26" t="s">
        <v>1185</v>
      </c>
      <c r="F1" s="26" t="s">
        <v>1186</v>
      </c>
      <c r="G1" s="26" t="s">
        <v>1187</v>
      </c>
      <c r="H1" s="26" t="s">
        <v>1188</v>
      </c>
      <c r="I1" s="26" t="s">
        <v>1189</v>
      </c>
      <c r="J1" s="26" t="s">
        <v>1190</v>
      </c>
      <c r="K1" s="26" t="s">
        <v>1191</v>
      </c>
      <c r="L1" s="26" t="s">
        <v>1192</v>
      </c>
      <c r="M1" s="26" t="s">
        <v>1193</v>
      </c>
      <c r="N1" s="27" t="s">
        <v>1194</v>
      </c>
    </row>
    <row r="2" customFormat="false" ht="15" hidden="false" customHeight="false" outlineLevel="0" collapsed="false">
      <c r="A2" s="28" t="s">
        <v>1195</v>
      </c>
      <c r="B2" s="0" t="s">
        <v>1195</v>
      </c>
      <c r="C2" s="0" t="s">
        <v>1196</v>
      </c>
      <c r="D2" s="0" t="s">
        <v>1197</v>
      </c>
      <c r="E2" s="0" t="s">
        <v>1198</v>
      </c>
      <c r="F2" s="0" t="n">
        <v>108760</v>
      </c>
      <c r="G2" s="0" t="n">
        <v>12</v>
      </c>
      <c r="H2" s="0" t="s">
        <v>1199</v>
      </c>
      <c r="J2" s="0" t="s">
        <v>1200</v>
      </c>
      <c r="K2" s="0" t="s">
        <v>1201</v>
      </c>
      <c r="L2" s="0" t="s">
        <v>1202</v>
      </c>
      <c r="N2" s="29" t="b">
        <f aca="false">TRUE()</f>
        <v>1</v>
      </c>
      <c r="Q2" s="0" t="s">
        <v>1203</v>
      </c>
    </row>
    <row r="3" customFormat="false" ht="15" hidden="false" customHeight="false" outlineLevel="0" collapsed="false">
      <c r="A3" s="28" t="s">
        <v>1147</v>
      </c>
      <c r="B3" s="0" t="s">
        <v>1147</v>
      </c>
      <c r="C3" s="0" t="s">
        <v>1204</v>
      </c>
      <c r="D3" s="0" t="s">
        <v>1205</v>
      </c>
      <c r="E3" s="0" t="s">
        <v>1206</v>
      </c>
      <c r="F3" s="0" t="n">
        <v>83946</v>
      </c>
      <c r="G3" s="0" t="n">
        <v>9</v>
      </c>
      <c r="H3" s="0" t="s">
        <v>1207</v>
      </c>
      <c r="J3" s="0" t="s">
        <v>1208</v>
      </c>
      <c r="K3" s="0" t="s">
        <v>1209</v>
      </c>
      <c r="N3" s="29" t="b">
        <f aca="false">TRUE()</f>
        <v>1</v>
      </c>
      <c r="Q3" s="0" t="s">
        <v>1210</v>
      </c>
    </row>
    <row r="4" customFormat="false" ht="15" hidden="false" customHeight="false" outlineLevel="0" collapsed="false">
      <c r="A4" s="28" t="s">
        <v>1115</v>
      </c>
      <c r="B4" s="0" t="s">
        <v>1115</v>
      </c>
      <c r="C4" s="0" t="s">
        <v>1211</v>
      </c>
      <c r="D4" s="0" t="s">
        <v>1212</v>
      </c>
      <c r="E4" s="0" t="s">
        <v>1213</v>
      </c>
      <c r="F4" s="0" t="n">
        <v>19434</v>
      </c>
      <c r="G4" s="0" t="n">
        <v>18</v>
      </c>
      <c r="H4" s="0" t="s">
        <v>1214</v>
      </c>
      <c r="J4" s="0" t="s">
        <v>1215</v>
      </c>
      <c r="N4" s="29" t="b">
        <f aca="false">TRUE()</f>
        <v>1</v>
      </c>
      <c r="Q4" s="0" t="s">
        <v>1216</v>
      </c>
    </row>
    <row r="5" customFormat="false" ht="15" hidden="false" customHeight="false" outlineLevel="0" collapsed="false">
      <c r="A5" s="28" t="s">
        <v>8</v>
      </c>
      <c r="B5" s="0" t="s">
        <v>8</v>
      </c>
      <c r="C5" s="0" t="s">
        <v>1217</v>
      </c>
      <c r="D5" s="0" t="s">
        <v>1218</v>
      </c>
      <c r="E5" s="0" t="s">
        <v>1219</v>
      </c>
      <c r="F5" s="0" t="n">
        <v>53379</v>
      </c>
      <c r="G5" s="0" t="n">
        <v>6</v>
      </c>
      <c r="J5" s="0" t="s">
        <v>1220</v>
      </c>
      <c r="K5" s="0" t="s">
        <v>1221</v>
      </c>
      <c r="L5" s="0" t="s">
        <v>1222</v>
      </c>
      <c r="N5" s="29" t="b">
        <f aca="false">TRUE()</f>
        <v>1</v>
      </c>
    </row>
    <row r="6" customFormat="false" ht="15" hidden="false" customHeight="false" outlineLevel="0" collapsed="false">
      <c r="A6" s="28" t="s">
        <v>1223</v>
      </c>
      <c r="B6" s="0" t="s">
        <v>1223</v>
      </c>
      <c r="C6" s="0" t="s">
        <v>1224</v>
      </c>
      <c r="D6" s="0" t="s">
        <v>1225</v>
      </c>
      <c r="E6" s="0" t="s">
        <v>1226</v>
      </c>
      <c r="F6" s="0" t="n">
        <v>54392</v>
      </c>
      <c r="G6" s="0" t="n">
        <v>5</v>
      </c>
      <c r="J6" s="0" t="s">
        <v>1227</v>
      </c>
      <c r="N6" s="29" t="b">
        <f aca="false">TRUE()</f>
        <v>1</v>
      </c>
    </row>
    <row r="7" customFormat="false" ht="15" hidden="false" customHeight="false" outlineLevel="0" collapsed="false">
      <c r="A7" s="28" t="s">
        <v>11</v>
      </c>
      <c r="B7" s="0" t="s">
        <v>11</v>
      </c>
      <c r="N7" s="29" t="b">
        <f aca="false">TRUE()</f>
        <v>1</v>
      </c>
    </row>
    <row r="8" customFormat="false" ht="15" hidden="false" customHeight="false" outlineLevel="0" collapsed="false">
      <c r="A8" s="28" t="s">
        <v>15</v>
      </c>
      <c r="B8" s="0" t="s">
        <v>15</v>
      </c>
      <c r="C8" s="0" t="s">
        <v>1228</v>
      </c>
      <c r="D8" s="0" t="s">
        <v>1229</v>
      </c>
      <c r="E8" s="0" t="s">
        <v>1230</v>
      </c>
      <c r="F8" s="0" t="n">
        <v>170942</v>
      </c>
      <c r="G8" s="0" t="s">
        <v>1231</v>
      </c>
      <c r="J8" s="0" t="s">
        <v>1227</v>
      </c>
      <c r="N8" s="29" t="b">
        <f aca="false">TRUE()</f>
        <v>1</v>
      </c>
    </row>
    <row r="9" customFormat="false" ht="15" hidden="false" customHeight="false" outlineLevel="0" collapsed="false">
      <c r="A9" s="28" t="s">
        <v>19</v>
      </c>
      <c r="B9" s="0" t="s">
        <v>19</v>
      </c>
      <c r="C9" s="0" t="s">
        <v>1232</v>
      </c>
      <c r="D9" s="0" t="s">
        <v>1233</v>
      </c>
      <c r="E9" s="0" t="s">
        <v>1234</v>
      </c>
      <c r="F9" s="0" t="n">
        <v>77891</v>
      </c>
      <c r="G9" s="0" t="n">
        <v>7</v>
      </c>
      <c r="H9" s="0" t="s">
        <v>1235</v>
      </c>
      <c r="J9" s="0" t="s">
        <v>1236</v>
      </c>
      <c r="K9" s="0" t="s">
        <v>1237</v>
      </c>
      <c r="N9" s="29" t="b">
        <f aca="false">TRUE()</f>
        <v>1</v>
      </c>
    </row>
    <row r="10" customFormat="false" ht="15" hidden="false" customHeight="false" outlineLevel="0" collapsed="false">
      <c r="A10" s="28" t="s">
        <v>1238</v>
      </c>
      <c r="B10" s="0" t="s">
        <v>1238</v>
      </c>
      <c r="C10" s="0" t="s">
        <v>1239</v>
      </c>
      <c r="D10" s="0" t="s">
        <v>1240</v>
      </c>
      <c r="E10" s="0" t="s">
        <v>1241</v>
      </c>
      <c r="F10" s="0" t="n">
        <v>14955</v>
      </c>
      <c r="G10" s="0" t="n">
        <v>7</v>
      </c>
      <c r="H10" s="0" t="s">
        <v>1242</v>
      </c>
      <c r="J10" s="0" t="s">
        <v>1243</v>
      </c>
      <c r="N10" s="29" t="b">
        <f aca="false">TRUE()</f>
        <v>1</v>
      </c>
    </row>
    <row r="11" customFormat="false" ht="15" hidden="false" customHeight="false" outlineLevel="0" collapsed="false">
      <c r="A11" s="28" t="s">
        <v>1244</v>
      </c>
      <c r="B11" s="0" t="s">
        <v>1244</v>
      </c>
      <c r="C11" s="0" t="s">
        <v>1245</v>
      </c>
      <c r="D11" s="0" t="s">
        <v>1246</v>
      </c>
      <c r="E11" s="0" t="s">
        <v>1247</v>
      </c>
      <c r="F11" s="0" t="n">
        <v>75725</v>
      </c>
      <c r="G11" s="0" t="n">
        <v>6</v>
      </c>
      <c r="H11" s="0" t="s">
        <v>1248</v>
      </c>
      <c r="J11" s="0" t="s">
        <v>1249</v>
      </c>
      <c r="N11" s="29" t="b">
        <f aca="false">TRUE()</f>
        <v>1</v>
      </c>
    </row>
    <row r="12" customFormat="false" ht="15" hidden="false" customHeight="false" outlineLevel="0" collapsed="false">
      <c r="A12" s="28" t="s">
        <v>1250</v>
      </c>
      <c r="B12" s="0" t="s">
        <v>1250</v>
      </c>
      <c r="C12" s="0" t="s">
        <v>1251</v>
      </c>
      <c r="D12" s="0" t="s">
        <v>1252</v>
      </c>
      <c r="E12" s="0" t="s">
        <v>1253</v>
      </c>
      <c r="F12" s="0" t="n">
        <v>68588</v>
      </c>
      <c r="G12" s="0" t="n">
        <v>15</v>
      </c>
      <c r="H12" s="0" t="s">
        <v>1254</v>
      </c>
      <c r="J12" s="0" t="s">
        <v>1255</v>
      </c>
      <c r="K12" s="0" t="s">
        <v>1256</v>
      </c>
      <c r="L12" s="0" t="s">
        <v>1257</v>
      </c>
      <c r="N12" s="29" t="b">
        <f aca="false">TRUE()</f>
        <v>1</v>
      </c>
    </row>
    <row r="13" customFormat="false" ht="15" hidden="false" customHeight="false" outlineLevel="0" collapsed="false">
      <c r="A13" s="28" t="s">
        <v>1139</v>
      </c>
      <c r="B13" s="0" t="s">
        <v>1139</v>
      </c>
      <c r="C13" s="0" t="s">
        <v>1258</v>
      </c>
      <c r="D13" s="0" t="s">
        <v>1259</v>
      </c>
      <c r="E13" s="0" t="s">
        <v>1260</v>
      </c>
      <c r="F13" s="0" t="n">
        <v>20666</v>
      </c>
      <c r="G13" s="0" t="n">
        <v>12</v>
      </c>
      <c r="H13" s="0" t="s">
        <v>1261</v>
      </c>
      <c r="J13" s="0" t="s">
        <v>1262</v>
      </c>
      <c r="K13" s="0" t="s">
        <v>1263</v>
      </c>
      <c r="L13" s="0" t="s">
        <v>1264</v>
      </c>
      <c r="N13" s="29" t="b">
        <f aca="false">TRUE()</f>
        <v>1</v>
      </c>
    </row>
    <row r="14" customFormat="false" ht="15" hidden="false" customHeight="false" outlineLevel="0" collapsed="false">
      <c r="A14" s="28" t="s">
        <v>1265</v>
      </c>
      <c r="B14" s="0" t="s">
        <v>1265</v>
      </c>
      <c r="N14" s="29" t="b">
        <f aca="false">TRUE()</f>
        <v>1</v>
      </c>
    </row>
    <row r="15" customFormat="false" ht="15" hidden="false" customHeight="false" outlineLevel="0" collapsed="false">
      <c r="A15" s="28" t="s">
        <v>23</v>
      </c>
      <c r="B15" s="0" t="s">
        <v>23</v>
      </c>
      <c r="C15" s="0" t="s">
        <v>1266</v>
      </c>
      <c r="D15" s="0" t="s">
        <v>1267</v>
      </c>
      <c r="G15" s="0" t="n">
        <v>17</v>
      </c>
      <c r="N15" s="29" t="b">
        <f aca="false">TRUE()</f>
        <v>1</v>
      </c>
    </row>
    <row r="16" customFormat="false" ht="15" hidden="false" customHeight="false" outlineLevel="0" collapsed="false">
      <c r="A16" s="28" t="s">
        <v>1268</v>
      </c>
      <c r="B16" s="0" t="s">
        <v>1268</v>
      </c>
      <c r="C16" s="0" t="s">
        <v>1269</v>
      </c>
      <c r="D16" s="0" t="s">
        <v>1270</v>
      </c>
      <c r="E16" s="0" t="s">
        <v>1271</v>
      </c>
      <c r="F16" s="0" t="n">
        <v>11637</v>
      </c>
      <c r="G16" s="0" t="n">
        <v>4</v>
      </c>
      <c r="H16" s="0" t="s">
        <v>1272</v>
      </c>
      <c r="J16" s="0" t="s">
        <v>1273</v>
      </c>
      <c r="K16" s="0" t="s">
        <v>1274</v>
      </c>
      <c r="L16" s="0" t="s">
        <v>1275</v>
      </c>
      <c r="N16" s="29" t="b">
        <f aca="false">TRUE()</f>
        <v>1</v>
      </c>
    </row>
    <row r="17" customFormat="false" ht="15" hidden="false" customHeight="false" outlineLevel="0" collapsed="false">
      <c r="A17" s="28" t="s">
        <v>27</v>
      </c>
      <c r="B17" s="0" t="s">
        <v>27</v>
      </c>
      <c r="C17" s="0" t="s">
        <v>1276</v>
      </c>
      <c r="D17" s="0" t="s">
        <v>1277</v>
      </c>
      <c r="E17" s="0" t="s">
        <v>1278</v>
      </c>
      <c r="F17" s="0" t="n">
        <v>21982</v>
      </c>
      <c r="G17" s="0" t="n">
        <v>5</v>
      </c>
      <c r="H17" s="0" t="s">
        <v>1279</v>
      </c>
      <c r="J17" s="0" t="s">
        <v>1280</v>
      </c>
      <c r="L17" s="0" t="s">
        <v>1281</v>
      </c>
      <c r="N17" s="29" t="b">
        <f aca="false">TRUE()</f>
        <v>1</v>
      </c>
    </row>
    <row r="18" customFormat="false" ht="15" hidden="false" customHeight="false" outlineLevel="0" collapsed="false">
      <c r="A18" s="28" t="s">
        <v>1282</v>
      </c>
      <c r="B18" s="0" t="s">
        <v>1282</v>
      </c>
      <c r="C18" s="0" t="s">
        <v>1283</v>
      </c>
      <c r="D18" s="0" t="s">
        <v>1284</v>
      </c>
      <c r="E18" s="0" t="s">
        <v>1285</v>
      </c>
      <c r="F18" s="0" t="n">
        <v>75597</v>
      </c>
      <c r="G18" s="0" t="n">
        <v>13</v>
      </c>
      <c r="H18" s="0" t="s">
        <v>1286</v>
      </c>
      <c r="J18" s="0" t="s">
        <v>1287</v>
      </c>
      <c r="K18" s="0" t="s">
        <v>1288</v>
      </c>
      <c r="L18" s="0" t="s">
        <v>1289</v>
      </c>
      <c r="N18" s="29" t="b">
        <f aca="false">TRUE()</f>
        <v>1</v>
      </c>
    </row>
    <row r="19" customFormat="false" ht="15" hidden="false" customHeight="false" outlineLevel="0" collapsed="false">
      <c r="A19" s="28" t="s">
        <v>1290</v>
      </c>
      <c r="B19" s="0" t="s">
        <v>1290</v>
      </c>
      <c r="C19" s="0" t="s">
        <v>1291</v>
      </c>
      <c r="D19" s="0" t="s">
        <v>1292</v>
      </c>
      <c r="E19" s="0" t="s">
        <v>1293</v>
      </c>
      <c r="F19" s="0" t="n">
        <v>14218</v>
      </c>
      <c r="G19" s="0" t="n">
        <v>19</v>
      </c>
      <c r="H19" s="0" t="s">
        <v>1294</v>
      </c>
      <c r="J19" s="0" t="s">
        <v>1295</v>
      </c>
      <c r="N19" s="29" t="b">
        <f aca="false">TRUE()</f>
        <v>1</v>
      </c>
    </row>
    <row r="20" customFormat="false" ht="15" hidden="false" customHeight="false" outlineLevel="0" collapsed="false">
      <c r="A20" s="28" t="s">
        <v>1296</v>
      </c>
      <c r="B20" s="0" t="s">
        <v>1296</v>
      </c>
      <c r="C20" s="0" t="s">
        <v>1297</v>
      </c>
      <c r="D20" s="0" t="s">
        <v>1298</v>
      </c>
      <c r="G20" s="0" t="n">
        <v>11</v>
      </c>
      <c r="K20" s="0" t="s">
        <v>1299</v>
      </c>
      <c r="L20" s="0" t="s">
        <v>1264</v>
      </c>
      <c r="N20" s="29" t="b">
        <f aca="false">TRUE()</f>
        <v>1</v>
      </c>
    </row>
    <row r="21" customFormat="false" ht="15" hidden="false" customHeight="false" outlineLevel="0" collapsed="false">
      <c r="A21" s="28" t="s">
        <v>1300</v>
      </c>
      <c r="B21" s="0" t="s">
        <v>1300</v>
      </c>
      <c r="C21" s="0" t="s">
        <v>1301</v>
      </c>
      <c r="D21" s="0" t="s">
        <v>1302</v>
      </c>
      <c r="E21" s="0" t="s">
        <v>1303</v>
      </c>
      <c r="F21" s="0" t="n">
        <v>69713</v>
      </c>
      <c r="G21" s="0" t="s">
        <v>1304</v>
      </c>
      <c r="H21" s="0" t="s">
        <v>1305</v>
      </c>
      <c r="J21" s="0" t="s">
        <v>1306</v>
      </c>
      <c r="K21" s="0" t="s">
        <v>1307</v>
      </c>
      <c r="L21" s="0" t="s">
        <v>1308</v>
      </c>
      <c r="N21" s="29" t="b">
        <f aca="false">TRUE()</f>
        <v>1</v>
      </c>
    </row>
    <row r="22" customFormat="false" ht="15" hidden="false" customHeight="false" outlineLevel="0" collapsed="false">
      <c r="A22" s="28" t="s">
        <v>1309</v>
      </c>
      <c r="B22" s="0" t="s">
        <v>1309</v>
      </c>
      <c r="C22" s="0" t="s">
        <v>1310</v>
      </c>
      <c r="D22" s="0" t="s">
        <v>1311</v>
      </c>
      <c r="E22" s="0" t="s">
        <v>1312</v>
      </c>
      <c r="F22" s="0" t="n">
        <v>66420</v>
      </c>
      <c r="G22" s="0" t="n">
        <v>10</v>
      </c>
      <c r="H22" s="0" t="s">
        <v>1313</v>
      </c>
      <c r="J22" s="0" t="s">
        <v>1314</v>
      </c>
      <c r="K22" s="0" t="s">
        <v>1315</v>
      </c>
      <c r="L22" s="0" t="s">
        <v>1316</v>
      </c>
      <c r="N22" s="29" t="b">
        <f aca="false">TRUE()</f>
        <v>1</v>
      </c>
    </row>
    <row r="23" customFormat="false" ht="15" hidden="false" customHeight="false" outlineLevel="0" collapsed="false">
      <c r="A23" s="28" t="s">
        <v>31</v>
      </c>
      <c r="B23" s="0" t="s">
        <v>31</v>
      </c>
      <c r="N23" s="29" t="b">
        <f aca="false">TRUE()</f>
        <v>1</v>
      </c>
    </row>
    <row r="24" customFormat="false" ht="15" hidden="false" customHeight="false" outlineLevel="0" collapsed="false">
      <c r="A24" s="28" t="s">
        <v>1317</v>
      </c>
      <c r="B24" s="0" t="s">
        <v>1317</v>
      </c>
      <c r="C24" s="0" t="s">
        <v>1318</v>
      </c>
      <c r="D24" s="0" t="s">
        <v>1319</v>
      </c>
      <c r="E24" s="0" t="s">
        <v>1320</v>
      </c>
      <c r="F24" s="0" t="n">
        <v>67379</v>
      </c>
      <c r="G24" s="0" t="n">
        <v>7</v>
      </c>
      <c r="H24" s="0" t="s">
        <v>1321</v>
      </c>
      <c r="J24" s="0" t="s">
        <v>1322</v>
      </c>
      <c r="K24" s="0" t="s">
        <v>1323</v>
      </c>
      <c r="L24" s="0" t="s">
        <v>1324</v>
      </c>
      <c r="N24" s="29" t="b">
        <f aca="false">TRUE()</f>
        <v>1</v>
      </c>
    </row>
    <row r="25" customFormat="false" ht="15" hidden="false" customHeight="false" outlineLevel="0" collapsed="false">
      <c r="A25" s="28" t="s">
        <v>1113</v>
      </c>
      <c r="B25" s="0" t="s">
        <v>1113</v>
      </c>
      <c r="N25" s="29" t="b">
        <f aca="false">TRUE()</f>
        <v>1</v>
      </c>
    </row>
    <row r="26" customFormat="false" ht="15" hidden="false" customHeight="false" outlineLevel="0" collapsed="false">
      <c r="A26" s="28" t="s">
        <v>1325</v>
      </c>
      <c r="B26" s="0" t="s">
        <v>1325</v>
      </c>
      <c r="C26" s="0" t="s">
        <v>1326</v>
      </c>
      <c r="D26" s="0" t="s">
        <v>1327</v>
      </c>
      <c r="E26" s="0" t="s">
        <v>1328</v>
      </c>
      <c r="F26" s="0" t="n">
        <v>382423</v>
      </c>
      <c r="G26" s="0" t="n">
        <v>10</v>
      </c>
      <c r="H26" s="0" t="s">
        <v>1329</v>
      </c>
      <c r="N26" s="29" t="b">
        <f aca="false">TRUE()</f>
        <v>1</v>
      </c>
    </row>
    <row r="27" customFormat="false" ht="15" hidden="false" customHeight="false" outlineLevel="0" collapsed="false">
      <c r="A27" s="28" t="s">
        <v>35</v>
      </c>
      <c r="B27" s="0" t="s">
        <v>35</v>
      </c>
      <c r="C27" s="0" t="s">
        <v>1330</v>
      </c>
      <c r="D27" s="0" t="s">
        <v>1331</v>
      </c>
      <c r="E27" s="0" t="s">
        <v>1332</v>
      </c>
      <c r="F27" s="0" t="n">
        <v>319162</v>
      </c>
      <c r="G27" s="0" t="n">
        <v>11</v>
      </c>
      <c r="J27" s="0" t="s">
        <v>1333</v>
      </c>
      <c r="K27" s="0" t="s">
        <v>1334</v>
      </c>
      <c r="L27" s="0" t="s">
        <v>1316</v>
      </c>
      <c r="N27" s="29" t="b">
        <f aca="false">TRUE()</f>
        <v>1</v>
      </c>
    </row>
    <row r="28" customFormat="false" ht="15" hidden="false" customHeight="false" outlineLevel="0" collapsed="false">
      <c r="A28" s="28" t="s">
        <v>1335</v>
      </c>
      <c r="B28" s="0" t="s">
        <v>1335</v>
      </c>
      <c r="C28" s="0" t="s">
        <v>1336</v>
      </c>
      <c r="D28" s="0" t="s">
        <v>1337</v>
      </c>
      <c r="E28" s="0" t="s">
        <v>1338</v>
      </c>
      <c r="F28" s="0" t="n">
        <v>67661</v>
      </c>
      <c r="G28" s="0" t="n">
        <v>5</v>
      </c>
      <c r="H28" s="0" t="s">
        <v>1339</v>
      </c>
      <c r="J28" s="0" t="s">
        <v>1340</v>
      </c>
      <c r="K28" s="0" t="s">
        <v>1341</v>
      </c>
      <c r="L28" s="0" t="s">
        <v>1342</v>
      </c>
      <c r="N28" s="29" t="b">
        <f aca="false">TRUE()</f>
        <v>1</v>
      </c>
    </row>
    <row r="29" customFormat="false" ht="15" hidden="false" customHeight="false" outlineLevel="0" collapsed="false">
      <c r="A29" s="28" t="s">
        <v>1095</v>
      </c>
      <c r="B29" s="0" t="s">
        <v>1095</v>
      </c>
      <c r="C29" s="0" t="s">
        <v>1343</v>
      </c>
      <c r="D29" s="0" t="s">
        <v>1344</v>
      </c>
      <c r="E29" s="0" t="s">
        <v>1345</v>
      </c>
      <c r="F29" s="0" t="n">
        <v>75745</v>
      </c>
      <c r="G29" s="0" t="n">
        <v>12</v>
      </c>
      <c r="H29" s="0" t="s">
        <v>1346</v>
      </c>
      <c r="J29" s="0" t="s">
        <v>1347</v>
      </c>
      <c r="N29" s="29" t="b">
        <f aca="false">TRUE()</f>
        <v>1</v>
      </c>
    </row>
    <row r="30" customFormat="false" ht="15" hidden="false" customHeight="false" outlineLevel="0" collapsed="false">
      <c r="A30" s="28" t="s">
        <v>39</v>
      </c>
      <c r="B30" s="0" t="s">
        <v>39</v>
      </c>
      <c r="C30" s="0" t="s">
        <v>1348</v>
      </c>
      <c r="D30" s="0" t="s">
        <v>1349</v>
      </c>
      <c r="G30" s="0" t="n">
        <v>10</v>
      </c>
      <c r="N30" s="29" t="b">
        <f aca="false">TRUE()</f>
        <v>1</v>
      </c>
    </row>
    <row r="31" customFormat="false" ht="15" hidden="false" customHeight="false" outlineLevel="0" collapsed="false">
      <c r="A31" s="28" t="s">
        <v>43</v>
      </c>
      <c r="B31" s="0" t="s">
        <v>43</v>
      </c>
      <c r="C31" s="0" t="s">
        <v>1350</v>
      </c>
      <c r="D31" s="0" t="s">
        <v>1267</v>
      </c>
      <c r="G31" s="0" t="n">
        <v>8</v>
      </c>
      <c r="N31" s="29" t="b">
        <f aca="false">TRUE()</f>
        <v>1</v>
      </c>
    </row>
    <row r="32" customFormat="false" ht="15" hidden="false" customHeight="false" outlineLevel="0" collapsed="false">
      <c r="A32" s="28" t="s">
        <v>46</v>
      </c>
      <c r="B32" s="0" t="s">
        <v>46</v>
      </c>
      <c r="C32" s="0" t="s">
        <v>1351</v>
      </c>
      <c r="D32" s="0" t="s">
        <v>1352</v>
      </c>
      <c r="E32" s="0" t="s">
        <v>1353</v>
      </c>
      <c r="F32" s="0" t="n">
        <v>77134</v>
      </c>
      <c r="G32" s="0" t="n">
        <v>13</v>
      </c>
      <c r="H32" s="0" t="s">
        <v>1354</v>
      </c>
      <c r="N32" s="29" t="b">
        <f aca="false">TRUE()</f>
        <v>1</v>
      </c>
    </row>
    <row r="33" customFormat="false" ht="15" hidden="false" customHeight="false" outlineLevel="0" collapsed="false">
      <c r="A33" s="28" t="s">
        <v>50</v>
      </c>
      <c r="B33" s="0" t="s">
        <v>50</v>
      </c>
      <c r="C33" s="0" t="s">
        <v>1355</v>
      </c>
      <c r="D33" s="0" t="s">
        <v>1356</v>
      </c>
      <c r="E33" s="0" t="s">
        <v>1357</v>
      </c>
      <c r="F33" s="0" t="n">
        <v>77976</v>
      </c>
      <c r="G33" s="0" t="n">
        <v>10</v>
      </c>
      <c r="H33" s="0" t="s">
        <v>1313</v>
      </c>
      <c r="J33" s="0" t="s">
        <v>1358</v>
      </c>
      <c r="K33" s="0" t="s">
        <v>1359</v>
      </c>
      <c r="N33" s="29" t="b">
        <f aca="false">TRUE()</f>
        <v>1</v>
      </c>
    </row>
    <row r="34" customFormat="false" ht="15" hidden="false" customHeight="false" outlineLevel="0" collapsed="false">
      <c r="A34" s="28" t="s">
        <v>1360</v>
      </c>
      <c r="B34" s="0" t="s">
        <v>1360</v>
      </c>
      <c r="C34" s="0" t="s">
        <v>1361</v>
      </c>
      <c r="D34" s="0" t="s">
        <v>1362</v>
      </c>
      <c r="E34" s="0" t="s">
        <v>1363</v>
      </c>
      <c r="F34" s="0" t="n">
        <v>13690</v>
      </c>
      <c r="G34" s="0" t="n">
        <v>7</v>
      </c>
      <c r="H34" s="0" t="s">
        <v>1364</v>
      </c>
      <c r="J34" s="0" t="s">
        <v>1365</v>
      </c>
      <c r="K34" s="0" t="s">
        <v>1366</v>
      </c>
      <c r="N34" s="29" t="b">
        <f aca="false">TRUE()</f>
        <v>1</v>
      </c>
    </row>
    <row r="35" customFormat="false" ht="15" hidden="false" customHeight="false" outlineLevel="0" collapsed="false">
      <c r="A35" s="28" t="s">
        <v>53</v>
      </c>
      <c r="B35" s="0" t="s">
        <v>53</v>
      </c>
      <c r="C35" s="0" t="s">
        <v>1367</v>
      </c>
      <c r="D35" s="0" t="s">
        <v>1368</v>
      </c>
      <c r="G35" s="0" t="n">
        <v>7</v>
      </c>
      <c r="N35" s="29" t="b">
        <f aca="false">TRUE()</f>
        <v>1</v>
      </c>
    </row>
    <row r="36" customFormat="false" ht="15" hidden="false" customHeight="false" outlineLevel="0" collapsed="false">
      <c r="A36" s="28" t="s">
        <v>1369</v>
      </c>
      <c r="B36" s="0" t="s">
        <v>1369</v>
      </c>
      <c r="C36" s="0" t="s">
        <v>1370</v>
      </c>
      <c r="D36" s="0" t="s">
        <v>1371</v>
      </c>
      <c r="G36" s="0" t="n">
        <v>6</v>
      </c>
      <c r="N36" s="29" t="b">
        <f aca="false">TRUE()</f>
        <v>1</v>
      </c>
    </row>
    <row r="37" customFormat="false" ht="15" hidden="false" customHeight="false" outlineLevel="0" collapsed="false">
      <c r="A37" s="28" t="s">
        <v>57</v>
      </c>
      <c r="B37" s="0" t="s">
        <v>57</v>
      </c>
      <c r="C37" s="0" t="s">
        <v>1372</v>
      </c>
      <c r="D37" s="0" t="s">
        <v>1373</v>
      </c>
      <c r="E37" s="0" t="s">
        <v>1374</v>
      </c>
      <c r="F37" s="0" t="n">
        <v>54196</v>
      </c>
      <c r="G37" s="0" t="n">
        <v>14</v>
      </c>
      <c r="H37" s="0" t="s">
        <v>1375</v>
      </c>
      <c r="J37" s="0" t="s">
        <v>1376</v>
      </c>
      <c r="K37" s="0" t="s">
        <v>1377</v>
      </c>
      <c r="L37" s="0" t="s">
        <v>1378</v>
      </c>
      <c r="N37" s="29" t="b">
        <f aca="false">TRUE()</f>
        <v>1</v>
      </c>
    </row>
    <row r="38" customFormat="false" ht="15" hidden="false" customHeight="false" outlineLevel="0" collapsed="false">
      <c r="A38" s="28" t="s">
        <v>1379</v>
      </c>
      <c r="B38" s="0" t="s">
        <v>1379</v>
      </c>
      <c r="C38" s="0" t="s">
        <v>1380</v>
      </c>
      <c r="D38" s="0" t="s">
        <v>1381</v>
      </c>
      <c r="E38" s="0" t="s">
        <v>1382</v>
      </c>
      <c r="F38" s="0" t="n">
        <v>320339</v>
      </c>
      <c r="G38" s="0" t="n">
        <v>3</v>
      </c>
      <c r="H38" s="0" t="s">
        <v>1383</v>
      </c>
      <c r="N38" s="29" t="b">
        <f aca="false">TRUE()</f>
        <v>1</v>
      </c>
    </row>
    <row r="39" customFormat="false" ht="15" hidden="false" customHeight="false" outlineLevel="0" collapsed="false">
      <c r="A39" s="28" t="s">
        <v>1127</v>
      </c>
      <c r="B39" s="0" t="s">
        <v>1127</v>
      </c>
      <c r="C39" s="0" t="s">
        <v>1384</v>
      </c>
      <c r="D39" s="0" t="s">
        <v>1267</v>
      </c>
      <c r="G39" s="0" t="n">
        <v>7</v>
      </c>
      <c r="N39" s="29" t="b">
        <f aca="false">TRUE()</f>
        <v>1</v>
      </c>
    </row>
    <row r="40" customFormat="false" ht="15" hidden="false" customHeight="false" outlineLevel="0" collapsed="false">
      <c r="A40" s="28" t="s">
        <v>1099</v>
      </c>
      <c r="B40" s="0" t="s">
        <v>1099</v>
      </c>
      <c r="C40" s="0" t="s">
        <v>1385</v>
      </c>
      <c r="D40" s="0" t="s">
        <v>1267</v>
      </c>
      <c r="G40" s="0" t="n">
        <v>9</v>
      </c>
      <c r="K40" s="0" t="s">
        <v>1386</v>
      </c>
      <c r="L40" s="0" t="s">
        <v>1387</v>
      </c>
      <c r="N40" s="29" t="b">
        <f aca="false">TRUE()</f>
        <v>1</v>
      </c>
    </row>
    <row r="41" customFormat="false" ht="15" hidden="false" customHeight="false" outlineLevel="0" collapsed="false">
      <c r="A41" s="28" t="s">
        <v>61</v>
      </c>
      <c r="B41" s="0" t="s">
        <v>61</v>
      </c>
      <c r="C41" s="0" t="s">
        <v>1388</v>
      </c>
      <c r="D41" s="0" t="s">
        <v>1389</v>
      </c>
      <c r="G41" s="0" t="n">
        <v>4</v>
      </c>
      <c r="N41" s="29" t="b">
        <f aca="false">TRUE()</f>
        <v>1</v>
      </c>
    </row>
    <row r="42" customFormat="false" ht="15" hidden="false" customHeight="false" outlineLevel="0" collapsed="false">
      <c r="A42" s="28" t="s">
        <v>65</v>
      </c>
      <c r="B42" s="0" t="s">
        <v>65</v>
      </c>
      <c r="C42" s="0" t="s">
        <v>1390</v>
      </c>
      <c r="D42" s="0" t="s">
        <v>1391</v>
      </c>
      <c r="E42" s="0" t="s">
        <v>1392</v>
      </c>
      <c r="F42" s="0" t="n">
        <v>233908</v>
      </c>
      <c r="G42" s="0" t="n">
        <v>7</v>
      </c>
      <c r="H42" s="0" t="s">
        <v>1393</v>
      </c>
      <c r="J42" s="0" t="s">
        <v>1394</v>
      </c>
      <c r="K42" s="0" t="s">
        <v>1395</v>
      </c>
      <c r="L42" s="0" t="s">
        <v>1316</v>
      </c>
      <c r="N42" s="29" t="b">
        <f aca="false">TRUE()</f>
        <v>1</v>
      </c>
    </row>
    <row r="43" customFormat="false" ht="15" hidden="false" customHeight="false" outlineLevel="0" collapsed="false">
      <c r="A43" s="28" t="s">
        <v>69</v>
      </c>
      <c r="B43" s="0" t="s">
        <v>69</v>
      </c>
      <c r="C43" s="0" t="s">
        <v>1396</v>
      </c>
      <c r="D43" s="0" t="s">
        <v>1397</v>
      </c>
      <c r="G43" s="0" t="n">
        <v>6</v>
      </c>
      <c r="N43" s="29" t="b">
        <f aca="false">TRUE()</f>
        <v>1</v>
      </c>
    </row>
    <row r="44" customFormat="false" ht="15" hidden="false" customHeight="false" outlineLevel="0" collapsed="false">
      <c r="A44" s="28" t="s">
        <v>1398</v>
      </c>
      <c r="B44" s="0" t="s">
        <v>1398</v>
      </c>
      <c r="C44" s="0" t="s">
        <v>1399</v>
      </c>
      <c r="D44" s="0" t="s">
        <v>1400</v>
      </c>
      <c r="E44" s="0" t="s">
        <v>1401</v>
      </c>
      <c r="F44" s="0" t="n">
        <v>67826</v>
      </c>
      <c r="G44" s="0" t="n">
        <v>11</v>
      </c>
      <c r="H44" s="0" t="s">
        <v>1402</v>
      </c>
      <c r="J44" s="0" t="s">
        <v>1403</v>
      </c>
      <c r="K44" s="0" t="s">
        <v>1404</v>
      </c>
      <c r="L44" s="0" t="s">
        <v>1405</v>
      </c>
      <c r="N44" s="29" t="b">
        <f aca="false">TRUE()</f>
        <v>1</v>
      </c>
    </row>
    <row r="45" customFormat="false" ht="15" hidden="false" customHeight="false" outlineLevel="0" collapsed="false">
      <c r="A45" s="28" t="s">
        <v>73</v>
      </c>
      <c r="B45" s="0" t="s">
        <v>73</v>
      </c>
      <c r="C45" s="0" t="s">
        <v>1406</v>
      </c>
      <c r="D45" s="0" t="s">
        <v>1267</v>
      </c>
      <c r="G45" s="0" t="n">
        <v>7</v>
      </c>
      <c r="N45" s="29" t="b">
        <f aca="false">TRUE()</f>
        <v>1</v>
      </c>
    </row>
    <row r="46" customFormat="false" ht="15" hidden="false" customHeight="false" outlineLevel="0" collapsed="false">
      <c r="A46" s="28" t="s">
        <v>76</v>
      </c>
      <c r="B46" s="0" t="s">
        <v>76</v>
      </c>
      <c r="C46" s="0" t="s">
        <v>1407</v>
      </c>
      <c r="D46" s="0" t="s">
        <v>1408</v>
      </c>
      <c r="E46" s="0" t="s">
        <v>1409</v>
      </c>
      <c r="F46" s="0" t="n">
        <v>72333</v>
      </c>
      <c r="G46" s="0" t="n">
        <v>8</v>
      </c>
      <c r="H46" s="0" t="s">
        <v>1410</v>
      </c>
      <c r="J46" s="0" t="s">
        <v>1411</v>
      </c>
      <c r="K46" s="0" t="s">
        <v>1412</v>
      </c>
      <c r="L46" s="0" t="s">
        <v>1413</v>
      </c>
      <c r="N46" s="29" t="b">
        <f aca="false">TRUE()</f>
        <v>1</v>
      </c>
    </row>
    <row r="47" customFormat="false" ht="15" hidden="false" customHeight="false" outlineLevel="0" collapsed="false">
      <c r="A47" s="28" t="s">
        <v>79</v>
      </c>
      <c r="B47" s="0" t="s">
        <v>79</v>
      </c>
      <c r="C47" s="0" t="s">
        <v>1414</v>
      </c>
      <c r="D47" s="0" t="s">
        <v>1415</v>
      </c>
      <c r="E47" s="0" t="s">
        <v>1416</v>
      </c>
      <c r="F47" s="0" t="n">
        <v>27385</v>
      </c>
      <c r="G47" s="0" t="n">
        <v>7</v>
      </c>
      <c r="H47" s="0" t="s">
        <v>1417</v>
      </c>
      <c r="J47" s="0" t="s">
        <v>1418</v>
      </c>
      <c r="N47" s="29" t="b">
        <f aca="false">TRUE()</f>
        <v>1</v>
      </c>
    </row>
    <row r="48" customFormat="false" ht="15" hidden="false" customHeight="false" outlineLevel="0" collapsed="false">
      <c r="A48" s="28" t="s">
        <v>1419</v>
      </c>
      <c r="B48" s="0" t="s">
        <v>1419</v>
      </c>
      <c r="C48" s="0" t="s">
        <v>1420</v>
      </c>
      <c r="D48" s="0" t="s">
        <v>1421</v>
      </c>
      <c r="E48" s="0" t="s">
        <v>1422</v>
      </c>
      <c r="F48" s="0" t="n">
        <v>208647</v>
      </c>
      <c r="G48" s="0" t="n">
        <v>6</v>
      </c>
      <c r="H48" s="0" t="s">
        <v>1423</v>
      </c>
      <c r="J48" s="0" t="s">
        <v>1424</v>
      </c>
      <c r="K48" s="0" t="s">
        <v>1425</v>
      </c>
      <c r="L48" s="0" t="s">
        <v>1426</v>
      </c>
      <c r="N48" s="29" t="b">
        <f aca="false">TRUE()</f>
        <v>1</v>
      </c>
    </row>
    <row r="49" customFormat="false" ht="15" hidden="false" customHeight="false" outlineLevel="0" collapsed="false">
      <c r="A49" s="28" t="s">
        <v>82</v>
      </c>
      <c r="B49" s="0" t="s">
        <v>82</v>
      </c>
      <c r="C49" s="0" t="s">
        <v>1427</v>
      </c>
      <c r="D49" s="0" t="s">
        <v>1428</v>
      </c>
      <c r="E49" s="0" t="s">
        <v>1429</v>
      </c>
      <c r="F49" s="0" t="n">
        <v>16001</v>
      </c>
      <c r="G49" s="0" t="n">
        <v>7</v>
      </c>
      <c r="H49" s="0" t="s">
        <v>1430</v>
      </c>
      <c r="J49" s="0" t="s">
        <v>1431</v>
      </c>
      <c r="K49" s="0" t="s">
        <v>1432</v>
      </c>
      <c r="L49" s="0" t="s">
        <v>1433</v>
      </c>
      <c r="N49" s="29" t="b">
        <f aca="false">TRUE()</f>
        <v>1</v>
      </c>
    </row>
    <row r="50" customFormat="false" ht="15" hidden="false" customHeight="false" outlineLevel="0" collapsed="false">
      <c r="A50" s="28" t="s">
        <v>1048</v>
      </c>
      <c r="B50" s="0" t="s">
        <v>1048</v>
      </c>
      <c r="C50" s="0" t="s">
        <v>1434</v>
      </c>
      <c r="D50" s="0" t="s">
        <v>1435</v>
      </c>
      <c r="E50" s="0" t="s">
        <v>1436</v>
      </c>
      <c r="F50" s="0" t="n">
        <v>74754</v>
      </c>
      <c r="G50" s="0" t="n">
        <v>4</v>
      </c>
      <c r="H50" s="0" t="s">
        <v>1437</v>
      </c>
      <c r="J50" s="0" t="s">
        <v>1438</v>
      </c>
      <c r="K50" s="0" t="s">
        <v>1439</v>
      </c>
      <c r="L50" s="0" t="s">
        <v>1440</v>
      </c>
      <c r="N50" s="29" t="b">
        <f aca="false">TRUE()</f>
        <v>1</v>
      </c>
    </row>
    <row r="51" customFormat="false" ht="15" hidden="false" customHeight="false" outlineLevel="0" collapsed="false">
      <c r="A51" s="28" t="s">
        <v>1441</v>
      </c>
      <c r="B51" s="0" t="s">
        <v>1441</v>
      </c>
      <c r="C51" s="0" t="s">
        <v>1442</v>
      </c>
      <c r="D51" s="0" t="s">
        <v>1443</v>
      </c>
      <c r="E51" s="0" t="s">
        <v>1444</v>
      </c>
      <c r="F51" s="0" t="n">
        <v>69938</v>
      </c>
      <c r="G51" s="0" t="n">
        <v>6</v>
      </c>
      <c r="H51" s="0" t="s">
        <v>1445</v>
      </c>
      <c r="J51" s="0" t="s">
        <v>1446</v>
      </c>
      <c r="K51" s="0" t="s">
        <v>1447</v>
      </c>
      <c r="L51" s="0" t="s">
        <v>1448</v>
      </c>
      <c r="N51" s="29" t="b">
        <f aca="false">TRUE()</f>
        <v>1</v>
      </c>
    </row>
    <row r="52" customFormat="false" ht="15" hidden="false" customHeight="false" outlineLevel="0" collapsed="false">
      <c r="A52" s="28" t="s">
        <v>86</v>
      </c>
      <c r="B52" s="0" t="s">
        <v>86</v>
      </c>
      <c r="C52" s="0" t="s">
        <v>1449</v>
      </c>
      <c r="D52" s="0" t="s">
        <v>1450</v>
      </c>
      <c r="E52" s="0" t="s">
        <v>1451</v>
      </c>
      <c r="F52" s="0" t="n">
        <v>234839</v>
      </c>
      <c r="G52" s="0" t="n">
        <v>8</v>
      </c>
      <c r="H52" s="0" t="s">
        <v>1452</v>
      </c>
      <c r="N52" s="29" t="b">
        <f aca="false">TRUE()</f>
        <v>1</v>
      </c>
    </row>
    <row r="53" customFormat="false" ht="15" hidden="false" customHeight="false" outlineLevel="0" collapsed="false">
      <c r="A53" s="28" t="s">
        <v>1453</v>
      </c>
      <c r="B53" s="0" t="s">
        <v>1453</v>
      </c>
      <c r="C53" s="0" t="s">
        <v>1454</v>
      </c>
      <c r="D53" s="0" t="s">
        <v>1455</v>
      </c>
      <c r="E53" s="0" t="s">
        <v>1456</v>
      </c>
      <c r="F53" s="0" t="n">
        <v>269941</v>
      </c>
      <c r="G53" s="0" t="n">
        <v>7</v>
      </c>
      <c r="H53" s="0" t="s">
        <v>1457</v>
      </c>
      <c r="J53" s="0" t="s">
        <v>1458</v>
      </c>
      <c r="K53" s="0" t="s">
        <v>1459</v>
      </c>
      <c r="L53" s="0" t="s">
        <v>1460</v>
      </c>
      <c r="N53" s="29" t="b">
        <f aca="false">TRUE()</f>
        <v>1</v>
      </c>
    </row>
    <row r="54" customFormat="false" ht="15" hidden="false" customHeight="false" outlineLevel="0" collapsed="false">
      <c r="A54" s="28" t="s">
        <v>1074</v>
      </c>
      <c r="B54" s="0" t="s">
        <v>1074</v>
      </c>
      <c r="C54" s="0" t="s">
        <v>1461</v>
      </c>
      <c r="D54" s="0" t="s">
        <v>1462</v>
      </c>
      <c r="E54" s="0" t="s">
        <v>1463</v>
      </c>
      <c r="F54" s="0" t="n">
        <v>27494</v>
      </c>
      <c r="G54" s="0" t="s">
        <v>1304</v>
      </c>
      <c r="H54" s="0" t="s">
        <v>1464</v>
      </c>
      <c r="J54" s="0" t="s">
        <v>1465</v>
      </c>
      <c r="K54" s="0" t="s">
        <v>1466</v>
      </c>
      <c r="L54" s="0" t="s">
        <v>1467</v>
      </c>
      <c r="N54" s="29" t="b">
        <f aca="false">TRUE()</f>
        <v>1</v>
      </c>
    </row>
    <row r="55" customFormat="false" ht="15" hidden="false" customHeight="false" outlineLevel="0" collapsed="false">
      <c r="A55" s="28" t="s">
        <v>1468</v>
      </c>
      <c r="B55" s="0" t="s">
        <v>1468</v>
      </c>
      <c r="C55" s="0" t="s">
        <v>1469</v>
      </c>
      <c r="D55" s="0" t="s">
        <v>1470</v>
      </c>
      <c r="E55" s="0" t="s">
        <v>1471</v>
      </c>
      <c r="F55" s="0" t="n">
        <v>228889</v>
      </c>
      <c r="G55" s="0" t="n">
        <v>2</v>
      </c>
      <c r="H55" s="0" t="s">
        <v>1472</v>
      </c>
      <c r="J55" s="0" t="s">
        <v>1473</v>
      </c>
      <c r="K55" s="0" t="s">
        <v>1474</v>
      </c>
      <c r="L55" s="0" t="s">
        <v>1475</v>
      </c>
      <c r="N55" s="29" t="b">
        <f aca="false">TRUE()</f>
        <v>1</v>
      </c>
    </row>
    <row r="56" customFormat="false" ht="15" hidden="false" customHeight="false" outlineLevel="0" collapsed="false">
      <c r="A56" s="28" t="s">
        <v>89</v>
      </c>
      <c r="B56" s="0" t="s">
        <v>89</v>
      </c>
      <c r="C56" s="0" t="s">
        <v>1476</v>
      </c>
      <c r="D56" s="0" t="s">
        <v>1477</v>
      </c>
      <c r="E56" s="0" t="s">
        <v>1478</v>
      </c>
      <c r="F56" s="0" t="n">
        <v>16367</v>
      </c>
      <c r="G56" s="0" t="n">
        <v>1</v>
      </c>
      <c r="H56" s="0" t="s">
        <v>1479</v>
      </c>
      <c r="J56" s="0" t="s">
        <v>1480</v>
      </c>
      <c r="N56" s="29" t="b">
        <f aca="false">TRUE()</f>
        <v>1</v>
      </c>
    </row>
    <row r="57" customFormat="false" ht="15" hidden="false" customHeight="false" outlineLevel="0" collapsed="false">
      <c r="A57" s="28" t="s">
        <v>1481</v>
      </c>
      <c r="B57" s="0" t="s">
        <v>1481</v>
      </c>
      <c r="C57" s="0" t="s">
        <v>1482</v>
      </c>
      <c r="D57" s="0" t="s">
        <v>1483</v>
      </c>
      <c r="E57" s="0" t="s">
        <v>1484</v>
      </c>
      <c r="F57" s="0" t="n">
        <v>67039</v>
      </c>
      <c r="G57" s="0" t="n">
        <v>12</v>
      </c>
      <c r="H57" s="0" t="s">
        <v>1485</v>
      </c>
      <c r="J57" s="0" t="s">
        <v>1486</v>
      </c>
      <c r="L57" s="0" t="s">
        <v>1487</v>
      </c>
      <c r="N57" s="29" t="b">
        <f aca="false">TRUE()</f>
        <v>1</v>
      </c>
    </row>
    <row r="58" customFormat="false" ht="15" hidden="false" customHeight="false" outlineLevel="0" collapsed="false">
      <c r="A58" s="28" t="s">
        <v>1488</v>
      </c>
      <c r="B58" s="0" t="s">
        <v>1488</v>
      </c>
      <c r="C58" s="0" t="s">
        <v>1489</v>
      </c>
      <c r="D58" s="0" t="s">
        <v>1490</v>
      </c>
      <c r="E58" s="0" t="s">
        <v>1491</v>
      </c>
      <c r="F58" s="0" t="n">
        <v>69038</v>
      </c>
      <c r="G58" s="0" t="n">
        <v>19</v>
      </c>
      <c r="H58" s="0" t="s">
        <v>1492</v>
      </c>
      <c r="J58" s="0" t="s">
        <v>1493</v>
      </c>
      <c r="L58" s="0" t="s">
        <v>1281</v>
      </c>
      <c r="N58" s="29" t="b">
        <f aca="false">TRUE()</f>
        <v>1</v>
      </c>
    </row>
    <row r="59" customFormat="false" ht="15" hidden="false" customHeight="false" outlineLevel="0" collapsed="false">
      <c r="A59" s="28" t="s">
        <v>1494</v>
      </c>
      <c r="B59" s="0" t="s">
        <v>1494</v>
      </c>
      <c r="C59" s="0" t="s">
        <v>1495</v>
      </c>
      <c r="D59" s="0" t="s">
        <v>1496</v>
      </c>
      <c r="E59" s="0" t="s">
        <v>1497</v>
      </c>
      <c r="F59" s="0" t="n">
        <v>233977</v>
      </c>
      <c r="G59" s="0" t="n">
        <v>7</v>
      </c>
      <c r="H59" s="0" t="s">
        <v>1498</v>
      </c>
      <c r="J59" s="0" t="s">
        <v>1499</v>
      </c>
      <c r="N59" s="29" t="b">
        <f aca="false">TRUE()</f>
        <v>1</v>
      </c>
    </row>
    <row r="60" customFormat="false" ht="15" hidden="false" customHeight="false" outlineLevel="0" collapsed="false">
      <c r="A60" s="28" t="s">
        <v>93</v>
      </c>
      <c r="B60" s="0" t="s">
        <v>93</v>
      </c>
      <c r="C60" s="0" t="s">
        <v>1500</v>
      </c>
      <c r="D60" s="0" t="s">
        <v>1501</v>
      </c>
      <c r="E60" s="0" t="s">
        <v>1502</v>
      </c>
      <c r="F60" s="0" t="n">
        <v>66602</v>
      </c>
      <c r="G60" s="0" t="n">
        <v>2</v>
      </c>
      <c r="H60" s="0" t="s">
        <v>1503</v>
      </c>
      <c r="N60" s="29" t="b">
        <f aca="false">TRUE()</f>
        <v>1</v>
      </c>
    </row>
    <row r="61" customFormat="false" ht="15" hidden="false" customHeight="false" outlineLevel="0" collapsed="false">
      <c r="A61" s="28" t="s">
        <v>1504</v>
      </c>
      <c r="B61" s="0" t="s">
        <v>1504</v>
      </c>
      <c r="C61" s="0" t="s">
        <v>1505</v>
      </c>
      <c r="D61" s="0" t="s">
        <v>1506</v>
      </c>
      <c r="E61" s="0" t="s">
        <v>1507</v>
      </c>
      <c r="F61" s="0" t="n">
        <v>11790</v>
      </c>
      <c r="G61" s="0" t="n">
        <v>1</v>
      </c>
      <c r="H61" s="0" t="s">
        <v>1508</v>
      </c>
      <c r="J61" s="0" t="s">
        <v>1509</v>
      </c>
      <c r="K61" s="0" t="s">
        <v>1510</v>
      </c>
      <c r="L61" s="0" t="s">
        <v>1511</v>
      </c>
      <c r="N61" s="29" t="b">
        <f aca="false">TRUE()</f>
        <v>1</v>
      </c>
    </row>
    <row r="62" customFormat="false" ht="15" hidden="false" customHeight="false" outlineLevel="0" collapsed="false">
      <c r="A62" s="28" t="s">
        <v>97</v>
      </c>
      <c r="B62" s="0" t="s">
        <v>97</v>
      </c>
      <c r="C62" s="0" t="s">
        <v>1512</v>
      </c>
      <c r="D62" s="0" t="s">
        <v>1513</v>
      </c>
      <c r="E62" s="0" t="s">
        <v>1514</v>
      </c>
      <c r="F62" s="0" t="n">
        <v>75869</v>
      </c>
      <c r="G62" s="0" t="n">
        <v>2</v>
      </c>
      <c r="H62" s="0" t="s">
        <v>1515</v>
      </c>
      <c r="J62" s="0" t="s">
        <v>1516</v>
      </c>
      <c r="K62" s="0" t="s">
        <v>1517</v>
      </c>
      <c r="N62" s="29" t="b">
        <f aca="false">TRUE()</f>
        <v>1</v>
      </c>
    </row>
    <row r="63" customFormat="false" ht="15" hidden="false" customHeight="false" outlineLevel="0" collapsed="false">
      <c r="A63" s="28" t="s">
        <v>101</v>
      </c>
      <c r="B63" s="0" t="s">
        <v>101</v>
      </c>
      <c r="C63" s="0" t="s">
        <v>1518</v>
      </c>
      <c r="D63" s="0" t="s">
        <v>1519</v>
      </c>
      <c r="E63" s="0" t="s">
        <v>1520</v>
      </c>
      <c r="F63" s="0" t="n">
        <v>66491</v>
      </c>
      <c r="G63" s="0" t="n">
        <v>7</v>
      </c>
      <c r="H63" s="0" t="s">
        <v>1498</v>
      </c>
      <c r="J63" s="0" t="s">
        <v>1521</v>
      </c>
      <c r="K63" s="0" t="s">
        <v>1522</v>
      </c>
      <c r="L63" s="0" t="s">
        <v>1316</v>
      </c>
      <c r="N63" s="29" t="b">
        <f aca="false">TRUE()</f>
        <v>1</v>
      </c>
    </row>
    <row r="64" customFormat="false" ht="15" hidden="false" customHeight="false" outlineLevel="0" collapsed="false">
      <c r="A64" s="28" t="s">
        <v>1523</v>
      </c>
      <c r="B64" s="0" t="s">
        <v>1523</v>
      </c>
      <c r="C64" s="0" t="s">
        <v>1524</v>
      </c>
      <c r="D64" s="0" t="s">
        <v>1525</v>
      </c>
      <c r="E64" s="0" t="s">
        <v>1526</v>
      </c>
      <c r="F64" s="0" t="n">
        <v>230784</v>
      </c>
      <c r="G64" s="0" t="n">
        <v>4</v>
      </c>
      <c r="H64" s="0" t="s">
        <v>1527</v>
      </c>
      <c r="J64" s="0" t="s">
        <v>1528</v>
      </c>
      <c r="K64" s="0" t="s">
        <v>1529</v>
      </c>
      <c r="N64" s="29" t="b">
        <f aca="false">TRUE()</f>
        <v>1</v>
      </c>
    </row>
    <row r="65" customFormat="false" ht="15" hidden="false" customHeight="false" outlineLevel="0" collapsed="false">
      <c r="A65" s="28" t="s">
        <v>1530</v>
      </c>
      <c r="B65" s="0" t="s">
        <v>1530</v>
      </c>
      <c r="N65" s="29" t="b">
        <f aca="false">TRUE()</f>
        <v>1</v>
      </c>
    </row>
    <row r="66" customFormat="false" ht="15" hidden="false" customHeight="false" outlineLevel="0" collapsed="false">
      <c r="A66" s="28" t="s">
        <v>1531</v>
      </c>
      <c r="B66" s="0" t="s">
        <v>1531</v>
      </c>
      <c r="N66" s="29" t="b">
        <f aca="false">TRUE()</f>
        <v>1</v>
      </c>
    </row>
    <row r="67" customFormat="false" ht="15" hidden="false" customHeight="false" outlineLevel="0" collapsed="false">
      <c r="A67" s="28" t="s">
        <v>105</v>
      </c>
      <c r="B67" s="0" t="s">
        <v>105</v>
      </c>
      <c r="C67" s="0" t="s">
        <v>1532</v>
      </c>
      <c r="D67" s="0" t="s">
        <v>1533</v>
      </c>
      <c r="E67" s="0" t="s">
        <v>1534</v>
      </c>
      <c r="F67" s="0" t="n">
        <v>231051</v>
      </c>
      <c r="G67" s="0" t="n">
        <v>5</v>
      </c>
      <c r="H67" s="0" t="s">
        <v>1535</v>
      </c>
      <c r="J67" s="0" t="s">
        <v>1536</v>
      </c>
      <c r="K67" s="0" t="s">
        <v>1537</v>
      </c>
      <c r="L67" s="0" t="s">
        <v>1538</v>
      </c>
      <c r="N67" s="29" t="b">
        <f aca="false">TRUE()</f>
        <v>1</v>
      </c>
    </row>
    <row r="68" customFormat="false" ht="15" hidden="false" customHeight="false" outlineLevel="0" collapsed="false">
      <c r="A68" s="28" t="s">
        <v>1539</v>
      </c>
      <c r="B68" s="0" t="s">
        <v>1539</v>
      </c>
      <c r="C68" s="0" t="s">
        <v>1540</v>
      </c>
      <c r="D68" s="0" t="s">
        <v>1541</v>
      </c>
      <c r="E68" s="0" t="s">
        <v>1542</v>
      </c>
      <c r="F68" s="0" t="n">
        <v>75747</v>
      </c>
      <c r="G68" s="0" t="n">
        <v>9</v>
      </c>
      <c r="H68" s="0" t="s">
        <v>1543</v>
      </c>
      <c r="J68" s="0" t="s">
        <v>1528</v>
      </c>
      <c r="N68" s="29" t="b">
        <f aca="false">TRUE()</f>
        <v>1</v>
      </c>
    </row>
    <row r="69" customFormat="false" ht="15" hidden="false" customHeight="false" outlineLevel="0" collapsed="false">
      <c r="A69" s="28" t="s">
        <v>1544</v>
      </c>
      <c r="B69" s="0" t="s">
        <v>1544</v>
      </c>
      <c r="C69" s="0" t="s">
        <v>1545</v>
      </c>
      <c r="D69" s="0" t="s">
        <v>1546</v>
      </c>
      <c r="E69" s="0" t="s">
        <v>1547</v>
      </c>
      <c r="F69" s="0" t="n">
        <v>103554</v>
      </c>
      <c r="G69" s="0" t="n">
        <v>11</v>
      </c>
      <c r="H69" s="0" t="s">
        <v>1548</v>
      </c>
      <c r="J69" s="0" t="s">
        <v>1549</v>
      </c>
      <c r="N69" s="29" t="b">
        <f aca="false">TRUE()</f>
        <v>1</v>
      </c>
    </row>
    <row r="70" customFormat="false" ht="15" hidden="false" customHeight="false" outlineLevel="0" collapsed="false">
      <c r="A70" s="28" t="s">
        <v>108</v>
      </c>
      <c r="B70" s="0" t="s">
        <v>108</v>
      </c>
      <c r="C70" s="0" t="s">
        <v>1550</v>
      </c>
      <c r="D70" s="0" t="s">
        <v>1551</v>
      </c>
      <c r="E70" s="0" t="s">
        <v>1552</v>
      </c>
      <c r="F70" s="0" t="n">
        <v>72289</v>
      </c>
      <c r="G70" s="0" t="n">
        <v>19</v>
      </c>
      <c r="H70" s="0" t="s">
        <v>1492</v>
      </c>
      <c r="K70" s="0" t="s">
        <v>1553</v>
      </c>
      <c r="L70" s="0" t="s">
        <v>1554</v>
      </c>
      <c r="N70" s="29" t="b">
        <f aca="false">TRUE()</f>
        <v>1</v>
      </c>
    </row>
    <row r="71" customFormat="false" ht="15" hidden="false" customHeight="false" outlineLevel="0" collapsed="false">
      <c r="A71" s="28" t="s">
        <v>1555</v>
      </c>
      <c r="B71" s="0" t="s">
        <v>1555</v>
      </c>
      <c r="C71" s="0" t="s">
        <v>1556</v>
      </c>
      <c r="D71" s="0" t="s">
        <v>1557</v>
      </c>
      <c r="E71" s="0" t="s">
        <v>1555</v>
      </c>
      <c r="F71" s="0" t="n">
        <v>79555</v>
      </c>
      <c r="G71" s="0" t="n">
        <v>13</v>
      </c>
      <c r="H71" s="0" t="s">
        <v>1558</v>
      </c>
      <c r="N71" s="29" t="b">
        <f aca="false">TRUE()</f>
        <v>1</v>
      </c>
    </row>
    <row r="72" customFormat="false" ht="15" hidden="false" customHeight="false" outlineLevel="0" collapsed="false">
      <c r="A72" s="28" t="s">
        <v>1143</v>
      </c>
      <c r="B72" s="0" t="s">
        <v>1143</v>
      </c>
      <c r="C72" s="0" t="s">
        <v>1559</v>
      </c>
      <c r="D72" s="0" t="s">
        <v>1560</v>
      </c>
      <c r="E72" s="0" t="s">
        <v>1561</v>
      </c>
      <c r="F72" s="0" t="n">
        <v>233833</v>
      </c>
      <c r="G72" s="0" t="n">
        <v>7</v>
      </c>
      <c r="H72" s="0" t="s">
        <v>1393</v>
      </c>
      <c r="J72" s="0" t="s">
        <v>1562</v>
      </c>
      <c r="K72" s="0" t="s">
        <v>1563</v>
      </c>
      <c r="L72" s="0" t="s">
        <v>1564</v>
      </c>
      <c r="N72" s="29" t="b">
        <f aca="false">TRUE()</f>
        <v>1</v>
      </c>
    </row>
    <row r="73" customFormat="false" ht="15" hidden="false" customHeight="false" outlineLevel="0" collapsed="false">
      <c r="A73" s="28" t="s">
        <v>1137</v>
      </c>
      <c r="B73" s="0" t="s">
        <v>1137</v>
      </c>
      <c r="N73" s="29" t="b">
        <f aca="false">TRUE()</f>
        <v>1</v>
      </c>
    </row>
    <row r="74" customFormat="false" ht="15" hidden="false" customHeight="false" outlineLevel="0" collapsed="false">
      <c r="A74" s="28" t="s">
        <v>1565</v>
      </c>
      <c r="B74" s="0" t="s">
        <v>1565</v>
      </c>
      <c r="C74" s="0" t="s">
        <v>1566</v>
      </c>
      <c r="D74" s="0" t="s">
        <v>1567</v>
      </c>
      <c r="E74" s="0" t="s">
        <v>1568</v>
      </c>
      <c r="F74" s="0" t="n">
        <v>66541</v>
      </c>
      <c r="G74" s="0" t="n">
        <v>2</v>
      </c>
      <c r="H74" s="0" t="s">
        <v>1569</v>
      </c>
      <c r="J74" s="0" t="s">
        <v>1570</v>
      </c>
      <c r="K74" s="0" t="s">
        <v>1571</v>
      </c>
      <c r="L74" s="0" t="s">
        <v>1572</v>
      </c>
      <c r="N74" s="29" t="b">
        <f aca="false">TRUE()</f>
        <v>1</v>
      </c>
    </row>
    <row r="75" customFormat="false" ht="15" hidden="false" customHeight="false" outlineLevel="0" collapsed="false">
      <c r="A75" s="28" t="s">
        <v>111</v>
      </c>
      <c r="B75" s="0" t="s">
        <v>111</v>
      </c>
      <c r="C75" s="0" t="s">
        <v>1573</v>
      </c>
      <c r="D75" s="0" t="s">
        <v>1574</v>
      </c>
      <c r="E75" s="0" t="s">
        <v>1575</v>
      </c>
      <c r="F75" s="0" t="n">
        <v>100683</v>
      </c>
      <c r="G75" s="0" t="n">
        <v>5</v>
      </c>
      <c r="H75" s="0" t="s">
        <v>1576</v>
      </c>
      <c r="J75" s="0" t="s">
        <v>1577</v>
      </c>
      <c r="K75" s="0" t="s">
        <v>1578</v>
      </c>
      <c r="L75" s="0" t="s">
        <v>1316</v>
      </c>
      <c r="N75" s="29" t="b">
        <f aca="false">TRUE()</f>
        <v>1</v>
      </c>
    </row>
    <row r="76" customFormat="false" ht="15" hidden="false" customHeight="false" outlineLevel="0" collapsed="false">
      <c r="A76" s="28" t="s">
        <v>114</v>
      </c>
      <c r="B76" s="0" t="s">
        <v>114</v>
      </c>
      <c r="C76" s="0" t="s">
        <v>1579</v>
      </c>
      <c r="D76" s="0" t="s">
        <v>1580</v>
      </c>
      <c r="E76" s="0" t="s">
        <v>1581</v>
      </c>
      <c r="F76" s="0" t="n">
        <v>99412</v>
      </c>
      <c r="G76" s="0" t="n">
        <v>2</v>
      </c>
      <c r="H76" s="0" t="s">
        <v>1582</v>
      </c>
      <c r="J76" s="0" t="s">
        <v>1583</v>
      </c>
      <c r="K76" s="0" t="s">
        <v>1584</v>
      </c>
      <c r="L76" s="0" t="s">
        <v>1585</v>
      </c>
      <c r="N76" s="29" t="b">
        <f aca="false">TRUE()</f>
        <v>1</v>
      </c>
    </row>
    <row r="77" customFormat="false" ht="15" hidden="false" customHeight="false" outlineLevel="0" collapsed="false">
      <c r="A77" s="28" t="s">
        <v>1586</v>
      </c>
      <c r="B77" s="0" t="s">
        <v>1586</v>
      </c>
      <c r="C77" s="0" t="s">
        <v>1587</v>
      </c>
      <c r="D77" s="0" t="s">
        <v>1588</v>
      </c>
      <c r="G77" s="0" t="n">
        <v>1</v>
      </c>
      <c r="N77" s="29" t="b">
        <f aca="false">TRUE()</f>
        <v>1</v>
      </c>
    </row>
    <row r="78" customFormat="false" ht="15" hidden="false" customHeight="false" outlineLevel="0" collapsed="false">
      <c r="A78" s="28" t="s">
        <v>1586</v>
      </c>
      <c r="B78" s="0" t="s">
        <v>1586</v>
      </c>
      <c r="C78" s="0" t="s">
        <v>1587</v>
      </c>
      <c r="D78" s="0" t="s">
        <v>1588</v>
      </c>
      <c r="G78" s="0" t="n">
        <v>1</v>
      </c>
      <c r="N78" s="29" t="b">
        <f aca="false">TRUE()</f>
        <v>1</v>
      </c>
    </row>
    <row r="79" customFormat="false" ht="15" hidden="false" customHeight="false" outlineLevel="0" collapsed="false">
      <c r="A79" s="28" t="s">
        <v>1589</v>
      </c>
      <c r="B79" s="0" t="s">
        <v>1589</v>
      </c>
      <c r="C79" s="0" t="s">
        <v>1590</v>
      </c>
      <c r="D79" s="0" t="s">
        <v>1591</v>
      </c>
      <c r="E79" s="0" t="s">
        <v>1592</v>
      </c>
      <c r="F79" s="0" t="n">
        <v>52696</v>
      </c>
      <c r="G79" s="0" t="n">
        <v>10</v>
      </c>
      <c r="H79" s="0" t="s">
        <v>1593</v>
      </c>
      <c r="J79" s="0" t="s">
        <v>1594</v>
      </c>
      <c r="K79" s="0" t="s">
        <v>1595</v>
      </c>
      <c r="L79" s="0" t="s">
        <v>1596</v>
      </c>
      <c r="N79" s="29" t="b">
        <f aca="false">TRUE()</f>
        <v>1</v>
      </c>
    </row>
    <row r="80" customFormat="false" ht="15" hidden="false" customHeight="false" outlineLevel="0" collapsed="false">
      <c r="A80" s="28" t="s">
        <v>960</v>
      </c>
      <c r="B80" s="0" t="s">
        <v>960</v>
      </c>
      <c r="C80" s="0" t="s">
        <v>1597</v>
      </c>
      <c r="D80" s="0" t="s">
        <v>1598</v>
      </c>
      <c r="E80" s="0" t="s">
        <v>1599</v>
      </c>
      <c r="F80" s="0" t="n">
        <v>269378</v>
      </c>
      <c r="G80" s="0" t="n">
        <v>16</v>
      </c>
      <c r="H80" s="0" t="s">
        <v>1600</v>
      </c>
      <c r="J80" s="0" t="s">
        <v>1601</v>
      </c>
      <c r="K80" s="0" t="s">
        <v>1602</v>
      </c>
      <c r="L80" s="0" t="s">
        <v>1603</v>
      </c>
      <c r="N80" s="29" t="b">
        <f aca="false">TRUE()</f>
        <v>1</v>
      </c>
    </row>
    <row r="81" customFormat="false" ht="15" hidden="false" customHeight="false" outlineLevel="0" collapsed="false">
      <c r="A81" s="28" t="s">
        <v>1604</v>
      </c>
      <c r="B81" s="0" t="s">
        <v>1604</v>
      </c>
      <c r="C81" s="0" t="s">
        <v>1605</v>
      </c>
      <c r="D81" s="0" t="s">
        <v>1606</v>
      </c>
      <c r="E81" s="0" t="s">
        <v>1607</v>
      </c>
      <c r="F81" s="0" t="n">
        <v>72775</v>
      </c>
      <c r="G81" s="0" t="n">
        <v>17</v>
      </c>
      <c r="H81" s="0" t="s">
        <v>1608</v>
      </c>
      <c r="N81" s="29" t="b">
        <f aca="false">TRUE()</f>
        <v>1</v>
      </c>
    </row>
    <row r="82" customFormat="false" ht="15" hidden="false" customHeight="false" outlineLevel="0" collapsed="false">
      <c r="A82" s="28" t="s">
        <v>118</v>
      </c>
      <c r="B82" s="0" t="s">
        <v>118</v>
      </c>
      <c r="C82" s="0" t="s">
        <v>1609</v>
      </c>
      <c r="D82" s="0" t="s">
        <v>1610</v>
      </c>
      <c r="G82" s="0" t="s">
        <v>1304</v>
      </c>
      <c r="K82" s="0" t="s">
        <v>1611</v>
      </c>
      <c r="L82" s="0" t="s">
        <v>1612</v>
      </c>
      <c r="N82" s="29" t="b">
        <f aca="false">TRUE()</f>
        <v>1</v>
      </c>
    </row>
    <row r="83" customFormat="false" ht="15" hidden="false" customHeight="false" outlineLevel="0" collapsed="false">
      <c r="A83" s="28" t="s">
        <v>122</v>
      </c>
      <c r="B83" s="0" t="s">
        <v>122</v>
      </c>
      <c r="C83" s="0" t="s">
        <v>1613</v>
      </c>
      <c r="D83" s="0" t="s">
        <v>1614</v>
      </c>
      <c r="E83" s="0" t="s">
        <v>1615</v>
      </c>
      <c r="F83" s="0" t="n">
        <v>69638</v>
      </c>
      <c r="G83" s="0" t="n">
        <v>4</v>
      </c>
      <c r="H83" s="0" t="s">
        <v>1616</v>
      </c>
      <c r="J83" s="0" t="s">
        <v>1617</v>
      </c>
      <c r="K83" s="0" t="s">
        <v>1618</v>
      </c>
      <c r="L83" s="0" t="s">
        <v>1619</v>
      </c>
      <c r="N83" s="29" t="b">
        <f aca="false">TRUE()</f>
        <v>1</v>
      </c>
    </row>
    <row r="84" customFormat="false" ht="15" hidden="false" customHeight="false" outlineLevel="0" collapsed="false">
      <c r="A84" s="28" t="s">
        <v>1111</v>
      </c>
      <c r="B84" s="0" t="s">
        <v>1111</v>
      </c>
      <c r="C84" s="0" t="s">
        <v>1620</v>
      </c>
      <c r="D84" s="0" t="s">
        <v>1621</v>
      </c>
      <c r="E84" s="0" t="s">
        <v>1622</v>
      </c>
      <c r="F84" s="0" t="n">
        <v>668923</v>
      </c>
      <c r="G84" s="0" t="n">
        <v>2</v>
      </c>
      <c r="H84" s="0" t="s">
        <v>1623</v>
      </c>
      <c r="J84" s="0" t="s">
        <v>1624</v>
      </c>
      <c r="N84" s="29" t="b">
        <f aca="false">TRUE()</f>
        <v>1</v>
      </c>
    </row>
    <row r="85" customFormat="false" ht="15" hidden="false" customHeight="false" outlineLevel="0" collapsed="false">
      <c r="A85" s="28" t="s">
        <v>1625</v>
      </c>
      <c r="B85" s="0" t="s">
        <v>1625</v>
      </c>
      <c r="C85" s="0" t="s">
        <v>1626</v>
      </c>
      <c r="D85" s="0" t="s">
        <v>1627</v>
      </c>
      <c r="E85" s="0" t="s">
        <v>1628</v>
      </c>
      <c r="F85" s="0" t="n">
        <v>16403</v>
      </c>
      <c r="G85" s="0" t="n">
        <v>2</v>
      </c>
      <c r="H85" s="0" t="s">
        <v>1629</v>
      </c>
      <c r="J85" s="0" t="s">
        <v>1630</v>
      </c>
      <c r="K85" s="0" t="s">
        <v>1631</v>
      </c>
      <c r="L85" s="0" t="s">
        <v>1433</v>
      </c>
      <c r="N85" s="29" t="b">
        <f aca="false">TRUE()</f>
        <v>1</v>
      </c>
    </row>
    <row r="86" customFormat="false" ht="15" hidden="false" customHeight="false" outlineLevel="0" collapsed="false">
      <c r="A86" s="28" t="s">
        <v>1632</v>
      </c>
      <c r="B86" s="0" t="s">
        <v>1632</v>
      </c>
      <c r="C86" s="0" t="s">
        <v>1633</v>
      </c>
      <c r="D86" s="0" t="s">
        <v>1634</v>
      </c>
      <c r="E86" s="0" t="s">
        <v>1635</v>
      </c>
      <c r="F86" s="0" t="n">
        <v>20742</v>
      </c>
      <c r="G86" s="0" t="n">
        <v>11</v>
      </c>
      <c r="H86" s="0" t="s">
        <v>1636</v>
      </c>
      <c r="J86" s="0" t="s">
        <v>1637</v>
      </c>
      <c r="K86" s="0" t="s">
        <v>1638</v>
      </c>
      <c r="L86" s="0" t="s">
        <v>1639</v>
      </c>
      <c r="N86" s="29" t="b">
        <f aca="false">TRUE()</f>
        <v>1</v>
      </c>
    </row>
    <row r="87" customFormat="false" ht="15" hidden="false" customHeight="false" outlineLevel="0" collapsed="false">
      <c r="A87" s="28" t="s">
        <v>1640</v>
      </c>
      <c r="B87" s="0" t="s">
        <v>1640</v>
      </c>
      <c r="C87" s="0" t="s">
        <v>1239</v>
      </c>
      <c r="D87" s="0" t="s">
        <v>1240</v>
      </c>
      <c r="E87" s="0" t="s">
        <v>1241</v>
      </c>
      <c r="F87" s="0" t="n">
        <v>14955</v>
      </c>
      <c r="G87" s="0" t="n">
        <v>7</v>
      </c>
      <c r="H87" s="0" t="s">
        <v>1242</v>
      </c>
      <c r="J87" s="0" t="s">
        <v>1243</v>
      </c>
      <c r="N87" s="29" t="b">
        <f aca="false">TRUE()</f>
        <v>1</v>
      </c>
    </row>
    <row r="88" customFormat="false" ht="15" hidden="false" customHeight="false" outlineLevel="0" collapsed="false">
      <c r="A88" s="28" t="s">
        <v>1641</v>
      </c>
      <c r="B88" s="0" t="s">
        <v>1641</v>
      </c>
      <c r="C88" s="0" t="s">
        <v>1642</v>
      </c>
      <c r="D88" s="0" t="s">
        <v>1643</v>
      </c>
      <c r="E88" s="0" t="s">
        <v>1644</v>
      </c>
      <c r="F88" s="0" t="n">
        <v>102910</v>
      </c>
      <c r="G88" s="0" t="s">
        <v>1304</v>
      </c>
      <c r="H88" s="0" t="s">
        <v>1645</v>
      </c>
      <c r="N88" s="29" t="b">
        <f aca="false">TRUE()</f>
        <v>1</v>
      </c>
    </row>
    <row r="89" customFormat="false" ht="15" hidden="false" customHeight="false" outlineLevel="0" collapsed="false">
      <c r="A89" s="28" t="s">
        <v>1646</v>
      </c>
      <c r="B89" s="0" t="s">
        <v>1646</v>
      </c>
      <c r="C89" s="0" t="s">
        <v>1647</v>
      </c>
      <c r="D89" s="0" t="s">
        <v>1648</v>
      </c>
      <c r="E89" s="0" t="s">
        <v>1649</v>
      </c>
      <c r="F89" s="0" t="n">
        <v>77044</v>
      </c>
      <c r="G89" s="0" t="n">
        <v>15</v>
      </c>
      <c r="H89" s="0" t="s">
        <v>1650</v>
      </c>
      <c r="J89" s="0" t="s">
        <v>1651</v>
      </c>
      <c r="N89" s="29" t="b">
        <f aca="false">TRUE()</f>
        <v>1</v>
      </c>
    </row>
    <row r="90" customFormat="false" ht="15" hidden="false" customHeight="false" outlineLevel="0" collapsed="false">
      <c r="A90" s="28" t="s">
        <v>125</v>
      </c>
      <c r="B90" s="0" t="s">
        <v>125</v>
      </c>
      <c r="C90" s="0" t="s">
        <v>1652</v>
      </c>
      <c r="D90" s="0" t="s">
        <v>1653</v>
      </c>
      <c r="E90" s="0" t="s">
        <v>1654</v>
      </c>
      <c r="F90" s="0" t="n">
        <v>100134990</v>
      </c>
      <c r="G90" s="0" t="n">
        <v>11</v>
      </c>
      <c r="H90" s="0" t="s">
        <v>1655</v>
      </c>
      <c r="N90" s="29" t="b">
        <f aca="false">TRUE()</f>
        <v>1</v>
      </c>
    </row>
    <row r="91" customFormat="false" ht="15" hidden="false" customHeight="false" outlineLevel="0" collapsed="false">
      <c r="A91" s="28" t="s">
        <v>1656</v>
      </c>
      <c r="B91" s="0" t="s">
        <v>1656</v>
      </c>
      <c r="C91" s="0" t="s">
        <v>1657</v>
      </c>
      <c r="D91" s="0" t="s">
        <v>1658</v>
      </c>
      <c r="E91" s="0" t="s">
        <v>1659</v>
      </c>
      <c r="F91" s="0" t="n">
        <v>66939</v>
      </c>
      <c r="G91" s="0" t="n">
        <v>9</v>
      </c>
      <c r="H91" s="0" t="s">
        <v>1660</v>
      </c>
      <c r="J91" s="0" t="s">
        <v>1661</v>
      </c>
      <c r="K91" s="0" t="s">
        <v>1662</v>
      </c>
      <c r="N91" s="29" t="b">
        <f aca="false">TRUE()</f>
        <v>1</v>
      </c>
    </row>
    <row r="92" customFormat="false" ht="15" hidden="false" customHeight="false" outlineLevel="0" collapsed="false">
      <c r="A92" s="28" t="s">
        <v>1663</v>
      </c>
      <c r="B92" s="0" t="s">
        <v>1663</v>
      </c>
      <c r="C92" s="0" t="s">
        <v>1664</v>
      </c>
      <c r="D92" s="0" t="s">
        <v>1665</v>
      </c>
      <c r="E92" s="0" t="s">
        <v>1666</v>
      </c>
      <c r="F92" s="0" t="n">
        <v>77605</v>
      </c>
      <c r="G92" s="0" t="n">
        <v>11</v>
      </c>
      <c r="H92" s="0" t="s">
        <v>1667</v>
      </c>
      <c r="J92" s="0" t="s">
        <v>1668</v>
      </c>
      <c r="K92" s="0" t="s">
        <v>1669</v>
      </c>
      <c r="L92" s="0" t="s">
        <v>1316</v>
      </c>
      <c r="N92" s="29" t="b">
        <f aca="false">TRUE()</f>
        <v>1</v>
      </c>
    </row>
    <row r="93" customFormat="false" ht="15" hidden="false" customHeight="false" outlineLevel="0" collapsed="false">
      <c r="A93" s="28" t="s">
        <v>1670</v>
      </c>
      <c r="B93" s="0" t="s">
        <v>1670</v>
      </c>
      <c r="C93" s="0" t="s">
        <v>1671</v>
      </c>
      <c r="D93" s="0" t="s">
        <v>1672</v>
      </c>
      <c r="E93" s="0" t="s">
        <v>1673</v>
      </c>
      <c r="F93" s="0" t="n">
        <v>72097</v>
      </c>
      <c r="G93" s="0" t="n">
        <v>1</v>
      </c>
      <c r="H93" s="0" t="s">
        <v>1674</v>
      </c>
      <c r="N93" s="29" t="b">
        <f aca="false">TRUE()</f>
        <v>1</v>
      </c>
    </row>
    <row r="94" customFormat="false" ht="15" hidden="false" customHeight="false" outlineLevel="0" collapsed="false">
      <c r="A94" s="28" t="s">
        <v>948</v>
      </c>
      <c r="B94" s="0" t="s">
        <v>948</v>
      </c>
      <c r="C94" s="0" t="s">
        <v>1675</v>
      </c>
      <c r="D94" s="0" t="s">
        <v>1676</v>
      </c>
      <c r="E94" s="0" t="s">
        <v>1677</v>
      </c>
      <c r="F94" s="0" t="n">
        <v>107197</v>
      </c>
      <c r="G94" s="0" t="n">
        <v>19</v>
      </c>
      <c r="H94" s="0" t="s">
        <v>1492</v>
      </c>
      <c r="J94" s="0" t="s">
        <v>1678</v>
      </c>
      <c r="N94" s="29" t="b">
        <f aca="false">TRUE()</f>
        <v>1</v>
      </c>
    </row>
    <row r="95" customFormat="false" ht="15" hidden="false" customHeight="false" outlineLevel="0" collapsed="false">
      <c r="A95" s="28" t="s">
        <v>1169</v>
      </c>
      <c r="B95" s="0" t="s">
        <v>1169</v>
      </c>
      <c r="C95" s="0" t="s">
        <v>1679</v>
      </c>
      <c r="D95" s="0" t="s">
        <v>1680</v>
      </c>
      <c r="E95" s="0" t="s">
        <v>1681</v>
      </c>
      <c r="F95" s="0" t="n">
        <v>216848</v>
      </c>
      <c r="G95" s="0" t="n">
        <v>11</v>
      </c>
      <c r="H95" s="0" t="s">
        <v>1682</v>
      </c>
      <c r="J95" s="0" t="s">
        <v>1683</v>
      </c>
      <c r="N95" s="29" t="b">
        <f aca="false">TRUE()</f>
        <v>1</v>
      </c>
    </row>
    <row r="96" customFormat="false" ht="15" hidden="false" customHeight="false" outlineLevel="0" collapsed="false">
      <c r="A96" s="28" t="s">
        <v>1684</v>
      </c>
      <c r="B96" s="0" t="s">
        <v>1684</v>
      </c>
      <c r="C96" s="0" t="s">
        <v>1685</v>
      </c>
      <c r="D96" s="0" t="s">
        <v>1686</v>
      </c>
      <c r="E96" s="0" t="s">
        <v>1687</v>
      </c>
      <c r="F96" s="0" t="n">
        <v>72900</v>
      </c>
      <c r="G96" s="0" t="n">
        <v>17</v>
      </c>
      <c r="H96" s="0" t="s">
        <v>1688</v>
      </c>
      <c r="J96" s="0" t="s">
        <v>1689</v>
      </c>
      <c r="K96" s="0" t="s">
        <v>1690</v>
      </c>
      <c r="L96" s="0" t="s">
        <v>1572</v>
      </c>
      <c r="N96" s="29" t="b">
        <f aca="false">TRUE()</f>
        <v>1</v>
      </c>
    </row>
    <row r="97" customFormat="false" ht="15" hidden="false" customHeight="false" outlineLevel="0" collapsed="false">
      <c r="A97" s="28" t="s">
        <v>944</v>
      </c>
      <c r="B97" s="0" t="s">
        <v>944</v>
      </c>
      <c r="C97" s="0" t="s">
        <v>1691</v>
      </c>
      <c r="D97" s="0" t="s">
        <v>1692</v>
      </c>
      <c r="E97" s="0" t="s">
        <v>1693</v>
      </c>
      <c r="F97" s="0" t="n">
        <v>59001</v>
      </c>
      <c r="G97" s="0" t="n">
        <v>4</v>
      </c>
      <c r="H97" s="0" t="s">
        <v>1694</v>
      </c>
      <c r="J97" s="0" t="s">
        <v>1695</v>
      </c>
      <c r="K97" s="0" t="s">
        <v>1696</v>
      </c>
      <c r="L97" s="0" t="s">
        <v>1475</v>
      </c>
      <c r="N97" s="29" t="b">
        <f aca="false">TRUE()</f>
        <v>1</v>
      </c>
    </row>
    <row r="98" customFormat="false" ht="15" hidden="false" customHeight="false" outlineLevel="0" collapsed="false">
      <c r="A98" s="28" t="s">
        <v>1697</v>
      </c>
      <c r="B98" s="0" t="s">
        <v>1697</v>
      </c>
      <c r="C98" s="0" t="s">
        <v>1698</v>
      </c>
      <c r="D98" s="0" t="s">
        <v>1699</v>
      </c>
      <c r="E98" s="0" t="s">
        <v>1700</v>
      </c>
      <c r="F98" s="0" t="n">
        <v>192176</v>
      </c>
      <c r="G98" s="0" t="s">
        <v>1304</v>
      </c>
      <c r="H98" s="0" t="s">
        <v>1701</v>
      </c>
      <c r="J98" s="0" t="s">
        <v>1702</v>
      </c>
      <c r="K98" s="0" t="s">
        <v>1703</v>
      </c>
      <c r="L98" s="0" t="s">
        <v>1704</v>
      </c>
      <c r="N98" s="29" t="b">
        <f aca="false">TRUE()</f>
        <v>1</v>
      </c>
    </row>
    <row r="99" customFormat="false" ht="15" hidden="false" customHeight="false" outlineLevel="0" collapsed="false">
      <c r="A99" s="28" t="s">
        <v>1159</v>
      </c>
      <c r="B99" s="0" t="s">
        <v>1159</v>
      </c>
      <c r="C99" s="0" t="s">
        <v>1705</v>
      </c>
      <c r="D99" s="0" t="s">
        <v>1706</v>
      </c>
      <c r="E99" s="0" t="s">
        <v>1707</v>
      </c>
      <c r="F99" s="0" t="n">
        <v>17261</v>
      </c>
      <c r="G99" s="0" t="n">
        <v>3</v>
      </c>
      <c r="H99" s="0" t="s">
        <v>1708</v>
      </c>
      <c r="J99" s="0" t="s">
        <v>1709</v>
      </c>
      <c r="N99" s="29" t="b">
        <f aca="false">TRUE()</f>
        <v>1</v>
      </c>
    </row>
    <row r="100" customFormat="false" ht="15" hidden="false" customHeight="false" outlineLevel="0" collapsed="false">
      <c r="A100" s="28" t="s">
        <v>129</v>
      </c>
      <c r="B100" s="0" t="s">
        <v>129</v>
      </c>
      <c r="C100" s="0" t="s">
        <v>1710</v>
      </c>
      <c r="D100" s="0" t="s">
        <v>1711</v>
      </c>
      <c r="E100" s="0" t="s">
        <v>1712</v>
      </c>
      <c r="F100" s="0" t="n">
        <v>69126</v>
      </c>
      <c r="G100" s="0" t="n">
        <v>3</v>
      </c>
      <c r="H100" s="0" t="s">
        <v>1713</v>
      </c>
      <c r="N100" s="29" t="b">
        <f aca="false">TRUE()</f>
        <v>1</v>
      </c>
    </row>
    <row r="101" customFormat="false" ht="15" hidden="false" customHeight="false" outlineLevel="0" collapsed="false">
      <c r="A101" s="28" t="s">
        <v>132</v>
      </c>
      <c r="B101" s="0" t="s">
        <v>132</v>
      </c>
      <c r="C101" s="0" t="s">
        <v>1714</v>
      </c>
      <c r="D101" s="0" t="s">
        <v>1715</v>
      </c>
      <c r="E101" s="0" t="s">
        <v>1716</v>
      </c>
      <c r="F101" s="0" t="n">
        <v>216965</v>
      </c>
      <c r="G101" s="0" t="n">
        <v>11</v>
      </c>
      <c r="H101" s="0" t="s">
        <v>1717</v>
      </c>
      <c r="J101" s="0" t="s">
        <v>1718</v>
      </c>
      <c r="N101" s="29" t="b">
        <f aca="false">TRUE()</f>
        <v>1</v>
      </c>
    </row>
    <row r="102" customFormat="false" ht="15" hidden="false" customHeight="false" outlineLevel="0" collapsed="false">
      <c r="A102" s="28" t="s">
        <v>1719</v>
      </c>
      <c r="B102" s="0" t="s">
        <v>1719</v>
      </c>
      <c r="C102" s="0" t="s">
        <v>1720</v>
      </c>
      <c r="D102" s="0" t="s">
        <v>1721</v>
      </c>
      <c r="E102" s="0" t="s">
        <v>1722</v>
      </c>
      <c r="F102" s="0" t="n">
        <v>69186</v>
      </c>
      <c r="G102" s="0" t="n">
        <v>11</v>
      </c>
      <c r="H102" s="0" t="s">
        <v>1723</v>
      </c>
      <c r="J102" s="0" t="s">
        <v>1724</v>
      </c>
      <c r="L102" s="0" t="s">
        <v>1281</v>
      </c>
      <c r="N102" s="29" t="b">
        <f aca="false">TRUE()</f>
        <v>1</v>
      </c>
    </row>
    <row r="103" customFormat="false" ht="15" hidden="false" customHeight="false" outlineLevel="0" collapsed="false">
      <c r="A103" s="28" t="s">
        <v>1725</v>
      </c>
      <c r="B103" s="0" t="s">
        <v>1725</v>
      </c>
      <c r="C103" s="0" t="s">
        <v>1726</v>
      </c>
      <c r="D103" s="0" t="s">
        <v>1727</v>
      </c>
      <c r="E103" s="0" t="s">
        <v>1728</v>
      </c>
      <c r="F103" s="0" t="n">
        <v>28135</v>
      </c>
      <c r="G103" s="0" t="n">
        <v>9</v>
      </c>
      <c r="H103" s="0" t="s">
        <v>1729</v>
      </c>
      <c r="J103" s="0" t="s">
        <v>1227</v>
      </c>
      <c r="K103" s="0" t="s">
        <v>1730</v>
      </c>
      <c r="L103" s="0" t="s">
        <v>1731</v>
      </c>
      <c r="N103" s="29" t="b">
        <f aca="false">TRUE()</f>
        <v>1</v>
      </c>
    </row>
    <row r="104" customFormat="false" ht="15" hidden="false" customHeight="false" outlineLevel="0" collapsed="false">
      <c r="A104" s="28" t="s">
        <v>1732</v>
      </c>
      <c r="B104" s="0" t="s">
        <v>1732</v>
      </c>
      <c r="C104" s="0" t="s">
        <v>1733</v>
      </c>
      <c r="D104" s="0" t="s">
        <v>1734</v>
      </c>
      <c r="E104" s="0" t="s">
        <v>1735</v>
      </c>
      <c r="F104" s="0" t="n">
        <v>231386</v>
      </c>
      <c r="G104" s="0" t="n">
        <v>5</v>
      </c>
      <c r="H104" s="0" t="s">
        <v>1736</v>
      </c>
      <c r="N104" s="29" t="b">
        <f aca="false">TRUE()</f>
        <v>1</v>
      </c>
    </row>
    <row r="105" customFormat="false" ht="15" hidden="false" customHeight="false" outlineLevel="0" collapsed="false">
      <c r="A105" s="28" t="s">
        <v>142</v>
      </c>
      <c r="B105" s="0" t="s">
        <v>142</v>
      </c>
      <c r="C105" s="0" t="s">
        <v>1737</v>
      </c>
      <c r="D105" s="0" t="s">
        <v>1738</v>
      </c>
      <c r="E105" s="0" t="s">
        <v>1739</v>
      </c>
      <c r="F105" s="0" t="n">
        <v>58249</v>
      </c>
      <c r="G105" s="0" t="n">
        <v>19</v>
      </c>
      <c r="H105" s="0" t="s">
        <v>1492</v>
      </c>
      <c r="J105" s="0" t="s">
        <v>1740</v>
      </c>
      <c r="K105" s="0" t="s">
        <v>1741</v>
      </c>
      <c r="L105" s="0" t="s">
        <v>1742</v>
      </c>
      <c r="N105" s="29" t="b">
        <f aca="false">TRUE()</f>
        <v>1</v>
      </c>
    </row>
    <row r="106" customFormat="false" ht="15" hidden="false" customHeight="false" outlineLevel="0" collapsed="false">
      <c r="A106" s="28" t="s">
        <v>1743</v>
      </c>
      <c r="B106" s="0" t="s">
        <v>1743</v>
      </c>
      <c r="C106" s="0" t="s">
        <v>1744</v>
      </c>
      <c r="D106" s="0" t="s">
        <v>1745</v>
      </c>
      <c r="E106" s="0" t="s">
        <v>1746</v>
      </c>
      <c r="F106" s="0" t="n">
        <v>66915</v>
      </c>
      <c r="G106" s="0" t="n">
        <v>1</v>
      </c>
      <c r="H106" s="0" t="s">
        <v>1747</v>
      </c>
      <c r="N106" s="29" t="b">
        <f aca="false">TRUE()</f>
        <v>1</v>
      </c>
    </row>
    <row r="107" customFormat="false" ht="15" hidden="false" customHeight="false" outlineLevel="0" collapsed="false">
      <c r="A107" s="28" t="s">
        <v>994</v>
      </c>
      <c r="B107" s="0" t="s">
        <v>994</v>
      </c>
      <c r="C107" s="0" t="s">
        <v>1748</v>
      </c>
      <c r="D107" s="0" t="s">
        <v>1749</v>
      </c>
      <c r="E107" s="0" t="s">
        <v>1750</v>
      </c>
      <c r="F107" s="0" t="n">
        <v>68188</v>
      </c>
      <c r="G107" s="0" t="n">
        <v>7</v>
      </c>
      <c r="H107" s="0" t="s">
        <v>1321</v>
      </c>
      <c r="J107" s="0" t="s">
        <v>1751</v>
      </c>
      <c r="K107" s="0" t="s">
        <v>1752</v>
      </c>
      <c r="L107" s="0" t="s">
        <v>1753</v>
      </c>
      <c r="N107" s="29" t="b">
        <f aca="false">TRUE()</f>
        <v>1</v>
      </c>
    </row>
    <row r="108" customFormat="false" ht="15" hidden="false" customHeight="false" outlineLevel="0" collapsed="false">
      <c r="A108" s="28" t="s">
        <v>148</v>
      </c>
      <c r="B108" s="0" t="s">
        <v>148</v>
      </c>
      <c r="N108" s="29" t="b">
        <f aca="false">TRUE()</f>
        <v>1</v>
      </c>
    </row>
    <row r="109" customFormat="false" ht="15" hidden="false" customHeight="false" outlineLevel="0" collapsed="false">
      <c r="A109" s="28" t="s">
        <v>1103</v>
      </c>
      <c r="B109" s="0" t="s">
        <v>1103</v>
      </c>
      <c r="C109" s="0" t="s">
        <v>1754</v>
      </c>
      <c r="D109" s="0" t="s">
        <v>1755</v>
      </c>
      <c r="E109" s="0" t="s">
        <v>1756</v>
      </c>
      <c r="F109" s="0" t="n">
        <v>140486</v>
      </c>
      <c r="G109" s="0" t="n">
        <v>11</v>
      </c>
      <c r="H109" s="0" t="s">
        <v>1757</v>
      </c>
      <c r="J109" s="0" t="s">
        <v>1758</v>
      </c>
      <c r="N109" s="29" t="b">
        <f aca="false">TRUE()</f>
        <v>1</v>
      </c>
    </row>
    <row r="110" customFormat="false" ht="15" hidden="false" customHeight="false" outlineLevel="0" collapsed="false">
      <c r="A110" s="28" t="s">
        <v>988</v>
      </c>
      <c r="B110" s="0" t="s">
        <v>988</v>
      </c>
      <c r="C110" s="0" t="s">
        <v>1759</v>
      </c>
      <c r="D110" s="0" t="s">
        <v>1760</v>
      </c>
      <c r="E110" s="0" t="s">
        <v>1761</v>
      </c>
      <c r="F110" s="0" t="n">
        <v>382421</v>
      </c>
      <c r="G110" s="0" t="n">
        <v>10</v>
      </c>
      <c r="H110" s="0" t="s">
        <v>1762</v>
      </c>
      <c r="N110" s="29" t="b">
        <f aca="false">TRUE()</f>
        <v>1</v>
      </c>
    </row>
    <row r="111" customFormat="false" ht="15" hidden="false" customHeight="false" outlineLevel="0" collapsed="false">
      <c r="A111" s="28" t="s">
        <v>1763</v>
      </c>
      <c r="B111" s="0" t="s">
        <v>1763</v>
      </c>
      <c r="C111" s="0" t="s">
        <v>1764</v>
      </c>
      <c r="D111" s="0" t="s">
        <v>1765</v>
      </c>
      <c r="E111" s="0" t="s">
        <v>1766</v>
      </c>
      <c r="F111" s="0" t="n">
        <v>13822</v>
      </c>
      <c r="G111" s="0" t="n">
        <v>10</v>
      </c>
      <c r="H111" s="0" t="s">
        <v>1767</v>
      </c>
      <c r="J111" s="0" t="s">
        <v>1768</v>
      </c>
      <c r="L111" s="0" t="s">
        <v>1769</v>
      </c>
      <c r="N111" s="29" t="b">
        <f aca="false">TRUE()</f>
        <v>1</v>
      </c>
    </row>
    <row r="112" customFormat="false" ht="15" hidden="false" customHeight="false" outlineLevel="0" collapsed="false">
      <c r="A112" s="28" t="s">
        <v>1770</v>
      </c>
      <c r="B112" s="0" t="s">
        <v>1770</v>
      </c>
      <c r="C112" s="0" t="s">
        <v>1771</v>
      </c>
      <c r="D112" s="0" t="s">
        <v>1772</v>
      </c>
      <c r="E112" s="0" t="s">
        <v>1773</v>
      </c>
      <c r="F112" s="0" t="n">
        <v>98932</v>
      </c>
      <c r="G112" s="0" t="n">
        <v>2</v>
      </c>
      <c r="H112" s="0" t="s">
        <v>1774</v>
      </c>
      <c r="J112" s="0" t="s">
        <v>1775</v>
      </c>
      <c r="K112" s="0" t="s">
        <v>1776</v>
      </c>
      <c r="N112" s="29" t="b">
        <f aca="false">TRUE()</f>
        <v>1</v>
      </c>
    </row>
    <row r="113" customFormat="false" ht="15" hidden="false" customHeight="false" outlineLevel="0" collapsed="false">
      <c r="A113" s="28" t="s">
        <v>1777</v>
      </c>
      <c r="B113" s="0" t="s">
        <v>1777</v>
      </c>
      <c r="C113" s="0" t="s">
        <v>1778</v>
      </c>
      <c r="D113" s="0" t="s">
        <v>1779</v>
      </c>
      <c r="E113" s="0" t="s">
        <v>1780</v>
      </c>
      <c r="F113" s="0" t="n">
        <v>433771</v>
      </c>
      <c r="G113" s="0" t="n">
        <v>4</v>
      </c>
      <c r="H113" s="0" t="s">
        <v>1781</v>
      </c>
      <c r="J113" s="0" t="s">
        <v>1782</v>
      </c>
      <c r="L113" s="0" t="s">
        <v>1387</v>
      </c>
      <c r="N113" s="29" t="b">
        <f aca="false">TRUE()</f>
        <v>1</v>
      </c>
    </row>
    <row r="114" customFormat="false" ht="15" hidden="false" customHeight="false" outlineLevel="0" collapsed="false">
      <c r="A114" s="28" t="s">
        <v>1783</v>
      </c>
      <c r="B114" s="0" t="s">
        <v>1783</v>
      </c>
      <c r="C114" s="0" t="s">
        <v>1784</v>
      </c>
      <c r="D114" s="0" t="s">
        <v>1785</v>
      </c>
      <c r="E114" s="0" t="s">
        <v>1786</v>
      </c>
      <c r="F114" s="0" t="n">
        <v>18187</v>
      </c>
      <c r="G114" s="0" t="n">
        <v>1</v>
      </c>
      <c r="H114" s="0" t="s">
        <v>1787</v>
      </c>
      <c r="J114" s="0" t="s">
        <v>1788</v>
      </c>
      <c r="K114" s="0" t="s">
        <v>1789</v>
      </c>
      <c r="L114" s="0" t="s">
        <v>1433</v>
      </c>
      <c r="N114" s="29" t="b">
        <f aca="false">TRUE()</f>
        <v>1</v>
      </c>
    </row>
    <row r="115" customFormat="false" ht="15" hidden="false" customHeight="false" outlineLevel="0" collapsed="false">
      <c r="A115" s="28" t="s">
        <v>153</v>
      </c>
      <c r="B115" s="0" t="s">
        <v>153</v>
      </c>
      <c r="C115" s="0" t="s">
        <v>1790</v>
      </c>
      <c r="D115" s="0" t="s">
        <v>1791</v>
      </c>
      <c r="E115" s="0" t="s">
        <v>1792</v>
      </c>
      <c r="F115" s="0" t="n">
        <v>69116</v>
      </c>
      <c r="G115" s="0" t="n">
        <v>4</v>
      </c>
      <c r="H115" s="0" t="s">
        <v>1781</v>
      </c>
      <c r="J115" s="0" t="s">
        <v>1793</v>
      </c>
      <c r="L115" s="0" t="s">
        <v>1794</v>
      </c>
      <c r="N115" s="29" t="b">
        <f aca="false">TRUE()</f>
        <v>1</v>
      </c>
    </row>
    <row r="116" customFormat="false" ht="15" hidden="false" customHeight="false" outlineLevel="0" collapsed="false">
      <c r="A116" s="28" t="s">
        <v>153</v>
      </c>
      <c r="B116" s="0" t="s">
        <v>153</v>
      </c>
      <c r="C116" s="0" t="s">
        <v>1790</v>
      </c>
      <c r="D116" s="0" t="s">
        <v>1791</v>
      </c>
      <c r="E116" s="0" t="s">
        <v>1792</v>
      </c>
      <c r="F116" s="0" t="n">
        <v>69116</v>
      </c>
      <c r="G116" s="0" t="n">
        <v>4</v>
      </c>
      <c r="H116" s="0" t="s">
        <v>1781</v>
      </c>
      <c r="J116" s="0" t="s">
        <v>1793</v>
      </c>
      <c r="L116" s="0" t="s">
        <v>1794</v>
      </c>
      <c r="N116" s="29" t="b">
        <f aca="false">TRUE()</f>
        <v>1</v>
      </c>
    </row>
    <row r="117" customFormat="false" ht="15" hidden="false" customHeight="false" outlineLevel="0" collapsed="false">
      <c r="A117" s="28" t="s">
        <v>1795</v>
      </c>
      <c r="B117" s="0" t="s">
        <v>1795</v>
      </c>
      <c r="C117" s="0" t="s">
        <v>1796</v>
      </c>
      <c r="D117" s="0" t="s">
        <v>1797</v>
      </c>
      <c r="E117" s="0" t="s">
        <v>1798</v>
      </c>
      <c r="F117" s="0" t="n">
        <v>268595</v>
      </c>
      <c r="G117" s="0" t="n">
        <v>12</v>
      </c>
      <c r="H117" s="0" t="s">
        <v>1799</v>
      </c>
      <c r="N117" s="29" t="b">
        <f aca="false">TRUE()</f>
        <v>1</v>
      </c>
    </row>
    <row r="118" customFormat="false" ht="15" hidden="false" customHeight="false" outlineLevel="0" collapsed="false">
      <c r="A118" s="28" t="s">
        <v>1800</v>
      </c>
      <c r="B118" s="0" t="s">
        <v>1800</v>
      </c>
      <c r="C118" s="0" t="s">
        <v>1801</v>
      </c>
      <c r="D118" s="0" t="s">
        <v>1802</v>
      </c>
      <c r="E118" s="0" t="s">
        <v>1803</v>
      </c>
      <c r="F118" s="0" t="n">
        <v>13557</v>
      </c>
      <c r="G118" s="0" t="n">
        <v>13</v>
      </c>
      <c r="H118" s="0" t="s">
        <v>1804</v>
      </c>
      <c r="J118" s="0" t="s">
        <v>1805</v>
      </c>
      <c r="K118" s="0" t="s">
        <v>1806</v>
      </c>
      <c r="L118" s="0" t="s">
        <v>1264</v>
      </c>
      <c r="N118" s="29" t="b">
        <f aca="false">TRUE()</f>
        <v>1</v>
      </c>
    </row>
    <row r="119" customFormat="false" ht="15" hidden="false" customHeight="false" outlineLevel="0" collapsed="false">
      <c r="A119" s="28" t="s">
        <v>1807</v>
      </c>
      <c r="B119" s="0" t="s">
        <v>1807</v>
      </c>
      <c r="C119" s="0" t="s">
        <v>1808</v>
      </c>
      <c r="D119" s="0" t="s">
        <v>1809</v>
      </c>
      <c r="E119" s="0" t="s">
        <v>1810</v>
      </c>
      <c r="F119" s="0" t="n">
        <v>69920</v>
      </c>
      <c r="G119" s="0" t="n">
        <v>7</v>
      </c>
      <c r="H119" s="0" t="s">
        <v>1811</v>
      </c>
      <c r="J119" s="0" t="s">
        <v>1812</v>
      </c>
      <c r="K119" s="0" t="s">
        <v>1813</v>
      </c>
      <c r="L119" s="0" t="s">
        <v>1316</v>
      </c>
      <c r="N119" s="29" t="b">
        <f aca="false">TRUE()</f>
        <v>1</v>
      </c>
    </row>
    <row r="120" customFormat="false" ht="15" hidden="false" customHeight="false" outlineLevel="0" collapsed="false">
      <c r="A120" s="28" t="s">
        <v>1814</v>
      </c>
      <c r="B120" s="0" t="s">
        <v>1814</v>
      </c>
      <c r="C120" s="0" t="s">
        <v>1815</v>
      </c>
      <c r="D120" s="0" t="s">
        <v>1816</v>
      </c>
      <c r="E120" s="0" t="s">
        <v>1817</v>
      </c>
      <c r="F120" s="0" t="n">
        <v>15289</v>
      </c>
      <c r="G120" s="0" t="n">
        <v>15</v>
      </c>
      <c r="H120" s="0" t="s">
        <v>1818</v>
      </c>
      <c r="J120" s="0" t="s">
        <v>1819</v>
      </c>
      <c r="K120" s="0" t="s">
        <v>1820</v>
      </c>
      <c r="L120" s="0" t="s">
        <v>1821</v>
      </c>
      <c r="N120" s="29" t="b">
        <f aca="false">TRUE()</f>
        <v>1</v>
      </c>
    </row>
    <row r="121" customFormat="false" ht="15" hidden="false" customHeight="false" outlineLevel="0" collapsed="false">
      <c r="A121" s="28" t="s">
        <v>1123</v>
      </c>
      <c r="B121" s="0" t="s">
        <v>1123</v>
      </c>
      <c r="C121" s="0" t="s">
        <v>1822</v>
      </c>
      <c r="D121" s="0" t="s">
        <v>1823</v>
      </c>
      <c r="E121" s="0" t="s">
        <v>1824</v>
      </c>
      <c r="F121" s="0" t="n">
        <v>22634</v>
      </c>
      <c r="G121" s="0" t="n">
        <v>10</v>
      </c>
      <c r="H121" s="0" t="s">
        <v>1825</v>
      </c>
      <c r="J121" s="0" t="s">
        <v>1826</v>
      </c>
      <c r="N121" s="29" t="b">
        <f aca="false">TRUE()</f>
        <v>1</v>
      </c>
    </row>
    <row r="122" customFormat="false" ht="15" hidden="false" customHeight="false" outlineLevel="0" collapsed="false">
      <c r="A122" s="28" t="s">
        <v>160</v>
      </c>
      <c r="B122" s="0" t="s">
        <v>160</v>
      </c>
      <c r="C122" s="0" t="s">
        <v>1482</v>
      </c>
      <c r="D122" s="0" t="s">
        <v>1483</v>
      </c>
      <c r="E122" s="0" t="s">
        <v>1484</v>
      </c>
      <c r="F122" s="0" t="n">
        <v>67039</v>
      </c>
      <c r="G122" s="0" t="n">
        <v>12</v>
      </c>
      <c r="H122" s="0" t="s">
        <v>1485</v>
      </c>
      <c r="J122" s="0" t="s">
        <v>1486</v>
      </c>
      <c r="L122" s="0" t="s">
        <v>1487</v>
      </c>
      <c r="N122" s="29" t="b">
        <f aca="false">TRUE()</f>
        <v>1</v>
      </c>
    </row>
    <row r="123" customFormat="false" ht="15" hidden="false" customHeight="false" outlineLevel="0" collapsed="false">
      <c r="A123" s="28" t="s">
        <v>164</v>
      </c>
      <c r="B123" s="0" t="s">
        <v>164</v>
      </c>
      <c r="N123" s="29" t="b">
        <f aca="false">TRUE()</f>
        <v>1</v>
      </c>
    </row>
    <row r="124" customFormat="false" ht="15" hidden="false" customHeight="false" outlineLevel="0" collapsed="false">
      <c r="A124" s="28" t="s">
        <v>1827</v>
      </c>
      <c r="B124" s="0" t="s">
        <v>1827</v>
      </c>
      <c r="C124" s="0" t="s">
        <v>1828</v>
      </c>
      <c r="D124" s="0" t="s">
        <v>1829</v>
      </c>
      <c r="E124" s="0" t="s">
        <v>1830</v>
      </c>
      <c r="F124" s="0" t="n">
        <v>106583</v>
      </c>
      <c r="G124" s="0" t="n">
        <v>17</v>
      </c>
      <c r="H124" s="0" t="s">
        <v>1831</v>
      </c>
      <c r="N124" s="29" t="b">
        <f aca="false">TRUE()</f>
        <v>1</v>
      </c>
    </row>
    <row r="125" customFormat="false" ht="15" hidden="false" customHeight="false" outlineLevel="0" collapsed="false">
      <c r="A125" s="28" t="s">
        <v>1832</v>
      </c>
      <c r="B125" s="0" t="s">
        <v>1832</v>
      </c>
      <c r="C125" s="0" t="s">
        <v>1833</v>
      </c>
      <c r="D125" s="0" t="s">
        <v>1834</v>
      </c>
      <c r="E125" s="0" t="s">
        <v>1835</v>
      </c>
      <c r="F125" s="0" t="n">
        <v>93840</v>
      </c>
      <c r="G125" s="0" t="n">
        <v>1</v>
      </c>
      <c r="H125" s="0" t="s">
        <v>1836</v>
      </c>
      <c r="J125" s="0" t="s">
        <v>1837</v>
      </c>
      <c r="K125" s="0" t="s">
        <v>1838</v>
      </c>
      <c r="L125" s="0" t="s">
        <v>1281</v>
      </c>
      <c r="N125" s="29" t="b">
        <f aca="false">TRUE()</f>
        <v>1</v>
      </c>
    </row>
    <row r="126" customFormat="false" ht="15" hidden="false" customHeight="false" outlineLevel="0" collapsed="false">
      <c r="A126" s="28" t="s">
        <v>1839</v>
      </c>
      <c r="B126" s="0" t="s">
        <v>1839</v>
      </c>
      <c r="C126" s="0" t="s">
        <v>1840</v>
      </c>
      <c r="D126" s="0" t="s">
        <v>1841</v>
      </c>
      <c r="E126" s="0" t="s">
        <v>1842</v>
      </c>
      <c r="F126" s="0" t="n">
        <v>211151</v>
      </c>
      <c r="G126" s="0" t="n">
        <v>12</v>
      </c>
      <c r="H126" s="0" t="s">
        <v>1199</v>
      </c>
      <c r="J126" s="0" t="s">
        <v>1843</v>
      </c>
      <c r="K126" s="0" t="s">
        <v>1844</v>
      </c>
      <c r="N126" s="29" t="b">
        <f aca="false">TRUE()</f>
        <v>1</v>
      </c>
    </row>
    <row r="127" customFormat="false" ht="15" hidden="false" customHeight="false" outlineLevel="0" collapsed="false">
      <c r="A127" s="28" t="s">
        <v>168</v>
      </c>
      <c r="B127" s="0" t="s">
        <v>168</v>
      </c>
      <c r="C127" s="0" t="s">
        <v>1845</v>
      </c>
      <c r="D127" s="0" t="s">
        <v>1846</v>
      </c>
      <c r="E127" s="0" t="s">
        <v>1847</v>
      </c>
      <c r="F127" s="0" t="n">
        <v>319565</v>
      </c>
      <c r="G127" s="0" t="n">
        <v>12</v>
      </c>
      <c r="H127" s="0" t="s">
        <v>1199</v>
      </c>
      <c r="J127" s="0" t="s">
        <v>1848</v>
      </c>
      <c r="N127" s="29" t="b">
        <f aca="false">TRUE()</f>
        <v>1</v>
      </c>
    </row>
    <row r="128" customFormat="false" ht="15" hidden="false" customHeight="false" outlineLevel="0" collapsed="false">
      <c r="A128" s="28" t="s">
        <v>1849</v>
      </c>
      <c r="B128" s="0" t="s">
        <v>1849</v>
      </c>
      <c r="C128" s="0" t="s">
        <v>1850</v>
      </c>
      <c r="D128" s="0" t="s">
        <v>1851</v>
      </c>
      <c r="G128" s="0" t="n">
        <v>17</v>
      </c>
      <c r="N128" s="29" t="b">
        <f aca="false">TRUE()</f>
        <v>1</v>
      </c>
    </row>
    <row r="129" customFormat="false" ht="15" hidden="false" customHeight="false" outlineLevel="0" collapsed="false">
      <c r="A129" s="28" t="s">
        <v>1852</v>
      </c>
      <c r="B129" s="0" t="s">
        <v>1852</v>
      </c>
      <c r="C129" s="0" t="s">
        <v>1853</v>
      </c>
      <c r="D129" s="0" t="s">
        <v>1854</v>
      </c>
      <c r="E129" s="0" t="s">
        <v>1855</v>
      </c>
      <c r="F129" s="0" t="n">
        <v>319165</v>
      </c>
      <c r="G129" s="0" t="n">
        <v>13</v>
      </c>
      <c r="J129" s="0" t="s">
        <v>1856</v>
      </c>
      <c r="K129" s="0" t="s">
        <v>1334</v>
      </c>
      <c r="L129" s="0" t="s">
        <v>1264</v>
      </c>
      <c r="N129" s="29" t="b">
        <f aca="false">TRUE()</f>
        <v>1</v>
      </c>
    </row>
    <row r="130" customFormat="false" ht="15" hidden="false" customHeight="false" outlineLevel="0" collapsed="false">
      <c r="A130" s="28" t="s">
        <v>173</v>
      </c>
      <c r="B130" s="0" t="s">
        <v>173</v>
      </c>
      <c r="C130" s="0" t="s">
        <v>1857</v>
      </c>
      <c r="D130" s="0" t="s">
        <v>1858</v>
      </c>
      <c r="E130" s="0" t="s">
        <v>1859</v>
      </c>
      <c r="F130" s="0" t="n">
        <v>72244</v>
      </c>
      <c r="G130" s="0" t="n">
        <v>7</v>
      </c>
      <c r="H130" s="0" t="s">
        <v>1811</v>
      </c>
      <c r="J130" s="0" t="s">
        <v>1493</v>
      </c>
      <c r="L130" s="0" t="s">
        <v>1387</v>
      </c>
      <c r="N130" s="29" t="b">
        <f aca="false">TRUE()</f>
        <v>1</v>
      </c>
    </row>
    <row r="131" customFormat="false" ht="15" hidden="false" customHeight="false" outlineLevel="0" collapsed="false">
      <c r="A131" s="28" t="s">
        <v>1860</v>
      </c>
      <c r="B131" s="0" t="s">
        <v>1860</v>
      </c>
      <c r="C131" s="0" t="s">
        <v>1861</v>
      </c>
      <c r="D131" s="0" t="s">
        <v>1862</v>
      </c>
      <c r="E131" s="0" t="s">
        <v>1863</v>
      </c>
      <c r="F131" s="0" t="n">
        <v>78651</v>
      </c>
      <c r="G131" s="0" t="n">
        <v>8</v>
      </c>
      <c r="H131" s="0" t="s">
        <v>1864</v>
      </c>
      <c r="J131" s="0" t="s">
        <v>1865</v>
      </c>
      <c r="K131" s="0" t="s">
        <v>1866</v>
      </c>
      <c r="L131" s="0" t="s">
        <v>1867</v>
      </c>
      <c r="N131" s="29" t="b">
        <f aca="false">TRUE()</f>
        <v>1</v>
      </c>
    </row>
    <row r="132" customFormat="false" ht="15" hidden="false" customHeight="false" outlineLevel="0" collapsed="false">
      <c r="A132" s="28" t="s">
        <v>1860</v>
      </c>
      <c r="B132" s="0" t="s">
        <v>1860</v>
      </c>
      <c r="C132" s="0" t="s">
        <v>1861</v>
      </c>
      <c r="D132" s="0" t="s">
        <v>1862</v>
      </c>
      <c r="E132" s="0" t="s">
        <v>1863</v>
      </c>
      <c r="F132" s="0" t="n">
        <v>78651</v>
      </c>
      <c r="G132" s="0" t="n">
        <v>8</v>
      </c>
      <c r="H132" s="0" t="s">
        <v>1864</v>
      </c>
      <c r="J132" s="0" t="s">
        <v>1865</v>
      </c>
      <c r="K132" s="0" t="s">
        <v>1866</v>
      </c>
      <c r="L132" s="0" t="s">
        <v>1867</v>
      </c>
      <c r="N132" s="29" t="b">
        <f aca="false">TRUE()</f>
        <v>1</v>
      </c>
    </row>
    <row r="133" customFormat="false" ht="15" hidden="false" customHeight="false" outlineLevel="0" collapsed="false">
      <c r="A133" s="28" t="s">
        <v>1868</v>
      </c>
      <c r="B133" s="0" t="s">
        <v>1868</v>
      </c>
      <c r="C133" s="0" t="s">
        <v>1869</v>
      </c>
      <c r="D133" s="0" t="s">
        <v>1870</v>
      </c>
      <c r="E133" s="0" t="s">
        <v>1871</v>
      </c>
      <c r="F133" s="0" t="n">
        <v>73112</v>
      </c>
      <c r="G133" s="0" t="n">
        <v>10</v>
      </c>
      <c r="H133" s="0" t="s">
        <v>1872</v>
      </c>
      <c r="N133" s="29" t="b">
        <f aca="false">TRUE()</f>
        <v>1</v>
      </c>
    </row>
    <row r="134" customFormat="false" ht="15" hidden="false" customHeight="false" outlineLevel="0" collapsed="false">
      <c r="A134" s="28" t="s">
        <v>1873</v>
      </c>
      <c r="B134" s="0" t="s">
        <v>1873</v>
      </c>
      <c r="C134" s="0" t="s">
        <v>1874</v>
      </c>
      <c r="D134" s="0" t="s">
        <v>1875</v>
      </c>
      <c r="E134" s="0" t="s">
        <v>1876</v>
      </c>
      <c r="F134" s="0" t="n">
        <v>69878</v>
      </c>
      <c r="G134" s="0" t="n">
        <v>10</v>
      </c>
      <c r="H134" s="0" t="s">
        <v>1877</v>
      </c>
      <c r="J134" s="0" t="s">
        <v>1878</v>
      </c>
      <c r="N134" s="29" t="b">
        <f aca="false">TRUE()</f>
        <v>1</v>
      </c>
    </row>
    <row r="135" customFormat="false" ht="15" hidden="false" customHeight="false" outlineLevel="0" collapsed="false">
      <c r="A135" s="28" t="s">
        <v>1873</v>
      </c>
      <c r="B135" s="0" t="s">
        <v>1873</v>
      </c>
      <c r="C135" s="0" t="s">
        <v>1874</v>
      </c>
      <c r="D135" s="0" t="s">
        <v>1875</v>
      </c>
      <c r="E135" s="0" t="s">
        <v>1876</v>
      </c>
      <c r="F135" s="0" t="n">
        <v>69878</v>
      </c>
      <c r="G135" s="0" t="n">
        <v>10</v>
      </c>
      <c r="H135" s="0" t="s">
        <v>1877</v>
      </c>
      <c r="J135" s="0" t="s">
        <v>1878</v>
      </c>
      <c r="N135" s="29" t="b">
        <f aca="false">TRUE()</f>
        <v>1</v>
      </c>
    </row>
    <row r="136" customFormat="false" ht="15" hidden="false" customHeight="false" outlineLevel="0" collapsed="false">
      <c r="A136" s="28" t="s">
        <v>1879</v>
      </c>
      <c r="B136" s="0" t="s">
        <v>1879</v>
      </c>
      <c r="C136" s="0" t="s">
        <v>1880</v>
      </c>
      <c r="D136" s="0" t="s">
        <v>1881</v>
      </c>
      <c r="E136" s="0" t="s">
        <v>1882</v>
      </c>
      <c r="F136" s="0" t="n">
        <v>66272</v>
      </c>
      <c r="G136" s="0" t="n">
        <v>12</v>
      </c>
      <c r="H136" s="0" t="s">
        <v>1883</v>
      </c>
      <c r="J136" s="0" t="s">
        <v>1884</v>
      </c>
      <c r="L136" s="0" t="s">
        <v>1885</v>
      </c>
      <c r="N136" s="29" t="b">
        <f aca="false">TRUE()</f>
        <v>1</v>
      </c>
    </row>
    <row r="137" customFormat="false" ht="15" hidden="false" customHeight="false" outlineLevel="0" collapsed="false">
      <c r="A137" s="28" t="s">
        <v>1886</v>
      </c>
      <c r="B137" s="0" t="s">
        <v>1886</v>
      </c>
      <c r="C137" s="0" t="s">
        <v>1887</v>
      </c>
      <c r="D137" s="0" t="s">
        <v>1888</v>
      </c>
      <c r="E137" s="0" t="s">
        <v>1889</v>
      </c>
      <c r="F137" s="0" t="n">
        <v>19652</v>
      </c>
      <c r="G137" s="0" t="s">
        <v>1304</v>
      </c>
      <c r="H137" s="0" t="s">
        <v>1890</v>
      </c>
      <c r="J137" s="0" t="s">
        <v>1891</v>
      </c>
      <c r="N137" s="29" t="b">
        <f aca="false">TRUE()</f>
        <v>1</v>
      </c>
    </row>
    <row r="138" customFormat="false" ht="15" hidden="false" customHeight="false" outlineLevel="0" collapsed="false">
      <c r="A138" s="28" t="s">
        <v>1107</v>
      </c>
      <c r="B138" s="0" t="s">
        <v>1107</v>
      </c>
      <c r="N138" s="29" t="b">
        <f aca="false">TRUE()</f>
        <v>1</v>
      </c>
    </row>
    <row r="139" customFormat="false" ht="15" hidden="false" customHeight="false" outlineLevel="0" collapsed="false">
      <c r="A139" s="28" t="s">
        <v>177</v>
      </c>
      <c r="B139" s="0" t="s">
        <v>177</v>
      </c>
      <c r="N139" s="29" t="b">
        <f aca="false">TRUE()</f>
        <v>1</v>
      </c>
    </row>
    <row r="140" customFormat="false" ht="15" hidden="false" customHeight="false" outlineLevel="0" collapsed="false">
      <c r="A140" s="28" t="s">
        <v>1892</v>
      </c>
      <c r="B140" s="0" t="s">
        <v>1892</v>
      </c>
      <c r="C140" s="0" t="s">
        <v>1893</v>
      </c>
      <c r="D140" s="0" t="s">
        <v>1267</v>
      </c>
      <c r="G140" s="0" t="n">
        <v>13</v>
      </c>
      <c r="N140" s="29" t="b">
        <f aca="false">TRUE()</f>
        <v>1</v>
      </c>
    </row>
    <row r="141" customFormat="false" ht="15" hidden="false" customHeight="false" outlineLevel="0" collapsed="false">
      <c r="A141" s="28" t="s">
        <v>181</v>
      </c>
      <c r="B141" s="0" t="s">
        <v>181</v>
      </c>
      <c r="C141" s="0" t="s">
        <v>1894</v>
      </c>
      <c r="D141" s="0" t="s">
        <v>1895</v>
      </c>
      <c r="E141" s="0" t="s">
        <v>1896</v>
      </c>
      <c r="F141" s="0" t="n">
        <v>243529</v>
      </c>
      <c r="G141" s="0" t="n">
        <v>6</v>
      </c>
      <c r="H141" s="0" t="s">
        <v>1897</v>
      </c>
      <c r="J141" s="0" t="s">
        <v>1898</v>
      </c>
      <c r="N141" s="29" t="b">
        <f aca="false">TRUE()</f>
        <v>1</v>
      </c>
    </row>
    <row r="142" customFormat="false" ht="15" hidden="false" customHeight="false" outlineLevel="0" collapsed="false">
      <c r="A142" s="28" t="s">
        <v>185</v>
      </c>
      <c r="B142" s="0" t="s">
        <v>185</v>
      </c>
      <c r="C142" s="0" t="s">
        <v>1899</v>
      </c>
      <c r="D142" s="0" t="s">
        <v>1900</v>
      </c>
      <c r="E142" s="0" t="s">
        <v>1901</v>
      </c>
      <c r="F142" s="0" t="n">
        <v>12856</v>
      </c>
      <c r="G142" s="0" t="n">
        <v>16</v>
      </c>
      <c r="H142" s="0" t="s">
        <v>1902</v>
      </c>
      <c r="J142" s="0" t="s">
        <v>1903</v>
      </c>
      <c r="K142" s="0" t="s">
        <v>1904</v>
      </c>
      <c r="L142" s="0" t="s">
        <v>1275</v>
      </c>
      <c r="N142" s="29" t="b">
        <f aca="false">TRUE()</f>
        <v>1</v>
      </c>
    </row>
    <row r="143" customFormat="false" ht="15" hidden="false" customHeight="false" outlineLevel="0" collapsed="false">
      <c r="A143" s="28" t="s">
        <v>189</v>
      </c>
      <c r="B143" s="0" t="s">
        <v>189</v>
      </c>
      <c r="N143" s="29" t="b">
        <f aca="false">TRUE()</f>
        <v>1</v>
      </c>
    </row>
    <row r="144" customFormat="false" ht="15" hidden="false" customHeight="false" outlineLevel="0" collapsed="false">
      <c r="A144" s="28" t="s">
        <v>1905</v>
      </c>
      <c r="B144" s="0" t="s">
        <v>1905</v>
      </c>
      <c r="C144" s="0" t="s">
        <v>1906</v>
      </c>
      <c r="D144" s="0" t="s">
        <v>1907</v>
      </c>
      <c r="E144" s="0" t="s">
        <v>1908</v>
      </c>
      <c r="F144" s="0" t="n">
        <v>18746</v>
      </c>
      <c r="G144" s="0" t="n">
        <v>9</v>
      </c>
      <c r="H144" s="0" t="s">
        <v>1909</v>
      </c>
      <c r="J144" s="0" t="s">
        <v>1910</v>
      </c>
      <c r="K144" s="0" t="s">
        <v>1911</v>
      </c>
      <c r="L144" s="0" t="s">
        <v>1867</v>
      </c>
      <c r="N144" s="29" t="b">
        <f aca="false">TRUE()</f>
        <v>1</v>
      </c>
    </row>
    <row r="145" customFormat="false" ht="15" hidden="false" customHeight="false" outlineLevel="0" collapsed="false">
      <c r="A145" s="28" t="s">
        <v>1912</v>
      </c>
      <c r="B145" s="0" t="s">
        <v>1912</v>
      </c>
      <c r="C145" s="0" t="s">
        <v>1913</v>
      </c>
      <c r="D145" s="0" t="s">
        <v>1914</v>
      </c>
      <c r="E145" s="0" t="s">
        <v>1915</v>
      </c>
      <c r="F145" s="0" t="n">
        <v>100040297</v>
      </c>
      <c r="G145" s="0" t="n">
        <v>12</v>
      </c>
      <c r="H145" s="0" t="s">
        <v>1916</v>
      </c>
      <c r="N145" s="29" t="b">
        <f aca="false">TRUE()</f>
        <v>1</v>
      </c>
    </row>
    <row r="146" customFormat="false" ht="15" hidden="false" customHeight="false" outlineLevel="0" collapsed="false">
      <c r="A146" s="28" t="s">
        <v>193</v>
      </c>
      <c r="B146" s="0" t="s">
        <v>193</v>
      </c>
      <c r="N146" s="29" t="b">
        <f aca="false">TRUE()</f>
        <v>1</v>
      </c>
    </row>
    <row r="147" customFormat="false" ht="15" hidden="false" customHeight="false" outlineLevel="0" collapsed="false">
      <c r="A147" s="28" t="s">
        <v>193</v>
      </c>
      <c r="B147" s="0" t="s">
        <v>193</v>
      </c>
      <c r="N147" s="29" t="b">
        <f aca="false">TRUE()</f>
        <v>1</v>
      </c>
    </row>
    <row r="148" customFormat="false" ht="15" hidden="false" customHeight="false" outlineLevel="0" collapsed="false">
      <c r="A148" s="28" t="s">
        <v>200</v>
      </c>
      <c r="B148" s="0" t="s">
        <v>200</v>
      </c>
      <c r="C148" s="0" t="s">
        <v>1917</v>
      </c>
      <c r="D148" s="0" t="s">
        <v>1918</v>
      </c>
      <c r="E148" s="0" t="s">
        <v>1919</v>
      </c>
      <c r="F148" s="0" t="n">
        <v>213742</v>
      </c>
      <c r="G148" s="0" t="s">
        <v>1304</v>
      </c>
      <c r="H148" s="0" t="s">
        <v>1920</v>
      </c>
      <c r="J148" s="0" t="s">
        <v>1921</v>
      </c>
      <c r="N148" s="29" t="b">
        <f aca="false">TRUE()</f>
        <v>1</v>
      </c>
    </row>
    <row r="149" customFormat="false" ht="15" hidden="false" customHeight="false" outlineLevel="0" collapsed="false">
      <c r="A149" s="28" t="s">
        <v>1922</v>
      </c>
      <c r="B149" s="0" t="s">
        <v>1922</v>
      </c>
      <c r="C149" s="0" t="s">
        <v>1923</v>
      </c>
      <c r="D149" s="0" t="s">
        <v>1924</v>
      </c>
      <c r="E149" s="0" t="s">
        <v>1925</v>
      </c>
      <c r="F149" s="0" t="n">
        <v>13386</v>
      </c>
      <c r="G149" s="0" t="n">
        <v>12</v>
      </c>
      <c r="H149" s="0" t="s">
        <v>1926</v>
      </c>
      <c r="J149" s="0" t="s">
        <v>1927</v>
      </c>
      <c r="K149" s="0" t="s">
        <v>1928</v>
      </c>
      <c r="L149" s="0" t="s">
        <v>1433</v>
      </c>
      <c r="N149" s="29" t="b">
        <f aca="false">TRUE()</f>
        <v>1</v>
      </c>
    </row>
    <row r="150" customFormat="false" ht="15" hidden="false" customHeight="false" outlineLevel="0" collapsed="false">
      <c r="A150" s="28" t="s">
        <v>1929</v>
      </c>
      <c r="B150" s="0" t="s">
        <v>1929</v>
      </c>
      <c r="C150" s="0" t="s">
        <v>1597</v>
      </c>
      <c r="D150" s="0" t="s">
        <v>1598</v>
      </c>
      <c r="E150" s="0" t="s">
        <v>1599</v>
      </c>
      <c r="F150" s="0" t="n">
        <v>269378</v>
      </c>
      <c r="G150" s="0" t="n">
        <v>16</v>
      </c>
      <c r="H150" s="0" t="s">
        <v>1600</v>
      </c>
      <c r="J150" s="0" t="s">
        <v>1601</v>
      </c>
      <c r="K150" s="0" t="s">
        <v>1602</v>
      </c>
      <c r="L150" s="0" t="s">
        <v>1603</v>
      </c>
      <c r="N150" s="29" t="b">
        <f aca="false">TRUE()</f>
        <v>1</v>
      </c>
    </row>
    <row r="151" customFormat="false" ht="15" hidden="false" customHeight="false" outlineLevel="0" collapsed="false">
      <c r="A151" s="28" t="s">
        <v>204</v>
      </c>
      <c r="B151" s="0" t="s">
        <v>204</v>
      </c>
      <c r="C151" s="0" t="s">
        <v>1930</v>
      </c>
      <c r="D151" s="0" t="s">
        <v>1931</v>
      </c>
      <c r="E151" s="0" t="s">
        <v>1932</v>
      </c>
      <c r="F151" s="0" t="n">
        <v>26947</v>
      </c>
      <c r="G151" s="0" t="n">
        <v>17</v>
      </c>
      <c r="H151" s="0" t="s">
        <v>1608</v>
      </c>
      <c r="J151" s="0" t="s">
        <v>1933</v>
      </c>
      <c r="N151" s="29" t="b">
        <f aca="false">TRUE()</f>
        <v>1</v>
      </c>
    </row>
    <row r="152" customFormat="false" ht="15" hidden="false" customHeight="false" outlineLevel="0" collapsed="false">
      <c r="A152" s="28" t="s">
        <v>1934</v>
      </c>
      <c r="B152" s="0" t="s">
        <v>1934</v>
      </c>
      <c r="N152" s="29" t="b">
        <f aca="false">TRUE()</f>
        <v>1</v>
      </c>
    </row>
    <row r="153" customFormat="false" ht="15" hidden="false" customHeight="false" outlineLevel="0" collapsed="false">
      <c r="A153" s="28" t="s">
        <v>1935</v>
      </c>
      <c r="B153" s="0" t="s">
        <v>1935</v>
      </c>
      <c r="C153" s="0" t="s">
        <v>1936</v>
      </c>
      <c r="D153" s="0" t="s">
        <v>1937</v>
      </c>
      <c r="E153" s="0" t="s">
        <v>1938</v>
      </c>
      <c r="F153" s="0" t="n">
        <v>22172</v>
      </c>
      <c r="G153" s="0" t="n">
        <v>10</v>
      </c>
      <c r="H153" s="0" t="s">
        <v>1313</v>
      </c>
      <c r="N153" s="29" t="b">
        <f aca="false">TRUE()</f>
        <v>1</v>
      </c>
    </row>
    <row r="154" customFormat="false" ht="15" hidden="false" customHeight="false" outlineLevel="0" collapsed="false">
      <c r="A154" s="28" t="s">
        <v>1939</v>
      </c>
      <c r="B154" s="0" t="s">
        <v>1939</v>
      </c>
      <c r="C154" s="0" t="s">
        <v>1940</v>
      </c>
      <c r="D154" s="0" t="s">
        <v>1941</v>
      </c>
      <c r="E154" s="0" t="s">
        <v>1942</v>
      </c>
      <c r="F154" s="0" t="n">
        <v>12192</v>
      </c>
      <c r="G154" s="0" t="n">
        <v>12</v>
      </c>
      <c r="H154" s="0" t="s">
        <v>1199</v>
      </c>
      <c r="J154" s="0" t="s">
        <v>1943</v>
      </c>
      <c r="K154" s="0" t="s">
        <v>1944</v>
      </c>
      <c r="L154" s="0" t="s">
        <v>1264</v>
      </c>
      <c r="N154" s="29" t="b">
        <f aca="false">TRUE()</f>
        <v>1</v>
      </c>
    </row>
    <row r="155" customFormat="false" ht="15" hidden="false" customHeight="false" outlineLevel="0" collapsed="false">
      <c r="A155" s="28" t="s">
        <v>1945</v>
      </c>
      <c r="B155" s="0" t="s">
        <v>1945</v>
      </c>
      <c r="N155" s="29" t="b">
        <f aca="false">TRUE()</f>
        <v>1</v>
      </c>
    </row>
    <row r="156" customFormat="false" ht="15" hidden="false" customHeight="false" outlineLevel="0" collapsed="false">
      <c r="A156" s="28" t="s">
        <v>1946</v>
      </c>
      <c r="B156" s="0" t="s">
        <v>1946</v>
      </c>
      <c r="C156" s="0" t="s">
        <v>1947</v>
      </c>
      <c r="D156" s="0" t="s">
        <v>1948</v>
      </c>
      <c r="E156" s="0" t="s">
        <v>1949</v>
      </c>
      <c r="F156" s="0" t="n">
        <v>326618</v>
      </c>
      <c r="G156" s="0" t="n">
        <v>8</v>
      </c>
      <c r="H156" s="0" t="s">
        <v>1410</v>
      </c>
      <c r="J156" s="0" t="s">
        <v>1950</v>
      </c>
      <c r="K156" s="0" t="s">
        <v>1951</v>
      </c>
      <c r="L156" s="0" t="s">
        <v>1769</v>
      </c>
      <c r="N156" s="29" t="b">
        <f aca="false">TRUE()</f>
        <v>1</v>
      </c>
    </row>
    <row r="157" customFormat="false" ht="15" hidden="false" customHeight="false" outlineLevel="0" collapsed="false">
      <c r="A157" s="28" t="s">
        <v>1952</v>
      </c>
      <c r="B157" s="0" t="s">
        <v>1952</v>
      </c>
      <c r="C157" s="0" t="s">
        <v>1953</v>
      </c>
      <c r="D157" s="0" t="s">
        <v>1954</v>
      </c>
      <c r="E157" s="0" t="s">
        <v>1955</v>
      </c>
      <c r="F157" s="0" t="n">
        <v>68481</v>
      </c>
      <c r="G157" s="0" t="n">
        <v>1</v>
      </c>
      <c r="H157" s="0" t="s">
        <v>1956</v>
      </c>
      <c r="J157" s="0" t="s">
        <v>1493</v>
      </c>
      <c r="K157" s="0" t="s">
        <v>1957</v>
      </c>
      <c r="L157" s="0" t="s">
        <v>1794</v>
      </c>
      <c r="N157" s="29" t="b">
        <f aca="false">TRUE()</f>
        <v>1</v>
      </c>
    </row>
    <row r="158" customFormat="false" ht="15" hidden="false" customHeight="false" outlineLevel="0" collapsed="false">
      <c r="A158" s="28" t="s">
        <v>1958</v>
      </c>
      <c r="B158" s="0" t="s">
        <v>1958</v>
      </c>
      <c r="C158" s="0" t="s">
        <v>1959</v>
      </c>
      <c r="D158" s="0" t="s">
        <v>1960</v>
      </c>
      <c r="E158" s="0" t="s">
        <v>1961</v>
      </c>
      <c r="F158" s="0" t="n">
        <v>319195</v>
      </c>
      <c r="G158" s="0" t="n">
        <v>18</v>
      </c>
      <c r="H158" s="0" t="s">
        <v>1962</v>
      </c>
      <c r="J158" s="0" t="s">
        <v>1963</v>
      </c>
      <c r="N158" s="29" t="b">
        <f aca="false">TRUE()</f>
        <v>1</v>
      </c>
    </row>
    <row r="159" customFormat="false" ht="15" hidden="false" customHeight="false" outlineLevel="0" collapsed="false">
      <c r="A159" s="28" t="s">
        <v>208</v>
      </c>
      <c r="B159" s="0" t="s">
        <v>208</v>
      </c>
      <c r="C159" s="0" t="s">
        <v>1964</v>
      </c>
      <c r="D159" s="0" t="s">
        <v>1965</v>
      </c>
      <c r="E159" s="0" t="s">
        <v>1966</v>
      </c>
      <c r="F159" s="0" t="n">
        <v>18619</v>
      </c>
      <c r="G159" s="0" t="n">
        <v>4</v>
      </c>
      <c r="H159" s="0" t="s">
        <v>1967</v>
      </c>
      <c r="J159" s="0" t="s">
        <v>1968</v>
      </c>
      <c r="K159" s="0" t="s">
        <v>1969</v>
      </c>
      <c r="L159" s="0" t="s">
        <v>1619</v>
      </c>
      <c r="N159" s="29" t="b">
        <f aca="false">TRUE()</f>
        <v>1</v>
      </c>
    </row>
    <row r="160" customFormat="false" ht="15" hidden="false" customHeight="false" outlineLevel="0" collapsed="false">
      <c r="A160" s="28" t="s">
        <v>1970</v>
      </c>
      <c r="B160" s="0" t="s">
        <v>1970</v>
      </c>
      <c r="C160" s="0" t="s">
        <v>1971</v>
      </c>
      <c r="D160" s="0" t="s">
        <v>1972</v>
      </c>
      <c r="E160" s="0" t="s">
        <v>1973</v>
      </c>
      <c r="F160" s="0" t="n">
        <v>68436</v>
      </c>
      <c r="G160" s="0" t="n">
        <v>3</v>
      </c>
      <c r="H160" s="0" t="s">
        <v>1974</v>
      </c>
      <c r="J160" s="0" t="s">
        <v>1975</v>
      </c>
      <c r="N160" s="29" t="b">
        <f aca="false">TRUE()</f>
        <v>1</v>
      </c>
    </row>
    <row r="161" customFormat="false" ht="15" hidden="false" customHeight="false" outlineLevel="0" collapsed="false">
      <c r="A161" s="28" t="s">
        <v>1976</v>
      </c>
      <c r="B161" s="0" t="s">
        <v>1976</v>
      </c>
      <c r="C161" s="0" t="s">
        <v>1977</v>
      </c>
      <c r="D161" s="0" t="s">
        <v>1978</v>
      </c>
      <c r="E161" s="0" t="s">
        <v>1979</v>
      </c>
      <c r="F161" s="0" t="n">
        <v>101966</v>
      </c>
      <c r="G161" s="0" t="n">
        <v>8</v>
      </c>
      <c r="H161" s="0" t="s">
        <v>1980</v>
      </c>
      <c r="K161" s="0" t="s">
        <v>1981</v>
      </c>
      <c r="N161" s="29" t="b">
        <f aca="false">TRUE()</f>
        <v>1</v>
      </c>
    </row>
    <row r="162" customFormat="false" ht="15" hidden="false" customHeight="false" outlineLevel="0" collapsed="false">
      <c r="A162" s="28" t="s">
        <v>1157</v>
      </c>
      <c r="B162" s="0" t="s">
        <v>1157</v>
      </c>
      <c r="C162" s="0" t="s">
        <v>1982</v>
      </c>
      <c r="D162" s="0" t="s">
        <v>1983</v>
      </c>
      <c r="E162" s="0" t="s">
        <v>1984</v>
      </c>
      <c r="F162" s="0" t="n">
        <v>333564</v>
      </c>
      <c r="G162" s="0" t="s">
        <v>1304</v>
      </c>
      <c r="H162" s="0" t="s">
        <v>1920</v>
      </c>
      <c r="J162" s="0" t="s">
        <v>1493</v>
      </c>
      <c r="L162" s="0" t="s">
        <v>1985</v>
      </c>
      <c r="N162" s="29" t="b">
        <f aca="false">TRUE()</f>
        <v>1</v>
      </c>
    </row>
    <row r="163" customFormat="false" ht="15" hidden="false" customHeight="false" outlineLevel="0" collapsed="false">
      <c r="A163" s="28" t="s">
        <v>1986</v>
      </c>
      <c r="B163" s="0" t="s">
        <v>1986</v>
      </c>
      <c r="C163" s="0" t="s">
        <v>1987</v>
      </c>
      <c r="D163" s="0" t="s">
        <v>1988</v>
      </c>
      <c r="E163" s="0" t="s">
        <v>1989</v>
      </c>
      <c r="F163" s="0" t="n">
        <v>231915</v>
      </c>
      <c r="G163" s="0" t="n">
        <v>5</v>
      </c>
      <c r="H163" s="0" t="s">
        <v>1990</v>
      </c>
      <c r="J163" s="0" t="s">
        <v>1991</v>
      </c>
      <c r="N163" s="29" t="b">
        <f aca="false">TRUE()</f>
        <v>1</v>
      </c>
    </row>
    <row r="164" customFormat="false" ht="15" hidden="false" customHeight="false" outlineLevel="0" collapsed="false">
      <c r="A164" s="28" t="s">
        <v>1992</v>
      </c>
      <c r="B164" s="0" t="s">
        <v>1992</v>
      </c>
      <c r="C164" s="0" t="s">
        <v>1993</v>
      </c>
      <c r="D164" s="0" t="s">
        <v>1994</v>
      </c>
      <c r="E164" s="0" t="s">
        <v>1995</v>
      </c>
      <c r="F164" s="0" t="n">
        <v>216860</v>
      </c>
      <c r="G164" s="0" t="n">
        <v>11</v>
      </c>
      <c r="H164" s="0" t="s">
        <v>1682</v>
      </c>
      <c r="N164" s="29" t="b">
        <f aca="false">TRUE()</f>
        <v>1</v>
      </c>
    </row>
    <row r="165" customFormat="false" ht="15" hidden="false" customHeight="false" outlineLevel="0" collapsed="false">
      <c r="A165" s="28" t="s">
        <v>212</v>
      </c>
      <c r="B165" s="0" t="s">
        <v>212</v>
      </c>
      <c r="N165" s="29" t="b">
        <f aca="false">TRUE()</f>
        <v>1</v>
      </c>
    </row>
    <row r="166" customFormat="false" ht="15" hidden="false" customHeight="false" outlineLevel="0" collapsed="false">
      <c r="A166" s="28" t="s">
        <v>1996</v>
      </c>
      <c r="B166" s="0" t="s">
        <v>1996</v>
      </c>
      <c r="C166" s="0" t="s">
        <v>1899</v>
      </c>
      <c r="D166" s="0" t="s">
        <v>1900</v>
      </c>
      <c r="E166" s="0" t="s">
        <v>1901</v>
      </c>
      <c r="F166" s="0" t="n">
        <v>12856</v>
      </c>
      <c r="G166" s="0" t="n">
        <v>16</v>
      </c>
      <c r="H166" s="0" t="s">
        <v>1902</v>
      </c>
      <c r="J166" s="0" t="s">
        <v>1903</v>
      </c>
      <c r="K166" s="0" t="s">
        <v>1904</v>
      </c>
      <c r="L166" s="0" t="s">
        <v>1275</v>
      </c>
      <c r="N166" s="29" t="b">
        <f aca="false">TRUE()</f>
        <v>1</v>
      </c>
    </row>
    <row r="167" customFormat="false" ht="15" hidden="false" customHeight="false" outlineLevel="0" collapsed="false">
      <c r="A167" s="28" t="s">
        <v>1000</v>
      </c>
      <c r="B167" s="0" t="s">
        <v>1000</v>
      </c>
      <c r="C167" s="0" t="s">
        <v>1997</v>
      </c>
      <c r="D167" s="0" t="s">
        <v>1998</v>
      </c>
      <c r="E167" s="0" t="s">
        <v>1999</v>
      </c>
      <c r="F167" s="0" t="n">
        <v>69556</v>
      </c>
      <c r="G167" s="0" t="n">
        <v>11</v>
      </c>
      <c r="H167" s="0" t="s">
        <v>1548</v>
      </c>
      <c r="K167" s="0" t="s">
        <v>2000</v>
      </c>
      <c r="L167" s="0" t="s">
        <v>2001</v>
      </c>
      <c r="N167" s="29" t="b">
        <f aca="false">TRUE()</f>
        <v>1</v>
      </c>
    </row>
    <row r="168" customFormat="false" ht="15" hidden="false" customHeight="false" outlineLevel="0" collapsed="false">
      <c r="A168" s="28" t="s">
        <v>2002</v>
      </c>
      <c r="B168" s="0" t="s">
        <v>2002</v>
      </c>
      <c r="C168" s="0" t="s">
        <v>2003</v>
      </c>
      <c r="D168" s="0" t="s">
        <v>2004</v>
      </c>
      <c r="E168" s="0" t="s">
        <v>2005</v>
      </c>
      <c r="F168" s="0" t="n">
        <v>107733</v>
      </c>
      <c r="G168" s="0" t="n">
        <v>2</v>
      </c>
      <c r="H168" s="0" t="s">
        <v>2006</v>
      </c>
      <c r="J168" s="0" t="s">
        <v>2007</v>
      </c>
      <c r="K168" s="0" t="s">
        <v>2008</v>
      </c>
      <c r="L168" s="0" t="s">
        <v>1289</v>
      </c>
      <c r="N168" s="29" t="b">
        <f aca="false">TRUE()</f>
        <v>1</v>
      </c>
    </row>
    <row r="169" customFormat="false" ht="15" hidden="false" customHeight="false" outlineLevel="0" collapsed="false">
      <c r="A169" s="28" t="s">
        <v>2009</v>
      </c>
      <c r="B169" s="0" t="s">
        <v>2009</v>
      </c>
      <c r="C169" s="0" t="s">
        <v>2010</v>
      </c>
      <c r="D169" s="0" t="s">
        <v>2011</v>
      </c>
      <c r="E169" s="0" t="s">
        <v>2012</v>
      </c>
      <c r="F169" s="0" t="n">
        <v>73102</v>
      </c>
      <c r="G169" s="0" t="n">
        <v>13</v>
      </c>
      <c r="H169" s="0" t="s">
        <v>1804</v>
      </c>
      <c r="J169" s="0" t="s">
        <v>2013</v>
      </c>
      <c r="L169" s="0" t="s">
        <v>1281</v>
      </c>
      <c r="N169" s="29" t="b">
        <f aca="false">TRUE()</f>
        <v>1</v>
      </c>
    </row>
    <row r="170" customFormat="false" ht="15" hidden="false" customHeight="false" outlineLevel="0" collapsed="false">
      <c r="A170" s="28" t="s">
        <v>936</v>
      </c>
      <c r="B170" s="0" t="s">
        <v>936</v>
      </c>
      <c r="C170" s="0" t="s">
        <v>2014</v>
      </c>
      <c r="D170" s="0" t="s">
        <v>2015</v>
      </c>
      <c r="E170" s="0" t="s">
        <v>2016</v>
      </c>
      <c r="F170" s="0" t="n">
        <v>106042</v>
      </c>
      <c r="G170" s="0" t="n">
        <v>15</v>
      </c>
      <c r="H170" s="0" t="s">
        <v>2017</v>
      </c>
      <c r="J170" s="0" t="s">
        <v>2018</v>
      </c>
      <c r="N170" s="29" t="b">
        <f aca="false">TRUE()</f>
        <v>1</v>
      </c>
    </row>
    <row r="171" customFormat="false" ht="15" hidden="false" customHeight="false" outlineLevel="0" collapsed="false">
      <c r="A171" s="28" t="s">
        <v>216</v>
      </c>
      <c r="B171" s="0" t="s">
        <v>216</v>
      </c>
      <c r="C171" s="0" t="s">
        <v>2019</v>
      </c>
      <c r="D171" s="0" t="s">
        <v>2020</v>
      </c>
      <c r="E171" s="0" t="s">
        <v>2021</v>
      </c>
      <c r="F171" s="0" t="n">
        <v>218756</v>
      </c>
      <c r="G171" s="0" t="n">
        <v>14</v>
      </c>
      <c r="H171" s="0" t="s">
        <v>2022</v>
      </c>
      <c r="J171" s="0" t="s">
        <v>2023</v>
      </c>
      <c r="K171" s="0" t="s">
        <v>2024</v>
      </c>
      <c r="L171" s="0" t="s">
        <v>2025</v>
      </c>
      <c r="N171" s="29" t="b">
        <f aca="false">TRUE()</f>
        <v>1</v>
      </c>
    </row>
    <row r="172" customFormat="false" ht="15" hidden="false" customHeight="false" outlineLevel="0" collapsed="false">
      <c r="A172" s="28" t="s">
        <v>2026</v>
      </c>
      <c r="B172" s="0" t="s">
        <v>2026</v>
      </c>
      <c r="C172" s="0" t="s">
        <v>2027</v>
      </c>
      <c r="D172" s="0" t="s">
        <v>2028</v>
      </c>
      <c r="E172" s="0" t="s">
        <v>2029</v>
      </c>
      <c r="F172" s="0" t="n">
        <v>230075</v>
      </c>
      <c r="G172" s="0" t="n">
        <v>4</v>
      </c>
      <c r="H172" s="0" t="s">
        <v>1616</v>
      </c>
      <c r="J172" s="0" t="s">
        <v>2030</v>
      </c>
      <c r="K172" s="0" t="s">
        <v>2031</v>
      </c>
      <c r="L172" s="0" t="s">
        <v>2032</v>
      </c>
      <c r="N172" s="29" t="b">
        <f aca="false">TRUE()</f>
        <v>1</v>
      </c>
    </row>
    <row r="173" customFormat="false" ht="15" hidden="false" customHeight="false" outlineLevel="0" collapsed="false">
      <c r="A173" s="28" t="s">
        <v>2033</v>
      </c>
      <c r="B173" s="0" t="s">
        <v>2033</v>
      </c>
      <c r="C173" s="0" t="s">
        <v>2034</v>
      </c>
      <c r="D173" s="0" t="s">
        <v>2035</v>
      </c>
      <c r="E173" s="0" t="s">
        <v>2036</v>
      </c>
      <c r="F173" s="0" t="n">
        <v>436062</v>
      </c>
      <c r="G173" s="0" t="n">
        <v>8</v>
      </c>
      <c r="H173" s="0" t="s">
        <v>1452</v>
      </c>
      <c r="N173" s="29" t="b">
        <f aca="false">TRUE()</f>
        <v>1</v>
      </c>
    </row>
    <row r="174" customFormat="false" ht="15" hidden="false" customHeight="false" outlineLevel="0" collapsed="false">
      <c r="A174" s="28" t="s">
        <v>2037</v>
      </c>
      <c r="B174" s="0" t="s">
        <v>2037</v>
      </c>
      <c r="C174" s="0" t="s">
        <v>2038</v>
      </c>
      <c r="D174" s="0" t="s">
        <v>2039</v>
      </c>
      <c r="E174" s="0" t="s">
        <v>2040</v>
      </c>
      <c r="F174" s="0" t="n">
        <v>72657</v>
      </c>
      <c r="G174" s="0" t="n">
        <v>2</v>
      </c>
      <c r="H174" s="0" t="s">
        <v>2041</v>
      </c>
      <c r="J174" s="0" t="s">
        <v>2042</v>
      </c>
      <c r="K174" s="0" t="s">
        <v>2043</v>
      </c>
      <c r="N174" s="29" t="b">
        <f aca="false">TRUE()</f>
        <v>1</v>
      </c>
    </row>
    <row r="175" customFormat="false" ht="15" hidden="false" customHeight="false" outlineLevel="0" collapsed="false">
      <c r="A175" s="28" t="s">
        <v>2044</v>
      </c>
      <c r="B175" s="0" t="s">
        <v>2044</v>
      </c>
      <c r="C175" s="0" t="s">
        <v>2045</v>
      </c>
      <c r="D175" s="0" t="s">
        <v>2046</v>
      </c>
      <c r="E175" s="0" t="s">
        <v>2047</v>
      </c>
      <c r="F175" s="0" t="n">
        <v>72068</v>
      </c>
      <c r="G175" s="0" t="n">
        <v>10</v>
      </c>
      <c r="H175" s="0" t="s">
        <v>1329</v>
      </c>
      <c r="J175" s="0" t="s">
        <v>2048</v>
      </c>
      <c r="K175" s="0" t="s">
        <v>2049</v>
      </c>
      <c r="L175" s="0" t="s">
        <v>2050</v>
      </c>
      <c r="N175" s="29" t="b">
        <f aca="false">TRUE()</f>
        <v>1</v>
      </c>
    </row>
    <row r="176" customFormat="false" ht="15" hidden="false" customHeight="false" outlineLevel="0" collapsed="false">
      <c r="A176" s="28" t="s">
        <v>2051</v>
      </c>
      <c r="B176" s="0" t="s">
        <v>2051</v>
      </c>
      <c r="C176" s="0" t="s">
        <v>2052</v>
      </c>
      <c r="D176" s="0" t="s">
        <v>2053</v>
      </c>
      <c r="E176" s="0" t="s">
        <v>2054</v>
      </c>
      <c r="F176" s="0" t="n">
        <v>107746</v>
      </c>
      <c r="G176" s="0" t="n">
        <v>2</v>
      </c>
      <c r="H176" s="0" t="s">
        <v>2055</v>
      </c>
      <c r="J176" s="0" t="s">
        <v>2056</v>
      </c>
      <c r="N176" s="29" t="b">
        <f aca="false">TRUE()</f>
        <v>1</v>
      </c>
    </row>
    <row r="177" customFormat="false" ht="15" hidden="false" customHeight="false" outlineLevel="0" collapsed="false">
      <c r="A177" s="28" t="s">
        <v>2057</v>
      </c>
      <c r="B177" s="0" t="s">
        <v>2057</v>
      </c>
      <c r="C177" s="0" t="s">
        <v>2058</v>
      </c>
      <c r="D177" s="0" t="s">
        <v>2059</v>
      </c>
      <c r="E177" s="0" t="s">
        <v>2060</v>
      </c>
      <c r="F177" s="0" t="n">
        <v>235459</v>
      </c>
      <c r="G177" s="0" t="n">
        <v>9</v>
      </c>
      <c r="H177" s="0" t="s">
        <v>1660</v>
      </c>
      <c r="J177" s="0" t="s">
        <v>2061</v>
      </c>
      <c r="K177" s="0" t="s">
        <v>2062</v>
      </c>
      <c r="L177" s="0" t="s">
        <v>1316</v>
      </c>
      <c r="N177" s="29" t="b">
        <f aca="false">TRUE()</f>
        <v>1</v>
      </c>
    </row>
    <row r="178" customFormat="false" ht="15" hidden="false" customHeight="false" outlineLevel="0" collapsed="false">
      <c r="A178" s="28" t="s">
        <v>2063</v>
      </c>
      <c r="B178" s="0" t="s">
        <v>2063</v>
      </c>
      <c r="C178" s="0" t="s">
        <v>2064</v>
      </c>
      <c r="D178" s="0" t="s">
        <v>2065</v>
      </c>
      <c r="E178" s="0" t="s">
        <v>2066</v>
      </c>
      <c r="F178" s="0" t="n">
        <v>17920</v>
      </c>
      <c r="G178" s="0" t="n">
        <v>9</v>
      </c>
      <c r="H178" s="0" t="s">
        <v>2067</v>
      </c>
      <c r="J178" s="0" t="s">
        <v>2068</v>
      </c>
      <c r="K178" s="0" t="s">
        <v>2069</v>
      </c>
      <c r="L178" s="0" t="s">
        <v>2070</v>
      </c>
      <c r="N178" s="29" t="b">
        <f aca="false">TRUE()</f>
        <v>1</v>
      </c>
    </row>
    <row r="179" customFormat="false" ht="15" hidden="false" customHeight="false" outlineLevel="0" collapsed="false">
      <c r="A179" s="28" t="s">
        <v>2071</v>
      </c>
      <c r="B179" s="0" t="s">
        <v>2071</v>
      </c>
      <c r="C179" s="0" t="s">
        <v>2072</v>
      </c>
      <c r="D179" s="0" t="s">
        <v>2073</v>
      </c>
      <c r="E179" s="0" t="s">
        <v>2074</v>
      </c>
      <c r="F179" s="0" t="n">
        <v>11364</v>
      </c>
      <c r="G179" s="0" t="n">
        <v>3</v>
      </c>
      <c r="H179" s="0" t="s">
        <v>2075</v>
      </c>
      <c r="J179" s="0" t="s">
        <v>2076</v>
      </c>
      <c r="K179" s="0" t="s">
        <v>2077</v>
      </c>
      <c r="L179" s="0" t="s">
        <v>2078</v>
      </c>
      <c r="N179" s="29" t="b">
        <f aca="false">TRUE()</f>
        <v>1</v>
      </c>
    </row>
    <row r="180" customFormat="false" ht="15" hidden="false" customHeight="false" outlineLevel="0" collapsed="false">
      <c r="A180" s="28" t="s">
        <v>220</v>
      </c>
      <c r="B180" s="0" t="s">
        <v>220</v>
      </c>
      <c r="C180" s="0" t="s">
        <v>2079</v>
      </c>
      <c r="D180" s="0" t="s">
        <v>2080</v>
      </c>
      <c r="E180" s="0" t="s">
        <v>2081</v>
      </c>
      <c r="F180" s="0" t="n">
        <v>11475</v>
      </c>
      <c r="G180" s="0" t="n">
        <v>19</v>
      </c>
      <c r="H180" s="0" t="s">
        <v>2082</v>
      </c>
      <c r="J180" s="0" t="s">
        <v>2083</v>
      </c>
      <c r="K180" s="0" t="s">
        <v>1611</v>
      </c>
      <c r="L180" s="0" t="s">
        <v>1612</v>
      </c>
      <c r="N180" s="29" t="b">
        <f aca="false">TRUE()</f>
        <v>1</v>
      </c>
    </row>
    <row r="181" customFormat="false" ht="15" hidden="false" customHeight="false" outlineLevel="0" collapsed="false">
      <c r="A181" s="28" t="s">
        <v>224</v>
      </c>
      <c r="B181" s="0" t="s">
        <v>224</v>
      </c>
      <c r="C181" s="0" t="s">
        <v>2084</v>
      </c>
      <c r="D181" s="0" t="s">
        <v>2085</v>
      </c>
      <c r="E181" s="0" t="s">
        <v>2086</v>
      </c>
      <c r="F181" s="0" t="n">
        <v>11461</v>
      </c>
      <c r="G181" s="0" t="n">
        <v>5</v>
      </c>
      <c r="H181" s="0" t="s">
        <v>2087</v>
      </c>
      <c r="J181" s="0" t="s">
        <v>2088</v>
      </c>
      <c r="K181" s="0" t="s">
        <v>1611</v>
      </c>
      <c r="L181" s="0" t="s">
        <v>1612</v>
      </c>
      <c r="N181" s="29" t="b">
        <f aca="false">TRUE()</f>
        <v>1</v>
      </c>
    </row>
    <row r="182" customFormat="false" ht="15" hidden="false" customHeight="false" outlineLevel="0" collapsed="false">
      <c r="A182" s="28" t="s">
        <v>1141</v>
      </c>
      <c r="B182" s="0" t="s">
        <v>1141</v>
      </c>
      <c r="C182" s="0" t="s">
        <v>2089</v>
      </c>
      <c r="D182" s="0" t="s">
        <v>2090</v>
      </c>
      <c r="E182" s="0" t="s">
        <v>2091</v>
      </c>
      <c r="F182" s="0" t="n">
        <v>11520</v>
      </c>
      <c r="G182" s="0" t="n">
        <v>4</v>
      </c>
      <c r="H182" s="0" t="s">
        <v>2092</v>
      </c>
      <c r="J182" s="0" t="s">
        <v>2093</v>
      </c>
      <c r="K182" s="0" t="s">
        <v>2094</v>
      </c>
      <c r="L182" s="0" t="s">
        <v>2095</v>
      </c>
      <c r="N182" s="29" t="b">
        <f aca="false">TRUE()</f>
        <v>1</v>
      </c>
    </row>
    <row r="183" customFormat="false" ht="15" hidden="false" customHeight="false" outlineLevel="0" collapsed="false">
      <c r="A183" s="28" t="s">
        <v>1076</v>
      </c>
      <c r="B183" s="0" t="s">
        <v>1076</v>
      </c>
      <c r="C183" s="0" t="s">
        <v>2096</v>
      </c>
      <c r="D183" s="0" t="s">
        <v>2097</v>
      </c>
      <c r="E183" s="0" t="s">
        <v>2098</v>
      </c>
      <c r="F183" s="0" t="n">
        <v>11674</v>
      </c>
      <c r="G183" s="0" t="n">
        <v>7</v>
      </c>
      <c r="H183" s="0" t="s">
        <v>2099</v>
      </c>
      <c r="J183" s="0" t="s">
        <v>2100</v>
      </c>
      <c r="N183" s="29" t="b">
        <f aca="false">TRUE()</f>
        <v>1</v>
      </c>
    </row>
    <row r="184" customFormat="false" ht="15" hidden="false" customHeight="false" outlineLevel="0" collapsed="false">
      <c r="A184" s="28" t="s">
        <v>1076</v>
      </c>
      <c r="B184" s="0" t="s">
        <v>1076</v>
      </c>
      <c r="C184" s="0" t="s">
        <v>2096</v>
      </c>
      <c r="D184" s="0" t="s">
        <v>2097</v>
      </c>
      <c r="E184" s="0" t="s">
        <v>2098</v>
      </c>
      <c r="F184" s="0" t="n">
        <v>11674</v>
      </c>
      <c r="G184" s="0" t="n">
        <v>7</v>
      </c>
      <c r="H184" s="0" t="s">
        <v>2099</v>
      </c>
      <c r="J184" s="0" t="s">
        <v>2100</v>
      </c>
      <c r="N184" s="29" t="b">
        <f aca="false">TRUE()</f>
        <v>1</v>
      </c>
    </row>
    <row r="185" customFormat="false" ht="15" hidden="false" customHeight="false" outlineLevel="0" collapsed="false">
      <c r="A185" s="28" t="s">
        <v>1153</v>
      </c>
      <c r="B185" s="0" t="s">
        <v>1153</v>
      </c>
      <c r="C185" s="0" t="s">
        <v>2101</v>
      </c>
      <c r="D185" s="0" t="s">
        <v>2102</v>
      </c>
      <c r="E185" s="0" t="s">
        <v>2103</v>
      </c>
      <c r="F185" s="0" t="n">
        <v>100041585</v>
      </c>
      <c r="G185" s="0" t="n">
        <v>10</v>
      </c>
      <c r="H185" s="0" t="s">
        <v>2104</v>
      </c>
      <c r="J185" s="0" t="s">
        <v>2105</v>
      </c>
      <c r="N185" s="29" t="b">
        <f aca="false">TRUE()</f>
        <v>1</v>
      </c>
    </row>
    <row r="186" customFormat="false" ht="15" hidden="false" customHeight="false" outlineLevel="0" collapsed="false">
      <c r="A186" s="28" t="s">
        <v>2106</v>
      </c>
      <c r="B186" s="0" t="s">
        <v>2106</v>
      </c>
      <c r="C186" s="0" t="s">
        <v>2107</v>
      </c>
      <c r="D186" s="0" t="s">
        <v>2108</v>
      </c>
      <c r="E186" s="0" t="s">
        <v>2109</v>
      </c>
      <c r="F186" s="0" t="n">
        <v>11820</v>
      </c>
      <c r="G186" s="0" t="n">
        <v>16</v>
      </c>
      <c r="H186" s="0" t="s">
        <v>2110</v>
      </c>
      <c r="J186" s="0" t="s">
        <v>2111</v>
      </c>
      <c r="K186" s="0" t="s">
        <v>2112</v>
      </c>
      <c r="L186" s="0" t="s">
        <v>2113</v>
      </c>
      <c r="N186" s="29" t="b">
        <f aca="false">TRUE()</f>
        <v>1</v>
      </c>
    </row>
    <row r="187" customFormat="false" ht="15" hidden="false" customHeight="false" outlineLevel="0" collapsed="false">
      <c r="A187" s="28" t="s">
        <v>228</v>
      </c>
      <c r="B187" s="0" t="s">
        <v>228</v>
      </c>
      <c r="C187" s="0" t="s">
        <v>2114</v>
      </c>
      <c r="D187" s="0" t="s">
        <v>2115</v>
      </c>
      <c r="E187" s="0" t="s">
        <v>2116</v>
      </c>
      <c r="F187" s="0" t="n">
        <v>11837</v>
      </c>
      <c r="G187" s="0" t="n">
        <v>5</v>
      </c>
      <c r="H187" s="0" t="s">
        <v>2117</v>
      </c>
      <c r="J187" s="0" t="s">
        <v>2118</v>
      </c>
      <c r="K187" s="0" t="s">
        <v>2119</v>
      </c>
      <c r="N187" s="29" t="b">
        <f aca="false">TRUE()</f>
        <v>1</v>
      </c>
    </row>
    <row r="188" customFormat="false" ht="15" hidden="false" customHeight="false" outlineLevel="0" collapsed="false">
      <c r="A188" s="28" t="s">
        <v>228</v>
      </c>
      <c r="B188" s="0" t="s">
        <v>228</v>
      </c>
      <c r="C188" s="0" t="s">
        <v>2114</v>
      </c>
      <c r="D188" s="0" t="s">
        <v>2115</v>
      </c>
      <c r="E188" s="0" t="s">
        <v>2116</v>
      </c>
      <c r="F188" s="0" t="n">
        <v>11837</v>
      </c>
      <c r="G188" s="0" t="n">
        <v>5</v>
      </c>
      <c r="H188" s="0" t="s">
        <v>2117</v>
      </c>
      <c r="J188" s="0" t="s">
        <v>2118</v>
      </c>
      <c r="K188" s="0" t="s">
        <v>2119</v>
      </c>
      <c r="N188" s="29" t="b">
        <f aca="false">TRUE()</f>
        <v>1</v>
      </c>
    </row>
    <row r="189" customFormat="false" ht="15" hidden="false" customHeight="false" outlineLevel="0" collapsed="false">
      <c r="A189" s="28" t="s">
        <v>958</v>
      </c>
      <c r="B189" s="0" t="s">
        <v>958</v>
      </c>
      <c r="C189" s="0" t="s">
        <v>2120</v>
      </c>
      <c r="D189" s="0" t="s">
        <v>2121</v>
      </c>
      <c r="E189" s="0" t="s">
        <v>2122</v>
      </c>
      <c r="F189" s="0" t="n">
        <v>11840</v>
      </c>
      <c r="G189" s="0" t="n">
        <v>11</v>
      </c>
      <c r="H189" s="0" t="s">
        <v>2123</v>
      </c>
      <c r="J189" s="0" t="s">
        <v>2124</v>
      </c>
      <c r="K189" s="0" t="s">
        <v>2125</v>
      </c>
      <c r="L189" s="0" t="s">
        <v>2126</v>
      </c>
      <c r="N189" s="29" t="b">
        <f aca="false">TRUE()</f>
        <v>1</v>
      </c>
    </row>
    <row r="190" customFormat="false" ht="15" hidden="false" customHeight="false" outlineLevel="0" collapsed="false">
      <c r="A190" s="28" t="s">
        <v>984</v>
      </c>
      <c r="B190" s="0" t="s">
        <v>984</v>
      </c>
      <c r="C190" s="0" t="s">
        <v>2127</v>
      </c>
      <c r="D190" s="0" t="s">
        <v>2128</v>
      </c>
      <c r="E190" s="0" t="s">
        <v>2129</v>
      </c>
      <c r="F190" s="0" t="n">
        <v>11843</v>
      </c>
      <c r="G190" s="0" t="n">
        <v>14</v>
      </c>
      <c r="H190" s="0" t="s">
        <v>2130</v>
      </c>
      <c r="J190" s="0" t="s">
        <v>2131</v>
      </c>
      <c r="K190" s="0" t="s">
        <v>2132</v>
      </c>
      <c r="L190" s="0" t="s">
        <v>2126</v>
      </c>
      <c r="N190" s="29" t="b">
        <f aca="false">TRUE()</f>
        <v>1</v>
      </c>
    </row>
    <row r="191" customFormat="false" ht="15" hidden="false" customHeight="false" outlineLevel="0" collapsed="false">
      <c r="A191" s="28" t="s">
        <v>2133</v>
      </c>
      <c r="B191" s="0" t="s">
        <v>2133</v>
      </c>
      <c r="C191" s="0" t="s">
        <v>2134</v>
      </c>
      <c r="D191" s="0" t="s">
        <v>2135</v>
      </c>
      <c r="E191" s="0" t="s">
        <v>2136</v>
      </c>
      <c r="F191" s="0" t="n">
        <v>11853</v>
      </c>
      <c r="G191" s="0" t="n">
        <v>3</v>
      </c>
      <c r="H191" s="0" t="s">
        <v>2137</v>
      </c>
      <c r="J191" s="0" t="s">
        <v>2138</v>
      </c>
      <c r="K191" s="0" t="s">
        <v>2139</v>
      </c>
      <c r="L191" s="0" t="s">
        <v>2140</v>
      </c>
      <c r="N191" s="29" t="b">
        <f aca="false">TRUE()</f>
        <v>1</v>
      </c>
    </row>
    <row r="192" customFormat="false" ht="15" hidden="false" customHeight="false" outlineLevel="0" collapsed="false">
      <c r="A192" s="28" t="s">
        <v>1004</v>
      </c>
      <c r="B192" s="0" t="s">
        <v>1004</v>
      </c>
      <c r="C192" s="0" t="s">
        <v>2141</v>
      </c>
      <c r="D192" s="0" t="s">
        <v>2142</v>
      </c>
      <c r="E192" s="0" t="s">
        <v>2143</v>
      </c>
      <c r="F192" s="0" t="n">
        <v>11951</v>
      </c>
      <c r="G192" s="0" t="n">
        <v>11</v>
      </c>
      <c r="H192" s="0" t="s">
        <v>2144</v>
      </c>
      <c r="J192" s="0" t="s">
        <v>2145</v>
      </c>
      <c r="K192" s="0" t="s">
        <v>2146</v>
      </c>
      <c r="L192" s="0" t="s">
        <v>2147</v>
      </c>
      <c r="N192" s="29" t="b">
        <f aca="false">TRUE()</f>
        <v>1</v>
      </c>
    </row>
    <row r="193" customFormat="false" ht="15" hidden="false" customHeight="false" outlineLevel="0" collapsed="false">
      <c r="A193" s="28" t="s">
        <v>2148</v>
      </c>
      <c r="B193" s="0" t="s">
        <v>2148</v>
      </c>
      <c r="C193" s="0" t="s">
        <v>2149</v>
      </c>
      <c r="D193" s="0" t="s">
        <v>2150</v>
      </c>
      <c r="E193" s="0" t="s">
        <v>2151</v>
      </c>
      <c r="F193" s="0" t="n">
        <v>11958</v>
      </c>
      <c r="G193" s="0" t="n">
        <v>5</v>
      </c>
      <c r="H193" s="0" t="s">
        <v>2152</v>
      </c>
      <c r="J193" s="0" t="s">
        <v>2153</v>
      </c>
      <c r="K193" s="0" t="s">
        <v>2154</v>
      </c>
      <c r="L193" s="0" t="s">
        <v>2155</v>
      </c>
      <c r="N193" s="29" t="b">
        <f aca="false">TRUE()</f>
        <v>1</v>
      </c>
    </row>
    <row r="194" customFormat="false" ht="15" hidden="false" customHeight="false" outlineLevel="0" collapsed="false">
      <c r="A194" s="28" t="s">
        <v>2156</v>
      </c>
      <c r="B194" s="0" t="s">
        <v>2156</v>
      </c>
      <c r="C194" s="0" t="s">
        <v>2157</v>
      </c>
      <c r="D194" s="0" t="s">
        <v>2158</v>
      </c>
      <c r="E194" s="0" t="s">
        <v>2159</v>
      </c>
      <c r="F194" s="0" t="n">
        <v>11983</v>
      </c>
      <c r="G194" s="0" t="n">
        <v>4</v>
      </c>
      <c r="H194" s="0" t="s">
        <v>1527</v>
      </c>
      <c r="J194" s="0" t="s">
        <v>2160</v>
      </c>
      <c r="K194" s="0" t="s">
        <v>2161</v>
      </c>
      <c r="L194" s="0" t="s">
        <v>2162</v>
      </c>
      <c r="N194" s="29" t="b">
        <f aca="false">TRUE()</f>
        <v>1</v>
      </c>
    </row>
    <row r="195" customFormat="false" ht="15" hidden="false" customHeight="false" outlineLevel="0" collapsed="false">
      <c r="A195" s="28" t="s">
        <v>2163</v>
      </c>
      <c r="B195" s="0" t="s">
        <v>2163</v>
      </c>
      <c r="C195" s="0" t="s">
        <v>1940</v>
      </c>
      <c r="D195" s="0" t="s">
        <v>1941</v>
      </c>
      <c r="E195" s="0" t="s">
        <v>1942</v>
      </c>
      <c r="F195" s="0" t="n">
        <v>12192</v>
      </c>
      <c r="G195" s="0" t="n">
        <v>12</v>
      </c>
      <c r="H195" s="0" t="s">
        <v>1199</v>
      </c>
      <c r="J195" s="0" t="s">
        <v>1943</v>
      </c>
      <c r="K195" s="0" t="s">
        <v>1944</v>
      </c>
      <c r="L195" s="0" t="s">
        <v>1264</v>
      </c>
      <c r="N195" s="29" t="b">
        <f aca="false">TRUE()</f>
        <v>1</v>
      </c>
    </row>
    <row r="196" customFormat="false" ht="15" hidden="false" customHeight="false" outlineLevel="0" collapsed="false">
      <c r="A196" s="28" t="s">
        <v>2164</v>
      </c>
      <c r="B196" s="0" t="s">
        <v>2164</v>
      </c>
      <c r="C196" s="0" t="s">
        <v>2165</v>
      </c>
      <c r="D196" s="0" t="s">
        <v>2166</v>
      </c>
      <c r="E196" s="0" t="s">
        <v>2167</v>
      </c>
      <c r="F196" s="0" t="n">
        <v>12314</v>
      </c>
      <c r="G196" s="0" t="n">
        <v>17</v>
      </c>
      <c r="H196" s="0" t="s">
        <v>2168</v>
      </c>
      <c r="J196" s="0" t="s">
        <v>2169</v>
      </c>
      <c r="K196" s="0" t="s">
        <v>2170</v>
      </c>
      <c r="L196" s="0" t="s">
        <v>2171</v>
      </c>
      <c r="N196" s="29" t="b">
        <f aca="false">TRUE()</f>
        <v>1</v>
      </c>
    </row>
    <row r="197" customFormat="false" ht="15" hidden="false" customHeight="false" outlineLevel="0" collapsed="false">
      <c r="A197" s="28" t="s">
        <v>2164</v>
      </c>
      <c r="B197" s="0" t="s">
        <v>2164</v>
      </c>
      <c r="C197" s="0" t="s">
        <v>2165</v>
      </c>
      <c r="D197" s="0" t="s">
        <v>2166</v>
      </c>
      <c r="E197" s="0" t="s">
        <v>2167</v>
      </c>
      <c r="F197" s="0" t="n">
        <v>12314</v>
      </c>
      <c r="G197" s="0" t="n">
        <v>17</v>
      </c>
      <c r="H197" s="0" t="s">
        <v>2168</v>
      </c>
      <c r="J197" s="0" t="s">
        <v>2169</v>
      </c>
      <c r="K197" s="0" t="s">
        <v>2170</v>
      </c>
      <c r="L197" s="0" t="s">
        <v>2171</v>
      </c>
      <c r="N197" s="29" t="b">
        <f aca="false">TRUE()</f>
        <v>1</v>
      </c>
    </row>
    <row r="198" customFormat="false" ht="15" hidden="false" customHeight="false" outlineLevel="0" collapsed="false">
      <c r="A198" s="28" t="s">
        <v>234</v>
      </c>
      <c r="B198" s="0" t="s">
        <v>234</v>
      </c>
      <c r="C198" s="0" t="s">
        <v>2172</v>
      </c>
      <c r="D198" s="0" t="s">
        <v>2173</v>
      </c>
      <c r="E198" s="0" t="s">
        <v>2174</v>
      </c>
      <c r="F198" s="0" t="n">
        <v>12315</v>
      </c>
      <c r="G198" s="0" t="n">
        <v>7</v>
      </c>
      <c r="H198" s="0" t="s">
        <v>2175</v>
      </c>
      <c r="J198" s="0" t="s">
        <v>2169</v>
      </c>
      <c r="K198" s="0" t="s">
        <v>2170</v>
      </c>
      <c r="L198" s="0" t="s">
        <v>2171</v>
      </c>
      <c r="N198" s="29" t="b">
        <f aca="false">TRUE()</f>
        <v>1</v>
      </c>
    </row>
    <row r="199" customFormat="false" ht="15" hidden="false" customHeight="false" outlineLevel="0" collapsed="false">
      <c r="A199" s="28" t="s">
        <v>2176</v>
      </c>
      <c r="B199" s="0" t="s">
        <v>2176</v>
      </c>
      <c r="C199" s="0" t="s">
        <v>2177</v>
      </c>
      <c r="D199" s="0" t="s">
        <v>2178</v>
      </c>
      <c r="E199" s="0" t="s">
        <v>2179</v>
      </c>
      <c r="F199" s="0" t="n">
        <v>12317</v>
      </c>
      <c r="G199" s="0" t="n">
        <v>8</v>
      </c>
      <c r="H199" s="0" t="s">
        <v>2180</v>
      </c>
      <c r="J199" s="0" t="s">
        <v>2181</v>
      </c>
      <c r="K199" s="0" t="s">
        <v>2182</v>
      </c>
      <c r="L199" s="0" t="s">
        <v>2183</v>
      </c>
      <c r="N199" s="29" t="b">
        <f aca="false">TRUE()</f>
        <v>1</v>
      </c>
    </row>
    <row r="200" customFormat="false" ht="15" hidden="false" customHeight="false" outlineLevel="0" collapsed="false">
      <c r="A200" s="28" t="s">
        <v>2184</v>
      </c>
      <c r="B200" s="0" t="s">
        <v>2184</v>
      </c>
      <c r="C200" s="0" t="s">
        <v>2185</v>
      </c>
      <c r="D200" s="0" t="s">
        <v>2186</v>
      </c>
      <c r="E200" s="0" t="s">
        <v>2187</v>
      </c>
      <c r="F200" s="0" t="n">
        <v>12366</v>
      </c>
      <c r="G200" s="0" t="n">
        <v>6</v>
      </c>
      <c r="H200" s="0" t="s">
        <v>2188</v>
      </c>
      <c r="J200" s="0" t="s">
        <v>2189</v>
      </c>
      <c r="K200" s="0" t="s">
        <v>2190</v>
      </c>
      <c r="N200" s="29" t="b">
        <f aca="false">TRUE()</f>
        <v>1</v>
      </c>
    </row>
    <row r="201" customFormat="false" ht="15" hidden="false" customHeight="false" outlineLevel="0" collapsed="false">
      <c r="A201" s="28" t="s">
        <v>2191</v>
      </c>
      <c r="B201" s="0" t="s">
        <v>2191</v>
      </c>
      <c r="C201" s="0" t="s">
        <v>2192</v>
      </c>
      <c r="D201" s="0" t="s">
        <v>2193</v>
      </c>
      <c r="E201" s="0" t="s">
        <v>2194</v>
      </c>
      <c r="F201" s="0" t="n">
        <v>12387</v>
      </c>
      <c r="G201" s="0" t="n">
        <v>9</v>
      </c>
      <c r="H201" s="0" t="s">
        <v>2195</v>
      </c>
      <c r="J201" s="0" t="s">
        <v>2196</v>
      </c>
      <c r="K201" s="0" t="s">
        <v>2197</v>
      </c>
      <c r="L201" s="0" t="s">
        <v>2198</v>
      </c>
      <c r="N201" s="29" t="b">
        <f aca="false">TRUE()</f>
        <v>1</v>
      </c>
    </row>
    <row r="202" customFormat="false" ht="15" hidden="false" customHeight="false" outlineLevel="0" collapsed="false">
      <c r="A202" s="28" t="s">
        <v>2199</v>
      </c>
      <c r="B202" s="0" t="s">
        <v>2199</v>
      </c>
      <c r="C202" s="0" t="s">
        <v>2200</v>
      </c>
      <c r="D202" s="0" t="s">
        <v>2201</v>
      </c>
      <c r="E202" s="0" t="s">
        <v>2202</v>
      </c>
      <c r="F202" s="0" t="n">
        <v>12408</v>
      </c>
      <c r="G202" s="0" t="n">
        <v>16</v>
      </c>
      <c r="H202" s="0" t="s">
        <v>2203</v>
      </c>
      <c r="J202" s="0" t="s">
        <v>2204</v>
      </c>
      <c r="L202" s="0" t="s">
        <v>2205</v>
      </c>
      <c r="N202" s="29" t="b">
        <f aca="false">TRUE()</f>
        <v>1</v>
      </c>
    </row>
    <row r="203" customFormat="false" ht="15" hidden="false" customHeight="false" outlineLevel="0" collapsed="false">
      <c r="A203" s="28" t="s">
        <v>1044</v>
      </c>
      <c r="B203" s="0" t="s">
        <v>1044</v>
      </c>
      <c r="C203" s="0" t="s">
        <v>2206</v>
      </c>
      <c r="D203" s="0" t="s">
        <v>2207</v>
      </c>
      <c r="E203" s="0" t="s">
        <v>2208</v>
      </c>
      <c r="F203" s="0" t="n">
        <v>12447</v>
      </c>
      <c r="G203" s="0" t="n">
        <v>7</v>
      </c>
      <c r="H203" s="0" t="s">
        <v>2209</v>
      </c>
      <c r="J203" s="0" t="s">
        <v>2210</v>
      </c>
      <c r="K203" s="0" t="s">
        <v>2211</v>
      </c>
      <c r="L203" s="0" t="s">
        <v>1316</v>
      </c>
      <c r="N203" s="29" t="b">
        <f aca="false">TRUE()</f>
        <v>1</v>
      </c>
    </row>
    <row r="204" customFormat="false" ht="15" hidden="false" customHeight="false" outlineLevel="0" collapsed="false">
      <c r="A204" s="28" t="s">
        <v>2212</v>
      </c>
      <c r="B204" s="0" t="s">
        <v>2212</v>
      </c>
      <c r="C204" s="0" t="s">
        <v>2213</v>
      </c>
      <c r="D204" s="0" t="s">
        <v>2214</v>
      </c>
      <c r="E204" s="0" t="s">
        <v>2215</v>
      </c>
      <c r="F204" s="0" t="n">
        <v>12512</v>
      </c>
      <c r="G204" s="0" t="n">
        <v>10</v>
      </c>
      <c r="H204" s="0" t="s">
        <v>2216</v>
      </c>
      <c r="J204" s="0" t="s">
        <v>2217</v>
      </c>
      <c r="K204" s="0" t="s">
        <v>2218</v>
      </c>
      <c r="L204" s="0" t="s">
        <v>2219</v>
      </c>
      <c r="N204" s="29" t="b">
        <f aca="false">TRUE()</f>
        <v>1</v>
      </c>
    </row>
    <row r="205" customFormat="false" ht="15" hidden="false" customHeight="false" outlineLevel="0" collapsed="false">
      <c r="A205" s="28" t="s">
        <v>906</v>
      </c>
      <c r="B205" s="0" t="s">
        <v>906</v>
      </c>
      <c r="C205" s="0" t="s">
        <v>2220</v>
      </c>
      <c r="D205" s="0" t="s">
        <v>2221</v>
      </c>
      <c r="E205" s="0" t="s">
        <v>2222</v>
      </c>
      <c r="F205" s="0" t="n">
        <v>12652</v>
      </c>
      <c r="G205" s="0" t="n">
        <v>12</v>
      </c>
      <c r="H205" s="0" t="s">
        <v>2223</v>
      </c>
      <c r="J205" s="0" t="s">
        <v>2224</v>
      </c>
      <c r="K205" s="0" t="s">
        <v>2225</v>
      </c>
      <c r="L205" s="0" t="s">
        <v>2226</v>
      </c>
      <c r="N205" s="29" t="b">
        <f aca="false">TRUE()</f>
        <v>1</v>
      </c>
    </row>
    <row r="206" customFormat="false" ht="15" hidden="false" customHeight="false" outlineLevel="0" collapsed="false">
      <c r="A206" s="28" t="s">
        <v>2227</v>
      </c>
      <c r="B206" s="0" t="s">
        <v>2227</v>
      </c>
      <c r="C206" s="0" t="s">
        <v>2228</v>
      </c>
      <c r="D206" s="0" t="s">
        <v>2229</v>
      </c>
      <c r="E206" s="0" t="s">
        <v>2230</v>
      </c>
      <c r="F206" s="0" t="n">
        <v>12653</v>
      </c>
      <c r="G206" s="0" t="n">
        <v>2</v>
      </c>
      <c r="H206" s="0" t="s">
        <v>2231</v>
      </c>
      <c r="J206" s="0" t="s">
        <v>2232</v>
      </c>
      <c r="K206" s="0" t="s">
        <v>2233</v>
      </c>
      <c r="L206" s="0" t="s">
        <v>2226</v>
      </c>
      <c r="N206" s="29" t="b">
        <f aca="false">TRUE()</f>
        <v>1</v>
      </c>
    </row>
    <row r="207" customFormat="false" ht="15" hidden="false" customHeight="false" outlineLevel="0" collapsed="false">
      <c r="A207" s="28" t="s">
        <v>2227</v>
      </c>
      <c r="B207" s="0" t="s">
        <v>2227</v>
      </c>
      <c r="C207" s="0" t="s">
        <v>2228</v>
      </c>
      <c r="D207" s="0" t="s">
        <v>2229</v>
      </c>
      <c r="E207" s="0" t="s">
        <v>2230</v>
      </c>
      <c r="F207" s="0" t="n">
        <v>12653</v>
      </c>
      <c r="G207" s="0" t="n">
        <v>2</v>
      </c>
      <c r="H207" s="0" t="s">
        <v>2231</v>
      </c>
      <c r="J207" s="0" t="s">
        <v>2232</v>
      </c>
      <c r="K207" s="0" t="s">
        <v>2233</v>
      </c>
      <c r="L207" s="0" t="s">
        <v>2226</v>
      </c>
      <c r="N207" s="29" t="b">
        <f aca="false">TRUE()</f>
        <v>1</v>
      </c>
    </row>
    <row r="208" customFormat="false" ht="15" hidden="false" customHeight="false" outlineLevel="0" collapsed="false">
      <c r="A208" s="28" t="s">
        <v>2227</v>
      </c>
      <c r="B208" s="0" t="s">
        <v>2227</v>
      </c>
      <c r="C208" s="0" t="s">
        <v>2228</v>
      </c>
      <c r="D208" s="0" t="s">
        <v>2229</v>
      </c>
      <c r="E208" s="0" t="s">
        <v>2230</v>
      </c>
      <c r="F208" s="0" t="n">
        <v>12653</v>
      </c>
      <c r="G208" s="0" t="n">
        <v>2</v>
      </c>
      <c r="H208" s="0" t="s">
        <v>2231</v>
      </c>
      <c r="J208" s="0" t="s">
        <v>2232</v>
      </c>
      <c r="K208" s="0" t="s">
        <v>2233</v>
      </c>
      <c r="L208" s="0" t="s">
        <v>2226</v>
      </c>
      <c r="N208" s="29" t="b">
        <f aca="false">TRUE()</f>
        <v>1</v>
      </c>
    </row>
    <row r="209" customFormat="false" ht="15" hidden="false" customHeight="false" outlineLevel="0" collapsed="false">
      <c r="A209" s="28" t="s">
        <v>2227</v>
      </c>
      <c r="B209" s="0" t="s">
        <v>2227</v>
      </c>
      <c r="C209" s="0" t="s">
        <v>2228</v>
      </c>
      <c r="D209" s="0" t="s">
        <v>2229</v>
      </c>
      <c r="E209" s="0" t="s">
        <v>2230</v>
      </c>
      <c r="F209" s="0" t="n">
        <v>12653</v>
      </c>
      <c r="G209" s="0" t="n">
        <v>2</v>
      </c>
      <c r="H209" s="0" t="s">
        <v>2231</v>
      </c>
      <c r="J209" s="0" t="s">
        <v>2232</v>
      </c>
      <c r="K209" s="0" t="s">
        <v>2233</v>
      </c>
      <c r="L209" s="0" t="s">
        <v>2226</v>
      </c>
      <c r="N209" s="29" t="b">
        <f aca="false">TRUE()</f>
        <v>1</v>
      </c>
    </row>
    <row r="210" customFormat="false" ht="15" hidden="false" customHeight="false" outlineLevel="0" collapsed="false">
      <c r="A210" s="28" t="s">
        <v>2227</v>
      </c>
      <c r="B210" s="0" t="s">
        <v>2227</v>
      </c>
      <c r="C210" s="0" t="s">
        <v>2228</v>
      </c>
      <c r="D210" s="0" t="s">
        <v>2229</v>
      </c>
      <c r="E210" s="0" t="s">
        <v>2230</v>
      </c>
      <c r="F210" s="0" t="n">
        <v>12653</v>
      </c>
      <c r="G210" s="0" t="n">
        <v>2</v>
      </c>
      <c r="H210" s="0" t="s">
        <v>2231</v>
      </c>
      <c r="J210" s="0" t="s">
        <v>2232</v>
      </c>
      <c r="K210" s="0" t="s">
        <v>2233</v>
      </c>
      <c r="L210" s="0" t="s">
        <v>2226</v>
      </c>
      <c r="N210" s="29" t="b">
        <f aca="false">TRUE()</f>
        <v>1</v>
      </c>
    </row>
    <row r="211" customFormat="false" ht="15" hidden="false" customHeight="false" outlineLevel="0" collapsed="false">
      <c r="A211" s="28" t="s">
        <v>2227</v>
      </c>
      <c r="B211" s="0" t="s">
        <v>2227</v>
      </c>
      <c r="C211" s="0" t="s">
        <v>2228</v>
      </c>
      <c r="D211" s="0" t="s">
        <v>2229</v>
      </c>
      <c r="E211" s="0" t="s">
        <v>2230</v>
      </c>
      <c r="F211" s="0" t="n">
        <v>12653</v>
      </c>
      <c r="G211" s="0" t="n">
        <v>2</v>
      </c>
      <c r="H211" s="0" t="s">
        <v>2231</v>
      </c>
      <c r="J211" s="0" t="s">
        <v>2232</v>
      </c>
      <c r="K211" s="0" t="s">
        <v>2233</v>
      </c>
      <c r="L211" s="0" t="s">
        <v>2226</v>
      </c>
      <c r="N211" s="29" t="b">
        <f aca="false">TRUE()</f>
        <v>1</v>
      </c>
    </row>
    <row r="212" customFormat="false" ht="15" hidden="false" customHeight="false" outlineLevel="0" collapsed="false">
      <c r="A212" s="28" t="s">
        <v>2227</v>
      </c>
      <c r="B212" s="0" t="s">
        <v>2227</v>
      </c>
      <c r="C212" s="0" t="s">
        <v>2228</v>
      </c>
      <c r="D212" s="0" t="s">
        <v>2229</v>
      </c>
      <c r="E212" s="0" t="s">
        <v>2230</v>
      </c>
      <c r="F212" s="0" t="n">
        <v>12653</v>
      </c>
      <c r="G212" s="0" t="n">
        <v>2</v>
      </c>
      <c r="H212" s="0" t="s">
        <v>2231</v>
      </c>
      <c r="J212" s="0" t="s">
        <v>2232</v>
      </c>
      <c r="K212" s="0" t="s">
        <v>2233</v>
      </c>
      <c r="L212" s="0" t="s">
        <v>2226</v>
      </c>
      <c r="N212" s="29" t="b">
        <f aca="false">TRUE()</f>
        <v>1</v>
      </c>
    </row>
    <row r="213" customFormat="false" ht="15" hidden="false" customHeight="false" outlineLevel="0" collapsed="false">
      <c r="A213" s="28" t="s">
        <v>2227</v>
      </c>
      <c r="B213" s="0" t="s">
        <v>2227</v>
      </c>
      <c r="C213" s="0" t="s">
        <v>2228</v>
      </c>
      <c r="D213" s="0" t="s">
        <v>2229</v>
      </c>
      <c r="E213" s="0" t="s">
        <v>2230</v>
      </c>
      <c r="F213" s="0" t="n">
        <v>12653</v>
      </c>
      <c r="G213" s="0" t="n">
        <v>2</v>
      </c>
      <c r="H213" s="0" t="s">
        <v>2231</v>
      </c>
      <c r="J213" s="0" t="s">
        <v>2232</v>
      </c>
      <c r="K213" s="0" t="s">
        <v>2233</v>
      </c>
      <c r="L213" s="0" t="s">
        <v>2226</v>
      </c>
      <c r="N213" s="29" t="b">
        <f aca="false">TRUE()</f>
        <v>1</v>
      </c>
    </row>
    <row r="214" customFormat="false" ht="15" hidden="false" customHeight="false" outlineLevel="0" collapsed="false">
      <c r="A214" s="28" t="s">
        <v>2227</v>
      </c>
      <c r="B214" s="0" t="s">
        <v>2227</v>
      </c>
      <c r="C214" s="0" t="s">
        <v>2228</v>
      </c>
      <c r="D214" s="0" t="s">
        <v>2229</v>
      </c>
      <c r="E214" s="0" t="s">
        <v>2230</v>
      </c>
      <c r="F214" s="0" t="n">
        <v>12653</v>
      </c>
      <c r="G214" s="0" t="n">
        <v>2</v>
      </c>
      <c r="H214" s="0" t="s">
        <v>2231</v>
      </c>
      <c r="J214" s="0" t="s">
        <v>2232</v>
      </c>
      <c r="K214" s="0" t="s">
        <v>2233</v>
      </c>
      <c r="L214" s="0" t="s">
        <v>2226</v>
      </c>
      <c r="N214" s="29" t="b">
        <f aca="false">TRUE()</f>
        <v>1</v>
      </c>
    </row>
    <row r="215" customFormat="false" ht="15" hidden="false" customHeight="false" outlineLevel="0" collapsed="false">
      <c r="A215" s="28" t="s">
        <v>2227</v>
      </c>
      <c r="B215" s="0" t="s">
        <v>2227</v>
      </c>
      <c r="C215" s="0" t="s">
        <v>2228</v>
      </c>
      <c r="D215" s="0" t="s">
        <v>2229</v>
      </c>
      <c r="E215" s="0" t="s">
        <v>2230</v>
      </c>
      <c r="F215" s="0" t="n">
        <v>12653</v>
      </c>
      <c r="G215" s="0" t="n">
        <v>2</v>
      </c>
      <c r="H215" s="0" t="s">
        <v>2231</v>
      </c>
      <c r="J215" s="0" t="s">
        <v>2232</v>
      </c>
      <c r="K215" s="0" t="s">
        <v>2233</v>
      </c>
      <c r="L215" s="0" t="s">
        <v>2226</v>
      </c>
      <c r="N215" s="29" t="b">
        <f aca="false">TRUE()</f>
        <v>1</v>
      </c>
    </row>
    <row r="216" customFormat="false" ht="15" hidden="false" customHeight="false" outlineLevel="0" collapsed="false">
      <c r="A216" s="28" t="s">
        <v>930</v>
      </c>
      <c r="B216" s="0" t="s">
        <v>930</v>
      </c>
      <c r="C216" s="0" t="s">
        <v>2234</v>
      </c>
      <c r="D216" s="0" t="s">
        <v>2235</v>
      </c>
      <c r="E216" s="0" t="s">
        <v>2236</v>
      </c>
      <c r="F216" s="0" t="n">
        <v>12696</v>
      </c>
      <c r="G216" s="0" t="n">
        <v>10</v>
      </c>
      <c r="H216" s="0" t="s">
        <v>2237</v>
      </c>
      <c r="J216" s="0" t="s">
        <v>2238</v>
      </c>
      <c r="K216" s="0" t="s">
        <v>2239</v>
      </c>
      <c r="L216" s="0" t="s">
        <v>2240</v>
      </c>
      <c r="N216" s="29" t="b">
        <f aca="false">TRUE()</f>
        <v>1</v>
      </c>
    </row>
    <row r="217" customFormat="false" ht="15" hidden="false" customHeight="false" outlineLevel="0" collapsed="false">
      <c r="A217" s="28" t="s">
        <v>238</v>
      </c>
      <c r="B217" s="0" t="s">
        <v>238</v>
      </c>
      <c r="C217" s="0" t="s">
        <v>2241</v>
      </c>
      <c r="D217" s="0" t="s">
        <v>2242</v>
      </c>
      <c r="E217" s="0" t="s">
        <v>2243</v>
      </c>
      <c r="F217" s="0" t="n">
        <v>102414</v>
      </c>
      <c r="G217" s="0" t="n">
        <v>9</v>
      </c>
      <c r="H217" s="0" t="s">
        <v>2244</v>
      </c>
      <c r="J217" s="0" t="s">
        <v>2245</v>
      </c>
      <c r="K217" s="0" t="s">
        <v>2246</v>
      </c>
      <c r="L217" s="0" t="s">
        <v>2247</v>
      </c>
      <c r="N217" s="29" t="b">
        <f aca="false">TRUE()</f>
        <v>1</v>
      </c>
    </row>
    <row r="218" customFormat="false" ht="15" hidden="false" customHeight="false" outlineLevel="0" collapsed="false">
      <c r="A218" s="28" t="s">
        <v>243</v>
      </c>
      <c r="B218" s="0" t="s">
        <v>243</v>
      </c>
      <c r="C218" s="0" t="s">
        <v>2248</v>
      </c>
      <c r="D218" s="0" t="s">
        <v>2249</v>
      </c>
      <c r="E218" s="0" t="s">
        <v>2250</v>
      </c>
      <c r="F218" s="0" t="n">
        <v>12814</v>
      </c>
      <c r="G218" s="0" t="n">
        <v>3</v>
      </c>
      <c r="H218" s="0" t="s">
        <v>2251</v>
      </c>
      <c r="J218" s="0" t="s">
        <v>2252</v>
      </c>
      <c r="K218" s="0" t="s">
        <v>2253</v>
      </c>
      <c r="L218" s="0" t="s">
        <v>1257</v>
      </c>
      <c r="N218" s="29" t="b">
        <f aca="false">TRUE()</f>
        <v>1</v>
      </c>
    </row>
    <row r="219" customFormat="false" ht="15" hidden="false" customHeight="false" outlineLevel="0" collapsed="false">
      <c r="A219" s="28" t="s">
        <v>2254</v>
      </c>
      <c r="B219" s="0" t="s">
        <v>2254</v>
      </c>
      <c r="C219" s="0" t="s">
        <v>2255</v>
      </c>
      <c r="D219" s="0" t="s">
        <v>2256</v>
      </c>
      <c r="E219" s="0" t="s">
        <v>2257</v>
      </c>
      <c r="F219" s="0" t="n">
        <v>12817</v>
      </c>
      <c r="G219" s="0" t="n">
        <v>10</v>
      </c>
      <c r="H219" s="0" t="s">
        <v>2258</v>
      </c>
      <c r="J219" s="0" t="s">
        <v>2259</v>
      </c>
      <c r="K219" s="0" t="s">
        <v>2260</v>
      </c>
      <c r="L219" s="0" t="s">
        <v>2261</v>
      </c>
      <c r="N219" s="29" t="b">
        <f aca="false">TRUE()</f>
        <v>1</v>
      </c>
    </row>
    <row r="220" customFormat="false" ht="15" hidden="false" customHeight="false" outlineLevel="0" collapsed="false">
      <c r="A220" s="28" t="s">
        <v>247</v>
      </c>
      <c r="B220" s="0" t="s">
        <v>247</v>
      </c>
      <c r="C220" s="0" t="s">
        <v>2262</v>
      </c>
      <c r="D220" s="0" t="s">
        <v>2263</v>
      </c>
      <c r="E220" s="0" t="s">
        <v>2264</v>
      </c>
      <c r="F220" s="0" t="n">
        <v>12837</v>
      </c>
      <c r="G220" s="0" t="n">
        <v>16</v>
      </c>
      <c r="H220" s="0" t="s">
        <v>2265</v>
      </c>
      <c r="J220" s="0" t="s">
        <v>2266</v>
      </c>
      <c r="N220" s="29" t="b">
        <f aca="false">TRUE()</f>
        <v>1</v>
      </c>
    </row>
    <row r="221" customFormat="false" ht="15" hidden="false" customHeight="false" outlineLevel="0" collapsed="false">
      <c r="A221" s="28" t="s">
        <v>1101</v>
      </c>
      <c r="B221" s="0" t="s">
        <v>1101</v>
      </c>
      <c r="C221" s="0" t="s">
        <v>2267</v>
      </c>
      <c r="D221" s="0" t="s">
        <v>2268</v>
      </c>
      <c r="E221" s="0" t="s">
        <v>2269</v>
      </c>
      <c r="F221" s="0" t="n">
        <v>12840</v>
      </c>
      <c r="G221" s="0" t="n">
        <v>4</v>
      </c>
      <c r="H221" s="0" t="s">
        <v>2270</v>
      </c>
      <c r="J221" s="0" t="s">
        <v>2271</v>
      </c>
      <c r="K221" s="0" t="s">
        <v>2272</v>
      </c>
      <c r="L221" s="0" t="s">
        <v>1257</v>
      </c>
      <c r="N221" s="29" t="b">
        <f aca="false">TRUE()</f>
        <v>1</v>
      </c>
    </row>
    <row r="222" customFormat="false" ht="15" hidden="false" customHeight="false" outlineLevel="0" collapsed="false">
      <c r="A222" s="28" t="s">
        <v>2273</v>
      </c>
      <c r="B222" s="0" t="s">
        <v>2273</v>
      </c>
      <c r="C222" s="0" t="s">
        <v>2274</v>
      </c>
      <c r="D222" s="0" t="s">
        <v>2275</v>
      </c>
      <c r="E222" s="0" t="s">
        <v>2276</v>
      </c>
      <c r="F222" s="0" t="n">
        <v>12842</v>
      </c>
      <c r="G222" s="0" t="n">
        <v>11</v>
      </c>
      <c r="H222" s="0" t="s">
        <v>2277</v>
      </c>
      <c r="J222" s="0" t="s">
        <v>2278</v>
      </c>
      <c r="K222" s="0" t="s">
        <v>2279</v>
      </c>
      <c r="L222" s="0" t="s">
        <v>1257</v>
      </c>
      <c r="N222" s="29" t="b">
        <f aca="false">TRUE()</f>
        <v>1</v>
      </c>
    </row>
    <row r="223" customFormat="false" ht="15" hidden="false" customHeight="false" outlineLevel="0" collapsed="false">
      <c r="A223" s="28" t="s">
        <v>2280</v>
      </c>
      <c r="B223" s="0" t="s">
        <v>2280</v>
      </c>
      <c r="C223" s="0" t="s">
        <v>2281</v>
      </c>
      <c r="D223" s="0" t="s">
        <v>2282</v>
      </c>
      <c r="E223" s="0" t="s">
        <v>2283</v>
      </c>
      <c r="F223" s="0" t="n">
        <v>12843</v>
      </c>
      <c r="G223" s="0" t="n">
        <v>6</v>
      </c>
      <c r="H223" s="0" t="s">
        <v>2284</v>
      </c>
      <c r="J223" s="0" t="s">
        <v>2285</v>
      </c>
      <c r="K223" s="0" t="s">
        <v>2279</v>
      </c>
      <c r="L223" s="0" t="s">
        <v>1257</v>
      </c>
      <c r="N223" s="29" t="b">
        <f aca="false">TRUE()</f>
        <v>1</v>
      </c>
    </row>
    <row r="224" customFormat="false" ht="15" hidden="false" customHeight="false" outlineLevel="0" collapsed="false">
      <c r="A224" s="28" t="s">
        <v>2286</v>
      </c>
      <c r="B224" s="0" t="s">
        <v>2286</v>
      </c>
      <c r="C224" s="0" t="s">
        <v>2287</v>
      </c>
      <c r="D224" s="0" t="s">
        <v>2288</v>
      </c>
      <c r="E224" s="0" t="s">
        <v>2289</v>
      </c>
      <c r="F224" s="0" t="n">
        <v>12868</v>
      </c>
      <c r="G224" s="0" t="n">
        <v>19</v>
      </c>
      <c r="H224" s="0" t="s">
        <v>1492</v>
      </c>
      <c r="J224" s="0" t="s">
        <v>2290</v>
      </c>
      <c r="K224" s="0" t="s">
        <v>2291</v>
      </c>
      <c r="L224" s="0" t="s">
        <v>2292</v>
      </c>
      <c r="N224" s="29" t="b">
        <f aca="false">TRUE()</f>
        <v>1</v>
      </c>
    </row>
    <row r="225" customFormat="false" ht="15" hidden="false" customHeight="false" outlineLevel="0" collapsed="false">
      <c r="A225" s="28" t="s">
        <v>2293</v>
      </c>
      <c r="B225" s="0" t="s">
        <v>2293</v>
      </c>
      <c r="C225" s="0" t="s">
        <v>2294</v>
      </c>
      <c r="D225" s="0" t="s">
        <v>2295</v>
      </c>
      <c r="E225" s="0" t="s">
        <v>2296</v>
      </c>
      <c r="F225" s="0" t="n">
        <v>13030</v>
      </c>
      <c r="G225" s="0" t="n">
        <v>14</v>
      </c>
      <c r="H225" s="0" t="s">
        <v>2297</v>
      </c>
      <c r="J225" s="0" t="s">
        <v>2298</v>
      </c>
      <c r="K225" s="0" t="s">
        <v>2299</v>
      </c>
      <c r="L225" s="0" t="s">
        <v>2300</v>
      </c>
      <c r="N225" s="29" t="b">
        <f aca="false">TRUE()</f>
        <v>1</v>
      </c>
    </row>
    <row r="226" customFormat="false" ht="15" hidden="false" customHeight="false" outlineLevel="0" collapsed="false">
      <c r="A226" s="28" t="s">
        <v>2301</v>
      </c>
      <c r="B226" s="0" t="s">
        <v>2301</v>
      </c>
      <c r="C226" s="0" t="s">
        <v>2302</v>
      </c>
      <c r="D226" s="0" t="s">
        <v>2303</v>
      </c>
      <c r="E226" s="0" t="s">
        <v>2304</v>
      </c>
      <c r="F226" s="0" t="n">
        <v>13167</v>
      </c>
      <c r="G226" s="0" t="n">
        <v>1</v>
      </c>
      <c r="H226" s="0" t="s">
        <v>2305</v>
      </c>
      <c r="J226" s="0" t="s">
        <v>2306</v>
      </c>
      <c r="K226" s="0" t="s">
        <v>2307</v>
      </c>
      <c r="N226" s="29" t="b">
        <f aca="false">TRUE()</f>
        <v>1</v>
      </c>
    </row>
    <row r="227" customFormat="false" ht="15" hidden="false" customHeight="false" outlineLevel="0" collapsed="false">
      <c r="A227" s="28" t="s">
        <v>251</v>
      </c>
      <c r="B227" s="0" t="s">
        <v>251</v>
      </c>
      <c r="C227" s="0" t="s">
        <v>2308</v>
      </c>
      <c r="D227" s="0" t="s">
        <v>2309</v>
      </c>
      <c r="E227" s="0" t="s">
        <v>2310</v>
      </c>
      <c r="F227" s="0" t="n">
        <v>13237</v>
      </c>
      <c r="G227" s="0" t="n">
        <v>8</v>
      </c>
      <c r="H227" s="0" t="s">
        <v>2311</v>
      </c>
      <c r="J227" s="0" t="s">
        <v>2312</v>
      </c>
      <c r="K227" s="0" t="s">
        <v>2313</v>
      </c>
      <c r="L227" s="0" t="s">
        <v>1619</v>
      </c>
      <c r="N227" s="29" t="b">
        <f aca="false">TRUE()</f>
        <v>1</v>
      </c>
    </row>
    <row r="228" customFormat="false" ht="15" hidden="false" customHeight="false" outlineLevel="0" collapsed="false">
      <c r="A228" s="28" t="s">
        <v>2314</v>
      </c>
      <c r="B228" s="0" t="s">
        <v>2314</v>
      </c>
      <c r="C228" s="0" t="s">
        <v>2315</v>
      </c>
      <c r="D228" s="0" t="s">
        <v>2316</v>
      </c>
      <c r="E228" s="0" t="s">
        <v>2317</v>
      </c>
      <c r="F228" s="0" t="n">
        <v>13589</v>
      </c>
      <c r="G228" s="0" t="n">
        <v>2</v>
      </c>
      <c r="H228" s="0" t="s">
        <v>2318</v>
      </c>
      <c r="J228" s="0" t="s">
        <v>2319</v>
      </c>
      <c r="K228" s="0" t="s">
        <v>2320</v>
      </c>
      <c r="L228" s="0" t="s">
        <v>2321</v>
      </c>
      <c r="N228" s="29" t="b">
        <f aca="false">TRUE()</f>
        <v>1</v>
      </c>
    </row>
    <row r="229" customFormat="false" ht="15" hidden="false" customHeight="false" outlineLevel="0" collapsed="false">
      <c r="A229" s="28" t="s">
        <v>2322</v>
      </c>
      <c r="B229" s="0" t="s">
        <v>2322</v>
      </c>
      <c r="C229" s="0" t="s">
        <v>2323</v>
      </c>
      <c r="D229" s="0" t="s">
        <v>2324</v>
      </c>
      <c r="E229" s="0" t="s">
        <v>2325</v>
      </c>
      <c r="F229" s="0" t="n">
        <v>13595</v>
      </c>
      <c r="G229" s="0" t="s">
        <v>1304</v>
      </c>
      <c r="H229" s="0" t="s">
        <v>1890</v>
      </c>
      <c r="J229" s="0" t="s">
        <v>2326</v>
      </c>
      <c r="K229" s="0" t="s">
        <v>2327</v>
      </c>
      <c r="L229" s="0" t="s">
        <v>2328</v>
      </c>
      <c r="N229" s="29" t="b">
        <f aca="false">TRUE()</f>
        <v>1</v>
      </c>
    </row>
    <row r="230" customFormat="false" ht="15" hidden="false" customHeight="false" outlineLevel="0" collapsed="false">
      <c r="A230" s="28" t="s">
        <v>2329</v>
      </c>
      <c r="B230" s="0" t="s">
        <v>2329</v>
      </c>
      <c r="C230" s="0" t="s">
        <v>2330</v>
      </c>
      <c r="D230" s="0" t="s">
        <v>2331</v>
      </c>
      <c r="E230" s="0" t="s">
        <v>2332</v>
      </c>
      <c r="F230" s="0" t="n">
        <v>13629</v>
      </c>
      <c r="G230" s="0" t="n">
        <v>10</v>
      </c>
      <c r="H230" s="0" t="s">
        <v>1313</v>
      </c>
      <c r="J230" s="0" t="s">
        <v>2333</v>
      </c>
      <c r="K230" s="0" t="s">
        <v>2334</v>
      </c>
      <c r="L230" s="0" t="s">
        <v>2205</v>
      </c>
      <c r="N230" s="29" t="b">
        <f aca="false">TRUE()</f>
        <v>1</v>
      </c>
    </row>
    <row r="231" customFormat="false" ht="15" hidden="false" customHeight="false" outlineLevel="0" collapsed="false">
      <c r="A231" s="28" t="s">
        <v>2335</v>
      </c>
      <c r="B231" s="0" t="s">
        <v>2335</v>
      </c>
      <c r="C231" s="0" t="s">
        <v>2336</v>
      </c>
      <c r="D231" s="0" t="s">
        <v>2337</v>
      </c>
      <c r="E231" s="0" t="s">
        <v>2338</v>
      </c>
      <c r="F231" s="0" t="n">
        <v>13663</v>
      </c>
      <c r="G231" s="0" t="n">
        <v>9</v>
      </c>
      <c r="H231" s="0" t="s">
        <v>2339</v>
      </c>
      <c r="J231" s="0" t="s">
        <v>2340</v>
      </c>
      <c r="K231" s="0" t="s">
        <v>2341</v>
      </c>
      <c r="L231" s="0" t="s">
        <v>1281</v>
      </c>
      <c r="N231" s="29" t="b">
        <f aca="false">TRUE()</f>
        <v>1</v>
      </c>
    </row>
    <row r="232" customFormat="false" ht="15" hidden="false" customHeight="false" outlineLevel="0" collapsed="false">
      <c r="A232" s="28" t="s">
        <v>2342</v>
      </c>
      <c r="B232" s="0" t="s">
        <v>2342</v>
      </c>
      <c r="C232" s="0" t="s">
        <v>2343</v>
      </c>
      <c r="D232" s="0" t="s">
        <v>2344</v>
      </c>
      <c r="E232" s="0" t="s">
        <v>2345</v>
      </c>
      <c r="F232" s="0" t="n">
        <v>13726</v>
      </c>
      <c r="G232" s="0" t="s">
        <v>1304</v>
      </c>
      <c r="H232" s="0" t="s">
        <v>2346</v>
      </c>
      <c r="J232" s="0" t="s">
        <v>2347</v>
      </c>
      <c r="L232" s="0" t="s">
        <v>2348</v>
      </c>
      <c r="N232" s="29" t="b">
        <f aca="false">TRUE()</f>
        <v>1</v>
      </c>
    </row>
    <row r="233" customFormat="false" ht="15" hidden="false" customHeight="false" outlineLevel="0" collapsed="false">
      <c r="A233" s="28" t="s">
        <v>2349</v>
      </c>
      <c r="B233" s="0" t="s">
        <v>2349</v>
      </c>
      <c r="C233" s="0" t="s">
        <v>2350</v>
      </c>
      <c r="D233" s="0" t="s">
        <v>2351</v>
      </c>
      <c r="E233" s="0" t="s">
        <v>2352</v>
      </c>
      <c r="F233" s="0" t="n">
        <v>13803</v>
      </c>
      <c r="G233" s="0" t="n">
        <v>13</v>
      </c>
      <c r="H233" s="0" t="s">
        <v>2353</v>
      </c>
      <c r="J233" s="0" t="s">
        <v>2354</v>
      </c>
      <c r="K233" s="0" t="s">
        <v>2355</v>
      </c>
      <c r="L233" s="0" t="s">
        <v>2356</v>
      </c>
      <c r="N233" s="29" t="b">
        <f aca="false">TRUE()</f>
        <v>1</v>
      </c>
    </row>
    <row r="234" customFormat="false" ht="15" hidden="false" customHeight="false" outlineLevel="0" collapsed="false">
      <c r="A234" s="28" t="s">
        <v>2357</v>
      </c>
      <c r="B234" s="0" t="s">
        <v>2357</v>
      </c>
      <c r="C234" s="0" t="s">
        <v>2358</v>
      </c>
      <c r="D234" s="0" t="s">
        <v>2359</v>
      </c>
      <c r="E234" s="0" t="s">
        <v>2360</v>
      </c>
      <c r="F234" s="0" t="n">
        <v>13877</v>
      </c>
      <c r="G234" s="0" t="n">
        <v>12</v>
      </c>
      <c r="H234" s="0" t="s">
        <v>1485</v>
      </c>
      <c r="J234" s="0" t="s">
        <v>2361</v>
      </c>
      <c r="K234" s="0" t="s">
        <v>2362</v>
      </c>
      <c r="N234" s="29" t="b">
        <f aca="false">TRUE()</f>
        <v>1</v>
      </c>
    </row>
    <row r="235" customFormat="false" ht="15" hidden="false" customHeight="false" outlineLevel="0" collapsed="false">
      <c r="A235" s="28" t="s">
        <v>2363</v>
      </c>
      <c r="B235" s="0" t="s">
        <v>2363</v>
      </c>
      <c r="C235" s="0" t="s">
        <v>2364</v>
      </c>
      <c r="D235" s="0" t="s">
        <v>2365</v>
      </c>
      <c r="E235" s="0" t="s">
        <v>2366</v>
      </c>
      <c r="F235" s="0" t="n">
        <v>14026</v>
      </c>
      <c r="G235" s="0" t="n">
        <v>12</v>
      </c>
      <c r="H235" s="0" t="s">
        <v>2367</v>
      </c>
      <c r="J235" s="0" t="s">
        <v>2368</v>
      </c>
      <c r="K235" s="0" t="s">
        <v>2369</v>
      </c>
      <c r="L235" s="0" t="s">
        <v>2370</v>
      </c>
      <c r="N235" s="29" t="b">
        <f aca="false">TRUE()</f>
        <v>1</v>
      </c>
    </row>
    <row r="236" customFormat="false" ht="15" hidden="false" customHeight="false" outlineLevel="0" collapsed="false">
      <c r="A236" s="28" t="s">
        <v>255</v>
      </c>
      <c r="B236" s="0" t="s">
        <v>255</v>
      </c>
      <c r="C236" s="0" t="s">
        <v>2371</v>
      </c>
      <c r="D236" s="0" t="s">
        <v>2372</v>
      </c>
      <c r="E236" s="0" t="s">
        <v>2373</v>
      </c>
      <c r="F236" s="0" t="n">
        <v>14106</v>
      </c>
      <c r="G236" s="0" t="n">
        <v>15</v>
      </c>
      <c r="H236" s="0" t="s">
        <v>2374</v>
      </c>
      <c r="J236" s="0" t="s">
        <v>2375</v>
      </c>
      <c r="K236" s="0" t="s">
        <v>2376</v>
      </c>
      <c r="L236" s="0" t="s">
        <v>1264</v>
      </c>
      <c r="N236" s="29" t="b">
        <f aca="false">TRUE()</f>
        <v>1</v>
      </c>
    </row>
    <row r="237" customFormat="false" ht="15" hidden="false" customHeight="false" outlineLevel="0" collapsed="false">
      <c r="A237" s="28" t="s">
        <v>2377</v>
      </c>
      <c r="B237" s="0" t="s">
        <v>2377</v>
      </c>
      <c r="C237" s="0" t="s">
        <v>2378</v>
      </c>
      <c r="D237" s="0" t="s">
        <v>2379</v>
      </c>
      <c r="E237" s="0" t="s">
        <v>2380</v>
      </c>
      <c r="F237" s="0" t="n">
        <v>14314</v>
      </c>
      <c r="G237" s="0" t="n">
        <v>16</v>
      </c>
      <c r="H237" s="0" t="s">
        <v>2381</v>
      </c>
      <c r="J237" s="0" t="s">
        <v>2382</v>
      </c>
      <c r="K237" s="0" t="s">
        <v>2383</v>
      </c>
      <c r="L237" s="0" t="s">
        <v>2384</v>
      </c>
      <c r="N237" s="29" t="b">
        <f aca="false">TRUE()</f>
        <v>1</v>
      </c>
    </row>
    <row r="238" customFormat="false" ht="15" hidden="false" customHeight="false" outlineLevel="0" collapsed="false">
      <c r="A238" s="28" t="s">
        <v>2385</v>
      </c>
      <c r="B238" s="0" t="s">
        <v>2385</v>
      </c>
      <c r="C238" s="0" t="s">
        <v>2386</v>
      </c>
      <c r="D238" s="0" t="s">
        <v>2387</v>
      </c>
      <c r="E238" s="0" t="s">
        <v>2388</v>
      </c>
      <c r="F238" s="0" t="n">
        <v>29817</v>
      </c>
      <c r="G238" s="0" t="n">
        <v>5</v>
      </c>
      <c r="H238" s="0" t="s">
        <v>2389</v>
      </c>
      <c r="J238" s="0" t="s">
        <v>2390</v>
      </c>
      <c r="K238" s="0" t="s">
        <v>2391</v>
      </c>
      <c r="L238" s="0" t="s">
        <v>1619</v>
      </c>
      <c r="N238" s="29" t="b">
        <f aca="false">TRUE()</f>
        <v>1</v>
      </c>
    </row>
    <row r="239" customFormat="false" ht="15" hidden="false" customHeight="false" outlineLevel="0" collapsed="false">
      <c r="A239" s="28" t="s">
        <v>2392</v>
      </c>
      <c r="B239" s="0" t="s">
        <v>2392</v>
      </c>
      <c r="N239" s="29" t="b">
        <f aca="false">TRUE()</f>
        <v>1</v>
      </c>
    </row>
    <row r="240" customFormat="false" ht="15" hidden="false" customHeight="false" outlineLevel="0" collapsed="false">
      <c r="A240" s="28" t="s">
        <v>2393</v>
      </c>
      <c r="B240" s="0" t="s">
        <v>2393</v>
      </c>
      <c r="C240" s="0" t="s">
        <v>2394</v>
      </c>
      <c r="D240" s="0" t="s">
        <v>2395</v>
      </c>
      <c r="E240" s="0" t="s">
        <v>2396</v>
      </c>
      <c r="F240" s="0" t="n">
        <v>14688</v>
      </c>
      <c r="G240" s="0" t="n">
        <v>4</v>
      </c>
      <c r="H240" s="0" t="s">
        <v>2397</v>
      </c>
      <c r="J240" s="0" t="s">
        <v>2398</v>
      </c>
      <c r="K240" s="0" t="s">
        <v>2399</v>
      </c>
      <c r="N240" s="29" t="b">
        <f aca="false">TRUE()</f>
        <v>1</v>
      </c>
    </row>
    <row r="241" customFormat="false" ht="15" hidden="false" customHeight="false" outlineLevel="0" collapsed="false">
      <c r="A241" s="28" t="s">
        <v>2393</v>
      </c>
      <c r="B241" s="0" t="s">
        <v>2393</v>
      </c>
      <c r="C241" s="0" t="s">
        <v>2394</v>
      </c>
      <c r="D241" s="0" t="s">
        <v>2395</v>
      </c>
      <c r="E241" s="0" t="s">
        <v>2396</v>
      </c>
      <c r="F241" s="0" t="n">
        <v>14688</v>
      </c>
      <c r="G241" s="0" t="n">
        <v>4</v>
      </c>
      <c r="H241" s="0" t="s">
        <v>2397</v>
      </c>
      <c r="J241" s="0" t="s">
        <v>2398</v>
      </c>
      <c r="K241" s="0" t="s">
        <v>2399</v>
      </c>
      <c r="N241" s="29" t="b">
        <f aca="false">TRUE()</f>
        <v>1</v>
      </c>
    </row>
    <row r="242" customFormat="false" ht="15" hidden="false" customHeight="false" outlineLevel="0" collapsed="false">
      <c r="A242" s="28" t="s">
        <v>2400</v>
      </c>
      <c r="B242" s="0" t="s">
        <v>2400</v>
      </c>
      <c r="C242" s="0" t="s">
        <v>2401</v>
      </c>
      <c r="D242" s="0" t="s">
        <v>2402</v>
      </c>
      <c r="E242" s="0" t="s">
        <v>2403</v>
      </c>
      <c r="F242" s="0" t="n">
        <v>14694</v>
      </c>
      <c r="G242" s="0" t="n">
        <v>11</v>
      </c>
      <c r="H242" s="0" t="s">
        <v>2404</v>
      </c>
      <c r="J242" s="0" t="s">
        <v>2405</v>
      </c>
      <c r="K242" s="0" t="s">
        <v>2406</v>
      </c>
      <c r="L242" s="0" t="s">
        <v>2407</v>
      </c>
      <c r="N242" s="29" t="b">
        <f aca="false">TRUE()</f>
        <v>1</v>
      </c>
    </row>
    <row r="243" customFormat="false" ht="15" hidden="false" customHeight="false" outlineLevel="0" collapsed="false">
      <c r="A243" s="28" t="s">
        <v>2400</v>
      </c>
      <c r="B243" s="0" t="s">
        <v>2400</v>
      </c>
      <c r="C243" s="0" t="s">
        <v>2401</v>
      </c>
      <c r="D243" s="0" t="s">
        <v>2402</v>
      </c>
      <c r="E243" s="0" t="s">
        <v>2403</v>
      </c>
      <c r="F243" s="0" t="n">
        <v>14694</v>
      </c>
      <c r="G243" s="0" t="n">
        <v>11</v>
      </c>
      <c r="H243" s="0" t="s">
        <v>2404</v>
      </c>
      <c r="J243" s="0" t="s">
        <v>2405</v>
      </c>
      <c r="K243" s="0" t="s">
        <v>2406</v>
      </c>
      <c r="L243" s="0" t="s">
        <v>2407</v>
      </c>
      <c r="N243" s="29" t="b">
        <f aca="false">TRUE()</f>
        <v>1</v>
      </c>
    </row>
    <row r="244" customFormat="false" ht="15" hidden="false" customHeight="false" outlineLevel="0" collapsed="false">
      <c r="A244" s="28" t="s">
        <v>2408</v>
      </c>
      <c r="B244" s="0" t="s">
        <v>2408</v>
      </c>
      <c r="C244" s="0" t="s">
        <v>2409</v>
      </c>
      <c r="D244" s="0" t="s">
        <v>2410</v>
      </c>
      <c r="E244" s="0" t="s">
        <v>2411</v>
      </c>
      <c r="F244" s="0" t="n">
        <v>14751</v>
      </c>
      <c r="G244" s="0" t="n">
        <v>7</v>
      </c>
      <c r="H244" s="0" t="s">
        <v>2412</v>
      </c>
      <c r="J244" s="0" t="s">
        <v>2413</v>
      </c>
      <c r="K244" s="0" t="s">
        <v>2414</v>
      </c>
      <c r="L244" s="0" t="s">
        <v>2415</v>
      </c>
      <c r="N244" s="29" t="b">
        <f aca="false">TRUE()</f>
        <v>1</v>
      </c>
    </row>
    <row r="245" customFormat="false" ht="15" hidden="false" customHeight="false" outlineLevel="0" collapsed="false">
      <c r="A245" s="28" t="s">
        <v>2416</v>
      </c>
      <c r="B245" s="0" t="s">
        <v>2416</v>
      </c>
      <c r="C245" s="0" t="s">
        <v>2417</v>
      </c>
      <c r="D245" s="0" t="s">
        <v>2418</v>
      </c>
      <c r="E245" s="0" t="s">
        <v>2419</v>
      </c>
      <c r="F245" s="0" t="n">
        <v>625249</v>
      </c>
      <c r="G245" s="0" t="n">
        <v>10</v>
      </c>
      <c r="H245" s="0" t="s">
        <v>2420</v>
      </c>
      <c r="J245" s="0" t="s">
        <v>2421</v>
      </c>
      <c r="K245" s="0" t="s">
        <v>2422</v>
      </c>
      <c r="L245" s="0" t="s">
        <v>1264</v>
      </c>
      <c r="N245" s="29" t="b">
        <f aca="false">TRUE()</f>
        <v>1</v>
      </c>
    </row>
    <row r="246" customFormat="false" ht="15" hidden="false" customHeight="false" outlineLevel="0" collapsed="false">
      <c r="A246" s="28" t="s">
        <v>259</v>
      </c>
      <c r="B246" s="0" t="s">
        <v>259</v>
      </c>
      <c r="C246" s="0" t="s">
        <v>2423</v>
      </c>
      <c r="D246" s="0" t="s">
        <v>2424</v>
      </c>
      <c r="E246" s="0" t="s">
        <v>2425</v>
      </c>
      <c r="F246" s="0" t="n">
        <v>14824</v>
      </c>
      <c r="G246" s="0" t="n">
        <v>11</v>
      </c>
      <c r="H246" s="0" t="s">
        <v>2426</v>
      </c>
      <c r="J246" s="0" t="s">
        <v>2427</v>
      </c>
      <c r="K246" s="0" t="s">
        <v>2428</v>
      </c>
      <c r="L246" s="0" t="s">
        <v>1619</v>
      </c>
      <c r="N246" s="29" t="b">
        <f aca="false">TRUE()</f>
        <v>1</v>
      </c>
    </row>
    <row r="247" customFormat="false" ht="15" hidden="false" customHeight="false" outlineLevel="0" collapsed="false">
      <c r="A247" s="28" t="s">
        <v>2429</v>
      </c>
      <c r="B247" s="0" t="s">
        <v>2429</v>
      </c>
      <c r="C247" s="0" t="s">
        <v>2430</v>
      </c>
      <c r="D247" s="0" t="s">
        <v>2431</v>
      </c>
      <c r="E247" s="0" t="s">
        <v>2432</v>
      </c>
      <c r="F247" s="0" t="n">
        <v>14977</v>
      </c>
      <c r="G247" s="0" t="n">
        <v>17</v>
      </c>
      <c r="H247" s="0" t="s">
        <v>2433</v>
      </c>
      <c r="J247" s="0" t="s">
        <v>2434</v>
      </c>
      <c r="L247" s="0" t="s">
        <v>2435</v>
      </c>
      <c r="N247" s="29" t="b">
        <f aca="false">TRUE()</f>
        <v>1</v>
      </c>
    </row>
    <row r="248" customFormat="false" ht="15" hidden="false" customHeight="false" outlineLevel="0" collapsed="false">
      <c r="A248" s="28" t="s">
        <v>2436</v>
      </c>
      <c r="B248" s="0" t="s">
        <v>2436</v>
      </c>
      <c r="C248" s="0" t="s">
        <v>2437</v>
      </c>
      <c r="D248" s="0" t="s">
        <v>2438</v>
      </c>
      <c r="E248" s="0" t="s">
        <v>2439</v>
      </c>
      <c r="F248" s="0" t="n">
        <v>15081</v>
      </c>
      <c r="G248" s="0" t="n">
        <v>11</v>
      </c>
      <c r="H248" s="0" t="s">
        <v>2440</v>
      </c>
      <c r="J248" s="0" t="s">
        <v>1668</v>
      </c>
      <c r="K248" s="0" t="s">
        <v>2441</v>
      </c>
      <c r="L248" s="0" t="s">
        <v>1264</v>
      </c>
      <c r="N248" s="29" t="b">
        <f aca="false">TRUE()</f>
        <v>1</v>
      </c>
    </row>
    <row r="249" customFormat="false" ht="15" hidden="false" customHeight="false" outlineLevel="0" collapsed="false">
      <c r="A249" s="28" t="s">
        <v>2436</v>
      </c>
      <c r="B249" s="0" t="s">
        <v>2436</v>
      </c>
      <c r="C249" s="0" t="s">
        <v>2437</v>
      </c>
      <c r="D249" s="0" t="s">
        <v>2438</v>
      </c>
      <c r="E249" s="0" t="s">
        <v>2439</v>
      </c>
      <c r="F249" s="0" t="n">
        <v>15081</v>
      </c>
      <c r="G249" s="0" t="n">
        <v>11</v>
      </c>
      <c r="H249" s="0" t="s">
        <v>2440</v>
      </c>
      <c r="J249" s="0" t="s">
        <v>1668</v>
      </c>
      <c r="K249" s="0" t="s">
        <v>2441</v>
      </c>
      <c r="L249" s="0" t="s">
        <v>1264</v>
      </c>
      <c r="N249" s="29" t="b">
        <f aca="false">TRUE()</f>
        <v>1</v>
      </c>
    </row>
    <row r="250" customFormat="false" ht="15" hidden="false" customHeight="false" outlineLevel="0" collapsed="false">
      <c r="A250" s="28" t="s">
        <v>2442</v>
      </c>
      <c r="B250" s="0" t="s">
        <v>2442</v>
      </c>
      <c r="C250" s="0" t="s">
        <v>2443</v>
      </c>
      <c r="D250" s="0" t="s">
        <v>2444</v>
      </c>
      <c r="E250" s="0" t="s">
        <v>2445</v>
      </c>
      <c r="F250" s="0" t="n">
        <v>15122</v>
      </c>
      <c r="G250" s="0" t="n">
        <v>11</v>
      </c>
      <c r="H250" s="0" t="s">
        <v>2446</v>
      </c>
      <c r="J250" s="0" t="s">
        <v>2447</v>
      </c>
      <c r="K250" s="0" t="s">
        <v>2448</v>
      </c>
      <c r="N250" s="29" t="b">
        <f aca="false">TRUE()</f>
        <v>1</v>
      </c>
    </row>
    <row r="251" customFormat="false" ht="15" hidden="false" customHeight="false" outlineLevel="0" collapsed="false">
      <c r="A251" s="28" t="s">
        <v>263</v>
      </c>
      <c r="B251" s="0" t="s">
        <v>263</v>
      </c>
      <c r="C251" s="0" t="s">
        <v>2449</v>
      </c>
      <c r="D251" s="0" t="s">
        <v>2450</v>
      </c>
      <c r="E251" s="0" t="s">
        <v>2451</v>
      </c>
      <c r="F251" s="0" t="n">
        <v>15132</v>
      </c>
      <c r="G251" s="0" t="n">
        <v>7</v>
      </c>
      <c r="H251" s="0" t="s">
        <v>2452</v>
      </c>
      <c r="J251" s="0" t="s">
        <v>2453</v>
      </c>
      <c r="K251" s="0" t="s">
        <v>2454</v>
      </c>
      <c r="N251" s="29" t="b">
        <f aca="false">TRUE()</f>
        <v>1</v>
      </c>
    </row>
    <row r="252" customFormat="false" ht="15" hidden="false" customHeight="false" outlineLevel="0" collapsed="false">
      <c r="A252" s="28" t="s">
        <v>263</v>
      </c>
      <c r="B252" s="0" t="s">
        <v>263</v>
      </c>
      <c r="C252" s="0" t="s">
        <v>2449</v>
      </c>
      <c r="D252" s="0" t="s">
        <v>2450</v>
      </c>
      <c r="E252" s="0" t="s">
        <v>2451</v>
      </c>
      <c r="F252" s="0" t="n">
        <v>15132</v>
      </c>
      <c r="G252" s="0" t="n">
        <v>7</v>
      </c>
      <c r="H252" s="0" t="s">
        <v>2452</v>
      </c>
      <c r="J252" s="0" t="s">
        <v>2453</v>
      </c>
      <c r="K252" s="0" t="s">
        <v>2454</v>
      </c>
      <c r="N252" s="29" t="b">
        <f aca="false">TRUE()</f>
        <v>1</v>
      </c>
    </row>
    <row r="253" customFormat="false" ht="15" hidden="false" customHeight="false" outlineLevel="0" collapsed="false">
      <c r="A253" s="28" t="s">
        <v>270</v>
      </c>
      <c r="B253" s="0" t="s">
        <v>270</v>
      </c>
      <c r="C253" s="0" t="s">
        <v>2455</v>
      </c>
      <c r="D253" s="0" t="s">
        <v>2456</v>
      </c>
      <c r="E253" s="0" t="s">
        <v>2457</v>
      </c>
      <c r="F253" s="0" t="n">
        <v>15129</v>
      </c>
      <c r="G253" s="0" t="n">
        <v>7</v>
      </c>
      <c r="H253" s="0" t="s">
        <v>2458</v>
      </c>
      <c r="J253" s="0" t="s">
        <v>2459</v>
      </c>
      <c r="K253" s="0" t="s">
        <v>2448</v>
      </c>
      <c r="N253" s="29" t="b">
        <f aca="false">TRUE()</f>
        <v>1</v>
      </c>
    </row>
    <row r="254" customFormat="false" ht="15" hidden="false" customHeight="false" outlineLevel="0" collapsed="false">
      <c r="A254" s="28" t="s">
        <v>270</v>
      </c>
      <c r="B254" s="0" t="s">
        <v>270</v>
      </c>
      <c r="C254" s="0" t="s">
        <v>2455</v>
      </c>
      <c r="D254" s="0" t="s">
        <v>2456</v>
      </c>
      <c r="E254" s="0" t="s">
        <v>2457</v>
      </c>
      <c r="F254" s="0" t="n">
        <v>15129</v>
      </c>
      <c r="G254" s="0" t="n">
        <v>7</v>
      </c>
      <c r="H254" s="0" t="s">
        <v>2458</v>
      </c>
      <c r="J254" s="0" t="s">
        <v>2459</v>
      </c>
      <c r="K254" s="0" t="s">
        <v>2448</v>
      </c>
      <c r="N254" s="29" t="b">
        <f aca="false">TRUE()</f>
        <v>1</v>
      </c>
    </row>
    <row r="255" customFormat="false" ht="15" hidden="false" customHeight="false" outlineLevel="0" collapsed="false">
      <c r="A255" s="28" t="s">
        <v>270</v>
      </c>
      <c r="B255" s="0" t="s">
        <v>270</v>
      </c>
      <c r="C255" s="0" t="s">
        <v>2455</v>
      </c>
      <c r="D255" s="0" t="s">
        <v>2456</v>
      </c>
      <c r="E255" s="0" t="s">
        <v>2457</v>
      </c>
      <c r="F255" s="0" t="n">
        <v>15129</v>
      </c>
      <c r="G255" s="0" t="n">
        <v>7</v>
      </c>
      <c r="H255" s="0" t="s">
        <v>2458</v>
      </c>
      <c r="J255" s="0" t="s">
        <v>2459</v>
      </c>
      <c r="K255" s="0" t="s">
        <v>2448</v>
      </c>
      <c r="N255" s="29" t="b">
        <f aca="false">TRUE()</f>
        <v>1</v>
      </c>
    </row>
    <row r="256" customFormat="false" ht="15" hidden="false" customHeight="false" outlineLevel="0" collapsed="false">
      <c r="A256" s="28" t="s">
        <v>270</v>
      </c>
      <c r="B256" s="0" t="s">
        <v>270</v>
      </c>
      <c r="C256" s="0" t="s">
        <v>2455</v>
      </c>
      <c r="D256" s="0" t="s">
        <v>2456</v>
      </c>
      <c r="E256" s="0" t="s">
        <v>2457</v>
      </c>
      <c r="F256" s="0" t="n">
        <v>15129</v>
      </c>
      <c r="G256" s="0" t="n">
        <v>7</v>
      </c>
      <c r="H256" s="0" t="s">
        <v>2458</v>
      </c>
      <c r="J256" s="0" t="s">
        <v>2459</v>
      </c>
      <c r="K256" s="0" t="s">
        <v>2448</v>
      </c>
      <c r="N256" s="29" t="b">
        <f aca="false">TRUE()</f>
        <v>1</v>
      </c>
    </row>
    <row r="257" customFormat="false" ht="15" hidden="false" customHeight="false" outlineLevel="0" collapsed="false">
      <c r="A257" s="28" t="s">
        <v>2460</v>
      </c>
      <c r="B257" s="0" t="s">
        <v>2460</v>
      </c>
      <c r="C257" s="0" t="s">
        <v>2461</v>
      </c>
      <c r="D257" s="0" t="s">
        <v>2462</v>
      </c>
      <c r="E257" s="0" t="s">
        <v>2463</v>
      </c>
      <c r="F257" s="0" t="n">
        <v>433759</v>
      </c>
      <c r="G257" s="0" t="n">
        <v>4</v>
      </c>
      <c r="H257" s="0" t="s">
        <v>2464</v>
      </c>
      <c r="J257" s="0" t="s">
        <v>2465</v>
      </c>
      <c r="K257" s="0" t="s">
        <v>2466</v>
      </c>
      <c r="L257" s="0" t="s">
        <v>1264</v>
      </c>
      <c r="N257" s="29" t="b">
        <f aca="false">TRUE()</f>
        <v>1</v>
      </c>
    </row>
    <row r="258" customFormat="false" ht="15" hidden="false" customHeight="false" outlineLevel="0" collapsed="false">
      <c r="A258" s="28" t="s">
        <v>2467</v>
      </c>
      <c r="B258" s="0" t="s">
        <v>2467</v>
      </c>
      <c r="C258" s="0" t="s">
        <v>2468</v>
      </c>
      <c r="D258" s="0" t="s">
        <v>2469</v>
      </c>
      <c r="E258" s="0" t="s">
        <v>2470</v>
      </c>
      <c r="F258" s="0" t="n">
        <v>15254</v>
      </c>
      <c r="G258" s="0" t="n">
        <v>11</v>
      </c>
      <c r="H258" s="0" t="s">
        <v>1402</v>
      </c>
      <c r="J258" s="0" t="s">
        <v>2471</v>
      </c>
      <c r="K258" s="0" t="s">
        <v>2472</v>
      </c>
      <c r="L258" s="0" t="s">
        <v>2473</v>
      </c>
      <c r="N258" s="29" t="b">
        <f aca="false">TRUE()</f>
        <v>1</v>
      </c>
    </row>
    <row r="259" customFormat="false" ht="15" hidden="false" customHeight="false" outlineLevel="0" collapsed="false">
      <c r="A259" s="28" t="s">
        <v>2474</v>
      </c>
      <c r="B259" s="0" t="s">
        <v>2474</v>
      </c>
      <c r="N259" s="29" t="b">
        <f aca="false">TRUE()</f>
        <v>1</v>
      </c>
    </row>
    <row r="260" customFormat="false" ht="15" hidden="false" customHeight="false" outlineLevel="0" collapsed="false">
      <c r="A260" s="28" t="s">
        <v>2475</v>
      </c>
      <c r="B260" s="0" t="s">
        <v>2475</v>
      </c>
      <c r="C260" s="0" t="s">
        <v>2476</v>
      </c>
      <c r="D260" s="0" t="s">
        <v>2477</v>
      </c>
      <c r="E260" s="0" t="s">
        <v>2478</v>
      </c>
      <c r="F260" s="0" t="n">
        <v>15516</v>
      </c>
      <c r="G260" s="0" t="n">
        <v>17</v>
      </c>
      <c r="H260" s="0" t="s">
        <v>2479</v>
      </c>
      <c r="J260" s="0" t="s">
        <v>2480</v>
      </c>
      <c r="K260" s="0" t="s">
        <v>2481</v>
      </c>
      <c r="L260" s="0" t="s">
        <v>1603</v>
      </c>
      <c r="N260" s="29" t="b">
        <f aca="false">TRUE()</f>
        <v>1</v>
      </c>
    </row>
    <row r="261" customFormat="false" ht="15" hidden="false" customHeight="false" outlineLevel="0" collapsed="false">
      <c r="A261" s="28" t="s">
        <v>2482</v>
      </c>
      <c r="B261" s="0" t="s">
        <v>2482</v>
      </c>
      <c r="C261" s="0" t="s">
        <v>2483</v>
      </c>
      <c r="D261" s="0" t="s">
        <v>2484</v>
      </c>
      <c r="E261" s="0" t="s">
        <v>2485</v>
      </c>
      <c r="F261" s="0" t="n">
        <v>15528</v>
      </c>
      <c r="G261" s="0" t="n">
        <v>1</v>
      </c>
      <c r="H261" s="0" t="s">
        <v>2486</v>
      </c>
      <c r="J261" s="0" t="s">
        <v>2487</v>
      </c>
      <c r="K261" s="0" t="s">
        <v>2488</v>
      </c>
      <c r="L261" s="0" t="s">
        <v>2489</v>
      </c>
      <c r="N261" s="29" t="b">
        <f aca="false">TRUE()</f>
        <v>1</v>
      </c>
    </row>
    <row r="262" customFormat="false" ht="15" hidden="false" customHeight="false" outlineLevel="0" collapsed="false">
      <c r="A262" s="28" t="s">
        <v>2490</v>
      </c>
      <c r="B262" s="0" t="s">
        <v>2490</v>
      </c>
      <c r="C262" s="0" t="s">
        <v>2491</v>
      </c>
      <c r="D262" s="0" t="s">
        <v>2492</v>
      </c>
      <c r="E262" s="0" t="s">
        <v>2493</v>
      </c>
      <c r="F262" s="0" t="n">
        <v>15529</v>
      </c>
      <c r="G262" s="0" t="n">
        <v>15</v>
      </c>
      <c r="H262" s="0" t="s">
        <v>2494</v>
      </c>
      <c r="J262" s="0" t="s">
        <v>2495</v>
      </c>
      <c r="K262" s="0" t="s">
        <v>2496</v>
      </c>
      <c r="L262" s="0" t="s">
        <v>1433</v>
      </c>
      <c r="N262" s="29" t="b">
        <f aca="false">TRUE()</f>
        <v>1</v>
      </c>
    </row>
    <row r="263" customFormat="false" ht="15" hidden="false" customHeight="false" outlineLevel="0" collapsed="false">
      <c r="A263" s="28" t="s">
        <v>276</v>
      </c>
      <c r="B263" s="0" t="s">
        <v>276</v>
      </c>
      <c r="C263" s="0" t="s">
        <v>2497</v>
      </c>
      <c r="D263" s="0" t="s">
        <v>2498</v>
      </c>
      <c r="E263" s="0" t="s">
        <v>2499</v>
      </c>
      <c r="F263" s="0" t="n">
        <v>15903</v>
      </c>
      <c r="G263" s="0" t="n">
        <v>4</v>
      </c>
      <c r="H263" s="0" t="s">
        <v>2500</v>
      </c>
      <c r="J263" s="0" t="s">
        <v>2501</v>
      </c>
      <c r="K263" s="0" t="s">
        <v>2502</v>
      </c>
      <c r="L263" s="0" t="s">
        <v>2503</v>
      </c>
      <c r="N263" s="29" t="b">
        <f aca="false">TRUE()</f>
        <v>1</v>
      </c>
    </row>
    <row r="264" customFormat="false" ht="15" hidden="false" customHeight="false" outlineLevel="0" collapsed="false">
      <c r="A264" s="28" t="s">
        <v>2504</v>
      </c>
      <c r="B264" s="0" t="s">
        <v>2504</v>
      </c>
      <c r="C264" s="0" t="s">
        <v>2505</v>
      </c>
      <c r="D264" s="0" t="s">
        <v>2506</v>
      </c>
      <c r="E264" s="0" t="s">
        <v>2507</v>
      </c>
      <c r="F264" s="0" t="n">
        <v>16008</v>
      </c>
      <c r="G264" s="0" t="n">
        <v>1</v>
      </c>
      <c r="H264" s="0" t="s">
        <v>2508</v>
      </c>
      <c r="J264" s="0" t="s">
        <v>2509</v>
      </c>
      <c r="K264" s="0" t="s">
        <v>2510</v>
      </c>
      <c r="L264" s="0" t="s">
        <v>1619</v>
      </c>
      <c r="N264" s="29" t="b">
        <f aca="false">TRUE()</f>
        <v>1</v>
      </c>
    </row>
    <row r="265" customFormat="false" ht="15" hidden="false" customHeight="false" outlineLevel="0" collapsed="false">
      <c r="A265" s="28" t="s">
        <v>2511</v>
      </c>
      <c r="B265" s="0" t="s">
        <v>2511</v>
      </c>
      <c r="C265" s="0" t="s">
        <v>2512</v>
      </c>
      <c r="D265" s="0" t="s">
        <v>2513</v>
      </c>
      <c r="E265" s="0" t="s">
        <v>2514</v>
      </c>
      <c r="F265" s="0" t="n">
        <v>16431</v>
      </c>
      <c r="G265" s="0" t="s">
        <v>1304</v>
      </c>
      <c r="H265" s="0" t="s">
        <v>2515</v>
      </c>
      <c r="J265" s="0" t="s">
        <v>1493</v>
      </c>
      <c r="L265" s="0" t="s">
        <v>2516</v>
      </c>
      <c r="N265" s="29" t="b">
        <f aca="false">TRUE()</f>
        <v>1</v>
      </c>
    </row>
    <row r="266" customFormat="false" ht="15" hidden="false" customHeight="false" outlineLevel="0" collapsed="false">
      <c r="A266" s="28" t="s">
        <v>2517</v>
      </c>
      <c r="B266" s="0" t="s">
        <v>2517</v>
      </c>
      <c r="C266" s="0" t="s">
        <v>2518</v>
      </c>
      <c r="D266" s="0" t="s">
        <v>2519</v>
      </c>
      <c r="E266" s="0" t="s">
        <v>2520</v>
      </c>
      <c r="F266" s="0" t="n">
        <v>16573</v>
      </c>
      <c r="G266" s="0" t="n">
        <v>18</v>
      </c>
      <c r="H266" s="0" t="s">
        <v>2521</v>
      </c>
      <c r="J266" s="0" t="s">
        <v>2522</v>
      </c>
      <c r="K266" s="0" t="s">
        <v>2523</v>
      </c>
      <c r="L266" s="0" t="s">
        <v>2524</v>
      </c>
      <c r="N266" s="29" t="b">
        <f aca="false">TRUE()</f>
        <v>1</v>
      </c>
    </row>
    <row r="267" customFormat="false" ht="15" hidden="false" customHeight="false" outlineLevel="0" collapsed="false">
      <c r="A267" s="28" t="s">
        <v>280</v>
      </c>
      <c r="B267" s="0" t="s">
        <v>280</v>
      </c>
      <c r="C267" s="0" t="s">
        <v>2525</v>
      </c>
      <c r="D267" s="0" t="s">
        <v>2526</v>
      </c>
      <c r="E267" s="0" t="s">
        <v>2527</v>
      </c>
      <c r="F267" s="0" t="n">
        <v>16598</v>
      </c>
      <c r="G267" s="0" t="n">
        <v>8</v>
      </c>
      <c r="H267" s="0" t="s">
        <v>1864</v>
      </c>
      <c r="J267" s="0" t="s">
        <v>2528</v>
      </c>
      <c r="K267" s="0" t="s">
        <v>2529</v>
      </c>
      <c r="L267" s="0" t="s">
        <v>1316</v>
      </c>
      <c r="N267" s="29" t="b">
        <f aca="false">TRUE()</f>
        <v>1</v>
      </c>
    </row>
    <row r="268" customFormat="false" ht="15" hidden="false" customHeight="false" outlineLevel="0" collapsed="false">
      <c r="A268" s="28" t="s">
        <v>284</v>
      </c>
      <c r="B268" s="0" t="s">
        <v>284</v>
      </c>
      <c r="C268" s="0" t="s">
        <v>2530</v>
      </c>
      <c r="D268" s="0" t="s">
        <v>2531</v>
      </c>
      <c r="E268" s="0" t="s">
        <v>2532</v>
      </c>
      <c r="F268" s="0" t="n">
        <v>16898</v>
      </c>
      <c r="G268" s="0" t="n">
        <v>18</v>
      </c>
      <c r="J268" s="0" t="s">
        <v>2533</v>
      </c>
      <c r="N268" s="29" t="b">
        <f aca="false">TRUE()</f>
        <v>1</v>
      </c>
    </row>
    <row r="269" customFormat="false" ht="15" hidden="false" customHeight="false" outlineLevel="0" collapsed="false">
      <c r="A269" s="28" t="s">
        <v>2534</v>
      </c>
      <c r="B269" s="0" t="s">
        <v>2534</v>
      </c>
      <c r="C269" s="0" t="s">
        <v>2535</v>
      </c>
      <c r="D269" s="0" t="s">
        <v>2536</v>
      </c>
      <c r="E269" s="0" t="s">
        <v>2537</v>
      </c>
      <c r="F269" s="0" t="n">
        <v>17022</v>
      </c>
      <c r="G269" s="0" t="n">
        <v>10</v>
      </c>
      <c r="H269" s="0" t="s">
        <v>2538</v>
      </c>
      <c r="J269" s="0" t="s">
        <v>2539</v>
      </c>
      <c r="L269" s="0" t="s">
        <v>1257</v>
      </c>
      <c r="N269" s="29" t="b">
        <f aca="false">TRUE()</f>
        <v>1</v>
      </c>
    </row>
    <row r="270" customFormat="false" ht="15" hidden="false" customHeight="false" outlineLevel="0" collapsed="false">
      <c r="A270" s="28" t="s">
        <v>288</v>
      </c>
      <c r="B270" s="0" t="s">
        <v>288</v>
      </c>
      <c r="C270" s="0" t="s">
        <v>2540</v>
      </c>
      <c r="D270" s="0" t="s">
        <v>2541</v>
      </c>
      <c r="E270" s="0" t="s">
        <v>2542</v>
      </c>
      <c r="F270" s="0" t="n">
        <v>17025</v>
      </c>
      <c r="G270" s="0" t="n">
        <v>4</v>
      </c>
      <c r="H270" s="0" t="s">
        <v>2543</v>
      </c>
      <c r="J270" s="0" t="s">
        <v>2544</v>
      </c>
      <c r="N270" s="29" t="b">
        <f aca="false">TRUE()</f>
        <v>1</v>
      </c>
    </row>
    <row r="271" customFormat="false" ht="15" hidden="false" customHeight="false" outlineLevel="0" collapsed="false">
      <c r="A271" s="28" t="s">
        <v>2545</v>
      </c>
      <c r="B271" s="0" t="s">
        <v>2545</v>
      </c>
      <c r="C271" s="0" t="s">
        <v>2546</v>
      </c>
      <c r="D271" s="0" t="s">
        <v>2547</v>
      </c>
      <c r="E271" s="0" t="s">
        <v>2548</v>
      </c>
      <c r="F271" s="0" t="n">
        <v>17075</v>
      </c>
      <c r="G271" s="0" t="n">
        <v>17</v>
      </c>
      <c r="H271" s="0" t="s">
        <v>2168</v>
      </c>
      <c r="J271" s="0" t="s">
        <v>2549</v>
      </c>
      <c r="K271" s="0" t="s">
        <v>2550</v>
      </c>
      <c r="L271" s="0" t="s">
        <v>1554</v>
      </c>
      <c r="N271" s="29" t="b">
        <f aca="false">TRUE()</f>
        <v>1</v>
      </c>
    </row>
    <row r="272" customFormat="false" ht="15" hidden="false" customHeight="false" outlineLevel="0" collapsed="false">
      <c r="A272" s="28" t="s">
        <v>1179</v>
      </c>
      <c r="B272" s="0" t="s">
        <v>1179</v>
      </c>
      <c r="C272" s="0" t="s">
        <v>2551</v>
      </c>
      <c r="D272" s="0" t="s">
        <v>2552</v>
      </c>
      <c r="E272" s="0" t="s">
        <v>2553</v>
      </c>
      <c r="F272" s="0" t="n">
        <v>17118</v>
      </c>
      <c r="G272" s="0" t="n">
        <v>10</v>
      </c>
      <c r="H272" s="0" t="s">
        <v>2554</v>
      </c>
      <c r="J272" s="0" t="s">
        <v>2555</v>
      </c>
      <c r="N272" s="29" t="b">
        <f aca="false">TRUE()</f>
        <v>1</v>
      </c>
    </row>
    <row r="273" customFormat="false" ht="15" hidden="false" customHeight="false" outlineLevel="0" collapsed="false">
      <c r="A273" s="28" t="s">
        <v>2556</v>
      </c>
      <c r="B273" s="0" t="s">
        <v>2556</v>
      </c>
      <c r="C273" s="0" t="s">
        <v>2557</v>
      </c>
      <c r="D273" s="0" t="s">
        <v>2558</v>
      </c>
      <c r="E273" s="0" t="s">
        <v>2559</v>
      </c>
      <c r="F273" s="0" t="n">
        <v>17187</v>
      </c>
      <c r="G273" s="0" t="n">
        <v>12</v>
      </c>
      <c r="H273" s="0" t="s">
        <v>2560</v>
      </c>
      <c r="J273" s="0" t="s">
        <v>2561</v>
      </c>
      <c r="K273" s="0" t="s">
        <v>2562</v>
      </c>
      <c r="L273" s="0" t="s">
        <v>1264</v>
      </c>
      <c r="N273" s="29" t="b">
        <f aca="false">TRUE()</f>
        <v>1</v>
      </c>
    </row>
    <row r="274" customFormat="false" ht="15" hidden="false" customHeight="false" outlineLevel="0" collapsed="false">
      <c r="A274" s="28" t="s">
        <v>2563</v>
      </c>
      <c r="B274" s="0" t="s">
        <v>2563</v>
      </c>
      <c r="C274" s="0" t="s">
        <v>2564</v>
      </c>
      <c r="D274" s="0" t="s">
        <v>2565</v>
      </c>
      <c r="E274" s="0" t="s">
        <v>2566</v>
      </c>
      <c r="F274" s="0" t="n">
        <v>17210</v>
      </c>
      <c r="G274" s="0" t="n">
        <v>3</v>
      </c>
      <c r="H274" s="0" t="s">
        <v>2567</v>
      </c>
      <c r="J274" s="0" t="s">
        <v>2568</v>
      </c>
      <c r="K274" s="0" t="s">
        <v>2569</v>
      </c>
      <c r="L274" s="0" t="s">
        <v>2570</v>
      </c>
      <c r="N274" s="29" t="b">
        <f aca="false">TRUE()</f>
        <v>1</v>
      </c>
    </row>
    <row r="275" customFormat="false" ht="15" hidden="false" customHeight="false" outlineLevel="0" collapsed="false">
      <c r="A275" s="28" t="s">
        <v>2571</v>
      </c>
      <c r="B275" s="0" t="s">
        <v>2571</v>
      </c>
      <c r="C275" s="0" t="s">
        <v>2572</v>
      </c>
      <c r="D275" s="0" t="s">
        <v>2573</v>
      </c>
      <c r="E275" s="0" t="s">
        <v>2574</v>
      </c>
      <c r="F275" s="0" t="n">
        <v>17215</v>
      </c>
      <c r="G275" s="0" t="n">
        <v>1</v>
      </c>
      <c r="H275" s="0" t="s">
        <v>2575</v>
      </c>
      <c r="J275" s="0" t="s">
        <v>2576</v>
      </c>
      <c r="K275" s="0" t="s">
        <v>2577</v>
      </c>
      <c r="L275" s="0" t="s">
        <v>1264</v>
      </c>
      <c r="N275" s="29" t="b">
        <f aca="false">TRUE()</f>
        <v>1</v>
      </c>
    </row>
    <row r="276" customFormat="false" ht="15" hidden="false" customHeight="false" outlineLevel="0" collapsed="false">
      <c r="A276" s="28" t="s">
        <v>2578</v>
      </c>
      <c r="B276" s="0" t="s">
        <v>2578</v>
      </c>
      <c r="C276" s="0" t="s">
        <v>2579</v>
      </c>
      <c r="D276" s="0" t="s">
        <v>2580</v>
      </c>
      <c r="E276" s="0" t="s">
        <v>2581</v>
      </c>
      <c r="F276" s="0" t="n">
        <v>17220</v>
      </c>
      <c r="G276" s="0" t="n">
        <v>5</v>
      </c>
      <c r="H276" s="0" t="s">
        <v>2582</v>
      </c>
      <c r="J276" s="0" t="s">
        <v>2583</v>
      </c>
      <c r="K276" s="0" t="s">
        <v>2584</v>
      </c>
      <c r="L276" s="0" t="s">
        <v>1316</v>
      </c>
      <c r="N276" s="29" t="b">
        <f aca="false">TRUE()</f>
        <v>1</v>
      </c>
    </row>
    <row r="277" customFormat="false" ht="15" hidden="false" customHeight="false" outlineLevel="0" collapsed="false">
      <c r="A277" s="28" t="s">
        <v>2585</v>
      </c>
      <c r="B277" s="0" t="s">
        <v>2585</v>
      </c>
      <c r="C277" s="0" t="s">
        <v>2586</v>
      </c>
      <c r="D277" s="0" t="s">
        <v>2587</v>
      </c>
      <c r="E277" s="0" t="s">
        <v>2588</v>
      </c>
      <c r="F277" s="0" t="n">
        <v>17294</v>
      </c>
      <c r="G277" s="0" t="n">
        <v>6</v>
      </c>
      <c r="H277" s="0" t="s">
        <v>2589</v>
      </c>
      <c r="J277" s="0" t="s">
        <v>2590</v>
      </c>
      <c r="L277" s="0" t="s">
        <v>1281</v>
      </c>
      <c r="N277" s="29" t="b">
        <f aca="false">TRUE()</f>
        <v>1</v>
      </c>
    </row>
    <row r="278" customFormat="false" ht="15" hidden="false" customHeight="false" outlineLevel="0" collapsed="false">
      <c r="A278" s="28" t="s">
        <v>2591</v>
      </c>
      <c r="B278" s="0" t="s">
        <v>2591</v>
      </c>
      <c r="C278" s="0" t="s">
        <v>2592</v>
      </c>
      <c r="D278" s="0" t="s">
        <v>2593</v>
      </c>
      <c r="E278" s="0" t="s">
        <v>2594</v>
      </c>
      <c r="F278" s="0" t="n">
        <v>17300</v>
      </c>
      <c r="G278" s="0" t="n">
        <v>13</v>
      </c>
      <c r="H278" s="0" t="s">
        <v>2595</v>
      </c>
      <c r="J278" s="0" t="s">
        <v>2596</v>
      </c>
      <c r="L278" s="0" t="s">
        <v>1264</v>
      </c>
      <c r="N278" s="29" t="b">
        <f aca="false">TRUE()</f>
        <v>1</v>
      </c>
    </row>
    <row r="279" customFormat="false" ht="15" hidden="false" customHeight="false" outlineLevel="0" collapsed="false">
      <c r="A279" s="28" t="s">
        <v>2597</v>
      </c>
      <c r="B279" s="0" t="s">
        <v>2597</v>
      </c>
      <c r="C279" s="0" t="s">
        <v>2598</v>
      </c>
      <c r="D279" s="0" t="s">
        <v>2599</v>
      </c>
      <c r="E279" s="0" t="s">
        <v>2600</v>
      </c>
      <c r="F279" s="0" t="n">
        <v>17304</v>
      </c>
      <c r="G279" s="0" t="n">
        <v>7</v>
      </c>
      <c r="H279" s="0" t="s">
        <v>2601</v>
      </c>
      <c r="J279" s="0" t="s">
        <v>2602</v>
      </c>
      <c r="K279" s="0" t="s">
        <v>2603</v>
      </c>
      <c r="L279" s="0" t="s">
        <v>2095</v>
      </c>
      <c r="N279" s="29" t="b">
        <f aca="false">TRUE()</f>
        <v>1</v>
      </c>
    </row>
    <row r="280" customFormat="false" ht="15" hidden="false" customHeight="false" outlineLevel="0" collapsed="false">
      <c r="A280" s="28" t="s">
        <v>2604</v>
      </c>
      <c r="B280" s="0" t="s">
        <v>2604</v>
      </c>
      <c r="C280" s="0" t="s">
        <v>2605</v>
      </c>
      <c r="D280" s="0" t="s">
        <v>2606</v>
      </c>
      <c r="E280" s="0" t="s">
        <v>2607</v>
      </c>
      <c r="F280" s="0" t="n">
        <v>17387</v>
      </c>
      <c r="G280" s="0" t="n">
        <v>14</v>
      </c>
      <c r="H280" s="0" t="s">
        <v>2608</v>
      </c>
      <c r="J280" s="0" t="s">
        <v>2609</v>
      </c>
      <c r="K280" s="0" t="s">
        <v>2610</v>
      </c>
      <c r="L280" s="0" t="s">
        <v>2611</v>
      </c>
      <c r="N280" s="29" t="b">
        <f aca="false">TRUE()</f>
        <v>1</v>
      </c>
    </row>
    <row r="281" customFormat="false" ht="15" hidden="false" customHeight="false" outlineLevel="0" collapsed="false">
      <c r="A281" s="28" t="s">
        <v>966</v>
      </c>
      <c r="B281" s="0" t="s">
        <v>966</v>
      </c>
      <c r="C281" s="0" t="s">
        <v>2612</v>
      </c>
      <c r="D281" s="0" t="s">
        <v>2613</v>
      </c>
      <c r="E281" s="0" t="s">
        <v>2614</v>
      </c>
      <c r="F281" s="0" t="n">
        <v>17449</v>
      </c>
      <c r="G281" s="0" t="n">
        <v>11</v>
      </c>
      <c r="H281" s="0" t="s">
        <v>2615</v>
      </c>
      <c r="J281" s="0" t="s">
        <v>2616</v>
      </c>
      <c r="L281" s="0" t="s">
        <v>2205</v>
      </c>
      <c r="N281" s="29" t="b">
        <f aca="false">TRUE()</f>
        <v>1</v>
      </c>
    </row>
    <row r="282" customFormat="false" ht="15" hidden="false" customHeight="false" outlineLevel="0" collapsed="false">
      <c r="A282" s="28" t="s">
        <v>966</v>
      </c>
      <c r="B282" s="0" t="s">
        <v>966</v>
      </c>
      <c r="C282" s="0" t="s">
        <v>2612</v>
      </c>
      <c r="D282" s="0" t="s">
        <v>2613</v>
      </c>
      <c r="E282" s="0" t="s">
        <v>2614</v>
      </c>
      <c r="F282" s="0" t="n">
        <v>17449</v>
      </c>
      <c r="G282" s="0" t="n">
        <v>11</v>
      </c>
      <c r="H282" s="0" t="s">
        <v>2615</v>
      </c>
      <c r="J282" s="0" t="s">
        <v>2616</v>
      </c>
      <c r="L282" s="0" t="s">
        <v>2205</v>
      </c>
      <c r="N282" s="29" t="b">
        <f aca="false">TRUE()</f>
        <v>1</v>
      </c>
    </row>
    <row r="283" customFormat="false" ht="15" hidden="false" customHeight="false" outlineLevel="0" collapsed="false">
      <c r="A283" s="28" t="s">
        <v>292</v>
      </c>
      <c r="B283" s="0" t="s">
        <v>292</v>
      </c>
      <c r="C283" s="0" t="s">
        <v>2617</v>
      </c>
      <c r="D283" s="0" t="s">
        <v>2618</v>
      </c>
      <c r="E283" s="0" t="s">
        <v>2619</v>
      </c>
      <c r="F283" s="0" t="n">
        <v>17750</v>
      </c>
      <c r="G283" s="0" t="n">
        <v>8</v>
      </c>
      <c r="H283" s="0" t="s">
        <v>2620</v>
      </c>
      <c r="J283" s="0" t="s">
        <v>2621</v>
      </c>
      <c r="K283" s="0" t="s">
        <v>2622</v>
      </c>
      <c r="N283" s="29" t="b">
        <f aca="false">TRUE()</f>
        <v>1</v>
      </c>
    </row>
    <row r="284" customFormat="false" ht="15" hidden="false" customHeight="false" outlineLevel="0" collapsed="false">
      <c r="A284" s="28" t="s">
        <v>1121</v>
      </c>
      <c r="B284" s="0" t="s">
        <v>1121</v>
      </c>
      <c r="C284" s="0" t="s">
        <v>2623</v>
      </c>
      <c r="D284" s="0" t="s">
        <v>2624</v>
      </c>
      <c r="E284" s="0" t="s">
        <v>2625</v>
      </c>
      <c r="F284" s="0" t="n">
        <v>17775</v>
      </c>
      <c r="G284" s="0" t="n">
        <v>12</v>
      </c>
      <c r="H284" s="0" t="s">
        <v>2626</v>
      </c>
      <c r="J284" s="0" t="s">
        <v>2627</v>
      </c>
      <c r="K284" s="0" t="s">
        <v>2628</v>
      </c>
      <c r="L284" s="0" t="s">
        <v>2629</v>
      </c>
      <c r="N284" s="29" t="b">
        <f aca="false">TRUE()</f>
        <v>1</v>
      </c>
    </row>
    <row r="285" customFormat="false" ht="15" hidden="false" customHeight="false" outlineLevel="0" collapsed="false">
      <c r="A285" s="28" t="s">
        <v>2630</v>
      </c>
      <c r="B285" s="0" t="s">
        <v>2630</v>
      </c>
      <c r="C285" s="0" t="s">
        <v>2631</v>
      </c>
      <c r="D285" s="0" t="s">
        <v>2632</v>
      </c>
      <c r="E285" s="0" t="s">
        <v>2633</v>
      </c>
      <c r="F285" s="0" t="n">
        <v>18002</v>
      </c>
      <c r="G285" s="0" t="n">
        <v>14</v>
      </c>
      <c r="H285" s="0" t="s">
        <v>2634</v>
      </c>
      <c r="J285" s="0" t="s">
        <v>2635</v>
      </c>
      <c r="K285" s="0" t="s">
        <v>2636</v>
      </c>
      <c r="L285" s="0" t="s">
        <v>2637</v>
      </c>
      <c r="N285" s="29" t="b">
        <f aca="false">TRUE()</f>
        <v>1</v>
      </c>
    </row>
    <row r="286" customFormat="false" ht="15" hidden="false" customHeight="false" outlineLevel="0" collapsed="false">
      <c r="A286" s="28" t="s">
        <v>296</v>
      </c>
      <c r="B286" s="0" t="s">
        <v>296</v>
      </c>
      <c r="C286" s="0" t="s">
        <v>2638</v>
      </c>
      <c r="D286" s="0" t="s">
        <v>2639</v>
      </c>
      <c r="E286" s="0" t="s">
        <v>2640</v>
      </c>
      <c r="F286" s="0" t="n">
        <v>18102</v>
      </c>
      <c r="G286" s="0" t="n">
        <v>11</v>
      </c>
      <c r="H286" s="0" t="s">
        <v>2144</v>
      </c>
      <c r="J286" s="0" t="s">
        <v>2641</v>
      </c>
      <c r="K286" s="0" t="s">
        <v>2642</v>
      </c>
      <c r="L286" s="0" t="s">
        <v>2473</v>
      </c>
      <c r="N286" s="29" t="b">
        <f aca="false">TRUE()</f>
        <v>1</v>
      </c>
    </row>
    <row r="287" customFormat="false" ht="15" hidden="false" customHeight="false" outlineLevel="0" collapsed="false">
      <c r="A287" s="28" t="s">
        <v>2643</v>
      </c>
      <c r="B287" s="0" t="s">
        <v>2643</v>
      </c>
      <c r="C287" s="0" t="s">
        <v>2644</v>
      </c>
      <c r="D287" s="0" t="s">
        <v>2645</v>
      </c>
      <c r="E287" s="0" t="s">
        <v>2646</v>
      </c>
      <c r="F287" s="0" t="n">
        <v>18148</v>
      </c>
      <c r="G287" s="0" t="n">
        <v>11</v>
      </c>
      <c r="H287" s="0" t="s">
        <v>1548</v>
      </c>
      <c r="J287" s="0" t="s">
        <v>2647</v>
      </c>
      <c r="K287" s="0" t="s">
        <v>2648</v>
      </c>
      <c r="L287" s="0" t="s">
        <v>2649</v>
      </c>
      <c r="N287" s="29" t="b">
        <f aca="false">TRUE()</f>
        <v>1</v>
      </c>
    </row>
    <row r="288" customFormat="false" ht="15" hidden="false" customHeight="false" outlineLevel="0" collapsed="false">
      <c r="A288" s="28" t="s">
        <v>2650</v>
      </c>
      <c r="B288" s="0" t="s">
        <v>2650</v>
      </c>
      <c r="C288" s="0" t="s">
        <v>2651</v>
      </c>
      <c r="D288" s="0" t="s">
        <v>2652</v>
      </c>
      <c r="E288" s="0" t="s">
        <v>2653</v>
      </c>
      <c r="F288" s="0" t="n">
        <v>18220</v>
      </c>
      <c r="G288" s="0" t="n">
        <v>7</v>
      </c>
      <c r="H288" s="0" t="s">
        <v>2654</v>
      </c>
      <c r="J288" s="0" t="s">
        <v>2655</v>
      </c>
      <c r="K288" s="0" t="s">
        <v>2656</v>
      </c>
      <c r="L288" s="0" t="s">
        <v>2657</v>
      </c>
      <c r="N288" s="29" t="b">
        <f aca="false">TRUE()</f>
        <v>1</v>
      </c>
    </row>
    <row r="289" customFormat="false" ht="15" hidden="false" customHeight="false" outlineLevel="0" collapsed="false">
      <c r="A289" s="28" t="s">
        <v>2658</v>
      </c>
      <c r="B289" s="0" t="s">
        <v>2658</v>
      </c>
      <c r="C289" s="0" t="s">
        <v>2659</v>
      </c>
      <c r="D289" s="0" t="s">
        <v>2660</v>
      </c>
      <c r="E289" s="0" t="s">
        <v>2661</v>
      </c>
      <c r="F289" s="0" t="n">
        <v>18458</v>
      </c>
      <c r="G289" s="0" t="n">
        <v>15</v>
      </c>
      <c r="H289" s="0" t="s">
        <v>1254</v>
      </c>
      <c r="J289" s="0" t="s">
        <v>2662</v>
      </c>
      <c r="K289" s="0" t="s">
        <v>2663</v>
      </c>
      <c r="L289" s="0" t="s">
        <v>2664</v>
      </c>
      <c r="N289" s="29" t="b">
        <f aca="false">TRUE()</f>
        <v>1</v>
      </c>
    </row>
    <row r="290" customFormat="false" ht="15" hidden="false" customHeight="false" outlineLevel="0" collapsed="false">
      <c r="A290" s="28" t="s">
        <v>300</v>
      </c>
      <c r="B290" s="0" t="s">
        <v>300</v>
      </c>
      <c r="C290" s="0" t="s">
        <v>2665</v>
      </c>
      <c r="D290" s="0" t="s">
        <v>2666</v>
      </c>
      <c r="E290" s="0" t="s">
        <v>2667</v>
      </c>
      <c r="F290" s="0" t="n">
        <v>18541</v>
      </c>
      <c r="G290" s="0" t="n">
        <v>10</v>
      </c>
      <c r="H290" s="0" t="s">
        <v>1313</v>
      </c>
      <c r="J290" s="0" t="s">
        <v>2668</v>
      </c>
      <c r="K290" s="0" t="s">
        <v>2669</v>
      </c>
      <c r="N290" s="29" t="b">
        <f aca="false">TRUE()</f>
        <v>1</v>
      </c>
    </row>
    <row r="291" customFormat="false" ht="15" hidden="false" customHeight="false" outlineLevel="0" collapsed="false">
      <c r="A291" s="28" t="s">
        <v>2670</v>
      </c>
      <c r="B291" s="0" t="s">
        <v>2670</v>
      </c>
      <c r="C291" s="0" t="s">
        <v>2671</v>
      </c>
      <c r="D291" s="0" t="s">
        <v>2672</v>
      </c>
      <c r="E291" s="0" t="s">
        <v>2673</v>
      </c>
      <c r="F291" s="0" t="n">
        <v>18542</v>
      </c>
      <c r="G291" s="0" t="n">
        <v>5</v>
      </c>
      <c r="H291" s="0" t="s">
        <v>2674</v>
      </c>
      <c r="J291" s="0" t="s">
        <v>2675</v>
      </c>
      <c r="K291" s="0" t="s">
        <v>2676</v>
      </c>
      <c r="L291" s="0" t="s">
        <v>1619</v>
      </c>
      <c r="N291" s="29" t="b">
        <f aca="false">TRUE()</f>
        <v>1</v>
      </c>
    </row>
    <row r="292" customFormat="false" ht="15" hidden="false" customHeight="false" outlineLevel="0" collapsed="false">
      <c r="A292" s="28" t="s">
        <v>2677</v>
      </c>
      <c r="B292" s="0" t="s">
        <v>2677</v>
      </c>
      <c r="C292" s="0" t="s">
        <v>2678</v>
      </c>
      <c r="D292" s="0" t="s">
        <v>2679</v>
      </c>
      <c r="E292" s="0" t="s">
        <v>2680</v>
      </c>
      <c r="F292" s="0" t="n">
        <v>18590</v>
      </c>
      <c r="G292" s="0" t="n">
        <v>5</v>
      </c>
      <c r="H292" s="0" t="s">
        <v>2681</v>
      </c>
      <c r="J292" s="0" t="s">
        <v>2682</v>
      </c>
      <c r="K292" s="0" t="s">
        <v>2683</v>
      </c>
      <c r="L292" s="0" t="s">
        <v>1619</v>
      </c>
      <c r="N292" s="29" t="b">
        <f aca="false">TRUE()</f>
        <v>1</v>
      </c>
    </row>
    <row r="293" customFormat="false" ht="15" hidden="false" customHeight="false" outlineLevel="0" collapsed="false">
      <c r="A293" s="28" t="s">
        <v>2684</v>
      </c>
      <c r="B293" s="0" t="s">
        <v>2684</v>
      </c>
      <c r="C293" s="0" t="s">
        <v>2685</v>
      </c>
      <c r="D293" s="0" t="s">
        <v>2686</v>
      </c>
      <c r="E293" s="0" t="s">
        <v>2687</v>
      </c>
      <c r="F293" s="0" t="n">
        <v>18616</v>
      </c>
      <c r="G293" s="0" t="n">
        <v>7</v>
      </c>
      <c r="H293" s="0" t="s">
        <v>2688</v>
      </c>
      <c r="J293" s="0" t="s">
        <v>2689</v>
      </c>
      <c r="K293" s="0" t="s">
        <v>2690</v>
      </c>
      <c r="L293" s="0" t="s">
        <v>2691</v>
      </c>
      <c r="N293" s="29" t="b">
        <f aca="false">TRUE()</f>
        <v>1</v>
      </c>
    </row>
    <row r="294" customFormat="false" ht="15" hidden="false" customHeight="false" outlineLevel="0" collapsed="false">
      <c r="A294" s="28" t="s">
        <v>2692</v>
      </c>
      <c r="B294" s="0" t="s">
        <v>2692</v>
      </c>
      <c r="C294" s="0" t="s">
        <v>2693</v>
      </c>
      <c r="D294" s="0" t="s">
        <v>2694</v>
      </c>
      <c r="E294" s="0" t="s">
        <v>2695</v>
      </c>
      <c r="F294" s="0" t="n">
        <v>18655</v>
      </c>
      <c r="G294" s="0" t="s">
        <v>1304</v>
      </c>
      <c r="H294" s="0" t="s">
        <v>2696</v>
      </c>
      <c r="J294" s="0" t="s">
        <v>2697</v>
      </c>
      <c r="L294" s="0" t="s">
        <v>1448</v>
      </c>
      <c r="N294" s="29" t="b">
        <f aca="false">TRUE()</f>
        <v>1</v>
      </c>
    </row>
    <row r="295" customFormat="false" ht="15" hidden="false" customHeight="false" outlineLevel="0" collapsed="false">
      <c r="A295" s="28" t="s">
        <v>2698</v>
      </c>
      <c r="B295" s="0" t="s">
        <v>2698</v>
      </c>
      <c r="C295" s="0" t="s">
        <v>2699</v>
      </c>
      <c r="D295" s="0" t="s">
        <v>2700</v>
      </c>
      <c r="E295" s="0" t="s">
        <v>2701</v>
      </c>
      <c r="F295" s="0" t="n">
        <v>18693</v>
      </c>
      <c r="G295" s="0" t="n">
        <v>15</v>
      </c>
      <c r="H295" s="0" t="s">
        <v>2702</v>
      </c>
      <c r="J295" s="0" t="s">
        <v>2703</v>
      </c>
      <c r="K295" s="0" t="s">
        <v>2704</v>
      </c>
      <c r="L295" s="0" t="s">
        <v>2705</v>
      </c>
      <c r="N295" s="29" t="b">
        <f aca="false">TRUE()</f>
        <v>1</v>
      </c>
    </row>
    <row r="296" customFormat="false" ht="15" hidden="false" customHeight="false" outlineLevel="0" collapsed="false">
      <c r="A296" s="28" t="s">
        <v>2706</v>
      </c>
      <c r="B296" s="0" t="s">
        <v>2706</v>
      </c>
      <c r="C296" s="0" t="s">
        <v>2707</v>
      </c>
      <c r="D296" s="0" t="s">
        <v>2708</v>
      </c>
      <c r="E296" s="0" t="s">
        <v>2709</v>
      </c>
      <c r="F296" s="0" t="n">
        <v>18762</v>
      </c>
      <c r="G296" s="0" t="n">
        <v>4</v>
      </c>
      <c r="H296" s="0" t="s">
        <v>2710</v>
      </c>
      <c r="J296" s="0" t="s">
        <v>2711</v>
      </c>
      <c r="K296" s="0" t="s">
        <v>2712</v>
      </c>
      <c r="L296" s="0" t="s">
        <v>2713</v>
      </c>
      <c r="N296" s="29" t="b">
        <f aca="false">TRUE()</f>
        <v>1</v>
      </c>
    </row>
    <row r="297" customFormat="false" ht="15" hidden="false" customHeight="false" outlineLevel="0" collapsed="false">
      <c r="A297" s="28" t="s">
        <v>968</v>
      </c>
      <c r="B297" s="0" t="s">
        <v>968</v>
      </c>
      <c r="C297" s="0" t="s">
        <v>2714</v>
      </c>
      <c r="D297" s="0" t="s">
        <v>2715</v>
      </c>
      <c r="E297" s="0" t="s">
        <v>2716</v>
      </c>
      <c r="F297" s="0" t="n">
        <v>18938</v>
      </c>
      <c r="G297" s="0" t="n">
        <v>19</v>
      </c>
      <c r="H297" s="0" t="s">
        <v>1492</v>
      </c>
      <c r="J297" s="0" t="s">
        <v>2717</v>
      </c>
      <c r="K297" s="0" t="s">
        <v>2718</v>
      </c>
      <c r="L297" s="0" t="s">
        <v>2719</v>
      </c>
      <c r="N297" s="29" t="b">
        <f aca="false">TRUE()</f>
        <v>1</v>
      </c>
    </row>
    <row r="298" customFormat="false" ht="15" hidden="false" customHeight="false" outlineLevel="0" collapsed="false">
      <c r="A298" s="28" t="s">
        <v>304</v>
      </c>
      <c r="B298" s="0" t="s">
        <v>304</v>
      </c>
      <c r="C298" s="0" t="s">
        <v>2720</v>
      </c>
      <c r="D298" s="0" t="s">
        <v>2721</v>
      </c>
      <c r="E298" s="0" t="s">
        <v>2722</v>
      </c>
      <c r="F298" s="0" t="n">
        <v>18976</v>
      </c>
      <c r="G298" s="0" t="n">
        <v>12</v>
      </c>
      <c r="H298" s="0" t="s">
        <v>2723</v>
      </c>
      <c r="J298" s="0" t="s">
        <v>2724</v>
      </c>
      <c r="K298" s="0" t="s">
        <v>2725</v>
      </c>
      <c r="N298" s="29" t="b">
        <f aca="false">TRUE()</f>
        <v>1</v>
      </c>
    </row>
    <row r="299" customFormat="false" ht="15" hidden="false" customHeight="false" outlineLevel="0" collapsed="false">
      <c r="A299" s="28" t="s">
        <v>2726</v>
      </c>
      <c r="B299" s="0" t="s">
        <v>2726</v>
      </c>
      <c r="C299" s="0" t="s">
        <v>2727</v>
      </c>
      <c r="D299" s="0" t="s">
        <v>2728</v>
      </c>
      <c r="E299" s="0" t="s">
        <v>2729</v>
      </c>
      <c r="F299" s="0" t="n">
        <v>18984</v>
      </c>
      <c r="G299" s="0" t="n">
        <v>5</v>
      </c>
      <c r="H299" s="0" t="s">
        <v>2730</v>
      </c>
      <c r="J299" s="0" t="s">
        <v>2731</v>
      </c>
      <c r="K299" s="0" t="s">
        <v>2732</v>
      </c>
      <c r="L299" s="0" t="s">
        <v>2733</v>
      </c>
      <c r="N299" s="29" t="b">
        <f aca="false">TRUE()</f>
        <v>1</v>
      </c>
    </row>
    <row r="300" customFormat="false" ht="15" hidden="false" customHeight="false" outlineLevel="0" collapsed="false">
      <c r="A300" s="28" t="s">
        <v>2734</v>
      </c>
      <c r="B300" s="0" t="s">
        <v>2734</v>
      </c>
      <c r="C300" s="0" t="s">
        <v>2735</v>
      </c>
      <c r="D300" s="0" t="s">
        <v>2736</v>
      </c>
      <c r="E300" s="0" t="s">
        <v>2737</v>
      </c>
      <c r="F300" s="0" t="n">
        <v>19025</v>
      </c>
      <c r="G300" s="0" t="n">
        <v>2</v>
      </c>
      <c r="H300" s="0" t="s">
        <v>2738</v>
      </c>
      <c r="J300" s="0" t="s">
        <v>2739</v>
      </c>
      <c r="K300" s="0" t="s">
        <v>2740</v>
      </c>
      <c r="L300" s="0" t="s">
        <v>2741</v>
      </c>
      <c r="N300" s="29" t="b">
        <f aca="false">TRUE()</f>
        <v>1</v>
      </c>
    </row>
    <row r="301" customFormat="false" ht="15" hidden="false" customHeight="false" outlineLevel="0" collapsed="false">
      <c r="A301" s="28" t="s">
        <v>2742</v>
      </c>
      <c r="B301" s="0" t="s">
        <v>2742</v>
      </c>
      <c r="C301" s="0" t="s">
        <v>2743</v>
      </c>
      <c r="D301" s="0" t="s">
        <v>2744</v>
      </c>
      <c r="E301" s="0" t="s">
        <v>2745</v>
      </c>
      <c r="F301" s="0" t="n">
        <v>19038</v>
      </c>
      <c r="G301" s="0" t="n">
        <v>18</v>
      </c>
      <c r="H301" s="0" t="s">
        <v>2746</v>
      </c>
      <c r="J301" s="0" t="s">
        <v>2747</v>
      </c>
      <c r="K301" s="0" t="s">
        <v>2748</v>
      </c>
      <c r="L301" s="0" t="s">
        <v>2205</v>
      </c>
      <c r="N301" s="29" t="b">
        <f aca="false">TRUE()</f>
        <v>1</v>
      </c>
    </row>
    <row r="302" customFormat="false" ht="15" hidden="false" customHeight="false" outlineLevel="0" collapsed="false">
      <c r="A302" s="28" t="s">
        <v>2749</v>
      </c>
      <c r="B302" s="0" t="s">
        <v>2749</v>
      </c>
      <c r="C302" s="0" t="s">
        <v>2750</v>
      </c>
      <c r="D302" s="0" t="s">
        <v>2751</v>
      </c>
      <c r="E302" s="0" t="s">
        <v>2752</v>
      </c>
      <c r="F302" s="0" t="n">
        <v>19230</v>
      </c>
      <c r="G302" s="0" t="n">
        <v>15</v>
      </c>
      <c r="H302" s="0" t="s">
        <v>1650</v>
      </c>
      <c r="J302" s="0" t="s">
        <v>2753</v>
      </c>
      <c r="N302" s="29" t="b">
        <f aca="false">TRUE()</f>
        <v>1</v>
      </c>
    </row>
    <row r="303" customFormat="false" ht="15" hidden="false" customHeight="false" outlineLevel="0" collapsed="false">
      <c r="A303" s="28" t="s">
        <v>2754</v>
      </c>
      <c r="B303" s="0" t="s">
        <v>2754</v>
      </c>
      <c r="C303" s="0" t="s">
        <v>2755</v>
      </c>
      <c r="D303" s="0" t="s">
        <v>2756</v>
      </c>
      <c r="E303" s="0" t="s">
        <v>2757</v>
      </c>
      <c r="F303" s="0" t="n">
        <v>19231</v>
      </c>
      <c r="G303" s="0" t="n">
        <v>1</v>
      </c>
      <c r="H303" s="0" t="s">
        <v>1747</v>
      </c>
      <c r="J303" s="0" t="s">
        <v>2758</v>
      </c>
      <c r="K303" s="0" t="s">
        <v>2759</v>
      </c>
      <c r="L303" s="0" t="s">
        <v>1264</v>
      </c>
      <c r="N303" s="29" t="b">
        <f aca="false">TRUE()</f>
        <v>1</v>
      </c>
    </row>
    <row r="304" customFormat="false" ht="15" hidden="false" customHeight="false" outlineLevel="0" collapsed="false">
      <c r="A304" s="28" t="s">
        <v>2760</v>
      </c>
      <c r="B304" s="0" t="s">
        <v>2760</v>
      </c>
      <c r="C304" s="0" t="s">
        <v>2761</v>
      </c>
      <c r="D304" s="0" t="s">
        <v>2762</v>
      </c>
      <c r="E304" s="0" t="s">
        <v>2763</v>
      </c>
      <c r="F304" s="0" t="n">
        <v>19244</v>
      </c>
      <c r="G304" s="0" t="n">
        <v>4</v>
      </c>
      <c r="H304" s="0" t="s">
        <v>1527</v>
      </c>
      <c r="J304" s="0" t="s">
        <v>2764</v>
      </c>
      <c r="K304" s="0" t="s">
        <v>2765</v>
      </c>
      <c r="L304" s="0" t="s">
        <v>2766</v>
      </c>
      <c r="N304" s="29" t="b">
        <f aca="false">TRUE()</f>
        <v>1</v>
      </c>
    </row>
    <row r="305" customFormat="false" ht="15" hidden="false" customHeight="false" outlineLevel="0" collapsed="false">
      <c r="A305" s="28" t="s">
        <v>2760</v>
      </c>
      <c r="B305" s="0" t="s">
        <v>2760</v>
      </c>
      <c r="C305" s="0" t="s">
        <v>2761</v>
      </c>
      <c r="D305" s="0" t="s">
        <v>2762</v>
      </c>
      <c r="E305" s="0" t="s">
        <v>2763</v>
      </c>
      <c r="F305" s="0" t="n">
        <v>19244</v>
      </c>
      <c r="G305" s="0" t="n">
        <v>4</v>
      </c>
      <c r="H305" s="0" t="s">
        <v>1527</v>
      </c>
      <c r="J305" s="0" t="s">
        <v>2764</v>
      </c>
      <c r="K305" s="0" t="s">
        <v>2765</v>
      </c>
      <c r="L305" s="0" t="s">
        <v>2766</v>
      </c>
      <c r="N305" s="29" t="b">
        <f aca="false">TRUE()</f>
        <v>1</v>
      </c>
    </row>
    <row r="306" customFormat="false" ht="15" hidden="false" customHeight="false" outlineLevel="0" collapsed="false">
      <c r="A306" s="28" t="s">
        <v>2767</v>
      </c>
      <c r="B306" s="0" t="s">
        <v>2767</v>
      </c>
      <c r="C306" s="0" t="s">
        <v>2768</v>
      </c>
      <c r="D306" s="0" t="s">
        <v>2769</v>
      </c>
      <c r="E306" s="0" t="s">
        <v>2770</v>
      </c>
      <c r="F306" s="0" t="n">
        <v>19262</v>
      </c>
      <c r="G306" s="0" t="n">
        <v>2</v>
      </c>
      <c r="H306" s="0" t="s">
        <v>2771</v>
      </c>
      <c r="J306" s="0" t="s">
        <v>2772</v>
      </c>
      <c r="L306" s="0" t="s">
        <v>1433</v>
      </c>
      <c r="N306" s="29" t="b">
        <f aca="false">TRUE()</f>
        <v>1</v>
      </c>
    </row>
    <row r="307" customFormat="false" ht="15" hidden="false" customHeight="false" outlineLevel="0" collapsed="false">
      <c r="A307" s="28" t="s">
        <v>308</v>
      </c>
      <c r="B307" s="0" t="s">
        <v>308</v>
      </c>
      <c r="C307" s="0" t="s">
        <v>2773</v>
      </c>
      <c r="D307" s="0" t="s">
        <v>2774</v>
      </c>
      <c r="E307" s="0" t="s">
        <v>2775</v>
      </c>
      <c r="F307" s="0" t="n">
        <v>19285</v>
      </c>
      <c r="G307" s="0" t="n">
        <v>11</v>
      </c>
      <c r="H307" s="0" t="s">
        <v>2776</v>
      </c>
      <c r="J307" s="0" t="s">
        <v>2777</v>
      </c>
      <c r="K307" s="0" t="s">
        <v>2778</v>
      </c>
      <c r="L307" s="0" t="s">
        <v>2779</v>
      </c>
      <c r="N307" s="29" t="b">
        <f aca="false">TRUE()</f>
        <v>1</v>
      </c>
    </row>
    <row r="308" customFormat="false" ht="15" hidden="false" customHeight="false" outlineLevel="0" collapsed="false">
      <c r="A308" s="28" t="s">
        <v>2780</v>
      </c>
      <c r="B308" s="0" t="s">
        <v>2780</v>
      </c>
      <c r="C308" s="0" t="s">
        <v>2781</v>
      </c>
      <c r="D308" s="0" t="s">
        <v>2782</v>
      </c>
      <c r="E308" s="0" t="s">
        <v>2783</v>
      </c>
      <c r="F308" s="0" t="n">
        <v>19324</v>
      </c>
      <c r="G308" s="0" t="n">
        <v>11</v>
      </c>
      <c r="H308" s="0" t="s">
        <v>2784</v>
      </c>
      <c r="J308" s="0" t="s">
        <v>2785</v>
      </c>
      <c r="K308" s="0" t="s">
        <v>2786</v>
      </c>
      <c r="L308" s="0" t="s">
        <v>2787</v>
      </c>
      <c r="N308" s="29" t="b">
        <f aca="false">TRUE()</f>
        <v>1</v>
      </c>
    </row>
    <row r="309" customFormat="false" ht="15" hidden="false" customHeight="false" outlineLevel="0" collapsed="false">
      <c r="A309" s="28" t="s">
        <v>946</v>
      </c>
      <c r="B309" s="0" t="s">
        <v>946</v>
      </c>
      <c r="C309" s="0" t="s">
        <v>2788</v>
      </c>
      <c r="D309" s="0" t="s">
        <v>2789</v>
      </c>
      <c r="E309" s="0" t="s">
        <v>2790</v>
      </c>
      <c r="F309" s="0" t="n">
        <v>19378</v>
      </c>
      <c r="G309" s="0" t="n">
        <v>9</v>
      </c>
      <c r="H309" s="0" t="s">
        <v>2791</v>
      </c>
      <c r="J309" s="0" t="s">
        <v>2792</v>
      </c>
      <c r="K309" s="0" t="s">
        <v>2793</v>
      </c>
      <c r="L309" s="0" t="s">
        <v>2205</v>
      </c>
      <c r="N309" s="29" t="b">
        <f aca="false">TRUE()</f>
        <v>1</v>
      </c>
    </row>
    <row r="310" customFormat="false" ht="15" hidden="false" customHeight="false" outlineLevel="0" collapsed="false">
      <c r="A310" s="28" t="s">
        <v>2794</v>
      </c>
      <c r="B310" s="0" t="s">
        <v>2794</v>
      </c>
      <c r="C310" s="0" t="s">
        <v>2795</v>
      </c>
      <c r="D310" s="0" t="s">
        <v>2796</v>
      </c>
      <c r="E310" s="0" t="s">
        <v>2797</v>
      </c>
      <c r="F310" s="0" t="n">
        <v>245688</v>
      </c>
      <c r="G310" s="0" t="s">
        <v>1304</v>
      </c>
      <c r="H310" s="0" t="s">
        <v>2798</v>
      </c>
      <c r="J310" s="0" t="s">
        <v>2799</v>
      </c>
      <c r="K310" s="0" t="s">
        <v>2800</v>
      </c>
      <c r="L310" s="0" t="s">
        <v>1264</v>
      </c>
      <c r="N310" s="29" t="b">
        <f aca="false">TRUE()</f>
        <v>1</v>
      </c>
    </row>
    <row r="311" customFormat="false" ht="15" hidden="false" customHeight="false" outlineLevel="0" collapsed="false">
      <c r="A311" s="28" t="s">
        <v>2801</v>
      </c>
      <c r="B311" s="0" t="s">
        <v>2801</v>
      </c>
      <c r="C311" s="0" t="s">
        <v>2802</v>
      </c>
      <c r="D311" s="0" t="s">
        <v>2803</v>
      </c>
      <c r="E311" s="0" t="s">
        <v>2804</v>
      </c>
      <c r="F311" s="0" t="n">
        <v>19656</v>
      </c>
      <c r="G311" s="0" t="n">
        <v>8</v>
      </c>
      <c r="H311" s="0" t="s">
        <v>1864</v>
      </c>
      <c r="J311" s="0" t="s">
        <v>2805</v>
      </c>
      <c r="K311" s="0" t="s">
        <v>2806</v>
      </c>
      <c r="L311" s="0" t="s">
        <v>2807</v>
      </c>
      <c r="N311" s="29" t="b">
        <f aca="false">TRUE()</f>
        <v>1</v>
      </c>
    </row>
    <row r="312" customFormat="false" ht="15" hidden="false" customHeight="false" outlineLevel="0" collapsed="false">
      <c r="A312" s="28" t="s">
        <v>2808</v>
      </c>
      <c r="B312" s="0" t="s">
        <v>2808</v>
      </c>
      <c r="C312" s="0" t="s">
        <v>2809</v>
      </c>
      <c r="D312" s="0" t="s">
        <v>2810</v>
      </c>
      <c r="E312" s="0" t="s">
        <v>2811</v>
      </c>
      <c r="F312" s="0" t="n">
        <v>19716</v>
      </c>
      <c r="G312" s="0" t="s">
        <v>1304</v>
      </c>
      <c r="H312" s="0" t="s">
        <v>2812</v>
      </c>
      <c r="J312" s="0" t="s">
        <v>2813</v>
      </c>
      <c r="K312" s="0" t="s">
        <v>2814</v>
      </c>
      <c r="L312" s="0" t="s">
        <v>2815</v>
      </c>
      <c r="N312" s="29" t="b">
        <f aca="false">TRUE()</f>
        <v>1</v>
      </c>
    </row>
    <row r="313" customFormat="false" ht="15" hidden="false" customHeight="false" outlineLevel="0" collapsed="false">
      <c r="A313" s="28" t="s">
        <v>2816</v>
      </c>
      <c r="B313" s="0" t="s">
        <v>2816</v>
      </c>
      <c r="C313" s="0" t="s">
        <v>2817</v>
      </c>
      <c r="D313" s="0" t="s">
        <v>2818</v>
      </c>
      <c r="E313" s="0" t="s">
        <v>2819</v>
      </c>
      <c r="F313" s="0" t="n">
        <v>19730</v>
      </c>
      <c r="G313" s="0" t="n">
        <v>2</v>
      </c>
      <c r="H313" s="0" t="s">
        <v>2006</v>
      </c>
      <c r="J313" s="0" t="s">
        <v>2820</v>
      </c>
      <c r="K313" s="0" t="s">
        <v>2821</v>
      </c>
      <c r="N313" s="29" t="b">
        <f aca="false">TRUE()</f>
        <v>1</v>
      </c>
    </row>
    <row r="314" customFormat="false" ht="15" hidden="false" customHeight="false" outlineLevel="0" collapsed="false">
      <c r="A314" s="28" t="s">
        <v>980</v>
      </c>
      <c r="B314" s="0" t="s">
        <v>980</v>
      </c>
      <c r="C314" s="0" t="s">
        <v>2822</v>
      </c>
      <c r="D314" s="0" t="s">
        <v>2823</v>
      </c>
      <c r="E314" s="0" t="s">
        <v>2824</v>
      </c>
      <c r="F314" s="0" t="n">
        <v>19735</v>
      </c>
      <c r="G314" s="0" t="n">
        <v>1</v>
      </c>
      <c r="H314" s="0" t="s">
        <v>2825</v>
      </c>
      <c r="J314" s="0" t="s">
        <v>2826</v>
      </c>
      <c r="K314" s="0" t="s">
        <v>2827</v>
      </c>
      <c r="N314" s="29" t="b">
        <f aca="false">TRUE()</f>
        <v>1</v>
      </c>
    </row>
    <row r="315" customFormat="false" ht="15" hidden="false" customHeight="false" outlineLevel="0" collapsed="false">
      <c r="A315" s="28" t="s">
        <v>2828</v>
      </c>
      <c r="B315" s="0" t="s">
        <v>2828</v>
      </c>
      <c r="C315" s="0" t="s">
        <v>2829</v>
      </c>
      <c r="D315" s="0" t="s">
        <v>2830</v>
      </c>
      <c r="E315" s="0" t="s">
        <v>2831</v>
      </c>
      <c r="F315" s="0" t="n">
        <v>269261</v>
      </c>
      <c r="G315" s="0" t="n">
        <v>2</v>
      </c>
      <c r="H315" s="0" t="s">
        <v>1582</v>
      </c>
      <c r="J315" s="0" t="s">
        <v>2832</v>
      </c>
      <c r="K315" s="0" t="s">
        <v>2833</v>
      </c>
      <c r="N315" s="29" t="b">
        <f aca="false">TRUE()</f>
        <v>1</v>
      </c>
    </row>
    <row r="316" customFormat="false" ht="15" hidden="false" customHeight="false" outlineLevel="0" collapsed="false">
      <c r="A316" s="28" t="s">
        <v>1070</v>
      </c>
      <c r="B316" s="0" t="s">
        <v>1070</v>
      </c>
      <c r="C316" s="0" t="s">
        <v>2834</v>
      </c>
      <c r="D316" s="0" t="s">
        <v>2835</v>
      </c>
      <c r="E316" s="0" t="s">
        <v>2836</v>
      </c>
      <c r="F316" s="0" t="n">
        <v>19934</v>
      </c>
      <c r="G316" s="0" t="n">
        <v>4</v>
      </c>
      <c r="H316" s="0" t="s">
        <v>2837</v>
      </c>
      <c r="J316" s="0" t="s">
        <v>2838</v>
      </c>
      <c r="N316" s="29" t="b">
        <f aca="false">TRUE()</f>
        <v>1</v>
      </c>
    </row>
    <row r="317" customFormat="false" ht="15" hidden="false" customHeight="false" outlineLevel="0" collapsed="false">
      <c r="A317" s="28" t="s">
        <v>1070</v>
      </c>
      <c r="B317" s="0" t="s">
        <v>1070</v>
      </c>
      <c r="C317" s="0" t="s">
        <v>2834</v>
      </c>
      <c r="D317" s="0" t="s">
        <v>2835</v>
      </c>
      <c r="E317" s="0" t="s">
        <v>2836</v>
      </c>
      <c r="F317" s="0" t="n">
        <v>19934</v>
      </c>
      <c r="G317" s="0" t="n">
        <v>4</v>
      </c>
      <c r="H317" s="0" t="s">
        <v>2837</v>
      </c>
      <c r="J317" s="0" t="s">
        <v>2838</v>
      </c>
      <c r="N317" s="29" t="b">
        <f aca="false">TRUE()</f>
        <v>1</v>
      </c>
    </row>
    <row r="318" customFormat="false" ht="15" hidden="false" customHeight="false" outlineLevel="0" collapsed="false">
      <c r="A318" s="28" t="s">
        <v>2839</v>
      </c>
      <c r="B318" s="0" t="s">
        <v>2839</v>
      </c>
      <c r="C318" s="0" t="s">
        <v>2840</v>
      </c>
      <c r="D318" s="0" t="s">
        <v>2841</v>
      </c>
      <c r="E318" s="0" t="s">
        <v>2842</v>
      </c>
      <c r="F318" s="0" t="n">
        <v>19941</v>
      </c>
      <c r="G318" s="0" t="n">
        <v>11</v>
      </c>
      <c r="H318" s="0" t="s">
        <v>1682</v>
      </c>
      <c r="J318" s="0" t="s">
        <v>2843</v>
      </c>
      <c r="N318" s="29" t="b">
        <f aca="false">TRUE()</f>
        <v>1</v>
      </c>
    </row>
    <row r="319" customFormat="false" ht="15" hidden="false" customHeight="false" outlineLevel="0" collapsed="false">
      <c r="A319" s="28" t="s">
        <v>1090</v>
      </c>
      <c r="B319" s="0" t="s">
        <v>1090</v>
      </c>
      <c r="C319" s="0" t="s">
        <v>2844</v>
      </c>
      <c r="D319" s="0" t="s">
        <v>2845</v>
      </c>
      <c r="E319" s="0" t="s">
        <v>2846</v>
      </c>
      <c r="F319" s="0" t="n">
        <v>19943</v>
      </c>
      <c r="G319" s="0" t="n">
        <v>7</v>
      </c>
      <c r="H319" s="0" t="s">
        <v>2847</v>
      </c>
      <c r="J319" s="0" t="s">
        <v>1975</v>
      </c>
      <c r="N319" s="29" t="b">
        <f aca="false">TRUE()</f>
        <v>1</v>
      </c>
    </row>
    <row r="320" customFormat="false" ht="15" hidden="false" customHeight="false" outlineLevel="0" collapsed="false">
      <c r="A320" s="28" t="s">
        <v>1018</v>
      </c>
      <c r="B320" s="0" t="s">
        <v>1018</v>
      </c>
      <c r="C320" s="0" t="s">
        <v>2848</v>
      </c>
      <c r="D320" s="0" t="s">
        <v>2849</v>
      </c>
      <c r="E320" s="0" t="s">
        <v>2850</v>
      </c>
      <c r="F320" s="0" t="n">
        <v>19944</v>
      </c>
      <c r="G320" s="0" t="n">
        <v>9</v>
      </c>
      <c r="H320" s="0" t="s">
        <v>2851</v>
      </c>
      <c r="J320" s="0" t="s">
        <v>2852</v>
      </c>
      <c r="N320" s="29" t="b">
        <f aca="false">TRUE()</f>
        <v>1</v>
      </c>
    </row>
    <row r="321" customFormat="false" ht="15" hidden="false" customHeight="false" outlineLevel="0" collapsed="false">
      <c r="A321" s="28" t="s">
        <v>1018</v>
      </c>
      <c r="B321" s="0" t="s">
        <v>1018</v>
      </c>
      <c r="C321" s="0" t="s">
        <v>2848</v>
      </c>
      <c r="D321" s="0" t="s">
        <v>2849</v>
      </c>
      <c r="E321" s="0" t="s">
        <v>2850</v>
      </c>
      <c r="F321" s="0" t="n">
        <v>19944</v>
      </c>
      <c r="G321" s="0" t="n">
        <v>9</v>
      </c>
      <c r="H321" s="0" t="s">
        <v>2851</v>
      </c>
      <c r="J321" s="0" t="s">
        <v>2852</v>
      </c>
      <c r="N321" s="29" t="b">
        <f aca="false">TRUE()</f>
        <v>1</v>
      </c>
    </row>
    <row r="322" customFormat="false" ht="15" hidden="false" customHeight="false" outlineLevel="0" collapsed="false">
      <c r="A322" s="28" t="s">
        <v>1018</v>
      </c>
      <c r="B322" s="0" t="s">
        <v>1018</v>
      </c>
      <c r="C322" s="0" t="s">
        <v>2848</v>
      </c>
      <c r="D322" s="0" t="s">
        <v>2849</v>
      </c>
      <c r="E322" s="0" t="s">
        <v>2850</v>
      </c>
      <c r="F322" s="0" t="n">
        <v>19944</v>
      </c>
      <c r="G322" s="0" t="n">
        <v>9</v>
      </c>
      <c r="H322" s="0" t="s">
        <v>2851</v>
      </c>
      <c r="J322" s="0" t="s">
        <v>2852</v>
      </c>
      <c r="N322" s="29" t="b">
        <f aca="false">TRUE()</f>
        <v>1</v>
      </c>
    </row>
    <row r="323" customFormat="false" ht="15" hidden="false" customHeight="false" outlineLevel="0" collapsed="false">
      <c r="A323" s="28" t="s">
        <v>2853</v>
      </c>
      <c r="B323" s="0" t="s">
        <v>2853</v>
      </c>
      <c r="C323" s="0" t="s">
        <v>2854</v>
      </c>
      <c r="D323" s="0" t="s">
        <v>2855</v>
      </c>
      <c r="E323" s="0" t="s">
        <v>2856</v>
      </c>
      <c r="F323" s="0" t="n">
        <v>19946</v>
      </c>
      <c r="G323" s="0" t="n">
        <v>15</v>
      </c>
      <c r="H323" s="0" t="s">
        <v>2857</v>
      </c>
      <c r="J323" s="0" t="s">
        <v>1975</v>
      </c>
      <c r="N323" s="29" t="b">
        <f aca="false">TRUE()</f>
        <v>1</v>
      </c>
    </row>
    <row r="324" customFormat="false" ht="15" hidden="false" customHeight="false" outlineLevel="0" collapsed="false">
      <c r="A324" s="28" t="s">
        <v>2858</v>
      </c>
      <c r="B324" s="0" t="s">
        <v>2858</v>
      </c>
      <c r="C324" s="0" t="s">
        <v>2859</v>
      </c>
      <c r="D324" s="0" t="s">
        <v>2860</v>
      </c>
      <c r="E324" s="0" t="s">
        <v>2861</v>
      </c>
      <c r="F324" s="0" t="n">
        <v>19981</v>
      </c>
      <c r="G324" s="0" t="n">
        <v>1</v>
      </c>
      <c r="H324" s="0" t="s">
        <v>2862</v>
      </c>
      <c r="J324" s="0" t="s">
        <v>2863</v>
      </c>
      <c r="N324" s="29" t="b">
        <f aca="false">TRUE()</f>
        <v>1</v>
      </c>
    </row>
    <row r="325" customFormat="false" ht="15" hidden="false" customHeight="false" outlineLevel="0" collapsed="false">
      <c r="A325" s="28" t="s">
        <v>2864</v>
      </c>
      <c r="B325" s="0" t="s">
        <v>2864</v>
      </c>
      <c r="C325" s="0" t="s">
        <v>2865</v>
      </c>
      <c r="D325" s="0" t="s">
        <v>2866</v>
      </c>
      <c r="E325" s="0" t="s">
        <v>2867</v>
      </c>
      <c r="F325" s="0" t="n">
        <v>20054</v>
      </c>
      <c r="G325" s="0" t="n">
        <v>10</v>
      </c>
      <c r="H325" s="0" t="s">
        <v>1313</v>
      </c>
      <c r="J325" s="0" t="s">
        <v>2868</v>
      </c>
      <c r="N325" s="29" t="b">
        <f aca="false">TRUE()</f>
        <v>1</v>
      </c>
    </row>
    <row r="326" customFormat="false" ht="15" hidden="false" customHeight="false" outlineLevel="0" collapsed="false">
      <c r="A326" s="28" t="s">
        <v>312</v>
      </c>
      <c r="B326" s="0" t="s">
        <v>312</v>
      </c>
      <c r="C326" s="0" t="s">
        <v>2869</v>
      </c>
      <c r="D326" s="0" t="s">
        <v>2870</v>
      </c>
      <c r="E326" s="0" t="s">
        <v>2871</v>
      </c>
      <c r="F326" s="0" t="n">
        <v>20068</v>
      </c>
      <c r="G326" s="0" t="s">
        <v>1304</v>
      </c>
      <c r="H326" s="0" t="s">
        <v>2872</v>
      </c>
      <c r="J326" s="0" t="s">
        <v>2873</v>
      </c>
      <c r="N326" s="29" t="b">
        <f aca="false">TRUE()</f>
        <v>1</v>
      </c>
    </row>
    <row r="327" customFormat="false" ht="15" hidden="false" customHeight="false" outlineLevel="0" collapsed="false">
      <c r="A327" s="28" t="s">
        <v>2874</v>
      </c>
      <c r="B327" s="0" t="s">
        <v>2874</v>
      </c>
      <c r="C327" s="0" t="s">
        <v>2875</v>
      </c>
      <c r="D327" s="0" t="s">
        <v>2876</v>
      </c>
      <c r="E327" s="0" t="s">
        <v>2877</v>
      </c>
      <c r="F327" s="0" t="n">
        <v>20103</v>
      </c>
      <c r="G327" s="0" t="n">
        <v>7</v>
      </c>
      <c r="H327" s="0" t="s">
        <v>1235</v>
      </c>
      <c r="J327" s="0" t="s">
        <v>2878</v>
      </c>
      <c r="N327" s="29" t="b">
        <f aca="false">TRUE()</f>
        <v>1</v>
      </c>
    </row>
    <row r="328" customFormat="false" ht="15" hidden="false" customHeight="false" outlineLevel="0" collapsed="false">
      <c r="A328" s="28" t="s">
        <v>2879</v>
      </c>
      <c r="B328" s="0" t="s">
        <v>2879</v>
      </c>
      <c r="C328" s="0" t="s">
        <v>2880</v>
      </c>
      <c r="D328" s="0" t="s">
        <v>2881</v>
      </c>
      <c r="E328" s="0" t="s">
        <v>2882</v>
      </c>
      <c r="F328" s="0" t="n">
        <v>20104</v>
      </c>
      <c r="G328" s="0" t="n">
        <v>4</v>
      </c>
      <c r="H328" s="0" t="s">
        <v>2883</v>
      </c>
      <c r="J328" s="0" t="s">
        <v>2884</v>
      </c>
      <c r="K328" s="0" t="s">
        <v>2885</v>
      </c>
      <c r="N328" s="29" t="b">
        <f aca="false">TRUE()</f>
        <v>1</v>
      </c>
    </row>
    <row r="329" customFormat="false" ht="15" hidden="false" customHeight="false" outlineLevel="0" collapsed="false">
      <c r="A329" s="28" t="s">
        <v>2886</v>
      </c>
      <c r="B329" s="0" t="s">
        <v>2886</v>
      </c>
      <c r="C329" s="0" t="s">
        <v>2887</v>
      </c>
      <c r="D329" s="0" t="s">
        <v>2888</v>
      </c>
      <c r="E329" s="0" t="s">
        <v>2889</v>
      </c>
      <c r="F329" s="0" t="n">
        <v>20116</v>
      </c>
      <c r="G329" s="0" t="n">
        <v>4</v>
      </c>
      <c r="H329" s="0" t="s">
        <v>2890</v>
      </c>
      <c r="J329" s="0" t="s">
        <v>2891</v>
      </c>
      <c r="N329" s="29" t="b">
        <f aca="false">TRUE()</f>
        <v>1</v>
      </c>
    </row>
    <row r="330" customFormat="false" ht="15" hidden="false" customHeight="false" outlineLevel="0" collapsed="false">
      <c r="A330" s="28" t="s">
        <v>2892</v>
      </c>
      <c r="B330" s="0" t="s">
        <v>2892</v>
      </c>
      <c r="C330" s="0" t="s">
        <v>2893</v>
      </c>
      <c r="D330" s="0" t="s">
        <v>2894</v>
      </c>
      <c r="E330" s="0" t="s">
        <v>2895</v>
      </c>
      <c r="F330" s="0" t="n">
        <v>20224</v>
      </c>
      <c r="G330" s="0" t="n">
        <v>10</v>
      </c>
      <c r="H330" s="0" t="s">
        <v>2896</v>
      </c>
      <c r="J330" s="0" t="s">
        <v>2897</v>
      </c>
      <c r="K330" s="0" t="s">
        <v>2898</v>
      </c>
      <c r="L330" s="0" t="s">
        <v>2899</v>
      </c>
      <c r="N330" s="29" t="b">
        <f aca="false">TRUE()</f>
        <v>1</v>
      </c>
    </row>
    <row r="331" customFormat="false" ht="15" hidden="false" customHeight="false" outlineLevel="0" collapsed="false">
      <c r="A331" s="28" t="s">
        <v>2900</v>
      </c>
      <c r="B331" s="0" t="s">
        <v>2900</v>
      </c>
      <c r="C331" s="0" t="s">
        <v>2901</v>
      </c>
      <c r="D331" s="0" t="s">
        <v>2902</v>
      </c>
      <c r="E331" s="0" t="s">
        <v>2903</v>
      </c>
      <c r="F331" s="0" t="n">
        <v>20239</v>
      </c>
      <c r="G331" s="0" t="n">
        <v>5</v>
      </c>
      <c r="H331" s="0" t="s">
        <v>2117</v>
      </c>
      <c r="J331" s="0" t="s">
        <v>2904</v>
      </c>
      <c r="L331" s="0" t="s">
        <v>2205</v>
      </c>
      <c r="N331" s="29" t="b">
        <f aca="false">TRUE()</f>
        <v>1</v>
      </c>
    </row>
    <row r="332" customFormat="false" ht="15" hidden="false" customHeight="false" outlineLevel="0" collapsed="false">
      <c r="A332" s="28" t="s">
        <v>2905</v>
      </c>
      <c r="B332" s="0" t="s">
        <v>2905</v>
      </c>
      <c r="C332" s="0" t="s">
        <v>2906</v>
      </c>
      <c r="D332" s="0" t="s">
        <v>2907</v>
      </c>
      <c r="E332" s="0" t="s">
        <v>2908</v>
      </c>
      <c r="F332" s="0" t="n">
        <v>20250</v>
      </c>
      <c r="G332" s="0" t="n">
        <v>19</v>
      </c>
      <c r="H332" s="0" t="s">
        <v>2909</v>
      </c>
      <c r="J332" s="0" t="s">
        <v>2910</v>
      </c>
      <c r="N332" s="29" t="b">
        <f aca="false">TRUE()</f>
        <v>1</v>
      </c>
    </row>
    <row r="333" customFormat="false" ht="15" hidden="false" customHeight="false" outlineLevel="0" collapsed="false">
      <c r="A333" s="28" t="s">
        <v>2911</v>
      </c>
      <c r="B333" s="0" t="s">
        <v>2911</v>
      </c>
      <c r="C333" s="0" t="s">
        <v>2912</v>
      </c>
      <c r="D333" s="0" t="s">
        <v>2913</v>
      </c>
      <c r="E333" s="0" t="s">
        <v>2914</v>
      </c>
      <c r="F333" s="0" t="n">
        <v>20340</v>
      </c>
      <c r="G333" s="0" t="n">
        <v>8</v>
      </c>
      <c r="H333" s="0" t="s">
        <v>2915</v>
      </c>
      <c r="J333" s="0" t="s">
        <v>2916</v>
      </c>
      <c r="K333" s="0" t="s">
        <v>2917</v>
      </c>
      <c r="L333" s="0" t="s">
        <v>2918</v>
      </c>
      <c r="N333" s="29" t="b">
        <f aca="false">TRUE()</f>
        <v>1</v>
      </c>
    </row>
    <row r="334" customFormat="false" ht="15" hidden="false" customHeight="false" outlineLevel="0" collapsed="false">
      <c r="A334" s="28" t="s">
        <v>2919</v>
      </c>
      <c r="B334" s="0" t="s">
        <v>2919</v>
      </c>
      <c r="C334" s="0" t="s">
        <v>2920</v>
      </c>
      <c r="D334" s="0" t="s">
        <v>2921</v>
      </c>
      <c r="E334" s="0" t="s">
        <v>2922</v>
      </c>
      <c r="F334" s="0" t="n">
        <v>20363</v>
      </c>
      <c r="G334" s="0" t="n">
        <v>15</v>
      </c>
      <c r="H334" s="0" t="s">
        <v>2923</v>
      </c>
      <c r="J334" s="0" t="s">
        <v>2924</v>
      </c>
      <c r="K334" s="0" t="s">
        <v>2925</v>
      </c>
      <c r="L334" s="0" t="s">
        <v>1619</v>
      </c>
      <c r="N334" s="29" t="b">
        <f aca="false">TRUE()</f>
        <v>1</v>
      </c>
    </row>
    <row r="335" customFormat="false" ht="15" hidden="false" customHeight="false" outlineLevel="0" collapsed="false">
      <c r="A335" s="28" t="s">
        <v>2926</v>
      </c>
      <c r="B335" s="0" t="s">
        <v>2926</v>
      </c>
      <c r="C335" s="0" t="s">
        <v>2927</v>
      </c>
      <c r="D335" s="0" t="s">
        <v>2928</v>
      </c>
      <c r="E335" s="0" t="s">
        <v>2929</v>
      </c>
      <c r="F335" s="0" t="n">
        <v>20364</v>
      </c>
      <c r="G335" s="0" t="n">
        <v>7</v>
      </c>
      <c r="H335" s="0" t="s">
        <v>2930</v>
      </c>
      <c r="J335" s="0" t="s">
        <v>2931</v>
      </c>
      <c r="K335" s="0" t="s">
        <v>2932</v>
      </c>
      <c r="L335" s="0" t="s">
        <v>2205</v>
      </c>
      <c r="N335" s="29" t="b">
        <f aca="false">TRUE()</f>
        <v>1</v>
      </c>
    </row>
    <row r="336" customFormat="false" ht="15" hidden="false" customHeight="false" outlineLevel="0" collapsed="false">
      <c r="A336" s="28" t="s">
        <v>2933</v>
      </c>
      <c r="B336" s="0" t="s">
        <v>2933</v>
      </c>
      <c r="C336" s="0" t="s">
        <v>2934</v>
      </c>
      <c r="D336" s="0" t="s">
        <v>2935</v>
      </c>
      <c r="E336" s="0" t="s">
        <v>2936</v>
      </c>
      <c r="F336" s="0" t="n">
        <v>20471</v>
      </c>
      <c r="G336" s="0" t="n">
        <v>12</v>
      </c>
      <c r="H336" s="0" t="s">
        <v>2937</v>
      </c>
      <c r="J336" s="0" t="s">
        <v>2938</v>
      </c>
      <c r="K336" s="0" t="s">
        <v>2939</v>
      </c>
      <c r="L336" s="0" t="s">
        <v>1264</v>
      </c>
      <c r="N336" s="29" t="b">
        <f aca="false">TRUE()</f>
        <v>1</v>
      </c>
    </row>
    <row r="337" customFormat="false" ht="15" hidden="false" customHeight="false" outlineLevel="0" collapsed="false">
      <c r="A337" s="28" t="s">
        <v>2940</v>
      </c>
      <c r="B337" s="0" t="s">
        <v>2940</v>
      </c>
      <c r="C337" s="0" t="s">
        <v>2941</v>
      </c>
      <c r="D337" s="0" t="s">
        <v>2942</v>
      </c>
      <c r="E337" s="0" t="s">
        <v>2943</v>
      </c>
      <c r="F337" s="0" t="n">
        <v>20603</v>
      </c>
      <c r="G337" s="0" t="s">
        <v>1304</v>
      </c>
      <c r="H337" s="0" t="s">
        <v>2944</v>
      </c>
      <c r="J337" s="0" t="s">
        <v>2945</v>
      </c>
      <c r="K337" s="0" t="s">
        <v>2946</v>
      </c>
      <c r="N337" s="29" t="b">
        <f aca="false">TRUE()</f>
        <v>1</v>
      </c>
    </row>
    <row r="338" customFormat="false" ht="15" hidden="false" customHeight="false" outlineLevel="0" collapsed="false">
      <c r="A338" s="28" t="s">
        <v>2947</v>
      </c>
      <c r="B338" s="0" t="s">
        <v>2947</v>
      </c>
      <c r="C338" s="0" t="s">
        <v>2948</v>
      </c>
      <c r="D338" s="0" t="s">
        <v>2949</v>
      </c>
      <c r="E338" s="0" t="s">
        <v>2950</v>
      </c>
      <c r="F338" s="0" t="n">
        <v>20621</v>
      </c>
      <c r="G338" s="0" t="n">
        <v>16</v>
      </c>
      <c r="H338" s="0" t="s">
        <v>2951</v>
      </c>
      <c r="J338" s="0" t="s">
        <v>1782</v>
      </c>
      <c r="K338" s="0" t="s">
        <v>2952</v>
      </c>
      <c r="L338" s="0" t="s">
        <v>1387</v>
      </c>
      <c r="N338" s="29" t="b">
        <f aca="false">TRUE()</f>
        <v>1</v>
      </c>
    </row>
    <row r="339" customFormat="false" ht="15" hidden="false" customHeight="false" outlineLevel="0" collapsed="false">
      <c r="A339" s="28" t="s">
        <v>2953</v>
      </c>
      <c r="B339" s="0" t="s">
        <v>2953</v>
      </c>
      <c r="C339" s="0" t="s">
        <v>2954</v>
      </c>
      <c r="D339" s="0" t="s">
        <v>2955</v>
      </c>
      <c r="E339" s="0" t="s">
        <v>2956</v>
      </c>
      <c r="F339" s="0" t="n">
        <v>20638</v>
      </c>
      <c r="G339" s="0" t="n">
        <v>2</v>
      </c>
      <c r="H339" s="0" t="s">
        <v>2957</v>
      </c>
      <c r="J339" s="0" t="s">
        <v>2958</v>
      </c>
      <c r="K339" s="0" t="s">
        <v>2959</v>
      </c>
      <c r="L339" s="0" t="s">
        <v>1264</v>
      </c>
      <c r="N339" s="29" t="b">
        <f aca="false">TRUE()</f>
        <v>1</v>
      </c>
    </row>
    <row r="340" customFormat="false" ht="15" hidden="false" customHeight="false" outlineLevel="0" collapsed="false">
      <c r="A340" s="28" t="s">
        <v>2960</v>
      </c>
      <c r="B340" s="0" t="s">
        <v>2960</v>
      </c>
      <c r="C340" s="0" t="s">
        <v>2961</v>
      </c>
      <c r="D340" s="0" t="s">
        <v>2962</v>
      </c>
      <c r="E340" s="0" t="s">
        <v>2963</v>
      </c>
      <c r="F340" s="0" t="n">
        <v>20641</v>
      </c>
      <c r="G340" s="0" t="n">
        <v>18</v>
      </c>
      <c r="H340" s="0" t="s">
        <v>2964</v>
      </c>
      <c r="J340" s="0" t="s">
        <v>2965</v>
      </c>
      <c r="K340" s="0" t="s">
        <v>2966</v>
      </c>
      <c r="L340" s="0" t="s">
        <v>1264</v>
      </c>
      <c r="N340" s="29" t="b">
        <f aca="false">TRUE()</f>
        <v>1</v>
      </c>
    </row>
    <row r="341" customFormat="false" ht="15" hidden="false" customHeight="false" outlineLevel="0" collapsed="false">
      <c r="A341" s="28" t="s">
        <v>2967</v>
      </c>
      <c r="B341" s="0" t="s">
        <v>2967</v>
      </c>
      <c r="C341" s="0" t="s">
        <v>2968</v>
      </c>
      <c r="D341" s="0" t="s">
        <v>2969</v>
      </c>
      <c r="E341" s="0" t="s">
        <v>2970</v>
      </c>
      <c r="F341" s="0" t="n">
        <v>20643</v>
      </c>
      <c r="G341" s="0" t="n">
        <v>1</v>
      </c>
      <c r="H341" s="0" t="s">
        <v>2971</v>
      </c>
      <c r="J341" s="0" t="s">
        <v>1878</v>
      </c>
      <c r="K341" s="0" t="s">
        <v>2972</v>
      </c>
      <c r="L341" s="0" t="s">
        <v>1264</v>
      </c>
      <c r="N341" s="29" t="b">
        <f aca="false">TRUE()</f>
        <v>1</v>
      </c>
    </row>
    <row r="342" customFormat="false" ht="15" hidden="false" customHeight="false" outlineLevel="0" collapsed="false">
      <c r="A342" s="28" t="s">
        <v>2973</v>
      </c>
      <c r="B342" s="0" t="s">
        <v>2973</v>
      </c>
      <c r="C342" s="0" t="s">
        <v>2974</v>
      </c>
      <c r="D342" s="0" t="s">
        <v>2975</v>
      </c>
      <c r="E342" s="0" t="s">
        <v>2976</v>
      </c>
      <c r="F342" s="0" t="n">
        <v>20677</v>
      </c>
      <c r="G342" s="0" t="n">
        <v>13</v>
      </c>
      <c r="H342" s="0" t="s">
        <v>2977</v>
      </c>
      <c r="J342" s="0" t="s">
        <v>2978</v>
      </c>
      <c r="K342" s="0" t="s">
        <v>2979</v>
      </c>
      <c r="L342" s="0" t="s">
        <v>1264</v>
      </c>
      <c r="N342" s="29" t="b">
        <f aca="false">TRUE()</f>
        <v>1</v>
      </c>
    </row>
    <row r="343" customFormat="false" ht="15" hidden="false" customHeight="false" outlineLevel="0" collapsed="false">
      <c r="A343" s="28" t="s">
        <v>2980</v>
      </c>
      <c r="B343" s="0" t="s">
        <v>2980</v>
      </c>
      <c r="C343" s="0" t="s">
        <v>2981</v>
      </c>
      <c r="D343" s="0" t="s">
        <v>2982</v>
      </c>
      <c r="E343" s="0" t="s">
        <v>2983</v>
      </c>
      <c r="F343" s="0" t="n">
        <v>20692</v>
      </c>
      <c r="G343" s="0" t="n">
        <v>11</v>
      </c>
      <c r="H343" s="0" t="s">
        <v>2984</v>
      </c>
      <c r="J343" s="0" t="s">
        <v>2985</v>
      </c>
      <c r="K343" s="0" t="s">
        <v>2986</v>
      </c>
      <c r="L343" s="0" t="s">
        <v>2987</v>
      </c>
      <c r="N343" s="29" t="b">
        <f aca="false">TRUE()</f>
        <v>1</v>
      </c>
    </row>
    <row r="344" customFormat="false" ht="15" hidden="false" customHeight="false" outlineLevel="0" collapsed="false">
      <c r="A344" s="28" t="s">
        <v>2980</v>
      </c>
      <c r="B344" s="0" t="s">
        <v>2980</v>
      </c>
      <c r="C344" s="0" t="s">
        <v>2981</v>
      </c>
      <c r="D344" s="0" t="s">
        <v>2982</v>
      </c>
      <c r="E344" s="0" t="s">
        <v>2983</v>
      </c>
      <c r="F344" s="0" t="n">
        <v>20692</v>
      </c>
      <c r="G344" s="0" t="n">
        <v>11</v>
      </c>
      <c r="H344" s="0" t="s">
        <v>2984</v>
      </c>
      <c r="J344" s="0" t="s">
        <v>2985</v>
      </c>
      <c r="K344" s="0" t="s">
        <v>2986</v>
      </c>
      <c r="L344" s="0" t="s">
        <v>2987</v>
      </c>
      <c r="N344" s="29" t="b">
        <f aca="false">TRUE()</f>
        <v>1</v>
      </c>
    </row>
    <row r="345" customFormat="false" ht="15" hidden="false" customHeight="false" outlineLevel="0" collapsed="false">
      <c r="A345" s="28" t="s">
        <v>2988</v>
      </c>
      <c r="B345" s="0" t="s">
        <v>2988</v>
      </c>
      <c r="C345" s="0" t="s">
        <v>2989</v>
      </c>
      <c r="D345" s="0" t="s">
        <v>2990</v>
      </c>
      <c r="E345" s="0" t="s">
        <v>2991</v>
      </c>
      <c r="F345" s="0" t="n">
        <v>20775</v>
      </c>
      <c r="G345" s="0" t="n">
        <v>15</v>
      </c>
      <c r="H345" s="0" t="s">
        <v>2992</v>
      </c>
      <c r="J345" s="0" t="s">
        <v>2993</v>
      </c>
      <c r="K345" s="0" t="s">
        <v>2994</v>
      </c>
      <c r="L345" s="0" t="s">
        <v>2995</v>
      </c>
      <c r="N345" s="29" t="b">
        <f aca="false">TRUE()</f>
        <v>1</v>
      </c>
    </row>
    <row r="346" customFormat="false" ht="15" hidden="false" customHeight="false" outlineLevel="0" collapsed="false">
      <c r="A346" s="28" t="s">
        <v>2996</v>
      </c>
      <c r="B346" s="0" t="s">
        <v>2996</v>
      </c>
      <c r="C346" s="0" t="s">
        <v>2997</v>
      </c>
      <c r="D346" s="0" t="s">
        <v>2998</v>
      </c>
      <c r="E346" s="0" t="s">
        <v>2999</v>
      </c>
      <c r="F346" s="0" t="n">
        <v>20813</v>
      </c>
      <c r="G346" s="0" t="n">
        <v>2</v>
      </c>
      <c r="H346" s="0" t="s">
        <v>1503</v>
      </c>
      <c r="J346" s="0" t="s">
        <v>3000</v>
      </c>
      <c r="K346" s="0" t="s">
        <v>3001</v>
      </c>
      <c r="L346" s="0" t="s">
        <v>2205</v>
      </c>
      <c r="N346" s="29" t="b">
        <f aca="false">TRUE()</f>
        <v>1</v>
      </c>
    </row>
    <row r="347" customFormat="false" ht="15" hidden="false" customHeight="false" outlineLevel="0" collapsed="false">
      <c r="A347" s="28" t="s">
        <v>3002</v>
      </c>
      <c r="B347" s="0" t="s">
        <v>3002</v>
      </c>
      <c r="C347" s="0" t="s">
        <v>3003</v>
      </c>
      <c r="D347" s="0" t="s">
        <v>3004</v>
      </c>
      <c r="E347" s="0" t="s">
        <v>3005</v>
      </c>
      <c r="F347" s="0" t="n">
        <v>20832</v>
      </c>
      <c r="G347" s="0" t="s">
        <v>1304</v>
      </c>
      <c r="H347" s="0" t="s">
        <v>3006</v>
      </c>
      <c r="J347" s="0" t="s">
        <v>3007</v>
      </c>
      <c r="K347" s="0" t="s">
        <v>3008</v>
      </c>
      <c r="L347" s="0" t="s">
        <v>3009</v>
      </c>
      <c r="N347" s="29" t="b">
        <f aca="false">TRUE()</f>
        <v>1</v>
      </c>
    </row>
    <row r="348" customFormat="false" ht="15" hidden="false" customHeight="false" outlineLevel="0" collapsed="false">
      <c r="A348" s="28" t="s">
        <v>3002</v>
      </c>
      <c r="B348" s="0" t="s">
        <v>3002</v>
      </c>
      <c r="C348" s="0" t="s">
        <v>3003</v>
      </c>
      <c r="D348" s="0" t="s">
        <v>3004</v>
      </c>
      <c r="E348" s="0" t="s">
        <v>3005</v>
      </c>
      <c r="F348" s="0" t="n">
        <v>20832</v>
      </c>
      <c r="G348" s="0" t="s">
        <v>1304</v>
      </c>
      <c r="H348" s="0" t="s">
        <v>3006</v>
      </c>
      <c r="J348" s="0" t="s">
        <v>3007</v>
      </c>
      <c r="K348" s="0" t="s">
        <v>3008</v>
      </c>
      <c r="L348" s="0" t="s">
        <v>3009</v>
      </c>
      <c r="N348" s="29" t="b">
        <f aca="false">TRUE()</f>
        <v>1</v>
      </c>
    </row>
    <row r="349" customFormat="false" ht="15" hidden="false" customHeight="false" outlineLevel="0" collapsed="false">
      <c r="A349" s="28" t="s">
        <v>3010</v>
      </c>
      <c r="B349" s="0" t="s">
        <v>3010</v>
      </c>
      <c r="C349" s="0" t="s">
        <v>3011</v>
      </c>
      <c r="D349" s="0" t="s">
        <v>3012</v>
      </c>
      <c r="E349" s="0" t="s">
        <v>3013</v>
      </c>
      <c r="F349" s="0" t="n">
        <v>21366</v>
      </c>
      <c r="G349" s="0" t="n">
        <v>6</v>
      </c>
      <c r="H349" s="0" t="s">
        <v>3014</v>
      </c>
      <c r="J349" s="0" t="s">
        <v>3015</v>
      </c>
      <c r="K349" s="0" t="s">
        <v>3016</v>
      </c>
      <c r="L349" s="0" t="s">
        <v>3017</v>
      </c>
      <c r="N349" s="29" t="b">
        <f aca="false">TRUE()</f>
        <v>1</v>
      </c>
    </row>
    <row r="350" customFormat="false" ht="15" hidden="false" customHeight="false" outlineLevel="0" collapsed="false">
      <c r="A350" s="28" t="s">
        <v>316</v>
      </c>
      <c r="B350" s="0" t="s">
        <v>316</v>
      </c>
      <c r="C350" s="0" t="s">
        <v>3018</v>
      </c>
      <c r="D350" s="0" t="s">
        <v>3019</v>
      </c>
      <c r="E350" s="0" t="s">
        <v>3020</v>
      </c>
      <c r="F350" s="0" t="n">
        <v>21371</v>
      </c>
      <c r="G350" s="0" t="n">
        <v>13</v>
      </c>
      <c r="H350" s="0" t="s">
        <v>2353</v>
      </c>
      <c r="J350" s="0" t="s">
        <v>3021</v>
      </c>
      <c r="K350" s="0" t="s">
        <v>3022</v>
      </c>
      <c r="L350" s="0" t="s">
        <v>1612</v>
      </c>
      <c r="N350" s="29" t="b">
        <f aca="false">TRUE()</f>
        <v>1</v>
      </c>
    </row>
    <row r="351" customFormat="false" ht="15" hidden="false" customHeight="false" outlineLevel="0" collapsed="false">
      <c r="A351" s="28" t="s">
        <v>3023</v>
      </c>
      <c r="B351" s="0" t="s">
        <v>3023</v>
      </c>
      <c r="C351" s="0" t="s">
        <v>3024</v>
      </c>
      <c r="D351" s="0" t="s">
        <v>3025</v>
      </c>
      <c r="E351" s="0" t="s">
        <v>3026</v>
      </c>
      <c r="F351" s="0" t="n">
        <v>21415</v>
      </c>
      <c r="G351" s="0" t="n">
        <v>6</v>
      </c>
      <c r="H351" s="0" t="s">
        <v>3027</v>
      </c>
      <c r="J351" s="0" t="s">
        <v>3028</v>
      </c>
      <c r="K351" s="0" t="s">
        <v>3029</v>
      </c>
      <c r="L351" s="0" t="s">
        <v>1264</v>
      </c>
      <c r="N351" s="29" t="b">
        <f aca="false">TRUE()</f>
        <v>1</v>
      </c>
    </row>
    <row r="352" customFormat="false" ht="15" hidden="false" customHeight="false" outlineLevel="0" collapsed="false">
      <c r="A352" s="28" t="s">
        <v>3030</v>
      </c>
      <c r="B352" s="0" t="s">
        <v>3030</v>
      </c>
      <c r="C352" s="0" t="s">
        <v>3031</v>
      </c>
      <c r="D352" s="0" t="s">
        <v>3032</v>
      </c>
      <c r="E352" s="0" t="s">
        <v>3033</v>
      </c>
      <c r="F352" s="0" t="n">
        <v>21664</v>
      </c>
      <c r="G352" s="0" t="n">
        <v>10</v>
      </c>
      <c r="H352" s="0" t="s">
        <v>1762</v>
      </c>
      <c r="J352" s="0" t="s">
        <v>3034</v>
      </c>
      <c r="K352" s="0" t="s">
        <v>3035</v>
      </c>
      <c r="L352" s="0" t="s">
        <v>3036</v>
      </c>
      <c r="N352" s="29" t="b">
        <f aca="false">TRUE()</f>
        <v>1</v>
      </c>
    </row>
    <row r="353" customFormat="false" ht="15" hidden="false" customHeight="false" outlineLevel="0" collapsed="false">
      <c r="A353" s="28" t="s">
        <v>3037</v>
      </c>
      <c r="B353" s="0" t="s">
        <v>3037</v>
      </c>
      <c r="C353" s="0" t="s">
        <v>3038</v>
      </c>
      <c r="D353" s="0" t="s">
        <v>3039</v>
      </c>
      <c r="E353" s="0" t="s">
        <v>3040</v>
      </c>
      <c r="F353" s="0" t="n">
        <v>21807</v>
      </c>
      <c r="G353" s="0" t="n">
        <v>14</v>
      </c>
      <c r="H353" s="0" t="s">
        <v>3041</v>
      </c>
      <c r="J353" s="0" t="s">
        <v>3042</v>
      </c>
      <c r="K353" s="0" t="s">
        <v>3043</v>
      </c>
      <c r="L353" s="0" t="s">
        <v>2473</v>
      </c>
      <c r="N353" s="29" t="b">
        <f aca="false">TRUE()</f>
        <v>1</v>
      </c>
    </row>
    <row r="354" customFormat="false" ht="15" hidden="false" customHeight="false" outlineLevel="0" collapsed="false">
      <c r="A354" s="28" t="s">
        <v>3044</v>
      </c>
      <c r="B354" s="0" t="s">
        <v>3044</v>
      </c>
      <c r="C354" s="0" t="s">
        <v>3045</v>
      </c>
      <c r="D354" s="0" t="s">
        <v>3046</v>
      </c>
      <c r="E354" s="0" t="s">
        <v>3047</v>
      </c>
      <c r="F354" s="0" t="n">
        <v>21810</v>
      </c>
      <c r="G354" s="0" t="n">
        <v>13</v>
      </c>
      <c r="H354" s="0" t="s">
        <v>3048</v>
      </c>
      <c r="J354" s="0" t="s">
        <v>3049</v>
      </c>
      <c r="K354" s="0" t="s">
        <v>3050</v>
      </c>
      <c r="L354" s="0" t="s">
        <v>3051</v>
      </c>
      <c r="N354" s="29" t="b">
        <f aca="false">TRUE()</f>
        <v>1</v>
      </c>
    </row>
    <row r="355" customFormat="false" ht="15" hidden="false" customHeight="false" outlineLevel="0" collapsed="false">
      <c r="A355" s="28" t="s">
        <v>320</v>
      </c>
      <c r="B355" s="0" t="s">
        <v>320</v>
      </c>
      <c r="C355" s="0" t="s">
        <v>3052</v>
      </c>
      <c r="D355" s="0" t="s">
        <v>3053</v>
      </c>
      <c r="E355" s="0" t="s">
        <v>3054</v>
      </c>
      <c r="F355" s="0" t="n">
        <v>21969</v>
      </c>
      <c r="G355" s="0" t="n">
        <v>2</v>
      </c>
      <c r="H355" s="0" t="s">
        <v>3055</v>
      </c>
      <c r="J355" s="0" t="s">
        <v>3056</v>
      </c>
      <c r="K355" s="0" t="s">
        <v>3057</v>
      </c>
      <c r="L355" s="0" t="s">
        <v>3058</v>
      </c>
      <c r="N355" s="29" t="b">
        <f aca="false">TRUE()</f>
        <v>1</v>
      </c>
    </row>
    <row r="356" customFormat="false" ht="15" hidden="false" customHeight="false" outlineLevel="0" collapsed="false">
      <c r="A356" s="28" t="s">
        <v>3059</v>
      </c>
      <c r="B356" s="0" t="s">
        <v>3059</v>
      </c>
      <c r="C356" s="0" t="s">
        <v>3060</v>
      </c>
      <c r="D356" s="0" t="s">
        <v>3061</v>
      </c>
      <c r="E356" s="0" t="s">
        <v>3062</v>
      </c>
      <c r="F356" s="0" t="n">
        <v>21985</v>
      </c>
      <c r="G356" s="0" t="n">
        <v>3</v>
      </c>
      <c r="H356" s="0" t="s">
        <v>3063</v>
      </c>
      <c r="J356" s="0" t="s">
        <v>3064</v>
      </c>
      <c r="N356" s="29" t="b">
        <f aca="false">TRUE()</f>
        <v>1</v>
      </c>
    </row>
    <row r="357" customFormat="false" ht="15" hidden="false" customHeight="false" outlineLevel="0" collapsed="false">
      <c r="A357" s="28" t="s">
        <v>324</v>
      </c>
      <c r="B357" s="0" t="s">
        <v>324</v>
      </c>
      <c r="C357" s="0" t="s">
        <v>3065</v>
      </c>
      <c r="D357" s="0" t="s">
        <v>3066</v>
      </c>
      <c r="E357" s="0" t="s">
        <v>3067</v>
      </c>
      <c r="F357" s="0" t="n">
        <v>22030</v>
      </c>
      <c r="G357" s="0" t="n">
        <v>2</v>
      </c>
      <c r="H357" s="0" t="s">
        <v>2006</v>
      </c>
      <c r="J357" s="0" t="s">
        <v>3068</v>
      </c>
      <c r="K357" s="0" t="s">
        <v>3069</v>
      </c>
      <c r="L357" s="0" t="s">
        <v>2205</v>
      </c>
      <c r="N357" s="29" t="b">
        <f aca="false">TRUE()</f>
        <v>1</v>
      </c>
    </row>
    <row r="358" customFormat="false" ht="15" hidden="false" customHeight="false" outlineLevel="0" collapsed="false">
      <c r="A358" s="28" t="s">
        <v>3070</v>
      </c>
      <c r="B358" s="0" t="s">
        <v>3070</v>
      </c>
      <c r="C358" s="0" t="s">
        <v>3071</v>
      </c>
      <c r="D358" s="0" t="s">
        <v>3072</v>
      </c>
      <c r="E358" s="0" t="s">
        <v>3073</v>
      </c>
      <c r="F358" s="0" t="n">
        <v>22129</v>
      </c>
      <c r="G358" s="0" t="n">
        <v>16</v>
      </c>
      <c r="H358" s="0" t="s">
        <v>3074</v>
      </c>
      <c r="J358" s="0" t="s">
        <v>3075</v>
      </c>
      <c r="N358" s="29" t="b">
        <f aca="false">TRUE()</f>
        <v>1</v>
      </c>
    </row>
    <row r="359" customFormat="false" ht="15" hidden="false" customHeight="false" outlineLevel="0" collapsed="false">
      <c r="A359" s="28" t="s">
        <v>3076</v>
      </c>
      <c r="B359" s="0" t="s">
        <v>3076</v>
      </c>
      <c r="C359" s="0" t="s">
        <v>3077</v>
      </c>
      <c r="D359" s="0" t="s">
        <v>3078</v>
      </c>
      <c r="E359" s="0" t="s">
        <v>3079</v>
      </c>
      <c r="F359" s="0" t="n">
        <v>22134</v>
      </c>
      <c r="G359" s="0" t="n">
        <v>6</v>
      </c>
      <c r="H359" s="0" t="s">
        <v>3080</v>
      </c>
      <c r="J359" s="0" t="s">
        <v>3081</v>
      </c>
      <c r="K359" s="0" t="s">
        <v>3082</v>
      </c>
      <c r="L359" s="0" t="s">
        <v>3083</v>
      </c>
      <c r="N359" s="29" t="b">
        <f aca="false">TRUE()</f>
        <v>1</v>
      </c>
    </row>
    <row r="360" customFormat="false" ht="15" hidden="false" customHeight="false" outlineLevel="0" collapsed="false">
      <c r="A360" s="28" t="s">
        <v>328</v>
      </c>
      <c r="B360" s="0" t="s">
        <v>328</v>
      </c>
      <c r="C360" s="0" t="s">
        <v>3084</v>
      </c>
      <c r="D360" s="0" t="s">
        <v>3085</v>
      </c>
      <c r="E360" s="0" t="s">
        <v>3086</v>
      </c>
      <c r="F360" s="0" t="n">
        <v>22151</v>
      </c>
      <c r="G360" s="0" t="n">
        <v>13</v>
      </c>
      <c r="H360" s="0" t="s">
        <v>3087</v>
      </c>
      <c r="J360" s="0" t="s">
        <v>3088</v>
      </c>
      <c r="K360" s="0" t="s">
        <v>3089</v>
      </c>
      <c r="N360" s="29" t="b">
        <f aca="false">TRUE()</f>
        <v>1</v>
      </c>
    </row>
    <row r="361" customFormat="false" ht="15" hidden="false" customHeight="false" outlineLevel="0" collapsed="false">
      <c r="A361" s="28" t="s">
        <v>333</v>
      </c>
      <c r="B361" s="0" t="s">
        <v>333</v>
      </c>
      <c r="C361" s="0" t="s">
        <v>3090</v>
      </c>
      <c r="D361" s="0" t="s">
        <v>3091</v>
      </c>
      <c r="E361" s="0" t="s">
        <v>3092</v>
      </c>
      <c r="F361" s="0" t="n">
        <v>22153</v>
      </c>
      <c r="G361" s="0" t="n">
        <v>17</v>
      </c>
      <c r="H361" s="0" t="s">
        <v>3093</v>
      </c>
      <c r="J361" s="0" t="s">
        <v>3094</v>
      </c>
      <c r="K361" s="0" t="s">
        <v>3095</v>
      </c>
      <c r="N361" s="29" t="b">
        <f aca="false">TRUE()</f>
        <v>1</v>
      </c>
    </row>
    <row r="362" customFormat="false" ht="15" hidden="false" customHeight="false" outlineLevel="0" collapsed="false">
      <c r="A362" s="28" t="s">
        <v>3096</v>
      </c>
      <c r="B362" s="0" t="s">
        <v>3096</v>
      </c>
      <c r="C362" s="0" t="s">
        <v>3097</v>
      </c>
      <c r="D362" s="0" t="s">
        <v>3098</v>
      </c>
      <c r="E362" s="0" t="s">
        <v>3099</v>
      </c>
      <c r="F362" s="0" t="n">
        <v>22194</v>
      </c>
      <c r="G362" s="0" t="n">
        <v>14</v>
      </c>
      <c r="H362" s="0" t="s">
        <v>3100</v>
      </c>
      <c r="J362" s="0" t="s">
        <v>1236</v>
      </c>
      <c r="K362" s="0" t="s">
        <v>3101</v>
      </c>
      <c r="N362" s="29" t="b">
        <f aca="false">TRUE()</f>
        <v>1</v>
      </c>
    </row>
    <row r="363" customFormat="false" ht="15" hidden="false" customHeight="false" outlineLevel="0" collapsed="false">
      <c r="A363" s="28" t="s">
        <v>3102</v>
      </c>
      <c r="B363" s="0" t="s">
        <v>3102</v>
      </c>
      <c r="C363" s="0" t="s">
        <v>3103</v>
      </c>
      <c r="D363" s="0" t="s">
        <v>3104</v>
      </c>
      <c r="E363" s="0" t="s">
        <v>3105</v>
      </c>
      <c r="F363" s="0" t="n">
        <v>22350</v>
      </c>
      <c r="G363" s="0" t="n">
        <v>17</v>
      </c>
      <c r="H363" s="0" t="s">
        <v>1831</v>
      </c>
      <c r="J363" s="0" t="s">
        <v>3106</v>
      </c>
      <c r="K363" s="0" t="s">
        <v>3107</v>
      </c>
      <c r="L363" s="0" t="s">
        <v>3108</v>
      </c>
      <c r="N363" s="29" t="b">
        <f aca="false">TRUE()</f>
        <v>1</v>
      </c>
    </row>
    <row r="364" customFormat="false" ht="15" hidden="false" customHeight="false" outlineLevel="0" collapsed="false">
      <c r="A364" s="28" t="s">
        <v>337</v>
      </c>
      <c r="B364" s="0" t="s">
        <v>337</v>
      </c>
      <c r="C364" s="0" t="s">
        <v>3109</v>
      </c>
      <c r="D364" s="0" t="s">
        <v>3110</v>
      </c>
      <c r="E364" s="0" t="s">
        <v>3111</v>
      </c>
      <c r="F364" s="0" t="n">
        <v>11610</v>
      </c>
      <c r="G364" s="0" t="n">
        <v>4</v>
      </c>
      <c r="H364" s="0" t="s">
        <v>3112</v>
      </c>
      <c r="J364" s="0" t="s">
        <v>3113</v>
      </c>
      <c r="K364" s="0" t="s">
        <v>3114</v>
      </c>
      <c r="L364" s="0" t="s">
        <v>3115</v>
      </c>
      <c r="N364" s="29" t="b">
        <f aca="false">TRUE()</f>
        <v>1</v>
      </c>
    </row>
    <row r="365" customFormat="false" ht="15" hidden="false" customHeight="false" outlineLevel="0" collapsed="false">
      <c r="A365" s="28" t="s">
        <v>3116</v>
      </c>
      <c r="B365" s="0" t="s">
        <v>3116</v>
      </c>
      <c r="C365" s="0" t="s">
        <v>3117</v>
      </c>
      <c r="D365" s="0" t="s">
        <v>3118</v>
      </c>
      <c r="E365" s="0" t="s">
        <v>3119</v>
      </c>
      <c r="F365" s="0" t="n">
        <v>11747</v>
      </c>
      <c r="G365" s="0" t="n">
        <v>3</v>
      </c>
      <c r="H365" s="0" t="s">
        <v>3120</v>
      </c>
      <c r="J365" s="0" t="s">
        <v>3121</v>
      </c>
      <c r="K365" s="0" t="s">
        <v>3122</v>
      </c>
      <c r="N365" s="29" t="b">
        <f aca="false">TRUE()</f>
        <v>1</v>
      </c>
    </row>
    <row r="366" customFormat="false" ht="15" hidden="false" customHeight="false" outlineLevel="0" collapsed="false">
      <c r="A366" s="28" t="s">
        <v>3123</v>
      </c>
      <c r="B366" s="0" t="s">
        <v>3123</v>
      </c>
      <c r="C366" s="0" t="s">
        <v>3124</v>
      </c>
      <c r="D366" s="0" t="s">
        <v>3125</v>
      </c>
      <c r="E366" s="0" t="s">
        <v>3126</v>
      </c>
      <c r="F366" s="0" t="n">
        <v>11774</v>
      </c>
      <c r="G366" s="0" t="n">
        <v>13</v>
      </c>
      <c r="H366" s="0" t="s">
        <v>3127</v>
      </c>
      <c r="J366" s="0" t="s">
        <v>3128</v>
      </c>
      <c r="K366" s="0" t="s">
        <v>3129</v>
      </c>
      <c r="L366" s="0" t="s">
        <v>3130</v>
      </c>
      <c r="N366" s="29" t="b">
        <f aca="false">TRUE()</f>
        <v>1</v>
      </c>
    </row>
    <row r="367" customFormat="false" ht="15" hidden="false" customHeight="false" outlineLevel="0" collapsed="false">
      <c r="A367" s="28" t="s">
        <v>3131</v>
      </c>
      <c r="B367" s="0" t="s">
        <v>3131</v>
      </c>
      <c r="C367" s="0" t="s">
        <v>3132</v>
      </c>
      <c r="D367" s="0" t="s">
        <v>3133</v>
      </c>
      <c r="E367" s="0" t="s">
        <v>3134</v>
      </c>
      <c r="F367" s="0" t="n">
        <v>11804</v>
      </c>
      <c r="G367" s="0" t="n">
        <v>9</v>
      </c>
      <c r="H367" s="0" t="s">
        <v>3135</v>
      </c>
      <c r="J367" s="0" t="s">
        <v>3136</v>
      </c>
      <c r="K367" s="0" t="s">
        <v>3137</v>
      </c>
      <c r="L367" s="0" t="s">
        <v>3138</v>
      </c>
      <c r="N367" s="29" t="b">
        <f aca="false">TRUE()</f>
        <v>1</v>
      </c>
    </row>
    <row r="368" customFormat="false" ht="15" hidden="false" customHeight="false" outlineLevel="0" collapsed="false">
      <c r="A368" s="28" t="s">
        <v>3139</v>
      </c>
      <c r="B368" s="0" t="s">
        <v>3139</v>
      </c>
      <c r="C368" s="0" t="s">
        <v>3140</v>
      </c>
      <c r="D368" s="0" t="s">
        <v>3141</v>
      </c>
      <c r="E368" s="0" t="s">
        <v>3142</v>
      </c>
      <c r="F368" s="0" t="n">
        <v>11816</v>
      </c>
      <c r="G368" s="0" t="n">
        <v>7</v>
      </c>
      <c r="H368" s="0" t="s">
        <v>3143</v>
      </c>
      <c r="J368" s="0" t="s">
        <v>3144</v>
      </c>
      <c r="K368" s="0" t="s">
        <v>3145</v>
      </c>
      <c r="L368" s="0" t="s">
        <v>1619</v>
      </c>
      <c r="N368" s="29" t="b">
        <f aca="false">TRUE()</f>
        <v>1</v>
      </c>
    </row>
    <row r="369" customFormat="false" ht="15" hidden="false" customHeight="false" outlineLevel="0" collapsed="false">
      <c r="A369" s="28" t="s">
        <v>3146</v>
      </c>
      <c r="B369" s="0" t="s">
        <v>3146</v>
      </c>
      <c r="C369" s="0" t="s">
        <v>3147</v>
      </c>
      <c r="D369" s="0" t="s">
        <v>3148</v>
      </c>
      <c r="E369" s="0" t="s">
        <v>3149</v>
      </c>
      <c r="F369" s="0" t="n">
        <v>11821</v>
      </c>
      <c r="G369" s="0" t="n">
        <v>8</v>
      </c>
      <c r="H369" s="0" t="s">
        <v>3150</v>
      </c>
      <c r="J369" s="0" t="s">
        <v>3151</v>
      </c>
      <c r="K369" s="0" t="s">
        <v>3152</v>
      </c>
      <c r="L369" s="0" t="s">
        <v>2205</v>
      </c>
      <c r="N369" s="29" t="b">
        <f aca="false">TRUE()</f>
        <v>1</v>
      </c>
    </row>
    <row r="370" customFormat="false" ht="15" hidden="false" customHeight="false" outlineLevel="0" collapsed="false">
      <c r="A370" s="28" t="s">
        <v>3153</v>
      </c>
      <c r="B370" s="0" t="s">
        <v>3153</v>
      </c>
      <c r="C370" s="0" t="s">
        <v>3154</v>
      </c>
      <c r="D370" s="0" t="s">
        <v>3155</v>
      </c>
      <c r="E370" s="0" t="s">
        <v>3156</v>
      </c>
      <c r="F370" s="0" t="n">
        <v>11927</v>
      </c>
      <c r="G370" s="0" t="n">
        <v>11</v>
      </c>
      <c r="H370" s="0" t="s">
        <v>1402</v>
      </c>
      <c r="J370" s="0" t="s">
        <v>3157</v>
      </c>
      <c r="K370" s="0" t="s">
        <v>3158</v>
      </c>
      <c r="N370" s="29" t="b">
        <f aca="false">TRUE()</f>
        <v>1</v>
      </c>
    </row>
    <row r="371" customFormat="false" ht="15" hidden="false" customHeight="false" outlineLevel="0" collapsed="false">
      <c r="A371" s="28" t="s">
        <v>3159</v>
      </c>
      <c r="B371" s="0" t="s">
        <v>3159</v>
      </c>
      <c r="C371" s="0" t="s">
        <v>3160</v>
      </c>
      <c r="D371" s="0" t="s">
        <v>3161</v>
      </c>
      <c r="E371" s="0" t="s">
        <v>3162</v>
      </c>
      <c r="F371" s="0" t="n">
        <v>12069</v>
      </c>
      <c r="G371" s="0" t="s">
        <v>1304</v>
      </c>
      <c r="H371" s="0" t="s">
        <v>2812</v>
      </c>
      <c r="J371" s="0" t="s">
        <v>3163</v>
      </c>
      <c r="L371" s="0" t="s">
        <v>3164</v>
      </c>
      <c r="N371" s="29" t="b">
        <f aca="false">TRUE()</f>
        <v>1</v>
      </c>
    </row>
    <row r="372" customFormat="false" ht="15" hidden="false" customHeight="false" outlineLevel="0" collapsed="false">
      <c r="A372" s="28" t="s">
        <v>1072</v>
      </c>
      <c r="B372" s="0" t="s">
        <v>1072</v>
      </c>
      <c r="C372" s="0" t="s">
        <v>3165</v>
      </c>
      <c r="D372" s="0" t="s">
        <v>3166</v>
      </c>
      <c r="E372" s="0" t="s">
        <v>3167</v>
      </c>
      <c r="F372" s="0" t="n">
        <v>12070</v>
      </c>
      <c r="G372" s="0" t="s">
        <v>1304</v>
      </c>
      <c r="H372" s="0" t="s">
        <v>2812</v>
      </c>
      <c r="J372" s="0" t="s">
        <v>3168</v>
      </c>
      <c r="K372" s="0" t="s">
        <v>3169</v>
      </c>
      <c r="L372" s="0" t="s">
        <v>3170</v>
      </c>
      <c r="N372" s="29" t="b">
        <f aca="false">TRUE()</f>
        <v>1</v>
      </c>
    </row>
    <row r="373" customFormat="false" ht="15" hidden="false" customHeight="false" outlineLevel="0" collapsed="false">
      <c r="A373" s="28" t="s">
        <v>3171</v>
      </c>
      <c r="B373" s="0" t="s">
        <v>3171</v>
      </c>
      <c r="C373" s="0" t="s">
        <v>3172</v>
      </c>
      <c r="D373" s="0" t="s">
        <v>3173</v>
      </c>
      <c r="E373" s="0" t="s">
        <v>3174</v>
      </c>
      <c r="F373" s="0" t="n">
        <v>12177</v>
      </c>
      <c r="G373" s="0" t="n">
        <v>14</v>
      </c>
      <c r="H373" s="0" t="s">
        <v>2297</v>
      </c>
      <c r="J373" s="0" t="s">
        <v>3175</v>
      </c>
      <c r="K373" s="0" t="s">
        <v>3176</v>
      </c>
      <c r="L373" s="0" t="s">
        <v>3177</v>
      </c>
      <c r="N373" s="29" t="b">
        <f aca="false">TRUE()</f>
        <v>1</v>
      </c>
    </row>
    <row r="374" customFormat="false" ht="15" hidden="false" customHeight="false" outlineLevel="0" collapsed="false">
      <c r="A374" s="28" t="s">
        <v>341</v>
      </c>
      <c r="B374" s="0" t="s">
        <v>341</v>
      </c>
      <c r="C374" s="0" t="s">
        <v>3178</v>
      </c>
      <c r="D374" s="0" t="s">
        <v>3179</v>
      </c>
      <c r="E374" s="0" t="s">
        <v>3180</v>
      </c>
      <c r="F374" s="0" t="n">
        <v>12406</v>
      </c>
      <c r="G374" s="0" t="n">
        <v>7</v>
      </c>
      <c r="H374" s="0" t="s">
        <v>3181</v>
      </c>
      <c r="J374" s="0" t="s">
        <v>3182</v>
      </c>
      <c r="K374" s="0" t="s">
        <v>3183</v>
      </c>
      <c r="L374" s="0" t="s">
        <v>3184</v>
      </c>
      <c r="N374" s="29" t="b">
        <f aca="false">TRUE()</f>
        <v>1</v>
      </c>
    </row>
    <row r="375" customFormat="false" ht="15" hidden="false" customHeight="false" outlineLevel="0" collapsed="false">
      <c r="A375" s="28" t="s">
        <v>3185</v>
      </c>
      <c r="B375" s="0" t="s">
        <v>3185</v>
      </c>
      <c r="C375" s="0" t="s">
        <v>3186</v>
      </c>
      <c r="D375" s="0" t="s">
        <v>3187</v>
      </c>
      <c r="E375" s="30" t="n">
        <v>40063</v>
      </c>
      <c r="F375" s="0" t="n">
        <v>235072</v>
      </c>
      <c r="G375" s="0" t="n">
        <v>9</v>
      </c>
      <c r="H375" s="0" t="s">
        <v>3188</v>
      </c>
      <c r="J375" s="0" t="s">
        <v>3189</v>
      </c>
      <c r="K375" s="0" t="s">
        <v>3190</v>
      </c>
      <c r="L375" s="0" t="s">
        <v>3191</v>
      </c>
      <c r="N375" s="29" t="b">
        <f aca="false">TRUE()</f>
        <v>1</v>
      </c>
    </row>
    <row r="376" customFormat="false" ht="15" hidden="false" customHeight="false" outlineLevel="0" collapsed="false">
      <c r="A376" s="28" t="s">
        <v>1135</v>
      </c>
      <c r="B376" s="0" t="s">
        <v>1135</v>
      </c>
      <c r="C376" s="0" t="s">
        <v>3192</v>
      </c>
      <c r="D376" s="0" t="s">
        <v>3193</v>
      </c>
      <c r="E376" s="0" t="s">
        <v>3194</v>
      </c>
      <c r="F376" s="0" t="n">
        <v>12552</v>
      </c>
      <c r="G376" s="0" t="n">
        <v>8</v>
      </c>
      <c r="H376" s="0" t="s">
        <v>3195</v>
      </c>
      <c r="J376" s="0" t="s">
        <v>3196</v>
      </c>
      <c r="K376" s="0" t="s">
        <v>3197</v>
      </c>
      <c r="L376" s="0" t="s">
        <v>3198</v>
      </c>
      <c r="N376" s="29" t="b">
        <f aca="false">TRUE()</f>
        <v>1</v>
      </c>
    </row>
    <row r="377" customFormat="false" ht="15" hidden="false" customHeight="false" outlineLevel="0" collapsed="false">
      <c r="A377" s="28" t="s">
        <v>346</v>
      </c>
      <c r="B377" s="0" t="s">
        <v>346</v>
      </c>
      <c r="C377" s="0" t="s">
        <v>3199</v>
      </c>
      <c r="D377" s="0" t="s">
        <v>3200</v>
      </c>
      <c r="E377" s="0" t="s">
        <v>3201</v>
      </c>
      <c r="F377" s="0" t="n">
        <v>12570</v>
      </c>
      <c r="G377" s="0" t="n">
        <v>1</v>
      </c>
      <c r="H377" s="0" t="s">
        <v>2862</v>
      </c>
      <c r="J377" s="0" t="s">
        <v>3202</v>
      </c>
      <c r="K377" s="0" t="s">
        <v>3203</v>
      </c>
      <c r="N377" s="29" t="b">
        <f aca="false">TRUE()</f>
        <v>1</v>
      </c>
    </row>
    <row r="378" customFormat="false" ht="15" hidden="false" customHeight="false" outlineLevel="0" collapsed="false">
      <c r="A378" s="28" t="s">
        <v>908</v>
      </c>
      <c r="B378" s="0" t="s">
        <v>908</v>
      </c>
      <c r="C378" s="0" t="s">
        <v>3204</v>
      </c>
      <c r="D378" s="0" t="s">
        <v>3205</v>
      </c>
      <c r="E378" s="0" t="s">
        <v>3206</v>
      </c>
      <c r="F378" s="0" t="n">
        <v>12640</v>
      </c>
      <c r="G378" s="0" t="n">
        <v>4</v>
      </c>
      <c r="H378" s="0" t="s">
        <v>3207</v>
      </c>
      <c r="J378" s="0" t="s">
        <v>3208</v>
      </c>
      <c r="L378" s="0" t="s">
        <v>1619</v>
      </c>
      <c r="N378" s="29" t="b">
        <f aca="false">TRUE()</f>
        <v>1</v>
      </c>
    </row>
    <row r="379" customFormat="false" ht="15" hidden="false" customHeight="false" outlineLevel="0" collapsed="false">
      <c r="A379" s="28" t="s">
        <v>3209</v>
      </c>
      <c r="B379" s="0" t="s">
        <v>3209</v>
      </c>
      <c r="N379" s="29" t="b">
        <f aca="false">TRUE()</f>
        <v>1</v>
      </c>
    </row>
    <row r="380" customFormat="false" ht="15" hidden="false" customHeight="false" outlineLevel="0" collapsed="false">
      <c r="A380" s="28" t="s">
        <v>3210</v>
      </c>
      <c r="B380" s="0" t="s">
        <v>3210</v>
      </c>
      <c r="C380" s="0" t="s">
        <v>3211</v>
      </c>
      <c r="D380" s="0" t="s">
        <v>3212</v>
      </c>
      <c r="E380" s="0" t="s">
        <v>3213</v>
      </c>
      <c r="F380" s="0" t="n">
        <v>12751</v>
      </c>
      <c r="G380" s="0" t="n">
        <v>7</v>
      </c>
      <c r="H380" s="0" t="s">
        <v>2458</v>
      </c>
      <c r="J380" s="0" t="s">
        <v>3214</v>
      </c>
      <c r="K380" s="0" t="s">
        <v>3215</v>
      </c>
      <c r="L380" s="0" t="s">
        <v>2300</v>
      </c>
      <c r="N380" s="29" t="b">
        <f aca="false">TRUE()</f>
        <v>1</v>
      </c>
    </row>
    <row r="381" customFormat="false" ht="15" hidden="false" customHeight="false" outlineLevel="0" collapsed="false">
      <c r="A381" s="28" t="s">
        <v>3216</v>
      </c>
      <c r="B381" s="0" t="s">
        <v>3216</v>
      </c>
      <c r="C381" s="0" t="s">
        <v>3217</v>
      </c>
      <c r="D381" s="0" t="s">
        <v>3218</v>
      </c>
      <c r="E381" s="0" t="s">
        <v>3219</v>
      </c>
      <c r="F381" s="0" t="n">
        <v>12822</v>
      </c>
      <c r="G381" s="0" t="n">
        <v>10</v>
      </c>
      <c r="H381" s="0" t="s">
        <v>3220</v>
      </c>
      <c r="J381" s="0" t="s">
        <v>3221</v>
      </c>
      <c r="K381" s="0" t="s">
        <v>3222</v>
      </c>
      <c r="L381" s="0" t="s">
        <v>1257</v>
      </c>
      <c r="N381" s="29" t="b">
        <f aca="false">TRUE()</f>
        <v>1</v>
      </c>
    </row>
    <row r="382" customFormat="false" ht="15" hidden="false" customHeight="false" outlineLevel="0" collapsed="false">
      <c r="A382" s="28" t="s">
        <v>3216</v>
      </c>
      <c r="B382" s="0" t="s">
        <v>3216</v>
      </c>
      <c r="C382" s="0" t="s">
        <v>3217</v>
      </c>
      <c r="D382" s="0" t="s">
        <v>3218</v>
      </c>
      <c r="E382" s="0" t="s">
        <v>3219</v>
      </c>
      <c r="F382" s="0" t="n">
        <v>12822</v>
      </c>
      <c r="G382" s="0" t="n">
        <v>10</v>
      </c>
      <c r="H382" s="0" t="s">
        <v>3220</v>
      </c>
      <c r="J382" s="0" t="s">
        <v>3221</v>
      </c>
      <c r="K382" s="0" t="s">
        <v>3222</v>
      </c>
      <c r="L382" s="0" t="s">
        <v>1257</v>
      </c>
      <c r="N382" s="29" t="b">
        <f aca="false">TRUE()</f>
        <v>1</v>
      </c>
    </row>
    <row r="383" customFormat="false" ht="15" hidden="false" customHeight="false" outlineLevel="0" collapsed="false">
      <c r="A383" s="28" t="s">
        <v>3223</v>
      </c>
      <c r="B383" s="0" t="s">
        <v>3223</v>
      </c>
      <c r="C383" s="0" t="s">
        <v>3224</v>
      </c>
      <c r="D383" s="0" t="s">
        <v>3225</v>
      </c>
      <c r="E383" s="0" t="s">
        <v>3226</v>
      </c>
      <c r="F383" s="0" t="n">
        <v>12825</v>
      </c>
      <c r="G383" s="0" t="n">
        <v>1</v>
      </c>
      <c r="H383" s="0" t="s">
        <v>3227</v>
      </c>
      <c r="J383" s="0" t="s">
        <v>3228</v>
      </c>
      <c r="K383" s="0" t="s">
        <v>3229</v>
      </c>
      <c r="L383" s="0" t="s">
        <v>1257</v>
      </c>
      <c r="N383" s="29" t="b">
        <f aca="false">TRUE()</f>
        <v>1</v>
      </c>
    </row>
    <row r="384" customFormat="false" ht="15" hidden="false" customHeight="false" outlineLevel="0" collapsed="false">
      <c r="A384" s="28" t="s">
        <v>351</v>
      </c>
      <c r="B384" s="0" t="s">
        <v>351</v>
      </c>
      <c r="C384" s="0" t="s">
        <v>3230</v>
      </c>
      <c r="D384" s="0" t="s">
        <v>3231</v>
      </c>
      <c r="E384" s="0" t="s">
        <v>3232</v>
      </c>
      <c r="F384" s="0" t="n">
        <v>12866</v>
      </c>
      <c r="G384" s="0" t="n">
        <v>9</v>
      </c>
      <c r="H384" s="0" t="s">
        <v>3233</v>
      </c>
      <c r="J384" s="0" t="s">
        <v>3234</v>
      </c>
      <c r="K384" s="0" t="s">
        <v>2291</v>
      </c>
      <c r="L384" s="0" t="s">
        <v>2292</v>
      </c>
      <c r="N384" s="29" t="b">
        <f aca="false">TRUE()</f>
        <v>1</v>
      </c>
    </row>
    <row r="385" customFormat="false" ht="15" hidden="false" customHeight="false" outlineLevel="0" collapsed="false">
      <c r="A385" s="28" t="s">
        <v>351</v>
      </c>
      <c r="B385" s="0" t="s">
        <v>351</v>
      </c>
      <c r="C385" s="0" t="s">
        <v>3230</v>
      </c>
      <c r="D385" s="0" t="s">
        <v>3231</v>
      </c>
      <c r="E385" s="0" t="s">
        <v>3232</v>
      </c>
      <c r="F385" s="0" t="n">
        <v>12866</v>
      </c>
      <c r="G385" s="0" t="n">
        <v>9</v>
      </c>
      <c r="H385" s="0" t="s">
        <v>3233</v>
      </c>
      <c r="J385" s="0" t="s">
        <v>3234</v>
      </c>
      <c r="K385" s="0" t="s">
        <v>2291</v>
      </c>
      <c r="L385" s="0" t="s">
        <v>2292</v>
      </c>
      <c r="N385" s="29" t="b">
        <f aca="false">TRUE()</f>
        <v>1</v>
      </c>
    </row>
    <row r="386" customFormat="false" ht="15" hidden="false" customHeight="false" outlineLevel="0" collapsed="false">
      <c r="A386" s="28" t="s">
        <v>355</v>
      </c>
      <c r="B386" s="0" t="s">
        <v>355</v>
      </c>
      <c r="C386" s="0" t="s">
        <v>3235</v>
      </c>
      <c r="D386" s="0" t="s">
        <v>3236</v>
      </c>
      <c r="E386" s="0" t="s">
        <v>3237</v>
      </c>
      <c r="F386" s="0" t="n">
        <v>12934</v>
      </c>
      <c r="G386" s="0" t="n">
        <v>14</v>
      </c>
      <c r="H386" s="0" t="s">
        <v>3238</v>
      </c>
      <c r="J386" s="0" t="s">
        <v>3239</v>
      </c>
      <c r="K386" s="0" t="s">
        <v>3240</v>
      </c>
      <c r="L386" s="0" t="s">
        <v>1448</v>
      </c>
      <c r="N386" s="29" t="b">
        <f aca="false">TRUE()</f>
        <v>1</v>
      </c>
    </row>
    <row r="387" customFormat="false" ht="15" hidden="false" customHeight="false" outlineLevel="0" collapsed="false">
      <c r="A387" s="28" t="s">
        <v>3241</v>
      </c>
      <c r="B387" s="0" t="s">
        <v>3241</v>
      </c>
      <c r="C387" s="0" t="s">
        <v>3242</v>
      </c>
      <c r="D387" s="0" t="s">
        <v>3243</v>
      </c>
      <c r="E387" s="0" t="s">
        <v>3244</v>
      </c>
      <c r="F387" s="0" t="n">
        <v>13033</v>
      </c>
      <c r="G387" s="0" t="n">
        <v>7</v>
      </c>
      <c r="H387" s="0" t="s">
        <v>1498</v>
      </c>
      <c r="J387" s="0" t="s">
        <v>3245</v>
      </c>
      <c r="K387" s="0" t="s">
        <v>3246</v>
      </c>
      <c r="L387" s="0" t="s">
        <v>2300</v>
      </c>
      <c r="N387" s="29" t="b">
        <f aca="false">TRUE()</f>
        <v>1</v>
      </c>
    </row>
    <row r="388" customFormat="false" ht="15" hidden="false" customHeight="false" outlineLevel="0" collapsed="false">
      <c r="A388" s="28" t="s">
        <v>3247</v>
      </c>
      <c r="B388" s="0" t="s">
        <v>3247</v>
      </c>
      <c r="C388" s="0" t="s">
        <v>3248</v>
      </c>
      <c r="D388" s="0" t="s">
        <v>3249</v>
      </c>
      <c r="E388" s="0" t="s">
        <v>3250</v>
      </c>
      <c r="F388" s="0" t="n">
        <v>13039</v>
      </c>
      <c r="G388" s="0" t="n">
        <v>13</v>
      </c>
      <c r="H388" s="0" t="s">
        <v>3251</v>
      </c>
      <c r="J388" s="0" t="s">
        <v>3252</v>
      </c>
      <c r="K388" s="0" t="s">
        <v>3253</v>
      </c>
      <c r="L388" s="0" t="s">
        <v>2741</v>
      </c>
      <c r="N388" s="29" t="b">
        <f aca="false">TRUE()</f>
        <v>1</v>
      </c>
    </row>
    <row r="389" customFormat="false" ht="15" hidden="false" customHeight="false" outlineLevel="0" collapsed="false">
      <c r="A389" s="28" t="s">
        <v>359</v>
      </c>
      <c r="B389" s="0" t="s">
        <v>359</v>
      </c>
      <c r="N389" s="29" t="b">
        <f aca="false">TRUE()</f>
        <v>1</v>
      </c>
    </row>
    <row r="390" customFormat="false" ht="15" hidden="false" customHeight="false" outlineLevel="0" collapsed="false">
      <c r="A390" s="28" t="s">
        <v>3254</v>
      </c>
      <c r="B390" s="0" t="s">
        <v>3254</v>
      </c>
      <c r="C390" s="0" t="s">
        <v>3255</v>
      </c>
      <c r="D390" s="0" t="s">
        <v>3256</v>
      </c>
      <c r="E390" s="0" t="s">
        <v>3257</v>
      </c>
      <c r="F390" s="0" t="n">
        <v>13202</v>
      </c>
      <c r="G390" s="0" t="n">
        <v>10</v>
      </c>
      <c r="H390" s="0" t="s">
        <v>3258</v>
      </c>
      <c r="J390" s="0" t="s">
        <v>3259</v>
      </c>
      <c r="K390" s="0" t="s">
        <v>3260</v>
      </c>
      <c r="L390" s="0" t="s">
        <v>2205</v>
      </c>
      <c r="N390" s="29" t="b">
        <f aca="false">TRUE()</f>
        <v>1</v>
      </c>
    </row>
    <row r="391" customFormat="false" ht="15" hidden="false" customHeight="false" outlineLevel="0" collapsed="false">
      <c r="A391" s="28" t="s">
        <v>3261</v>
      </c>
      <c r="B391" s="0" t="s">
        <v>3261</v>
      </c>
      <c r="C391" s="0" t="s">
        <v>3262</v>
      </c>
      <c r="D391" s="0" t="s">
        <v>3263</v>
      </c>
      <c r="E391" s="0" t="s">
        <v>3264</v>
      </c>
      <c r="F391" s="0" t="n">
        <v>13353</v>
      </c>
      <c r="G391" s="0" t="n">
        <v>16</v>
      </c>
      <c r="H391" s="0" t="s">
        <v>3265</v>
      </c>
      <c r="J391" s="0" t="s">
        <v>1227</v>
      </c>
      <c r="K391" s="0" t="s">
        <v>3266</v>
      </c>
      <c r="N391" s="29" t="b">
        <f aca="false">TRUE()</f>
        <v>1</v>
      </c>
    </row>
    <row r="392" customFormat="false" ht="15" hidden="false" customHeight="false" outlineLevel="0" collapsed="false">
      <c r="A392" s="28" t="s">
        <v>3267</v>
      </c>
      <c r="B392" s="0" t="s">
        <v>3267</v>
      </c>
      <c r="C392" s="0" t="s">
        <v>3268</v>
      </c>
      <c r="D392" s="0" t="s">
        <v>3269</v>
      </c>
      <c r="E392" s="0" t="s">
        <v>3270</v>
      </c>
      <c r="F392" s="0" t="n">
        <v>13427</v>
      </c>
      <c r="G392" s="0" t="n">
        <v>2</v>
      </c>
      <c r="H392" s="0" t="s">
        <v>3271</v>
      </c>
      <c r="J392" s="0" t="s">
        <v>3272</v>
      </c>
      <c r="K392" s="0" t="s">
        <v>3273</v>
      </c>
      <c r="N392" s="29" t="b">
        <f aca="false">TRUE()</f>
        <v>1</v>
      </c>
    </row>
    <row r="393" customFormat="false" ht="15" hidden="false" customHeight="false" outlineLevel="0" collapsed="false">
      <c r="A393" s="28" t="s">
        <v>364</v>
      </c>
      <c r="B393" s="0" t="s">
        <v>364</v>
      </c>
      <c r="C393" s="0" t="s">
        <v>3274</v>
      </c>
      <c r="D393" s="0" t="s">
        <v>3275</v>
      </c>
      <c r="E393" s="0" t="s">
        <v>3276</v>
      </c>
      <c r="F393" s="0" t="n">
        <v>13433</v>
      </c>
      <c r="G393" s="0" t="n">
        <v>9</v>
      </c>
      <c r="H393" s="0" t="s">
        <v>3277</v>
      </c>
      <c r="J393" s="0" t="s">
        <v>3278</v>
      </c>
      <c r="K393" s="0" t="s">
        <v>3279</v>
      </c>
      <c r="L393" s="0" t="s">
        <v>3280</v>
      </c>
      <c r="N393" s="29" t="b">
        <f aca="false">TRUE()</f>
        <v>1</v>
      </c>
    </row>
    <row r="394" customFormat="false" ht="15" hidden="false" customHeight="false" outlineLevel="0" collapsed="false">
      <c r="A394" s="28" t="s">
        <v>368</v>
      </c>
      <c r="B394" s="0" t="s">
        <v>368</v>
      </c>
      <c r="C394" s="0" t="s">
        <v>3281</v>
      </c>
      <c r="D394" s="0" t="s">
        <v>3282</v>
      </c>
      <c r="E394" s="0" t="s">
        <v>3283</v>
      </c>
      <c r="F394" s="0" t="n">
        <v>13602</v>
      </c>
      <c r="G394" s="0" t="n">
        <v>5</v>
      </c>
      <c r="H394" s="0" t="s">
        <v>3284</v>
      </c>
      <c r="J394" s="0" t="s">
        <v>3285</v>
      </c>
      <c r="L394" s="0" t="s">
        <v>3286</v>
      </c>
      <c r="N394" s="29" t="b">
        <f aca="false">TRUE()</f>
        <v>1</v>
      </c>
    </row>
    <row r="395" customFormat="false" ht="15" hidden="false" customHeight="false" outlineLevel="0" collapsed="false">
      <c r="A395" s="28" t="s">
        <v>368</v>
      </c>
      <c r="B395" s="0" t="s">
        <v>368</v>
      </c>
      <c r="C395" s="0" t="s">
        <v>3281</v>
      </c>
      <c r="D395" s="0" t="s">
        <v>3282</v>
      </c>
      <c r="E395" s="0" t="s">
        <v>3283</v>
      </c>
      <c r="F395" s="0" t="n">
        <v>13602</v>
      </c>
      <c r="G395" s="0" t="n">
        <v>5</v>
      </c>
      <c r="H395" s="0" t="s">
        <v>3284</v>
      </c>
      <c r="J395" s="0" t="s">
        <v>3285</v>
      </c>
      <c r="L395" s="0" t="s">
        <v>3286</v>
      </c>
      <c r="N395" s="29" t="b">
        <f aca="false">TRUE()</f>
        <v>1</v>
      </c>
    </row>
    <row r="396" customFormat="false" ht="15" hidden="false" customHeight="false" outlineLevel="0" collapsed="false">
      <c r="A396" s="28" t="s">
        <v>952</v>
      </c>
      <c r="B396" s="0" t="s">
        <v>952</v>
      </c>
      <c r="C396" s="0" t="s">
        <v>3287</v>
      </c>
      <c r="D396" s="0" t="s">
        <v>3288</v>
      </c>
      <c r="E396" s="0" t="s">
        <v>3289</v>
      </c>
      <c r="F396" s="0" t="n">
        <v>13627</v>
      </c>
      <c r="G396" s="0" t="n">
        <v>19</v>
      </c>
      <c r="H396" s="0" t="s">
        <v>3290</v>
      </c>
      <c r="J396" s="0" t="s">
        <v>3291</v>
      </c>
      <c r="N396" s="29" t="b">
        <f aca="false">TRUE()</f>
        <v>1</v>
      </c>
    </row>
    <row r="397" customFormat="false" ht="15" hidden="false" customHeight="false" outlineLevel="0" collapsed="false">
      <c r="A397" s="28" t="s">
        <v>3292</v>
      </c>
      <c r="B397" s="0" t="s">
        <v>3292</v>
      </c>
      <c r="C397" s="0" t="s">
        <v>3293</v>
      </c>
      <c r="D397" s="0" t="s">
        <v>3294</v>
      </c>
      <c r="E397" s="0" t="s">
        <v>3295</v>
      </c>
      <c r="F397" s="0" t="n">
        <v>13864</v>
      </c>
      <c r="G397" s="0" t="n">
        <v>8</v>
      </c>
      <c r="H397" s="0" t="s">
        <v>3296</v>
      </c>
      <c r="J397" s="0" t="s">
        <v>3297</v>
      </c>
      <c r="L397" s="0" t="s">
        <v>1475</v>
      </c>
      <c r="N397" s="29" t="b">
        <f aca="false">TRUE()</f>
        <v>1</v>
      </c>
    </row>
    <row r="398" customFormat="false" ht="15" hidden="false" customHeight="false" outlineLevel="0" collapsed="false">
      <c r="A398" s="28" t="s">
        <v>1026</v>
      </c>
      <c r="B398" s="0" t="s">
        <v>1026</v>
      </c>
      <c r="C398" s="0" t="s">
        <v>3298</v>
      </c>
      <c r="D398" s="0" t="s">
        <v>3299</v>
      </c>
      <c r="E398" s="0" t="s">
        <v>3300</v>
      </c>
      <c r="F398" s="0" t="n">
        <v>14048</v>
      </c>
      <c r="G398" s="0" t="n">
        <v>1</v>
      </c>
      <c r="H398" s="0" t="s">
        <v>3301</v>
      </c>
      <c r="J398" s="0" t="s">
        <v>3302</v>
      </c>
      <c r="K398" s="0" t="s">
        <v>3303</v>
      </c>
      <c r="L398" s="0" t="s">
        <v>3304</v>
      </c>
      <c r="N398" s="29" t="b">
        <f aca="false">TRUE()</f>
        <v>1</v>
      </c>
    </row>
    <row r="399" customFormat="false" ht="15" hidden="false" customHeight="false" outlineLevel="0" collapsed="false">
      <c r="A399" s="28" t="s">
        <v>3305</v>
      </c>
      <c r="B399" s="0" t="s">
        <v>3305</v>
      </c>
      <c r="C399" s="0" t="s">
        <v>3306</v>
      </c>
      <c r="D399" s="0" t="s">
        <v>3307</v>
      </c>
      <c r="E399" s="0" t="s">
        <v>3308</v>
      </c>
      <c r="F399" s="0" t="n">
        <v>14062</v>
      </c>
      <c r="G399" s="0" t="n">
        <v>13</v>
      </c>
      <c r="H399" s="0" t="s">
        <v>3127</v>
      </c>
      <c r="J399" s="0" t="s">
        <v>3309</v>
      </c>
      <c r="K399" s="0" t="s">
        <v>3310</v>
      </c>
      <c r="L399" s="0" t="s">
        <v>3311</v>
      </c>
      <c r="N399" s="29" t="b">
        <f aca="false">TRUE()</f>
        <v>1</v>
      </c>
    </row>
    <row r="400" customFormat="false" ht="15" hidden="false" customHeight="false" outlineLevel="0" collapsed="false">
      <c r="A400" s="28" t="s">
        <v>3312</v>
      </c>
      <c r="B400" s="0" t="s">
        <v>3312</v>
      </c>
      <c r="C400" s="0" t="s">
        <v>3313</v>
      </c>
      <c r="D400" s="0" t="s">
        <v>3314</v>
      </c>
      <c r="E400" s="0" t="s">
        <v>3315</v>
      </c>
      <c r="F400" s="0" t="n">
        <v>14154</v>
      </c>
      <c r="G400" s="0" t="n">
        <v>17</v>
      </c>
      <c r="H400" s="0" t="s">
        <v>3316</v>
      </c>
      <c r="J400" s="0" t="s">
        <v>3317</v>
      </c>
      <c r="N400" s="29" t="b">
        <f aca="false">TRUE()</f>
        <v>1</v>
      </c>
    </row>
    <row r="401" customFormat="false" ht="15" hidden="false" customHeight="false" outlineLevel="0" collapsed="false">
      <c r="A401" s="28" t="s">
        <v>372</v>
      </c>
      <c r="B401" s="0" t="s">
        <v>372</v>
      </c>
      <c r="C401" s="0" t="s">
        <v>3318</v>
      </c>
      <c r="D401" s="0" t="s">
        <v>3319</v>
      </c>
      <c r="E401" s="0" t="s">
        <v>3320</v>
      </c>
      <c r="F401" s="0" t="n">
        <v>14228</v>
      </c>
      <c r="G401" s="0" t="n">
        <v>6</v>
      </c>
      <c r="H401" s="0" t="s">
        <v>3321</v>
      </c>
      <c r="J401" s="0" t="s">
        <v>3322</v>
      </c>
      <c r="K401" s="0" t="s">
        <v>3323</v>
      </c>
      <c r="L401" s="0" t="s">
        <v>2473</v>
      </c>
      <c r="N401" s="29" t="b">
        <f aca="false">TRUE()</f>
        <v>1</v>
      </c>
    </row>
    <row r="402" customFormat="false" ht="15" hidden="false" customHeight="false" outlineLevel="0" collapsed="false">
      <c r="A402" s="28" t="s">
        <v>3324</v>
      </c>
      <c r="B402" s="0" t="s">
        <v>3324</v>
      </c>
      <c r="C402" s="0" t="s">
        <v>3325</v>
      </c>
      <c r="D402" s="0" t="s">
        <v>3326</v>
      </c>
      <c r="E402" s="0" t="s">
        <v>3327</v>
      </c>
      <c r="F402" s="0" t="n">
        <v>14230</v>
      </c>
      <c r="G402" s="0" t="n">
        <v>11</v>
      </c>
      <c r="H402" s="0" t="s">
        <v>3328</v>
      </c>
      <c r="J402" s="0" t="s">
        <v>3329</v>
      </c>
      <c r="K402" s="0" t="s">
        <v>3330</v>
      </c>
      <c r="L402" s="0" t="s">
        <v>3184</v>
      </c>
      <c r="N402" s="29" t="b">
        <f aca="false">TRUE()</f>
        <v>1</v>
      </c>
    </row>
    <row r="403" customFormat="false" ht="15" hidden="false" customHeight="false" outlineLevel="0" collapsed="false">
      <c r="A403" s="28" t="s">
        <v>3331</v>
      </c>
      <c r="B403" s="0" t="s">
        <v>3331</v>
      </c>
      <c r="C403" s="0" t="s">
        <v>3332</v>
      </c>
      <c r="D403" s="0" t="s">
        <v>3333</v>
      </c>
      <c r="E403" s="0" t="s">
        <v>3334</v>
      </c>
      <c r="F403" s="0" t="n">
        <v>14548</v>
      </c>
      <c r="G403" s="0" t="n">
        <v>6</v>
      </c>
      <c r="H403" s="0" t="s">
        <v>3335</v>
      </c>
      <c r="J403" s="0" t="s">
        <v>3336</v>
      </c>
      <c r="L403" s="0" t="s">
        <v>2162</v>
      </c>
      <c r="N403" s="29" t="b">
        <f aca="false">TRUE()</f>
        <v>1</v>
      </c>
    </row>
    <row r="404" customFormat="false" ht="15" hidden="false" customHeight="false" outlineLevel="0" collapsed="false">
      <c r="A404" s="28" t="s">
        <v>3331</v>
      </c>
      <c r="B404" s="0" t="s">
        <v>3331</v>
      </c>
      <c r="C404" s="0" t="s">
        <v>3332</v>
      </c>
      <c r="D404" s="0" t="s">
        <v>3333</v>
      </c>
      <c r="E404" s="0" t="s">
        <v>3334</v>
      </c>
      <c r="F404" s="0" t="n">
        <v>14548</v>
      </c>
      <c r="G404" s="0" t="n">
        <v>6</v>
      </c>
      <c r="H404" s="0" t="s">
        <v>3335</v>
      </c>
      <c r="J404" s="0" t="s">
        <v>3336</v>
      </c>
      <c r="L404" s="0" t="s">
        <v>2162</v>
      </c>
      <c r="N404" s="29" t="b">
        <f aca="false">TRUE()</f>
        <v>1</v>
      </c>
    </row>
    <row r="405" customFormat="false" ht="15" hidden="false" customHeight="false" outlineLevel="0" collapsed="false">
      <c r="A405" s="28" t="s">
        <v>1012</v>
      </c>
      <c r="B405" s="0" t="s">
        <v>1012</v>
      </c>
      <c r="C405" s="0" t="s">
        <v>3337</v>
      </c>
      <c r="D405" s="0" t="s">
        <v>3338</v>
      </c>
      <c r="E405" s="0" t="s">
        <v>3339</v>
      </c>
      <c r="F405" s="0" t="n">
        <v>14683</v>
      </c>
      <c r="G405" s="0" t="n">
        <v>2</v>
      </c>
      <c r="H405" s="0" t="s">
        <v>3340</v>
      </c>
      <c r="J405" s="0" t="s">
        <v>3341</v>
      </c>
      <c r="K405" s="0" t="s">
        <v>3342</v>
      </c>
      <c r="L405" s="0" t="s">
        <v>3343</v>
      </c>
      <c r="N405" s="29" t="b">
        <f aca="false">TRUE()</f>
        <v>1</v>
      </c>
    </row>
    <row r="406" customFormat="false" ht="15" hidden="false" customHeight="false" outlineLevel="0" collapsed="false">
      <c r="A406" s="28" t="s">
        <v>3344</v>
      </c>
      <c r="B406" s="0" t="s">
        <v>3344</v>
      </c>
      <c r="C406" s="0" t="s">
        <v>3345</v>
      </c>
      <c r="D406" s="0" t="s">
        <v>3346</v>
      </c>
      <c r="E406" s="0" t="s">
        <v>3347</v>
      </c>
      <c r="F406" s="0" t="n">
        <v>14783</v>
      </c>
      <c r="G406" s="0" t="n">
        <v>11</v>
      </c>
      <c r="H406" s="0" t="s">
        <v>3348</v>
      </c>
      <c r="J406" s="0" t="s">
        <v>3349</v>
      </c>
      <c r="K406" s="0" t="s">
        <v>3350</v>
      </c>
      <c r="N406" s="29" t="b">
        <f aca="false">TRUE()</f>
        <v>1</v>
      </c>
    </row>
    <row r="407" customFormat="false" ht="15" hidden="false" customHeight="false" outlineLevel="0" collapsed="false">
      <c r="A407" s="28" t="s">
        <v>1010</v>
      </c>
      <c r="B407" s="0" t="s">
        <v>1010</v>
      </c>
      <c r="C407" s="0" t="s">
        <v>3351</v>
      </c>
      <c r="D407" s="0" t="s">
        <v>3352</v>
      </c>
      <c r="E407" s="0" t="s">
        <v>3353</v>
      </c>
      <c r="F407" s="0" t="n">
        <v>14786</v>
      </c>
      <c r="G407" s="0" t="n">
        <v>11</v>
      </c>
      <c r="H407" s="0" t="s">
        <v>3354</v>
      </c>
      <c r="J407" s="0" t="s">
        <v>3355</v>
      </c>
      <c r="K407" s="0" t="s">
        <v>3356</v>
      </c>
      <c r="N407" s="29" t="b">
        <f aca="false">TRUE()</f>
        <v>1</v>
      </c>
    </row>
    <row r="408" customFormat="false" ht="15" hidden="false" customHeight="false" outlineLevel="0" collapsed="false">
      <c r="A408" s="28" t="s">
        <v>3357</v>
      </c>
      <c r="B408" s="0" t="s">
        <v>3357</v>
      </c>
      <c r="C408" s="0" t="s">
        <v>3358</v>
      </c>
      <c r="D408" s="0" t="s">
        <v>3359</v>
      </c>
      <c r="E408" s="0" t="s">
        <v>3360</v>
      </c>
      <c r="F408" s="0" t="n">
        <v>14866</v>
      </c>
      <c r="G408" s="0" t="n">
        <v>3</v>
      </c>
      <c r="H408" s="0" t="s">
        <v>3361</v>
      </c>
      <c r="J408" s="0" t="s">
        <v>3362</v>
      </c>
      <c r="K408" s="0" t="s">
        <v>3363</v>
      </c>
      <c r="L408" s="0" t="s">
        <v>2205</v>
      </c>
      <c r="N408" s="29" t="b">
        <f aca="false">TRUE()</f>
        <v>1</v>
      </c>
    </row>
    <row r="409" customFormat="false" ht="15" hidden="false" customHeight="false" outlineLevel="0" collapsed="false">
      <c r="A409" s="28" t="s">
        <v>3364</v>
      </c>
      <c r="B409" s="0" t="s">
        <v>3364</v>
      </c>
      <c r="C409" s="0" t="s">
        <v>3365</v>
      </c>
      <c r="D409" s="0" t="s">
        <v>3366</v>
      </c>
      <c r="E409" s="0" t="s">
        <v>3367</v>
      </c>
      <c r="F409" s="0" t="n">
        <v>14886</v>
      </c>
      <c r="G409" s="0" t="n">
        <v>5</v>
      </c>
      <c r="H409" s="0" t="s">
        <v>2730</v>
      </c>
      <c r="J409" s="0" t="s">
        <v>3368</v>
      </c>
      <c r="K409" s="0" t="s">
        <v>3369</v>
      </c>
      <c r="L409" s="0" t="s">
        <v>3370</v>
      </c>
      <c r="N409" s="29" t="b">
        <f aca="false">TRUE()</f>
        <v>1</v>
      </c>
    </row>
    <row r="410" customFormat="false" ht="15" hidden="false" customHeight="false" outlineLevel="0" collapsed="false">
      <c r="A410" s="28" t="s">
        <v>3371</v>
      </c>
      <c r="B410" s="0" t="s">
        <v>3371</v>
      </c>
      <c r="C410" s="0" t="s">
        <v>3372</v>
      </c>
      <c r="D410" s="0" t="s">
        <v>3373</v>
      </c>
      <c r="E410" s="0" t="s">
        <v>3374</v>
      </c>
      <c r="F410" s="0" t="n">
        <v>14924</v>
      </c>
      <c r="G410" s="0" t="n">
        <v>6</v>
      </c>
      <c r="H410" s="0" t="s">
        <v>3375</v>
      </c>
      <c r="J410" s="0" t="s">
        <v>3376</v>
      </c>
      <c r="K410" s="0" t="s">
        <v>3377</v>
      </c>
      <c r="L410" s="0" t="s">
        <v>3378</v>
      </c>
      <c r="N410" s="29" t="b">
        <f aca="false">TRUE()</f>
        <v>1</v>
      </c>
    </row>
    <row r="411" customFormat="false" ht="15" hidden="false" customHeight="false" outlineLevel="0" collapsed="false">
      <c r="A411" s="28" t="s">
        <v>3379</v>
      </c>
      <c r="B411" s="0" t="s">
        <v>3379</v>
      </c>
      <c r="C411" s="0" t="s">
        <v>3380</v>
      </c>
      <c r="D411" s="0" t="s">
        <v>3381</v>
      </c>
      <c r="E411" s="0" t="s">
        <v>3382</v>
      </c>
      <c r="F411" s="0" t="n">
        <v>15126</v>
      </c>
      <c r="G411" s="0" t="n">
        <v>11</v>
      </c>
      <c r="H411" s="0" t="s">
        <v>2446</v>
      </c>
      <c r="J411" s="0" t="s">
        <v>3383</v>
      </c>
      <c r="K411" s="0" t="s">
        <v>3384</v>
      </c>
      <c r="N411" s="29" t="b">
        <f aca="false">TRUE()</f>
        <v>1</v>
      </c>
    </row>
    <row r="412" customFormat="false" ht="15" hidden="false" customHeight="false" outlineLevel="0" collapsed="false">
      <c r="A412" s="28" t="s">
        <v>3385</v>
      </c>
      <c r="B412" s="0" t="s">
        <v>3385</v>
      </c>
      <c r="C412" s="0" t="s">
        <v>3386</v>
      </c>
      <c r="D412" s="0" t="s">
        <v>3387</v>
      </c>
      <c r="E412" s="0" t="s">
        <v>3388</v>
      </c>
      <c r="F412" s="0" t="n">
        <v>15248</v>
      </c>
      <c r="G412" s="0" t="n">
        <v>11</v>
      </c>
      <c r="H412" s="0" t="s">
        <v>3389</v>
      </c>
      <c r="J412" s="0" t="s">
        <v>3390</v>
      </c>
      <c r="K412" s="0" t="s">
        <v>3391</v>
      </c>
      <c r="L412" s="0" t="s">
        <v>1538</v>
      </c>
      <c r="N412" s="29" t="b">
        <f aca="false">TRUE()</f>
        <v>1</v>
      </c>
    </row>
    <row r="413" customFormat="false" ht="15" hidden="false" customHeight="false" outlineLevel="0" collapsed="false">
      <c r="A413" s="28" t="s">
        <v>376</v>
      </c>
      <c r="B413" s="0" t="s">
        <v>376</v>
      </c>
      <c r="C413" s="0" t="s">
        <v>3392</v>
      </c>
      <c r="D413" s="0" t="s">
        <v>1816</v>
      </c>
      <c r="E413" s="0" t="s">
        <v>1817</v>
      </c>
      <c r="F413" s="0" t="n">
        <v>15289</v>
      </c>
      <c r="G413" s="0" t="n">
        <v>5</v>
      </c>
      <c r="H413" s="0" t="s">
        <v>1818</v>
      </c>
      <c r="J413" s="0" t="s">
        <v>1819</v>
      </c>
      <c r="K413" s="0" t="s">
        <v>1820</v>
      </c>
      <c r="L413" s="0" t="s">
        <v>1821</v>
      </c>
      <c r="N413" s="29" t="b">
        <f aca="false">TRUE()</f>
        <v>1</v>
      </c>
    </row>
    <row r="414" customFormat="false" ht="15" hidden="false" customHeight="false" outlineLevel="0" collapsed="false">
      <c r="A414" s="28" t="s">
        <v>3393</v>
      </c>
      <c r="B414" s="0" t="s">
        <v>3393</v>
      </c>
      <c r="C414" s="0" t="s">
        <v>3394</v>
      </c>
      <c r="D414" s="0" t="s">
        <v>3395</v>
      </c>
      <c r="E414" s="0" t="s">
        <v>3396</v>
      </c>
      <c r="F414" s="0" t="n">
        <v>15382</v>
      </c>
      <c r="G414" s="0" t="n">
        <v>15</v>
      </c>
      <c r="H414" s="0" t="s">
        <v>3397</v>
      </c>
      <c r="J414" s="0" t="s">
        <v>3398</v>
      </c>
      <c r="K414" s="0" t="s">
        <v>3399</v>
      </c>
      <c r="L414" s="0" t="s">
        <v>3400</v>
      </c>
      <c r="N414" s="29" t="b">
        <f aca="false">TRUE()</f>
        <v>1</v>
      </c>
    </row>
    <row r="415" customFormat="false" ht="15" hidden="false" customHeight="false" outlineLevel="0" collapsed="false">
      <c r="A415" s="28" t="s">
        <v>974</v>
      </c>
      <c r="B415" s="0" t="s">
        <v>974</v>
      </c>
      <c r="C415" s="0" t="s">
        <v>3401</v>
      </c>
      <c r="D415" s="0" t="s">
        <v>3402</v>
      </c>
      <c r="E415" s="0" t="s">
        <v>3403</v>
      </c>
      <c r="F415" s="0" t="n">
        <v>15384</v>
      </c>
      <c r="G415" s="0" t="n">
        <v>11</v>
      </c>
      <c r="H415" s="0" t="s">
        <v>1402</v>
      </c>
      <c r="J415" s="0" t="s">
        <v>3404</v>
      </c>
      <c r="K415" s="0" t="s">
        <v>3405</v>
      </c>
      <c r="L415" s="0" t="s">
        <v>1538</v>
      </c>
      <c r="N415" s="29" t="b">
        <f aca="false">TRUE()</f>
        <v>1</v>
      </c>
    </row>
    <row r="416" customFormat="false" ht="15" hidden="false" customHeight="false" outlineLevel="0" collapsed="false">
      <c r="A416" s="28" t="s">
        <v>938</v>
      </c>
      <c r="B416" s="0" t="s">
        <v>938</v>
      </c>
      <c r="C416" s="0" t="s">
        <v>3406</v>
      </c>
      <c r="D416" s="0" t="s">
        <v>3407</v>
      </c>
      <c r="E416" s="0" t="s">
        <v>3408</v>
      </c>
      <c r="F416" s="0" t="n">
        <v>15510</v>
      </c>
      <c r="G416" s="0" t="n">
        <v>11</v>
      </c>
      <c r="H416" s="0" t="s">
        <v>3409</v>
      </c>
      <c r="J416" s="0" t="s">
        <v>3410</v>
      </c>
      <c r="K416" s="0" t="s">
        <v>3411</v>
      </c>
      <c r="L416" s="0" t="s">
        <v>2078</v>
      </c>
      <c r="N416" s="29" t="b">
        <f aca="false">TRUE()</f>
        <v>1</v>
      </c>
    </row>
    <row r="417" customFormat="false" ht="15" hidden="false" customHeight="false" outlineLevel="0" collapsed="false">
      <c r="A417" s="28" t="s">
        <v>3412</v>
      </c>
      <c r="B417" s="0" t="s">
        <v>3412</v>
      </c>
      <c r="C417" s="0" t="s">
        <v>3413</v>
      </c>
      <c r="D417" s="0" t="s">
        <v>3414</v>
      </c>
      <c r="E417" s="0" t="s">
        <v>3415</v>
      </c>
      <c r="F417" s="0" t="n">
        <v>15519</v>
      </c>
      <c r="G417" s="0" t="n">
        <v>12</v>
      </c>
      <c r="H417" s="0" t="s">
        <v>3416</v>
      </c>
      <c r="J417" s="0" t="s">
        <v>3417</v>
      </c>
      <c r="K417" s="0" t="s">
        <v>2481</v>
      </c>
      <c r="L417" s="0" t="s">
        <v>1603</v>
      </c>
      <c r="N417" s="29" t="b">
        <f aca="false">TRUE()</f>
        <v>1</v>
      </c>
    </row>
    <row r="418" customFormat="false" ht="15" hidden="false" customHeight="false" outlineLevel="0" collapsed="false">
      <c r="A418" s="28" t="s">
        <v>3418</v>
      </c>
      <c r="B418" s="0" t="s">
        <v>3418</v>
      </c>
      <c r="C418" s="0" t="s">
        <v>3419</v>
      </c>
      <c r="D418" s="0" t="s">
        <v>3420</v>
      </c>
      <c r="E418" s="0" t="s">
        <v>3421</v>
      </c>
      <c r="F418" s="0" t="n">
        <v>15526</v>
      </c>
      <c r="G418" s="0" t="n">
        <v>18</v>
      </c>
      <c r="H418" s="0" t="s">
        <v>3422</v>
      </c>
      <c r="J418" s="0" t="s">
        <v>3423</v>
      </c>
      <c r="K418" s="0" t="s">
        <v>3424</v>
      </c>
      <c r="L418" s="0" t="s">
        <v>2162</v>
      </c>
      <c r="N418" s="29" t="b">
        <f aca="false">TRUE()</f>
        <v>1</v>
      </c>
    </row>
    <row r="419" customFormat="false" ht="15" hidden="false" customHeight="false" outlineLevel="0" collapsed="false">
      <c r="A419" s="28" t="s">
        <v>3425</v>
      </c>
      <c r="B419" s="0" t="s">
        <v>3425</v>
      </c>
      <c r="C419" s="0" t="s">
        <v>3426</v>
      </c>
      <c r="D419" s="0" t="s">
        <v>3427</v>
      </c>
      <c r="E419" s="0" t="s">
        <v>3428</v>
      </c>
      <c r="F419" s="0" t="n">
        <v>15587</v>
      </c>
      <c r="G419" s="0" t="n">
        <v>9</v>
      </c>
      <c r="H419" s="0" t="s">
        <v>3429</v>
      </c>
      <c r="J419" s="0" t="s">
        <v>3430</v>
      </c>
      <c r="N419" s="29" t="b">
        <f aca="false">TRUE()</f>
        <v>1</v>
      </c>
    </row>
    <row r="420" customFormat="false" ht="15" hidden="false" customHeight="false" outlineLevel="0" collapsed="false">
      <c r="A420" s="28" t="s">
        <v>380</v>
      </c>
      <c r="B420" s="0" t="s">
        <v>380</v>
      </c>
      <c r="C420" s="0" t="s">
        <v>3431</v>
      </c>
      <c r="D420" s="0" t="s">
        <v>3432</v>
      </c>
      <c r="E420" s="0" t="s">
        <v>3433</v>
      </c>
      <c r="F420" s="0" t="n">
        <v>15901</v>
      </c>
      <c r="G420" s="0" t="n">
        <v>2</v>
      </c>
      <c r="H420" s="0" t="s">
        <v>2318</v>
      </c>
      <c r="J420" s="0" t="s">
        <v>3434</v>
      </c>
      <c r="K420" s="0" t="s">
        <v>3435</v>
      </c>
      <c r="L420" s="0" t="s">
        <v>1264</v>
      </c>
      <c r="N420" s="29" t="b">
        <f aca="false">TRUE()</f>
        <v>1</v>
      </c>
    </row>
    <row r="421" customFormat="false" ht="15" hidden="false" customHeight="false" outlineLevel="0" collapsed="false">
      <c r="A421" s="28" t="s">
        <v>1151</v>
      </c>
      <c r="B421" s="0" t="s">
        <v>1151</v>
      </c>
      <c r="C421" s="0" t="s">
        <v>3436</v>
      </c>
      <c r="D421" s="0" t="s">
        <v>3437</v>
      </c>
      <c r="E421" s="0" t="s">
        <v>3438</v>
      </c>
      <c r="F421" s="0" t="n">
        <v>15902</v>
      </c>
      <c r="G421" s="0" t="n">
        <v>12</v>
      </c>
      <c r="H421" s="0" t="s">
        <v>3439</v>
      </c>
      <c r="J421" s="0" t="s">
        <v>3440</v>
      </c>
      <c r="K421" s="0" t="s">
        <v>3435</v>
      </c>
      <c r="L421" s="0" t="s">
        <v>1264</v>
      </c>
      <c r="N421" s="29" t="b">
        <f aca="false">TRUE()</f>
        <v>1</v>
      </c>
    </row>
    <row r="422" customFormat="false" ht="15" hidden="false" customHeight="false" outlineLevel="0" collapsed="false">
      <c r="A422" s="28" t="s">
        <v>3441</v>
      </c>
      <c r="B422" s="0" t="s">
        <v>3441</v>
      </c>
      <c r="C422" s="0" t="s">
        <v>3442</v>
      </c>
      <c r="D422" s="0" t="s">
        <v>3443</v>
      </c>
      <c r="E422" s="0" t="s">
        <v>3444</v>
      </c>
      <c r="F422" s="0" t="n">
        <v>15939</v>
      </c>
      <c r="G422" s="0" t="n">
        <v>1</v>
      </c>
      <c r="H422" s="0" t="s">
        <v>3445</v>
      </c>
      <c r="N422" s="29" t="b">
        <f aca="false">TRUE()</f>
        <v>1</v>
      </c>
    </row>
    <row r="423" customFormat="false" ht="15" hidden="false" customHeight="false" outlineLevel="0" collapsed="false">
      <c r="A423" s="28" t="s">
        <v>384</v>
      </c>
      <c r="B423" s="0" t="s">
        <v>384</v>
      </c>
      <c r="C423" s="0" t="s">
        <v>3446</v>
      </c>
      <c r="D423" s="0" t="s">
        <v>3447</v>
      </c>
      <c r="E423" s="0" t="s">
        <v>3448</v>
      </c>
      <c r="F423" s="0" t="n">
        <v>16004</v>
      </c>
      <c r="G423" s="0" t="n">
        <v>17</v>
      </c>
      <c r="H423" s="0" t="s">
        <v>3449</v>
      </c>
      <c r="J423" s="0" t="s">
        <v>3450</v>
      </c>
      <c r="K423" s="0" t="s">
        <v>3451</v>
      </c>
      <c r="L423" s="0" t="s">
        <v>3452</v>
      </c>
      <c r="N423" s="29" t="b">
        <f aca="false">TRUE()</f>
        <v>1</v>
      </c>
    </row>
    <row r="424" customFormat="false" ht="15" hidden="false" customHeight="false" outlineLevel="0" collapsed="false">
      <c r="A424" s="28" t="s">
        <v>3453</v>
      </c>
      <c r="B424" s="0" t="s">
        <v>3453</v>
      </c>
      <c r="C424" s="0" t="s">
        <v>3454</v>
      </c>
      <c r="D424" s="0" t="s">
        <v>3455</v>
      </c>
      <c r="E424" s="0" t="s">
        <v>3456</v>
      </c>
      <c r="F424" s="0" t="n">
        <v>16011</v>
      </c>
      <c r="G424" s="0" t="n">
        <v>1</v>
      </c>
      <c r="H424" s="0" t="s">
        <v>2508</v>
      </c>
      <c r="J424" s="0" t="s">
        <v>3457</v>
      </c>
      <c r="K424" s="0" t="s">
        <v>2510</v>
      </c>
      <c r="L424" s="0" t="s">
        <v>1619</v>
      </c>
      <c r="N424" s="29" t="b">
        <f aca="false">TRUE()</f>
        <v>1</v>
      </c>
    </row>
    <row r="425" customFormat="false" ht="15" hidden="false" customHeight="false" outlineLevel="0" collapsed="false">
      <c r="A425" s="28" t="s">
        <v>3458</v>
      </c>
      <c r="B425" s="0" t="s">
        <v>3458</v>
      </c>
      <c r="C425" s="0" t="s">
        <v>3459</v>
      </c>
      <c r="D425" s="0" t="s">
        <v>3460</v>
      </c>
      <c r="E425" s="0" t="s">
        <v>3461</v>
      </c>
      <c r="F425" s="0" t="n">
        <v>16157</v>
      </c>
      <c r="G425" s="0" t="n">
        <v>4</v>
      </c>
      <c r="H425" s="0" t="s">
        <v>3462</v>
      </c>
      <c r="J425" s="0" t="s">
        <v>3463</v>
      </c>
      <c r="K425" s="0" t="s">
        <v>3464</v>
      </c>
      <c r="L425" s="0" t="s">
        <v>1433</v>
      </c>
      <c r="N425" s="29" t="b">
        <f aca="false">TRUE()</f>
        <v>1</v>
      </c>
    </row>
    <row r="426" customFormat="false" ht="15" hidden="false" customHeight="false" outlineLevel="0" collapsed="false">
      <c r="A426" s="28" t="s">
        <v>3458</v>
      </c>
      <c r="B426" s="0" t="s">
        <v>3458</v>
      </c>
      <c r="C426" s="0" t="s">
        <v>3459</v>
      </c>
      <c r="D426" s="0" t="s">
        <v>3460</v>
      </c>
      <c r="E426" s="0" t="s">
        <v>3461</v>
      </c>
      <c r="F426" s="0" t="n">
        <v>16157</v>
      </c>
      <c r="G426" s="0" t="n">
        <v>4</v>
      </c>
      <c r="H426" s="0" t="s">
        <v>3462</v>
      </c>
      <c r="J426" s="0" t="s">
        <v>3463</v>
      </c>
      <c r="K426" s="0" t="s">
        <v>3464</v>
      </c>
      <c r="L426" s="0" t="s">
        <v>1433</v>
      </c>
      <c r="N426" s="29" t="b">
        <f aca="false">TRUE()</f>
        <v>1</v>
      </c>
    </row>
    <row r="427" customFormat="false" ht="15" hidden="false" customHeight="false" outlineLevel="0" collapsed="false">
      <c r="A427" s="28" t="s">
        <v>389</v>
      </c>
      <c r="B427" s="0" t="s">
        <v>389</v>
      </c>
      <c r="C427" s="0" t="s">
        <v>3465</v>
      </c>
      <c r="D427" s="0" t="s">
        <v>3466</v>
      </c>
      <c r="E427" s="0" t="s">
        <v>3467</v>
      </c>
      <c r="F427" s="0" t="n">
        <v>16419</v>
      </c>
      <c r="G427" s="0" t="n">
        <v>16</v>
      </c>
      <c r="H427" s="0" t="s">
        <v>1902</v>
      </c>
      <c r="J427" s="0" t="s">
        <v>3468</v>
      </c>
      <c r="K427" s="0" t="s">
        <v>3469</v>
      </c>
      <c r="L427" s="0" t="s">
        <v>1433</v>
      </c>
      <c r="N427" s="29" t="b">
        <f aca="false">TRUE()</f>
        <v>1</v>
      </c>
    </row>
    <row r="428" customFormat="false" ht="15" hidden="false" customHeight="false" outlineLevel="0" collapsed="false">
      <c r="A428" s="28" t="s">
        <v>3470</v>
      </c>
      <c r="B428" s="0" t="s">
        <v>3470</v>
      </c>
      <c r="C428" s="0" t="s">
        <v>3471</v>
      </c>
      <c r="D428" s="0" t="s">
        <v>3472</v>
      </c>
      <c r="E428" s="0" t="s">
        <v>3473</v>
      </c>
      <c r="F428" s="0" t="n">
        <v>16438</v>
      </c>
      <c r="G428" s="0" t="n">
        <v>6</v>
      </c>
      <c r="H428" s="0" t="s">
        <v>3474</v>
      </c>
      <c r="J428" s="0" t="s">
        <v>3475</v>
      </c>
      <c r="K428" s="0" t="s">
        <v>3476</v>
      </c>
      <c r="L428" s="0" t="s">
        <v>2328</v>
      </c>
      <c r="N428" s="29" t="b">
        <f aca="false">TRUE()</f>
        <v>1</v>
      </c>
    </row>
    <row r="429" customFormat="false" ht="15" hidden="false" customHeight="false" outlineLevel="0" collapsed="false">
      <c r="A429" s="28" t="s">
        <v>393</v>
      </c>
      <c r="B429" s="0" t="s">
        <v>393</v>
      </c>
      <c r="C429" s="0" t="s">
        <v>3477</v>
      </c>
      <c r="D429" s="0" t="s">
        <v>3478</v>
      </c>
      <c r="E429" s="0" t="s">
        <v>3479</v>
      </c>
      <c r="F429" s="0" t="n">
        <v>16549</v>
      </c>
      <c r="G429" s="0" t="n">
        <v>17</v>
      </c>
      <c r="H429" s="0" t="s">
        <v>3480</v>
      </c>
      <c r="J429" s="0" t="s">
        <v>3481</v>
      </c>
      <c r="N429" s="29" t="b">
        <f aca="false">TRUE()</f>
        <v>1</v>
      </c>
    </row>
    <row r="430" customFormat="false" ht="15" hidden="false" customHeight="false" outlineLevel="0" collapsed="false">
      <c r="A430" s="28" t="s">
        <v>976</v>
      </c>
      <c r="B430" s="0" t="s">
        <v>976</v>
      </c>
      <c r="C430" s="0" t="s">
        <v>3482</v>
      </c>
      <c r="D430" s="0" t="s">
        <v>3483</v>
      </c>
      <c r="E430" s="0" t="s">
        <v>3484</v>
      </c>
      <c r="F430" s="0" t="n">
        <v>16647</v>
      </c>
      <c r="G430" s="0" t="n">
        <v>11</v>
      </c>
      <c r="H430" s="0" t="s">
        <v>3485</v>
      </c>
      <c r="J430" s="0" t="s">
        <v>3486</v>
      </c>
      <c r="K430" s="0" t="s">
        <v>3487</v>
      </c>
      <c r="L430" s="0" t="s">
        <v>1867</v>
      </c>
      <c r="N430" s="29" t="b">
        <f aca="false">TRUE()</f>
        <v>1</v>
      </c>
    </row>
    <row r="431" customFormat="false" ht="15" hidden="false" customHeight="false" outlineLevel="0" collapsed="false">
      <c r="A431" s="28" t="s">
        <v>976</v>
      </c>
      <c r="B431" s="0" t="s">
        <v>976</v>
      </c>
      <c r="C431" s="0" t="s">
        <v>3482</v>
      </c>
      <c r="D431" s="0" t="s">
        <v>3483</v>
      </c>
      <c r="E431" s="0" t="s">
        <v>3484</v>
      </c>
      <c r="F431" s="0" t="n">
        <v>16647</v>
      </c>
      <c r="G431" s="0" t="n">
        <v>11</v>
      </c>
      <c r="H431" s="0" t="s">
        <v>3485</v>
      </c>
      <c r="J431" s="0" t="s">
        <v>3486</v>
      </c>
      <c r="K431" s="0" t="s">
        <v>3487</v>
      </c>
      <c r="L431" s="0" t="s">
        <v>1867</v>
      </c>
      <c r="N431" s="29" t="b">
        <f aca="false">TRUE()</f>
        <v>1</v>
      </c>
    </row>
    <row r="432" customFormat="false" ht="15" hidden="false" customHeight="false" outlineLevel="0" collapsed="false">
      <c r="A432" s="28" t="s">
        <v>3488</v>
      </c>
      <c r="B432" s="0" t="s">
        <v>3488</v>
      </c>
      <c r="C432" s="0" t="s">
        <v>3489</v>
      </c>
      <c r="D432" s="0" t="s">
        <v>3490</v>
      </c>
      <c r="E432" s="0" t="s">
        <v>3491</v>
      </c>
      <c r="F432" s="0" t="n">
        <v>226519</v>
      </c>
      <c r="G432" s="0" t="n">
        <v>1</v>
      </c>
      <c r="H432" s="0" t="s">
        <v>3492</v>
      </c>
      <c r="J432" s="0" t="s">
        <v>3493</v>
      </c>
      <c r="K432" s="0" t="s">
        <v>3494</v>
      </c>
      <c r="L432" s="0" t="s">
        <v>3495</v>
      </c>
      <c r="N432" s="29" t="b">
        <f aca="false">TRUE()</f>
        <v>1</v>
      </c>
    </row>
    <row r="433" customFormat="false" ht="15" hidden="false" customHeight="false" outlineLevel="0" collapsed="false">
      <c r="A433" s="28" t="s">
        <v>3496</v>
      </c>
      <c r="B433" s="0" t="s">
        <v>3496</v>
      </c>
      <c r="C433" s="0" t="s">
        <v>3497</v>
      </c>
      <c r="D433" s="0" t="s">
        <v>3498</v>
      </c>
      <c r="E433" s="0" t="s">
        <v>3499</v>
      </c>
      <c r="F433" s="0" t="n">
        <v>16796</v>
      </c>
      <c r="G433" s="0" t="n">
        <v>11</v>
      </c>
      <c r="H433" s="0" t="s">
        <v>3500</v>
      </c>
      <c r="J433" s="0" t="s">
        <v>3501</v>
      </c>
      <c r="K433" s="0" t="s">
        <v>3502</v>
      </c>
      <c r="L433" s="0" t="s">
        <v>3503</v>
      </c>
      <c r="N433" s="29" t="b">
        <f aca="false">TRUE()</f>
        <v>1</v>
      </c>
    </row>
    <row r="434" customFormat="false" ht="15" hidden="false" customHeight="false" outlineLevel="0" collapsed="false">
      <c r="A434" s="28" t="s">
        <v>398</v>
      </c>
      <c r="B434" s="0" t="s">
        <v>398</v>
      </c>
      <c r="C434" s="0" t="s">
        <v>3504</v>
      </c>
      <c r="D434" s="0" t="s">
        <v>3505</v>
      </c>
      <c r="E434" s="0" t="s">
        <v>3506</v>
      </c>
      <c r="F434" s="0" t="n">
        <v>16828</v>
      </c>
      <c r="G434" s="0" t="n">
        <v>7</v>
      </c>
      <c r="H434" s="0" t="s">
        <v>3507</v>
      </c>
      <c r="J434" s="0" t="s">
        <v>3508</v>
      </c>
      <c r="L434" s="0" t="s">
        <v>2205</v>
      </c>
      <c r="N434" s="29" t="b">
        <f aca="false">TRUE()</f>
        <v>1</v>
      </c>
    </row>
    <row r="435" customFormat="false" ht="15" hidden="false" customHeight="false" outlineLevel="0" collapsed="false">
      <c r="A435" s="28" t="s">
        <v>3509</v>
      </c>
      <c r="B435" s="0" t="s">
        <v>3509</v>
      </c>
      <c r="C435" s="0" t="s">
        <v>3510</v>
      </c>
      <c r="D435" s="0" t="s">
        <v>3511</v>
      </c>
      <c r="E435" s="0" t="s">
        <v>3512</v>
      </c>
      <c r="F435" s="0" t="n">
        <v>16870</v>
      </c>
      <c r="G435" s="0" t="n">
        <v>2</v>
      </c>
      <c r="H435" s="0" t="s">
        <v>1582</v>
      </c>
      <c r="J435" s="0" t="s">
        <v>3513</v>
      </c>
      <c r="K435" s="0" t="s">
        <v>3514</v>
      </c>
      <c r="L435" s="0" t="s">
        <v>1538</v>
      </c>
      <c r="N435" s="29" t="b">
        <f aca="false">TRUE()</f>
        <v>1</v>
      </c>
    </row>
    <row r="436" customFormat="false" ht="15" hidden="false" customHeight="false" outlineLevel="0" collapsed="false">
      <c r="A436" s="28" t="s">
        <v>3515</v>
      </c>
      <c r="B436" s="0" t="s">
        <v>3515</v>
      </c>
      <c r="C436" s="0" t="s">
        <v>3516</v>
      </c>
      <c r="D436" s="0" t="s">
        <v>3517</v>
      </c>
      <c r="E436" s="0" t="s">
        <v>3518</v>
      </c>
      <c r="F436" s="0" t="n">
        <v>16885</v>
      </c>
      <c r="G436" s="0" t="n">
        <v>5</v>
      </c>
      <c r="H436" s="0" t="s">
        <v>2730</v>
      </c>
      <c r="J436" s="0" t="s">
        <v>3519</v>
      </c>
      <c r="K436" s="0" t="s">
        <v>3520</v>
      </c>
      <c r="L436" s="0" t="s">
        <v>1448</v>
      </c>
      <c r="N436" s="29" t="b">
        <f aca="false">TRUE()</f>
        <v>1</v>
      </c>
    </row>
    <row r="437" customFormat="false" ht="15" hidden="false" customHeight="false" outlineLevel="0" collapsed="false">
      <c r="A437" s="28" t="s">
        <v>3521</v>
      </c>
      <c r="B437" s="0" t="s">
        <v>3521</v>
      </c>
      <c r="C437" s="0" t="s">
        <v>3522</v>
      </c>
      <c r="D437" s="0" t="s">
        <v>3523</v>
      </c>
      <c r="E437" s="0" t="s">
        <v>3524</v>
      </c>
      <c r="F437" s="0" t="n">
        <v>16911</v>
      </c>
      <c r="G437" s="0" t="n">
        <v>3</v>
      </c>
      <c r="H437" s="0" t="s">
        <v>3525</v>
      </c>
      <c r="J437" s="0" t="s">
        <v>3526</v>
      </c>
      <c r="K437" s="0" t="s">
        <v>3527</v>
      </c>
      <c r="N437" s="29" t="b">
        <f aca="false">TRUE()</f>
        <v>1</v>
      </c>
    </row>
    <row r="438" customFormat="false" ht="15" hidden="false" customHeight="false" outlineLevel="0" collapsed="false">
      <c r="A438" s="28" t="s">
        <v>3528</v>
      </c>
      <c r="B438" s="0" t="s">
        <v>3528</v>
      </c>
      <c r="C438" s="0" t="s">
        <v>3529</v>
      </c>
      <c r="D438" s="0" t="s">
        <v>3530</v>
      </c>
      <c r="E438" s="0" t="s">
        <v>3531</v>
      </c>
      <c r="F438" s="0" t="n">
        <v>17000</v>
      </c>
      <c r="G438" s="0" t="n">
        <v>6</v>
      </c>
      <c r="H438" s="0" t="s">
        <v>3532</v>
      </c>
      <c r="J438" s="0" t="s">
        <v>3533</v>
      </c>
      <c r="K438" s="0" t="s">
        <v>3534</v>
      </c>
      <c r="L438" s="0" t="s">
        <v>1433</v>
      </c>
      <c r="N438" s="29" t="b">
        <f aca="false">TRUE()</f>
        <v>1</v>
      </c>
    </row>
    <row r="439" customFormat="false" ht="15" hidden="false" customHeight="false" outlineLevel="0" collapsed="false">
      <c r="A439" s="28" t="s">
        <v>3535</v>
      </c>
      <c r="B439" s="0" t="s">
        <v>3535</v>
      </c>
      <c r="C439" s="0" t="s">
        <v>3536</v>
      </c>
      <c r="D439" s="0" t="s">
        <v>3537</v>
      </c>
      <c r="E439" s="0" t="s">
        <v>3538</v>
      </c>
      <c r="F439" s="0" t="n">
        <v>17064</v>
      </c>
      <c r="G439" s="0" t="n">
        <v>2</v>
      </c>
      <c r="H439" s="0" t="s">
        <v>3539</v>
      </c>
      <c r="J439" s="0" t="s">
        <v>3540</v>
      </c>
      <c r="K439" s="0" t="s">
        <v>3541</v>
      </c>
      <c r="L439" s="0" t="s">
        <v>1433</v>
      </c>
      <c r="N439" s="29" t="b">
        <f aca="false">TRUE()</f>
        <v>1</v>
      </c>
    </row>
    <row r="440" customFormat="false" ht="15" hidden="false" customHeight="false" outlineLevel="0" collapsed="false">
      <c r="A440" s="28" t="s">
        <v>3542</v>
      </c>
      <c r="B440" s="0" t="s">
        <v>3542</v>
      </c>
      <c r="C440" s="0" t="s">
        <v>3543</v>
      </c>
      <c r="D440" s="0" t="s">
        <v>3544</v>
      </c>
      <c r="E440" s="0" t="s">
        <v>3545</v>
      </c>
      <c r="F440" s="0" t="n">
        <v>17242</v>
      </c>
      <c r="G440" s="0" t="n">
        <v>2</v>
      </c>
      <c r="H440" s="0" t="s">
        <v>3546</v>
      </c>
      <c r="J440" s="0" t="s">
        <v>3547</v>
      </c>
      <c r="K440" s="0" t="s">
        <v>3548</v>
      </c>
      <c r="L440" s="0" t="s">
        <v>3549</v>
      </c>
      <c r="N440" s="29" t="b">
        <f aca="false">TRUE()</f>
        <v>1</v>
      </c>
    </row>
    <row r="441" customFormat="false" ht="15" hidden="false" customHeight="false" outlineLevel="0" collapsed="false">
      <c r="A441" s="28" t="s">
        <v>3550</v>
      </c>
      <c r="B441" s="0" t="s">
        <v>3550</v>
      </c>
      <c r="C441" s="0" t="s">
        <v>3551</v>
      </c>
      <c r="D441" s="0" t="s">
        <v>3552</v>
      </c>
      <c r="E441" s="0" t="s">
        <v>3553</v>
      </c>
      <c r="F441" s="0" t="n">
        <v>17319</v>
      </c>
      <c r="G441" s="0" t="n">
        <v>10</v>
      </c>
      <c r="H441" s="0" t="s">
        <v>3554</v>
      </c>
      <c r="J441" s="0" t="s">
        <v>3555</v>
      </c>
      <c r="K441" s="0" t="s">
        <v>3556</v>
      </c>
      <c r="L441" s="0" t="s">
        <v>3557</v>
      </c>
      <c r="N441" s="29" t="b">
        <f aca="false">TRUE()</f>
        <v>1</v>
      </c>
    </row>
    <row r="442" customFormat="false" ht="15" hidden="false" customHeight="false" outlineLevel="0" collapsed="false">
      <c r="A442" s="28" t="s">
        <v>3558</v>
      </c>
      <c r="B442" s="0" t="s">
        <v>3558</v>
      </c>
      <c r="C442" s="0" t="s">
        <v>3559</v>
      </c>
      <c r="D442" s="0" t="s">
        <v>3560</v>
      </c>
      <c r="E442" s="0" t="s">
        <v>3561</v>
      </c>
      <c r="F442" s="0" t="n">
        <v>17975</v>
      </c>
      <c r="G442" s="0" t="n">
        <v>1</v>
      </c>
      <c r="H442" s="0" t="s">
        <v>3562</v>
      </c>
      <c r="J442" s="0" t="s">
        <v>3563</v>
      </c>
      <c r="K442" s="0" t="s">
        <v>3564</v>
      </c>
      <c r="L442" s="0" t="s">
        <v>3565</v>
      </c>
      <c r="N442" s="29" t="b">
        <f aca="false">TRUE()</f>
        <v>1</v>
      </c>
    </row>
    <row r="443" customFormat="false" ht="15" hidden="false" customHeight="false" outlineLevel="0" collapsed="false">
      <c r="A443" s="28" t="s">
        <v>3558</v>
      </c>
      <c r="B443" s="0" t="s">
        <v>3558</v>
      </c>
      <c r="C443" s="0" t="s">
        <v>3559</v>
      </c>
      <c r="D443" s="0" t="s">
        <v>3560</v>
      </c>
      <c r="E443" s="0" t="s">
        <v>3561</v>
      </c>
      <c r="F443" s="0" t="n">
        <v>17975</v>
      </c>
      <c r="G443" s="0" t="n">
        <v>1</v>
      </c>
      <c r="H443" s="0" t="s">
        <v>3562</v>
      </c>
      <c r="J443" s="0" t="s">
        <v>3563</v>
      </c>
      <c r="K443" s="0" t="s">
        <v>3564</v>
      </c>
      <c r="L443" s="0" t="s">
        <v>3565</v>
      </c>
      <c r="N443" s="29" t="b">
        <f aca="false">TRUE()</f>
        <v>1</v>
      </c>
    </row>
    <row r="444" customFormat="false" ht="15" hidden="false" customHeight="false" outlineLevel="0" collapsed="false">
      <c r="A444" s="28" t="s">
        <v>3566</v>
      </c>
      <c r="B444" s="0" t="s">
        <v>3566</v>
      </c>
      <c r="C444" s="0" t="s">
        <v>3567</v>
      </c>
      <c r="D444" s="0" t="s">
        <v>3568</v>
      </c>
      <c r="E444" s="0" t="s">
        <v>3569</v>
      </c>
      <c r="F444" s="0" t="n">
        <v>17991</v>
      </c>
      <c r="G444" s="0" t="n">
        <v>18</v>
      </c>
      <c r="H444" s="0" t="s">
        <v>3570</v>
      </c>
      <c r="J444" s="0" t="s">
        <v>3571</v>
      </c>
      <c r="K444" s="0" t="s">
        <v>2031</v>
      </c>
      <c r="L444" s="0" t="s">
        <v>3572</v>
      </c>
      <c r="N444" s="29" t="b">
        <f aca="false">TRUE()</f>
        <v>1</v>
      </c>
    </row>
    <row r="445" customFormat="false" ht="15" hidden="false" customHeight="false" outlineLevel="0" collapsed="false">
      <c r="A445" s="28" t="s">
        <v>3573</v>
      </c>
      <c r="B445" s="0" t="s">
        <v>3573</v>
      </c>
      <c r="C445" s="0" t="s">
        <v>3574</v>
      </c>
      <c r="D445" s="0" t="s">
        <v>3575</v>
      </c>
      <c r="E445" s="0" t="s">
        <v>3576</v>
      </c>
      <c r="F445" s="0" t="n">
        <v>17993</v>
      </c>
      <c r="G445" s="0" t="n">
        <v>13</v>
      </c>
      <c r="H445" s="0" t="s">
        <v>3577</v>
      </c>
      <c r="J445" s="0" t="s">
        <v>3578</v>
      </c>
      <c r="K445" s="0" t="s">
        <v>3579</v>
      </c>
      <c r="L445" s="0" t="s">
        <v>3572</v>
      </c>
      <c r="N445" s="29" t="b">
        <f aca="false">TRUE()</f>
        <v>1</v>
      </c>
    </row>
    <row r="446" customFormat="false" ht="15" hidden="false" customHeight="false" outlineLevel="0" collapsed="false">
      <c r="A446" s="28" t="s">
        <v>3580</v>
      </c>
      <c r="B446" s="0" t="s">
        <v>3580</v>
      </c>
      <c r="C446" s="0" t="s">
        <v>3581</v>
      </c>
      <c r="D446" s="0" t="s">
        <v>3582</v>
      </c>
      <c r="E446" s="0" t="s">
        <v>3583</v>
      </c>
      <c r="F446" s="0" t="n">
        <v>407785</v>
      </c>
      <c r="G446" s="0" t="n">
        <v>13</v>
      </c>
      <c r="J446" s="0" t="s">
        <v>3584</v>
      </c>
      <c r="K446" s="0" t="s">
        <v>2031</v>
      </c>
      <c r="L446" s="0" t="s">
        <v>3585</v>
      </c>
      <c r="N446" s="29" t="b">
        <f aca="false">TRUE()</f>
        <v>1</v>
      </c>
    </row>
    <row r="447" customFormat="false" ht="15" hidden="false" customHeight="false" outlineLevel="0" collapsed="false">
      <c r="A447" s="28" t="s">
        <v>3580</v>
      </c>
      <c r="B447" s="0" t="s">
        <v>3580</v>
      </c>
      <c r="C447" s="0" t="s">
        <v>3581</v>
      </c>
      <c r="D447" s="0" t="s">
        <v>3582</v>
      </c>
      <c r="E447" s="0" t="s">
        <v>3583</v>
      </c>
      <c r="F447" s="0" t="n">
        <v>407785</v>
      </c>
      <c r="G447" s="0" t="n">
        <v>13</v>
      </c>
      <c r="J447" s="0" t="s">
        <v>3584</v>
      </c>
      <c r="K447" s="0" t="s">
        <v>2031</v>
      </c>
      <c r="L447" s="0" t="s">
        <v>3585</v>
      </c>
      <c r="N447" s="29" t="b">
        <f aca="false">TRUE()</f>
        <v>1</v>
      </c>
    </row>
    <row r="448" customFormat="false" ht="15" hidden="false" customHeight="false" outlineLevel="0" collapsed="false">
      <c r="A448" s="28" t="s">
        <v>3580</v>
      </c>
      <c r="B448" s="0" t="s">
        <v>3580</v>
      </c>
      <c r="C448" s="0" t="s">
        <v>3581</v>
      </c>
      <c r="D448" s="0" t="s">
        <v>3582</v>
      </c>
      <c r="E448" s="0" t="s">
        <v>3583</v>
      </c>
      <c r="F448" s="0" t="n">
        <v>407785</v>
      </c>
      <c r="G448" s="0" t="n">
        <v>13</v>
      </c>
      <c r="J448" s="0" t="s">
        <v>3584</v>
      </c>
      <c r="K448" s="0" t="s">
        <v>2031</v>
      </c>
      <c r="L448" s="0" t="s">
        <v>3585</v>
      </c>
      <c r="N448" s="29" t="b">
        <f aca="false">TRUE()</f>
        <v>1</v>
      </c>
    </row>
    <row r="449" customFormat="false" ht="15" hidden="false" customHeight="false" outlineLevel="0" collapsed="false">
      <c r="A449" s="28" t="s">
        <v>910</v>
      </c>
      <c r="B449" s="0" t="s">
        <v>910</v>
      </c>
      <c r="C449" s="0" t="s">
        <v>3586</v>
      </c>
      <c r="D449" s="0" t="s">
        <v>3587</v>
      </c>
      <c r="E449" s="0" t="s">
        <v>3588</v>
      </c>
      <c r="F449" s="0" t="n">
        <v>18039</v>
      </c>
      <c r="G449" s="0" t="n">
        <v>14</v>
      </c>
      <c r="H449" s="0" t="s">
        <v>3589</v>
      </c>
      <c r="J449" s="0" t="s">
        <v>3590</v>
      </c>
      <c r="K449" s="0" t="s">
        <v>3591</v>
      </c>
      <c r="N449" s="29" t="b">
        <f aca="false">TRUE()</f>
        <v>1</v>
      </c>
    </row>
    <row r="450" customFormat="false" ht="15" hidden="false" customHeight="false" outlineLevel="0" collapsed="false">
      <c r="A450" s="28" t="s">
        <v>3592</v>
      </c>
      <c r="B450" s="0" t="s">
        <v>3592</v>
      </c>
      <c r="C450" s="0" t="s">
        <v>3593</v>
      </c>
      <c r="D450" s="0" t="s">
        <v>3594</v>
      </c>
      <c r="E450" s="0" t="s">
        <v>3595</v>
      </c>
      <c r="F450" s="0" t="n">
        <v>18045</v>
      </c>
      <c r="G450" s="0" t="n">
        <v>10</v>
      </c>
      <c r="H450" s="0" t="s">
        <v>3596</v>
      </c>
      <c r="J450" s="0" t="s">
        <v>3597</v>
      </c>
      <c r="K450" s="0" t="s">
        <v>3598</v>
      </c>
      <c r="L450" s="0" t="s">
        <v>1264</v>
      </c>
      <c r="N450" s="29" t="b">
        <f aca="false">TRUE()</f>
        <v>1</v>
      </c>
    </row>
    <row r="451" customFormat="false" ht="15" hidden="false" customHeight="false" outlineLevel="0" collapsed="false">
      <c r="A451" s="28" t="s">
        <v>3599</v>
      </c>
      <c r="B451" s="0" t="s">
        <v>3599</v>
      </c>
      <c r="C451" s="0" t="s">
        <v>3600</v>
      </c>
      <c r="D451" s="0" t="s">
        <v>3601</v>
      </c>
      <c r="E451" s="0" t="s">
        <v>3602</v>
      </c>
      <c r="F451" s="0" t="n">
        <v>18073</v>
      </c>
      <c r="G451" s="0" t="n">
        <v>13</v>
      </c>
      <c r="H451" s="0" t="s">
        <v>3603</v>
      </c>
      <c r="J451" s="0" t="s">
        <v>3604</v>
      </c>
      <c r="K451" s="0" t="s">
        <v>3605</v>
      </c>
      <c r="L451" s="0" t="s">
        <v>3495</v>
      </c>
      <c r="N451" s="29" t="b">
        <f aca="false">TRUE()</f>
        <v>1</v>
      </c>
    </row>
    <row r="452" customFormat="false" ht="15" hidden="false" customHeight="false" outlineLevel="0" collapsed="false">
      <c r="A452" s="28" t="s">
        <v>3606</v>
      </c>
      <c r="B452" s="0" t="s">
        <v>3606</v>
      </c>
      <c r="C452" s="0" t="s">
        <v>3607</v>
      </c>
      <c r="D452" s="0" t="s">
        <v>3608</v>
      </c>
      <c r="E452" s="0" t="s">
        <v>3609</v>
      </c>
      <c r="F452" s="0" t="n">
        <v>18100</v>
      </c>
      <c r="G452" s="0" t="n">
        <v>16</v>
      </c>
      <c r="H452" s="0" t="s">
        <v>3610</v>
      </c>
      <c r="J452" s="0" t="s">
        <v>3611</v>
      </c>
      <c r="L452" s="0" t="s">
        <v>1289</v>
      </c>
      <c r="N452" s="29" t="b">
        <f aca="false">TRUE()</f>
        <v>1</v>
      </c>
    </row>
    <row r="453" customFormat="false" ht="15" hidden="false" customHeight="false" outlineLevel="0" collapsed="false">
      <c r="A453" s="28" t="s">
        <v>1080</v>
      </c>
      <c r="B453" s="0" t="s">
        <v>1080</v>
      </c>
      <c r="C453" s="0" t="s">
        <v>3612</v>
      </c>
      <c r="D453" s="0" t="s">
        <v>3613</v>
      </c>
      <c r="E453" s="0" t="s">
        <v>3614</v>
      </c>
      <c r="F453" s="0" t="n">
        <v>18111</v>
      </c>
      <c r="G453" s="0" t="n">
        <v>2</v>
      </c>
      <c r="H453" s="0" t="s">
        <v>3615</v>
      </c>
      <c r="J453" s="0" t="s">
        <v>3616</v>
      </c>
      <c r="N453" s="29" t="b">
        <f aca="false">TRUE()</f>
        <v>1</v>
      </c>
    </row>
    <row r="454" customFormat="false" ht="15" hidden="false" customHeight="false" outlineLevel="0" collapsed="false">
      <c r="A454" s="28" t="s">
        <v>1036</v>
      </c>
      <c r="B454" s="0" t="s">
        <v>1036</v>
      </c>
      <c r="C454" s="0" t="s">
        <v>3617</v>
      </c>
      <c r="D454" s="0" t="s">
        <v>3618</v>
      </c>
      <c r="E454" s="0" t="s">
        <v>3619</v>
      </c>
      <c r="F454" s="0" t="n">
        <v>18114</v>
      </c>
      <c r="G454" s="0" t="n">
        <v>10</v>
      </c>
      <c r="H454" s="0" t="s">
        <v>3620</v>
      </c>
      <c r="J454" s="0" t="s">
        <v>3621</v>
      </c>
      <c r="K454" s="0" t="s">
        <v>3622</v>
      </c>
      <c r="L454" s="0" t="s">
        <v>3623</v>
      </c>
      <c r="N454" s="29" t="b">
        <f aca="false">TRUE()</f>
        <v>1</v>
      </c>
    </row>
    <row r="455" customFormat="false" ht="15" hidden="false" customHeight="false" outlineLevel="0" collapsed="false">
      <c r="A455" s="28" t="s">
        <v>402</v>
      </c>
      <c r="B455" s="0" t="s">
        <v>402</v>
      </c>
      <c r="C455" s="0" t="s">
        <v>3624</v>
      </c>
      <c r="D455" s="0" t="s">
        <v>3625</v>
      </c>
      <c r="E455" s="0" t="s">
        <v>3626</v>
      </c>
      <c r="F455" s="0" t="n">
        <v>18140</v>
      </c>
      <c r="G455" s="0" t="n">
        <v>17</v>
      </c>
      <c r="H455" s="0" t="s">
        <v>3627</v>
      </c>
      <c r="J455" s="0" t="s">
        <v>3628</v>
      </c>
      <c r="K455" s="0" t="s">
        <v>3629</v>
      </c>
      <c r="L455" s="0" t="s">
        <v>1264</v>
      </c>
      <c r="N455" s="29" t="b">
        <f aca="false">TRUE()</f>
        <v>1</v>
      </c>
    </row>
    <row r="456" customFormat="false" ht="15" hidden="false" customHeight="false" outlineLevel="0" collapsed="false">
      <c r="A456" s="28" t="s">
        <v>3630</v>
      </c>
      <c r="B456" s="0" t="s">
        <v>3630</v>
      </c>
      <c r="C456" s="0" t="s">
        <v>3631</v>
      </c>
      <c r="D456" s="0" t="s">
        <v>3632</v>
      </c>
      <c r="E456" s="0" t="s">
        <v>3633</v>
      </c>
      <c r="F456" s="0" t="n">
        <v>18247</v>
      </c>
      <c r="G456" s="0" t="n">
        <v>9</v>
      </c>
      <c r="H456" s="0" t="s">
        <v>2244</v>
      </c>
      <c r="J456" s="0" t="s">
        <v>3634</v>
      </c>
      <c r="K456" s="0" t="s">
        <v>3635</v>
      </c>
      <c r="N456" s="29" t="b">
        <f aca="false">TRUE()</f>
        <v>1</v>
      </c>
    </row>
    <row r="457" customFormat="false" ht="15" hidden="false" customHeight="false" outlineLevel="0" collapsed="false">
      <c r="A457" s="28" t="s">
        <v>3630</v>
      </c>
      <c r="B457" s="0" t="s">
        <v>3630</v>
      </c>
      <c r="C457" s="0" t="s">
        <v>3631</v>
      </c>
      <c r="D457" s="0" t="s">
        <v>3632</v>
      </c>
      <c r="E457" s="0" t="s">
        <v>3633</v>
      </c>
      <c r="F457" s="0" t="n">
        <v>18247</v>
      </c>
      <c r="G457" s="0" t="n">
        <v>9</v>
      </c>
      <c r="H457" s="0" t="s">
        <v>2244</v>
      </c>
      <c r="J457" s="0" t="s">
        <v>3634</v>
      </c>
      <c r="K457" s="0" t="s">
        <v>3635</v>
      </c>
      <c r="N457" s="29" t="b">
        <f aca="false">TRUE()</f>
        <v>1</v>
      </c>
    </row>
    <row r="458" customFormat="false" ht="15" hidden="false" customHeight="false" outlineLevel="0" collapsed="false">
      <c r="A458" s="28" t="s">
        <v>3630</v>
      </c>
      <c r="B458" s="0" t="s">
        <v>3630</v>
      </c>
      <c r="C458" s="0" t="s">
        <v>3631</v>
      </c>
      <c r="D458" s="0" t="s">
        <v>3632</v>
      </c>
      <c r="E458" s="0" t="s">
        <v>3633</v>
      </c>
      <c r="F458" s="0" t="n">
        <v>18247</v>
      </c>
      <c r="G458" s="0" t="n">
        <v>9</v>
      </c>
      <c r="H458" s="0" t="s">
        <v>2244</v>
      </c>
      <c r="J458" s="0" t="s">
        <v>3634</v>
      </c>
      <c r="K458" s="0" t="s">
        <v>3635</v>
      </c>
      <c r="N458" s="29" t="b">
        <f aca="false">TRUE()</f>
        <v>1</v>
      </c>
    </row>
    <row r="459" customFormat="false" ht="15" hidden="false" customHeight="false" outlineLevel="0" collapsed="false">
      <c r="A459" s="28" t="s">
        <v>3636</v>
      </c>
      <c r="B459" s="0" t="s">
        <v>3636</v>
      </c>
      <c r="C459" s="0" t="s">
        <v>3637</v>
      </c>
      <c r="D459" s="0" t="s">
        <v>3638</v>
      </c>
      <c r="E459" s="0" t="s">
        <v>3639</v>
      </c>
      <c r="F459" s="0" t="n">
        <v>16785</v>
      </c>
      <c r="G459" s="0" t="n">
        <v>9</v>
      </c>
      <c r="H459" s="0" t="s">
        <v>3640</v>
      </c>
      <c r="J459" s="0" t="s">
        <v>3641</v>
      </c>
      <c r="K459" s="0" t="s">
        <v>3642</v>
      </c>
      <c r="L459" s="0" t="s">
        <v>3643</v>
      </c>
      <c r="N459" s="29" t="b">
        <f aca="false">TRUE()</f>
        <v>1</v>
      </c>
    </row>
    <row r="460" customFormat="false" ht="15" hidden="false" customHeight="false" outlineLevel="0" collapsed="false">
      <c r="A460" s="28" t="s">
        <v>978</v>
      </c>
      <c r="B460" s="0" t="s">
        <v>978</v>
      </c>
      <c r="N460" s="29" t="b">
        <f aca="false">TRUE()</f>
        <v>1</v>
      </c>
    </row>
    <row r="461" customFormat="false" ht="15" hidden="false" customHeight="false" outlineLevel="0" collapsed="false">
      <c r="A461" s="28" t="s">
        <v>406</v>
      </c>
      <c r="B461" s="0" t="s">
        <v>406</v>
      </c>
      <c r="C461" s="0" t="s">
        <v>3644</v>
      </c>
      <c r="D461" s="0" t="s">
        <v>3645</v>
      </c>
      <c r="E461" s="0" t="s">
        <v>3646</v>
      </c>
      <c r="F461" s="0" t="n">
        <v>18607</v>
      </c>
      <c r="G461" s="0" t="n">
        <v>17</v>
      </c>
      <c r="H461" s="0" t="s">
        <v>1608</v>
      </c>
      <c r="J461" s="0" t="s">
        <v>3647</v>
      </c>
      <c r="K461" s="0" t="s">
        <v>3648</v>
      </c>
      <c r="L461" s="0" t="s">
        <v>3649</v>
      </c>
      <c r="N461" s="29" t="b">
        <f aca="false">TRUE()</f>
        <v>1</v>
      </c>
    </row>
    <row r="462" customFormat="false" ht="15" hidden="false" customHeight="false" outlineLevel="0" collapsed="false">
      <c r="A462" s="28" t="s">
        <v>3650</v>
      </c>
      <c r="B462" s="0" t="s">
        <v>3650</v>
      </c>
      <c r="C462" s="0" t="s">
        <v>3651</v>
      </c>
      <c r="D462" s="0" t="s">
        <v>3652</v>
      </c>
      <c r="E462" s="0" t="s">
        <v>3653</v>
      </c>
      <c r="F462" s="0" t="n">
        <v>18740</v>
      </c>
      <c r="G462" s="0" t="n">
        <v>13</v>
      </c>
      <c r="H462" s="0" t="s">
        <v>3654</v>
      </c>
      <c r="J462" s="0" t="s">
        <v>3655</v>
      </c>
      <c r="K462" s="0" t="s">
        <v>3656</v>
      </c>
      <c r="L462" s="0" t="s">
        <v>1264</v>
      </c>
      <c r="N462" s="29" t="b">
        <f aca="false">TRUE()</f>
        <v>1</v>
      </c>
    </row>
    <row r="463" customFormat="false" ht="15" hidden="false" customHeight="false" outlineLevel="0" collapsed="false">
      <c r="A463" s="28" t="s">
        <v>410</v>
      </c>
      <c r="B463" s="0" t="s">
        <v>410</v>
      </c>
      <c r="C463" s="0" t="s">
        <v>3657</v>
      </c>
      <c r="D463" s="0" t="s">
        <v>3658</v>
      </c>
      <c r="E463" s="0" t="s">
        <v>3659</v>
      </c>
      <c r="F463" s="0" t="n">
        <v>18991</v>
      </c>
      <c r="G463" s="0" t="n">
        <v>4</v>
      </c>
      <c r="H463" s="0" t="s">
        <v>3660</v>
      </c>
      <c r="J463" s="0" t="s">
        <v>3661</v>
      </c>
      <c r="K463" s="0" t="s">
        <v>3662</v>
      </c>
      <c r="L463" s="0" t="s">
        <v>1264</v>
      </c>
      <c r="N463" s="29" t="b">
        <f aca="false">TRUE()</f>
        <v>1</v>
      </c>
    </row>
    <row r="464" customFormat="false" ht="15" hidden="false" customHeight="false" outlineLevel="0" collapsed="false">
      <c r="A464" s="28" t="s">
        <v>3663</v>
      </c>
      <c r="B464" s="0" t="s">
        <v>3663</v>
      </c>
      <c r="C464" s="0" t="s">
        <v>3664</v>
      </c>
      <c r="D464" s="0" t="s">
        <v>3665</v>
      </c>
      <c r="E464" s="0" t="s">
        <v>3666</v>
      </c>
      <c r="F464" s="0" t="n">
        <v>19156</v>
      </c>
      <c r="G464" s="0" t="n">
        <v>10</v>
      </c>
      <c r="H464" s="0" t="s">
        <v>3667</v>
      </c>
      <c r="J464" s="0" t="s">
        <v>3668</v>
      </c>
      <c r="L464" s="0" t="s">
        <v>3669</v>
      </c>
      <c r="N464" s="29" t="b">
        <f aca="false">TRUE()</f>
        <v>1</v>
      </c>
    </row>
    <row r="465" customFormat="false" ht="15" hidden="false" customHeight="false" outlineLevel="0" collapsed="false">
      <c r="A465" s="28" t="s">
        <v>3670</v>
      </c>
      <c r="B465" s="0" t="s">
        <v>3670</v>
      </c>
      <c r="N465" s="29" t="b">
        <f aca="false">TRUE()</f>
        <v>1</v>
      </c>
    </row>
    <row r="466" customFormat="false" ht="15" hidden="false" customHeight="false" outlineLevel="0" collapsed="false">
      <c r="A466" s="28" t="s">
        <v>3671</v>
      </c>
      <c r="B466" s="0" t="s">
        <v>3671</v>
      </c>
      <c r="C466" s="0" t="s">
        <v>3672</v>
      </c>
      <c r="D466" s="0" t="s">
        <v>3673</v>
      </c>
      <c r="E466" s="0" t="s">
        <v>3674</v>
      </c>
      <c r="F466" s="0" t="n">
        <v>19291</v>
      </c>
      <c r="G466" s="0" t="n">
        <v>11</v>
      </c>
      <c r="H466" s="0" t="s">
        <v>3675</v>
      </c>
      <c r="J466" s="0" t="s">
        <v>3676</v>
      </c>
      <c r="K466" s="0" t="s">
        <v>1299</v>
      </c>
      <c r="L466" s="0" t="s">
        <v>1264</v>
      </c>
      <c r="N466" s="29" t="b">
        <f aca="false">TRUE()</f>
        <v>1</v>
      </c>
    </row>
    <row r="467" customFormat="false" ht="15" hidden="false" customHeight="false" outlineLevel="0" collapsed="false">
      <c r="A467" s="28" t="s">
        <v>3677</v>
      </c>
      <c r="B467" s="0" t="s">
        <v>3677</v>
      </c>
      <c r="C467" s="0" t="s">
        <v>3678</v>
      </c>
      <c r="D467" s="0" t="s">
        <v>3679</v>
      </c>
      <c r="E467" s="0" t="s">
        <v>3680</v>
      </c>
      <c r="F467" s="0" t="n">
        <v>218772</v>
      </c>
      <c r="G467" s="0" t="n">
        <v>14</v>
      </c>
      <c r="H467" s="0" t="s">
        <v>3681</v>
      </c>
      <c r="J467" s="0" t="s">
        <v>3682</v>
      </c>
      <c r="K467" s="0" t="s">
        <v>3683</v>
      </c>
      <c r="L467" s="0" t="s">
        <v>1264</v>
      </c>
      <c r="N467" s="29" t="b">
        <f aca="false">TRUE()</f>
        <v>1</v>
      </c>
    </row>
    <row r="468" customFormat="false" ht="15" hidden="false" customHeight="false" outlineLevel="0" collapsed="false">
      <c r="A468" s="28" t="s">
        <v>3684</v>
      </c>
      <c r="B468" s="0" t="s">
        <v>3684</v>
      </c>
      <c r="C468" s="0" t="s">
        <v>3685</v>
      </c>
      <c r="D468" s="0" t="s">
        <v>3686</v>
      </c>
      <c r="E468" s="0" t="s">
        <v>3687</v>
      </c>
      <c r="F468" s="0" t="n">
        <v>19659</v>
      </c>
      <c r="G468" s="0" t="n">
        <v>9</v>
      </c>
      <c r="H468" s="0" t="s">
        <v>3688</v>
      </c>
      <c r="J468" s="0" t="s">
        <v>3689</v>
      </c>
      <c r="K468" s="0" t="s">
        <v>3690</v>
      </c>
      <c r="L468" s="0" t="s">
        <v>2205</v>
      </c>
      <c r="N468" s="29" t="b">
        <f aca="false">TRUE()</f>
        <v>1</v>
      </c>
    </row>
    <row r="469" customFormat="false" ht="15" hidden="false" customHeight="false" outlineLevel="0" collapsed="false">
      <c r="A469" s="28" t="s">
        <v>3684</v>
      </c>
      <c r="B469" s="0" t="s">
        <v>3684</v>
      </c>
      <c r="C469" s="0" t="s">
        <v>3685</v>
      </c>
      <c r="D469" s="0" t="s">
        <v>3686</v>
      </c>
      <c r="E469" s="0" t="s">
        <v>3687</v>
      </c>
      <c r="F469" s="0" t="n">
        <v>19659</v>
      </c>
      <c r="G469" s="0" t="n">
        <v>9</v>
      </c>
      <c r="H469" s="0" t="s">
        <v>3688</v>
      </c>
      <c r="J469" s="0" t="s">
        <v>3689</v>
      </c>
      <c r="K469" s="0" t="s">
        <v>3690</v>
      </c>
      <c r="L469" s="0" t="s">
        <v>2205</v>
      </c>
      <c r="N469" s="29" t="b">
        <f aca="false">TRUE()</f>
        <v>1</v>
      </c>
    </row>
    <row r="470" customFormat="false" ht="15" hidden="false" customHeight="false" outlineLevel="0" collapsed="false">
      <c r="A470" s="28" t="s">
        <v>3691</v>
      </c>
      <c r="B470" s="0" t="s">
        <v>3691</v>
      </c>
      <c r="C470" s="0" t="s">
        <v>3692</v>
      </c>
      <c r="D470" s="0" t="s">
        <v>3693</v>
      </c>
      <c r="E470" s="0" t="s">
        <v>3694</v>
      </c>
      <c r="F470" s="0" t="n">
        <v>19687</v>
      </c>
      <c r="G470" s="0" t="n">
        <v>5</v>
      </c>
      <c r="H470" s="0" t="s">
        <v>3695</v>
      </c>
      <c r="J470" s="0" t="s">
        <v>3696</v>
      </c>
      <c r="K470" s="0" t="s">
        <v>3697</v>
      </c>
      <c r="L470" s="0" t="s">
        <v>1264</v>
      </c>
      <c r="N470" s="29" t="b">
        <f aca="false">TRUE()</f>
        <v>1</v>
      </c>
    </row>
    <row r="471" customFormat="false" ht="15" hidden="false" customHeight="false" outlineLevel="0" collapsed="false">
      <c r="A471" s="28" t="s">
        <v>3698</v>
      </c>
      <c r="B471" s="0" t="s">
        <v>3698</v>
      </c>
      <c r="C471" s="0" t="s">
        <v>3699</v>
      </c>
      <c r="D471" s="0" t="s">
        <v>3700</v>
      </c>
      <c r="E471" s="0" t="s">
        <v>3701</v>
      </c>
      <c r="F471" s="0" t="n">
        <v>19714</v>
      </c>
      <c r="G471" s="0" t="n">
        <v>10</v>
      </c>
      <c r="H471" s="0" t="s">
        <v>2104</v>
      </c>
      <c r="J471" s="0" t="s">
        <v>3702</v>
      </c>
      <c r="L471" s="0" t="s">
        <v>1475</v>
      </c>
      <c r="N471" s="29" t="b">
        <f aca="false">TRUE()</f>
        <v>1</v>
      </c>
    </row>
    <row r="472" customFormat="false" ht="15" hidden="false" customHeight="false" outlineLevel="0" collapsed="false">
      <c r="A472" s="28" t="s">
        <v>3703</v>
      </c>
      <c r="B472" s="0" t="s">
        <v>3703</v>
      </c>
      <c r="C472" s="0" t="s">
        <v>3704</v>
      </c>
      <c r="D472" s="0" t="s">
        <v>3705</v>
      </c>
      <c r="E472" s="0" t="s">
        <v>3706</v>
      </c>
      <c r="F472" s="0" t="n">
        <v>19822</v>
      </c>
      <c r="G472" s="0" t="n">
        <v>5</v>
      </c>
      <c r="H472" s="0" t="s">
        <v>3707</v>
      </c>
      <c r="J472" s="0" t="s">
        <v>3708</v>
      </c>
      <c r="K472" s="0" t="s">
        <v>3709</v>
      </c>
      <c r="L472" s="0" t="s">
        <v>2473</v>
      </c>
      <c r="N472" s="29" t="b">
        <f aca="false">TRUE()</f>
        <v>1</v>
      </c>
    </row>
    <row r="473" customFormat="false" ht="15" hidden="false" customHeight="false" outlineLevel="0" collapsed="false">
      <c r="A473" s="28" t="s">
        <v>3710</v>
      </c>
      <c r="B473" s="0" t="s">
        <v>3710</v>
      </c>
      <c r="C473" s="0" t="s">
        <v>3711</v>
      </c>
      <c r="D473" s="0" t="s">
        <v>3712</v>
      </c>
      <c r="E473" s="0" t="s">
        <v>3713</v>
      </c>
      <c r="F473" s="0" t="n">
        <v>19935</v>
      </c>
      <c r="G473" s="0" t="n">
        <v>7</v>
      </c>
      <c r="H473" s="0" t="s">
        <v>3714</v>
      </c>
      <c r="J473" s="0" t="s">
        <v>3715</v>
      </c>
      <c r="L473" s="0" t="s">
        <v>2162</v>
      </c>
      <c r="N473" s="29" t="b">
        <f aca="false">TRUE()</f>
        <v>1</v>
      </c>
    </row>
    <row r="474" customFormat="false" ht="15" hidden="false" customHeight="false" outlineLevel="0" collapsed="false">
      <c r="A474" s="28" t="s">
        <v>3716</v>
      </c>
      <c r="B474" s="0" t="s">
        <v>3716</v>
      </c>
      <c r="C474" s="0" t="s">
        <v>3717</v>
      </c>
      <c r="D474" s="0" t="s">
        <v>3718</v>
      </c>
      <c r="E474" s="0" t="s">
        <v>3719</v>
      </c>
      <c r="F474" s="0" t="n">
        <v>19988</v>
      </c>
      <c r="G474" s="0" t="n">
        <v>5</v>
      </c>
      <c r="H474" s="0" t="s">
        <v>2117</v>
      </c>
      <c r="J474" s="0" t="s">
        <v>3720</v>
      </c>
      <c r="N474" s="29" t="b">
        <f aca="false">TRUE()</f>
        <v>1</v>
      </c>
    </row>
    <row r="475" customFormat="false" ht="15" hidden="false" customHeight="false" outlineLevel="0" collapsed="false">
      <c r="A475" s="28" t="s">
        <v>3721</v>
      </c>
      <c r="B475" s="0" t="s">
        <v>3721</v>
      </c>
      <c r="C475" s="0" t="s">
        <v>3722</v>
      </c>
      <c r="D475" s="0" t="s">
        <v>3723</v>
      </c>
      <c r="E475" s="0" t="s">
        <v>3724</v>
      </c>
      <c r="F475" s="0" t="n">
        <v>19989</v>
      </c>
      <c r="G475" s="0" t="n">
        <v>1</v>
      </c>
      <c r="H475" s="0" t="s">
        <v>3725</v>
      </c>
      <c r="J475" s="0" t="s">
        <v>3726</v>
      </c>
      <c r="K475" s="0" t="s">
        <v>3727</v>
      </c>
      <c r="N475" s="29" t="b">
        <f aca="false">TRUE()</f>
        <v>1</v>
      </c>
    </row>
    <row r="476" customFormat="false" ht="15" hidden="false" customHeight="false" outlineLevel="0" collapsed="false">
      <c r="A476" s="28" t="s">
        <v>3728</v>
      </c>
      <c r="B476" s="0" t="s">
        <v>3728</v>
      </c>
      <c r="C476" s="0" t="s">
        <v>3729</v>
      </c>
      <c r="D476" s="0" t="s">
        <v>3730</v>
      </c>
      <c r="E476" s="0" t="s">
        <v>3731</v>
      </c>
      <c r="F476" s="0" t="n">
        <v>20024</v>
      </c>
      <c r="G476" s="0" t="n">
        <v>15</v>
      </c>
      <c r="H476" s="0" t="s">
        <v>3732</v>
      </c>
      <c r="J476" s="0" t="s">
        <v>3733</v>
      </c>
      <c r="K476" s="0" t="s">
        <v>3734</v>
      </c>
      <c r="L476" s="0" t="s">
        <v>1264</v>
      </c>
      <c r="N476" s="29" t="b">
        <f aca="false">TRUE()</f>
        <v>1</v>
      </c>
    </row>
    <row r="477" customFormat="false" ht="15" hidden="false" customHeight="false" outlineLevel="0" collapsed="false">
      <c r="A477" s="28" t="s">
        <v>414</v>
      </c>
      <c r="B477" s="0" t="s">
        <v>414</v>
      </c>
      <c r="C477" s="0" t="s">
        <v>3735</v>
      </c>
      <c r="D477" s="0" t="s">
        <v>3736</v>
      </c>
      <c r="E477" s="0" t="s">
        <v>3737</v>
      </c>
      <c r="F477" s="0" t="n">
        <v>20084</v>
      </c>
      <c r="G477" s="0" t="n">
        <v>8</v>
      </c>
      <c r="H477" s="0" t="s">
        <v>3738</v>
      </c>
      <c r="J477" s="0" t="s">
        <v>3739</v>
      </c>
      <c r="K477" s="0" t="s">
        <v>3740</v>
      </c>
      <c r="L477" s="0" t="s">
        <v>2205</v>
      </c>
      <c r="N477" s="29" t="b">
        <f aca="false">TRUE()</f>
        <v>1</v>
      </c>
    </row>
    <row r="478" customFormat="false" ht="15" hidden="false" customHeight="false" outlineLevel="0" collapsed="false">
      <c r="A478" s="28" t="s">
        <v>1177</v>
      </c>
      <c r="B478" s="0" t="s">
        <v>1177</v>
      </c>
      <c r="C478" s="0" t="s">
        <v>3741</v>
      </c>
      <c r="D478" s="0" t="s">
        <v>3742</v>
      </c>
      <c r="E478" s="0" t="s">
        <v>3743</v>
      </c>
      <c r="F478" s="0" t="n">
        <v>20335</v>
      </c>
      <c r="G478" s="0" t="n">
        <v>11</v>
      </c>
      <c r="H478" s="0" t="s">
        <v>3744</v>
      </c>
      <c r="J478" s="0" t="s">
        <v>3745</v>
      </c>
      <c r="K478" s="0" t="s">
        <v>3746</v>
      </c>
      <c r="L478" s="0" t="s">
        <v>3747</v>
      </c>
      <c r="N478" s="29" t="b">
        <f aca="false">TRUE()</f>
        <v>1</v>
      </c>
    </row>
    <row r="479" customFormat="false" ht="15" hidden="false" customHeight="false" outlineLevel="0" collapsed="false">
      <c r="A479" s="28" t="s">
        <v>418</v>
      </c>
      <c r="B479" s="0" t="s">
        <v>418</v>
      </c>
      <c r="C479" s="0" t="s">
        <v>3748</v>
      </c>
      <c r="D479" s="0" t="s">
        <v>3749</v>
      </c>
      <c r="E479" s="0" t="s">
        <v>3750</v>
      </c>
      <c r="F479" s="0" t="n">
        <v>378702</v>
      </c>
      <c r="G479" s="0" t="n">
        <v>2</v>
      </c>
      <c r="H479" s="0" t="s">
        <v>1503</v>
      </c>
      <c r="J479" s="0" t="s">
        <v>1227</v>
      </c>
      <c r="N479" s="29" t="b">
        <f aca="false">TRUE()</f>
        <v>1</v>
      </c>
    </row>
    <row r="480" customFormat="false" ht="15" hidden="false" customHeight="false" outlineLevel="0" collapsed="false">
      <c r="A480" s="28" t="s">
        <v>3751</v>
      </c>
      <c r="B480" s="0" t="s">
        <v>3751</v>
      </c>
      <c r="C480" s="0" t="s">
        <v>3752</v>
      </c>
      <c r="D480" s="0" t="s">
        <v>3753</v>
      </c>
      <c r="E480" s="0" t="s">
        <v>3754</v>
      </c>
      <c r="F480" s="0" t="n">
        <v>20430</v>
      </c>
      <c r="G480" s="0" t="n">
        <v>7</v>
      </c>
      <c r="H480" s="0" t="s">
        <v>3755</v>
      </c>
      <c r="J480" s="0" t="s">
        <v>3756</v>
      </c>
      <c r="K480" s="0" t="s">
        <v>3757</v>
      </c>
      <c r="L480" s="0" t="s">
        <v>3758</v>
      </c>
      <c r="N480" s="29" t="b">
        <f aca="false">TRUE()</f>
        <v>1</v>
      </c>
    </row>
    <row r="481" customFormat="false" ht="15" hidden="false" customHeight="false" outlineLevel="0" collapsed="false">
      <c r="A481" s="28" t="s">
        <v>3751</v>
      </c>
      <c r="B481" s="0" t="s">
        <v>3751</v>
      </c>
      <c r="C481" s="0" t="s">
        <v>3752</v>
      </c>
      <c r="D481" s="0" t="s">
        <v>3753</v>
      </c>
      <c r="E481" s="0" t="s">
        <v>3754</v>
      </c>
      <c r="F481" s="0" t="n">
        <v>20430</v>
      </c>
      <c r="G481" s="0" t="n">
        <v>7</v>
      </c>
      <c r="H481" s="0" t="s">
        <v>3755</v>
      </c>
      <c r="J481" s="0" t="s">
        <v>3756</v>
      </c>
      <c r="K481" s="0" t="s">
        <v>3757</v>
      </c>
      <c r="L481" s="0" t="s">
        <v>3758</v>
      </c>
      <c r="N481" s="29" t="b">
        <f aca="false">TRUE()</f>
        <v>1</v>
      </c>
    </row>
    <row r="482" customFormat="false" ht="15" hidden="false" customHeight="false" outlineLevel="0" collapsed="false">
      <c r="A482" s="28" t="s">
        <v>3759</v>
      </c>
      <c r="B482" s="0" t="s">
        <v>3759</v>
      </c>
      <c r="C482" s="0" t="s">
        <v>3760</v>
      </c>
      <c r="D482" s="0" t="s">
        <v>3761</v>
      </c>
      <c r="E482" s="0" t="s">
        <v>3762</v>
      </c>
      <c r="F482" s="0" t="n">
        <v>20602</v>
      </c>
      <c r="G482" s="0" t="n">
        <v>5</v>
      </c>
      <c r="J482" s="0" t="s">
        <v>3763</v>
      </c>
      <c r="K482" s="0" t="s">
        <v>3764</v>
      </c>
      <c r="L482" s="0" t="s">
        <v>1264</v>
      </c>
      <c r="N482" s="29" t="b">
        <f aca="false">TRUE()</f>
        <v>1</v>
      </c>
    </row>
    <row r="483" customFormat="false" ht="15" hidden="false" customHeight="false" outlineLevel="0" collapsed="false">
      <c r="A483" s="28" t="s">
        <v>3765</v>
      </c>
      <c r="B483" s="0" t="s">
        <v>3765</v>
      </c>
      <c r="C483" s="0" t="s">
        <v>3766</v>
      </c>
      <c r="D483" s="0" t="s">
        <v>3767</v>
      </c>
      <c r="E483" s="0" t="s">
        <v>3768</v>
      </c>
      <c r="F483" s="0" t="n">
        <v>20630</v>
      </c>
      <c r="G483" s="0" t="n">
        <v>17</v>
      </c>
      <c r="H483" s="0" t="s">
        <v>3769</v>
      </c>
      <c r="J483" s="0" t="s">
        <v>3770</v>
      </c>
      <c r="K483" s="0" t="s">
        <v>3771</v>
      </c>
      <c r="L483" s="0" t="s">
        <v>1264</v>
      </c>
      <c r="N483" s="29" t="b">
        <f aca="false">TRUE()</f>
        <v>1</v>
      </c>
    </row>
    <row r="484" customFormat="false" ht="15" hidden="false" customHeight="false" outlineLevel="0" collapsed="false">
      <c r="A484" s="28" t="s">
        <v>3772</v>
      </c>
      <c r="B484" s="0" t="s">
        <v>3772</v>
      </c>
      <c r="C484" s="0" t="s">
        <v>3773</v>
      </c>
      <c r="D484" s="0" t="s">
        <v>3774</v>
      </c>
      <c r="E484" s="0" t="s">
        <v>3775</v>
      </c>
      <c r="F484" s="0" t="n">
        <v>20655</v>
      </c>
      <c r="G484" s="0" t="n">
        <v>16</v>
      </c>
      <c r="H484" s="0" t="s">
        <v>3776</v>
      </c>
      <c r="J484" s="0" t="s">
        <v>3777</v>
      </c>
      <c r="K484" s="0" t="s">
        <v>3778</v>
      </c>
      <c r="L484" s="0" t="s">
        <v>2205</v>
      </c>
      <c r="N484" s="29" t="b">
        <f aca="false">TRUE()</f>
        <v>1</v>
      </c>
    </row>
    <row r="485" customFormat="false" ht="15" hidden="false" customHeight="false" outlineLevel="0" collapsed="false">
      <c r="A485" s="28" t="s">
        <v>3779</v>
      </c>
      <c r="B485" s="0" t="s">
        <v>3779</v>
      </c>
      <c r="C485" s="0" t="s">
        <v>3780</v>
      </c>
      <c r="D485" s="0" t="s">
        <v>3781</v>
      </c>
      <c r="E485" s="0" t="s">
        <v>3782</v>
      </c>
      <c r="F485" s="0" t="n">
        <v>20674</v>
      </c>
      <c r="G485" s="0" t="n">
        <v>3</v>
      </c>
      <c r="H485" s="0" t="s">
        <v>3783</v>
      </c>
      <c r="J485" s="0" t="s">
        <v>3784</v>
      </c>
      <c r="K485" s="0" t="s">
        <v>3785</v>
      </c>
      <c r="L485" s="0" t="s">
        <v>1264</v>
      </c>
      <c r="N485" s="29" t="b">
        <f aca="false">TRUE()</f>
        <v>1</v>
      </c>
    </row>
    <row r="486" customFormat="false" ht="15" hidden="false" customHeight="false" outlineLevel="0" collapsed="false">
      <c r="A486" s="28" t="s">
        <v>3786</v>
      </c>
      <c r="B486" s="0" t="s">
        <v>3786</v>
      </c>
      <c r="C486" s="0" t="s">
        <v>3787</v>
      </c>
      <c r="D486" s="0" t="s">
        <v>3788</v>
      </c>
      <c r="E486" s="0" t="s">
        <v>3789</v>
      </c>
      <c r="F486" s="0" t="n">
        <v>20826</v>
      </c>
      <c r="G486" s="0" t="n">
        <v>15</v>
      </c>
      <c r="H486" s="0" t="s">
        <v>3790</v>
      </c>
      <c r="J486" s="0" t="s">
        <v>3791</v>
      </c>
      <c r="K486" s="0" t="s">
        <v>3792</v>
      </c>
      <c r="L486" s="0" t="s">
        <v>3623</v>
      </c>
      <c r="N486" s="29" t="b">
        <f aca="false">TRUE()</f>
        <v>1</v>
      </c>
    </row>
    <row r="487" customFormat="false" ht="15" hidden="false" customHeight="false" outlineLevel="0" collapsed="false">
      <c r="A487" s="28" t="s">
        <v>422</v>
      </c>
      <c r="B487" s="0" t="s">
        <v>422</v>
      </c>
      <c r="C487" s="0" t="s">
        <v>3793</v>
      </c>
      <c r="D487" s="0" t="s">
        <v>3794</v>
      </c>
      <c r="E487" s="0" t="s">
        <v>3795</v>
      </c>
      <c r="F487" s="0" t="n">
        <v>21345</v>
      </c>
      <c r="G487" s="0" t="n">
        <v>9</v>
      </c>
      <c r="H487" s="0" t="s">
        <v>3796</v>
      </c>
      <c r="J487" s="0" t="s">
        <v>3797</v>
      </c>
      <c r="K487" s="0" t="s">
        <v>3798</v>
      </c>
      <c r="L487" s="0" t="s">
        <v>2719</v>
      </c>
      <c r="N487" s="29" t="b">
        <f aca="false">TRUE()</f>
        <v>1</v>
      </c>
    </row>
    <row r="488" customFormat="false" ht="15" hidden="false" customHeight="false" outlineLevel="0" collapsed="false">
      <c r="A488" s="28" t="s">
        <v>3799</v>
      </c>
      <c r="B488" s="0" t="s">
        <v>3799</v>
      </c>
      <c r="C488" s="0" t="s">
        <v>3800</v>
      </c>
      <c r="D488" s="0" t="s">
        <v>3801</v>
      </c>
      <c r="E488" s="0" t="s">
        <v>3802</v>
      </c>
      <c r="F488" s="0" t="n">
        <v>21386</v>
      </c>
      <c r="G488" s="0" t="n">
        <v>5</v>
      </c>
      <c r="H488" s="0" t="s">
        <v>3803</v>
      </c>
      <c r="J488" s="0" t="s">
        <v>3804</v>
      </c>
      <c r="K488" s="0" t="s">
        <v>3805</v>
      </c>
      <c r="L488" s="0" t="s">
        <v>1475</v>
      </c>
      <c r="N488" s="29" t="b">
        <f aca="false">TRUE()</f>
        <v>1</v>
      </c>
    </row>
    <row r="489" customFormat="false" ht="15" hidden="false" customHeight="false" outlineLevel="0" collapsed="false">
      <c r="A489" s="28" t="s">
        <v>3806</v>
      </c>
      <c r="B489" s="0" t="s">
        <v>3806</v>
      </c>
      <c r="C489" s="0" t="s">
        <v>3807</v>
      </c>
      <c r="D489" s="0" t="s">
        <v>3808</v>
      </c>
      <c r="E489" s="0" t="s">
        <v>3809</v>
      </c>
      <c r="F489" s="0" t="n">
        <v>21429</v>
      </c>
      <c r="G489" s="0" t="n">
        <v>11</v>
      </c>
      <c r="H489" s="0" t="s">
        <v>2144</v>
      </c>
      <c r="J489" s="0" t="s">
        <v>3810</v>
      </c>
      <c r="K489" s="0" t="s">
        <v>3811</v>
      </c>
      <c r="L489" s="0" t="s">
        <v>1264</v>
      </c>
      <c r="N489" s="29" t="b">
        <f aca="false">TRUE()</f>
        <v>1</v>
      </c>
    </row>
    <row r="490" customFormat="false" ht="15" hidden="false" customHeight="false" outlineLevel="0" collapsed="false">
      <c r="A490" s="28" t="s">
        <v>914</v>
      </c>
      <c r="B490" s="0" t="s">
        <v>914</v>
      </c>
      <c r="C490" s="0" t="s">
        <v>3812</v>
      </c>
      <c r="D490" s="0" t="s">
        <v>3813</v>
      </c>
      <c r="E490" s="0" t="s">
        <v>3814</v>
      </c>
      <c r="F490" s="0" t="n">
        <v>21885</v>
      </c>
      <c r="G490" s="0" t="n">
        <v>4</v>
      </c>
      <c r="J490" s="0" t="s">
        <v>3815</v>
      </c>
      <c r="K490" s="0" t="s">
        <v>3816</v>
      </c>
      <c r="L490" s="0" t="s">
        <v>3817</v>
      </c>
      <c r="N490" s="29" t="b">
        <f aca="false">TRUE()</f>
        <v>1</v>
      </c>
    </row>
    <row r="491" customFormat="false" ht="15" hidden="false" customHeight="false" outlineLevel="0" collapsed="false">
      <c r="A491" s="28" t="s">
        <v>426</v>
      </c>
      <c r="B491" s="0" t="s">
        <v>426</v>
      </c>
      <c r="C491" s="0" t="s">
        <v>3818</v>
      </c>
      <c r="D491" s="0" t="s">
        <v>3819</v>
      </c>
      <c r="E491" s="0" t="s">
        <v>3820</v>
      </c>
      <c r="F491" s="0" t="n">
        <v>22027</v>
      </c>
      <c r="G491" s="0" t="n">
        <v>10</v>
      </c>
      <c r="H491" s="0" t="s">
        <v>3821</v>
      </c>
      <c r="J491" s="0" t="s">
        <v>3822</v>
      </c>
      <c r="K491" s="0" t="s">
        <v>3823</v>
      </c>
      <c r="L491" s="0" t="s">
        <v>3824</v>
      </c>
      <c r="N491" s="29" t="b">
        <f aca="false">TRUE()</f>
        <v>1</v>
      </c>
    </row>
    <row r="492" customFormat="false" ht="15" hidden="false" customHeight="false" outlineLevel="0" collapsed="false">
      <c r="A492" s="28" t="s">
        <v>426</v>
      </c>
      <c r="B492" s="0" t="s">
        <v>426</v>
      </c>
      <c r="C492" s="0" t="s">
        <v>3818</v>
      </c>
      <c r="D492" s="0" t="s">
        <v>3819</v>
      </c>
      <c r="E492" s="0" t="s">
        <v>3820</v>
      </c>
      <c r="F492" s="0" t="n">
        <v>22027</v>
      </c>
      <c r="G492" s="0" t="n">
        <v>10</v>
      </c>
      <c r="H492" s="0" t="s">
        <v>3821</v>
      </c>
      <c r="J492" s="0" t="s">
        <v>3822</v>
      </c>
      <c r="K492" s="0" t="s">
        <v>3823</v>
      </c>
      <c r="L492" s="0" t="s">
        <v>3824</v>
      </c>
      <c r="N492" s="29" t="b">
        <f aca="false">TRUE()</f>
        <v>1</v>
      </c>
    </row>
    <row r="493" customFormat="false" ht="15" hidden="false" customHeight="false" outlineLevel="0" collapsed="false">
      <c r="A493" s="28" t="s">
        <v>3825</v>
      </c>
      <c r="B493" s="0" t="s">
        <v>3825</v>
      </c>
      <c r="C493" s="0" t="s">
        <v>3826</v>
      </c>
      <c r="D493" s="0" t="s">
        <v>3827</v>
      </c>
      <c r="E493" s="0" t="s">
        <v>3828</v>
      </c>
      <c r="F493" s="0" t="n">
        <v>22099</v>
      </c>
      <c r="G493" s="0" t="n">
        <v>1</v>
      </c>
      <c r="H493" s="0" t="s">
        <v>3829</v>
      </c>
      <c r="J493" s="0" t="s">
        <v>3830</v>
      </c>
      <c r="K493" s="0" t="s">
        <v>3831</v>
      </c>
      <c r="L493" s="0" t="s">
        <v>3832</v>
      </c>
      <c r="N493" s="29" t="b">
        <f aca="false">TRUE()</f>
        <v>1</v>
      </c>
    </row>
    <row r="494" customFormat="false" ht="15" hidden="false" customHeight="false" outlineLevel="0" collapsed="false">
      <c r="A494" s="28" t="s">
        <v>1171</v>
      </c>
      <c r="B494" s="0" t="s">
        <v>1171</v>
      </c>
      <c r="C494" s="0" t="s">
        <v>3833</v>
      </c>
      <c r="D494" s="0" t="s">
        <v>3834</v>
      </c>
      <c r="E494" s="0" t="s">
        <v>3835</v>
      </c>
      <c r="F494" s="0" t="n">
        <v>22142</v>
      </c>
      <c r="G494" s="0" t="n">
        <v>15</v>
      </c>
      <c r="H494" s="0" t="s">
        <v>3836</v>
      </c>
      <c r="J494" s="0" t="s">
        <v>3837</v>
      </c>
      <c r="K494" s="0" t="s">
        <v>3095</v>
      </c>
      <c r="N494" s="29" t="b">
        <f aca="false">TRUE()</f>
        <v>1</v>
      </c>
    </row>
    <row r="495" customFormat="false" ht="15" hidden="false" customHeight="false" outlineLevel="0" collapsed="false">
      <c r="A495" s="28" t="s">
        <v>3838</v>
      </c>
      <c r="B495" s="0" t="s">
        <v>3838</v>
      </c>
      <c r="C495" s="0" t="s">
        <v>3839</v>
      </c>
      <c r="D495" s="0" t="s">
        <v>3840</v>
      </c>
      <c r="E495" s="0" t="s">
        <v>3841</v>
      </c>
      <c r="F495" s="0" t="n">
        <v>22215</v>
      </c>
      <c r="G495" s="0" t="n">
        <v>7</v>
      </c>
      <c r="H495" s="0" t="s">
        <v>3842</v>
      </c>
      <c r="J495" s="0" t="s">
        <v>3843</v>
      </c>
      <c r="K495" s="0" t="s">
        <v>3844</v>
      </c>
      <c r="L495" s="0" t="s">
        <v>2473</v>
      </c>
      <c r="N495" s="29" t="b">
        <f aca="false">TRUE()</f>
        <v>1</v>
      </c>
    </row>
    <row r="496" customFormat="false" ht="15" hidden="false" customHeight="false" outlineLevel="0" collapsed="false">
      <c r="A496" s="28" t="s">
        <v>950</v>
      </c>
      <c r="B496" s="0" t="s">
        <v>950</v>
      </c>
      <c r="C496" s="0" t="s">
        <v>3845</v>
      </c>
      <c r="D496" s="0" t="s">
        <v>3846</v>
      </c>
      <c r="E496" s="0" t="s">
        <v>3847</v>
      </c>
      <c r="F496" s="0" t="n">
        <v>22223</v>
      </c>
      <c r="G496" s="0" t="n">
        <v>5</v>
      </c>
      <c r="H496" s="0" t="s">
        <v>3848</v>
      </c>
      <c r="J496" s="0" t="s">
        <v>3849</v>
      </c>
      <c r="K496" s="0" t="s">
        <v>3850</v>
      </c>
      <c r="L496" s="0" t="s">
        <v>2205</v>
      </c>
      <c r="N496" s="29" t="b">
        <f aca="false">TRUE()</f>
        <v>1</v>
      </c>
    </row>
    <row r="497" customFormat="false" ht="15" hidden="false" customHeight="false" outlineLevel="0" collapsed="false">
      <c r="A497" s="28" t="s">
        <v>1082</v>
      </c>
      <c r="B497" s="0" t="s">
        <v>1082</v>
      </c>
      <c r="C497" s="0" t="s">
        <v>3851</v>
      </c>
      <c r="D497" s="0" t="s">
        <v>3852</v>
      </c>
      <c r="E497" s="0" t="s">
        <v>3853</v>
      </c>
      <c r="F497" s="0" t="n">
        <v>22335</v>
      </c>
      <c r="G497" s="0" t="n">
        <v>8</v>
      </c>
      <c r="H497" s="0" t="s">
        <v>3854</v>
      </c>
      <c r="J497" s="0" t="s">
        <v>3855</v>
      </c>
      <c r="K497" s="0" t="s">
        <v>3856</v>
      </c>
      <c r="L497" s="0" t="s">
        <v>3857</v>
      </c>
      <c r="N497" s="29" t="b">
        <f aca="false">TRUE()</f>
        <v>1</v>
      </c>
    </row>
    <row r="498" customFormat="false" ht="15" hidden="false" customHeight="false" outlineLevel="0" collapsed="false">
      <c r="A498" s="28" t="s">
        <v>430</v>
      </c>
      <c r="B498" s="0" t="s">
        <v>430</v>
      </c>
      <c r="C498" s="0" t="s">
        <v>3858</v>
      </c>
      <c r="D498" s="0" t="s">
        <v>3859</v>
      </c>
      <c r="E498" s="0" t="s">
        <v>3860</v>
      </c>
      <c r="F498" s="0" t="n">
        <v>22340</v>
      </c>
      <c r="G498" s="0" t="n">
        <v>19</v>
      </c>
      <c r="H498" s="0" t="s">
        <v>3861</v>
      </c>
      <c r="J498" s="0" t="s">
        <v>3862</v>
      </c>
      <c r="K498" s="0" t="s">
        <v>3863</v>
      </c>
      <c r="L498" s="0" t="s">
        <v>3864</v>
      </c>
      <c r="N498" s="29" t="b">
        <f aca="false">TRUE()</f>
        <v>1</v>
      </c>
    </row>
    <row r="499" customFormat="false" ht="15" hidden="false" customHeight="false" outlineLevel="0" collapsed="false">
      <c r="A499" s="28" t="s">
        <v>3865</v>
      </c>
      <c r="B499" s="0" t="s">
        <v>3865</v>
      </c>
      <c r="C499" s="0" t="s">
        <v>3866</v>
      </c>
      <c r="D499" s="0" t="s">
        <v>3867</v>
      </c>
      <c r="E499" s="0" t="s">
        <v>3868</v>
      </c>
      <c r="F499" s="0" t="n">
        <v>22352</v>
      </c>
      <c r="G499" s="0" t="n">
        <v>2</v>
      </c>
      <c r="H499" s="0" t="s">
        <v>3869</v>
      </c>
      <c r="J499" s="0" t="s">
        <v>3870</v>
      </c>
      <c r="K499" s="0" t="s">
        <v>3871</v>
      </c>
      <c r="N499" s="29" t="b">
        <f aca="false">TRUE()</f>
        <v>1</v>
      </c>
    </row>
    <row r="500" customFormat="false" ht="15" hidden="false" customHeight="false" outlineLevel="0" collapsed="false">
      <c r="A500" s="28" t="s">
        <v>3872</v>
      </c>
      <c r="B500" s="0" t="s">
        <v>3872</v>
      </c>
      <c r="C500" s="0" t="s">
        <v>3873</v>
      </c>
      <c r="D500" s="0" t="s">
        <v>3874</v>
      </c>
      <c r="E500" s="0" t="s">
        <v>3875</v>
      </c>
      <c r="F500" s="0" t="n">
        <v>22379</v>
      </c>
      <c r="G500" s="0" t="n">
        <v>15</v>
      </c>
      <c r="H500" s="0" t="s">
        <v>3876</v>
      </c>
      <c r="J500" s="0" t="s">
        <v>3877</v>
      </c>
      <c r="N500" s="29" t="b">
        <f aca="false">TRUE()</f>
        <v>1</v>
      </c>
    </row>
    <row r="501" customFormat="false" ht="15" hidden="false" customHeight="false" outlineLevel="0" collapsed="false">
      <c r="A501" s="28" t="s">
        <v>3878</v>
      </c>
      <c r="B501" s="0" t="s">
        <v>3878</v>
      </c>
      <c r="C501" s="0" t="s">
        <v>3879</v>
      </c>
      <c r="D501" s="0" t="s">
        <v>3880</v>
      </c>
      <c r="E501" s="0" t="s">
        <v>3881</v>
      </c>
      <c r="F501" s="0" t="n">
        <v>22428</v>
      </c>
      <c r="G501" s="0" t="n">
        <v>8</v>
      </c>
      <c r="H501" s="0" t="s">
        <v>3882</v>
      </c>
      <c r="J501" s="0" t="s">
        <v>3883</v>
      </c>
      <c r="L501" s="0" t="s">
        <v>1769</v>
      </c>
      <c r="N501" s="29" t="b">
        <f aca="false">TRUE()</f>
        <v>1</v>
      </c>
    </row>
    <row r="502" customFormat="false" ht="15" hidden="false" customHeight="false" outlineLevel="0" collapsed="false">
      <c r="A502" s="28" t="s">
        <v>992</v>
      </c>
      <c r="B502" s="0" t="s">
        <v>992</v>
      </c>
      <c r="C502" s="0" t="s">
        <v>3884</v>
      </c>
      <c r="D502" s="0" t="s">
        <v>3885</v>
      </c>
      <c r="E502" s="0" t="s">
        <v>3886</v>
      </c>
      <c r="F502" s="0" t="n">
        <v>22630</v>
      </c>
      <c r="G502" s="0" t="n">
        <v>12</v>
      </c>
      <c r="H502" s="0" t="s">
        <v>3887</v>
      </c>
      <c r="J502" s="0" t="s">
        <v>3888</v>
      </c>
      <c r="K502" s="0" t="s">
        <v>3889</v>
      </c>
      <c r="L502" s="0" t="s">
        <v>2205</v>
      </c>
      <c r="N502" s="29" t="b">
        <f aca="false">TRUE()</f>
        <v>1</v>
      </c>
    </row>
    <row r="503" customFormat="false" ht="15" hidden="false" customHeight="false" outlineLevel="0" collapsed="false">
      <c r="A503" s="28" t="s">
        <v>434</v>
      </c>
      <c r="B503" s="0" t="s">
        <v>434</v>
      </c>
      <c r="C503" s="0" t="s">
        <v>3890</v>
      </c>
      <c r="D503" s="0" t="s">
        <v>3891</v>
      </c>
      <c r="E503" s="0" t="s">
        <v>3892</v>
      </c>
      <c r="F503" s="0" t="n">
        <v>23882</v>
      </c>
      <c r="G503" s="0" t="n">
        <v>13</v>
      </c>
      <c r="H503" s="0" t="s">
        <v>3893</v>
      </c>
      <c r="J503" s="0" t="s">
        <v>3894</v>
      </c>
      <c r="K503" s="0" t="s">
        <v>3895</v>
      </c>
      <c r="N503" s="29" t="b">
        <f aca="false">TRUE()</f>
        <v>1</v>
      </c>
    </row>
    <row r="504" customFormat="false" ht="15" hidden="false" customHeight="false" outlineLevel="0" collapsed="false">
      <c r="A504" s="28" t="s">
        <v>438</v>
      </c>
      <c r="B504" s="0" t="s">
        <v>438</v>
      </c>
      <c r="C504" s="0" t="s">
        <v>3896</v>
      </c>
      <c r="D504" s="0" t="s">
        <v>3897</v>
      </c>
      <c r="E504" s="0" t="s">
        <v>3898</v>
      </c>
      <c r="F504" s="0" t="n">
        <v>23897</v>
      </c>
      <c r="G504" s="0" t="n">
        <v>3</v>
      </c>
      <c r="J504" s="0" t="s">
        <v>3899</v>
      </c>
      <c r="K504" s="0" t="s">
        <v>3900</v>
      </c>
      <c r="L504" s="0" t="s">
        <v>3901</v>
      </c>
      <c r="N504" s="29" t="b">
        <f aca="false">TRUE()</f>
        <v>1</v>
      </c>
    </row>
    <row r="505" customFormat="false" ht="15" hidden="false" customHeight="false" outlineLevel="0" collapsed="false">
      <c r="A505" s="28" t="s">
        <v>3902</v>
      </c>
      <c r="B505" s="0" t="s">
        <v>3902</v>
      </c>
      <c r="C505" s="0" t="s">
        <v>3903</v>
      </c>
      <c r="D505" s="0" t="s">
        <v>3904</v>
      </c>
      <c r="E505" s="0" t="s">
        <v>3905</v>
      </c>
      <c r="F505" s="0" t="n">
        <v>23965</v>
      </c>
      <c r="G505" s="0" t="n">
        <v>8</v>
      </c>
      <c r="H505" s="0" t="s">
        <v>3906</v>
      </c>
      <c r="J505" s="0" t="s">
        <v>3907</v>
      </c>
      <c r="K505" s="0" t="s">
        <v>3908</v>
      </c>
      <c r="L505" s="0" t="s">
        <v>3909</v>
      </c>
      <c r="N505" s="29" t="b">
        <f aca="false">TRUE()</f>
        <v>1</v>
      </c>
    </row>
    <row r="506" customFormat="false" ht="15" hidden="false" customHeight="false" outlineLevel="0" collapsed="false">
      <c r="A506" s="28" t="s">
        <v>442</v>
      </c>
      <c r="B506" s="0" t="s">
        <v>442</v>
      </c>
      <c r="C506" s="0" t="s">
        <v>3910</v>
      </c>
      <c r="D506" s="0" t="s">
        <v>3911</v>
      </c>
      <c r="E506" s="0" t="s">
        <v>3912</v>
      </c>
      <c r="F506" s="0" t="n">
        <v>23983</v>
      </c>
      <c r="G506" s="0" t="n">
        <v>6</v>
      </c>
      <c r="H506" s="0" t="s">
        <v>1897</v>
      </c>
      <c r="J506" s="0" t="s">
        <v>3913</v>
      </c>
      <c r="K506" s="0" t="s">
        <v>3914</v>
      </c>
      <c r="L506" s="0" t="s">
        <v>1316</v>
      </c>
      <c r="N506" s="29" t="b">
        <f aca="false">TRUE()</f>
        <v>1</v>
      </c>
    </row>
    <row r="507" customFormat="false" ht="15" hidden="false" customHeight="false" outlineLevel="0" collapsed="false">
      <c r="A507" s="28" t="s">
        <v>442</v>
      </c>
      <c r="B507" s="0" t="s">
        <v>442</v>
      </c>
      <c r="C507" s="0" t="s">
        <v>3910</v>
      </c>
      <c r="D507" s="0" t="s">
        <v>3911</v>
      </c>
      <c r="E507" s="0" t="s">
        <v>3912</v>
      </c>
      <c r="F507" s="0" t="n">
        <v>23983</v>
      </c>
      <c r="G507" s="0" t="n">
        <v>6</v>
      </c>
      <c r="H507" s="0" t="s">
        <v>1897</v>
      </c>
      <c r="J507" s="0" t="s">
        <v>3913</v>
      </c>
      <c r="K507" s="0" t="s">
        <v>3914</v>
      </c>
      <c r="L507" s="0" t="s">
        <v>1316</v>
      </c>
      <c r="N507" s="29" t="b">
        <f aca="false">TRUE()</f>
        <v>1</v>
      </c>
    </row>
    <row r="508" customFormat="false" ht="15" hidden="false" customHeight="false" outlineLevel="0" collapsed="false">
      <c r="A508" s="28" t="s">
        <v>1016</v>
      </c>
      <c r="B508" s="0" t="s">
        <v>1016</v>
      </c>
      <c r="C508" s="0" t="s">
        <v>3915</v>
      </c>
      <c r="D508" s="0" t="s">
        <v>3916</v>
      </c>
      <c r="E508" s="0" t="s">
        <v>3917</v>
      </c>
      <c r="F508" s="0" t="n">
        <v>24063</v>
      </c>
      <c r="G508" s="0" t="n">
        <v>3</v>
      </c>
      <c r="H508" s="0" t="s">
        <v>3918</v>
      </c>
      <c r="J508" s="0" t="s">
        <v>3919</v>
      </c>
      <c r="K508" s="0" t="s">
        <v>3920</v>
      </c>
      <c r="L508" s="0" t="s">
        <v>3921</v>
      </c>
      <c r="N508" s="29" t="b">
        <f aca="false">TRUE()</f>
        <v>1</v>
      </c>
    </row>
    <row r="509" customFormat="false" ht="15" hidden="false" customHeight="false" outlineLevel="0" collapsed="false">
      <c r="A509" s="28" t="s">
        <v>3922</v>
      </c>
      <c r="B509" s="0" t="s">
        <v>3922</v>
      </c>
      <c r="C509" s="0" t="s">
        <v>3923</v>
      </c>
      <c r="D509" s="0" t="s">
        <v>3924</v>
      </c>
      <c r="E509" s="0" t="s">
        <v>3925</v>
      </c>
      <c r="F509" s="0" t="n">
        <v>26415</v>
      </c>
      <c r="G509" s="0" t="n">
        <v>17</v>
      </c>
      <c r="H509" s="0" t="s">
        <v>3926</v>
      </c>
      <c r="J509" s="0" t="s">
        <v>3927</v>
      </c>
      <c r="K509" s="0" t="s">
        <v>3928</v>
      </c>
      <c r="N509" s="29" t="b">
        <f aca="false">TRUE()</f>
        <v>1</v>
      </c>
    </row>
    <row r="510" customFormat="false" ht="15" hidden="false" customHeight="false" outlineLevel="0" collapsed="false">
      <c r="A510" s="28" t="s">
        <v>3929</v>
      </c>
      <c r="B510" s="0" t="s">
        <v>3929</v>
      </c>
      <c r="C510" s="0" t="s">
        <v>3930</v>
      </c>
      <c r="D510" s="0" t="s">
        <v>3931</v>
      </c>
      <c r="E510" s="0" t="s">
        <v>3932</v>
      </c>
      <c r="F510" s="0" t="n">
        <v>26443</v>
      </c>
      <c r="G510" s="0" t="n">
        <v>12</v>
      </c>
      <c r="H510" s="0" t="s">
        <v>3933</v>
      </c>
      <c r="J510" s="0" t="s">
        <v>3934</v>
      </c>
      <c r="K510" s="0" t="s">
        <v>3935</v>
      </c>
      <c r="L510" s="0" t="s">
        <v>2473</v>
      </c>
      <c r="N510" s="29" t="b">
        <f aca="false">TRUE()</f>
        <v>1</v>
      </c>
    </row>
    <row r="511" customFormat="false" ht="15" hidden="false" customHeight="false" outlineLevel="0" collapsed="false">
      <c r="A511" s="28" t="s">
        <v>998</v>
      </c>
      <c r="B511" s="0" t="s">
        <v>998</v>
      </c>
      <c r="C511" s="0" t="s">
        <v>3936</v>
      </c>
      <c r="D511" s="0" t="s">
        <v>3937</v>
      </c>
      <c r="E511" s="0" t="s">
        <v>3938</v>
      </c>
      <c r="F511" s="0" t="n">
        <v>26943</v>
      </c>
      <c r="G511" s="0" t="n">
        <v>2</v>
      </c>
      <c r="H511" s="0" t="s">
        <v>1472</v>
      </c>
      <c r="J511" s="0" t="s">
        <v>3939</v>
      </c>
      <c r="K511" s="0" t="s">
        <v>3940</v>
      </c>
      <c r="L511" s="0" t="s">
        <v>3941</v>
      </c>
      <c r="N511" s="29" t="b">
        <f aca="false">TRUE()</f>
        <v>1</v>
      </c>
    </row>
    <row r="512" customFormat="false" ht="15" hidden="false" customHeight="false" outlineLevel="0" collapsed="false">
      <c r="A512" s="28" t="s">
        <v>3942</v>
      </c>
      <c r="B512" s="0" t="s">
        <v>3942</v>
      </c>
      <c r="C512" s="0" t="s">
        <v>3943</v>
      </c>
      <c r="D512" s="0" t="s">
        <v>3944</v>
      </c>
      <c r="E512" s="0" t="s">
        <v>3945</v>
      </c>
      <c r="F512" s="0" t="n">
        <v>26968</v>
      </c>
      <c r="G512" s="0" t="n">
        <v>9</v>
      </c>
      <c r="H512" s="0" t="s">
        <v>3946</v>
      </c>
      <c r="J512" s="0" t="s">
        <v>3947</v>
      </c>
      <c r="L512" s="0" t="s">
        <v>2384</v>
      </c>
      <c r="N512" s="29" t="b">
        <f aca="false">TRUE()</f>
        <v>1</v>
      </c>
    </row>
    <row r="513" customFormat="false" ht="15" hidden="false" customHeight="false" outlineLevel="0" collapsed="false">
      <c r="A513" s="28" t="s">
        <v>3948</v>
      </c>
      <c r="B513" s="0" t="s">
        <v>3948</v>
      </c>
      <c r="C513" s="0" t="s">
        <v>3949</v>
      </c>
      <c r="D513" s="0" t="s">
        <v>3950</v>
      </c>
      <c r="E513" s="0" t="s">
        <v>3951</v>
      </c>
      <c r="F513" s="0" t="n">
        <v>27055</v>
      </c>
      <c r="G513" s="0" t="n">
        <v>6</v>
      </c>
      <c r="H513" s="0" t="s">
        <v>3952</v>
      </c>
      <c r="J513" s="0" t="s">
        <v>3953</v>
      </c>
      <c r="K513" s="0" t="s">
        <v>3330</v>
      </c>
      <c r="L513" s="0" t="s">
        <v>3184</v>
      </c>
      <c r="N513" s="29" t="b">
        <f aca="false">TRUE()</f>
        <v>1</v>
      </c>
    </row>
    <row r="514" customFormat="false" ht="15" hidden="false" customHeight="false" outlineLevel="0" collapsed="false">
      <c r="A514" s="28" t="s">
        <v>3954</v>
      </c>
      <c r="B514" s="0" t="s">
        <v>3954</v>
      </c>
      <c r="C514" s="0" t="s">
        <v>3955</v>
      </c>
      <c r="D514" s="0" t="s">
        <v>3956</v>
      </c>
      <c r="E514" s="0" t="s">
        <v>3957</v>
      </c>
      <c r="F514" s="0" t="n">
        <v>27058</v>
      </c>
      <c r="G514" s="0" t="n">
        <v>1</v>
      </c>
      <c r="H514" s="0" t="s">
        <v>3958</v>
      </c>
      <c r="J514" s="0" t="s">
        <v>3959</v>
      </c>
      <c r="K514" s="0" t="s">
        <v>3001</v>
      </c>
      <c r="L514" s="0" t="s">
        <v>2205</v>
      </c>
      <c r="N514" s="29" t="b">
        <f aca="false">TRUE()</f>
        <v>1</v>
      </c>
    </row>
    <row r="515" customFormat="false" ht="15" hidden="false" customHeight="false" outlineLevel="0" collapsed="false">
      <c r="A515" s="28" t="s">
        <v>3960</v>
      </c>
      <c r="B515" s="0" t="s">
        <v>3960</v>
      </c>
      <c r="C515" s="0" t="s">
        <v>3961</v>
      </c>
      <c r="D515" s="0" t="s">
        <v>3962</v>
      </c>
      <c r="E515" s="0" t="s">
        <v>3963</v>
      </c>
      <c r="F515" s="0" t="n">
        <v>13682</v>
      </c>
      <c r="G515" s="0" t="n">
        <v>16</v>
      </c>
      <c r="H515" s="0" t="s">
        <v>3964</v>
      </c>
      <c r="J515" s="0" t="s">
        <v>3965</v>
      </c>
      <c r="K515" s="0" t="s">
        <v>3966</v>
      </c>
      <c r="N515" s="29" t="b">
        <f aca="false">TRUE()</f>
        <v>1</v>
      </c>
    </row>
    <row r="516" customFormat="false" ht="15" hidden="false" customHeight="false" outlineLevel="0" collapsed="false">
      <c r="A516" s="28" t="s">
        <v>446</v>
      </c>
      <c r="B516" s="0" t="s">
        <v>446</v>
      </c>
      <c r="C516" s="0" t="s">
        <v>3967</v>
      </c>
      <c r="D516" s="0" t="s">
        <v>3968</v>
      </c>
      <c r="E516" s="0" t="s">
        <v>3969</v>
      </c>
      <c r="F516" s="0" t="n">
        <v>15505</v>
      </c>
      <c r="G516" s="0" t="n">
        <v>5</v>
      </c>
      <c r="H516" s="0" t="s">
        <v>3970</v>
      </c>
      <c r="J516" s="0" t="s">
        <v>3971</v>
      </c>
      <c r="K516" s="0" t="s">
        <v>3972</v>
      </c>
      <c r="L516" s="0" t="s">
        <v>3973</v>
      </c>
      <c r="N516" s="29" t="b">
        <f aca="false">TRUE()</f>
        <v>1</v>
      </c>
    </row>
    <row r="517" customFormat="false" ht="15" hidden="false" customHeight="false" outlineLevel="0" collapsed="false">
      <c r="A517" s="28" t="s">
        <v>3974</v>
      </c>
      <c r="B517" s="0" t="s">
        <v>3974</v>
      </c>
      <c r="C517" s="0" t="s">
        <v>3975</v>
      </c>
      <c r="D517" s="0" t="s">
        <v>3976</v>
      </c>
      <c r="E517" s="0" t="s">
        <v>3977</v>
      </c>
      <c r="F517" s="0" t="n">
        <v>17748</v>
      </c>
      <c r="G517" s="0" t="n">
        <v>8</v>
      </c>
      <c r="H517" s="0" t="s">
        <v>2620</v>
      </c>
      <c r="J517" s="0" t="s">
        <v>3978</v>
      </c>
      <c r="K517" s="0" t="s">
        <v>2622</v>
      </c>
      <c r="N517" s="29" t="b">
        <f aca="false">TRUE()</f>
        <v>1</v>
      </c>
    </row>
    <row r="518" customFormat="false" ht="15" hidden="false" customHeight="false" outlineLevel="0" collapsed="false">
      <c r="A518" s="28" t="s">
        <v>1088</v>
      </c>
      <c r="B518" s="0" t="s">
        <v>1088</v>
      </c>
      <c r="C518" s="0" t="s">
        <v>3979</v>
      </c>
      <c r="D518" s="0" t="s">
        <v>3980</v>
      </c>
      <c r="E518" s="0" t="s">
        <v>3981</v>
      </c>
      <c r="F518" s="0" t="n">
        <v>18263</v>
      </c>
      <c r="G518" s="0" t="n">
        <v>12</v>
      </c>
      <c r="H518" s="0" t="s">
        <v>3982</v>
      </c>
      <c r="J518" s="0" t="s">
        <v>3983</v>
      </c>
      <c r="N518" s="29" t="b">
        <f aca="false">TRUE()</f>
        <v>1</v>
      </c>
    </row>
    <row r="519" customFormat="false" ht="15" hidden="false" customHeight="false" outlineLevel="0" collapsed="false">
      <c r="A519" s="28" t="s">
        <v>1119</v>
      </c>
      <c r="B519" s="0" t="s">
        <v>1119</v>
      </c>
      <c r="C519" s="0" t="s">
        <v>3984</v>
      </c>
      <c r="D519" s="0" t="s">
        <v>3985</v>
      </c>
      <c r="E519" s="0" t="s">
        <v>3986</v>
      </c>
      <c r="F519" s="0" t="n">
        <v>20315</v>
      </c>
      <c r="G519" s="0" t="n">
        <v>6</v>
      </c>
      <c r="H519" s="0" t="s">
        <v>3987</v>
      </c>
      <c r="J519" s="0" t="s">
        <v>3988</v>
      </c>
      <c r="K519" s="0" t="s">
        <v>3989</v>
      </c>
      <c r="L519" s="0" t="s">
        <v>1619</v>
      </c>
      <c r="N519" s="29" t="b">
        <f aca="false">TRUE()</f>
        <v>1</v>
      </c>
    </row>
    <row r="520" customFormat="false" ht="15" hidden="false" customHeight="false" outlineLevel="0" collapsed="false">
      <c r="A520" s="28" t="s">
        <v>3990</v>
      </c>
      <c r="B520" s="0" t="s">
        <v>3990</v>
      </c>
      <c r="C520" s="0" t="s">
        <v>3991</v>
      </c>
      <c r="D520" s="0" t="s">
        <v>3992</v>
      </c>
      <c r="E520" s="0" t="s">
        <v>3993</v>
      </c>
      <c r="F520" s="0" t="n">
        <v>20405</v>
      </c>
      <c r="G520" s="0" t="n">
        <v>17</v>
      </c>
      <c r="H520" s="0" t="s">
        <v>3994</v>
      </c>
      <c r="J520" s="0" t="s">
        <v>3995</v>
      </c>
      <c r="K520" s="0" t="s">
        <v>3996</v>
      </c>
      <c r="L520" s="0" t="s">
        <v>3997</v>
      </c>
      <c r="N520" s="29" t="b">
        <f aca="false">TRUE()</f>
        <v>1</v>
      </c>
    </row>
    <row r="521" customFormat="false" ht="15" hidden="false" customHeight="false" outlineLevel="0" collapsed="false">
      <c r="A521" s="28" t="s">
        <v>450</v>
      </c>
      <c r="B521" s="0" t="s">
        <v>450</v>
      </c>
      <c r="C521" s="0" t="s">
        <v>3998</v>
      </c>
      <c r="D521" s="0" t="s">
        <v>3999</v>
      </c>
      <c r="E521" s="0" t="s">
        <v>4000</v>
      </c>
      <c r="F521" s="0" t="n">
        <v>20964</v>
      </c>
      <c r="G521" s="0" t="s">
        <v>1304</v>
      </c>
      <c r="H521" s="0" t="s">
        <v>4001</v>
      </c>
      <c r="J521" s="0" t="s">
        <v>4002</v>
      </c>
      <c r="K521" s="0" t="s">
        <v>4003</v>
      </c>
      <c r="L521" s="0" t="s">
        <v>4004</v>
      </c>
      <c r="N521" s="29" t="b">
        <f aca="false">TRUE()</f>
        <v>1</v>
      </c>
    </row>
    <row r="522" customFormat="false" ht="15" hidden="false" customHeight="false" outlineLevel="0" collapsed="false">
      <c r="A522" s="28" t="s">
        <v>4005</v>
      </c>
      <c r="B522" s="0" t="s">
        <v>4005</v>
      </c>
      <c r="C522" s="0" t="s">
        <v>4006</v>
      </c>
      <c r="D522" s="0" t="s">
        <v>4007</v>
      </c>
      <c r="E522" s="0" t="s">
        <v>4008</v>
      </c>
      <c r="F522" s="0" t="n">
        <v>21413</v>
      </c>
      <c r="G522" s="0" t="n">
        <v>18</v>
      </c>
      <c r="J522" s="0" t="s">
        <v>4009</v>
      </c>
      <c r="K522" s="0" t="s">
        <v>4010</v>
      </c>
      <c r="L522" s="0" t="s">
        <v>1538</v>
      </c>
      <c r="N522" s="29" t="b">
        <f aca="false">TRUE()</f>
        <v>1</v>
      </c>
    </row>
    <row r="523" customFormat="false" ht="15" hidden="false" customHeight="false" outlineLevel="0" collapsed="false">
      <c r="A523" s="28" t="s">
        <v>4011</v>
      </c>
      <c r="B523" s="0" t="s">
        <v>4011</v>
      </c>
      <c r="C523" s="0" t="s">
        <v>4012</v>
      </c>
      <c r="D523" s="0" t="s">
        <v>4013</v>
      </c>
      <c r="E523" s="0" t="s">
        <v>4014</v>
      </c>
      <c r="F523" s="0" t="n">
        <v>21454</v>
      </c>
      <c r="G523" s="0" t="n">
        <v>17</v>
      </c>
      <c r="H523" s="0" t="s">
        <v>4015</v>
      </c>
      <c r="J523" s="0" t="s">
        <v>4016</v>
      </c>
      <c r="K523" s="0" t="s">
        <v>4017</v>
      </c>
      <c r="L523" s="0" t="s">
        <v>2205</v>
      </c>
      <c r="N523" s="29" t="b">
        <f aca="false">TRUE()</f>
        <v>1</v>
      </c>
    </row>
    <row r="524" customFormat="false" ht="15" hidden="false" customHeight="false" outlineLevel="0" collapsed="false">
      <c r="A524" s="28" t="s">
        <v>4018</v>
      </c>
      <c r="B524" s="0" t="s">
        <v>4018</v>
      </c>
      <c r="C524" s="0" t="s">
        <v>4019</v>
      </c>
      <c r="D524" s="0" t="s">
        <v>4020</v>
      </c>
      <c r="E524" s="0" t="s">
        <v>4021</v>
      </c>
      <c r="F524" s="0" t="n">
        <v>26754</v>
      </c>
      <c r="G524" s="0" t="n">
        <v>1</v>
      </c>
      <c r="H524" s="0" t="s">
        <v>4022</v>
      </c>
      <c r="J524" s="0" t="s">
        <v>4023</v>
      </c>
      <c r="K524" s="0" t="s">
        <v>4024</v>
      </c>
      <c r="L524" s="0" t="s">
        <v>2473</v>
      </c>
      <c r="N524" s="29" t="b">
        <f aca="false">TRUE()</f>
        <v>1</v>
      </c>
    </row>
    <row r="525" customFormat="false" ht="15" hidden="false" customHeight="false" outlineLevel="0" collapsed="false">
      <c r="A525" s="28" t="s">
        <v>454</v>
      </c>
      <c r="B525" s="0" t="s">
        <v>454</v>
      </c>
      <c r="C525" s="0" t="s">
        <v>4025</v>
      </c>
      <c r="D525" s="0" t="s">
        <v>4026</v>
      </c>
      <c r="E525" s="0" t="s">
        <v>4027</v>
      </c>
      <c r="F525" s="0" t="n">
        <v>27176</v>
      </c>
      <c r="G525" s="0" t="n">
        <v>2</v>
      </c>
      <c r="H525" s="0" t="s">
        <v>4028</v>
      </c>
      <c r="J525" s="0" t="s">
        <v>4029</v>
      </c>
      <c r="N525" s="29" t="b">
        <f aca="false">TRUE()</f>
        <v>1</v>
      </c>
    </row>
    <row r="526" customFormat="false" ht="15" hidden="false" customHeight="false" outlineLevel="0" collapsed="false">
      <c r="A526" s="28" t="s">
        <v>1060</v>
      </c>
      <c r="B526" s="0" t="s">
        <v>1060</v>
      </c>
      <c r="C526" s="0" t="s">
        <v>4030</v>
      </c>
      <c r="D526" s="0" t="s">
        <v>4031</v>
      </c>
      <c r="E526" s="0" t="s">
        <v>4032</v>
      </c>
      <c r="F526" s="0" t="n">
        <v>27357</v>
      </c>
      <c r="G526" s="0" t="n">
        <v>3</v>
      </c>
      <c r="H526" s="0" t="s">
        <v>4033</v>
      </c>
      <c r="J526" s="0" t="s">
        <v>4034</v>
      </c>
      <c r="K526" s="0" t="s">
        <v>4035</v>
      </c>
      <c r="N526" s="29" t="b">
        <f aca="false">TRUE()</f>
        <v>1</v>
      </c>
    </row>
    <row r="527" customFormat="false" ht="15" hidden="false" customHeight="false" outlineLevel="0" collapsed="false">
      <c r="A527" s="28" t="s">
        <v>4036</v>
      </c>
      <c r="B527" s="0" t="s">
        <v>4036</v>
      </c>
      <c r="C527" s="0" t="s">
        <v>4037</v>
      </c>
      <c r="D527" s="0" t="s">
        <v>4038</v>
      </c>
      <c r="E527" s="0" t="s">
        <v>4039</v>
      </c>
      <c r="F527" s="0" t="n">
        <v>27370</v>
      </c>
      <c r="G527" s="0" t="n">
        <v>10</v>
      </c>
      <c r="H527" s="0" t="s">
        <v>4040</v>
      </c>
      <c r="J527" s="0" t="s">
        <v>1975</v>
      </c>
      <c r="N527" s="29" t="b">
        <f aca="false">TRUE()</f>
        <v>1</v>
      </c>
    </row>
    <row r="528" customFormat="false" ht="15" hidden="false" customHeight="false" outlineLevel="0" collapsed="false">
      <c r="A528" s="28" t="s">
        <v>4041</v>
      </c>
      <c r="B528" s="0" t="s">
        <v>4041</v>
      </c>
      <c r="C528" s="0" t="s">
        <v>4042</v>
      </c>
      <c r="D528" s="0" t="s">
        <v>4043</v>
      </c>
      <c r="E528" s="0" t="s">
        <v>4044</v>
      </c>
      <c r="F528" s="0" t="n">
        <v>27425</v>
      </c>
      <c r="G528" s="0" t="n">
        <v>9</v>
      </c>
      <c r="H528" s="0" t="s">
        <v>4045</v>
      </c>
      <c r="J528" s="0" t="s">
        <v>4046</v>
      </c>
      <c r="K528" s="0" t="s">
        <v>2154</v>
      </c>
      <c r="L528" s="0" t="s">
        <v>2155</v>
      </c>
      <c r="N528" s="29" t="b">
        <f aca="false">TRUE()</f>
        <v>1</v>
      </c>
    </row>
    <row r="529" customFormat="false" ht="15" hidden="false" customHeight="false" outlineLevel="0" collapsed="false">
      <c r="A529" s="28" t="s">
        <v>4047</v>
      </c>
      <c r="B529" s="0" t="s">
        <v>4047</v>
      </c>
      <c r="C529" s="0" t="s">
        <v>4048</v>
      </c>
      <c r="D529" s="0" t="s">
        <v>4049</v>
      </c>
      <c r="E529" s="0" t="s">
        <v>4050</v>
      </c>
      <c r="F529" s="0" t="n">
        <v>13169</v>
      </c>
      <c r="G529" s="0" t="n">
        <v>11</v>
      </c>
      <c r="H529" s="0" t="s">
        <v>4051</v>
      </c>
      <c r="J529" s="0" t="s">
        <v>4052</v>
      </c>
      <c r="K529" s="0" t="s">
        <v>4053</v>
      </c>
      <c r="L529" s="0" t="s">
        <v>4054</v>
      </c>
      <c r="N529" s="29" t="b">
        <f aca="false">TRUE()</f>
        <v>1</v>
      </c>
    </row>
    <row r="530" customFormat="false" ht="15" hidden="false" customHeight="false" outlineLevel="0" collapsed="false">
      <c r="A530" s="28" t="s">
        <v>4055</v>
      </c>
      <c r="B530" s="0" t="s">
        <v>4055</v>
      </c>
      <c r="C530" s="0" t="s">
        <v>4056</v>
      </c>
      <c r="D530" s="0" t="s">
        <v>4057</v>
      </c>
      <c r="E530" s="0" t="s">
        <v>4058</v>
      </c>
      <c r="F530" s="0" t="n">
        <v>17434</v>
      </c>
      <c r="G530" s="0" t="n">
        <v>13</v>
      </c>
      <c r="H530" s="0" t="s">
        <v>3577</v>
      </c>
      <c r="J530" s="0" t="s">
        <v>4059</v>
      </c>
      <c r="K530" s="0" t="s">
        <v>4060</v>
      </c>
      <c r="L530" s="0" t="s">
        <v>4061</v>
      </c>
      <c r="N530" s="29" t="b">
        <f aca="false">TRUE()</f>
        <v>1</v>
      </c>
    </row>
    <row r="531" customFormat="false" ht="15" hidden="false" customHeight="false" outlineLevel="0" collapsed="false">
      <c r="A531" s="28" t="s">
        <v>458</v>
      </c>
      <c r="B531" s="0" t="s">
        <v>458</v>
      </c>
      <c r="C531" s="0" t="s">
        <v>4062</v>
      </c>
      <c r="D531" s="0" t="s">
        <v>4063</v>
      </c>
      <c r="E531" s="0" t="s">
        <v>4064</v>
      </c>
      <c r="F531" s="0" t="n">
        <v>20377</v>
      </c>
      <c r="G531" s="0" t="n">
        <v>8</v>
      </c>
      <c r="H531" s="0" t="s">
        <v>4065</v>
      </c>
      <c r="J531" s="0" t="s">
        <v>4066</v>
      </c>
      <c r="K531" s="0" t="s">
        <v>4067</v>
      </c>
      <c r="L531" s="0" t="s">
        <v>4068</v>
      </c>
      <c r="N531" s="29" t="b">
        <f aca="false">TRUE()</f>
        <v>1</v>
      </c>
    </row>
    <row r="532" customFormat="false" ht="15" hidden="false" customHeight="false" outlineLevel="0" collapsed="false">
      <c r="A532" s="28" t="s">
        <v>928</v>
      </c>
      <c r="B532" s="0" t="s">
        <v>928</v>
      </c>
      <c r="C532" s="0" t="s">
        <v>4069</v>
      </c>
      <c r="D532" s="0" t="s">
        <v>4070</v>
      </c>
      <c r="E532" s="0" t="s">
        <v>4071</v>
      </c>
      <c r="F532" s="0" t="n">
        <v>26912</v>
      </c>
      <c r="G532" s="0" t="n">
        <v>15</v>
      </c>
      <c r="H532" s="0" t="s">
        <v>4072</v>
      </c>
      <c r="J532" s="0" t="s">
        <v>4073</v>
      </c>
      <c r="L532" s="0" t="s">
        <v>1289</v>
      </c>
      <c r="N532" s="29" t="b">
        <f aca="false">TRUE()</f>
        <v>1</v>
      </c>
    </row>
    <row r="533" customFormat="false" ht="15" hidden="false" customHeight="false" outlineLevel="0" collapsed="false">
      <c r="A533" s="28" t="s">
        <v>462</v>
      </c>
      <c r="B533" s="0" t="s">
        <v>462</v>
      </c>
      <c r="C533" s="0" t="s">
        <v>4074</v>
      </c>
      <c r="D533" s="0" t="s">
        <v>4075</v>
      </c>
      <c r="E533" s="0" t="s">
        <v>4076</v>
      </c>
      <c r="F533" s="0" t="n">
        <v>30052</v>
      </c>
      <c r="G533" s="0" t="s">
        <v>1304</v>
      </c>
      <c r="H533" s="0" t="s">
        <v>4077</v>
      </c>
      <c r="J533" s="0" t="s">
        <v>4078</v>
      </c>
      <c r="K533" s="0" t="s">
        <v>4079</v>
      </c>
      <c r="L533" s="0" t="s">
        <v>4080</v>
      </c>
      <c r="N533" s="29" t="b">
        <f aca="false">TRUE()</f>
        <v>1</v>
      </c>
    </row>
    <row r="534" customFormat="false" ht="15" hidden="false" customHeight="false" outlineLevel="0" collapsed="false">
      <c r="A534" s="28" t="s">
        <v>4081</v>
      </c>
      <c r="B534" s="0" t="s">
        <v>4081</v>
      </c>
      <c r="C534" s="0" t="s">
        <v>4082</v>
      </c>
      <c r="D534" s="0" t="s">
        <v>4083</v>
      </c>
      <c r="E534" s="0" t="s">
        <v>4084</v>
      </c>
      <c r="F534" s="0" t="n">
        <v>30057</v>
      </c>
      <c r="G534" s="0" t="n">
        <v>9</v>
      </c>
      <c r="H534" s="0" t="s">
        <v>3946</v>
      </c>
      <c r="J534" s="0" t="s">
        <v>4085</v>
      </c>
      <c r="K534" s="0" t="s">
        <v>4086</v>
      </c>
      <c r="L534" s="0" t="s">
        <v>4087</v>
      </c>
      <c r="N534" s="29" t="b">
        <f aca="false">TRUE()</f>
        <v>1</v>
      </c>
    </row>
    <row r="535" customFormat="false" ht="15" hidden="false" customHeight="false" outlineLevel="0" collapsed="false">
      <c r="A535" s="28" t="s">
        <v>4081</v>
      </c>
      <c r="B535" s="0" t="s">
        <v>4081</v>
      </c>
      <c r="C535" s="0" t="s">
        <v>4082</v>
      </c>
      <c r="D535" s="0" t="s">
        <v>4083</v>
      </c>
      <c r="E535" s="0" t="s">
        <v>4084</v>
      </c>
      <c r="F535" s="0" t="n">
        <v>30057</v>
      </c>
      <c r="G535" s="0" t="n">
        <v>9</v>
      </c>
      <c r="H535" s="0" t="s">
        <v>3946</v>
      </c>
      <c r="J535" s="0" t="s">
        <v>4085</v>
      </c>
      <c r="K535" s="0" t="s">
        <v>4086</v>
      </c>
      <c r="L535" s="0" t="s">
        <v>4087</v>
      </c>
      <c r="N535" s="29" t="b">
        <f aca="false">TRUE()</f>
        <v>1</v>
      </c>
    </row>
    <row r="536" customFormat="false" ht="15" hidden="false" customHeight="false" outlineLevel="0" collapsed="false">
      <c r="A536" s="28" t="s">
        <v>4088</v>
      </c>
      <c r="B536" s="0" t="s">
        <v>4088</v>
      </c>
      <c r="C536" s="0" t="s">
        <v>4089</v>
      </c>
      <c r="D536" s="0" t="s">
        <v>4090</v>
      </c>
      <c r="E536" s="0" t="s">
        <v>4091</v>
      </c>
      <c r="F536" s="0" t="n">
        <v>30795</v>
      </c>
      <c r="G536" s="0" t="n">
        <v>12</v>
      </c>
      <c r="H536" s="0" t="s">
        <v>1199</v>
      </c>
      <c r="J536" s="0" t="s">
        <v>4092</v>
      </c>
      <c r="K536" s="0" t="s">
        <v>4093</v>
      </c>
      <c r="L536" s="0" t="s">
        <v>1316</v>
      </c>
      <c r="N536" s="29" t="b">
        <f aca="false">TRUE()</f>
        <v>1</v>
      </c>
    </row>
    <row r="537" customFormat="false" ht="15" hidden="false" customHeight="false" outlineLevel="0" collapsed="false">
      <c r="A537" s="28" t="s">
        <v>466</v>
      </c>
      <c r="B537" s="0" t="s">
        <v>466</v>
      </c>
      <c r="C537" s="0" t="s">
        <v>4094</v>
      </c>
      <c r="D537" s="0" t="s">
        <v>4095</v>
      </c>
      <c r="E537" s="0" t="s">
        <v>4096</v>
      </c>
      <c r="F537" s="0" t="n">
        <v>30954</v>
      </c>
      <c r="G537" s="0" t="n">
        <v>12</v>
      </c>
      <c r="H537" s="0" t="s">
        <v>2367</v>
      </c>
      <c r="J537" s="0" t="s">
        <v>4097</v>
      </c>
      <c r="K537" s="0" t="s">
        <v>4098</v>
      </c>
      <c r="L537" s="0" t="s">
        <v>4099</v>
      </c>
      <c r="N537" s="29" t="b">
        <f aca="false">TRUE()</f>
        <v>1</v>
      </c>
    </row>
    <row r="538" customFormat="false" ht="15" hidden="false" customHeight="false" outlineLevel="0" collapsed="false">
      <c r="A538" s="28" t="s">
        <v>470</v>
      </c>
      <c r="B538" s="0" t="s">
        <v>470</v>
      </c>
      <c r="C538" s="0" t="s">
        <v>4100</v>
      </c>
      <c r="D538" s="0" t="s">
        <v>4101</v>
      </c>
      <c r="E538" s="0" t="s">
        <v>4102</v>
      </c>
      <c r="F538" s="0" t="n">
        <v>30957</v>
      </c>
      <c r="G538" s="0" t="n">
        <v>17</v>
      </c>
      <c r="H538" s="0" t="s">
        <v>1608</v>
      </c>
      <c r="J538" s="0" t="s">
        <v>4103</v>
      </c>
      <c r="K538" s="0" t="s">
        <v>4104</v>
      </c>
      <c r="L538" s="0" t="s">
        <v>4105</v>
      </c>
      <c r="N538" s="29" t="b">
        <f aca="false">TRUE()</f>
        <v>1</v>
      </c>
    </row>
    <row r="539" customFormat="false" ht="15" hidden="false" customHeight="false" outlineLevel="0" collapsed="false">
      <c r="A539" s="28" t="s">
        <v>474</v>
      </c>
      <c r="B539" s="0" t="s">
        <v>474</v>
      </c>
      <c r="C539" s="0" t="s">
        <v>4106</v>
      </c>
      <c r="D539" s="0" t="s">
        <v>4107</v>
      </c>
      <c r="E539" s="0" t="s">
        <v>4108</v>
      </c>
      <c r="F539" s="0" t="n">
        <v>30959</v>
      </c>
      <c r="G539" s="0" t="n">
        <v>9</v>
      </c>
      <c r="H539" s="0" t="s">
        <v>4109</v>
      </c>
      <c r="J539" s="0" t="s">
        <v>4110</v>
      </c>
      <c r="K539" s="0" t="s">
        <v>4111</v>
      </c>
      <c r="L539" s="0" t="s">
        <v>4112</v>
      </c>
      <c r="N539" s="29" t="b">
        <f aca="false">TRUE()</f>
        <v>1</v>
      </c>
    </row>
    <row r="540" customFormat="false" ht="15" hidden="false" customHeight="false" outlineLevel="0" collapsed="false">
      <c r="A540" s="28" t="s">
        <v>4113</v>
      </c>
      <c r="B540" s="0" t="s">
        <v>4113</v>
      </c>
      <c r="C540" s="0" t="s">
        <v>4114</v>
      </c>
      <c r="D540" s="0" t="s">
        <v>4115</v>
      </c>
      <c r="E540" s="0" t="s">
        <v>4116</v>
      </c>
      <c r="F540" s="0" t="n">
        <v>12831</v>
      </c>
      <c r="G540" s="0" t="n">
        <v>2</v>
      </c>
      <c r="H540" s="0" t="s">
        <v>4117</v>
      </c>
      <c r="J540" s="0" t="s">
        <v>4118</v>
      </c>
      <c r="K540" s="0" t="s">
        <v>4119</v>
      </c>
      <c r="L540" s="0" t="s">
        <v>1257</v>
      </c>
      <c r="N540" s="29" t="b">
        <f aca="false">TRUE()</f>
        <v>1</v>
      </c>
    </row>
    <row r="541" customFormat="false" ht="15" hidden="false" customHeight="false" outlineLevel="0" collapsed="false">
      <c r="A541" s="28" t="s">
        <v>4120</v>
      </c>
      <c r="B541" s="0" t="s">
        <v>4120</v>
      </c>
      <c r="C541" s="0" t="s">
        <v>4121</v>
      </c>
      <c r="D541" s="0" t="s">
        <v>4122</v>
      </c>
      <c r="E541" s="0" t="s">
        <v>4123</v>
      </c>
      <c r="F541" s="0" t="n">
        <v>26559</v>
      </c>
      <c r="G541" s="0" t="n">
        <v>16</v>
      </c>
      <c r="H541" s="0" t="s">
        <v>4124</v>
      </c>
      <c r="J541" s="0" t="s">
        <v>4125</v>
      </c>
      <c r="N541" s="29" t="b">
        <f aca="false">TRUE()</f>
        <v>1</v>
      </c>
    </row>
    <row r="542" customFormat="false" ht="15" hidden="false" customHeight="false" outlineLevel="0" collapsed="false">
      <c r="A542" s="28" t="s">
        <v>4126</v>
      </c>
      <c r="B542" s="0" t="s">
        <v>4126</v>
      </c>
      <c r="C542" s="0" t="s">
        <v>4127</v>
      </c>
      <c r="D542" s="0" t="s">
        <v>4128</v>
      </c>
      <c r="E542" s="0" t="s">
        <v>4129</v>
      </c>
      <c r="F542" s="0" t="n">
        <v>50524</v>
      </c>
      <c r="G542" s="0" t="n">
        <v>14</v>
      </c>
      <c r="H542" s="0" t="s">
        <v>4130</v>
      </c>
      <c r="J542" s="0" t="s">
        <v>4131</v>
      </c>
      <c r="K542" s="0" t="s">
        <v>4132</v>
      </c>
      <c r="L542" s="0" t="s">
        <v>1538</v>
      </c>
      <c r="N542" s="29" t="b">
        <f aca="false">TRUE()</f>
        <v>1</v>
      </c>
    </row>
    <row r="543" customFormat="false" ht="15" hidden="false" customHeight="false" outlineLevel="0" collapsed="false">
      <c r="A543" s="28" t="s">
        <v>4133</v>
      </c>
      <c r="B543" s="0" t="s">
        <v>4133</v>
      </c>
      <c r="C543" s="0" t="s">
        <v>4134</v>
      </c>
      <c r="D543" s="0" t="s">
        <v>4135</v>
      </c>
      <c r="E543" s="0" t="s">
        <v>4136</v>
      </c>
      <c r="F543" s="0" t="n">
        <v>53605</v>
      </c>
      <c r="G543" s="0" t="n">
        <v>10</v>
      </c>
      <c r="H543" s="0" t="s">
        <v>4137</v>
      </c>
      <c r="J543" s="0" t="s">
        <v>4138</v>
      </c>
      <c r="K543" s="0" t="s">
        <v>4139</v>
      </c>
      <c r="L543" s="0" t="s">
        <v>4140</v>
      </c>
      <c r="N543" s="29" t="b">
        <f aca="false">TRUE()</f>
        <v>1</v>
      </c>
    </row>
    <row r="544" customFormat="false" ht="15" hidden="false" customHeight="false" outlineLevel="0" collapsed="false">
      <c r="A544" s="28" t="s">
        <v>4141</v>
      </c>
      <c r="B544" s="0" t="s">
        <v>4141</v>
      </c>
      <c r="C544" s="0" t="s">
        <v>4142</v>
      </c>
      <c r="D544" s="0" t="s">
        <v>4143</v>
      </c>
      <c r="E544" s="0" t="s">
        <v>4144</v>
      </c>
      <c r="F544" s="0" t="n">
        <v>50783</v>
      </c>
      <c r="G544" s="0" t="n">
        <v>8</v>
      </c>
      <c r="H544" s="0" t="s">
        <v>1410</v>
      </c>
      <c r="J544" s="0" t="s">
        <v>4145</v>
      </c>
      <c r="K544" s="0" t="s">
        <v>4146</v>
      </c>
      <c r="L544" s="0" t="s">
        <v>1475</v>
      </c>
      <c r="N544" s="29" t="b">
        <f aca="false">TRUE()</f>
        <v>1</v>
      </c>
    </row>
    <row r="545" customFormat="false" ht="15" hidden="false" customHeight="false" outlineLevel="0" collapsed="false">
      <c r="A545" s="28" t="s">
        <v>4147</v>
      </c>
      <c r="B545" s="0" t="s">
        <v>4147</v>
      </c>
      <c r="C545" s="0" t="s">
        <v>4148</v>
      </c>
      <c r="D545" s="0" t="s">
        <v>4149</v>
      </c>
      <c r="E545" s="0" t="s">
        <v>4150</v>
      </c>
      <c r="F545" s="0" t="n">
        <v>50797</v>
      </c>
      <c r="G545" s="0" t="n">
        <v>9</v>
      </c>
      <c r="H545" s="0" t="s">
        <v>4151</v>
      </c>
      <c r="J545" s="0" t="s">
        <v>4152</v>
      </c>
      <c r="K545" s="0" t="s">
        <v>4153</v>
      </c>
      <c r="L545" s="0" t="s">
        <v>4154</v>
      </c>
      <c r="N545" s="29" t="b">
        <f aca="false">TRUE()</f>
        <v>1</v>
      </c>
    </row>
    <row r="546" customFormat="false" ht="15" hidden="false" customHeight="false" outlineLevel="0" collapsed="false">
      <c r="A546" s="28" t="s">
        <v>4155</v>
      </c>
      <c r="B546" s="0" t="s">
        <v>4155</v>
      </c>
      <c r="C546" s="0" t="s">
        <v>4156</v>
      </c>
      <c r="D546" s="0" t="s">
        <v>4157</v>
      </c>
      <c r="E546" s="0" t="s">
        <v>4158</v>
      </c>
      <c r="F546" s="0" t="n">
        <v>19325</v>
      </c>
      <c r="G546" s="0" t="n">
        <v>12</v>
      </c>
      <c r="H546" s="0" t="s">
        <v>4159</v>
      </c>
      <c r="J546" s="0" t="s">
        <v>4160</v>
      </c>
      <c r="K546" s="0" t="s">
        <v>4161</v>
      </c>
      <c r="L546" s="0" t="s">
        <v>2140</v>
      </c>
      <c r="N546" s="29" t="b">
        <f aca="false">TRUE()</f>
        <v>1</v>
      </c>
    </row>
    <row r="547" customFormat="false" ht="15" hidden="false" customHeight="false" outlineLevel="0" collapsed="false">
      <c r="A547" s="28" t="s">
        <v>478</v>
      </c>
      <c r="B547" s="0" t="s">
        <v>478</v>
      </c>
      <c r="C547" s="0" t="s">
        <v>4162</v>
      </c>
      <c r="D547" s="0" t="s">
        <v>4163</v>
      </c>
      <c r="E547" s="0" t="s">
        <v>4164</v>
      </c>
      <c r="F547" s="0" t="n">
        <v>53609</v>
      </c>
      <c r="G547" s="0" t="n">
        <v>7</v>
      </c>
      <c r="H547" s="0" t="s">
        <v>1321</v>
      </c>
      <c r="J547" s="0" t="s">
        <v>4165</v>
      </c>
      <c r="K547" s="0" t="s">
        <v>4166</v>
      </c>
      <c r="L547" s="0" t="s">
        <v>4167</v>
      </c>
      <c r="N547" s="29" t="b">
        <f aca="false">TRUE()</f>
        <v>1</v>
      </c>
    </row>
    <row r="548" customFormat="false" ht="15" hidden="false" customHeight="false" outlineLevel="0" collapsed="false">
      <c r="A548" s="28" t="s">
        <v>4168</v>
      </c>
      <c r="B548" s="0" t="s">
        <v>4168</v>
      </c>
      <c r="C548" s="0" t="s">
        <v>4169</v>
      </c>
      <c r="D548" s="0" t="s">
        <v>4170</v>
      </c>
      <c r="E548" s="0" t="s">
        <v>4171</v>
      </c>
      <c r="F548" s="0" t="n">
        <v>22344</v>
      </c>
      <c r="G548" s="0" t="n">
        <v>11</v>
      </c>
      <c r="H548" s="0" t="s">
        <v>4172</v>
      </c>
      <c r="J548" s="0" t="s">
        <v>4173</v>
      </c>
      <c r="N548" s="29" t="b">
        <f aca="false">TRUE()</f>
        <v>1</v>
      </c>
    </row>
    <row r="549" customFormat="false" ht="15" hidden="false" customHeight="false" outlineLevel="0" collapsed="false">
      <c r="A549" s="28" t="s">
        <v>4174</v>
      </c>
      <c r="B549" s="0" t="s">
        <v>4174</v>
      </c>
      <c r="C549" s="0" t="s">
        <v>4175</v>
      </c>
      <c r="D549" s="0" t="s">
        <v>4176</v>
      </c>
      <c r="E549" s="0" t="s">
        <v>4177</v>
      </c>
      <c r="F549" s="0" t="n">
        <v>14733</v>
      </c>
      <c r="G549" s="0" t="n">
        <v>1</v>
      </c>
      <c r="H549" s="0" t="s">
        <v>1747</v>
      </c>
      <c r="J549" s="0" t="s">
        <v>4178</v>
      </c>
      <c r="K549" s="0" t="s">
        <v>4179</v>
      </c>
      <c r="L549" s="0" t="s">
        <v>4180</v>
      </c>
      <c r="N549" s="29" t="b">
        <f aca="false">TRUE()</f>
        <v>1</v>
      </c>
    </row>
    <row r="550" customFormat="false" ht="15" hidden="false" customHeight="false" outlineLevel="0" collapsed="false">
      <c r="A550" s="28" t="s">
        <v>482</v>
      </c>
      <c r="B550" s="0" t="s">
        <v>482</v>
      </c>
      <c r="C550" s="0" t="s">
        <v>4181</v>
      </c>
      <c r="D550" s="0" t="s">
        <v>4182</v>
      </c>
      <c r="E550" s="0" t="s">
        <v>4183</v>
      </c>
      <c r="F550" s="0" t="n">
        <v>14734</v>
      </c>
      <c r="G550" s="0" t="s">
        <v>1304</v>
      </c>
      <c r="H550" s="0" t="s">
        <v>4184</v>
      </c>
      <c r="J550" s="0" t="s">
        <v>4185</v>
      </c>
      <c r="K550" s="0" t="s">
        <v>4186</v>
      </c>
      <c r="L550" s="0" t="s">
        <v>4187</v>
      </c>
      <c r="N550" s="29" t="b">
        <f aca="false">TRUE()</f>
        <v>1</v>
      </c>
    </row>
    <row r="551" customFormat="false" ht="15" hidden="false" customHeight="false" outlineLevel="0" collapsed="false">
      <c r="A551" s="28" t="s">
        <v>485</v>
      </c>
      <c r="B551" s="0" t="s">
        <v>485</v>
      </c>
      <c r="C551" s="0" t="s">
        <v>4188</v>
      </c>
      <c r="D551" s="0" t="s">
        <v>4189</v>
      </c>
      <c r="E551" s="0" t="s">
        <v>4190</v>
      </c>
      <c r="F551" s="0" t="n">
        <v>50849</v>
      </c>
      <c r="G551" s="0" t="n">
        <v>5</v>
      </c>
      <c r="H551" s="0" t="s">
        <v>4191</v>
      </c>
      <c r="J551" s="0" t="s">
        <v>4192</v>
      </c>
      <c r="L551" s="0" t="s">
        <v>1448</v>
      </c>
      <c r="N551" s="29" t="b">
        <f aca="false">TRUE()</f>
        <v>1</v>
      </c>
    </row>
    <row r="552" customFormat="false" ht="15" hidden="false" customHeight="false" outlineLevel="0" collapsed="false">
      <c r="A552" s="28" t="s">
        <v>4193</v>
      </c>
      <c r="B552" s="0" t="s">
        <v>4193</v>
      </c>
      <c r="C552" s="0" t="s">
        <v>4194</v>
      </c>
      <c r="D552" s="0" t="s">
        <v>4195</v>
      </c>
      <c r="E552" s="0" t="s">
        <v>4196</v>
      </c>
      <c r="F552" s="0" t="n">
        <v>50887</v>
      </c>
      <c r="G552" s="0" t="s">
        <v>1304</v>
      </c>
      <c r="H552" s="0" t="s">
        <v>1920</v>
      </c>
      <c r="J552" s="0" t="s">
        <v>4197</v>
      </c>
      <c r="K552" s="0" t="s">
        <v>4198</v>
      </c>
      <c r="L552" s="0" t="s">
        <v>1264</v>
      </c>
      <c r="N552" s="29" t="b">
        <f aca="false">TRUE()</f>
        <v>1</v>
      </c>
    </row>
    <row r="553" customFormat="false" ht="15" hidden="false" customHeight="false" outlineLevel="0" collapsed="false">
      <c r="A553" s="28" t="s">
        <v>4199</v>
      </c>
      <c r="B553" s="0" t="s">
        <v>4199</v>
      </c>
      <c r="C553" s="0" t="s">
        <v>4200</v>
      </c>
      <c r="D553" s="0" t="s">
        <v>4201</v>
      </c>
      <c r="E553" s="0" t="s">
        <v>4202</v>
      </c>
      <c r="F553" s="0" t="n">
        <v>53310</v>
      </c>
      <c r="G553" s="0" t="s">
        <v>1304</v>
      </c>
      <c r="H553" s="0" t="s">
        <v>4203</v>
      </c>
      <c r="J553" s="0" t="s">
        <v>4204</v>
      </c>
      <c r="K553" s="0" t="s">
        <v>4205</v>
      </c>
      <c r="N553" s="29" t="b">
        <f aca="false">TRUE()</f>
        <v>1</v>
      </c>
    </row>
    <row r="554" customFormat="false" ht="15" hidden="false" customHeight="false" outlineLevel="0" collapsed="false">
      <c r="A554" s="28" t="s">
        <v>4206</v>
      </c>
      <c r="B554" s="0" t="s">
        <v>4206</v>
      </c>
      <c r="C554" s="0" t="s">
        <v>4207</v>
      </c>
      <c r="D554" s="0" t="s">
        <v>4208</v>
      </c>
      <c r="E554" s="0" t="s">
        <v>4209</v>
      </c>
      <c r="F554" s="0" t="n">
        <v>11957</v>
      </c>
      <c r="G554" s="0" t="n">
        <v>16</v>
      </c>
      <c r="H554" s="0" t="s">
        <v>4210</v>
      </c>
      <c r="J554" s="0" t="s">
        <v>4211</v>
      </c>
      <c r="K554" s="0" t="s">
        <v>4212</v>
      </c>
      <c r="L554" s="0" t="s">
        <v>2155</v>
      </c>
      <c r="N554" s="29" t="b">
        <f aca="false">TRUE()</f>
        <v>1</v>
      </c>
    </row>
    <row r="555" customFormat="false" ht="15" hidden="false" customHeight="false" outlineLevel="0" collapsed="false">
      <c r="A555" s="28" t="s">
        <v>4213</v>
      </c>
      <c r="B555" s="0" t="s">
        <v>4213</v>
      </c>
      <c r="C555" s="0" t="s">
        <v>4214</v>
      </c>
      <c r="D555" s="0" t="s">
        <v>4215</v>
      </c>
      <c r="E555" s="0" t="s">
        <v>4216</v>
      </c>
      <c r="F555" s="0" t="n">
        <v>22377</v>
      </c>
      <c r="G555" s="0" t="n">
        <v>6</v>
      </c>
      <c r="H555" s="0" t="s">
        <v>4217</v>
      </c>
      <c r="J555" s="0" t="s">
        <v>4218</v>
      </c>
      <c r="N555" s="29" t="b">
        <f aca="false">TRUE()</f>
        <v>1</v>
      </c>
    </row>
    <row r="556" customFormat="false" ht="15" hidden="false" customHeight="false" outlineLevel="0" collapsed="false">
      <c r="A556" s="28" t="s">
        <v>4219</v>
      </c>
      <c r="B556" s="0" t="s">
        <v>4219</v>
      </c>
      <c r="C556" s="0" t="s">
        <v>4220</v>
      </c>
      <c r="D556" s="0" t="s">
        <v>4221</v>
      </c>
      <c r="E556" s="0" t="s">
        <v>4222</v>
      </c>
      <c r="F556" s="0" t="n">
        <v>51793</v>
      </c>
      <c r="G556" s="0" t="n">
        <v>17</v>
      </c>
      <c r="H556" s="0" t="s">
        <v>3769</v>
      </c>
      <c r="J556" s="0" t="s">
        <v>4223</v>
      </c>
      <c r="K556" s="0" t="s">
        <v>4224</v>
      </c>
      <c r="N556" s="29" t="b">
        <f aca="false">TRUE()</f>
        <v>1</v>
      </c>
    </row>
    <row r="557" customFormat="false" ht="15" hidden="false" customHeight="false" outlineLevel="0" collapsed="false">
      <c r="A557" s="28" t="s">
        <v>4225</v>
      </c>
      <c r="B557" s="0" t="s">
        <v>4225</v>
      </c>
      <c r="C557" s="0" t="s">
        <v>4226</v>
      </c>
      <c r="D557" s="0" t="s">
        <v>4227</v>
      </c>
      <c r="E557" s="0" t="s">
        <v>4228</v>
      </c>
      <c r="F557" s="0" t="n">
        <v>11947</v>
      </c>
      <c r="G557" s="0" t="n">
        <v>10</v>
      </c>
      <c r="H557" s="0" t="s">
        <v>4040</v>
      </c>
      <c r="J557" s="0" t="s">
        <v>4229</v>
      </c>
      <c r="K557" s="0" t="s">
        <v>4230</v>
      </c>
      <c r="L557" s="0" t="s">
        <v>4231</v>
      </c>
      <c r="N557" s="29" t="b">
        <f aca="false">TRUE()</f>
        <v>1</v>
      </c>
    </row>
    <row r="558" customFormat="false" ht="15" hidden="false" customHeight="false" outlineLevel="0" collapsed="false">
      <c r="A558" s="28" t="s">
        <v>1054</v>
      </c>
      <c r="B558" s="0" t="s">
        <v>1054</v>
      </c>
      <c r="C558" s="0" t="s">
        <v>4232</v>
      </c>
      <c r="D558" s="0" t="s">
        <v>4233</v>
      </c>
      <c r="E558" s="0" t="s">
        <v>4234</v>
      </c>
      <c r="F558" s="0" t="n">
        <v>53378</v>
      </c>
      <c r="G558" s="0" t="n">
        <v>4</v>
      </c>
      <c r="H558" s="0" t="s">
        <v>4235</v>
      </c>
      <c r="J558" s="0" t="s">
        <v>4236</v>
      </c>
      <c r="K558" s="0" t="s">
        <v>4237</v>
      </c>
      <c r="L558" s="0" t="s">
        <v>4238</v>
      </c>
      <c r="N558" s="29" t="b">
        <f aca="false">TRUE()</f>
        <v>1</v>
      </c>
    </row>
    <row r="559" customFormat="false" ht="15" hidden="false" customHeight="false" outlineLevel="0" collapsed="false">
      <c r="A559" s="28" t="s">
        <v>488</v>
      </c>
      <c r="B559" s="0" t="s">
        <v>488</v>
      </c>
      <c r="C559" s="0" t="s">
        <v>4239</v>
      </c>
      <c r="D559" s="0" t="s">
        <v>4240</v>
      </c>
      <c r="E559" s="0" t="s">
        <v>4241</v>
      </c>
      <c r="F559" s="0" t="n">
        <v>53325</v>
      </c>
      <c r="G559" s="0" t="n">
        <v>8</v>
      </c>
      <c r="H559" s="0" t="s">
        <v>4242</v>
      </c>
      <c r="J559" s="0" t="s">
        <v>4243</v>
      </c>
      <c r="K559" s="0" t="s">
        <v>4244</v>
      </c>
      <c r="L559" s="0" t="s">
        <v>1264</v>
      </c>
      <c r="N559" s="29" t="b">
        <f aca="false">TRUE()</f>
        <v>1</v>
      </c>
    </row>
    <row r="560" customFormat="false" ht="15" hidden="false" customHeight="false" outlineLevel="0" collapsed="false">
      <c r="A560" s="28" t="s">
        <v>4245</v>
      </c>
      <c r="B560" s="0" t="s">
        <v>4245</v>
      </c>
      <c r="C560" s="0" t="s">
        <v>4246</v>
      </c>
      <c r="D560" s="0" t="s">
        <v>4247</v>
      </c>
      <c r="E560" s="0" t="s">
        <v>4248</v>
      </c>
      <c r="F560" s="0" t="n">
        <v>54127</v>
      </c>
      <c r="G560" s="0" t="n">
        <v>13</v>
      </c>
      <c r="H560" s="0" t="s">
        <v>3769</v>
      </c>
      <c r="J560" s="0" t="s">
        <v>2891</v>
      </c>
      <c r="N560" s="29" t="b">
        <f aca="false">TRUE()</f>
        <v>1</v>
      </c>
    </row>
    <row r="561" customFormat="false" ht="15" hidden="false" customHeight="false" outlineLevel="0" collapsed="false">
      <c r="A561" s="28" t="s">
        <v>1014</v>
      </c>
      <c r="B561" s="0" t="s">
        <v>1014</v>
      </c>
      <c r="C561" s="0" t="s">
        <v>4249</v>
      </c>
      <c r="D561" s="0" t="s">
        <v>4250</v>
      </c>
      <c r="E561" s="0" t="s">
        <v>4251</v>
      </c>
      <c r="F561" s="0" t="n">
        <v>13437</v>
      </c>
      <c r="G561" s="0" t="n">
        <v>1</v>
      </c>
      <c r="H561" s="0" t="s">
        <v>4252</v>
      </c>
      <c r="J561" s="0" t="s">
        <v>4253</v>
      </c>
      <c r="K561" s="0" t="s">
        <v>4254</v>
      </c>
      <c r="L561" s="0" t="s">
        <v>2205</v>
      </c>
      <c r="N561" s="29" t="b">
        <f aca="false">TRUE()</f>
        <v>1</v>
      </c>
    </row>
    <row r="562" customFormat="false" ht="15" hidden="false" customHeight="false" outlineLevel="0" collapsed="false">
      <c r="A562" s="28" t="s">
        <v>4255</v>
      </c>
      <c r="B562" s="0" t="s">
        <v>4255</v>
      </c>
      <c r="C562" s="0" t="s">
        <v>4256</v>
      </c>
      <c r="D562" s="0" t="s">
        <v>4257</v>
      </c>
      <c r="E562" s="0" t="s">
        <v>4258</v>
      </c>
      <c r="F562" s="0" t="n">
        <v>59308</v>
      </c>
      <c r="G562" s="0" t="n">
        <v>3</v>
      </c>
      <c r="H562" s="0" t="s">
        <v>1974</v>
      </c>
      <c r="J562" s="0" t="s">
        <v>4259</v>
      </c>
      <c r="K562" s="0" t="s">
        <v>4260</v>
      </c>
      <c r="L562" s="0" t="s">
        <v>1794</v>
      </c>
      <c r="N562" s="29" t="b">
        <f aca="false">TRUE()</f>
        <v>1</v>
      </c>
    </row>
    <row r="563" customFormat="false" ht="15" hidden="false" customHeight="false" outlineLevel="0" collapsed="false">
      <c r="A563" s="28" t="s">
        <v>4261</v>
      </c>
      <c r="B563" s="0" t="s">
        <v>4261</v>
      </c>
      <c r="C563" s="0" t="s">
        <v>4262</v>
      </c>
      <c r="D563" s="0" t="s">
        <v>4263</v>
      </c>
      <c r="E563" s="0" t="s">
        <v>4264</v>
      </c>
      <c r="F563" s="0" t="n">
        <v>12460</v>
      </c>
      <c r="G563" s="0" t="n">
        <v>19</v>
      </c>
      <c r="H563" s="0" t="s">
        <v>4265</v>
      </c>
      <c r="J563" s="0" t="s">
        <v>4266</v>
      </c>
      <c r="K563" s="0" t="s">
        <v>4267</v>
      </c>
      <c r="L563" s="0" t="s">
        <v>1448</v>
      </c>
      <c r="N563" s="29" t="b">
        <f aca="false">TRUE()</f>
        <v>1</v>
      </c>
    </row>
    <row r="564" customFormat="false" ht="15" hidden="false" customHeight="false" outlineLevel="0" collapsed="false">
      <c r="A564" s="28" t="s">
        <v>4268</v>
      </c>
      <c r="B564" s="0" t="s">
        <v>4268</v>
      </c>
      <c r="C564" s="0" t="s">
        <v>4269</v>
      </c>
      <c r="D564" s="0" t="s">
        <v>4270</v>
      </c>
      <c r="E564" s="0" t="s">
        <v>4271</v>
      </c>
      <c r="F564" s="0" t="n">
        <v>53599</v>
      </c>
      <c r="G564" s="0" t="n">
        <v>10</v>
      </c>
      <c r="H564" s="0" t="s">
        <v>4272</v>
      </c>
      <c r="J564" s="0" t="s">
        <v>4273</v>
      </c>
      <c r="K564" s="0" t="s">
        <v>4274</v>
      </c>
      <c r="L564" s="0" t="s">
        <v>4275</v>
      </c>
      <c r="N564" s="29" t="b">
        <f aca="false">TRUE()</f>
        <v>1</v>
      </c>
    </row>
    <row r="565" customFormat="false" ht="15" hidden="false" customHeight="false" outlineLevel="0" collapsed="false">
      <c r="A565" s="28" t="s">
        <v>4276</v>
      </c>
      <c r="B565" s="0" t="s">
        <v>4276</v>
      </c>
      <c r="C565" s="0" t="s">
        <v>4277</v>
      </c>
      <c r="D565" s="0" t="s">
        <v>4278</v>
      </c>
      <c r="E565" s="0" t="s">
        <v>4279</v>
      </c>
      <c r="F565" s="0" t="n">
        <v>53421</v>
      </c>
      <c r="G565" s="0" t="n">
        <v>6</v>
      </c>
      <c r="H565" s="0" t="s">
        <v>1897</v>
      </c>
      <c r="J565" s="0" t="s">
        <v>4280</v>
      </c>
      <c r="N565" s="29" t="b">
        <f aca="false">TRUE()</f>
        <v>1</v>
      </c>
    </row>
    <row r="566" customFormat="false" ht="15" hidden="false" customHeight="false" outlineLevel="0" collapsed="false">
      <c r="A566" s="28" t="s">
        <v>4281</v>
      </c>
      <c r="B566" s="0" t="s">
        <v>4281</v>
      </c>
      <c r="C566" s="0" t="s">
        <v>4282</v>
      </c>
      <c r="D566" s="0" t="s">
        <v>3613</v>
      </c>
      <c r="E566" s="0" t="s">
        <v>3614</v>
      </c>
      <c r="F566" s="0" t="n">
        <v>18111</v>
      </c>
      <c r="G566" s="0" t="n">
        <v>2</v>
      </c>
      <c r="H566" s="0" t="s">
        <v>3615</v>
      </c>
      <c r="J566" s="0" t="s">
        <v>3616</v>
      </c>
      <c r="K566" s="0" t="s">
        <v>4283</v>
      </c>
      <c r="L566" s="0" t="s">
        <v>1281</v>
      </c>
      <c r="N566" s="29" t="b">
        <f aca="false">TRUE()</f>
        <v>1</v>
      </c>
    </row>
    <row r="567" customFormat="false" ht="15" hidden="false" customHeight="false" outlineLevel="0" collapsed="false">
      <c r="A567" s="28" t="s">
        <v>4284</v>
      </c>
      <c r="B567" s="0" t="s">
        <v>4284</v>
      </c>
      <c r="C567" s="0" t="s">
        <v>4285</v>
      </c>
      <c r="D567" s="0" t="s">
        <v>4286</v>
      </c>
      <c r="E567" s="0" t="s">
        <v>4287</v>
      </c>
      <c r="F567" s="0" t="n">
        <v>20091</v>
      </c>
      <c r="G567" s="0" t="n">
        <v>3</v>
      </c>
      <c r="H567" s="0" t="s">
        <v>1383</v>
      </c>
      <c r="J567" s="0" t="s">
        <v>4288</v>
      </c>
      <c r="N567" s="29" t="b">
        <f aca="false">TRUE()</f>
        <v>1</v>
      </c>
    </row>
    <row r="568" customFormat="false" ht="15" hidden="false" customHeight="false" outlineLevel="0" collapsed="false">
      <c r="A568" s="28" t="s">
        <v>4289</v>
      </c>
      <c r="B568" s="0" t="s">
        <v>4289</v>
      </c>
      <c r="C568" s="0" t="s">
        <v>4290</v>
      </c>
      <c r="D568" s="0" t="s">
        <v>4291</v>
      </c>
      <c r="E568" s="0" t="s">
        <v>4292</v>
      </c>
      <c r="F568" s="0" t="n">
        <v>19983</v>
      </c>
      <c r="G568" s="0" t="n">
        <v>5</v>
      </c>
      <c r="H568" s="0" t="s">
        <v>4293</v>
      </c>
      <c r="J568" s="0" t="s">
        <v>4294</v>
      </c>
      <c r="N568" s="29" t="b">
        <f aca="false">TRUE()</f>
        <v>1</v>
      </c>
    </row>
    <row r="569" customFormat="false" ht="15" hidden="false" customHeight="false" outlineLevel="0" collapsed="false">
      <c r="A569" s="28" t="s">
        <v>4295</v>
      </c>
      <c r="B569" s="0" t="s">
        <v>4295</v>
      </c>
      <c r="C569" s="0" t="s">
        <v>4296</v>
      </c>
      <c r="D569" s="0" t="s">
        <v>4297</v>
      </c>
      <c r="E569" s="0" t="s">
        <v>4298</v>
      </c>
      <c r="F569" s="0" t="n">
        <v>12453</v>
      </c>
      <c r="G569" s="0" t="n">
        <v>5</v>
      </c>
      <c r="H569" s="0" t="s">
        <v>4299</v>
      </c>
      <c r="J569" s="0" t="s">
        <v>4300</v>
      </c>
      <c r="N569" s="29" t="b">
        <f aca="false">TRUE()</f>
        <v>1</v>
      </c>
    </row>
    <row r="570" customFormat="false" ht="15" hidden="false" customHeight="false" outlineLevel="0" collapsed="false">
      <c r="A570" s="28" t="s">
        <v>982</v>
      </c>
      <c r="B570" s="0" t="s">
        <v>982</v>
      </c>
      <c r="C570" s="0" t="s">
        <v>4301</v>
      </c>
      <c r="D570" s="0" t="s">
        <v>4302</v>
      </c>
      <c r="E570" s="30" t="n">
        <v>40065</v>
      </c>
      <c r="F570" s="0" t="n">
        <v>53860</v>
      </c>
      <c r="G570" s="0" t="n">
        <v>11</v>
      </c>
      <c r="H570" s="0" t="s">
        <v>4303</v>
      </c>
      <c r="J570" s="0" t="s">
        <v>4304</v>
      </c>
      <c r="K570" s="0" t="s">
        <v>4305</v>
      </c>
      <c r="L570" s="0" t="s">
        <v>2407</v>
      </c>
      <c r="N570" s="29" t="b">
        <f aca="false">TRUE()</f>
        <v>1</v>
      </c>
    </row>
    <row r="571" customFormat="false" ht="15" hidden="false" customHeight="false" outlineLevel="0" collapsed="false">
      <c r="A571" s="28" t="s">
        <v>4306</v>
      </c>
      <c r="B571" s="0" t="s">
        <v>4306</v>
      </c>
      <c r="C571" s="0" t="s">
        <v>4307</v>
      </c>
      <c r="D571" s="0" t="s">
        <v>4308</v>
      </c>
      <c r="E571" s="0" t="s">
        <v>4309</v>
      </c>
      <c r="F571" s="0" t="n">
        <v>54217</v>
      </c>
      <c r="G571" s="0" t="n">
        <v>12</v>
      </c>
      <c r="H571" s="0" t="s">
        <v>4310</v>
      </c>
      <c r="J571" s="0" t="s">
        <v>1975</v>
      </c>
      <c r="N571" s="29" t="b">
        <f aca="false">TRUE()</f>
        <v>1</v>
      </c>
    </row>
    <row r="572" customFormat="false" ht="15" hidden="false" customHeight="false" outlineLevel="0" collapsed="false">
      <c r="A572" s="28" t="s">
        <v>4306</v>
      </c>
      <c r="B572" s="0" t="s">
        <v>4306</v>
      </c>
      <c r="C572" s="0" t="s">
        <v>4307</v>
      </c>
      <c r="D572" s="0" t="s">
        <v>4308</v>
      </c>
      <c r="E572" s="0" t="s">
        <v>4309</v>
      </c>
      <c r="F572" s="0" t="n">
        <v>54217</v>
      </c>
      <c r="G572" s="0" t="n">
        <v>12</v>
      </c>
      <c r="H572" s="0" t="s">
        <v>4310</v>
      </c>
      <c r="J572" s="0" t="s">
        <v>1975</v>
      </c>
      <c r="N572" s="29" t="b">
        <f aca="false">TRUE()</f>
        <v>1</v>
      </c>
    </row>
    <row r="573" customFormat="false" ht="15" hidden="false" customHeight="false" outlineLevel="0" collapsed="false">
      <c r="A573" s="28" t="s">
        <v>4311</v>
      </c>
      <c r="B573" s="0" t="s">
        <v>4311</v>
      </c>
      <c r="C573" s="0" t="s">
        <v>4312</v>
      </c>
      <c r="D573" s="0" t="s">
        <v>4313</v>
      </c>
      <c r="E573" s="0" t="s">
        <v>4314</v>
      </c>
      <c r="F573" s="0" t="n">
        <v>55934</v>
      </c>
      <c r="G573" s="0" t="n">
        <v>9</v>
      </c>
      <c r="H573" s="0" t="s">
        <v>3188</v>
      </c>
      <c r="J573" s="0" t="s">
        <v>4315</v>
      </c>
      <c r="K573" s="0" t="s">
        <v>4316</v>
      </c>
      <c r="L573" s="0" t="s">
        <v>1538</v>
      </c>
      <c r="N573" s="29" t="b">
        <f aca="false">TRUE()</f>
        <v>1</v>
      </c>
    </row>
    <row r="574" customFormat="false" ht="15" hidden="false" customHeight="false" outlineLevel="0" collapsed="false">
      <c r="A574" s="28" t="s">
        <v>492</v>
      </c>
      <c r="B574" s="0" t="s">
        <v>492</v>
      </c>
      <c r="C574" s="0" t="s">
        <v>4317</v>
      </c>
      <c r="D574" s="0" t="s">
        <v>4318</v>
      </c>
      <c r="E574" s="0" t="s">
        <v>4319</v>
      </c>
      <c r="F574" s="0" t="n">
        <v>54214</v>
      </c>
      <c r="G574" s="0" t="n">
        <v>9</v>
      </c>
      <c r="H574" s="0" t="s">
        <v>4320</v>
      </c>
      <c r="J574" s="0" t="s">
        <v>4321</v>
      </c>
      <c r="K574" s="0" t="s">
        <v>4322</v>
      </c>
      <c r="L574" s="0" t="s">
        <v>4323</v>
      </c>
      <c r="N574" s="29" t="b">
        <f aca="false">TRUE()</f>
        <v>1</v>
      </c>
    </row>
    <row r="575" customFormat="false" ht="15" hidden="false" customHeight="false" outlineLevel="0" collapsed="false">
      <c r="A575" s="28" t="s">
        <v>4324</v>
      </c>
      <c r="B575" s="0" t="s">
        <v>4324</v>
      </c>
      <c r="C575" s="0" t="s">
        <v>4325</v>
      </c>
      <c r="D575" s="0" t="s">
        <v>4326</v>
      </c>
      <c r="E575" s="0" t="s">
        <v>4327</v>
      </c>
      <c r="F575" s="0" t="n">
        <v>55949</v>
      </c>
      <c r="G575" s="0" t="n">
        <v>1</v>
      </c>
      <c r="H575" s="0" t="s">
        <v>1787</v>
      </c>
      <c r="J575" s="0" t="s">
        <v>4328</v>
      </c>
      <c r="K575" s="0" t="s">
        <v>4329</v>
      </c>
      <c r="N575" s="29" t="b">
        <f aca="false">TRUE()</f>
        <v>1</v>
      </c>
    </row>
    <row r="576" customFormat="false" ht="15" hidden="false" customHeight="false" outlineLevel="0" collapsed="false">
      <c r="A576" s="28" t="s">
        <v>4330</v>
      </c>
      <c r="B576" s="0" t="s">
        <v>4330</v>
      </c>
      <c r="C576" s="0" t="s">
        <v>4331</v>
      </c>
      <c r="D576" s="0" t="s">
        <v>4332</v>
      </c>
      <c r="E576" s="0" t="s">
        <v>4333</v>
      </c>
      <c r="F576" s="0" t="n">
        <v>54709</v>
      </c>
      <c r="G576" s="0" t="n">
        <v>4</v>
      </c>
      <c r="H576" s="0" t="s">
        <v>1272</v>
      </c>
      <c r="J576" s="0" t="s">
        <v>4334</v>
      </c>
      <c r="K576" s="0" t="s">
        <v>4335</v>
      </c>
      <c r="L576" s="0" t="s">
        <v>2719</v>
      </c>
      <c r="N576" s="29" t="b">
        <f aca="false">TRUE()</f>
        <v>1</v>
      </c>
    </row>
    <row r="577" customFormat="false" ht="15" hidden="false" customHeight="false" outlineLevel="0" collapsed="false">
      <c r="A577" s="28" t="s">
        <v>496</v>
      </c>
      <c r="B577" s="0" t="s">
        <v>496</v>
      </c>
      <c r="C577" s="0" t="s">
        <v>4336</v>
      </c>
      <c r="D577" s="0" t="s">
        <v>4337</v>
      </c>
      <c r="E577" s="0" t="s">
        <v>4338</v>
      </c>
      <c r="F577" s="0" t="n">
        <v>229521</v>
      </c>
      <c r="G577" s="0" t="n">
        <v>3</v>
      </c>
      <c r="H577" s="0" t="s">
        <v>1383</v>
      </c>
      <c r="J577" s="0" t="s">
        <v>4339</v>
      </c>
      <c r="K577" s="0" t="s">
        <v>4340</v>
      </c>
      <c r="L577" s="0" t="s">
        <v>4341</v>
      </c>
      <c r="N577" s="29" t="b">
        <f aca="false">TRUE()</f>
        <v>1</v>
      </c>
    </row>
    <row r="578" customFormat="false" ht="15" hidden="false" customHeight="false" outlineLevel="0" collapsed="false">
      <c r="A578" s="28" t="s">
        <v>499</v>
      </c>
      <c r="B578" s="0" t="s">
        <v>499</v>
      </c>
      <c r="C578" s="0" t="s">
        <v>4342</v>
      </c>
      <c r="D578" s="0" t="s">
        <v>4343</v>
      </c>
      <c r="E578" s="0" t="s">
        <v>4344</v>
      </c>
      <c r="F578" s="0" t="n">
        <v>56040</v>
      </c>
      <c r="G578" s="0" t="n">
        <v>9</v>
      </c>
      <c r="H578" s="0" t="s">
        <v>3946</v>
      </c>
      <c r="J578" s="0" t="s">
        <v>4345</v>
      </c>
      <c r="K578" s="0" t="s">
        <v>4346</v>
      </c>
      <c r="N578" s="29" t="b">
        <f aca="false">TRUE()</f>
        <v>1</v>
      </c>
    </row>
    <row r="579" customFormat="false" ht="15" hidden="false" customHeight="false" outlineLevel="0" collapsed="false">
      <c r="A579" s="28" t="s">
        <v>4347</v>
      </c>
      <c r="B579" s="0" t="s">
        <v>4347</v>
      </c>
      <c r="C579" s="0" t="s">
        <v>4348</v>
      </c>
      <c r="D579" s="0" t="s">
        <v>4349</v>
      </c>
      <c r="E579" s="0" t="s">
        <v>4350</v>
      </c>
      <c r="F579" s="0" t="n">
        <v>55978</v>
      </c>
      <c r="G579" s="0" t="n">
        <v>11</v>
      </c>
      <c r="H579" s="0" t="s">
        <v>1717</v>
      </c>
      <c r="J579" s="0" t="s">
        <v>4351</v>
      </c>
      <c r="K579" s="0" t="s">
        <v>4352</v>
      </c>
      <c r="L579" s="0" t="s">
        <v>4353</v>
      </c>
      <c r="N579" s="29" t="b">
        <f aca="false">TRUE()</f>
        <v>1</v>
      </c>
    </row>
    <row r="580" customFormat="false" ht="15" hidden="false" customHeight="false" outlineLevel="0" collapsed="false">
      <c r="A580" s="28" t="s">
        <v>4347</v>
      </c>
      <c r="B580" s="0" t="s">
        <v>4347</v>
      </c>
      <c r="C580" s="0" t="s">
        <v>4348</v>
      </c>
      <c r="D580" s="0" t="s">
        <v>4349</v>
      </c>
      <c r="E580" s="0" t="s">
        <v>4350</v>
      </c>
      <c r="F580" s="0" t="n">
        <v>55978</v>
      </c>
      <c r="G580" s="0" t="n">
        <v>11</v>
      </c>
      <c r="H580" s="0" t="s">
        <v>1717</v>
      </c>
      <c r="J580" s="0" t="s">
        <v>4351</v>
      </c>
      <c r="K580" s="0" t="s">
        <v>4352</v>
      </c>
      <c r="L580" s="0" t="s">
        <v>4353</v>
      </c>
      <c r="N580" s="29" t="b">
        <f aca="false">TRUE()</f>
        <v>1</v>
      </c>
    </row>
    <row r="581" customFormat="false" ht="15" hidden="false" customHeight="false" outlineLevel="0" collapsed="false">
      <c r="A581" s="28" t="s">
        <v>920</v>
      </c>
      <c r="B581" s="0" t="s">
        <v>920</v>
      </c>
      <c r="C581" s="0" t="s">
        <v>4354</v>
      </c>
      <c r="D581" s="0" t="s">
        <v>4355</v>
      </c>
      <c r="E581" s="0" t="s">
        <v>4356</v>
      </c>
      <c r="F581" s="0" t="n">
        <v>23980</v>
      </c>
      <c r="G581" s="0" t="n">
        <v>19</v>
      </c>
      <c r="H581" s="0" t="s">
        <v>4357</v>
      </c>
      <c r="J581" s="0" t="s">
        <v>4358</v>
      </c>
      <c r="K581" s="0" t="s">
        <v>4359</v>
      </c>
      <c r="L581" s="0" t="s">
        <v>2205</v>
      </c>
      <c r="N581" s="29" t="b">
        <f aca="false">TRUE()</f>
        <v>1</v>
      </c>
    </row>
    <row r="582" customFormat="false" ht="15" hidden="false" customHeight="false" outlineLevel="0" collapsed="false">
      <c r="A582" s="28" t="s">
        <v>920</v>
      </c>
      <c r="B582" s="0" t="s">
        <v>920</v>
      </c>
      <c r="C582" s="0" t="s">
        <v>4354</v>
      </c>
      <c r="D582" s="0" t="s">
        <v>4355</v>
      </c>
      <c r="E582" s="0" t="s">
        <v>4356</v>
      </c>
      <c r="F582" s="0" t="n">
        <v>23980</v>
      </c>
      <c r="G582" s="0" t="n">
        <v>19</v>
      </c>
      <c r="H582" s="0" t="s">
        <v>4357</v>
      </c>
      <c r="J582" s="0" t="s">
        <v>4358</v>
      </c>
      <c r="K582" s="0" t="s">
        <v>4359</v>
      </c>
      <c r="L582" s="0" t="s">
        <v>2205</v>
      </c>
      <c r="N582" s="29" t="b">
        <f aca="false">TRUE()</f>
        <v>1</v>
      </c>
    </row>
    <row r="583" customFormat="false" ht="15" hidden="false" customHeight="false" outlineLevel="0" collapsed="false">
      <c r="A583" s="28" t="s">
        <v>4360</v>
      </c>
      <c r="B583" s="0" t="s">
        <v>4360</v>
      </c>
      <c r="C583" s="0" t="s">
        <v>4361</v>
      </c>
      <c r="D583" s="0" t="s">
        <v>4362</v>
      </c>
      <c r="E583" s="0" t="s">
        <v>4363</v>
      </c>
      <c r="F583" s="0" t="n">
        <v>67945</v>
      </c>
      <c r="G583" s="0" t="n">
        <v>14</v>
      </c>
      <c r="H583" s="0" t="s">
        <v>4040</v>
      </c>
      <c r="J583" s="0" t="s">
        <v>4364</v>
      </c>
      <c r="K583" s="0" t="s">
        <v>4365</v>
      </c>
      <c r="N583" s="29" t="b">
        <f aca="false">TRUE()</f>
        <v>1</v>
      </c>
    </row>
    <row r="584" customFormat="false" ht="15" hidden="false" customHeight="false" outlineLevel="0" collapsed="false">
      <c r="A584" s="28" t="s">
        <v>502</v>
      </c>
      <c r="B584" s="0" t="s">
        <v>502</v>
      </c>
      <c r="C584" s="0" t="s">
        <v>4366</v>
      </c>
      <c r="D584" s="0" t="s">
        <v>4367</v>
      </c>
      <c r="E584" s="0" t="s">
        <v>4368</v>
      </c>
      <c r="F584" s="0" t="n">
        <v>55989</v>
      </c>
      <c r="G584" s="0" t="n">
        <v>1</v>
      </c>
      <c r="H584" s="0" t="s">
        <v>4369</v>
      </c>
      <c r="J584" s="0" t="s">
        <v>4370</v>
      </c>
      <c r="K584" s="0" t="s">
        <v>4371</v>
      </c>
      <c r="L584" s="0" t="s">
        <v>3623</v>
      </c>
      <c r="N584" s="29" t="b">
        <f aca="false">TRUE()</f>
        <v>1</v>
      </c>
    </row>
    <row r="585" customFormat="false" ht="15" hidden="false" customHeight="false" outlineLevel="0" collapsed="false">
      <c r="A585" s="28" t="s">
        <v>1105</v>
      </c>
      <c r="B585" s="0" t="s">
        <v>1105</v>
      </c>
      <c r="C585" s="0" t="s">
        <v>4372</v>
      </c>
      <c r="D585" s="0" t="s">
        <v>4373</v>
      </c>
      <c r="E585" s="0" t="s">
        <v>4374</v>
      </c>
      <c r="F585" s="0" t="n">
        <v>55983</v>
      </c>
      <c r="G585" s="0" t="n">
        <v>6</v>
      </c>
      <c r="H585" s="0" t="s">
        <v>3375</v>
      </c>
      <c r="J585" s="0" t="s">
        <v>1249</v>
      </c>
      <c r="N585" s="29" t="b">
        <f aca="false">TRUE()</f>
        <v>1</v>
      </c>
    </row>
    <row r="586" customFormat="false" ht="15" hidden="false" customHeight="false" outlineLevel="0" collapsed="false">
      <c r="A586" s="28" t="s">
        <v>505</v>
      </c>
      <c r="B586" s="0" t="s">
        <v>505</v>
      </c>
      <c r="C586" s="0" t="s">
        <v>4375</v>
      </c>
      <c r="D586" s="0" t="s">
        <v>4376</v>
      </c>
      <c r="E586" s="0" t="s">
        <v>4377</v>
      </c>
      <c r="F586" s="0" t="n">
        <v>16905</v>
      </c>
      <c r="G586" s="0" t="n">
        <v>3</v>
      </c>
      <c r="H586" s="0" t="s">
        <v>4378</v>
      </c>
      <c r="J586" s="0" t="s">
        <v>4379</v>
      </c>
      <c r="N586" s="29" t="b">
        <f aca="false">TRUE()</f>
        <v>1</v>
      </c>
    </row>
    <row r="587" customFormat="false" ht="15" hidden="false" customHeight="false" outlineLevel="0" collapsed="false">
      <c r="A587" s="28" t="s">
        <v>4380</v>
      </c>
      <c r="B587" s="0" t="s">
        <v>4380</v>
      </c>
      <c r="C587" s="0" t="s">
        <v>4381</v>
      </c>
      <c r="D587" s="0" t="s">
        <v>4382</v>
      </c>
      <c r="E587" s="0" t="s">
        <v>4383</v>
      </c>
      <c r="F587" s="0" t="n">
        <v>18645</v>
      </c>
      <c r="G587" s="0" t="n">
        <v>3</v>
      </c>
      <c r="H587" s="0" t="s">
        <v>4384</v>
      </c>
      <c r="J587" s="0" t="s">
        <v>4385</v>
      </c>
      <c r="K587" s="0" t="s">
        <v>4386</v>
      </c>
      <c r="L587" s="0" t="s">
        <v>1612</v>
      </c>
      <c r="N587" s="29" t="b">
        <f aca="false">TRUE()</f>
        <v>1</v>
      </c>
    </row>
    <row r="588" customFormat="false" ht="15" hidden="false" customHeight="false" outlineLevel="0" collapsed="false">
      <c r="A588" s="28" t="s">
        <v>4387</v>
      </c>
      <c r="B588" s="0" t="s">
        <v>4387</v>
      </c>
      <c r="C588" s="0" t="s">
        <v>4388</v>
      </c>
      <c r="D588" s="0" t="s">
        <v>4389</v>
      </c>
      <c r="E588" s="0" t="s">
        <v>4390</v>
      </c>
      <c r="F588" s="0" t="n">
        <v>54405</v>
      </c>
      <c r="G588" s="0" t="s">
        <v>1304</v>
      </c>
      <c r="H588" s="0" t="s">
        <v>4391</v>
      </c>
      <c r="J588" s="0" t="s">
        <v>4392</v>
      </c>
      <c r="K588" s="0" t="s">
        <v>2031</v>
      </c>
      <c r="L588" s="0" t="s">
        <v>2032</v>
      </c>
      <c r="N588" s="29" t="b">
        <f aca="false">TRUE()</f>
        <v>1</v>
      </c>
    </row>
    <row r="589" customFormat="false" ht="15" hidden="false" customHeight="false" outlineLevel="0" collapsed="false">
      <c r="A589" s="28" t="s">
        <v>4387</v>
      </c>
      <c r="B589" s="0" t="s">
        <v>4387</v>
      </c>
      <c r="C589" s="0" t="s">
        <v>4388</v>
      </c>
      <c r="D589" s="0" t="s">
        <v>4389</v>
      </c>
      <c r="E589" s="0" t="s">
        <v>4390</v>
      </c>
      <c r="F589" s="0" t="n">
        <v>54405</v>
      </c>
      <c r="G589" s="0" t="s">
        <v>1304</v>
      </c>
      <c r="H589" s="0" t="s">
        <v>4391</v>
      </c>
      <c r="J589" s="0" t="s">
        <v>4392</v>
      </c>
      <c r="K589" s="0" t="s">
        <v>2031</v>
      </c>
      <c r="L589" s="0" t="s">
        <v>2032</v>
      </c>
      <c r="N589" s="29" t="b">
        <f aca="false">TRUE()</f>
        <v>1</v>
      </c>
    </row>
    <row r="590" customFormat="false" ht="15" hidden="false" customHeight="false" outlineLevel="0" collapsed="false">
      <c r="A590" s="28" t="s">
        <v>4393</v>
      </c>
      <c r="B590" s="0" t="s">
        <v>4393</v>
      </c>
      <c r="C590" s="0" t="s">
        <v>4394</v>
      </c>
      <c r="D590" s="0" t="s">
        <v>4395</v>
      </c>
      <c r="E590" s="0" t="s">
        <v>4396</v>
      </c>
      <c r="F590" s="0" t="n">
        <v>54409</v>
      </c>
      <c r="G590" s="0" t="n">
        <v>11</v>
      </c>
      <c r="H590" s="0" t="s">
        <v>4397</v>
      </c>
      <c r="J590" s="0" t="s">
        <v>4398</v>
      </c>
      <c r="K590" s="0" t="s">
        <v>1553</v>
      </c>
      <c r="L590" s="0" t="s">
        <v>1554</v>
      </c>
      <c r="N590" s="29" t="b">
        <f aca="false">TRUE()</f>
        <v>1</v>
      </c>
    </row>
    <row r="591" customFormat="false" ht="15" hidden="false" customHeight="false" outlineLevel="0" collapsed="false">
      <c r="A591" s="28" t="s">
        <v>4399</v>
      </c>
      <c r="B591" s="0" t="s">
        <v>4399</v>
      </c>
      <c r="C591" s="0" t="s">
        <v>4400</v>
      </c>
      <c r="D591" s="0" t="s">
        <v>4401</v>
      </c>
      <c r="E591" s="0" t="s">
        <v>4402</v>
      </c>
      <c r="F591" s="0" t="n">
        <v>56177</v>
      </c>
      <c r="G591" s="0" t="n">
        <v>2</v>
      </c>
      <c r="H591" s="0" t="s">
        <v>2006</v>
      </c>
      <c r="J591" s="0" t="s">
        <v>4403</v>
      </c>
      <c r="K591" s="0" t="s">
        <v>4404</v>
      </c>
      <c r="L591" s="0" t="s">
        <v>4405</v>
      </c>
      <c r="N591" s="29" t="b">
        <f aca="false">TRUE()</f>
        <v>1</v>
      </c>
    </row>
    <row r="592" customFormat="false" ht="15" hidden="false" customHeight="false" outlineLevel="0" collapsed="false">
      <c r="A592" s="28" t="s">
        <v>4406</v>
      </c>
      <c r="B592" s="0" t="s">
        <v>4406</v>
      </c>
      <c r="C592" s="0" t="s">
        <v>4407</v>
      </c>
      <c r="D592" s="0" t="s">
        <v>4408</v>
      </c>
      <c r="E592" s="0" t="s">
        <v>4409</v>
      </c>
      <c r="F592" s="0" t="n">
        <v>56176</v>
      </c>
      <c r="G592" s="0" t="n">
        <v>16</v>
      </c>
      <c r="H592" s="0" t="s">
        <v>4410</v>
      </c>
      <c r="J592" s="0" t="s">
        <v>4411</v>
      </c>
      <c r="K592" s="0" t="s">
        <v>4412</v>
      </c>
      <c r="L592" s="0" t="s">
        <v>1281</v>
      </c>
      <c r="N592" s="29" t="b">
        <f aca="false">TRUE()</f>
        <v>1</v>
      </c>
    </row>
    <row r="593" customFormat="false" ht="15" hidden="false" customHeight="false" outlineLevel="0" collapsed="false">
      <c r="A593" s="28" t="s">
        <v>1131</v>
      </c>
      <c r="B593" s="0" t="s">
        <v>1131</v>
      </c>
      <c r="C593" s="0" t="s">
        <v>4413</v>
      </c>
      <c r="D593" s="0" t="s">
        <v>4414</v>
      </c>
      <c r="E593" s="0" t="s">
        <v>4415</v>
      </c>
      <c r="F593" s="0" t="n">
        <v>56191</v>
      </c>
      <c r="G593" s="0" t="s">
        <v>1304</v>
      </c>
      <c r="H593" s="0" t="s">
        <v>4416</v>
      </c>
      <c r="J593" s="0" t="s">
        <v>4417</v>
      </c>
      <c r="N593" s="29" t="b">
        <f aca="false">TRUE()</f>
        <v>1</v>
      </c>
    </row>
    <row r="594" customFormat="false" ht="15" hidden="false" customHeight="false" outlineLevel="0" collapsed="false">
      <c r="A594" s="28" t="s">
        <v>916</v>
      </c>
      <c r="B594" s="0" t="s">
        <v>916</v>
      </c>
      <c r="C594" s="0" t="s">
        <v>4418</v>
      </c>
      <c r="D594" s="0" t="s">
        <v>4419</v>
      </c>
      <c r="E594" s="0" t="s">
        <v>4420</v>
      </c>
      <c r="F594" s="0" t="n">
        <v>16765</v>
      </c>
      <c r="G594" s="0" t="n">
        <v>4</v>
      </c>
      <c r="H594" s="0" t="s">
        <v>4421</v>
      </c>
      <c r="J594" s="0" t="s">
        <v>4422</v>
      </c>
      <c r="K594" s="0" t="s">
        <v>4423</v>
      </c>
      <c r="L594" s="0" t="s">
        <v>2205</v>
      </c>
      <c r="N594" s="29" t="b">
        <f aca="false">TRUE()</f>
        <v>1</v>
      </c>
    </row>
    <row r="595" customFormat="false" ht="15" hidden="false" customHeight="false" outlineLevel="0" collapsed="false">
      <c r="A595" s="28" t="s">
        <v>916</v>
      </c>
      <c r="B595" s="0" t="s">
        <v>916</v>
      </c>
      <c r="C595" s="0" t="s">
        <v>4418</v>
      </c>
      <c r="D595" s="0" t="s">
        <v>4419</v>
      </c>
      <c r="E595" s="0" t="s">
        <v>4420</v>
      </c>
      <c r="F595" s="0" t="n">
        <v>16765</v>
      </c>
      <c r="G595" s="0" t="n">
        <v>4</v>
      </c>
      <c r="H595" s="0" t="s">
        <v>4421</v>
      </c>
      <c r="J595" s="0" t="s">
        <v>4422</v>
      </c>
      <c r="K595" s="0" t="s">
        <v>4423</v>
      </c>
      <c r="L595" s="0" t="s">
        <v>2205</v>
      </c>
      <c r="N595" s="29" t="b">
        <f aca="false">TRUE()</f>
        <v>1</v>
      </c>
    </row>
    <row r="596" customFormat="false" ht="15" hidden="false" customHeight="false" outlineLevel="0" collapsed="false">
      <c r="A596" s="28" t="s">
        <v>4424</v>
      </c>
      <c r="B596" s="0" t="s">
        <v>4424</v>
      </c>
      <c r="C596" s="0" t="s">
        <v>4425</v>
      </c>
      <c r="D596" s="0" t="s">
        <v>4426</v>
      </c>
      <c r="E596" s="0" t="s">
        <v>4427</v>
      </c>
      <c r="F596" s="0" t="n">
        <v>20014</v>
      </c>
      <c r="G596" s="0" t="n">
        <v>2</v>
      </c>
      <c r="H596" s="0" t="s">
        <v>4428</v>
      </c>
      <c r="J596" s="0" t="s">
        <v>4429</v>
      </c>
      <c r="K596" s="0" t="s">
        <v>4430</v>
      </c>
      <c r="L596" s="0" t="s">
        <v>4431</v>
      </c>
      <c r="N596" s="29" t="b">
        <f aca="false">TRUE()</f>
        <v>1</v>
      </c>
    </row>
    <row r="597" customFormat="false" ht="15" hidden="false" customHeight="false" outlineLevel="0" collapsed="false">
      <c r="A597" s="28" t="s">
        <v>4432</v>
      </c>
      <c r="B597" s="0" t="s">
        <v>4432</v>
      </c>
      <c r="C597" s="0" t="s">
        <v>4433</v>
      </c>
      <c r="D597" s="0" t="s">
        <v>4434</v>
      </c>
      <c r="E597" s="0" t="s">
        <v>4435</v>
      </c>
      <c r="F597" s="0" t="n">
        <v>56455</v>
      </c>
      <c r="G597" s="0" t="n">
        <v>5</v>
      </c>
      <c r="H597" s="0" t="s">
        <v>2117</v>
      </c>
      <c r="J597" s="0" t="s">
        <v>4436</v>
      </c>
      <c r="K597" s="0" t="s">
        <v>4437</v>
      </c>
      <c r="L597" s="0" t="s">
        <v>1448</v>
      </c>
      <c r="N597" s="29" t="b">
        <f aca="false">TRUE()</f>
        <v>1</v>
      </c>
    </row>
    <row r="598" customFormat="false" ht="15" hidden="false" customHeight="false" outlineLevel="0" collapsed="false">
      <c r="A598" s="28" t="s">
        <v>509</v>
      </c>
      <c r="B598" s="0" t="s">
        <v>509</v>
      </c>
      <c r="C598" s="0" t="s">
        <v>4438</v>
      </c>
      <c r="D598" s="0" t="s">
        <v>4439</v>
      </c>
      <c r="E598" s="0" t="s">
        <v>4440</v>
      </c>
      <c r="F598" s="0" t="n">
        <v>56380</v>
      </c>
      <c r="G598" s="0" t="n">
        <v>9</v>
      </c>
      <c r="H598" s="0" t="s">
        <v>2244</v>
      </c>
      <c r="J598" s="0" t="s">
        <v>4441</v>
      </c>
      <c r="K598" s="0" t="s">
        <v>4442</v>
      </c>
      <c r="L598" s="0" t="s">
        <v>1316</v>
      </c>
      <c r="N598" s="29" t="b">
        <f aca="false">TRUE()</f>
        <v>1</v>
      </c>
    </row>
    <row r="599" customFormat="false" ht="15" hidden="false" customHeight="false" outlineLevel="0" collapsed="false">
      <c r="A599" s="28" t="s">
        <v>4443</v>
      </c>
      <c r="B599" s="0" t="s">
        <v>4443</v>
      </c>
      <c r="C599" s="0" t="s">
        <v>4444</v>
      </c>
      <c r="D599" s="0" t="s">
        <v>4445</v>
      </c>
      <c r="E599" s="0" t="s">
        <v>4446</v>
      </c>
      <c r="F599" s="0" t="n">
        <v>319513</v>
      </c>
      <c r="G599" s="0" t="n">
        <v>2</v>
      </c>
      <c r="H599" s="0" t="s">
        <v>4447</v>
      </c>
      <c r="K599" s="0" t="s">
        <v>4448</v>
      </c>
      <c r="L599" s="0" t="s">
        <v>3549</v>
      </c>
      <c r="N599" s="29" t="b">
        <f aca="false">TRUE()</f>
        <v>1</v>
      </c>
    </row>
    <row r="600" customFormat="false" ht="15" hidden="false" customHeight="false" outlineLevel="0" collapsed="false">
      <c r="A600" s="28" t="s">
        <v>512</v>
      </c>
      <c r="B600" s="0" t="s">
        <v>512</v>
      </c>
      <c r="C600" s="0" t="s">
        <v>4449</v>
      </c>
      <c r="D600" s="0" t="s">
        <v>4450</v>
      </c>
      <c r="E600" s="0" t="s">
        <v>4451</v>
      </c>
      <c r="F600" s="0" t="n">
        <v>56453</v>
      </c>
      <c r="G600" s="0" t="n">
        <v>8</v>
      </c>
      <c r="H600" s="0" t="s">
        <v>1452</v>
      </c>
      <c r="J600" s="0" t="s">
        <v>4452</v>
      </c>
      <c r="K600" s="0" t="s">
        <v>4453</v>
      </c>
      <c r="L600" s="0" t="s">
        <v>4454</v>
      </c>
      <c r="N600" s="29" t="b">
        <f aca="false">TRUE()</f>
        <v>1</v>
      </c>
    </row>
    <row r="601" customFormat="false" ht="15" hidden="false" customHeight="false" outlineLevel="0" collapsed="false">
      <c r="A601" s="28" t="s">
        <v>516</v>
      </c>
      <c r="B601" s="0" t="s">
        <v>516</v>
      </c>
      <c r="C601" s="0" t="s">
        <v>4455</v>
      </c>
      <c r="D601" s="0" t="s">
        <v>4456</v>
      </c>
      <c r="E601" s="0" t="s">
        <v>4457</v>
      </c>
      <c r="F601" s="0" t="n">
        <v>56438</v>
      </c>
      <c r="G601" s="0" t="n">
        <v>15</v>
      </c>
      <c r="H601" s="0" t="s">
        <v>4458</v>
      </c>
      <c r="J601" s="0" t="s">
        <v>4459</v>
      </c>
      <c r="K601" s="0" t="s">
        <v>4460</v>
      </c>
      <c r="L601" s="0" t="s">
        <v>1867</v>
      </c>
      <c r="N601" s="29" t="b">
        <f aca="false">TRUE()</f>
        <v>1</v>
      </c>
    </row>
    <row r="602" customFormat="false" ht="15" hidden="false" customHeight="false" outlineLevel="0" collapsed="false">
      <c r="A602" s="28" t="s">
        <v>4461</v>
      </c>
      <c r="B602" s="0" t="s">
        <v>4461</v>
      </c>
      <c r="C602" s="0" t="s">
        <v>4462</v>
      </c>
      <c r="D602" s="0" t="s">
        <v>4463</v>
      </c>
      <c r="E602" s="0" t="s">
        <v>4464</v>
      </c>
      <c r="F602" s="0" t="n">
        <v>79059</v>
      </c>
      <c r="G602" s="0" t="n">
        <v>17</v>
      </c>
      <c r="H602" s="0" t="s">
        <v>1608</v>
      </c>
      <c r="J602" s="0" t="s">
        <v>4465</v>
      </c>
      <c r="K602" s="0" t="s">
        <v>4466</v>
      </c>
      <c r="N602" s="29" t="b">
        <f aca="false">TRUE()</f>
        <v>1</v>
      </c>
    </row>
    <row r="603" customFormat="false" ht="15" hidden="false" customHeight="false" outlineLevel="0" collapsed="false">
      <c r="A603" s="28" t="s">
        <v>4467</v>
      </c>
      <c r="B603" s="0" t="s">
        <v>4467</v>
      </c>
      <c r="C603" s="0" t="s">
        <v>4468</v>
      </c>
      <c r="D603" s="0" t="s">
        <v>4469</v>
      </c>
      <c r="E603" s="0" t="s">
        <v>4470</v>
      </c>
      <c r="F603" s="0" t="n">
        <v>56442</v>
      </c>
      <c r="G603" s="0" t="n">
        <v>10</v>
      </c>
      <c r="H603" s="0" t="s">
        <v>2896</v>
      </c>
      <c r="J603" s="0" t="s">
        <v>4471</v>
      </c>
      <c r="K603" s="0" t="s">
        <v>4472</v>
      </c>
      <c r="L603" s="0" t="s">
        <v>4473</v>
      </c>
      <c r="N603" s="29" t="b">
        <f aca="false">TRUE()</f>
        <v>1</v>
      </c>
    </row>
    <row r="604" customFormat="false" ht="15" hidden="false" customHeight="false" outlineLevel="0" collapsed="false">
      <c r="A604" s="28" t="s">
        <v>4474</v>
      </c>
      <c r="B604" s="0" t="s">
        <v>4474</v>
      </c>
      <c r="C604" s="0" t="s">
        <v>4475</v>
      </c>
      <c r="D604" s="0" t="s">
        <v>4476</v>
      </c>
      <c r="E604" s="0" t="s">
        <v>4477</v>
      </c>
      <c r="F604" s="0" t="n">
        <v>56351</v>
      </c>
      <c r="G604" s="0" t="n">
        <v>10</v>
      </c>
      <c r="H604" s="0" t="s">
        <v>4040</v>
      </c>
      <c r="J604" s="0" t="s">
        <v>4478</v>
      </c>
      <c r="K604" s="0" t="s">
        <v>4479</v>
      </c>
      <c r="L604" s="0" t="s">
        <v>1448</v>
      </c>
      <c r="N604" s="29" t="b">
        <f aca="false">TRUE()</f>
        <v>1</v>
      </c>
    </row>
    <row r="605" customFormat="false" ht="15" hidden="false" customHeight="false" outlineLevel="0" collapsed="false">
      <c r="A605" s="28" t="s">
        <v>4480</v>
      </c>
      <c r="B605" s="0" t="s">
        <v>4480</v>
      </c>
      <c r="C605" s="0" t="s">
        <v>4481</v>
      </c>
      <c r="D605" s="0" t="s">
        <v>4482</v>
      </c>
      <c r="E605" s="0" t="s">
        <v>4483</v>
      </c>
      <c r="F605" s="0" t="n">
        <v>56398</v>
      </c>
      <c r="G605" s="0" t="n">
        <v>2</v>
      </c>
      <c r="H605" s="0" t="s">
        <v>1503</v>
      </c>
      <c r="J605" s="0" t="s">
        <v>4484</v>
      </c>
      <c r="K605" s="0" t="s">
        <v>4485</v>
      </c>
      <c r="L605" s="0" t="s">
        <v>1448</v>
      </c>
      <c r="N605" s="29" t="b">
        <f aca="false">TRUE()</f>
        <v>1</v>
      </c>
    </row>
    <row r="606" customFormat="false" ht="15" hidden="false" customHeight="false" outlineLevel="0" collapsed="false">
      <c r="A606" s="28" t="s">
        <v>1038</v>
      </c>
      <c r="B606" s="0" t="s">
        <v>1038</v>
      </c>
      <c r="C606" s="0" t="s">
        <v>4486</v>
      </c>
      <c r="D606" s="0" t="s">
        <v>4487</v>
      </c>
      <c r="E606" s="0" t="s">
        <v>4488</v>
      </c>
      <c r="F606" s="0" t="n">
        <v>56431</v>
      </c>
      <c r="G606" s="0" t="n">
        <v>2</v>
      </c>
      <c r="H606" s="0" t="s">
        <v>4489</v>
      </c>
      <c r="J606" s="0" t="s">
        <v>4490</v>
      </c>
      <c r="K606" s="0" t="s">
        <v>4491</v>
      </c>
      <c r="N606" s="29" t="b">
        <f aca="false">TRUE()</f>
        <v>1</v>
      </c>
    </row>
    <row r="607" customFormat="false" ht="15" hidden="false" customHeight="false" outlineLevel="0" collapsed="false">
      <c r="A607" s="28" t="s">
        <v>4492</v>
      </c>
      <c r="B607" s="0" t="s">
        <v>4492</v>
      </c>
      <c r="C607" s="0" t="s">
        <v>4493</v>
      </c>
      <c r="D607" s="0" t="s">
        <v>4494</v>
      </c>
      <c r="E607" s="0" t="s">
        <v>4495</v>
      </c>
      <c r="F607" s="0" t="n">
        <v>56354</v>
      </c>
      <c r="G607" s="0" t="n">
        <v>11</v>
      </c>
      <c r="H607" s="0" t="s">
        <v>2426</v>
      </c>
      <c r="J607" s="0" t="s">
        <v>4496</v>
      </c>
      <c r="N607" s="29" t="b">
        <f aca="false">TRUE()</f>
        <v>1</v>
      </c>
    </row>
    <row r="608" customFormat="false" ht="15" hidden="false" customHeight="false" outlineLevel="0" collapsed="false">
      <c r="A608" s="28" t="s">
        <v>4497</v>
      </c>
      <c r="B608" s="0" t="s">
        <v>4497</v>
      </c>
      <c r="C608" s="0" t="s">
        <v>4498</v>
      </c>
      <c r="D608" s="0" t="s">
        <v>4499</v>
      </c>
      <c r="E608" s="0" t="s">
        <v>4500</v>
      </c>
      <c r="F608" s="0" t="n">
        <v>56322</v>
      </c>
      <c r="G608" s="0" t="n">
        <v>11</v>
      </c>
      <c r="H608" s="0" t="s">
        <v>1723</v>
      </c>
      <c r="J608" s="0" t="s">
        <v>4501</v>
      </c>
      <c r="K608" s="0" t="s">
        <v>4502</v>
      </c>
      <c r="L608" s="0" t="s">
        <v>4503</v>
      </c>
      <c r="N608" s="29" t="b">
        <f aca="false">TRUE()</f>
        <v>1</v>
      </c>
    </row>
    <row r="609" customFormat="false" ht="15" hidden="false" customHeight="false" outlineLevel="0" collapsed="false">
      <c r="A609" s="28" t="s">
        <v>1062</v>
      </c>
      <c r="B609" s="0" t="s">
        <v>1062</v>
      </c>
      <c r="C609" s="0" t="s">
        <v>4504</v>
      </c>
      <c r="D609" s="0" t="s">
        <v>4505</v>
      </c>
      <c r="E609" s="0" t="s">
        <v>4506</v>
      </c>
      <c r="F609" s="0" t="n">
        <v>15469</v>
      </c>
      <c r="G609" s="0" t="n">
        <v>7</v>
      </c>
      <c r="H609" s="0" t="s">
        <v>4507</v>
      </c>
      <c r="J609" s="0" t="s">
        <v>4508</v>
      </c>
      <c r="K609" s="0" t="s">
        <v>4509</v>
      </c>
      <c r="L609" s="0" t="s">
        <v>1316</v>
      </c>
      <c r="N609" s="29" t="b">
        <f aca="false">TRUE()</f>
        <v>1</v>
      </c>
    </row>
    <row r="610" customFormat="false" ht="15" hidden="false" customHeight="false" outlineLevel="0" collapsed="false">
      <c r="A610" s="28" t="s">
        <v>4510</v>
      </c>
      <c r="B610" s="0" t="s">
        <v>4510</v>
      </c>
      <c r="C610" s="0" t="s">
        <v>4511</v>
      </c>
      <c r="D610" s="0" t="s">
        <v>4512</v>
      </c>
      <c r="E610" s="0" t="s">
        <v>4513</v>
      </c>
      <c r="F610" s="0" t="n">
        <v>19982</v>
      </c>
      <c r="G610" s="0" t="s">
        <v>1304</v>
      </c>
      <c r="H610" s="0" t="s">
        <v>1645</v>
      </c>
      <c r="J610" s="0" t="s">
        <v>1227</v>
      </c>
      <c r="L610" s="0" t="s">
        <v>2205</v>
      </c>
      <c r="N610" s="29" t="b">
        <f aca="false">TRUE()</f>
        <v>1</v>
      </c>
    </row>
    <row r="611" customFormat="false" ht="15" hidden="false" customHeight="false" outlineLevel="0" collapsed="false">
      <c r="A611" s="28" t="s">
        <v>918</v>
      </c>
      <c r="B611" s="0" t="s">
        <v>918</v>
      </c>
      <c r="C611" s="0" t="s">
        <v>4514</v>
      </c>
      <c r="D611" s="0" t="s">
        <v>4515</v>
      </c>
      <c r="E611" s="0" t="s">
        <v>4516</v>
      </c>
      <c r="F611" s="0" t="n">
        <v>20610</v>
      </c>
      <c r="G611" s="0" t="n">
        <v>10</v>
      </c>
      <c r="H611" s="0" t="s">
        <v>4517</v>
      </c>
      <c r="J611" s="0" t="s">
        <v>4518</v>
      </c>
      <c r="K611" s="0" t="s">
        <v>4519</v>
      </c>
      <c r="L611" s="0" t="s">
        <v>1448</v>
      </c>
      <c r="N611" s="29" t="b">
        <f aca="false">TRUE()</f>
        <v>1</v>
      </c>
    </row>
    <row r="612" customFormat="false" ht="15" hidden="false" customHeight="false" outlineLevel="0" collapsed="false">
      <c r="A612" s="28" t="s">
        <v>4520</v>
      </c>
      <c r="B612" s="0" t="s">
        <v>4520</v>
      </c>
      <c r="C612" s="0" t="s">
        <v>4521</v>
      </c>
      <c r="D612" s="0" t="s">
        <v>4522</v>
      </c>
      <c r="E612" s="0" t="s">
        <v>4523</v>
      </c>
      <c r="F612" s="0" t="n">
        <v>56530</v>
      </c>
      <c r="G612" s="0" t="n">
        <v>10</v>
      </c>
      <c r="H612" s="0" t="s">
        <v>2216</v>
      </c>
      <c r="J612" s="0" t="s">
        <v>4524</v>
      </c>
      <c r="K612" s="0" t="s">
        <v>4525</v>
      </c>
      <c r="L612" s="0" t="s">
        <v>4526</v>
      </c>
      <c r="N612" s="29" t="b">
        <f aca="false">TRUE()</f>
        <v>1</v>
      </c>
    </row>
    <row r="613" customFormat="false" ht="15" hidden="false" customHeight="false" outlineLevel="0" collapsed="false">
      <c r="A613" s="28" t="s">
        <v>940</v>
      </c>
      <c r="B613" s="0" t="s">
        <v>940</v>
      </c>
      <c r="C613" s="0" t="s">
        <v>4527</v>
      </c>
      <c r="D613" s="0" t="s">
        <v>4528</v>
      </c>
      <c r="E613" s="0" t="s">
        <v>4529</v>
      </c>
      <c r="F613" s="0" t="n">
        <v>56018</v>
      </c>
      <c r="G613" s="0" t="n">
        <v>7</v>
      </c>
      <c r="H613" s="0" t="s">
        <v>4530</v>
      </c>
      <c r="J613" s="0" t="s">
        <v>4531</v>
      </c>
      <c r="K613" s="0" t="s">
        <v>4532</v>
      </c>
      <c r="L613" s="0" t="s">
        <v>4533</v>
      </c>
      <c r="N613" s="29" t="b">
        <f aca="false">TRUE()</f>
        <v>1</v>
      </c>
    </row>
    <row r="614" customFormat="false" ht="15" hidden="false" customHeight="false" outlineLevel="0" collapsed="false">
      <c r="A614" s="28" t="s">
        <v>520</v>
      </c>
      <c r="B614" s="0" t="s">
        <v>520</v>
      </c>
      <c r="C614" s="0" t="s">
        <v>4534</v>
      </c>
      <c r="D614" s="0" t="s">
        <v>4535</v>
      </c>
      <c r="E614" s="0" t="s">
        <v>4536</v>
      </c>
      <c r="F614" s="0" t="n">
        <v>19718</v>
      </c>
      <c r="G614" s="0" t="n">
        <v>5</v>
      </c>
      <c r="H614" s="0" t="s">
        <v>4537</v>
      </c>
      <c r="J614" s="0" t="s">
        <v>4538</v>
      </c>
      <c r="K614" s="0" t="s">
        <v>4539</v>
      </c>
      <c r="L614" s="0" t="s">
        <v>1538</v>
      </c>
      <c r="N614" s="29" t="b">
        <f aca="false">TRUE()</f>
        <v>1</v>
      </c>
    </row>
    <row r="615" customFormat="false" ht="15" hidden="false" customHeight="false" outlineLevel="0" collapsed="false">
      <c r="A615" s="28" t="s">
        <v>4540</v>
      </c>
      <c r="B615" s="0" t="s">
        <v>4540</v>
      </c>
      <c r="N615" s="29" t="b">
        <f aca="false">TRUE()</f>
        <v>1</v>
      </c>
    </row>
    <row r="616" customFormat="false" ht="15" hidden="false" customHeight="false" outlineLevel="0" collapsed="false">
      <c r="A616" s="28" t="s">
        <v>523</v>
      </c>
      <c r="B616" s="0" t="s">
        <v>523</v>
      </c>
      <c r="C616" s="0" t="s">
        <v>4541</v>
      </c>
      <c r="D616" s="0" t="s">
        <v>4542</v>
      </c>
      <c r="E616" s="0" t="s">
        <v>4543</v>
      </c>
      <c r="F616" s="0" t="n">
        <v>56808</v>
      </c>
      <c r="G616" s="0" t="n">
        <v>9</v>
      </c>
      <c r="H616" s="0" t="s">
        <v>3429</v>
      </c>
      <c r="J616" s="0" t="s">
        <v>4544</v>
      </c>
      <c r="K616" s="0" t="s">
        <v>4545</v>
      </c>
      <c r="L616" s="0" t="s">
        <v>4546</v>
      </c>
      <c r="N616" s="29" t="b">
        <f aca="false">TRUE()</f>
        <v>1</v>
      </c>
    </row>
    <row r="617" customFormat="false" ht="15" hidden="false" customHeight="false" outlineLevel="0" collapsed="false">
      <c r="A617" s="28" t="s">
        <v>4547</v>
      </c>
      <c r="B617" s="0" t="s">
        <v>4547</v>
      </c>
      <c r="C617" s="0" t="s">
        <v>4548</v>
      </c>
      <c r="D617" s="0" t="s">
        <v>4549</v>
      </c>
      <c r="E617" s="0" t="s">
        <v>4550</v>
      </c>
      <c r="F617" s="0" t="n">
        <v>56876</v>
      </c>
      <c r="G617" s="0" t="n">
        <v>2</v>
      </c>
      <c r="H617" s="0" t="s">
        <v>2006</v>
      </c>
      <c r="J617" s="0" t="s">
        <v>4551</v>
      </c>
      <c r="K617" s="0" t="s">
        <v>4552</v>
      </c>
      <c r="L617" s="0" t="s">
        <v>4553</v>
      </c>
      <c r="N617" s="29" t="b">
        <f aca="false">TRUE()</f>
        <v>1</v>
      </c>
    </row>
    <row r="618" customFormat="false" ht="15" hidden="false" customHeight="false" outlineLevel="0" collapsed="false">
      <c r="A618" s="28" t="s">
        <v>4554</v>
      </c>
      <c r="B618" s="0" t="s">
        <v>4554</v>
      </c>
      <c r="C618" s="0" t="s">
        <v>4555</v>
      </c>
      <c r="D618" s="0" t="s">
        <v>4556</v>
      </c>
      <c r="E618" s="0" t="s">
        <v>4557</v>
      </c>
      <c r="F618" s="0" t="n">
        <v>56878</v>
      </c>
      <c r="G618" s="0" t="n">
        <v>2</v>
      </c>
      <c r="H618" s="0" t="s">
        <v>4558</v>
      </c>
      <c r="J618" s="0" t="s">
        <v>4559</v>
      </c>
      <c r="K618" s="0" t="s">
        <v>4560</v>
      </c>
      <c r="L618" s="0" t="s">
        <v>1316</v>
      </c>
      <c r="N618" s="29" t="b">
        <f aca="false">TRUE()</f>
        <v>1</v>
      </c>
    </row>
    <row r="619" customFormat="false" ht="15" hidden="false" customHeight="false" outlineLevel="0" collapsed="false">
      <c r="A619" s="28" t="s">
        <v>4561</v>
      </c>
      <c r="B619" s="0" t="s">
        <v>4561</v>
      </c>
      <c r="C619" s="0" t="s">
        <v>4562</v>
      </c>
      <c r="D619" s="0" t="s">
        <v>4563</v>
      </c>
      <c r="E619" s="0" t="s">
        <v>4564</v>
      </c>
      <c r="F619" s="0" t="n">
        <v>57080</v>
      </c>
      <c r="G619" s="0" t="n">
        <v>5</v>
      </c>
      <c r="H619" s="0" t="s">
        <v>4565</v>
      </c>
      <c r="J619" s="0" t="s">
        <v>4566</v>
      </c>
      <c r="K619" s="0" t="s">
        <v>4567</v>
      </c>
      <c r="L619" s="0" t="s">
        <v>1264</v>
      </c>
      <c r="N619" s="29" t="b">
        <f aca="false">TRUE()</f>
        <v>1</v>
      </c>
    </row>
    <row r="620" customFormat="false" ht="15" hidden="false" customHeight="false" outlineLevel="0" collapsed="false">
      <c r="A620" s="28" t="s">
        <v>4568</v>
      </c>
      <c r="B620" s="0" t="s">
        <v>4568</v>
      </c>
      <c r="C620" s="0" t="s">
        <v>4569</v>
      </c>
      <c r="D620" s="0" t="s">
        <v>4570</v>
      </c>
      <c r="E620" s="0" t="s">
        <v>4571</v>
      </c>
      <c r="F620" s="0" t="n">
        <v>57320</v>
      </c>
      <c r="G620" s="0" t="n">
        <v>4</v>
      </c>
      <c r="H620" s="0" t="s">
        <v>4572</v>
      </c>
      <c r="J620" s="0" t="s">
        <v>4573</v>
      </c>
      <c r="K620" s="0" t="s">
        <v>4574</v>
      </c>
      <c r="L620" s="0" t="s">
        <v>4575</v>
      </c>
      <c r="N620" s="29" t="b">
        <f aca="false">TRUE()</f>
        <v>1</v>
      </c>
    </row>
    <row r="621" customFormat="false" ht="15" hidden="false" customHeight="false" outlineLevel="0" collapsed="false">
      <c r="A621" s="28" t="s">
        <v>4576</v>
      </c>
      <c r="B621" s="0" t="s">
        <v>4576</v>
      </c>
      <c r="C621" s="0" t="s">
        <v>4577</v>
      </c>
      <c r="D621" s="0" t="s">
        <v>4578</v>
      </c>
      <c r="E621" s="0" t="s">
        <v>4579</v>
      </c>
      <c r="F621" s="0" t="n">
        <v>57370</v>
      </c>
      <c r="G621" s="0" t="n">
        <v>1</v>
      </c>
      <c r="H621" s="0" t="s">
        <v>4580</v>
      </c>
      <c r="J621" s="0" t="s">
        <v>4581</v>
      </c>
      <c r="K621" s="0" t="s">
        <v>4582</v>
      </c>
      <c r="L621" s="0" t="s">
        <v>4583</v>
      </c>
      <c r="N621" s="29" t="b">
        <f aca="false">TRUE()</f>
        <v>1</v>
      </c>
    </row>
    <row r="622" customFormat="false" ht="15" hidden="false" customHeight="false" outlineLevel="0" collapsed="false">
      <c r="A622" s="28" t="s">
        <v>4584</v>
      </c>
      <c r="B622" s="0" t="s">
        <v>4584</v>
      </c>
      <c r="C622" s="0" t="s">
        <v>4585</v>
      </c>
      <c r="D622" s="0" t="s">
        <v>4586</v>
      </c>
      <c r="E622" s="0" t="s">
        <v>4587</v>
      </c>
      <c r="F622" s="0" t="n">
        <v>57314</v>
      </c>
      <c r="G622" s="0" t="n">
        <v>2</v>
      </c>
      <c r="H622" s="0" t="s">
        <v>4588</v>
      </c>
      <c r="J622" s="0" t="s">
        <v>4589</v>
      </c>
      <c r="K622" s="0" t="s">
        <v>4590</v>
      </c>
      <c r="L622" s="0" t="s">
        <v>1316</v>
      </c>
      <c r="N622" s="29" t="b">
        <f aca="false">TRUE()</f>
        <v>1</v>
      </c>
    </row>
    <row r="623" customFormat="false" ht="15" hidden="false" customHeight="false" outlineLevel="0" collapsed="false">
      <c r="A623" s="28" t="s">
        <v>1125</v>
      </c>
      <c r="B623" s="0" t="s">
        <v>1125</v>
      </c>
      <c r="C623" s="0" t="s">
        <v>4591</v>
      </c>
      <c r="D623" s="0" t="s">
        <v>4592</v>
      </c>
      <c r="E623" s="0" t="s">
        <v>4593</v>
      </c>
      <c r="F623" s="0" t="n">
        <v>57875</v>
      </c>
      <c r="G623" s="0" t="n">
        <v>17</v>
      </c>
      <c r="H623" s="0" t="s">
        <v>3769</v>
      </c>
      <c r="J623" s="0" t="s">
        <v>4594</v>
      </c>
      <c r="K623" s="0" t="s">
        <v>4595</v>
      </c>
      <c r="L623" s="0" t="s">
        <v>4596</v>
      </c>
      <c r="N623" s="29" t="b">
        <f aca="false">TRUE()</f>
        <v>1</v>
      </c>
    </row>
    <row r="624" customFormat="false" ht="15" hidden="false" customHeight="false" outlineLevel="0" collapsed="false">
      <c r="A624" s="28" t="s">
        <v>4597</v>
      </c>
      <c r="B624" s="0" t="s">
        <v>4597</v>
      </c>
      <c r="C624" s="0" t="s">
        <v>4598</v>
      </c>
      <c r="D624" s="0" t="s">
        <v>4599</v>
      </c>
      <c r="E624" s="0" t="s">
        <v>4600</v>
      </c>
      <c r="F624" s="0" t="n">
        <v>57423</v>
      </c>
      <c r="G624" s="0" t="n">
        <v>5</v>
      </c>
      <c r="H624" s="0" t="s">
        <v>1576</v>
      </c>
      <c r="J624" s="0" t="s">
        <v>4601</v>
      </c>
      <c r="K624" s="0" t="s">
        <v>4602</v>
      </c>
      <c r="L624" s="0" t="s">
        <v>2155</v>
      </c>
      <c r="N624" s="29" t="b">
        <f aca="false">TRUE()</f>
        <v>1</v>
      </c>
    </row>
    <row r="625" customFormat="false" ht="15" hidden="false" customHeight="false" outlineLevel="0" collapsed="false">
      <c r="A625" s="28" t="s">
        <v>4603</v>
      </c>
      <c r="B625" s="0" t="s">
        <v>4603</v>
      </c>
      <c r="C625" s="0" t="s">
        <v>4604</v>
      </c>
      <c r="D625" s="0" t="s">
        <v>4605</v>
      </c>
      <c r="E625" s="0" t="s">
        <v>4606</v>
      </c>
      <c r="F625" s="0" t="n">
        <v>57377</v>
      </c>
      <c r="G625" s="0" t="n">
        <v>6</v>
      </c>
      <c r="H625" s="0" t="s">
        <v>1897</v>
      </c>
      <c r="J625" s="0" t="s">
        <v>4607</v>
      </c>
      <c r="K625" s="0" t="s">
        <v>4608</v>
      </c>
      <c r="L625" s="0" t="s">
        <v>4609</v>
      </c>
      <c r="N625" s="29" t="b">
        <f aca="false">TRUE()</f>
        <v>1</v>
      </c>
    </row>
    <row r="626" customFormat="false" ht="15" hidden="false" customHeight="false" outlineLevel="0" collapsed="false">
      <c r="A626" s="28" t="s">
        <v>527</v>
      </c>
      <c r="B626" s="0" t="s">
        <v>527</v>
      </c>
      <c r="C626" s="0" t="s">
        <v>4610</v>
      </c>
      <c r="D626" s="0" t="s">
        <v>4611</v>
      </c>
      <c r="E626" s="0" t="s">
        <v>4612</v>
      </c>
      <c r="F626" s="0" t="n">
        <v>12709</v>
      </c>
      <c r="G626" s="0" t="n">
        <v>12</v>
      </c>
      <c r="H626" s="0" t="s">
        <v>4613</v>
      </c>
      <c r="J626" s="0" t="s">
        <v>4614</v>
      </c>
      <c r="K626" s="0" t="s">
        <v>4615</v>
      </c>
      <c r="L626" s="0" t="s">
        <v>2205</v>
      </c>
      <c r="N626" s="29" t="b">
        <f aca="false">TRUE()</f>
        <v>1</v>
      </c>
    </row>
    <row r="627" customFormat="false" ht="15" hidden="false" customHeight="false" outlineLevel="0" collapsed="false">
      <c r="A627" s="28" t="s">
        <v>4616</v>
      </c>
      <c r="B627" s="0" t="s">
        <v>4616</v>
      </c>
      <c r="C627" s="0" t="s">
        <v>4617</v>
      </c>
      <c r="D627" s="0" t="s">
        <v>4618</v>
      </c>
      <c r="E627" s="0" t="s">
        <v>4619</v>
      </c>
      <c r="F627" s="0" t="n">
        <v>19241</v>
      </c>
      <c r="G627" s="0" t="s">
        <v>1304</v>
      </c>
      <c r="H627" s="0" t="s">
        <v>4620</v>
      </c>
      <c r="J627" s="0" t="s">
        <v>4621</v>
      </c>
      <c r="K627" s="0" t="s">
        <v>4622</v>
      </c>
      <c r="L627" s="0" t="s">
        <v>1612</v>
      </c>
      <c r="N627" s="29" t="b">
        <f aca="false">TRUE()</f>
        <v>1</v>
      </c>
    </row>
    <row r="628" customFormat="false" ht="15" hidden="false" customHeight="false" outlineLevel="0" collapsed="false">
      <c r="A628" s="28" t="s">
        <v>4623</v>
      </c>
      <c r="B628" s="0" t="s">
        <v>4623</v>
      </c>
      <c r="C628" s="0" t="s">
        <v>4624</v>
      </c>
      <c r="D628" s="0" t="s">
        <v>4625</v>
      </c>
      <c r="E628" s="0" t="s">
        <v>4626</v>
      </c>
      <c r="F628" s="0" t="n">
        <v>57785</v>
      </c>
      <c r="G628" s="0" t="n">
        <v>11</v>
      </c>
      <c r="H628" s="0" t="s">
        <v>1682</v>
      </c>
      <c r="J628" s="0" t="s">
        <v>4627</v>
      </c>
      <c r="K628" s="0" t="s">
        <v>4628</v>
      </c>
      <c r="L628" s="0" t="s">
        <v>4503</v>
      </c>
      <c r="N628" s="29" t="b">
        <f aca="false">TRUE()</f>
        <v>1</v>
      </c>
    </row>
    <row r="629" customFormat="false" ht="15" hidden="false" customHeight="false" outlineLevel="0" collapsed="false">
      <c r="A629" s="28" t="s">
        <v>1161</v>
      </c>
      <c r="B629" s="0" t="s">
        <v>1161</v>
      </c>
      <c r="C629" s="0" t="s">
        <v>4629</v>
      </c>
      <c r="D629" s="0" t="s">
        <v>4630</v>
      </c>
      <c r="E629" s="0" t="s">
        <v>4631</v>
      </c>
      <c r="F629" s="0" t="n">
        <v>57808</v>
      </c>
      <c r="G629" s="0" t="n">
        <v>16</v>
      </c>
      <c r="H629" s="0" t="s">
        <v>1902</v>
      </c>
      <c r="J629" s="0" t="s">
        <v>1975</v>
      </c>
      <c r="K629" s="0" t="s">
        <v>4632</v>
      </c>
      <c r="N629" s="29" t="b">
        <f aca="false">TRUE()</f>
        <v>1</v>
      </c>
    </row>
    <row r="630" customFormat="false" ht="15" hidden="false" customHeight="false" outlineLevel="0" collapsed="false">
      <c r="A630" s="28" t="s">
        <v>4633</v>
      </c>
      <c r="B630" s="0" t="s">
        <v>4633</v>
      </c>
      <c r="C630" s="0" t="s">
        <v>4634</v>
      </c>
      <c r="D630" s="0" t="s">
        <v>4635</v>
      </c>
      <c r="E630" s="0" t="s">
        <v>4636</v>
      </c>
      <c r="F630" s="0" t="n">
        <v>58200</v>
      </c>
      <c r="G630" s="0" t="n">
        <v>15</v>
      </c>
      <c r="H630" s="0" t="s">
        <v>4637</v>
      </c>
      <c r="J630" s="0" t="s">
        <v>4638</v>
      </c>
      <c r="K630" s="0" t="s">
        <v>4639</v>
      </c>
      <c r="N630" s="29" t="b">
        <f aca="false">TRUE()</f>
        <v>1</v>
      </c>
    </row>
    <row r="631" customFormat="false" ht="15" hidden="false" customHeight="false" outlineLevel="0" collapsed="false">
      <c r="A631" s="28" t="s">
        <v>4640</v>
      </c>
      <c r="B631" s="0" t="s">
        <v>4640</v>
      </c>
      <c r="C631" s="0" t="s">
        <v>4641</v>
      </c>
      <c r="D631" s="0" t="s">
        <v>4642</v>
      </c>
      <c r="E631" s="0" t="s">
        <v>4643</v>
      </c>
      <c r="F631" s="0" t="n">
        <v>58239</v>
      </c>
      <c r="G631" s="0" t="n">
        <v>16</v>
      </c>
      <c r="H631" s="0" t="s">
        <v>4644</v>
      </c>
      <c r="N631" s="29" t="b">
        <f aca="false">TRUE()</f>
        <v>1</v>
      </c>
    </row>
    <row r="632" customFormat="false" ht="15" hidden="false" customHeight="false" outlineLevel="0" collapsed="false">
      <c r="A632" s="28" t="s">
        <v>4645</v>
      </c>
      <c r="B632" s="0" t="s">
        <v>4645</v>
      </c>
      <c r="C632" s="0" t="s">
        <v>4646</v>
      </c>
      <c r="D632" s="0" t="s">
        <v>4647</v>
      </c>
      <c r="E632" s="0" t="s">
        <v>4648</v>
      </c>
      <c r="F632" s="0" t="n">
        <v>17347</v>
      </c>
      <c r="G632" s="0" t="n">
        <v>10</v>
      </c>
      <c r="H632" s="0" t="s">
        <v>1313</v>
      </c>
      <c r="J632" s="0" t="s">
        <v>4649</v>
      </c>
      <c r="K632" s="0" t="s">
        <v>4650</v>
      </c>
      <c r="N632" s="29" t="b">
        <f aca="false">TRUE()</f>
        <v>1</v>
      </c>
    </row>
    <row r="633" customFormat="false" ht="15" hidden="false" customHeight="false" outlineLevel="0" collapsed="false">
      <c r="A633" s="28" t="s">
        <v>4651</v>
      </c>
      <c r="B633" s="0" t="s">
        <v>4651</v>
      </c>
      <c r="C633" s="0" t="s">
        <v>4652</v>
      </c>
      <c r="D633" s="0" t="s">
        <v>4653</v>
      </c>
      <c r="E633" s="0" t="s">
        <v>4654</v>
      </c>
      <c r="F633" s="0" t="n">
        <v>58998</v>
      </c>
      <c r="G633" s="0" t="n">
        <v>16</v>
      </c>
      <c r="H633" s="0" t="s">
        <v>4655</v>
      </c>
      <c r="J633" s="0" t="s">
        <v>4656</v>
      </c>
      <c r="K633" s="0" t="s">
        <v>4657</v>
      </c>
      <c r="L633" s="0" t="s">
        <v>4658</v>
      </c>
      <c r="N633" s="29" t="b">
        <f aca="false">TRUE()</f>
        <v>1</v>
      </c>
    </row>
    <row r="634" customFormat="false" ht="15" hidden="false" customHeight="false" outlineLevel="0" collapsed="false">
      <c r="A634" s="28" t="s">
        <v>4659</v>
      </c>
      <c r="B634" s="0" t="s">
        <v>4659</v>
      </c>
      <c r="C634" s="0" t="s">
        <v>4660</v>
      </c>
      <c r="D634" s="0" t="s">
        <v>4661</v>
      </c>
      <c r="E634" s="0" t="s">
        <v>4662</v>
      </c>
      <c r="F634" s="0" t="n">
        <v>18642</v>
      </c>
      <c r="G634" s="0" t="n">
        <v>15</v>
      </c>
      <c r="H634" s="0" t="s">
        <v>1650</v>
      </c>
      <c r="J634" s="0" t="s">
        <v>4663</v>
      </c>
      <c r="N634" s="29" t="b">
        <f aca="false">TRUE()</f>
        <v>1</v>
      </c>
    </row>
    <row r="635" customFormat="false" ht="15" hidden="false" customHeight="false" outlineLevel="0" collapsed="false">
      <c r="A635" s="28" t="s">
        <v>4664</v>
      </c>
      <c r="B635" s="0" t="s">
        <v>4664</v>
      </c>
      <c r="C635" s="0" t="s">
        <v>4665</v>
      </c>
      <c r="D635" s="0" t="s">
        <v>4666</v>
      </c>
      <c r="E635" s="0" t="s">
        <v>4667</v>
      </c>
      <c r="F635" s="0" t="n">
        <v>74255</v>
      </c>
      <c r="G635" s="0" t="n">
        <v>4</v>
      </c>
      <c r="H635" s="0" t="s">
        <v>1616</v>
      </c>
      <c r="J635" s="0" t="s">
        <v>3163</v>
      </c>
      <c r="N635" s="29" t="b">
        <f aca="false">TRUE()</f>
        <v>1</v>
      </c>
    </row>
    <row r="636" customFormat="false" ht="15" hidden="false" customHeight="false" outlineLevel="0" collapsed="false">
      <c r="A636" s="28" t="s">
        <v>4668</v>
      </c>
      <c r="B636" s="0" t="s">
        <v>4668</v>
      </c>
      <c r="C636" s="0" t="s">
        <v>4669</v>
      </c>
      <c r="D636" s="0" t="s">
        <v>4670</v>
      </c>
      <c r="E636" s="0" t="s">
        <v>4671</v>
      </c>
      <c r="F636" s="0" t="n">
        <v>59045</v>
      </c>
      <c r="G636" s="0" t="n">
        <v>11</v>
      </c>
      <c r="H636" s="0" t="s">
        <v>2144</v>
      </c>
      <c r="J636" s="0" t="s">
        <v>4672</v>
      </c>
      <c r="K636" s="0" t="s">
        <v>4673</v>
      </c>
      <c r="L636" s="0" t="s">
        <v>4674</v>
      </c>
      <c r="N636" s="29" t="b">
        <f aca="false">TRUE()</f>
        <v>1</v>
      </c>
    </row>
    <row r="637" customFormat="false" ht="15" hidden="false" customHeight="false" outlineLevel="0" collapsed="false">
      <c r="A637" s="28" t="s">
        <v>531</v>
      </c>
      <c r="B637" s="0" t="s">
        <v>531</v>
      </c>
      <c r="C637" s="0" t="s">
        <v>4675</v>
      </c>
      <c r="D637" s="0" t="s">
        <v>4676</v>
      </c>
      <c r="E637" s="0" t="s">
        <v>4677</v>
      </c>
      <c r="F637" s="0" t="n">
        <v>59090</v>
      </c>
      <c r="G637" s="0" t="n">
        <v>10</v>
      </c>
      <c r="H637" s="0" t="s">
        <v>1313</v>
      </c>
      <c r="J637" s="0" t="s">
        <v>4678</v>
      </c>
      <c r="K637" s="0" t="s">
        <v>4679</v>
      </c>
      <c r="L637" s="0" t="s">
        <v>3623</v>
      </c>
      <c r="N637" s="29" t="b">
        <f aca="false">TRUE()</f>
        <v>1</v>
      </c>
    </row>
    <row r="638" customFormat="false" ht="15" hidden="false" customHeight="false" outlineLevel="0" collapsed="false">
      <c r="A638" s="28" t="s">
        <v>4680</v>
      </c>
      <c r="B638" s="0" t="s">
        <v>4680</v>
      </c>
      <c r="C638" s="0" t="s">
        <v>4681</v>
      </c>
      <c r="D638" s="0" t="s">
        <v>4682</v>
      </c>
      <c r="E638" s="0" t="s">
        <v>4683</v>
      </c>
      <c r="F638" s="0" t="n">
        <v>11603</v>
      </c>
      <c r="G638" s="0" t="n">
        <v>4</v>
      </c>
      <c r="H638" s="0" t="s">
        <v>4684</v>
      </c>
      <c r="J638" s="0" t="s">
        <v>4685</v>
      </c>
      <c r="N638" s="29" t="b">
        <f aca="false">TRUE()</f>
        <v>1</v>
      </c>
    </row>
    <row r="639" customFormat="false" ht="15" hidden="false" customHeight="false" outlineLevel="0" collapsed="false">
      <c r="A639" s="28" t="s">
        <v>4686</v>
      </c>
      <c r="B639" s="0" t="s">
        <v>4686</v>
      </c>
      <c r="C639" s="0" t="s">
        <v>4687</v>
      </c>
      <c r="D639" s="0" t="s">
        <v>4688</v>
      </c>
      <c r="E639" s="0" t="s">
        <v>4689</v>
      </c>
      <c r="F639" s="0" t="n">
        <v>11782</v>
      </c>
      <c r="G639" s="0" t="n">
        <v>12</v>
      </c>
      <c r="H639" s="0" t="s">
        <v>3933</v>
      </c>
      <c r="J639" s="0" t="s">
        <v>4690</v>
      </c>
      <c r="K639" s="0" t="s">
        <v>4691</v>
      </c>
      <c r="L639" s="0" t="s">
        <v>4692</v>
      </c>
      <c r="N639" s="29" t="b">
        <f aca="false">TRUE()</f>
        <v>1</v>
      </c>
    </row>
    <row r="640" customFormat="false" ht="15" hidden="false" customHeight="false" outlineLevel="0" collapsed="false">
      <c r="A640" s="28" t="s">
        <v>4693</v>
      </c>
      <c r="B640" s="0" t="s">
        <v>4693</v>
      </c>
      <c r="C640" s="0" t="s">
        <v>4694</v>
      </c>
      <c r="D640" s="0" t="s">
        <v>4695</v>
      </c>
      <c r="E640" s="0" t="s">
        <v>4696</v>
      </c>
      <c r="F640" s="0" t="n">
        <v>60409</v>
      </c>
      <c r="G640" s="0" t="n">
        <v>9</v>
      </c>
      <c r="H640" s="0" t="s">
        <v>3946</v>
      </c>
      <c r="J640" s="0" t="s">
        <v>4697</v>
      </c>
      <c r="K640" s="0" t="s">
        <v>4698</v>
      </c>
      <c r="L640" s="0" t="s">
        <v>4699</v>
      </c>
      <c r="N640" s="29" t="b">
        <f aca="false">TRUE()</f>
        <v>1</v>
      </c>
    </row>
    <row r="641" customFormat="false" ht="15" hidden="false" customHeight="false" outlineLevel="0" collapsed="false">
      <c r="A641" s="28" t="s">
        <v>534</v>
      </c>
      <c r="B641" s="0" t="s">
        <v>534</v>
      </c>
      <c r="C641" s="0" t="s">
        <v>4700</v>
      </c>
      <c r="D641" s="0" t="s">
        <v>4701</v>
      </c>
      <c r="E641" s="0" t="s">
        <v>4702</v>
      </c>
      <c r="F641" s="0" t="n">
        <v>19317</v>
      </c>
      <c r="G641" s="0" t="n">
        <v>17</v>
      </c>
      <c r="H641" s="0" t="s">
        <v>4703</v>
      </c>
      <c r="J641" s="0" t="s">
        <v>4704</v>
      </c>
      <c r="K641" s="0" t="s">
        <v>4705</v>
      </c>
      <c r="L641" s="0" t="s">
        <v>4706</v>
      </c>
      <c r="N641" s="29" t="b">
        <f aca="false">TRUE()</f>
        <v>1</v>
      </c>
    </row>
    <row r="642" customFormat="false" ht="15" hidden="false" customHeight="false" outlineLevel="0" collapsed="false">
      <c r="A642" s="28" t="s">
        <v>4707</v>
      </c>
      <c r="B642" s="0" t="s">
        <v>4707</v>
      </c>
      <c r="C642" s="0" t="s">
        <v>4708</v>
      </c>
      <c r="D642" s="0" t="s">
        <v>4709</v>
      </c>
      <c r="E642" s="0" t="s">
        <v>4710</v>
      </c>
      <c r="F642" s="0" t="n">
        <v>60599</v>
      </c>
      <c r="G642" s="0" t="n">
        <v>4</v>
      </c>
      <c r="H642" s="0" t="s">
        <v>4711</v>
      </c>
      <c r="J642" s="0" t="s">
        <v>4712</v>
      </c>
      <c r="K642" s="0" t="s">
        <v>4713</v>
      </c>
      <c r="L642" s="0" t="s">
        <v>4714</v>
      </c>
      <c r="N642" s="29" t="b">
        <f aca="false">TRUE()</f>
        <v>1</v>
      </c>
    </row>
    <row r="643" customFormat="false" ht="15" hidden="false" customHeight="false" outlineLevel="0" collapsed="false">
      <c r="A643" s="28" t="s">
        <v>4715</v>
      </c>
      <c r="B643" s="0" t="s">
        <v>4715</v>
      </c>
      <c r="C643" s="0" t="s">
        <v>4716</v>
      </c>
      <c r="D643" s="0" t="s">
        <v>4717</v>
      </c>
      <c r="E643" s="0" t="s">
        <v>4718</v>
      </c>
      <c r="F643" s="0" t="n">
        <v>59069</v>
      </c>
      <c r="G643" s="0" t="n">
        <v>3</v>
      </c>
      <c r="H643" s="0" t="s">
        <v>1383</v>
      </c>
      <c r="J643" s="0" t="s">
        <v>4719</v>
      </c>
      <c r="K643" s="0" t="s">
        <v>4720</v>
      </c>
      <c r="L643" s="0" t="s">
        <v>1612</v>
      </c>
      <c r="N643" s="29" t="b">
        <f aca="false">TRUE()</f>
        <v>1</v>
      </c>
    </row>
    <row r="644" customFormat="false" ht="15" hidden="false" customHeight="false" outlineLevel="0" collapsed="false">
      <c r="A644" s="28" t="s">
        <v>4721</v>
      </c>
      <c r="B644" s="0" t="s">
        <v>4721</v>
      </c>
      <c r="C644" s="0" t="s">
        <v>4722</v>
      </c>
      <c r="D644" s="0" t="s">
        <v>4723</v>
      </c>
      <c r="E644" s="0" t="s">
        <v>4724</v>
      </c>
      <c r="F644" s="0" t="n">
        <v>64384</v>
      </c>
      <c r="G644" s="0" t="n">
        <v>7</v>
      </c>
      <c r="H644" s="0" t="s">
        <v>2099</v>
      </c>
      <c r="J644" s="0" t="s">
        <v>4725</v>
      </c>
      <c r="K644" s="0" t="s">
        <v>4726</v>
      </c>
      <c r="L644" s="0" t="s">
        <v>2205</v>
      </c>
      <c r="N644" s="29" t="b">
        <f aca="false">TRUE()</f>
        <v>1</v>
      </c>
    </row>
    <row r="645" customFormat="false" ht="15" hidden="false" customHeight="false" outlineLevel="0" collapsed="false">
      <c r="A645" s="28" t="s">
        <v>4727</v>
      </c>
      <c r="B645" s="0" t="s">
        <v>4727</v>
      </c>
      <c r="C645" s="0" t="s">
        <v>4728</v>
      </c>
      <c r="D645" s="0" t="s">
        <v>4729</v>
      </c>
      <c r="E645" s="0" t="s">
        <v>4730</v>
      </c>
      <c r="F645" s="0" t="n">
        <v>64652</v>
      </c>
      <c r="G645" s="0" t="n">
        <v>14</v>
      </c>
      <c r="H645" s="0" t="s">
        <v>4731</v>
      </c>
      <c r="J645" s="0" t="s">
        <v>4732</v>
      </c>
      <c r="K645" s="0" t="s">
        <v>4733</v>
      </c>
      <c r="L645" s="0" t="s">
        <v>4734</v>
      </c>
      <c r="N645" s="29" t="b">
        <f aca="false">TRUE()</f>
        <v>1</v>
      </c>
    </row>
    <row r="646" customFormat="false" ht="15" hidden="false" customHeight="false" outlineLevel="0" collapsed="false">
      <c r="A646" s="28" t="s">
        <v>4727</v>
      </c>
      <c r="B646" s="0" t="s">
        <v>4727</v>
      </c>
      <c r="C646" s="0" t="s">
        <v>4728</v>
      </c>
      <c r="D646" s="0" t="s">
        <v>4729</v>
      </c>
      <c r="E646" s="0" t="s">
        <v>4730</v>
      </c>
      <c r="F646" s="0" t="n">
        <v>64652</v>
      </c>
      <c r="G646" s="0" t="n">
        <v>14</v>
      </c>
      <c r="H646" s="0" t="s">
        <v>4731</v>
      </c>
      <c r="J646" s="0" t="s">
        <v>4732</v>
      </c>
      <c r="K646" s="0" t="s">
        <v>4733</v>
      </c>
      <c r="L646" s="0" t="s">
        <v>4734</v>
      </c>
      <c r="N646" s="29" t="b">
        <f aca="false">TRUE()</f>
        <v>1</v>
      </c>
    </row>
    <row r="647" customFormat="false" ht="15" hidden="false" customHeight="false" outlineLevel="0" collapsed="false">
      <c r="A647" s="28" t="s">
        <v>4735</v>
      </c>
      <c r="B647" s="0" t="s">
        <v>4735</v>
      </c>
      <c r="C647" s="0" t="s">
        <v>4736</v>
      </c>
      <c r="D647" s="0" t="s">
        <v>4737</v>
      </c>
      <c r="E647" s="0" t="s">
        <v>4738</v>
      </c>
      <c r="F647" s="0" t="n">
        <v>64706</v>
      </c>
      <c r="G647" s="0" t="n">
        <v>15</v>
      </c>
      <c r="H647" s="0" t="s">
        <v>4458</v>
      </c>
      <c r="J647" s="0" t="s">
        <v>4739</v>
      </c>
      <c r="K647" s="0" t="s">
        <v>4740</v>
      </c>
      <c r="L647" s="0" t="s">
        <v>4741</v>
      </c>
      <c r="N647" s="29" t="b">
        <f aca="false">TRUE()</f>
        <v>1</v>
      </c>
    </row>
    <row r="648" customFormat="false" ht="15" hidden="false" customHeight="false" outlineLevel="0" collapsed="false">
      <c r="A648" s="28" t="s">
        <v>4742</v>
      </c>
      <c r="B648" s="0" t="s">
        <v>4742</v>
      </c>
      <c r="C648" s="0" t="s">
        <v>4743</v>
      </c>
      <c r="D648" s="0" t="s">
        <v>4744</v>
      </c>
      <c r="E648" s="0" t="s">
        <v>4745</v>
      </c>
      <c r="F648" s="0" t="n">
        <v>65116</v>
      </c>
      <c r="G648" s="0" t="n">
        <v>7</v>
      </c>
      <c r="H648" s="0" t="s">
        <v>4746</v>
      </c>
      <c r="J648" s="0" t="s">
        <v>4747</v>
      </c>
      <c r="L648" s="0" t="s">
        <v>1554</v>
      </c>
      <c r="N648" s="29" t="b">
        <f aca="false">TRUE()</f>
        <v>1</v>
      </c>
    </row>
    <row r="649" customFormat="false" ht="15" hidden="false" customHeight="false" outlineLevel="0" collapsed="false">
      <c r="A649" s="28" t="s">
        <v>537</v>
      </c>
      <c r="B649" s="0" t="s">
        <v>537</v>
      </c>
      <c r="C649" s="0" t="s">
        <v>4748</v>
      </c>
      <c r="D649" s="0" t="s">
        <v>4749</v>
      </c>
      <c r="E649" s="0" t="s">
        <v>4750</v>
      </c>
      <c r="F649" s="0" t="n">
        <v>19383</v>
      </c>
      <c r="G649" s="0" t="n">
        <v>2</v>
      </c>
      <c r="H649" s="0" t="s">
        <v>4751</v>
      </c>
      <c r="J649" s="0" t="s">
        <v>4752</v>
      </c>
      <c r="K649" s="0" t="s">
        <v>4753</v>
      </c>
      <c r="L649" s="0" t="s">
        <v>1538</v>
      </c>
      <c r="N649" s="29" t="b">
        <f aca="false">TRUE()</f>
        <v>1</v>
      </c>
    </row>
    <row r="650" customFormat="false" ht="15" hidden="false" customHeight="false" outlineLevel="0" collapsed="false">
      <c r="A650" s="28" t="s">
        <v>4754</v>
      </c>
      <c r="B650" s="0" t="s">
        <v>4754</v>
      </c>
      <c r="C650" s="0" t="s">
        <v>4755</v>
      </c>
      <c r="D650" s="0" t="s">
        <v>4756</v>
      </c>
      <c r="E650" s="0" t="s">
        <v>4757</v>
      </c>
      <c r="F650" s="0" t="n">
        <v>21915</v>
      </c>
      <c r="G650" s="0" t="n">
        <v>1</v>
      </c>
      <c r="H650" s="0" t="s">
        <v>4758</v>
      </c>
      <c r="J650" s="0" t="s">
        <v>4759</v>
      </c>
      <c r="K650" s="0" t="s">
        <v>4760</v>
      </c>
      <c r="N650" s="29" t="b">
        <f aca="false">TRUE()</f>
        <v>1</v>
      </c>
    </row>
    <row r="651" customFormat="false" ht="15" hidden="false" customHeight="false" outlineLevel="0" collapsed="false">
      <c r="A651" s="28" t="s">
        <v>4761</v>
      </c>
      <c r="B651" s="0" t="s">
        <v>4761</v>
      </c>
      <c r="C651" s="0" t="s">
        <v>4762</v>
      </c>
      <c r="D651" s="0" t="s">
        <v>4763</v>
      </c>
      <c r="E651" s="0" t="s">
        <v>4764</v>
      </c>
      <c r="F651" s="0" t="n">
        <v>26396</v>
      </c>
      <c r="G651" s="0" t="n">
        <v>10</v>
      </c>
      <c r="H651" s="0" t="s">
        <v>2420</v>
      </c>
      <c r="J651" s="0" t="s">
        <v>4765</v>
      </c>
      <c r="K651" s="0" t="s">
        <v>4766</v>
      </c>
      <c r="N651" s="29" t="b">
        <f aca="false">TRUE()</f>
        <v>1</v>
      </c>
    </row>
    <row r="652" customFormat="false" ht="15" hidden="false" customHeight="false" outlineLevel="0" collapsed="false">
      <c r="A652" s="28" t="s">
        <v>4767</v>
      </c>
      <c r="B652" s="0" t="s">
        <v>4767</v>
      </c>
      <c r="C652" s="0" t="s">
        <v>4768</v>
      </c>
      <c r="D652" s="0" t="s">
        <v>4769</v>
      </c>
      <c r="E652" s="0" t="s">
        <v>4770</v>
      </c>
      <c r="F652" s="0" t="n">
        <v>11867</v>
      </c>
      <c r="G652" s="0" t="n">
        <v>5</v>
      </c>
      <c r="H652" s="0" t="s">
        <v>1576</v>
      </c>
      <c r="J652" s="0" t="s">
        <v>4771</v>
      </c>
      <c r="K652" s="0" t="s">
        <v>4772</v>
      </c>
      <c r="L652" s="0" t="s">
        <v>1769</v>
      </c>
      <c r="N652" s="29" t="b">
        <f aca="false">TRUE()</f>
        <v>1</v>
      </c>
    </row>
    <row r="653" customFormat="false" ht="15" hidden="false" customHeight="false" outlineLevel="0" collapsed="false">
      <c r="A653" s="28" t="s">
        <v>541</v>
      </c>
      <c r="B653" s="0" t="s">
        <v>541</v>
      </c>
      <c r="C653" s="0" t="s">
        <v>4773</v>
      </c>
      <c r="D653" s="0" t="s">
        <v>4774</v>
      </c>
      <c r="E653" s="0" t="s">
        <v>4775</v>
      </c>
      <c r="F653" s="0" t="n">
        <v>56215</v>
      </c>
      <c r="G653" s="0" t="n">
        <v>14</v>
      </c>
      <c r="H653" s="0" t="s">
        <v>4776</v>
      </c>
      <c r="J653" s="0" t="s">
        <v>4777</v>
      </c>
      <c r="K653" s="0" t="s">
        <v>4778</v>
      </c>
      <c r="L653" s="0" t="s">
        <v>1316</v>
      </c>
      <c r="N653" s="29" t="b">
        <f aca="false">TRUE()</f>
        <v>1</v>
      </c>
    </row>
    <row r="654" customFormat="false" ht="15" hidden="false" customHeight="false" outlineLevel="0" collapsed="false">
      <c r="A654" s="28" t="s">
        <v>4779</v>
      </c>
      <c r="B654" s="0" t="s">
        <v>4779</v>
      </c>
      <c r="C654" s="0" t="s">
        <v>4780</v>
      </c>
      <c r="D654" s="0" t="s">
        <v>4781</v>
      </c>
      <c r="E654" s="0" t="s">
        <v>4782</v>
      </c>
      <c r="F654" s="0" t="n">
        <v>66416</v>
      </c>
      <c r="G654" s="0" t="n">
        <v>17</v>
      </c>
      <c r="H654" s="0" t="s">
        <v>3769</v>
      </c>
      <c r="J654" s="0" t="s">
        <v>4783</v>
      </c>
      <c r="K654" s="0" t="s">
        <v>2031</v>
      </c>
      <c r="L654" s="0" t="s">
        <v>3572</v>
      </c>
      <c r="N654" s="29" t="b">
        <f aca="false">TRUE()</f>
        <v>1</v>
      </c>
    </row>
    <row r="655" customFormat="false" ht="15" hidden="false" customHeight="false" outlineLevel="0" collapsed="false">
      <c r="A655" s="28" t="s">
        <v>4784</v>
      </c>
      <c r="B655" s="0" t="s">
        <v>4784</v>
      </c>
      <c r="C655" s="0" t="s">
        <v>4785</v>
      </c>
      <c r="D655" s="0" t="s">
        <v>4786</v>
      </c>
      <c r="E655" s="0" t="s">
        <v>4787</v>
      </c>
      <c r="F655" s="0" t="n">
        <v>66477</v>
      </c>
      <c r="G655" s="0" t="n">
        <v>19</v>
      </c>
      <c r="H655" s="0" t="s">
        <v>1294</v>
      </c>
      <c r="J655" s="0" t="s">
        <v>4788</v>
      </c>
      <c r="L655" s="0" t="s">
        <v>4789</v>
      </c>
      <c r="N655" s="29" t="b">
        <f aca="false">TRUE()</f>
        <v>1</v>
      </c>
    </row>
    <row r="656" customFormat="false" ht="15" hidden="false" customHeight="false" outlineLevel="0" collapsed="false">
      <c r="A656" s="28" t="s">
        <v>1022</v>
      </c>
      <c r="B656" s="0" t="s">
        <v>1022</v>
      </c>
      <c r="C656" s="0" t="s">
        <v>4790</v>
      </c>
      <c r="D656" s="0" t="s">
        <v>4791</v>
      </c>
      <c r="E656" s="0" t="s">
        <v>4792</v>
      </c>
      <c r="F656" s="0" t="n">
        <v>66511</v>
      </c>
      <c r="G656" s="0" t="n">
        <v>3</v>
      </c>
      <c r="H656" s="0" t="s">
        <v>4793</v>
      </c>
      <c r="N656" s="29" t="b">
        <f aca="false">TRUE()</f>
        <v>1</v>
      </c>
    </row>
    <row r="657" customFormat="false" ht="15" hidden="false" customHeight="false" outlineLevel="0" collapsed="false">
      <c r="A657" s="28" t="s">
        <v>1022</v>
      </c>
      <c r="B657" s="0" t="s">
        <v>1022</v>
      </c>
      <c r="C657" s="0" t="s">
        <v>4790</v>
      </c>
      <c r="D657" s="0" t="s">
        <v>4791</v>
      </c>
      <c r="E657" s="0" t="s">
        <v>4792</v>
      </c>
      <c r="F657" s="0" t="n">
        <v>66511</v>
      </c>
      <c r="G657" s="0" t="n">
        <v>3</v>
      </c>
      <c r="H657" s="0" t="s">
        <v>4793</v>
      </c>
      <c r="N657" s="29" t="b">
        <f aca="false">TRUE()</f>
        <v>1</v>
      </c>
    </row>
    <row r="658" customFormat="false" ht="15" hidden="false" customHeight="false" outlineLevel="0" collapsed="false">
      <c r="A658" s="28" t="s">
        <v>4794</v>
      </c>
      <c r="B658" s="0" t="s">
        <v>4794</v>
      </c>
      <c r="C658" s="0" t="s">
        <v>4795</v>
      </c>
      <c r="D658" s="0" t="s">
        <v>4796</v>
      </c>
      <c r="E658" s="0" t="s">
        <v>4797</v>
      </c>
      <c r="F658" s="0" t="n">
        <v>66656</v>
      </c>
      <c r="G658" s="0" t="n">
        <v>15</v>
      </c>
      <c r="H658" s="0" t="s">
        <v>4458</v>
      </c>
      <c r="J658" s="0" t="s">
        <v>4798</v>
      </c>
      <c r="K658" s="0" t="s">
        <v>4329</v>
      </c>
      <c r="N658" s="29" t="b">
        <f aca="false">TRUE()</f>
        <v>1</v>
      </c>
    </row>
    <row r="659" customFormat="false" ht="15" hidden="false" customHeight="false" outlineLevel="0" collapsed="false">
      <c r="A659" s="28" t="s">
        <v>4799</v>
      </c>
      <c r="B659" s="0" t="s">
        <v>4799</v>
      </c>
      <c r="C659" s="0" t="s">
        <v>4800</v>
      </c>
      <c r="D659" s="0" t="s">
        <v>4801</v>
      </c>
      <c r="E659" s="0" t="s">
        <v>4802</v>
      </c>
      <c r="F659" s="0" t="n">
        <v>79044</v>
      </c>
      <c r="G659" s="0" t="n">
        <v>17</v>
      </c>
      <c r="H659" s="0" t="s">
        <v>1608</v>
      </c>
      <c r="J659" s="0" t="s">
        <v>3336</v>
      </c>
      <c r="L659" s="0" t="s">
        <v>2162</v>
      </c>
      <c r="N659" s="29" t="b">
        <f aca="false">TRUE()</f>
        <v>1</v>
      </c>
    </row>
    <row r="660" customFormat="false" ht="15" hidden="false" customHeight="false" outlineLevel="0" collapsed="false">
      <c r="A660" s="28" t="s">
        <v>544</v>
      </c>
      <c r="B660" s="0" t="s">
        <v>544</v>
      </c>
      <c r="C660" s="0" t="s">
        <v>4803</v>
      </c>
      <c r="D660" s="0" t="s">
        <v>4804</v>
      </c>
      <c r="E660" s="0" t="s">
        <v>4805</v>
      </c>
      <c r="F660" s="0" t="n">
        <v>67220</v>
      </c>
      <c r="G660" s="0" t="n">
        <v>3</v>
      </c>
      <c r="H660" s="0" t="s">
        <v>4793</v>
      </c>
      <c r="J660" s="0" t="s">
        <v>4806</v>
      </c>
      <c r="K660" s="0" t="s">
        <v>4807</v>
      </c>
      <c r="L660" s="0" t="s">
        <v>4808</v>
      </c>
      <c r="N660" s="29" t="b">
        <f aca="false">TRUE()</f>
        <v>1</v>
      </c>
    </row>
    <row r="661" customFormat="false" ht="15" hidden="false" customHeight="false" outlineLevel="0" collapsed="false">
      <c r="A661" s="28" t="s">
        <v>4809</v>
      </c>
      <c r="B661" s="0" t="s">
        <v>4809</v>
      </c>
      <c r="C661" s="0" t="s">
        <v>4810</v>
      </c>
      <c r="D661" s="0" t="s">
        <v>4811</v>
      </c>
      <c r="E661" s="0" t="s">
        <v>4812</v>
      </c>
      <c r="F661" s="0" t="n">
        <v>67239</v>
      </c>
      <c r="G661" s="0" t="n">
        <v>10</v>
      </c>
      <c r="H661" s="0" t="s">
        <v>2104</v>
      </c>
      <c r="J661" s="0" t="s">
        <v>2758</v>
      </c>
      <c r="L661" s="0" t="s">
        <v>3623</v>
      </c>
      <c r="N661" s="29" t="b">
        <f aca="false">TRUE()</f>
        <v>1</v>
      </c>
    </row>
    <row r="662" customFormat="false" ht="15" hidden="false" customHeight="false" outlineLevel="0" collapsed="false">
      <c r="A662" s="28" t="s">
        <v>4813</v>
      </c>
      <c r="B662" s="0" t="s">
        <v>4813</v>
      </c>
      <c r="C662" s="0" t="s">
        <v>4814</v>
      </c>
      <c r="D662" s="0" t="s">
        <v>4815</v>
      </c>
      <c r="E662" s="0" t="s">
        <v>4816</v>
      </c>
      <c r="F662" s="0" t="n">
        <v>67671</v>
      </c>
      <c r="G662" s="0" t="n">
        <v>11</v>
      </c>
      <c r="H662" s="0" t="s">
        <v>4817</v>
      </c>
      <c r="J662" s="0" t="s">
        <v>1975</v>
      </c>
      <c r="N662" s="29" t="b">
        <f aca="false">TRUE()</f>
        <v>1</v>
      </c>
    </row>
    <row r="663" customFormat="false" ht="15" hidden="false" customHeight="false" outlineLevel="0" collapsed="false">
      <c r="A663" s="28" t="s">
        <v>4818</v>
      </c>
      <c r="B663" s="0" t="s">
        <v>4818</v>
      </c>
      <c r="C663" s="0" t="s">
        <v>4819</v>
      </c>
      <c r="D663" s="0" t="s">
        <v>4820</v>
      </c>
      <c r="E663" s="0" t="s">
        <v>4821</v>
      </c>
      <c r="F663" s="0" t="n">
        <v>69367</v>
      </c>
      <c r="G663" s="0" t="n">
        <v>1</v>
      </c>
      <c r="H663" s="0" t="s">
        <v>4822</v>
      </c>
      <c r="J663" s="0" t="s">
        <v>4823</v>
      </c>
      <c r="K663" s="0" t="s">
        <v>4824</v>
      </c>
      <c r="L663" s="0" t="s">
        <v>4825</v>
      </c>
      <c r="N663" s="29" t="b">
        <f aca="false">TRUE()</f>
        <v>1</v>
      </c>
    </row>
    <row r="664" customFormat="false" ht="15" hidden="false" customHeight="false" outlineLevel="0" collapsed="false">
      <c r="A664" s="28" t="s">
        <v>4826</v>
      </c>
      <c r="B664" s="0" t="s">
        <v>4826</v>
      </c>
      <c r="C664" s="0" t="s">
        <v>4827</v>
      </c>
      <c r="D664" s="0" t="s">
        <v>4828</v>
      </c>
      <c r="E664" s="0" t="s">
        <v>4829</v>
      </c>
      <c r="F664" s="0" t="n">
        <v>110074</v>
      </c>
      <c r="G664" s="0" t="n">
        <v>2</v>
      </c>
      <c r="H664" s="0" t="s">
        <v>4830</v>
      </c>
      <c r="J664" s="0" t="s">
        <v>4831</v>
      </c>
      <c r="N664" s="29" t="b">
        <f aca="false">TRUE()</f>
        <v>1</v>
      </c>
    </row>
    <row r="665" customFormat="false" ht="15" hidden="false" customHeight="false" outlineLevel="0" collapsed="false">
      <c r="A665" s="28" t="s">
        <v>4826</v>
      </c>
      <c r="B665" s="0" t="s">
        <v>4826</v>
      </c>
      <c r="C665" s="0" t="s">
        <v>4827</v>
      </c>
      <c r="D665" s="0" t="s">
        <v>4828</v>
      </c>
      <c r="E665" s="0" t="s">
        <v>4829</v>
      </c>
      <c r="F665" s="0" t="n">
        <v>110074</v>
      </c>
      <c r="G665" s="0" t="n">
        <v>2</v>
      </c>
      <c r="H665" s="0" t="s">
        <v>4830</v>
      </c>
      <c r="J665" s="0" t="s">
        <v>4831</v>
      </c>
      <c r="N665" s="29" t="b">
        <f aca="false">TRUE()</f>
        <v>1</v>
      </c>
    </row>
    <row r="666" customFormat="false" ht="15" hidden="false" customHeight="false" outlineLevel="0" collapsed="false">
      <c r="A666" s="28" t="s">
        <v>548</v>
      </c>
      <c r="B666" s="0" t="s">
        <v>548</v>
      </c>
      <c r="C666" s="0" t="s">
        <v>4832</v>
      </c>
      <c r="D666" s="0" t="s">
        <v>4833</v>
      </c>
      <c r="E666" s="0" t="s">
        <v>4834</v>
      </c>
      <c r="F666" s="0" t="n">
        <v>71371</v>
      </c>
      <c r="G666" s="0" t="n">
        <v>10</v>
      </c>
      <c r="H666" s="0" t="s">
        <v>4835</v>
      </c>
      <c r="J666" s="0" t="s">
        <v>4836</v>
      </c>
      <c r="K666" s="0" t="s">
        <v>4837</v>
      </c>
      <c r="L666" s="0" t="s">
        <v>1264</v>
      </c>
      <c r="N666" s="29" t="b">
        <f aca="false">TRUE()</f>
        <v>1</v>
      </c>
    </row>
    <row r="667" customFormat="false" ht="15" hidden="false" customHeight="false" outlineLevel="0" collapsed="false">
      <c r="A667" s="28" t="s">
        <v>4838</v>
      </c>
      <c r="B667" s="0" t="s">
        <v>4838</v>
      </c>
      <c r="C667" s="0" t="s">
        <v>4839</v>
      </c>
      <c r="D667" s="0" t="s">
        <v>4840</v>
      </c>
      <c r="E667" s="0" t="s">
        <v>4841</v>
      </c>
      <c r="F667" s="0" t="n">
        <v>27981</v>
      </c>
      <c r="G667" s="0" t="n">
        <v>4</v>
      </c>
      <c r="H667" s="0" t="s">
        <v>4421</v>
      </c>
      <c r="N667" s="29" t="b">
        <f aca="false">TRUE()</f>
        <v>1</v>
      </c>
    </row>
    <row r="668" customFormat="false" ht="15" hidden="false" customHeight="false" outlineLevel="0" collapsed="false">
      <c r="A668" s="28" t="s">
        <v>4842</v>
      </c>
      <c r="B668" s="0" t="s">
        <v>4842</v>
      </c>
      <c r="C668" s="0" t="s">
        <v>4843</v>
      </c>
      <c r="D668" s="0" t="s">
        <v>4844</v>
      </c>
      <c r="E668" s="0" t="s">
        <v>4845</v>
      </c>
      <c r="F668" s="0" t="n">
        <v>83431</v>
      </c>
      <c r="G668" s="0" t="n">
        <v>11</v>
      </c>
      <c r="H668" s="0" t="s">
        <v>1682</v>
      </c>
      <c r="J668" s="0" t="s">
        <v>4846</v>
      </c>
      <c r="K668" s="0" t="s">
        <v>4847</v>
      </c>
      <c r="L668" s="0" t="s">
        <v>4848</v>
      </c>
      <c r="N668" s="29" t="b">
        <f aca="false">TRUE()</f>
        <v>1</v>
      </c>
    </row>
    <row r="669" customFormat="false" ht="15" hidden="false" customHeight="false" outlineLevel="0" collapsed="false">
      <c r="A669" s="28" t="s">
        <v>4849</v>
      </c>
      <c r="B669" s="0" t="s">
        <v>4849</v>
      </c>
      <c r="C669" s="0" t="s">
        <v>4850</v>
      </c>
      <c r="D669" s="0" t="s">
        <v>4851</v>
      </c>
      <c r="E669" s="0" t="s">
        <v>4852</v>
      </c>
      <c r="F669" s="0" t="n">
        <v>72475</v>
      </c>
      <c r="G669" s="0" t="n">
        <v>4</v>
      </c>
      <c r="H669" s="0" t="s">
        <v>1437</v>
      </c>
      <c r="J669" s="0" t="s">
        <v>4853</v>
      </c>
      <c r="K669" s="0" t="s">
        <v>4854</v>
      </c>
      <c r="L669" s="0" t="s">
        <v>1316</v>
      </c>
      <c r="N669" s="29" t="b">
        <f aca="false">TRUE()</f>
        <v>1</v>
      </c>
    </row>
    <row r="670" customFormat="false" ht="15" hidden="false" customHeight="false" outlineLevel="0" collapsed="false">
      <c r="A670" s="28" t="s">
        <v>552</v>
      </c>
      <c r="B670" s="0" t="s">
        <v>552</v>
      </c>
      <c r="C670" s="0" t="s">
        <v>4855</v>
      </c>
      <c r="D670" s="0" t="s">
        <v>4856</v>
      </c>
      <c r="E670" s="0" t="s">
        <v>4857</v>
      </c>
      <c r="F670" s="0" t="n">
        <v>72699</v>
      </c>
      <c r="G670" s="0" t="n">
        <v>2</v>
      </c>
      <c r="H670" s="0" t="s">
        <v>4588</v>
      </c>
      <c r="J670" s="0" t="s">
        <v>4858</v>
      </c>
      <c r="K670" s="0" t="s">
        <v>4859</v>
      </c>
      <c r="L670" s="0" t="s">
        <v>4860</v>
      </c>
      <c r="N670" s="29" t="b">
        <f aca="false">TRUE()</f>
        <v>1</v>
      </c>
    </row>
    <row r="671" customFormat="false" ht="15" hidden="false" customHeight="false" outlineLevel="0" collapsed="false">
      <c r="A671" s="28" t="s">
        <v>555</v>
      </c>
      <c r="B671" s="0" t="s">
        <v>555</v>
      </c>
      <c r="C671" s="0" t="s">
        <v>4861</v>
      </c>
      <c r="D671" s="0" t="s">
        <v>4862</v>
      </c>
      <c r="E671" s="0" t="s">
        <v>4863</v>
      </c>
      <c r="F671" s="0" t="n">
        <v>73710</v>
      </c>
      <c r="G671" s="0" t="n">
        <v>13</v>
      </c>
      <c r="H671" s="0" t="s">
        <v>4864</v>
      </c>
      <c r="J671" s="0" t="s">
        <v>3088</v>
      </c>
      <c r="K671" s="0" t="s">
        <v>3089</v>
      </c>
      <c r="N671" s="29" t="b">
        <f aca="false">TRUE()</f>
        <v>1</v>
      </c>
    </row>
    <row r="672" customFormat="false" ht="15" hidden="false" customHeight="false" outlineLevel="0" collapsed="false">
      <c r="A672" s="28" t="s">
        <v>4865</v>
      </c>
      <c r="B672" s="0" t="s">
        <v>4865</v>
      </c>
      <c r="C672" s="0" t="s">
        <v>4866</v>
      </c>
      <c r="D672" s="0" t="s">
        <v>4867</v>
      </c>
      <c r="E672" s="0" t="s">
        <v>4868</v>
      </c>
      <c r="F672" s="0" t="n">
        <v>74168</v>
      </c>
      <c r="G672" s="0" t="n">
        <v>19</v>
      </c>
      <c r="H672" s="0" t="s">
        <v>4869</v>
      </c>
      <c r="J672" s="0" t="s">
        <v>4870</v>
      </c>
      <c r="K672" s="0" t="s">
        <v>4871</v>
      </c>
      <c r="L672" s="0" t="s">
        <v>4872</v>
      </c>
      <c r="N672" s="29" t="b">
        <f aca="false">TRUE()</f>
        <v>1</v>
      </c>
    </row>
    <row r="673" customFormat="false" ht="15" hidden="false" customHeight="false" outlineLevel="0" collapsed="false">
      <c r="A673" s="28" t="s">
        <v>4873</v>
      </c>
      <c r="B673" s="0" t="s">
        <v>4873</v>
      </c>
      <c r="C673" s="0" t="s">
        <v>4874</v>
      </c>
      <c r="D673" s="0" t="s">
        <v>4875</v>
      </c>
      <c r="E673" s="0" t="s">
        <v>4876</v>
      </c>
      <c r="F673" s="0" t="n">
        <v>56086</v>
      </c>
      <c r="G673" s="0" t="n">
        <v>2</v>
      </c>
      <c r="H673" s="0" t="s">
        <v>1582</v>
      </c>
      <c r="J673" s="0" t="s">
        <v>4877</v>
      </c>
      <c r="K673" s="0" t="s">
        <v>4878</v>
      </c>
      <c r="L673" s="0" t="s">
        <v>4879</v>
      </c>
      <c r="N673" s="29" t="b">
        <f aca="false">TRUE()</f>
        <v>1</v>
      </c>
    </row>
    <row r="674" customFormat="false" ht="15" hidden="false" customHeight="false" outlineLevel="0" collapsed="false">
      <c r="A674" s="28" t="s">
        <v>4880</v>
      </c>
      <c r="B674" s="0" t="s">
        <v>4880</v>
      </c>
      <c r="C674" s="0" t="s">
        <v>4881</v>
      </c>
      <c r="D674" s="0" t="s">
        <v>4882</v>
      </c>
      <c r="E674" s="0" t="s">
        <v>4883</v>
      </c>
      <c r="F674" s="0" t="n">
        <v>14004</v>
      </c>
      <c r="G674" s="0" t="n">
        <v>5</v>
      </c>
      <c r="H674" s="0" t="s">
        <v>4884</v>
      </c>
      <c r="J674" s="0" t="s">
        <v>4885</v>
      </c>
      <c r="L674" s="0" t="s">
        <v>2162</v>
      </c>
      <c r="N674" s="29" t="b">
        <f aca="false">TRUE()</f>
        <v>1</v>
      </c>
    </row>
    <row r="675" customFormat="false" ht="15" hidden="false" customHeight="false" outlineLevel="0" collapsed="false">
      <c r="A675" s="28" t="s">
        <v>4886</v>
      </c>
      <c r="B675" s="0" t="s">
        <v>4886</v>
      </c>
      <c r="C675" s="0" t="s">
        <v>4887</v>
      </c>
      <c r="D675" s="0" t="s">
        <v>4888</v>
      </c>
      <c r="E675" s="0" t="s">
        <v>4889</v>
      </c>
      <c r="F675" s="0" t="n">
        <v>66212</v>
      </c>
      <c r="G675" s="0" t="n">
        <v>4</v>
      </c>
      <c r="H675" s="0" t="s">
        <v>4890</v>
      </c>
      <c r="J675" s="0" t="s">
        <v>4891</v>
      </c>
      <c r="K675" s="0" t="s">
        <v>3746</v>
      </c>
      <c r="L675" s="0" t="s">
        <v>3747</v>
      </c>
      <c r="N675" s="29" t="b">
        <f aca="false">TRUE()</f>
        <v>1</v>
      </c>
    </row>
    <row r="676" customFormat="false" ht="15" hidden="false" customHeight="false" outlineLevel="0" collapsed="false">
      <c r="A676" s="28" t="s">
        <v>4892</v>
      </c>
      <c r="B676" s="0" t="s">
        <v>4892</v>
      </c>
      <c r="C676" s="0" t="s">
        <v>4893</v>
      </c>
      <c r="D676" s="0" t="s">
        <v>4894</v>
      </c>
      <c r="E676" s="0" t="s">
        <v>4895</v>
      </c>
      <c r="F676" s="0" t="n">
        <v>66475</v>
      </c>
      <c r="G676" s="0" t="n">
        <v>13</v>
      </c>
      <c r="H676" s="0" t="s">
        <v>4896</v>
      </c>
      <c r="J676" s="0" t="s">
        <v>4897</v>
      </c>
      <c r="N676" s="29" t="b">
        <f aca="false">TRUE()</f>
        <v>1</v>
      </c>
    </row>
    <row r="677" customFormat="false" ht="15" hidden="false" customHeight="false" outlineLevel="0" collapsed="false">
      <c r="A677" s="28" t="s">
        <v>559</v>
      </c>
      <c r="B677" s="0" t="s">
        <v>559</v>
      </c>
      <c r="C677" s="0" t="s">
        <v>4898</v>
      </c>
      <c r="D677" s="0" t="s">
        <v>4899</v>
      </c>
      <c r="E677" s="0" t="s">
        <v>4900</v>
      </c>
      <c r="F677" s="0" t="n">
        <v>67041</v>
      </c>
      <c r="G677" s="0" t="n">
        <v>15</v>
      </c>
      <c r="H677" s="0" t="s">
        <v>4901</v>
      </c>
      <c r="J677" s="0" t="s">
        <v>4902</v>
      </c>
      <c r="K677" s="0" t="s">
        <v>4903</v>
      </c>
      <c r="L677" s="0" t="s">
        <v>2078</v>
      </c>
      <c r="N677" s="29" t="b">
        <f aca="false">TRUE()</f>
        <v>1</v>
      </c>
    </row>
    <row r="678" customFormat="false" ht="15" hidden="false" customHeight="false" outlineLevel="0" collapsed="false">
      <c r="A678" s="28" t="s">
        <v>4904</v>
      </c>
      <c r="B678" s="0" t="s">
        <v>4904</v>
      </c>
      <c r="C678" s="0" t="s">
        <v>4905</v>
      </c>
      <c r="D678" s="0" t="s">
        <v>4906</v>
      </c>
      <c r="E678" s="0" t="s">
        <v>4907</v>
      </c>
      <c r="F678" s="0" t="n">
        <v>67057</v>
      </c>
      <c r="G678" s="0" t="n">
        <v>15</v>
      </c>
      <c r="H678" s="0" t="s">
        <v>1650</v>
      </c>
      <c r="J678" s="0" t="s">
        <v>4908</v>
      </c>
      <c r="K678" s="0" t="s">
        <v>4909</v>
      </c>
      <c r="L678" s="0" t="s">
        <v>1264</v>
      </c>
      <c r="N678" s="29" t="b">
        <f aca="false">TRUE()</f>
        <v>1</v>
      </c>
    </row>
    <row r="679" customFormat="false" ht="15" hidden="false" customHeight="false" outlineLevel="0" collapsed="false">
      <c r="A679" s="28" t="s">
        <v>4910</v>
      </c>
      <c r="B679" s="0" t="s">
        <v>4910</v>
      </c>
      <c r="C679" s="0" t="s">
        <v>4911</v>
      </c>
      <c r="D679" s="0" t="s">
        <v>4912</v>
      </c>
      <c r="E679" s="0" t="s">
        <v>4913</v>
      </c>
      <c r="F679" s="0" t="n">
        <v>67134</v>
      </c>
      <c r="G679" s="0" t="n">
        <v>2</v>
      </c>
      <c r="H679" s="0" t="s">
        <v>4914</v>
      </c>
      <c r="J679" s="0" t="s">
        <v>4915</v>
      </c>
      <c r="K679" s="0" t="s">
        <v>4371</v>
      </c>
      <c r="L679" s="0" t="s">
        <v>3623</v>
      </c>
      <c r="N679" s="29" t="b">
        <f aca="false">TRUE()</f>
        <v>1</v>
      </c>
    </row>
    <row r="680" customFormat="false" ht="15" hidden="false" customHeight="false" outlineLevel="0" collapsed="false">
      <c r="A680" s="28" t="s">
        <v>4916</v>
      </c>
      <c r="B680" s="0" t="s">
        <v>4916</v>
      </c>
      <c r="C680" s="0" t="s">
        <v>4917</v>
      </c>
      <c r="D680" s="0" t="s">
        <v>4918</v>
      </c>
      <c r="E680" s="0" t="s">
        <v>4919</v>
      </c>
      <c r="F680" s="0" t="n">
        <v>104771</v>
      </c>
      <c r="G680" s="0" t="n">
        <v>12</v>
      </c>
      <c r="H680" s="0" t="s">
        <v>1199</v>
      </c>
      <c r="J680" s="0" t="s">
        <v>4920</v>
      </c>
      <c r="K680" s="0" t="s">
        <v>4921</v>
      </c>
      <c r="L680" s="0" t="s">
        <v>3311</v>
      </c>
      <c r="N680" s="29" t="b">
        <f aca="false">TRUE()</f>
        <v>1</v>
      </c>
    </row>
    <row r="681" customFormat="false" ht="15" hidden="false" customHeight="false" outlineLevel="0" collapsed="false">
      <c r="A681" s="28" t="s">
        <v>926</v>
      </c>
      <c r="B681" s="0" t="s">
        <v>926</v>
      </c>
      <c r="C681" s="0" t="s">
        <v>4922</v>
      </c>
      <c r="D681" s="0" t="s">
        <v>4923</v>
      </c>
      <c r="E681" s="0" t="s">
        <v>4924</v>
      </c>
      <c r="F681" s="0" t="n">
        <v>67891</v>
      </c>
      <c r="G681" s="0" t="n">
        <v>9</v>
      </c>
      <c r="H681" s="0" t="s">
        <v>1660</v>
      </c>
      <c r="J681" s="0" t="s">
        <v>4925</v>
      </c>
      <c r="N681" s="29" t="b">
        <f aca="false">TRUE()</f>
        <v>1</v>
      </c>
    </row>
    <row r="682" customFormat="false" ht="15" hidden="false" customHeight="false" outlineLevel="0" collapsed="false">
      <c r="A682" s="28" t="s">
        <v>4926</v>
      </c>
      <c r="B682" s="0" t="s">
        <v>4926</v>
      </c>
      <c r="C682" s="0" t="s">
        <v>4927</v>
      </c>
      <c r="D682" s="0" t="s">
        <v>4928</v>
      </c>
      <c r="E682" s="0" t="s">
        <v>4929</v>
      </c>
      <c r="F682" s="0" t="n">
        <v>68193</v>
      </c>
      <c r="G682" s="0" t="n">
        <v>16</v>
      </c>
      <c r="H682" s="0" t="s">
        <v>4930</v>
      </c>
      <c r="J682" s="0" t="s">
        <v>4931</v>
      </c>
      <c r="N682" s="29" t="b">
        <f aca="false">TRUE()</f>
        <v>1</v>
      </c>
    </row>
    <row r="683" customFormat="false" ht="15" hidden="false" customHeight="false" outlineLevel="0" collapsed="false">
      <c r="A683" s="28" t="s">
        <v>4932</v>
      </c>
      <c r="B683" s="0" t="s">
        <v>4932</v>
      </c>
      <c r="C683" s="0" t="s">
        <v>4933</v>
      </c>
      <c r="D683" s="0" t="s">
        <v>4934</v>
      </c>
      <c r="E683" s="0" t="s">
        <v>4935</v>
      </c>
      <c r="F683" s="0" t="n">
        <v>68196</v>
      </c>
      <c r="G683" s="0" t="n">
        <v>8</v>
      </c>
      <c r="H683" s="0" t="s">
        <v>1452</v>
      </c>
      <c r="J683" s="0" t="s">
        <v>2758</v>
      </c>
      <c r="K683" s="0" t="s">
        <v>4936</v>
      </c>
      <c r="L683" s="0" t="s">
        <v>1316</v>
      </c>
      <c r="N683" s="29" t="b">
        <f aca="false">TRUE()</f>
        <v>1</v>
      </c>
    </row>
    <row r="684" customFormat="false" ht="15" hidden="false" customHeight="false" outlineLevel="0" collapsed="false">
      <c r="A684" s="28" t="s">
        <v>4932</v>
      </c>
      <c r="B684" s="0" t="s">
        <v>4932</v>
      </c>
      <c r="C684" s="0" t="s">
        <v>4933</v>
      </c>
      <c r="D684" s="0" t="s">
        <v>4934</v>
      </c>
      <c r="E684" s="0" t="s">
        <v>4935</v>
      </c>
      <c r="F684" s="0" t="n">
        <v>68196</v>
      </c>
      <c r="G684" s="0" t="n">
        <v>8</v>
      </c>
      <c r="H684" s="0" t="s">
        <v>1452</v>
      </c>
      <c r="J684" s="0" t="s">
        <v>2758</v>
      </c>
      <c r="K684" s="0" t="s">
        <v>4936</v>
      </c>
      <c r="L684" s="0" t="s">
        <v>1316</v>
      </c>
      <c r="N684" s="29" t="b">
        <f aca="false">TRUE()</f>
        <v>1</v>
      </c>
    </row>
    <row r="685" customFormat="false" ht="15" hidden="false" customHeight="false" outlineLevel="0" collapsed="false">
      <c r="A685" s="28" t="s">
        <v>4937</v>
      </c>
      <c r="B685" s="0" t="s">
        <v>4937</v>
      </c>
      <c r="C685" s="0" t="s">
        <v>4938</v>
      </c>
      <c r="D685" s="0" t="s">
        <v>4939</v>
      </c>
      <c r="E685" s="0" t="s">
        <v>4940</v>
      </c>
      <c r="F685" s="0" t="n">
        <v>68197</v>
      </c>
      <c r="G685" s="0" t="n">
        <v>7</v>
      </c>
      <c r="H685" s="0" t="s">
        <v>4530</v>
      </c>
      <c r="J685" s="0" t="s">
        <v>4941</v>
      </c>
      <c r="K685" s="0" t="s">
        <v>2031</v>
      </c>
      <c r="L685" s="0" t="s">
        <v>2032</v>
      </c>
      <c r="N685" s="29" t="b">
        <f aca="false">TRUE()</f>
        <v>1</v>
      </c>
    </row>
    <row r="686" customFormat="false" ht="15" hidden="false" customHeight="false" outlineLevel="0" collapsed="false">
      <c r="A686" s="28" t="s">
        <v>4942</v>
      </c>
      <c r="B686" s="0" t="s">
        <v>4942</v>
      </c>
      <c r="C686" s="0" t="s">
        <v>4943</v>
      </c>
      <c r="D686" s="0" t="s">
        <v>4944</v>
      </c>
      <c r="E686" s="0" t="s">
        <v>4945</v>
      </c>
      <c r="F686" s="0" t="n">
        <v>68263</v>
      </c>
      <c r="G686" s="0" t="n">
        <v>14</v>
      </c>
      <c r="H686" s="0" t="s">
        <v>4946</v>
      </c>
      <c r="J686" s="0" t="s">
        <v>4947</v>
      </c>
      <c r="K686" s="0" t="s">
        <v>4948</v>
      </c>
      <c r="L686" s="0" t="s">
        <v>2078</v>
      </c>
      <c r="N686" s="29" t="b">
        <f aca="false">TRUE()</f>
        <v>1</v>
      </c>
    </row>
    <row r="687" customFormat="false" ht="15" hidden="false" customHeight="false" outlineLevel="0" collapsed="false">
      <c r="A687" s="28" t="s">
        <v>1034</v>
      </c>
      <c r="B687" s="0" t="s">
        <v>1034</v>
      </c>
      <c r="C687" s="0" t="s">
        <v>4949</v>
      </c>
      <c r="D687" s="0" t="s">
        <v>4950</v>
      </c>
      <c r="E687" s="0" t="s">
        <v>4951</v>
      </c>
      <c r="F687" s="0" t="n">
        <v>69178</v>
      </c>
      <c r="G687" s="0" t="n">
        <v>2</v>
      </c>
      <c r="H687" s="0" t="s">
        <v>4952</v>
      </c>
      <c r="J687" s="0" t="s">
        <v>4953</v>
      </c>
      <c r="K687" s="0" t="s">
        <v>4954</v>
      </c>
      <c r="N687" s="29" t="b">
        <f aca="false">TRUE()</f>
        <v>1</v>
      </c>
    </row>
    <row r="688" customFormat="false" ht="15" hidden="false" customHeight="false" outlineLevel="0" collapsed="false">
      <c r="A688" s="28" t="s">
        <v>1092</v>
      </c>
      <c r="B688" s="0" t="s">
        <v>1092</v>
      </c>
      <c r="C688" s="0" t="s">
        <v>4955</v>
      </c>
      <c r="D688" s="0" t="s">
        <v>4956</v>
      </c>
      <c r="E688" s="0" t="s">
        <v>4957</v>
      </c>
      <c r="F688" s="0" t="n">
        <v>75617</v>
      </c>
      <c r="G688" s="0" t="n">
        <v>9</v>
      </c>
      <c r="H688" s="0" t="s">
        <v>4045</v>
      </c>
      <c r="J688" s="0" t="s">
        <v>4958</v>
      </c>
      <c r="N688" s="29" t="b">
        <f aca="false">TRUE()</f>
        <v>1</v>
      </c>
    </row>
    <row r="689" customFormat="false" ht="15" hidden="false" customHeight="false" outlineLevel="0" collapsed="false">
      <c r="A689" s="28" t="s">
        <v>4959</v>
      </c>
      <c r="B689" s="0" t="s">
        <v>4959</v>
      </c>
      <c r="C689" s="0" t="s">
        <v>4960</v>
      </c>
      <c r="D689" s="0" t="s">
        <v>4961</v>
      </c>
      <c r="E689" s="0" t="s">
        <v>4962</v>
      </c>
      <c r="F689" s="0" t="n">
        <v>66310</v>
      </c>
      <c r="G689" s="0" t="n">
        <v>17</v>
      </c>
      <c r="H689" s="0" t="s">
        <v>4963</v>
      </c>
      <c r="J689" s="0" t="s">
        <v>4964</v>
      </c>
      <c r="L689" s="0" t="s">
        <v>1316</v>
      </c>
      <c r="N689" s="29" t="b">
        <f aca="false">TRUE()</f>
        <v>1</v>
      </c>
    </row>
    <row r="690" customFormat="false" ht="15" hidden="false" customHeight="false" outlineLevel="0" collapsed="false">
      <c r="A690" s="28" t="s">
        <v>4965</v>
      </c>
      <c r="B690" s="0" t="s">
        <v>4965</v>
      </c>
      <c r="C690" s="0" t="s">
        <v>4966</v>
      </c>
      <c r="D690" s="0" t="s">
        <v>4967</v>
      </c>
      <c r="E690" s="0" t="s">
        <v>4968</v>
      </c>
      <c r="F690" s="0" t="n">
        <v>21761</v>
      </c>
      <c r="G690" s="0" t="n">
        <v>9</v>
      </c>
      <c r="H690" s="0" t="s">
        <v>4969</v>
      </c>
      <c r="J690" s="0" t="s">
        <v>4970</v>
      </c>
      <c r="N690" s="29" t="b">
        <f aca="false">TRUE()</f>
        <v>1</v>
      </c>
    </row>
    <row r="691" customFormat="false" ht="15" hidden="false" customHeight="false" outlineLevel="0" collapsed="false">
      <c r="A691" s="28" t="s">
        <v>4971</v>
      </c>
      <c r="B691" s="0" t="s">
        <v>4971</v>
      </c>
      <c r="C691" s="0" t="s">
        <v>4972</v>
      </c>
      <c r="D691" s="0" t="s">
        <v>4973</v>
      </c>
      <c r="E691" s="0" t="s">
        <v>4974</v>
      </c>
      <c r="F691" s="0" t="n">
        <v>140709</v>
      </c>
      <c r="G691" s="0" t="n">
        <v>5</v>
      </c>
      <c r="H691" s="0" t="s">
        <v>2582</v>
      </c>
      <c r="J691" s="0" t="s">
        <v>4975</v>
      </c>
      <c r="L691" s="0" t="s">
        <v>3286</v>
      </c>
      <c r="N691" s="29" t="b">
        <f aca="false">TRUE()</f>
        <v>1</v>
      </c>
    </row>
    <row r="692" customFormat="false" ht="15" hidden="false" customHeight="false" outlineLevel="0" collapsed="false">
      <c r="A692" s="28" t="s">
        <v>4976</v>
      </c>
      <c r="B692" s="0" t="s">
        <v>4976</v>
      </c>
      <c r="C692" s="0" t="s">
        <v>4977</v>
      </c>
      <c r="D692" s="0" t="s">
        <v>4978</v>
      </c>
      <c r="E692" s="0" t="s">
        <v>4979</v>
      </c>
      <c r="F692" s="0" t="n">
        <v>52551</v>
      </c>
      <c r="G692" s="0" t="n">
        <v>10</v>
      </c>
      <c r="H692" s="0" t="s">
        <v>2420</v>
      </c>
      <c r="J692" s="0" t="s">
        <v>4980</v>
      </c>
      <c r="K692" s="0" t="s">
        <v>4981</v>
      </c>
      <c r="N692" s="29" t="b">
        <f aca="false">TRUE()</f>
        <v>1</v>
      </c>
    </row>
    <row r="693" customFormat="false" ht="15" hidden="false" customHeight="false" outlineLevel="0" collapsed="false">
      <c r="A693" s="28" t="s">
        <v>4982</v>
      </c>
      <c r="B693" s="0" t="s">
        <v>4982</v>
      </c>
      <c r="C693" s="0" t="s">
        <v>4983</v>
      </c>
      <c r="D693" s="0" t="s">
        <v>4984</v>
      </c>
      <c r="E693" s="0" t="s">
        <v>4985</v>
      </c>
      <c r="F693" s="0" t="n">
        <v>13929</v>
      </c>
      <c r="G693" s="0" t="n">
        <v>11</v>
      </c>
      <c r="H693" s="0" t="s">
        <v>4986</v>
      </c>
      <c r="J693" s="0" t="s">
        <v>4987</v>
      </c>
      <c r="K693" s="0" t="s">
        <v>4988</v>
      </c>
      <c r="N693" s="29" t="b">
        <f aca="false">TRUE()</f>
        <v>1</v>
      </c>
    </row>
    <row r="694" customFormat="false" ht="15" hidden="false" customHeight="false" outlineLevel="0" collapsed="false">
      <c r="A694" s="28" t="s">
        <v>1052</v>
      </c>
      <c r="B694" s="0" t="s">
        <v>1052</v>
      </c>
      <c r="C694" s="0" t="s">
        <v>4989</v>
      </c>
      <c r="D694" s="0" t="s">
        <v>4990</v>
      </c>
      <c r="E694" s="0" t="s">
        <v>4991</v>
      </c>
      <c r="F694" s="0" t="n">
        <v>19070</v>
      </c>
      <c r="G694" s="0" t="n">
        <v>1</v>
      </c>
      <c r="H694" s="0" t="s">
        <v>2486</v>
      </c>
      <c r="J694" s="0" t="s">
        <v>4992</v>
      </c>
      <c r="K694" s="0" t="s">
        <v>4993</v>
      </c>
      <c r="L694" s="0" t="s">
        <v>4994</v>
      </c>
      <c r="N694" s="29" t="b">
        <f aca="false">TRUE()</f>
        <v>1</v>
      </c>
    </row>
    <row r="695" customFormat="false" ht="15" hidden="false" customHeight="false" outlineLevel="0" collapsed="false">
      <c r="A695" s="28" t="s">
        <v>4995</v>
      </c>
      <c r="B695" s="0" t="s">
        <v>4995</v>
      </c>
      <c r="C695" s="0" t="s">
        <v>4996</v>
      </c>
      <c r="D695" s="0" t="s">
        <v>4997</v>
      </c>
      <c r="E695" s="0" t="s">
        <v>4998</v>
      </c>
      <c r="F695" s="0" t="n">
        <v>27397</v>
      </c>
      <c r="G695" s="0" t="n">
        <v>7</v>
      </c>
      <c r="H695" s="0" t="s">
        <v>4999</v>
      </c>
      <c r="J695" s="0" t="s">
        <v>5000</v>
      </c>
      <c r="L695" s="0" t="s">
        <v>5001</v>
      </c>
      <c r="N695" s="29" t="b">
        <f aca="false">TRUE()</f>
        <v>1</v>
      </c>
    </row>
    <row r="696" customFormat="false" ht="15" hidden="false" customHeight="false" outlineLevel="0" collapsed="false">
      <c r="A696" s="28" t="s">
        <v>5002</v>
      </c>
      <c r="B696" s="0" t="s">
        <v>5002</v>
      </c>
      <c r="C696" s="0" t="s">
        <v>5003</v>
      </c>
      <c r="D696" s="0" t="s">
        <v>5004</v>
      </c>
      <c r="E696" s="0" t="s">
        <v>5005</v>
      </c>
      <c r="F696" s="0" t="n">
        <v>66043</v>
      </c>
      <c r="G696" s="0" t="n">
        <v>10</v>
      </c>
      <c r="H696" s="0" t="s">
        <v>1313</v>
      </c>
      <c r="J696" s="0" t="s">
        <v>5006</v>
      </c>
      <c r="K696" s="0" t="s">
        <v>5007</v>
      </c>
      <c r="L696" s="0" t="s">
        <v>2155</v>
      </c>
      <c r="N696" s="29" t="b">
        <f aca="false">TRUE()</f>
        <v>1</v>
      </c>
    </row>
    <row r="697" customFormat="false" ht="15" hidden="false" customHeight="false" outlineLevel="0" collapsed="false">
      <c r="A697" s="28" t="s">
        <v>5008</v>
      </c>
      <c r="B697" s="0" t="s">
        <v>5008</v>
      </c>
      <c r="C697" s="0" t="s">
        <v>5009</v>
      </c>
      <c r="D697" s="0" t="s">
        <v>5010</v>
      </c>
      <c r="E697" s="0" t="s">
        <v>5011</v>
      </c>
      <c r="F697" s="0" t="n">
        <v>66047</v>
      </c>
      <c r="G697" s="0" t="n">
        <v>10</v>
      </c>
      <c r="H697" s="0" t="s">
        <v>2420</v>
      </c>
      <c r="J697" s="0" t="s">
        <v>3336</v>
      </c>
      <c r="L697" s="0" t="s">
        <v>1289</v>
      </c>
      <c r="N697" s="29" t="b">
        <f aca="false">TRUE()</f>
        <v>1</v>
      </c>
    </row>
    <row r="698" customFormat="false" ht="15" hidden="false" customHeight="false" outlineLevel="0" collapsed="false">
      <c r="A698" s="28" t="s">
        <v>5012</v>
      </c>
      <c r="B698" s="0" t="s">
        <v>5012</v>
      </c>
      <c r="N698" s="29" t="b">
        <f aca="false">TRUE()</f>
        <v>1</v>
      </c>
    </row>
    <row r="699" customFormat="false" ht="15" hidden="false" customHeight="false" outlineLevel="0" collapsed="false">
      <c r="A699" s="28" t="s">
        <v>5013</v>
      </c>
      <c r="B699" s="0" t="s">
        <v>5013</v>
      </c>
      <c r="C699" s="0" t="s">
        <v>5014</v>
      </c>
      <c r="D699" s="0" t="s">
        <v>5015</v>
      </c>
      <c r="E699" s="0" t="s">
        <v>5016</v>
      </c>
      <c r="F699" s="0" t="n">
        <v>66055</v>
      </c>
      <c r="G699" s="0" t="n">
        <v>12</v>
      </c>
      <c r="H699" s="0" t="s">
        <v>2626</v>
      </c>
      <c r="J699" s="0" t="s">
        <v>5017</v>
      </c>
      <c r="K699" s="0" t="s">
        <v>5018</v>
      </c>
      <c r="L699" s="0" t="s">
        <v>1475</v>
      </c>
      <c r="N699" s="29" t="b">
        <f aca="false">TRUE()</f>
        <v>1</v>
      </c>
    </row>
    <row r="700" customFormat="false" ht="15" hidden="false" customHeight="false" outlineLevel="0" collapsed="false">
      <c r="A700" s="28" t="s">
        <v>1064</v>
      </c>
      <c r="B700" s="0" t="s">
        <v>1064</v>
      </c>
      <c r="C700" s="0" t="s">
        <v>5019</v>
      </c>
      <c r="D700" s="0" t="s">
        <v>5020</v>
      </c>
      <c r="E700" s="0" t="s">
        <v>5021</v>
      </c>
      <c r="F700" s="0" t="n">
        <v>66077</v>
      </c>
      <c r="G700" s="0" t="n">
        <v>4</v>
      </c>
      <c r="H700" s="0" t="s">
        <v>2710</v>
      </c>
      <c r="J700" s="0" t="s">
        <v>5022</v>
      </c>
      <c r="K700" s="0" t="s">
        <v>5023</v>
      </c>
      <c r="L700" s="0" t="s">
        <v>1264</v>
      </c>
      <c r="N700" s="29" t="b">
        <f aca="false">TRUE()</f>
        <v>1</v>
      </c>
    </row>
    <row r="701" customFormat="false" ht="15" hidden="false" customHeight="false" outlineLevel="0" collapsed="false">
      <c r="A701" s="28" t="s">
        <v>5024</v>
      </c>
      <c r="B701" s="0" t="s">
        <v>5024</v>
      </c>
      <c r="C701" s="0" t="s">
        <v>5025</v>
      </c>
      <c r="D701" s="0" t="s">
        <v>5026</v>
      </c>
      <c r="E701" s="0" t="s">
        <v>5027</v>
      </c>
      <c r="F701" s="0" t="n">
        <v>66085</v>
      </c>
      <c r="G701" s="0" t="n">
        <v>7</v>
      </c>
      <c r="H701" s="0" t="s">
        <v>4530</v>
      </c>
      <c r="J701" s="0" t="s">
        <v>5028</v>
      </c>
      <c r="K701" s="0" t="s">
        <v>4335</v>
      </c>
      <c r="L701" s="0" t="s">
        <v>2719</v>
      </c>
      <c r="N701" s="29" t="b">
        <f aca="false">TRUE()</f>
        <v>1</v>
      </c>
    </row>
    <row r="702" customFormat="false" ht="15" hidden="false" customHeight="false" outlineLevel="0" collapsed="false">
      <c r="A702" s="28" t="s">
        <v>5029</v>
      </c>
      <c r="B702" s="0" t="s">
        <v>5029</v>
      </c>
      <c r="C702" s="0" t="s">
        <v>5030</v>
      </c>
      <c r="D702" s="0" t="s">
        <v>5031</v>
      </c>
      <c r="E702" s="0" t="s">
        <v>5032</v>
      </c>
      <c r="F702" s="0" t="n">
        <v>66091</v>
      </c>
      <c r="G702" s="0" t="n">
        <v>7</v>
      </c>
      <c r="H702" s="0" t="s">
        <v>1235</v>
      </c>
      <c r="J702" s="0" t="s">
        <v>5033</v>
      </c>
      <c r="K702" s="0" t="s">
        <v>2031</v>
      </c>
      <c r="L702" s="0" t="s">
        <v>5034</v>
      </c>
      <c r="N702" s="29" t="b">
        <f aca="false">TRUE()</f>
        <v>1</v>
      </c>
    </row>
    <row r="703" customFormat="false" ht="15" hidden="false" customHeight="false" outlineLevel="0" collapsed="false">
      <c r="A703" s="28" t="s">
        <v>562</v>
      </c>
      <c r="B703" s="0" t="s">
        <v>562</v>
      </c>
      <c r="C703" s="0" t="s">
        <v>5035</v>
      </c>
      <c r="D703" s="0" t="s">
        <v>5036</v>
      </c>
      <c r="E703" s="0" t="s">
        <v>5037</v>
      </c>
      <c r="F703" s="0" t="n">
        <v>66094</v>
      </c>
      <c r="G703" s="0" t="n">
        <v>10</v>
      </c>
      <c r="H703" s="0" t="s">
        <v>1313</v>
      </c>
      <c r="J703" s="0" t="s">
        <v>5038</v>
      </c>
      <c r="K703" s="0" t="s">
        <v>4146</v>
      </c>
      <c r="L703" s="0" t="s">
        <v>1475</v>
      </c>
      <c r="N703" s="29" t="b">
        <f aca="false">TRUE()</f>
        <v>1</v>
      </c>
    </row>
    <row r="704" customFormat="false" ht="15" hidden="false" customHeight="false" outlineLevel="0" collapsed="false">
      <c r="A704" s="28" t="s">
        <v>5039</v>
      </c>
      <c r="B704" s="0" t="s">
        <v>5039</v>
      </c>
      <c r="C704" s="0" t="s">
        <v>5040</v>
      </c>
      <c r="D704" s="0" t="s">
        <v>5041</v>
      </c>
      <c r="E704" s="0" t="s">
        <v>5042</v>
      </c>
      <c r="F704" s="0" t="n">
        <v>66098</v>
      </c>
      <c r="G704" s="0" t="n">
        <v>6</v>
      </c>
      <c r="H704" s="0" t="s">
        <v>5043</v>
      </c>
      <c r="J704" s="0" t="s">
        <v>1227</v>
      </c>
      <c r="N704" s="29" t="b">
        <f aca="false">TRUE()</f>
        <v>1</v>
      </c>
    </row>
    <row r="705" customFormat="false" ht="15" hidden="false" customHeight="false" outlineLevel="0" collapsed="false">
      <c r="A705" s="28" t="s">
        <v>5044</v>
      </c>
      <c r="B705" s="0" t="s">
        <v>5044</v>
      </c>
      <c r="C705" s="0" t="s">
        <v>5045</v>
      </c>
      <c r="D705" s="0" t="s">
        <v>5046</v>
      </c>
      <c r="E705" s="0" t="s">
        <v>5047</v>
      </c>
      <c r="F705" s="0" t="n">
        <v>22272</v>
      </c>
      <c r="G705" s="0" t="n">
        <v>11</v>
      </c>
      <c r="H705" s="0" t="s">
        <v>1402</v>
      </c>
      <c r="J705" s="0" t="s">
        <v>5048</v>
      </c>
      <c r="K705" s="0" t="s">
        <v>5049</v>
      </c>
      <c r="L705" s="0" t="s">
        <v>2292</v>
      </c>
      <c r="N705" s="29" t="b">
        <f aca="false">TRUE()</f>
        <v>1</v>
      </c>
    </row>
    <row r="706" customFormat="false" ht="15" hidden="false" customHeight="false" outlineLevel="0" collapsed="false">
      <c r="A706" s="28" t="s">
        <v>5050</v>
      </c>
      <c r="B706" s="0" t="s">
        <v>5050</v>
      </c>
      <c r="C706" s="0" t="s">
        <v>5051</v>
      </c>
      <c r="D706" s="0" t="s">
        <v>5052</v>
      </c>
      <c r="E706" s="0" t="s">
        <v>5053</v>
      </c>
      <c r="F706" s="0" t="n">
        <v>66105</v>
      </c>
      <c r="G706" s="0" t="n">
        <v>3</v>
      </c>
      <c r="H706" s="0" t="s">
        <v>1974</v>
      </c>
      <c r="J706" s="0" t="s">
        <v>5054</v>
      </c>
      <c r="K706" s="0" t="s">
        <v>5055</v>
      </c>
      <c r="N706" s="29" t="b">
        <f aca="false">TRUE()</f>
        <v>1</v>
      </c>
    </row>
    <row r="707" customFormat="false" ht="15" hidden="false" customHeight="false" outlineLevel="0" collapsed="false">
      <c r="A707" s="28" t="s">
        <v>5056</v>
      </c>
      <c r="B707" s="0" t="s">
        <v>5056</v>
      </c>
      <c r="C707" s="0" t="s">
        <v>5057</v>
      </c>
      <c r="D707" s="0" t="s">
        <v>5058</v>
      </c>
      <c r="E707" s="0" t="s">
        <v>5059</v>
      </c>
      <c r="F707" s="0" t="n">
        <v>66108</v>
      </c>
      <c r="G707" s="0" t="n">
        <v>6</v>
      </c>
      <c r="H707" s="0" t="s">
        <v>3321</v>
      </c>
      <c r="J707" s="0" t="s">
        <v>5060</v>
      </c>
      <c r="K707" s="0" t="s">
        <v>2031</v>
      </c>
      <c r="L707" s="0" t="s">
        <v>2078</v>
      </c>
      <c r="N707" s="29" t="b">
        <f aca="false">TRUE()</f>
        <v>1</v>
      </c>
    </row>
    <row r="708" customFormat="false" ht="15" hidden="false" customHeight="false" outlineLevel="0" collapsed="false">
      <c r="A708" s="28" t="s">
        <v>566</v>
      </c>
      <c r="B708" s="0" t="s">
        <v>566</v>
      </c>
      <c r="C708" s="0" t="s">
        <v>5061</v>
      </c>
      <c r="D708" s="0" t="s">
        <v>5062</v>
      </c>
      <c r="E708" s="0" t="s">
        <v>5063</v>
      </c>
      <c r="F708" s="0" t="n">
        <v>66118</v>
      </c>
      <c r="G708" s="0" t="n">
        <v>10</v>
      </c>
      <c r="H708" s="0" t="s">
        <v>1313</v>
      </c>
      <c r="J708" s="0" t="s">
        <v>5064</v>
      </c>
      <c r="K708" s="0" t="s">
        <v>5065</v>
      </c>
      <c r="L708" s="0" t="s">
        <v>1316</v>
      </c>
      <c r="N708" s="29" t="b">
        <f aca="false">TRUE()</f>
        <v>1</v>
      </c>
    </row>
    <row r="709" customFormat="false" ht="15" hidden="false" customHeight="false" outlineLevel="0" collapsed="false">
      <c r="A709" s="28" t="s">
        <v>566</v>
      </c>
      <c r="B709" s="0" t="s">
        <v>566</v>
      </c>
      <c r="C709" s="0" t="s">
        <v>5061</v>
      </c>
      <c r="D709" s="0" t="s">
        <v>5062</v>
      </c>
      <c r="E709" s="0" t="s">
        <v>5063</v>
      </c>
      <c r="F709" s="0" t="n">
        <v>66118</v>
      </c>
      <c r="G709" s="0" t="n">
        <v>10</v>
      </c>
      <c r="H709" s="0" t="s">
        <v>1313</v>
      </c>
      <c r="J709" s="0" t="s">
        <v>5064</v>
      </c>
      <c r="K709" s="0" t="s">
        <v>5065</v>
      </c>
      <c r="L709" s="0" t="s">
        <v>1316</v>
      </c>
      <c r="N709" s="29" t="b">
        <f aca="false">TRUE()</f>
        <v>1</v>
      </c>
    </row>
    <row r="710" customFormat="false" ht="15" hidden="false" customHeight="false" outlineLevel="0" collapsed="false">
      <c r="A710" s="28" t="s">
        <v>5066</v>
      </c>
      <c r="B710" s="0" t="s">
        <v>5066</v>
      </c>
      <c r="C710" s="0" t="s">
        <v>5067</v>
      </c>
      <c r="D710" s="0" t="s">
        <v>5068</v>
      </c>
      <c r="E710" s="0" t="s">
        <v>5069</v>
      </c>
      <c r="F710" s="0" t="n">
        <v>66124</v>
      </c>
      <c r="G710" s="0" t="n">
        <v>7</v>
      </c>
      <c r="H710" s="0" t="s">
        <v>4746</v>
      </c>
      <c r="N710" s="29" t="b">
        <f aca="false">TRUE()</f>
        <v>1</v>
      </c>
    </row>
    <row r="711" customFormat="false" ht="15" hidden="false" customHeight="false" outlineLevel="0" collapsed="false">
      <c r="A711" s="28" t="s">
        <v>964</v>
      </c>
      <c r="B711" s="0" t="s">
        <v>964</v>
      </c>
      <c r="C711" s="0" t="s">
        <v>5070</v>
      </c>
      <c r="D711" s="0" t="s">
        <v>5071</v>
      </c>
      <c r="E711" s="0" t="s">
        <v>5072</v>
      </c>
      <c r="F711" s="0" t="n">
        <v>66131</v>
      </c>
      <c r="G711" s="0" t="n">
        <v>9</v>
      </c>
      <c r="H711" s="0" t="s">
        <v>5073</v>
      </c>
      <c r="J711" s="0" t="s">
        <v>5074</v>
      </c>
      <c r="K711" s="0" t="s">
        <v>5075</v>
      </c>
      <c r="L711" s="0" t="s">
        <v>2473</v>
      </c>
      <c r="N711" s="29" t="b">
        <f aca="false">TRUE()</f>
        <v>1</v>
      </c>
    </row>
    <row r="712" customFormat="false" ht="15" hidden="false" customHeight="false" outlineLevel="0" collapsed="false">
      <c r="A712" s="28" t="s">
        <v>5076</v>
      </c>
      <c r="B712" s="0" t="s">
        <v>5076</v>
      </c>
      <c r="C712" s="0" t="s">
        <v>5077</v>
      </c>
      <c r="D712" s="0" t="s">
        <v>5078</v>
      </c>
      <c r="E712" s="0" t="s">
        <v>5079</v>
      </c>
      <c r="F712" s="0" t="n">
        <v>66142</v>
      </c>
      <c r="G712" s="0" t="s">
        <v>1304</v>
      </c>
      <c r="H712" s="0" t="s">
        <v>5080</v>
      </c>
      <c r="J712" s="0" t="s">
        <v>5081</v>
      </c>
      <c r="K712" s="0" t="s">
        <v>2291</v>
      </c>
      <c r="L712" s="0" t="s">
        <v>1572</v>
      </c>
      <c r="N712" s="29" t="b">
        <f aca="false">TRUE()</f>
        <v>1</v>
      </c>
    </row>
    <row r="713" customFormat="false" ht="15" hidden="false" customHeight="false" outlineLevel="0" collapsed="false">
      <c r="A713" s="28" t="s">
        <v>5082</v>
      </c>
      <c r="B713" s="0" t="s">
        <v>5082</v>
      </c>
      <c r="C713" s="0" t="s">
        <v>5083</v>
      </c>
      <c r="D713" s="0" t="s">
        <v>5084</v>
      </c>
      <c r="E713" s="0" t="s">
        <v>5085</v>
      </c>
      <c r="F713" s="0" t="n">
        <v>66148</v>
      </c>
      <c r="G713" s="0" t="n">
        <v>14</v>
      </c>
      <c r="H713" s="0" t="s">
        <v>3589</v>
      </c>
      <c r="J713" s="0" t="s">
        <v>5086</v>
      </c>
      <c r="L713" s="0" t="s">
        <v>1387</v>
      </c>
      <c r="N713" s="29" t="b">
        <f aca="false">TRUE()</f>
        <v>1</v>
      </c>
    </row>
    <row r="714" customFormat="false" ht="15" hidden="false" customHeight="false" outlineLevel="0" collapsed="false">
      <c r="A714" s="28" t="s">
        <v>5087</v>
      </c>
      <c r="B714" s="0" t="s">
        <v>5087</v>
      </c>
      <c r="C714" s="0" t="s">
        <v>5088</v>
      </c>
      <c r="D714" s="0" t="s">
        <v>5089</v>
      </c>
      <c r="E714" s="0" t="s">
        <v>5090</v>
      </c>
      <c r="F714" s="0" t="n">
        <v>66155</v>
      </c>
      <c r="G714" s="0" t="n">
        <v>1</v>
      </c>
      <c r="H714" s="0" t="s">
        <v>5091</v>
      </c>
      <c r="J714" s="0" t="s">
        <v>5092</v>
      </c>
      <c r="K714" s="0" t="s">
        <v>5093</v>
      </c>
      <c r="N714" s="29" t="b">
        <f aca="false">TRUE()</f>
        <v>1</v>
      </c>
    </row>
    <row r="715" customFormat="false" ht="15" hidden="false" customHeight="false" outlineLevel="0" collapsed="false">
      <c r="A715" s="28" t="s">
        <v>5094</v>
      </c>
      <c r="B715" s="0" t="s">
        <v>5094</v>
      </c>
      <c r="C715" s="0" t="s">
        <v>5095</v>
      </c>
      <c r="D715" s="0" t="s">
        <v>5096</v>
      </c>
      <c r="E715" s="0" t="s">
        <v>5097</v>
      </c>
      <c r="F715" s="0" t="n">
        <v>66169</v>
      </c>
      <c r="G715" s="0" t="n">
        <v>5</v>
      </c>
      <c r="H715" s="0" t="s">
        <v>1535</v>
      </c>
      <c r="J715" s="0" t="s">
        <v>5098</v>
      </c>
      <c r="K715" s="0" t="s">
        <v>5099</v>
      </c>
      <c r="L715" s="0" t="s">
        <v>5100</v>
      </c>
      <c r="N715" s="29" t="b">
        <f aca="false">TRUE()</f>
        <v>1</v>
      </c>
    </row>
    <row r="716" customFormat="false" ht="15" hidden="false" customHeight="false" outlineLevel="0" collapsed="false">
      <c r="A716" s="28" t="s">
        <v>932</v>
      </c>
      <c r="B716" s="0" t="s">
        <v>932</v>
      </c>
      <c r="C716" s="0" t="s">
        <v>5101</v>
      </c>
      <c r="D716" s="0" t="s">
        <v>5102</v>
      </c>
      <c r="E716" s="0" t="s">
        <v>5103</v>
      </c>
      <c r="F716" s="0" t="n">
        <v>66171</v>
      </c>
      <c r="G716" s="0" t="n">
        <v>8</v>
      </c>
      <c r="H716" s="0" t="s">
        <v>5104</v>
      </c>
      <c r="J716" s="0" t="s">
        <v>5105</v>
      </c>
      <c r="K716" s="0" t="s">
        <v>5106</v>
      </c>
      <c r="N716" s="29" t="b">
        <f aca="false">TRUE()</f>
        <v>1</v>
      </c>
    </row>
    <row r="717" customFormat="false" ht="15" hidden="false" customHeight="false" outlineLevel="0" collapsed="false">
      <c r="A717" s="28" t="s">
        <v>5107</v>
      </c>
      <c r="B717" s="0" t="s">
        <v>5107</v>
      </c>
      <c r="C717" s="0" t="s">
        <v>5108</v>
      </c>
      <c r="D717" s="0" t="s">
        <v>5109</v>
      </c>
      <c r="E717" s="0" t="s">
        <v>5110</v>
      </c>
      <c r="F717" s="0" t="n">
        <v>66177</v>
      </c>
      <c r="G717" s="0" t="n">
        <v>9</v>
      </c>
      <c r="H717" s="0" t="s">
        <v>1543</v>
      </c>
      <c r="J717" s="0" t="s">
        <v>5111</v>
      </c>
      <c r="L717" s="0" t="s">
        <v>1448</v>
      </c>
      <c r="N717" s="29" t="b">
        <f aca="false">TRUE()</f>
        <v>1</v>
      </c>
    </row>
    <row r="718" customFormat="false" ht="15" hidden="false" customHeight="false" outlineLevel="0" collapsed="false">
      <c r="A718" s="28" t="s">
        <v>5112</v>
      </c>
      <c r="B718" s="0" t="s">
        <v>5112</v>
      </c>
      <c r="C718" s="0" t="s">
        <v>5113</v>
      </c>
      <c r="D718" s="0" t="s">
        <v>5114</v>
      </c>
      <c r="E718" s="0" t="s">
        <v>5115</v>
      </c>
      <c r="F718" s="0" t="n">
        <v>66181</v>
      </c>
      <c r="G718" s="0" t="n">
        <v>2</v>
      </c>
      <c r="H718" s="0" t="s">
        <v>5116</v>
      </c>
      <c r="J718" s="0" t="s">
        <v>5117</v>
      </c>
      <c r="K718" s="0" t="s">
        <v>5118</v>
      </c>
      <c r="L718" s="0" t="s">
        <v>5119</v>
      </c>
      <c r="N718" s="29" t="b">
        <f aca="false">TRUE()</f>
        <v>1</v>
      </c>
    </row>
    <row r="719" customFormat="false" ht="15" hidden="false" customHeight="false" outlineLevel="0" collapsed="false">
      <c r="A719" s="28" t="s">
        <v>5120</v>
      </c>
      <c r="B719" s="0" t="s">
        <v>5120</v>
      </c>
      <c r="C719" s="0" t="s">
        <v>5121</v>
      </c>
      <c r="D719" s="0" t="s">
        <v>5122</v>
      </c>
      <c r="E719" s="0" t="s">
        <v>5123</v>
      </c>
      <c r="F719" s="0" t="n">
        <v>22273</v>
      </c>
      <c r="G719" s="0" t="n">
        <v>9</v>
      </c>
      <c r="H719" s="0" t="s">
        <v>5124</v>
      </c>
      <c r="J719" s="0" t="s">
        <v>5125</v>
      </c>
      <c r="K719" s="0" t="s">
        <v>5126</v>
      </c>
      <c r="L719" s="0" t="s">
        <v>1572</v>
      </c>
      <c r="N719" s="29" t="b">
        <f aca="false">TRUE()</f>
        <v>1</v>
      </c>
    </row>
    <row r="720" customFormat="false" ht="15" hidden="false" customHeight="false" outlineLevel="0" collapsed="false">
      <c r="A720" s="28" t="s">
        <v>570</v>
      </c>
      <c r="B720" s="0" t="s">
        <v>570</v>
      </c>
      <c r="C720" s="0" t="s">
        <v>5127</v>
      </c>
      <c r="D720" s="0" t="s">
        <v>5128</v>
      </c>
      <c r="E720" s="0" t="s">
        <v>5129</v>
      </c>
      <c r="F720" s="0" t="n">
        <v>66191</v>
      </c>
      <c r="G720" s="0" t="n">
        <v>18</v>
      </c>
      <c r="H720" s="0" t="s">
        <v>1962</v>
      </c>
      <c r="J720" s="0" t="s">
        <v>5130</v>
      </c>
      <c r="K720" s="0" t="s">
        <v>5131</v>
      </c>
      <c r="L720" s="0" t="s">
        <v>4473</v>
      </c>
      <c r="N720" s="29" t="b">
        <f aca="false">TRUE()</f>
        <v>1</v>
      </c>
    </row>
    <row r="721" customFormat="false" ht="15" hidden="false" customHeight="false" outlineLevel="0" collapsed="false">
      <c r="A721" s="28" t="s">
        <v>570</v>
      </c>
      <c r="B721" s="0" t="s">
        <v>570</v>
      </c>
      <c r="C721" s="0" t="s">
        <v>5127</v>
      </c>
      <c r="D721" s="0" t="s">
        <v>5128</v>
      </c>
      <c r="E721" s="0" t="s">
        <v>5129</v>
      </c>
      <c r="F721" s="0" t="n">
        <v>66191</v>
      </c>
      <c r="G721" s="0" t="n">
        <v>18</v>
      </c>
      <c r="H721" s="0" t="s">
        <v>1962</v>
      </c>
      <c r="J721" s="0" t="s">
        <v>5130</v>
      </c>
      <c r="K721" s="0" t="s">
        <v>5131</v>
      </c>
      <c r="L721" s="0" t="s">
        <v>4473</v>
      </c>
      <c r="N721" s="29" t="b">
        <f aca="false">TRUE()</f>
        <v>1</v>
      </c>
    </row>
    <row r="722" customFormat="false" ht="15" hidden="false" customHeight="false" outlineLevel="0" collapsed="false">
      <c r="A722" s="28" t="s">
        <v>5132</v>
      </c>
      <c r="B722" s="0" t="s">
        <v>5132</v>
      </c>
      <c r="C722" s="0" t="s">
        <v>5133</v>
      </c>
      <c r="D722" s="0" t="s">
        <v>5134</v>
      </c>
      <c r="E722" s="0" t="s">
        <v>5135</v>
      </c>
      <c r="F722" s="0" t="n">
        <v>66194</v>
      </c>
      <c r="G722" s="0" t="n">
        <v>15</v>
      </c>
      <c r="H722" s="0" t="s">
        <v>4458</v>
      </c>
      <c r="J722" s="0" t="s">
        <v>5136</v>
      </c>
      <c r="N722" s="29" t="b">
        <f aca="false">TRUE()</f>
        <v>1</v>
      </c>
    </row>
    <row r="723" customFormat="false" ht="15" hidden="false" customHeight="false" outlineLevel="0" collapsed="false">
      <c r="A723" s="28" t="s">
        <v>573</v>
      </c>
      <c r="B723" s="0" t="s">
        <v>573</v>
      </c>
      <c r="C723" s="0" t="s">
        <v>5137</v>
      </c>
      <c r="D723" s="0" t="s">
        <v>5138</v>
      </c>
      <c r="E723" s="0" t="s">
        <v>5139</v>
      </c>
      <c r="F723" s="0" t="n">
        <v>66197</v>
      </c>
      <c r="G723" s="0" t="n">
        <v>13</v>
      </c>
      <c r="H723" s="0" t="s">
        <v>5140</v>
      </c>
      <c r="J723" s="0" t="s">
        <v>5141</v>
      </c>
      <c r="K723" s="0" t="s">
        <v>5142</v>
      </c>
      <c r="N723" s="29" t="b">
        <f aca="false">TRUE()</f>
        <v>1</v>
      </c>
    </row>
    <row r="724" customFormat="false" ht="15" hidden="false" customHeight="false" outlineLevel="0" collapsed="false">
      <c r="A724" s="28" t="s">
        <v>5143</v>
      </c>
      <c r="B724" s="0" t="s">
        <v>5143</v>
      </c>
      <c r="C724" s="0" t="s">
        <v>5144</v>
      </c>
      <c r="D724" s="0" t="s">
        <v>5145</v>
      </c>
      <c r="E724" s="0" t="s">
        <v>5146</v>
      </c>
      <c r="F724" s="0" t="n">
        <v>66231</v>
      </c>
      <c r="G724" s="0" t="n">
        <v>14</v>
      </c>
      <c r="H724" s="0" t="s">
        <v>2022</v>
      </c>
      <c r="J724" s="0" t="s">
        <v>3163</v>
      </c>
      <c r="L724" s="0" t="s">
        <v>1867</v>
      </c>
      <c r="N724" s="29" t="b">
        <f aca="false">TRUE()</f>
        <v>1</v>
      </c>
    </row>
    <row r="725" customFormat="false" ht="15" hidden="false" customHeight="false" outlineLevel="0" collapsed="false">
      <c r="A725" s="28" t="s">
        <v>5147</v>
      </c>
      <c r="B725" s="0" t="s">
        <v>5147</v>
      </c>
      <c r="C725" s="0" t="s">
        <v>5148</v>
      </c>
      <c r="D725" s="0" t="s">
        <v>5149</v>
      </c>
      <c r="E725" s="0" t="s">
        <v>5150</v>
      </c>
      <c r="F725" s="0" t="n">
        <v>66258</v>
      </c>
      <c r="G725" s="0" t="n">
        <v>5</v>
      </c>
      <c r="H725" s="0" t="s">
        <v>2117</v>
      </c>
      <c r="J725" s="0" t="s">
        <v>5151</v>
      </c>
      <c r="L725" s="0" t="s">
        <v>1289</v>
      </c>
      <c r="N725" s="29" t="b">
        <f aca="false">TRUE()</f>
        <v>1</v>
      </c>
    </row>
    <row r="726" customFormat="false" ht="15" hidden="false" customHeight="false" outlineLevel="0" collapsed="false">
      <c r="A726" s="28" t="s">
        <v>5152</v>
      </c>
      <c r="B726" s="0" t="s">
        <v>5152</v>
      </c>
      <c r="C726" s="0" t="s">
        <v>5153</v>
      </c>
      <c r="D726" s="0" t="s">
        <v>5154</v>
      </c>
      <c r="E726" s="0" t="s">
        <v>5155</v>
      </c>
      <c r="F726" s="0" t="n">
        <v>66264</v>
      </c>
      <c r="G726" s="0" t="n">
        <v>4</v>
      </c>
      <c r="H726" s="0" t="s">
        <v>1527</v>
      </c>
      <c r="N726" s="29" t="b">
        <f aca="false">TRUE()</f>
        <v>1</v>
      </c>
    </row>
    <row r="727" customFormat="false" ht="15" hidden="false" customHeight="false" outlineLevel="0" collapsed="false">
      <c r="A727" s="28" t="s">
        <v>912</v>
      </c>
      <c r="B727" s="0" t="s">
        <v>912</v>
      </c>
      <c r="C727" s="0" t="s">
        <v>5156</v>
      </c>
      <c r="D727" s="0" t="s">
        <v>5157</v>
      </c>
      <c r="E727" s="0" t="s">
        <v>5158</v>
      </c>
      <c r="F727" s="0" t="n">
        <v>66307</v>
      </c>
      <c r="G727" s="0" t="n">
        <v>18</v>
      </c>
      <c r="H727" s="0" t="s">
        <v>5159</v>
      </c>
      <c r="J727" s="0" t="s">
        <v>5160</v>
      </c>
      <c r="N727" s="29" t="b">
        <f aca="false">TRUE()</f>
        <v>1</v>
      </c>
    </row>
    <row r="728" customFormat="false" ht="15" hidden="false" customHeight="false" outlineLevel="0" collapsed="false">
      <c r="A728" s="28" t="s">
        <v>5161</v>
      </c>
      <c r="B728" s="0" t="s">
        <v>5161</v>
      </c>
      <c r="C728" s="0" t="s">
        <v>5162</v>
      </c>
      <c r="D728" s="0" t="s">
        <v>5163</v>
      </c>
      <c r="E728" s="0" t="s">
        <v>5164</v>
      </c>
      <c r="F728" s="0" t="n">
        <v>66340</v>
      </c>
      <c r="G728" s="0" t="n">
        <v>7</v>
      </c>
      <c r="H728" s="0" t="s">
        <v>1811</v>
      </c>
      <c r="J728" s="0" t="s">
        <v>5165</v>
      </c>
      <c r="K728" s="0" t="s">
        <v>5166</v>
      </c>
      <c r="L728" s="0" t="s">
        <v>5167</v>
      </c>
      <c r="N728" s="29" t="b">
        <f aca="false">TRUE()</f>
        <v>1</v>
      </c>
    </row>
    <row r="729" customFormat="false" ht="15" hidden="false" customHeight="false" outlineLevel="0" collapsed="false">
      <c r="A729" s="28" t="s">
        <v>1028</v>
      </c>
      <c r="B729" s="0" t="s">
        <v>1028</v>
      </c>
      <c r="C729" s="0" t="s">
        <v>5168</v>
      </c>
      <c r="D729" s="0" t="s">
        <v>5169</v>
      </c>
      <c r="E729" s="0" t="s">
        <v>5170</v>
      </c>
      <c r="F729" s="0" t="n">
        <v>66357</v>
      </c>
      <c r="G729" s="0" t="n">
        <v>3</v>
      </c>
      <c r="H729" s="0" t="s">
        <v>5171</v>
      </c>
      <c r="J729" s="0" t="s">
        <v>1493</v>
      </c>
      <c r="L729" s="0" t="s">
        <v>1281</v>
      </c>
      <c r="N729" s="29" t="b">
        <f aca="false">TRUE()</f>
        <v>1</v>
      </c>
    </row>
    <row r="730" customFormat="false" ht="15" hidden="false" customHeight="false" outlineLevel="0" collapsed="false">
      <c r="A730" s="28" t="s">
        <v>1028</v>
      </c>
      <c r="B730" s="0" t="s">
        <v>1028</v>
      </c>
      <c r="C730" s="0" t="s">
        <v>5168</v>
      </c>
      <c r="D730" s="0" t="s">
        <v>5169</v>
      </c>
      <c r="E730" s="0" t="s">
        <v>5170</v>
      </c>
      <c r="F730" s="0" t="n">
        <v>66357</v>
      </c>
      <c r="G730" s="0" t="n">
        <v>3</v>
      </c>
      <c r="H730" s="0" t="s">
        <v>5171</v>
      </c>
      <c r="J730" s="0" t="s">
        <v>1493</v>
      </c>
      <c r="L730" s="0" t="s">
        <v>1281</v>
      </c>
      <c r="N730" s="29" t="b">
        <f aca="false">TRUE()</f>
        <v>1</v>
      </c>
    </row>
    <row r="731" customFormat="false" ht="15" hidden="false" customHeight="false" outlineLevel="0" collapsed="false">
      <c r="A731" s="28" t="s">
        <v>5172</v>
      </c>
      <c r="B731" s="0" t="s">
        <v>5172</v>
      </c>
      <c r="C731" s="0" t="s">
        <v>5173</v>
      </c>
      <c r="D731" s="0" t="s">
        <v>5174</v>
      </c>
      <c r="E731" s="0" t="s">
        <v>5175</v>
      </c>
      <c r="F731" s="0" t="n">
        <v>66373</v>
      </c>
      <c r="G731" s="0" t="n">
        <v>1</v>
      </c>
      <c r="H731" s="0" t="s">
        <v>5176</v>
      </c>
      <c r="J731" s="0" t="s">
        <v>5038</v>
      </c>
      <c r="K731" s="0" t="s">
        <v>5177</v>
      </c>
      <c r="L731" s="0" t="s">
        <v>1316</v>
      </c>
      <c r="N731" s="29" t="b">
        <f aca="false">TRUE()</f>
        <v>1</v>
      </c>
    </row>
    <row r="732" customFormat="false" ht="15" hidden="false" customHeight="false" outlineLevel="0" collapsed="false">
      <c r="A732" s="28" t="s">
        <v>5178</v>
      </c>
      <c r="B732" s="0" t="s">
        <v>5178</v>
      </c>
      <c r="C732" s="0" t="s">
        <v>5179</v>
      </c>
      <c r="D732" s="0" t="s">
        <v>5180</v>
      </c>
      <c r="E732" s="0" t="s">
        <v>5181</v>
      </c>
      <c r="F732" s="0" t="n">
        <v>66377</v>
      </c>
      <c r="G732" s="0" t="n">
        <v>3</v>
      </c>
      <c r="H732" s="0" t="s">
        <v>5182</v>
      </c>
      <c r="J732" s="0" t="s">
        <v>5183</v>
      </c>
      <c r="K732" s="0" t="s">
        <v>2031</v>
      </c>
      <c r="L732" s="0" t="s">
        <v>2032</v>
      </c>
      <c r="N732" s="29" t="b">
        <f aca="false">TRUE()</f>
        <v>1</v>
      </c>
    </row>
    <row r="733" customFormat="false" ht="15" hidden="false" customHeight="false" outlineLevel="0" collapsed="false">
      <c r="A733" s="28" t="s">
        <v>5178</v>
      </c>
      <c r="B733" s="0" t="s">
        <v>5178</v>
      </c>
      <c r="C733" s="0" t="s">
        <v>5179</v>
      </c>
      <c r="D733" s="0" t="s">
        <v>5180</v>
      </c>
      <c r="E733" s="0" t="s">
        <v>5181</v>
      </c>
      <c r="F733" s="0" t="n">
        <v>66377</v>
      </c>
      <c r="G733" s="0" t="n">
        <v>3</v>
      </c>
      <c r="H733" s="0" t="s">
        <v>5182</v>
      </c>
      <c r="J733" s="0" t="s">
        <v>5183</v>
      </c>
      <c r="K733" s="0" t="s">
        <v>2031</v>
      </c>
      <c r="L733" s="0" t="s">
        <v>2032</v>
      </c>
      <c r="N733" s="29" t="b">
        <f aca="false">TRUE()</f>
        <v>1</v>
      </c>
    </row>
    <row r="734" customFormat="false" ht="15" hidden="false" customHeight="false" outlineLevel="0" collapsed="false">
      <c r="A734" s="28" t="s">
        <v>5184</v>
      </c>
      <c r="B734" s="0" t="s">
        <v>5184</v>
      </c>
      <c r="C734" s="0" t="s">
        <v>5185</v>
      </c>
      <c r="D734" s="0" t="s">
        <v>5186</v>
      </c>
      <c r="E734" s="0" t="s">
        <v>5187</v>
      </c>
      <c r="F734" s="0" t="n">
        <v>66384</v>
      </c>
      <c r="G734" s="0" t="n">
        <v>18</v>
      </c>
      <c r="H734" s="0" t="s">
        <v>5188</v>
      </c>
      <c r="J734" s="0" t="s">
        <v>5189</v>
      </c>
      <c r="K734" s="0" t="s">
        <v>5190</v>
      </c>
      <c r="L734" s="0" t="s">
        <v>2205</v>
      </c>
      <c r="N734" s="29" t="b">
        <f aca="false">TRUE()</f>
        <v>1</v>
      </c>
    </row>
    <row r="735" customFormat="false" ht="15" hidden="false" customHeight="false" outlineLevel="0" collapsed="false">
      <c r="A735" s="28" t="s">
        <v>5191</v>
      </c>
      <c r="B735" s="0" t="s">
        <v>5191</v>
      </c>
      <c r="C735" s="0" t="s">
        <v>5192</v>
      </c>
      <c r="D735" s="0" t="s">
        <v>5193</v>
      </c>
      <c r="E735" s="0" t="s">
        <v>5194</v>
      </c>
      <c r="F735" s="0" t="n">
        <v>66398</v>
      </c>
      <c r="G735" s="0" t="n">
        <v>15</v>
      </c>
      <c r="H735" s="0" t="s">
        <v>5195</v>
      </c>
      <c r="J735" s="0" t="s">
        <v>5196</v>
      </c>
      <c r="L735" s="0" t="s">
        <v>1316</v>
      </c>
      <c r="N735" s="29" t="b">
        <f aca="false">TRUE()</f>
        <v>1</v>
      </c>
    </row>
    <row r="736" customFormat="false" ht="15" hidden="false" customHeight="false" outlineLevel="0" collapsed="false">
      <c r="A736" s="28" t="s">
        <v>5197</v>
      </c>
      <c r="B736" s="0" t="s">
        <v>5197</v>
      </c>
      <c r="C736" s="0" t="s">
        <v>5198</v>
      </c>
      <c r="D736" s="0" t="s">
        <v>5199</v>
      </c>
      <c r="E736" s="0" t="s">
        <v>5200</v>
      </c>
      <c r="F736" s="0" t="n">
        <v>66413</v>
      </c>
      <c r="G736" s="0" t="n">
        <v>14</v>
      </c>
      <c r="H736" s="0" t="s">
        <v>4946</v>
      </c>
      <c r="J736" s="0" t="s">
        <v>5201</v>
      </c>
      <c r="K736" s="0" t="s">
        <v>5202</v>
      </c>
      <c r="N736" s="29" t="b">
        <f aca="false">TRUE()</f>
        <v>1</v>
      </c>
    </row>
    <row r="737" customFormat="false" ht="15" hidden="false" customHeight="false" outlineLevel="0" collapsed="false">
      <c r="A737" s="28" t="s">
        <v>5203</v>
      </c>
      <c r="B737" s="0" t="s">
        <v>5203</v>
      </c>
      <c r="C737" s="0" t="s">
        <v>5204</v>
      </c>
      <c r="D737" s="0" t="s">
        <v>5205</v>
      </c>
      <c r="E737" s="0" t="s">
        <v>5206</v>
      </c>
      <c r="F737" s="0" t="n">
        <v>66414</v>
      </c>
      <c r="G737" s="0" t="n">
        <v>10</v>
      </c>
      <c r="H737" s="0" t="s">
        <v>5207</v>
      </c>
      <c r="J737" s="0" t="s">
        <v>5208</v>
      </c>
      <c r="K737" s="0" t="s">
        <v>2031</v>
      </c>
      <c r="L737" s="0" t="s">
        <v>3572</v>
      </c>
      <c r="N737" s="29" t="b">
        <f aca="false">TRUE()</f>
        <v>1</v>
      </c>
    </row>
    <row r="738" customFormat="false" ht="15" hidden="false" customHeight="false" outlineLevel="0" collapsed="false">
      <c r="A738" s="28" t="s">
        <v>5203</v>
      </c>
      <c r="B738" s="0" t="s">
        <v>5203</v>
      </c>
      <c r="C738" s="0" t="s">
        <v>5204</v>
      </c>
      <c r="D738" s="0" t="s">
        <v>5205</v>
      </c>
      <c r="E738" s="0" t="s">
        <v>5206</v>
      </c>
      <c r="F738" s="0" t="n">
        <v>66414</v>
      </c>
      <c r="G738" s="0" t="n">
        <v>10</v>
      </c>
      <c r="H738" s="0" t="s">
        <v>5207</v>
      </c>
      <c r="J738" s="0" t="s">
        <v>5208</v>
      </c>
      <c r="K738" s="0" t="s">
        <v>2031</v>
      </c>
      <c r="L738" s="0" t="s">
        <v>3572</v>
      </c>
      <c r="N738" s="29" t="b">
        <f aca="false">TRUE()</f>
        <v>1</v>
      </c>
    </row>
    <row r="739" customFormat="false" ht="15" hidden="false" customHeight="false" outlineLevel="0" collapsed="false">
      <c r="A739" s="28" t="s">
        <v>5209</v>
      </c>
      <c r="B739" s="0" t="s">
        <v>5209</v>
      </c>
      <c r="C739" s="0" t="s">
        <v>5210</v>
      </c>
      <c r="D739" s="0" t="s">
        <v>5211</v>
      </c>
      <c r="E739" s="0" t="s">
        <v>5212</v>
      </c>
      <c r="F739" s="0" t="n">
        <v>66419</v>
      </c>
      <c r="G739" s="0" t="n">
        <v>19</v>
      </c>
      <c r="H739" s="0" t="s">
        <v>1492</v>
      </c>
      <c r="J739" s="0" t="s">
        <v>5213</v>
      </c>
      <c r="L739" s="0" t="s">
        <v>2162</v>
      </c>
      <c r="N739" s="29" t="b">
        <f aca="false">TRUE()</f>
        <v>1</v>
      </c>
    </row>
    <row r="740" customFormat="false" ht="15" hidden="false" customHeight="false" outlineLevel="0" collapsed="false">
      <c r="A740" s="28" t="s">
        <v>5214</v>
      </c>
      <c r="B740" s="0" t="s">
        <v>5214</v>
      </c>
      <c r="C740" s="0" t="s">
        <v>5215</v>
      </c>
      <c r="D740" s="0" t="s">
        <v>5216</v>
      </c>
      <c r="E740" s="0" t="s">
        <v>5217</v>
      </c>
      <c r="F740" s="0" t="n">
        <v>103742</v>
      </c>
      <c r="G740" s="0" t="n">
        <v>11</v>
      </c>
      <c r="H740" s="0" t="s">
        <v>2144</v>
      </c>
      <c r="J740" s="0" t="s">
        <v>5218</v>
      </c>
      <c r="K740" s="0" t="s">
        <v>2043</v>
      </c>
      <c r="L740" s="0" t="s">
        <v>5219</v>
      </c>
      <c r="N740" s="29" t="b">
        <f aca="false">TRUE()</f>
        <v>1</v>
      </c>
    </row>
    <row r="741" customFormat="false" ht="15" hidden="false" customHeight="false" outlineLevel="0" collapsed="false">
      <c r="A741" s="28" t="s">
        <v>1006</v>
      </c>
      <c r="B741" s="0" t="s">
        <v>1006</v>
      </c>
      <c r="C741" s="0" t="s">
        <v>5220</v>
      </c>
      <c r="D741" s="0" t="s">
        <v>5221</v>
      </c>
      <c r="E741" s="0" t="s">
        <v>5222</v>
      </c>
      <c r="F741" s="0" t="n">
        <v>66445</v>
      </c>
      <c r="G741" s="0" t="n">
        <v>15</v>
      </c>
      <c r="H741" s="0" t="s">
        <v>2374</v>
      </c>
      <c r="J741" s="0" t="s">
        <v>5223</v>
      </c>
      <c r="K741" s="0" t="s">
        <v>5224</v>
      </c>
      <c r="L741" s="0" t="s">
        <v>5225</v>
      </c>
      <c r="N741" s="29" t="b">
        <f aca="false">TRUE()</f>
        <v>1</v>
      </c>
    </row>
    <row r="742" customFormat="false" ht="15" hidden="false" customHeight="false" outlineLevel="0" collapsed="false">
      <c r="A742" s="28" t="s">
        <v>577</v>
      </c>
      <c r="B742" s="0" t="s">
        <v>577</v>
      </c>
      <c r="C742" s="0" t="s">
        <v>5226</v>
      </c>
      <c r="D742" s="0" t="s">
        <v>5227</v>
      </c>
      <c r="E742" s="0" t="s">
        <v>5228</v>
      </c>
      <c r="F742" s="0" t="n">
        <v>66448</v>
      </c>
      <c r="G742" s="0" t="n">
        <v>4</v>
      </c>
      <c r="H742" s="0" t="s">
        <v>2837</v>
      </c>
      <c r="J742" s="0" t="s">
        <v>5229</v>
      </c>
      <c r="L742" s="0" t="s">
        <v>2162</v>
      </c>
      <c r="N742" s="29" t="b">
        <f aca="false">TRUE()</f>
        <v>1</v>
      </c>
    </row>
    <row r="743" customFormat="false" ht="15" hidden="false" customHeight="false" outlineLevel="0" collapsed="false">
      <c r="A743" s="28" t="s">
        <v>5230</v>
      </c>
      <c r="B743" s="0" t="s">
        <v>5230</v>
      </c>
      <c r="C743" s="0" t="s">
        <v>5231</v>
      </c>
      <c r="D743" s="0" t="s">
        <v>5232</v>
      </c>
      <c r="E743" s="0" t="s">
        <v>5233</v>
      </c>
      <c r="F743" s="0" t="n">
        <v>66449</v>
      </c>
      <c r="G743" s="0" t="n">
        <v>16</v>
      </c>
      <c r="H743" s="0" t="s">
        <v>5234</v>
      </c>
      <c r="J743" s="0" t="s">
        <v>5235</v>
      </c>
      <c r="K743" s="0" t="s">
        <v>5236</v>
      </c>
      <c r="L743" s="0" t="s">
        <v>5237</v>
      </c>
      <c r="N743" s="29" t="b">
        <f aca="false">TRUE()</f>
        <v>1</v>
      </c>
    </row>
    <row r="744" customFormat="false" ht="15" hidden="false" customHeight="false" outlineLevel="0" collapsed="false">
      <c r="A744" s="28" t="s">
        <v>5238</v>
      </c>
      <c r="B744" s="0" t="s">
        <v>5238</v>
      </c>
      <c r="C744" s="0" t="s">
        <v>5239</v>
      </c>
      <c r="D744" s="0" t="s">
        <v>5240</v>
      </c>
      <c r="E744" s="0" t="s">
        <v>5241</v>
      </c>
      <c r="F744" s="0" t="n">
        <v>66460</v>
      </c>
      <c r="G744" s="0" t="n">
        <v>2</v>
      </c>
      <c r="H744" s="0" t="s">
        <v>1472</v>
      </c>
      <c r="J744" s="0" t="s">
        <v>5242</v>
      </c>
      <c r="K744" s="0" t="s">
        <v>5243</v>
      </c>
      <c r="L744" s="0" t="s">
        <v>5244</v>
      </c>
      <c r="N744" s="29" t="b">
        <f aca="false">TRUE()</f>
        <v>1</v>
      </c>
    </row>
    <row r="745" customFormat="false" ht="15" hidden="false" customHeight="false" outlineLevel="0" collapsed="false">
      <c r="A745" s="28" t="s">
        <v>5245</v>
      </c>
      <c r="B745" s="0" t="s">
        <v>5245</v>
      </c>
      <c r="C745" s="0" t="s">
        <v>5246</v>
      </c>
      <c r="D745" s="0" t="s">
        <v>5247</v>
      </c>
      <c r="E745" s="0" t="s">
        <v>5248</v>
      </c>
      <c r="F745" s="0" t="n">
        <v>56695</v>
      </c>
      <c r="G745" s="0" t="n">
        <v>1</v>
      </c>
      <c r="H745" s="0" t="s">
        <v>2862</v>
      </c>
      <c r="J745" s="0" t="s">
        <v>5249</v>
      </c>
      <c r="K745" s="0" t="s">
        <v>5250</v>
      </c>
      <c r="L745" s="0" t="s">
        <v>5251</v>
      </c>
      <c r="N745" s="29" t="b">
        <f aca="false">TRUE()</f>
        <v>1</v>
      </c>
    </row>
    <row r="746" customFormat="false" ht="15" hidden="false" customHeight="false" outlineLevel="0" collapsed="false">
      <c r="A746" s="28" t="s">
        <v>5252</v>
      </c>
      <c r="B746" s="0" t="s">
        <v>5252</v>
      </c>
      <c r="C746" s="0" t="s">
        <v>5253</v>
      </c>
      <c r="D746" s="0" t="s">
        <v>5254</v>
      </c>
      <c r="E746" s="0" t="s">
        <v>5255</v>
      </c>
      <c r="F746" s="0" t="n">
        <v>66469</v>
      </c>
      <c r="G746" s="0" t="n">
        <v>4</v>
      </c>
      <c r="H746" s="0" t="s">
        <v>2837</v>
      </c>
      <c r="J746" s="0" t="s">
        <v>5256</v>
      </c>
      <c r="N746" s="29" t="b">
        <f aca="false">TRUE()</f>
        <v>1</v>
      </c>
    </row>
    <row r="747" customFormat="false" ht="15" hidden="false" customHeight="false" outlineLevel="0" collapsed="false">
      <c r="A747" s="28" t="s">
        <v>581</v>
      </c>
      <c r="B747" s="0" t="s">
        <v>581</v>
      </c>
      <c r="C747" s="0" t="s">
        <v>5257</v>
      </c>
      <c r="D747" s="0" t="s">
        <v>5258</v>
      </c>
      <c r="E747" s="0" t="s">
        <v>5259</v>
      </c>
      <c r="F747" s="0" t="n">
        <v>66481</v>
      </c>
      <c r="G747" s="0" t="n">
        <v>2</v>
      </c>
      <c r="H747" s="0" t="s">
        <v>4588</v>
      </c>
      <c r="J747" s="0" t="s">
        <v>2891</v>
      </c>
      <c r="N747" s="29" t="b">
        <f aca="false">TRUE()</f>
        <v>1</v>
      </c>
    </row>
    <row r="748" customFormat="false" ht="15" hidden="false" customHeight="false" outlineLevel="0" collapsed="false">
      <c r="A748" s="28" t="s">
        <v>581</v>
      </c>
      <c r="B748" s="0" t="s">
        <v>581</v>
      </c>
      <c r="C748" s="0" t="s">
        <v>5257</v>
      </c>
      <c r="D748" s="0" t="s">
        <v>5258</v>
      </c>
      <c r="E748" s="0" t="s">
        <v>5259</v>
      </c>
      <c r="F748" s="0" t="n">
        <v>66481</v>
      </c>
      <c r="G748" s="0" t="n">
        <v>2</v>
      </c>
      <c r="H748" s="0" t="s">
        <v>4588</v>
      </c>
      <c r="J748" s="0" t="s">
        <v>2891</v>
      </c>
      <c r="N748" s="29" t="b">
        <f aca="false">TRUE()</f>
        <v>1</v>
      </c>
    </row>
    <row r="749" customFormat="false" ht="15" hidden="false" customHeight="false" outlineLevel="0" collapsed="false">
      <c r="A749" s="28" t="s">
        <v>5260</v>
      </c>
      <c r="B749" s="0" t="s">
        <v>5260</v>
      </c>
      <c r="C749" s="0" t="s">
        <v>5261</v>
      </c>
      <c r="D749" s="0" t="s">
        <v>5262</v>
      </c>
      <c r="E749" s="0" t="s">
        <v>5263</v>
      </c>
      <c r="F749" s="0" t="n">
        <v>66483</v>
      </c>
      <c r="G749" s="0" t="n">
        <v>12</v>
      </c>
      <c r="H749" s="0" t="s">
        <v>5264</v>
      </c>
      <c r="J749" s="0" t="s">
        <v>5265</v>
      </c>
      <c r="L749" s="0" t="s">
        <v>2205</v>
      </c>
      <c r="N749" s="29" t="b">
        <f aca="false">TRUE()</f>
        <v>1</v>
      </c>
    </row>
    <row r="750" customFormat="false" ht="15" hidden="false" customHeight="false" outlineLevel="0" collapsed="false">
      <c r="A750" s="28" t="s">
        <v>5266</v>
      </c>
      <c r="B750" s="0" t="s">
        <v>5266</v>
      </c>
      <c r="C750" s="0" t="s">
        <v>5267</v>
      </c>
      <c r="D750" s="0" t="s">
        <v>5268</v>
      </c>
      <c r="E750" s="0" t="s">
        <v>5269</v>
      </c>
      <c r="F750" s="0" t="n">
        <v>66489</v>
      </c>
      <c r="G750" s="0" t="n">
        <v>2</v>
      </c>
      <c r="H750" s="0" t="s">
        <v>1582</v>
      </c>
      <c r="J750" s="0" t="s">
        <v>1975</v>
      </c>
      <c r="N750" s="29" t="b">
        <f aca="false">TRUE()</f>
        <v>1</v>
      </c>
    </row>
    <row r="751" customFormat="false" ht="15" hidden="false" customHeight="false" outlineLevel="0" collapsed="false">
      <c r="A751" s="28" t="s">
        <v>5270</v>
      </c>
      <c r="B751" s="0" t="s">
        <v>5270</v>
      </c>
      <c r="C751" s="0" t="s">
        <v>5271</v>
      </c>
      <c r="D751" s="0" t="s">
        <v>5272</v>
      </c>
      <c r="E751" s="0" t="s">
        <v>5273</v>
      </c>
      <c r="F751" s="0" t="n">
        <v>66493</v>
      </c>
      <c r="G751" s="0" t="n">
        <v>6</v>
      </c>
      <c r="H751" s="0" t="s">
        <v>5274</v>
      </c>
      <c r="J751" s="0" t="s">
        <v>5275</v>
      </c>
      <c r="L751" s="0" t="s">
        <v>1289</v>
      </c>
      <c r="N751" s="29" t="b">
        <f aca="false">TRUE()</f>
        <v>1</v>
      </c>
    </row>
    <row r="752" customFormat="false" ht="15" hidden="false" customHeight="false" outlineLevel="0" collapsed="false">
      <c r="A752" s="28" t="s">
        <v>5276</v>
      </c>
      <c r="B752" s="0" t="s">
        <v>5276</v>
      </c>
      <c r="C752" s="0" t="s">
        <v>5277</v>
      </c>
      <c r="D752" s="0" t="s">
        <v>5278</v>
      </c>
      <c r="E752" s="0" t="s">
        <v>5279</v>
      </c>
      <c r="F752" s="0" t="n">
        <v>66495</v>
      </c>
      <c r="G752" s="0" t="n">
        <v>1</v>
      </c>
      <c r="H752" s="0" t="s">
        <v>4369</v>
      </c>
      <c r="J752" s="0" t="s">
        <v>5280</v>
      </c>
      <c r="K752" s="0" t="s">
        <v>2031</v>
      </c>
      <c r="L752" s="0" t="s">
        <v>2032</v>
      </c>
      <c r="N752" s="29" t="b">
        <f aca="false">TRUE()</f>
        <v>1</v>
      </c>
    </row>
    <row r="753" customFormat="false" ht="15" hidden="false" customHeight="false" outlineLevel="0" collapsed="false">
      <c r="A753" s="28" t="s">
        <v>1084</v>
      </c>
      <c r="B753" s="0" t="s">
        <v>1084</v>
      </c>
      <c r="C753" s="0" t="s">
        <v>5281</v>
      </c>
      <c r="D753" s="0" t="s">
        <v>5282</v>
      </c>
      <c r="E753" s="0" t="s">
        <v>5283</v>
      </c>
      <c r="F753" s="0" t="n">
        <v>66496</v>
      </c>
      <c r="G753" s="0" t="n">
        <v>2</v>
      </c>
      <c r="H753" s="0" t="s">
        <v>4588</v>
      </c>
      <c r="J753" s="0" t="s">
        <v>5284</v>
      </c>
      <c r="K753" s="0" t="s">
        <v>5285</v>
      </c>
      <c r="N753" s="29" t="b">
        <f aca="false">TRUE()</f>
        <v>1</v>
      </c>
    </row>
    <row r="754" customFormat="false" ht="15" hidden="false" customHeight="false" outlineLevel="0" collapsed="false">
      <c r="A754" s="28" t="s">
        <v>5286</v>
      </c>
      <c r="B754" s="0" t="s">
        <v>5286</v>
      </c>
      <c r="C754" s="0" t="s">
        <v>5287</v>
      </c>
      <c r="D754" s="0" t="s">
        <v>5288</v>
      </c>
      <c r="E754" s="0" t="s">
        <v>5289</v>
      </c>
      <c r="F754" s="0" t="n">
        <v>231832</v>
      </c>
      <c r="G754" s="0" t="n">
        <v>5</v>
      </c>
      <c r="H754" s="0" t="s">
        <v>1576</v>
      </c>
      <c r="J754" s="0" t="s">
        <v>1493</v>
      </c>
      <c r="K754" s="0" t="s">
        <v>5290</v>
      </c>
      <c r="N754" s="29" t="b">
        <f aca="false">TRUE()</f>
        <v>1</v>
      </c>
    </row>
    <row r="755" customFormat="false" ht="15" hidden="false" customHeight="false" outlineLevel="0" collapsed="false">
      <c r="A755" s="28" t="s">
        <v>5291</v>
      </c>
      <c r="B755" s="0" t="s">
        <v>5291</v>
      </c>
      <c r="C755" s="0" t="s">
        <v>5292</v>
      </c>
      <c r="D755" s="0" t="s">
        <v>5293</v>
      </c>
      <c r="E755" s="0" t="s">
        <v>5294</v>
      </c>
      <c r="F755" s="0" t="n">
        <v>66515</v>
      </c>
      <c r="G755" s="0" t="n">
        <v>17</v>
      </c>
      <c r="H755" s="0" t="s">
        <v>5295</v>
      </c>
      <c r="J755" s="0" t="s">
        <v>5296</v>
      </c>
      <c r="K755" s="0" t="s">
        <v>5297</v>
      </c>
      <c r="N755" s="29" t="b">
        <f aca="false">TRUE()</f>
        <v>1</v>
      </c>
    </row>
    <row r="756" customFormat="false" ht="15" hidden="false" customHeight="false" outlineLevel="0" collapsed="false">
      <c r="A756" s="28" t="s">
        <v>5298</v>
      </c>
      <c r="B756" s="0" t="s">
        <v>5298</v>
      </c>
      <c r="C756" s="0" t="s">
        <v>5299</v>
      </c>
      <c r="D756" s="0" t="s">
        <v>5300</v>
      </c>
      <c r="E756" s="0" t="s">
        <v>5301</v>
      </c>
      <c r="F756" s="0" t="n">
        <v>66537</v>
      </c>
      <c r="G756" s="0" t="n">
        <v>5</v>
      </c>
      <c r="H756" s="0" t="s">
        <v>1990</v>
      </c>
      <c r="J756" s="0" t="s">
        <v>5302</v>
      </c>
      <c r="K756" s="0" t="s">
        <v>5303</v>
      </c>
      <c r="L756" s="0" t="s">
        <v>5304</v>
      </c>
      <c r="N756" s="29" t="b">
        <f aca="false">TRUE()</f>
        <v>1</v>
      </c>
    </row>
    <row r="757" customFormat="false" ht="15" hidden="false" customHeight="false" outlineLevel="0" collapsed="false">
      <c r="A757" s="28" t="s">
        <v>5305</v>
      </c>
      <c r="B757" s="0" t="s">
        <v>5305</v>
      </c>
      <c r="C757" s="0" t="s">
        <v>1590</v>
      </c>
      <c r="D757" s="0" t="s">
        <v>1591</v>
      </c>
      <c r="E757" s="0" t="s">
        <v>1592</v>
      </c>
      <c r="F757" s="0" t="n">
        <v>52696</v>
      </c>
      <c r="G757" s="0" t="n">
        <v>10</v>
      </c>
      <c r="H757" s="0" t="s">
        <v>1593</v>
      </c>
      <c r="J757" s="0" t="s">
        <v>1594</v>
      </c>
      <c r="K757" s="0" t="s">
        <v>1595</v>
      </c>
      <c r="L757" s="0" t="s">
        <v>1596</v>
      </c>
      <c r="N757" s="29" t="b">
        <f aca="false">TRUE()</f>
        <v>1</v>
      </c>
    </row>
    <row r="758" customFormat="false" ht="15" hidden="false" customHeight="false" outlineLevel="0" collapsed="false">
      <c r="A758" s="28" t="s">
        <v>5306</v>
      </c>
      <c r="B758" s="0" t="s">
        <v>5306</v>
      </c>
      <c r="C758" s="0" t="s">
        <v>5307</v>
      </c>
      <c r="D758" s="0" t="s">
        <v>5308</v>
      </c>
      <c r="E758" s="0" t="s">
        <v>5309</v>
      </c>
      <c r="F758" s="0" t="n">
        <v>66576</v>
      </c>
      <c r="G758" s="0" t="n">
        <v>4</v>
      </c>
      <c r="H758" s="0" t="s">
        <v>1437</v>
      </c>
      <c r="J758" s="0" t="s">
        <v>5310</v>
      </c>
      <c r="K758" s="0" t="s">
        <v>5126</v>
      </c>
      <c r="L758" s="0" t="s">
        <v>2292</v>
      </c>
      <c r="N758" s="29" t="b">
        <f aca="false">TRUE()</f>
        <v>1</v>
      </c>
    </row>
    <row r="759" customFormat="false" ht="15" hidden="false" customHeight="false" outlineLevel="0" collapsed="false">
      <c r="A759" s="28" t="s">
        <v>5306</v>
      </c>
      <c r="B759" s="0" t="s">
        <v>5306</v>
      </c>
      <c r="C759" s="0" t="s">
        <v>5307</v>
      </c>
      <c r="D759" s="0" t="s">
        <v>5308</v>
      </c>
      <c r="E759" s="0" t="s">
        <v>5309</v>
      </c>
      <c r="F759" s="0" t="n">
        <v>66576</v>
      </c>
      <c r="G759" s="0" t="n">
        <v>4</v>
      </c>
      <c r="H759" s="0" t="s">
        <v>1437</v>
      </c>
      <c r="J759" s="0" t="s">
        <v>5310</v>
      </c>
      <c r="K759" s="0" t="s">
        <v>5126</v>
      </c>
      <c r="L759" s="0" t="s">
        <v>2292</v>
      </c>
      <c r="N759" s="29" t="b">
        <f aca="false">TRUE()</f>
        <v>1</v>
      </c>
    </row>
    <row r="760" customFormat="false" ht="15" hidden="false" customHeight="false" outlineLevel="0" collapsed="false">
      <c r="A760" s="28" t="s">
        <v>5311</v>
      </c>
      <c r="B760" s="0" t="s">
        <v>5311</v>
      </c>
      <c r="C760" s="0" t="s">
        <v>5312</v>
      </c>
      <c r="D760" s="0" t="s">
        <v>5313</v>
      </c>
      <c r="E760" s="0" t="s">
        <v>5314</v>
      </c>
      <c r="F760" s="0" t="n">
        <v>66585</v>
      </c>
      <c r="G760" s="0" t="n">
        <v>4</v>
      </c>
      <c r="H760" s="0" t="s">
        <v>1781</v>
      </c>
      <c r="J760" s="0" t="s">
        <v>5315</v>
      </c>
      <c r="L760" s="0" t="s">
        <v>1316</v>
      </c>
      <c r="N760" s="29" t="b">
        <f aca="false">TRUE()</f>
        <v>1</v>
      </c>
    </row>
    <row r="761" customFormat="false" ht="15" hidden="false" customHeight="false" outlineLevel="0" collapsed="false">
      <c r="A761" s="28" t="s">
        <v>5316</v>
      </c>
      <c r="B761" s="0" t="s">
        <v>5316</v>
      </c>
      <c r="C761" s="0" t="s">
        <v>5317</v>
      </c>
      <c r="D761" s="0" t="s">
        <v>5318</v>
      </c>
      <c r="E761" s="0" t="s">
        <v>5319</v>
      </c>
      <c r="F761" s="0" t="n">
        <v>66594</v>
      </c>
      <c r="G761" s="0" t="n">
        <v>10</v>
      </c>
      <c r="H761" s="0" t="s">
        <v>1313</v>
      </c>
      <c r="J761" s="0" t="s">
        <v>5320</v>
      </c>
      <c r="K761" s="0" t="s">
        <v>5321</v>
      </c>
      <c r="L761" s="0" t="s">
        <v>1572</v>
      </c>
      <c r="N761" s="29" t="b">
        <f aca="false">TRUE()</f>
        <v>1</v>
      </c>
    </row>
    <row r="762" customFormat="false" ht="15" hidden="false" customHeight="false" outlineLevel="0" collapsed="false">
      <c r="A762" s="28" t="s">
        <v>5322</v>
      </c>
      <c r="B762" s="0" t="s">
        <v>5322</v>
      </c>
      <c r="C762" s="0" t="s">
        <v>5323</v>
      </c>
      <c r="D762" s="0" t="s">
        <v>5324</v>
      </c>
      <c r="E762" s="0" t="s">
        <v>5325</v>
      </c>
      <c r="F762" s="0" t="n">
        <v>66618</v>
      </c>
      <c r="G762" s="0" t="n">
        <v>6</v>
      </c>
      <c r="H762" s="0" t="s">
        <v>1897</v>
      </c>
      <c r="J762" s="0" t="s">
        <v>4165</v>
      </c>
      <c r="K762" s="0" t="s">
        <v>5326</v>
      </c>
      <c r="L762" s="0" t="s">
        <v>1475</v>
      </c>
      <c r="N762" s="29" t="b">
        <f aca="false">TRUE()</f>
        <v>1</v>
      </c>
    </row>
    <row r="763" customFormat="false" ht="15" hidden="false" customHeight="false" outlineLevel="0" collapsed="false">
      <c r="A763" s="28" t="s">
        <v>1040</v>
      </c>
      <c r="B763" s="0" t="s">
        <v>1040</v>
      </c>
      <c r="C763" s="0" t="s">
        <v>5327</v>
      </c>
      <c r="D763" s="0" t="s">
        <v>5328</v>
      </c>
      <c r="E763" s="0" t="s">
        <v>5329</v>
      </c>
      <c r="F763" s="0" t="n">
        <v>66642</v>
      </c>
      <c r="G763" s="0" t="n">
        <v>2</v>
      </c>
      <c r="H763" s="0" t="s">
        <v>5330</v>
      </c>
      <c r="J763" s="0" t="s">
        <v>5331</v>
      </c>
      <c r="K763" s="0" t="s">
        <v>5332</v>
      </c>
      <c r="L763" s="0" t="s">
        <v>1316</v>
      </c>
      <c r="N763" s="29" t="b">
        <f aca="false">TRUE()</f>
        <v>1</v>
      </c>
    </row>
    <row r="764" customFormat="false" ht="15" hidden="false" customHeight="false" outlineLevel="0" collapsed="false">
      <c r="A764" s="28" t="s">
        <v>5333</v>
      </c>
      <c r="B764" s="0" t="s">
        <v>5333</v>
      </c>
      <c r="C764" s="0" t="s">
        <v>5334</v>
      </c>
      <c r="D764" s="0" t="s">
        <v>5335</v>
      </c>
      <c r="E764" s="0" t="s">
        <v>5336</v>
      </c>
      <c r="F764" s="0" t="n">
        <v>66801</v>
      </c>
      <c r="G764" s="0" t="n">
        <v>5</v>
      </c>
      <c r="H764" s="0" t="s">
        <v>2582</v>
      </c>
      <c r="J764" s="0" t="s">
        <v>5337</v>
      </c>
      <c r="K764" s="0" t="s">
        <v>5338</v>
      </c>
      <c r="L764" s="0" t="s">
        <v>3565</v>
      </c>
      <c r="N764" s="29" t="b">
        <f aca="false">TRUE()</f>
        <v>1</v>
      </c>
    </row>
    <row r="765" customFormat="false" ht="15" hidden="false" customHeight="false" outlineLevel="0" collapsed="false">
      <c r="A765" s="28" t="s">
        <v>5339</v>
      </c>
      <c r="B765" s="0" t="s">
        <v>5339</v>
      </c>
      <c r="C765" s="0" t="s">
        <v>5340</v>
      </c>
      <c r="D765" s="0" t="s">
        <v>5341</v>
      </c>
      <c r="E765" s="0" t="s">
        <v>5342</v>
      </c>
      <c r="F765" s="0" t="n">
        <v>66822</v>
      </c>
      <c r="G765" s="0" t="n">
        <v>8</v>
      </c>
      <c r="H765" s="0" t="s">
        <v>5343</v>
      </c>
      <c r="J765" s="0" t="s">
        <v>5344</v>
      </c>
      <c r="K765" s="0" t="s">
        <v>5345</v>
      </c>
      <c r="L765" s="0" t="s">
        <v>1316</v>
      </c>
      <c r="N765" s="29" t="b">
        <f aca="false">TRUE()</f>
        <v>1</v>
      </c>
    </row>
    <row r="766" customFormat="false" ht="15" hidden="false" customHeight="false" outlineLevel="0" collapsed="false">
      <c r="A766" s="28" t="s">
        <v>5346</v>
      </c>
      <c r="B766" s="0" t="s">
        <v>5346</v>
      </c>
      <c r="C766" s="0" t="s">
        <v>5347</v>
      </c>
      <c r="D766" s="0" t="s">
        <v>5348</v>
      </c>
      <c r="E766" s="0" t="s">
        <v>5349</v>
      </c>
      <c r="F766" s="0" t="n">
        <v>66832</v>
      </c>
      <c r="G766" s="0" t="n">
        <v>17</v>
      </c>
      <c r="H766" s="0" t="s">
        <v>1831</v>
      </c>
      <c r="N766" s="29" t="b">
        <f aca="false">TRUE()</f>
        <v>1</v>
      </c>
    </row>
    <row r="767" customFormat="false" ht="15" hidden="false" customHeight="false" outlineLevel="0" collapsed="false">
      <c r="A767" s="28" t="s">
        <v>5350</v>
      </c>
      <c r="B767" s="0" t="s">
        <v>5350</v>
      </c>
      <c r="C767" s="0" t="s">
        <v>5351</v>
      </c>
      <c r="D767" s="0" t="s">
        <v>5352</v>
      </c>
      <c r="E767" s="0" t="s">
        <v>5353</v>
      </c>
      <c r="F767" s="0" t="n">
        <v>66834</v>
      </c>
      <c r="G767" s="0" t="n">
        <v>13</v>
      </c>
      <c r="H767" s="0" t="s">
        <v>1558</v>
      </c>
      <c r="J767" s="0" t="s">
        <v>5354</v>
      </c>
      <c r="K767" s="0" t="s">
        <v>5355</v>
      </c>
      <c r="L767" s="0" t="s">
        <v>5356</v>
      </c>
      <c r="N767" s="29" t="b">
        <f aca="false">TRUE()</f>
        <v>1</v>
      </c>
    </row>
    <row r="768" customFormat="false" ht="15" hidden="false" customHeight="false" outlineLevel="0" collapsed="false">
      <c r="A768" s="28" t="s">
        <v>5357</v>
      </c>
      <c r="B768" s="0" t="s">
        <v>5357</v>
      </c>
      <c r="C768" s="0" t="s">
        <v>5358</v>
      </c>
      <c r="D768" s="0" t="s">
        <v>5359</v>
      </c>
      <c r="E768" s="0" t="s">
        <v>5360</v>
      </c>
      <c r="F768" s="0" t="n">
        <v>66845</v>
      </c>
      <c r="G768" s="0" t="n">
        <v>5</v>
      </c>
      <c r="H768" s="0" t="s">
        <v>1339</v>
      </c>
      <c r="J768" s="0" t="s">
        <v>5361</v>
      </c>
      <c r="L768" s="0" t="s">
        <v>2162</v>
      </c>
      <c r="N768" s="29" t="b">
        <f aca="false">TRUE()</f>
        <v>1</v>
      </c>
    </row>
    <row r="769" customFormat="false" ht="15" hidden="false" customHeight="false" outlineLevel="0" collapsed="false">
      <c r="A769" s="28" t="s">
        <v>986</v>
      </c>
      <c r="B769" s="0" t="s">
        <v>986</v>
      </c>
      <c r="C769" s="0" t="s">
        <v>5362</v>
      </c>
      <c r="D769" s="0" t="s">
        <v>5363</v>
      </c>
      <c r="E769" s="0" t="s">
        <v>5364</v>
      </c>
      <c r="F769" s="0" t="n">
        <v>109672</v>
      </c>
      <c r="G769" s="0" t="n">
        <v>18</v>
      </c>
      <c r="H769" s="0" t="s">
        <v>5365</v>
      </c>
      <c r="J769" s="0" t="s">
        <v>5366</v>
      </c>
      <c r="K769" s="0" t="s">
        <v>5367</v>
      </c>
      <c r="L769" s="0" t="s">
        <v>5368</v>
      </c>
      <c r="N769" s="29" t="b">
        <f aca="false">TRUE()</f>
        <v>1</v>
      </c>
    </row>
    <row r="770" customFormat="false" ht="15" hidden="false" customHeight="false" outlineLevel="0" collapsed="false">
      <c r="A770" s="28" t="s">
        <v>5369</v>
      </c>
      <c r="B770" s="0" t="s">
        <v>5369</v>
      </c>
      <c r="C770" s="0" t="s">
        <v>5370</v>
      </c>
      <c r="D770" s="0" t="s">
        <v>5371</v>
      </c>
      <c r="E770" s="0" t="s">
        <v>5372</v>
      </c>
      <c r="F770" s="0" t="n">
        <v>66884</v>
      </c>
      <c r="G770" s="0" t="n">
        <v>11</v>
      </c>
      <c r="H770" s="0" t="s">
        <v>1717</v>
      </c>
      <c r="J770" s="0" t="s">
        <v>5373</v>
      </c>
      <c r="K770" s="0" t="s">
        <v>5374</v>
      </c>
      <c r="L770" s="0" t="s">
        <v>5375</v>
      </c>
      <c r="N770" s="29" t="b">
        <f aca="false">TRUE()</f>
        <v>1</v>
      </c>
    </row>
    <row r="771" customFormat="false" ht="15" hidden="false" customHeight="false" outlineLevel="0" collapsed="false">
      <c r="A771" s="28" t="s">
        <v>584</v>
      </c>
      <c r="B771" s="0" t="s">
        <v>584</v>
      </c>
      <c r="C771" s="0" t="s">
        <v>5376</v>
      </c>
      <c r="D771" s="0" t="s">
        <v>5377</v>
      </c>
      <c r="E771" s="0" t="s">
        <v>5378</v>
      </c>
      <c r="F771" s="0" t="n">
        <v>66894</v>
      </c>
      <c r="G771" s="0" t="n">
        <v>8</v>
      </c>
      <c r="H771" s="0" t="s">
        <v>5379</v>
      </c>
      <c r="J771" s="0" t="s">
        <v>5380</v>
      </c>
      <c r="K771" s="0" t="s">
        <v>5381</v>
      </c>
      <c r="N771" s="29" t="b">
        <f aca="false">TRUE()</f>
        <v>1</v>
      </c>
    </row>
    <row r="772" customFormat="false" ht="15" hidden="false" customHeight="false" outlineLevel="0" collapsed="false">
      <c r="A772" s="28" t="s">
        <v>5382</v>
      </c>
      <c r="B772" s="0" t="s">
        <v>5382</v>
      </c>
      <c r="C772" s="0" t="s">
        <v>5383</v>
      </c>
      <c r="D772" s="0" t="s">
        <v>5384</v>
      </c>
      <c r="E772" s="0" t="s">
        <v>5385</v>
      </c>
      <c r="F772" s="0" t="n">
        <v>66912</v>
      </c>
      <c r="G772" s="0" t="n">
        <v>12</v>
      </c>
      <c r="H772" s="0" t="s">
        <v>5386</v>
      </c>
      <c r="J772" s="0" t="s">
        <v>5387</v>
      </c>
      <c r="K772" s="0" t="s">
        <v>5388</v>
      </c>
      <c r="N772" s="29" t="b">
        <f aca="false">TRUE()</f>
        <v>1</v>
      </c>
    </row>
    <row r="773" customFormat="false" ht="15" hidden="false" customHeight="false" outlineLevel="0" collapsed="false">
      <c r="A773" s="28" t="s">
        <v>588</v>
      </c>
      <c r="B773" s="0" t="s">
        <v>588</v>
      </c>
      <c r="C773" s="0" t="s">
        <v>5389</v>
      </c>
      <c r="D773" s="0" t="s">
        <v>5390</v>
      </c>
      <c r="E773" s="0" t="s">
        <v>5391</v>
      </c>
      <c r="F773" s="0" t="n">
        <v>66913</v>
      </c>
      <c r="G773" s="0" t="n">
        <v>5</v>
      </c>
      <c r="H773" s="0" t="s">
        <v>1576</v>
      </c>
      <c r="J773" s="0" t="s">
        <v>5392</v>
      </c>
      <c r="K773" s="0" t="s">
        <v>5393</v>
      </c>
      <c r="L773" s="0" t="s">
        <v>4473</v>
      </c>
      <c r="N773" s="29" t="b">
        <f aca="false">TRUE()</f>
        <v>1</v>
      </c>
    </row>
    <row r="774" customFormat="false" ht="15" hidden="false" customHeight="false" outlineLevel="0" collapsed="false">
      <c r="A774" s="28" t="s">
        <v>5394</v>
      </c>
      <c r="B774" s="0" t="s">
        <v>5394</v>
      </c>
      <c r="C774" s="0" t="s">
        <v>5395</v>
      </c>
      <c r="D774" s="0" t="s">
        <v>5396</v>
      </c>
      <c r="E774" s="0" t="s">
        <v>5397</v>
      </c>
      <c r="F774" s="0" t="n">
        <v>66916</v>
      </c>
      <c r="G774" s="0" t="n">
        <v>8</v>
      </c>
      <c r="H774" s="0" t="s">
        <v>5398</v>
      </c>
      <c r="J774" s="0" t="s">
        <v>5399</v>
      </c>
      <c r="K774" s="0" t="s">
        <v>2031</v>
      </c>
      <c r="L774" s="0" t="s">
        <v>3572</v>
      </c>
      <c r="N774" s="29" t="b">
        <f aca="false">TRUE()</f>
        <v>1</v>
      </c>
    </row>
    <row r="775" customFormat="false" ht="15" hidden="false" customHeight="false" outlineLevel="0" collapsed="false">
      <c r="A775" s="28" t="s">
        <v>5400</v>
      </c>
      <c r="B775" s="0" t="s">
        <v>5400</v>
      </c>
      <c r="C775" s="0" t="s">
        <v>5401</v>
      </c>
      <c r="D775" s="0" t="s">
        <v>5402</v>
      </c>
      <c r="E775" s="0" t="s">
        <v>5403</v>
      </c>
      <c r="F775" s="0" t="n">
        <v>66928</v>
      </c>
      <c r="G775" s="0" t="n">
        <v>4</v>
      </c>
      <c r="H775" s="0" t="s">
        <v>2883</v>
      </c>
      <c r="J775" s="0" t="s">
        <v>1493</v>
      </c>
      <c r="L775" s="0" t="s">
        <v>1281</v>
      </c>
      <c r="N775" s="29" t="b">
        <f aca="false">TRUE()</f>
        <v>1</v>
      </c>
    </row>
    <row r="776" customFormat="false" ht="15" hidden="false" customHeight="false" outlineLevel="0" collapsed="false">
      <c r="A776" s="28" t="s">
        <v>5400</v>
      </c>
      <c r="B776" s="0" t="s">
        <v>5400</v>
      </c>
      <c r="C776" s="0" t="s">
        <v>5401</v>
      </c>
      <c r="D776" s="0" t="s">
        <v>5402</v>
      </c>
      <c r="E776" s="0" t="s">
        <v>5403</v>
      </c>
      <c r="F776" s="0" t="n">
        <v>66928</v>
      </c>
      <c r="G776" s="0" t="n">
        <v>4</v>
      </c>
      <c r="H776" s="0" t="s">
        <v>2883</v>
      </c>
      <c r="J776" s="0" t="s">
        <v>1493</v>
      </c>
      <c r="L776" s="0" t="s">
        <v>1281</v>
      </c>
      <c r="N776" s="29" t="b">
        <f aca="false">TRUE()</f>
        <v>1</v>
      </c>
    </row>
    <row r="777" customFormat="false" ht="15" hidden="false" customHeight="false" outlineLevel="0" collapsed="false">
      <c r="A777" s="28" t="s">
        <v>5404</v>
      </c>
      <c r="B777" s="0" t="s">
        <v>5404</v>
      </c>
      <c r="C777" s="0" t="s">
        <v>5405</v>
      </c>
      <c r="D777" s="0" t="s">
        <v>5406</v>
      </c>
      <c r="E777" s="0" t="s">
        <v>5407</v>
      </c>
      <c r="F777" s="0" t="n">
        <v>66994</v>
      </c>
      <c r="G777" s="0" t="n">
        <v>16</v>
      </c>
      <c r="H777" s="0" t="s">
        <v>5408</v>
      </c>
      <c r="N777" s="29" t="b">
        <f aca="false">TRUE()</f>
        <v>1</v>
      </c>
    </row>
    <row r="778" customFormat="false" ht="15" hidden="false" customHeight="false" outlineLevel="0" collapsed="false">
      <c r="A778" s="28" t="s">
        <v>5409</v>
      </c>
      <c r="B778" s="0" t="s">
        <v>5409</v>
      </c>
      <c r="C778" s="0" t="s">
        <v>5410</v>
      </c>
      <c r="D778" s="0" t="s">
        <v>5411</v>
      </c>
      <c r="E778" s="0" t="s">
        <v>5412</v>
      </c>
      <c r="F778" s="0" t="n">
        <v>67025</v>
      </c>
      <c r="G778" s="0" t="n">
        <v>3</v>
      </c>
      <c r="H778" s="0" t="s">
        <v>1781</v>
      </c>
      <c r="J778" s="0" t="s">
        <v>5413</v>
      </c>
      <c r="K778" s="0" t="s">
        <v>5414</v>
      </c>
      <c r="N778" s="29" t="b">
        <f aca="false">TRUE()</f>
        <v>1</v>
      </c>
    </row>
    <row r="779" customFormat="false" ht="15" hidden="false" customHeight="false" outlineLevel="0" collapsed="false">
      <c r="A779" s="28" t="s">
        <v>5415</v>
      </c>
      <c r="B779" s="0" t="s">
        <v>5415</v>
      </c>
      <c r="C779" s="0" t="s">
        <v>5416</v>
      </c>
      <c r="D779" s="0" t="s">
        <v>5417</v>
      </c>
      <c r="E779" s="0" t="s">
        <v>5418</v>
      </c>
      <c r="F779" s="0" t="n">
        <v>67042</v>
      </c>
      <c r="G779" s="0" t="n">
        <v>15</v>
      </c>
      <c r="H779" s="0" t="s">
        <v>2702</v>
      </c>
      <c r="J779" s="0" t="s">
        <v>5419</v>
      </c>
      <c r="K779" s="0" t="s">
        <v>5420</v>
      </c>
      <c r="N779" s="29" t="b">
        <f aca="false">TRUE()</f>
        <v>1</v>
      </c>
    </row>
    <row r="780" customFormat="false" ht="15" hidden="false" customHeight="false" outlineLevel="0" collapsed="false">
      <c r="A780" s="28" t="s">
        <v>5421</v>
      </c>
      <c r="B780" s="0" t="s">
        <v>5421</v>
      </c>
      <c r="C780" s="0" t="s">
        <v>5422</v>
      </c>
      <c r="D780" s="0" t="s">
        <v>5423</v>
      </c>
      <c r="E780" s="0" t="s">
        <v>5424</v>
      </c>
      <c r="F780" s="0" t="n">
        <v>67044</v>
      </c>
      <c r="G780" s="0" t="n">
        <v>13</v>
      </c>
      <c r="H780" s="0" t="s">
        <v>1354</v>
      </c>
      <c r="J780" s="0" t="s">
        <v>1493</v>
      </c>
      <c r="L780" s="0" t="s">
        <v>1281</v>
      </c>
      <c r="N780" s="29" t="b">
        <f aca="false">TRUE()</f>
        <v>1</v>
      </c>
    </row>
    <row r="781" customFormat="false" ht="15" hidden="false" customHeight="false" outlineLevel="0" collapsed="false">
      <c r="A781" s="28" t="s">
        <v>5425</v>
      </c>
      <c r="B781" s="0" t="s">
        <v>5425</v>
      </c>
      <c r="C781" s="0" t="s">
        <v>5426</v>
      </c>
      <c r="D781" s="0" t="s">
        <v>5427</v>
      </c>
      <c r="E781" s="0" t="s">
        <v>5428</v>
      </c>
      <c r="F781" s="0" t="n">
        <v>67054</v>
      </c>
      <c r="G781" s="0" t="n">
        <v>5</v>
      </c>
      <c r="H781" s="0" t="s">
        <v>1736</v>
      </c>
      <c r="J781" s="0" t="s">
        <v>5429</v>
      </c>
      <c r="N781" s="29" t="b">
        <f aca="false">TRUE()</f>
        <v>1</v>
      </c>
    </row>
    <row r="782" customFormat="false" ht="15" hidden="false" customHeight="false" outlineLevel="0" collapsed="false">
      <c r="A782" s="28" t="s">
        <v>5430</v>
      </c>
      <c r="B782" s="0" t="s">
        <v>5430</v>
      </c>
      <c r="C782" s="0" t="s">
        <v>5431</v>
      </c>
      <c r="D782" s="0" t="s">
        <v>5432</v>
      </c>
      <c r="E782" s="0" t="s">
        <v>5433</v>
      </c>
      <c r="F782" s="0" t="n">
        <v>67067</v>
      </c>
      <c r="G782" s="0" t="n">
        <v>2</v>
      </c>
      <c r="H782" s="0" t="s">
        <v>1774</v>
      </c>
      <c r="J782" s="0" t="s">
        <v>5434</v>
      </c>
      <c r="K782" s="0" t="s">
        <v>5435</v>
      </c>
      <c r="L782" s="0" t="s">
        <v>4789</v>
      </c>
      <c r="N782" s="29" t="b">
        <f aca="false">TRUE()</f>
        <v>1</v>
      </c>
    </row>
    <row r="783" customFormat="false" ht="15" hidden="false" customHeight="false" outlineLevel="0" collapsed="false">
      <c r="A783" s="28" t="s">
        <v>5436</v>
      </c>
      <c r="B783" s="0" t="s">
        <v>5436</v>
      </c>
      <c r="C783" s="0" t="s">
        <v>5437</v>
      </c>
      <c r="D783" s="0" t="s">
        <v>5438</v>
      </c>
      <c r="E783" s="0" t="s">
        <v>5439</v>
      </c>
      <c r="F783" s="0" t="n">
        <v>67091</v>
      </c>
      <c r="G783" s="0" t="n">
        <v>7</v>
      </c>
      <c r="H783" s="0" t="s">
        <v>1321</v>
      </c>
      <c r="J783" s="0" t="s">
        <v>5440</v>
      </c>
      <c r="K783" s="0" t="s">
        <v>5441</v>
      </c>
      <c r="L783" s="0" t="s">
        <v>5442</v>
      </c>
      <c r="N783" s="29" t="b">
        <f aca="false">TRUE()</f>
        <v>1</v>
      </c>
    </row>
    <row r="784" customFormat="false" ht="15" hidden="false" customHeight="false" outlineLevel="0" collapsed="false">
      <c r="A784" s="28" t="s">
        <v>5443</v>
      </c>
      <c r="B784" s="0" t="s">
        <v>5443</v>
      </c>
      <c r="C784" s="0" t="s">
        <v>5444</v>
      </c>
      <c r="D784" s="0" t="s">
        <v>5445</v>
      </c>
      <c r="E784" s="0" t="s">
        <v>5446</v>
      </c>
      <c r="F784" s="0" t="n">
        <v>67097</v>
      </c>
      <c r="G784" s="0" t="n">
        <v>16</v>
      </c>
      <c r="H784" s="0" t="s">
        <v>3769</v>
      </c>
      <c r="J784" s="0" t="s">
        <v>5447</v>
      </c>
      <c r="N784" s="29" t="b">
        <f aca="false">TRUE()</f>
        <v>1</v>
      </c>
    </row>
    <row r="785" customFormat="false" ht="15" hidden="false" customHeight="false" outlineLevel="0" collapsed="false">
      <c r="A785" s="28" t="s">
        <v>5448</v>
      </c>
      <c r="B785" s="0" t="s">
        <v>5448</v>
      </c>
      <c r="C785" s="0" t="s">
        <v>5449</v>
      </c>
      <c r="D785" s="0" t="s">
        <v>5450</v>
      </c>
      <c r="E785" s="0" t="s">
        <v>5451</v>
      </c>
      <c r="F785" s="0" t="n">
        <v>67126</v>
      </c>
      <c r="G785" s="0" t="n">
        <v>2</v>
      </c>
      <c r="H785" s="0" t="s">
        <v>4588</v>
      </c>
      <c r="J785" s="0" t="s">
        <v>5452</v>
      </c>
      <c r="K785" s="0" t="s">
        <v>5453</v>
      </c>
      <c r="L785" s="0" t="s">
        <v>2155</v>
      </c>
      <c r="N785" s="29" t="b">
        <f aca="false">TRUE()</f>
        <v>1</v>
      </c>
    </row>
    <row r="786" customFormat="false" ht="15" hidden="false" customHeight="false" outlineLevel="0" collapsed="false">
      <c r="A786" s="28" t="s">
        <v>5454</v>
      </c>
      <c r="B786" s="0" t="s">
        <v>5454</v>
      </c>
      <c r="C786" s="0" t="s">
        <v>5455</v>
      </c>
      <c r="D786" s="0" t="s">
        <v>5456</v>
      </c>
      <c r="E786" s="0" t="s">
        <v>5457</v>
      </c>
      <c r="F786" s="0" t="n">
        <v>67154</v>
      </c>
      <c r="G786" s="0" t="n">
        <v>15</v>
      </c>
      <c r="H786" s="0" t="s">
        <v>5458</v>
      </c>
      <c r="J786" s="0" t="s">
        <v>5459</v>
      </c>
      <c r="K786" s="0" t="s">
        <v>5460</v>
      </c>
      <c r="L786" s="0" t="s">
        <v>5461</v>
      </c>
      <c r="N786" s="29" t="b">
        <f aca="false">TRUE()</f>
        <v>1</v>
      </c>
    </row>
    <row r="787" customFormat="false" ht="15" hidden="false" customHeight="false" outlineLevel="0" collapsed="false">
      <c r="A787" s="28" t="s">
        <v>592</v>
      </c>
      <c r="B787" s="0" t="s">
        <v>592</v>
      </c>
      <c r="C787" s="0" t="s">
        <v>5462</v>
      </c>
      <c r="D787" s="0" t="s">
        <v>5463</v>
      </c>
      <c r="E787" s="0" t="s">
        <v>5464</v>
      </c>
      <c r="F787" s="0" t="n">
        <v>67186</v>
      </c>
      <c r="G787" s="0" t="n">
        <v>7</v>
      </c>
      <c r="H787" s="0" t="s">
        <v>1498</v>
      </c>
      <c r="J787" s="0" t="s">
        <v>4345</v>
      </c>
      <c r="K787" s="0" t="s">
        <v>4346</v>
      </c>
      <c r="N787" s="29" t="b">
        <f aca="false">TRUE()</f>
        <v>1</v>
      </c>
    </row>
    <row r="788" customFormat="false" ht="15" hidden="false" customHeight="false" outlineLevel="0" collapsed="false">
      <c r="A788" s="28" t="s">
        <v>5465</v>
      </c>
      <c r="B788" s="0" t="s">
        <v>5465</v>
      </c>
      <c r="C788" s="0" t="s">
        <v>5466</v>
      </c>
      <c r="D788" s="0" t="s">
        <v>5467</v>
      </c>
      <c r="E788" s="0" t="s">
        <v>5468</v>
      </c>
      <c r="F788" s="0" t="n">
        <v>67260</v>
      </c>
      <c r="G788" s="0" t="n">
        <v>8</v>
      </c>
      <c r="H788" s="0" t="s">
        <v>5469</v>
      </c>
      <c r="J788" s="0" t="s">
        <v>5470</v>
      </c>
      <c r="K788" s="0" t="s">
        <v>5471</v>
      </c>
      <c r="L788" s="0" t="s">
        <v>5472</v>
      </c>
      <c r="N788" s="29" t="b">
        <f aca="false">TRUE()</f>
        <v>1</v>
      </c>
    </row>
    <row r="789" customFormat="false" ht="15" hidden="false" customHeight="false" outlineLevel="0" collapsed="false">
      <c r="A789" s="28" t="s">
        <v>5473</v>
      </c>
      <c r="B789" s="0" t="s">
        <v>5473</v>
      </c>
      <c r="C789" s="0" t="s">
        <v>5474</v>
      </c>
      <c r="D789" s="0" t="s">
        <v>5475</v>
      </c>
      <c r="E789" s="0" t="s">
        <v>5476</v>
      </c>
      <c r="F789" s="0" t="n">
        <v>67267</v>
      </c>
      <c r="G789" s="0" t="n">
        <v>17</v>
      </c>
      <c r="H789" s="0" t="s">
        <v>3769</v>
      </c>
      <c r="N789" s="29" t="b">
        <f aca="false">TRUE()</f>
        <v>1</v>
      </c>
    </row>
    <row r="790" customFormat="false" ht="15" hidden="false" customHeight="false" outlineLevel="0" collapsed="false">
      <c r="A790" s="28" t="s">
        <v>5477</v>
      </c>
      <c r="B790" s="0" t="s">
        <v>5477</v>
      </c>
      <c r="C790" s="0" t="s">
        <v>5478</v>
      </c>
      <c r="D790" s="0" t="s">
        <v>5479</v>
      </c>
      <c r="E790" s="0" t="s">
        <v>5480</v>
      </c>
      <c r="F790" s="0" t="n">
        <v>67270</v>
      </c>
      <c r="G790" s="0" t="n">
        <v>10</v>
      </c>
      <c r="H790" s="0" t="s">
        <v>5481</v>
      </c>
      <c r="L790" s="0" t="s">
        <v>1289</v>
      </c>
      <c r="N790" s="29" t="b">
        <f aca="false">TRUE()</f>
        <v>1</v>
      </c>
    </row>
    <row r="791" customFormat="false" ht="15" hidden="false" customHeight="false" outlineLevel="0" collapsed="false">
      <c r="A791" s="28" t="s">
        <v>5482</v>
      </c>
      <c r="B791" s="0" t="s">
        <v>5482</v>
      </c>
      <c r="C791" s="0" t="s">
        <v>5483</v>
      </c>
      <c r="D791" s="0" t="s">
        <v>5484</v>
      </c>
      <c r="E791" s="0" t="s">
        <v>5485</v>
      </c>
      <c r="F791" s="0" t="n">
        <v>67281</v>
      </c>
      <c r="G791" s="0" t="n">
        <v>15</v>
      </c>
      <c r="H791" s="0" t="s">
        <v>4901</v>
      </c>
      <c r="J791" s="0" t="s">
        <v>5486</v>
      </c>
      <c r="K791" s="0" t="s">
        <v>5487</v>
      </c>
      <c r="N791" s="29" t="b">
        <f aca="false">TRUE()</f>
        <v>1</v>
      </c>
    </row>
    <row r="792" customFormat="false" ht="15" hidden="false" customHeight="false" outlineLevel="0" collapsed="false">
      <c r="A792" s="28" t="s">
        <v>5488</v>
      </c>
      <c r="B792" s="0" t="s">
        <v>5488</v>
      </c>
      <c r="C792" s="0" t="s">
        <v>5489</v>
      </c>
      <c r="D792" s="0" t="s">
        <v>5490</v>
      </c>
      <c r="E792" s="0" t="s">
        <v>5491</v>
      </c>
      <c r="F792" s="0" t="n">
        <v>67299</v>
      </c>
      <c r="G792" s="0" t="n">
        <v>4</v>
      </c>
      <c r="H792" s="0" t="s">
        <v>5492</v>
      </c>
      <c r="J792" s="0" t="s">
        <v>5493</v>
      </c>
      <c r="K792" s="0" t="s">
        <v>5494</v>
      </c>
      <c r="L792" s="0" t="s">
        <v>5495</v>
      </c>
      <c r="N792" s="29" t="b">
        <f aca="false">TRUE()</f>
        <v>1</v>
      </c>
    </row>
    <row r="793" customFormat="false" ht="15" hidden="false" customHeight="false" outlineLevel="0" collapsed="false">
      <c r="A793" s="28" t="s">
        <v>596</v>
      </c>
      <c r="B793" s="0" t="s">
        <v>596</v>
      </c>
      <c r="C793" s="0" t="s">
        <v>5496</v>
      </c>
      <c r="D793" s="0" t="s">
        <v>5497</v>
      </c>
      <c r="E793" s="0" t="s">
        <v>5498</v>
      </c>
      <c r="F793" s="0" t="n">
        <v>67332</v>
      </c>
      <c r="G793" s="0" t="n">
        <v>10</v>
      </c>
      <c r="H793" s="0" t="s">
        <v>1313</v>
      </c>
      <c r="J793" s="0" t="s">
        <v>5499</v>
      </c>
      <c r="L793" s="0" t="s">
        <v>1316</v>
      </c>
      <c r="N793" s="29" t="b">
        <f aca="false">TRUE()</f>
        <v>1</v>
      </c>
    </row>
    <row r="794" customFormat="false" ht="15" hidden="false" customHeight="false" outlineLevel="0" collapsed="false">
      <c r="A794" s="28" t="s">
        <v>5500</v>
      </c>
      <c r="B794" s="0" t="s">
        <v>5500</v>
      </c>
      <c r="C794" s="0" t="s">
        <v>5501</v>
      </c>
      <c r="D794" s="0" t="s">
        <v>5502</v>
      </c>
      <c r="E794" s="0" t="s">
        <v>5503</v>
      </c>
      <c r="F794" s="0" t="n">
        <v>67392</v>
      </c>
      <c r="G794" s="0" t="n">
        <v>13</v>
      </c>
      <c r="H794" s="0" t="s">
        <v>5504</v>
      </c>
      <c r="N794" s="29" t="b">
        <f aca="false">TRUE()</f>
        <v>1</v>
      </c>
    </row>
    <row r="795" customFormat="false" ht="15" hidden="false" customHeight="false" outlineLevel="0" collapsed="false">
      <c r="A795" s="28" t="s">
        <v>5505</v>
      </c>
      <c r="B795" s="0" t="s">
        <v>5505</v>
      </c>
      <c r="C795" s="0" t="s">
        <v>5506</v>
      </c>
      <c r="D795" s="0" t="s">
        <v>5507</v>
      </c>
      <c r="E795" s="0" t="s">
        <v>5508</v>
      </c>
      <c r="F795" s="0" t="n">
        <v>67437</v>
      </c>
      <c r="G795" s="0" t="n">
        <v>3</v>
      </c>
      <c r="H795" s="0" t="s">
        <v>5509</v>
      </c>
      <c r="J795" s="0" t="s">
        <v>5510</v>
      </c>
      <c r="K795" s="0" t="s">
        <v>3008</v>
      </c>
      <c r="L795" s="0" t="s">
        <v>4473</v>
      </c>
      <c r="N795" s="29" t="b">
        <f aca="false">TRUE()</f>
        <v>1</v>
      </c>
    </row>
    <row r="796" customFormat="false" ht="15" hidden="false" customHeight="false" outlineLevel="0" collapsed="false">
      <c r="A796" s="28" t="s">
        <v>5511</v>
      </c>
      <c r="B796" s="0" t="s">
        <v>5511</v>
      </c>
      <c r="C796" s="0" t="s">
        <v>5512</v>
      </c>
      <c r="D796" s="0" t="s">
        <v>5513</v>
      </c>
      <c r="E796" s="0" t="s">
        <v>5514</v>
      </c>
      <c r="F796" s="0" t="n">
        <v>67443</v>
      </c>
      <c r="G796" s="0" t="n">
        <v>8</v>
      </c>
      <c r="H796" s="0" t="s">
        <v>1452</v>
      </c>
      <c r="J796" s="0" t="s">
        <v>5515</v>
      </c>
      <c r="K796" s="0" t="s">
        <v>5516</v>
      </c>
      <c r="L796" s="0" t="s">
        <v>5517</v>
      </c>
      <c r="N796" s="29" t="b">
        <f aca="false">TRUE()</f>
        <v>1</v>
      </c>
    </row>
    <row r="797" customFormat="false" ht="15" hidden="false" customHeight="false" outlineLevel="0" collapsed="false">
      <c r="A797" s="28" t="s">
        <v>5518</v>
      </c>
      <c r="B797" s="0" t="s">
        <v>5518</v>
      </c>
      <c r="C797" s="0" t="s">
        <v>5519</v>
      </c>
      <c r="D797" s="0" t="s">
        <v>5520</v>
      </c>
      <c r="E797" s="0" t="s">
        <v>5521</v>
      </c>
      <c r="F797" s="0" t="n">
        <v>67493</v>
      </c>
      <c r="G797" s="0" t="n">
        <v>11</v>
      </c>
      <c r="H797" s="0" t="s">
        <v>1723</v>
      </c>
      <c r="J797" s="0" t="s">
        <v>5522</v>
      </c>
      <c r="N797" s="29" t="b">
        <f aca="false">TRUE()</f>
        <v>1</v>
      </c>
    </row>
    <row r="798" customFormat="false" ht="15" hidden="false" customHeight="false" outlineLevel="0" collapsed="false">
      <c r="A798" s="28" t="s">
        <v>1175</v>
      </c>
      <c r="B798" s="0" t="s">
        <v>1175</v>
      </c>
      <c r="C798" s="0" t="s">
        <v>5523</v>
      </c>
      <c r="D798" s="0" t="s">
        <v>5524</v>
      </c>
      <c r="E798" s="0" t="s">
        <v>5525</v>
      </c>
      <c r="F798" s="0" t="n">
        <v>67511</v>
      </c>
      <c r="G798" s="0" t="n">
        <v>13</v>
      </c>
      <c r="H798" s="0" t="s">
        <v>5526</v>
      </c>
      <c r="J798" s="0" t="s">
        <v>5527</v>
      </c>
      <c r="L798" s="0" t="s">
        <v>3009</v>
      </c>
      <c r="N798" s="29" t="b">
        <f aca="false">TRUE()</f>
        <v>1</v>
      </c>
    </row>
    <row r="799" customFormat="false" ht="15" hidden="false" customHeight="false" outlineLevel="0" collapsed="false">
      <c r="A799" s="28" t="s">
        <v>5528</v>
      </c>
      <c r="B799" s="0" t="s">
        <v>5528</v>
      </c>
      <c r="C799" s="0" t="s">
        <v>5529</v>
      </c>
      <c r="D799" s="0" t="s">
        <v>5530</v>
      </c>
      <c r="E799" s="0" t="s">
        <v>5531</v>
      </c>
      <c r="F799" s="0" t="n">
        <v>67526</v>
      </c>
      <c r="G799" s="0" t="n">
        <v>18</v>
      </c>
      <c r="H799" s="0" t="s">
        <v>5532</v>
      </c>
      <c r="J799" s="0" t="s">
        <v>5533</v>
      </c>
      <c r="K799" s="0" t="s">
        <v>5534</v>
      </c>
      <c r="L799" s="0" t="s">
        <v>1448</v>
      </c>
      <c r="N799" s="29" t="b">
        <f aca="false">TRUE()</f>
        <v>1</v>
      </c>
    </row>
    <row r="800" customFormat="false" ht="15" hidden="false" customHeight="false" outlineLevel="0" collapsed="false">
      <c r="A800" s="28" t="s">
        <v>599</v>
      </c>
      <c r="B800" s="0" t="s">
        <v>599</v>
      </c>
      <c r="C800" s="0" t="s">
        <v>5535</v>
      </c>
      <c r="D800" s="0" t="s">
        <v>5536</v>
      </c>
      <c r="E800" s="0" t="s">
        <v>5537</v>
      </c>
      <c r="F800" s="0" t="n">
        <v>67530</v>
      </c>
      <c r="G800" s="0" t="n">
        <v>13</v>
      </c>
      <c r="H800" s="0" t="s">
        <v>5538</v>
      </c>
      <c r="J800" s="0" t="s">
        <v>5539</v>
      </c>
      <c r="K800" s="0" t="s">
        <v>5540</v>
      </c>
      <c r="L800" s="0" t="s">
        <v>2292</v>
      </c>
      <c r="N800" s="29" t="b">
        <f aca="false">TRUE()</f>
        <v>1</v>
      </c>
    </row>
    <row r="801" customFormat="false" ht="15" hidden="false" customHeight="false" outlineLevel="0" collapsed="false">
      <c r="A801" s="28" t="s">
        <v>5541</v>
      </c>
      <c r="B801" s="0" t="s">
        <v>5541</v>
      </c>
      <c r="C801" s="0" t="s">
        <v>5542</v>
      </c>
      <c r="D801" s="0" t="s">
        <v>5543</v>
      </c>
      <c r="E801" s="0" t="s">
        <v>5544</v>
      </c>
      <c r="F801" s="0" t="n">
        <v>67603</v>
      </c>
      <c r="G801" s="0" t="n">
        <v>10</v>
      </c>
      <c r="H801" s="0" t="s">
        <v>5545</v>
      </c>
      <c r="J801" s="0" t="s">
        <v>5546</v>
      </c>
      <c r="K801" s="0" t="s">
        <v>5547</v>
      </c>
      <c r="L801" s="0" t="s">
        <v>1448</v>
      </c>
      <c r="N801" s="29" t="b">
        <f aca="false">TRUE()</f>
        <v>1</v>
      </c>
    </row>
    <row r="802" customFormat="false" ht="15" hidden="false" customHeight="false" outlineLevel="0" collapsed="false">
      <c r="A802" s="28" t="s">
        <v>5548</v>
      </c>
      <c r="B802" s="0" t="s">
        <v>5548</v>
      </c>
      <c r="C802" s="0" t="s">
        <v>5549</v>
      </c>
      <c r="D802" s="0" t="s">
        <v>5550</v>
      </c>
      <c r="E802" s="0" t="s">
        <v>5551</v>
      </c>
      <c r="F802" s="0" t="n">
        <v>67621</v>
      </c>
      <c r="G802" s="0" t="n">
        <v>4</v>
      </c>
      <c r="H802" s="0" t="s">
        <v>1437</v>
      </c>
      <c r="J802" s="0" t="s">
        <v>5552</v>
      </c>
      <c r="N802" s="29" t="b">
        <f aca="false">TRUE()</f>
        <v>1</v>
      </c>
    </row>
    <row r="803" customFormat="false" ht="15" hidden="false" customHeight="false" outlineLevel="0" collapsed="false">
      <c r="A803" s="28" t="s">
        <v>5553</v>
      </c>
      <c r="B803" s="0" t="s">
        <v>5553</v>
      </c>
      <c r="C803" s="0" t="s">
        <v>5554</v>
      </c>
      <c r="D803" s="0" t="s">
        <v>5555</v>
      </c>
      <c r="E803" s="0" t="s">
        <v>5556</v>
      </c>
      <c r="F803" s="0" t="n">
        <v>67673</v>
      </c>
      <c r="G803" s="0" t="n">
        <v>17</v>
      </c>
      <c r="H803" s="0" t="s">
        <v>1608</v>
      </c>
      <c r="J803" s="0" t="s">
        <v>5557</v>
      </c>
      <c r="K803" s="0" t="s">
        <v>5558</v>
      </c>
      <c r="L803" s="0" t="s">
        <v>1538</v>
      </c>
      <c r="N803" s="29" t="b">
        <f aca="false">TRUE()</f>
        <v>1</v>
      </c>
    </row>
    <row r="804" customFormat="false" ht="15" hidden="false" customHeight="false" outlineLevel="0" collapsed="false">
      <c r="A804" s="28" t="s">
        <v>5559</v>
      </c>
      <c r="B804" s="0" t="s">
        <v>5559</v>
      </c>
      <c r="C804" s="0" t="s">
        <v>5560</v>
      </c>
      <c r="D804" s="0" t="s">
        <v>5561</v>
      </c>
      <c r="E804" s="0" t="s">
        <v>5562</v>
      </c>
      <c r="F804" s="0" t="n">
        <v>67675</v>
      </c>
      <c r="G804" s="0" t="n">
        <v>17</v>
      </c>
      <c r="H804" s="0" t="s">
        <v>3769</v>
      </c>
      <c r="J804" s="0" t="s">
        <v>5563</v>
      </c>
      <c r="N804" s="29" t="b">
        <f aca="false">TRUE()</f>
        <v>1</v>
      </c>
    </row>
    <row r="805" customFormat="false" ht="15" hidden="false" customHeight="false" outlineLevel="0" collapsed="false">
      <c r="A805" s="28" t="s">
        <v>5564</v>
      </c>
      <c r="B805" s="0" t="s">
        <v>5564</v>
      </c>
      <c r="C805" s="0" t="s">
        <v>5565</v>
      </c>
      <c r="D805" s="0" t="s">
        <v>5566</v>
      </c>
      <c r="E805" s="0" t="s">
        <v>5567</v>
      </c>
      <c r="F805" s="0" t="n">
        <v>67676</v>
      </c>
      <c r="G805" s="0" t="n">
        <v>17</v>
      </c>
      <c r="H805" s="0" t="s">
        <v>5568</v>
      </c>
      <c r="J805" s="0" t="s">
        <v>5569</v>
      </c>
      <c r="K805" s="0" t="s">
        <v>5570</v>
      </c>
      <c r="L805" s="0" t="s">
        <v>3623</v>
      </c>
      <c r="N805" s="29" t="b">
        <f aca="false">TRUE()</f>
        <v>1</v>
      </c>
    </row>
    <row r="806" customFormat="false" ht="15" hidden="false" customHeight="false" outlineLevel="0" collapsed="false">
      <c r="A806" s="28" t="s">
        <v>1030</v>
      </c>
      <c r="B806" s="0" t="s">
        <v>1030</v>
      </c>
      <c r="C806" s="0" t="s">
        <v>5571</v>
      </c>
      <c r="D806" s="0" t="s">
        <v>5572</v>
      </c>
      <c r="E806" s="0" t="s">
        <v>5573</v>
      </c>
      <c r="F806" s="0" t="n">
        <v>67678</v>
      </c>
      <c r="G806" s="0" t="n">
        <v>6</v>
      </c>
      <c r="H806" s="0" t="s">
        <v>5043</v>
      </c>
      <c r="J806" s="0" t="s">
        <v>5574</v>
      </c>
      <c r="K806" s="0" t="s">
        <v>4146</v>
      </c>
      <c r="L806" s="0" t="s">
        <v>1475</v>
      </c>
      <c r="N806" s="29" t="b">
        <f aca="false">TRUE()</f>
        <v>1</v>
      </c>
    </row>
    <row r="807" customFormat="false" ht="15" hidden="false" customHeight="false" outlineLevel="0" collapsed="false">
      <c r="A807" s="28" t="s">
        <v>602</v>
      </c>
      <c r="B807" s="0" t="s">
        <v>602</v>
      </c>
      <c r="C807" s="0" t="s">
        <v>5575</v>
      </c>
      <c r="D807" s="0" t="s">
        <v>5576</v>
      </c>
      <c r="E807" s="0" t="s">
        <v>5577</v>
      </c>
      <c r="F807" s="0" t="n">
        <v>67681</v>
      </c>
      <c r="G807" s="0" t="n">
        <v>17</v>
      </c>
      <c r="H807" s="0" t="s">
        <v>5578</v>
      </c>
      <c r="J807" s="0" t="s">
        <v>5579</v>
      </c>
      <c r="L807" s="0" t="s">
        <v>2162</v>
      </c>
      <c r="N807" s="29" t="b">
        <f aca="false">TRUE()</f>
        <v>1</v>
      </c>
    </row>
    <row r="808" customFormat="false" ht="15" hidden="false" customHeight="false" outlineLevel="0" collapsed="false">
      <c r="A808" s="28" t="s">
        <v>605</v>
      </c>
      <c r="B808" s="0" t="s">
        <v>605</v>
      </c>
      <c r="C808" s="0" t="s">
        <v>5580</v>
      </c>
      <c r="D808" s="0" t="s">
        <v>5581</v>
      </c>
      <c r="E808" s="0" t="s">
        <v>5582</v>
      </c>
      <c r="F808" s="0" t="n">
        <v>67684</v>
      </c>
      <c r="G808" s="0" t="n">
        <v>11</v>
      </c>
      <c r="H808" s="0" t="s">
        <v>4172</v>
      </c>
      <c r="J808" s="0" t="s">
        <v>5583</v>
      </c>
      <c r="K808" s="0" t="s">
        <v>5584</v>
      </c>
      <c r="L808" s="0" t="s">
        <v>5585</v>
      </c>
      <c r="N808" s="29" t="b">
        <f aca="false">TRUE()</f>
        <v>1</v>
      </c>
    </row>
    <row r="809" customFormat="false" ht="15" hidden="false" customHeight="false" outlineLevel="0" collapsed="false">
      <c r="A809" s="28" t="s">
        <v>608</v>
      </c>
      <c r="B809" s="0" t="s">
        <v>608</v>
      </c>
      <c r="C809" s="0" t="s">
        <v>5586</v>
      </c>
      <c r="D809" s="0" t="s">
        <v>5587</v>
      </c>
      <c r="E809" s="0" t="s">
        <v>5588</v>
      </c>
      <c r="F809" s="0" t="n">
        <v>67693</v>
      </c>
      <c r="G809" s="0" t="n">
        <v>2</v>
      </c>
      <c r="H809" s="0" t="s">
        <v>4447</v>
      </c>
      <c r="N809" s="29" t="b">
        <f aca="false">TRUE()</f>
        <v>1</v>
      </c>
    </row>
    <row r="810" customFormat="false" ht="15" hidden="false" customHeight="false" outlineLevel="0" collapsed="false">
      <c r="A810" s="28" t="s">
        <v>608</v>
      </c>
      <c r="B810" s="0" t="s">
        <v>608</v>
      </c>
      <c r="C810" s="0" t="s">
        <v>5586</v>
      </c>
      <c r="D810" s="0" t="s">
        <v>5587</v>
      </c>
      <c r="E810" s="0" t="s">
        <v>5588</v>
      </c>
      <c r="F810" s="0" t="n">
        <v>67693</v>
      </c>
      <c r="G810" s="0" t="n">
        <v>2</v>
      </c>
      <c r="H810" s="0" t="s">
        <v>4447</v>
      </c>
      <c r="N810" s="29" t="b">
        <f aca="false">TRUE()</f>
        <v>1</v>
      </c>
    </row>
    <row r="811" customFormat="false" ht="15" hidden="false" customHeight="false" outlineLevel="0" collapsed="false">
      <c r="A811" s="28" t="s">
        <v>5589</v>
      </c>
      <c r="B811" s="0" t="s">
        <v>5589</v>
      </c>
      <c r="C811" s="0" t="s">
        <v>5590</v>
      </c>
      <c r="D811" s="0" t="s">
        <v>5591</v>
      </c>
      <c r="E811" s="0" t="s">
        <v>5592</v>
      </c>
      <c r="F811" s="0" t="n">
        <v>67711</v>
      </c>
      <c r="G811" s="0" t="n">
        <v>7</v>
      </c>
      <c r="H811" s="0" t="s">
        <v>1393</v>
      </c>
      <c r="J811" s="0" t="s">
        <v>5593</v>
      </c>
      <c r="K811" s="0" t="s">
        <v>5594</v>
      </c>
      <c r="L811" s="0" t="s">
        <v>1316</v>
      </c>
      <c r="N811" s="29" t="b">
        <f aca="false">TRUE()</f>
        <v>1</v>
      </c>
    </row>
    <row r="812" customFormat="false" ht="15" hidden="false" customHeight="false" outlineLevel="0" collapsed="false">
      <c r="A812" s="28" t="s">
        <v>5595</v>
      </c>
      <c r="B812" s="0" t="s">
        <v>5595</v>
      </c>
      <c r="C812" s="0" t="s">
        <v>5596</v>
      </c>
      <c r="D812" s="0" t="s">
        <v>5597</v>
      </c>
      <c r="E812" s="0" t="s">
        <v>5598</v>
      </c>
      <c r="F812" s="0" t="n">
        <v>67713</v>
      </c>
      <c r="G812" s="0" t="n">
        <v>3</v>
      </c>
      <c r="H812" s="0" t="s">
        <v>5599</v>
      </c>
      <c r="J812" s="0" t="s">
        <v>5600</v>
      </c>
      <c r="K812" s="0" t="s">
        <v>5601</v>
      </c>
      <c r="L812" s="0" t="s">
        <v>5034</v>
      </c>
      <c r="N812" s="29" t="b">
        <f aca="false">TRUE()</f>
        <v>1</v>
      </c>
    </row>
    <row r="813" customFormat="false" ht="15" hidden="false" customHeight="false" outlineLevel="0" collapsed="false">
      <c r="A813" s="28" t="s">
        <v>5602</v>
      </c>
      <c r="B813" s="0" t="s">
        <v>5602</v>
      </c>
      <c r="C813" s="0" t="s">
        <v>5603</v>
      </c>
      <c r="D813" s="0" t="s">
        <v>5604</v>
      </c>
      <c r="E813" s="0" t="s">
        <v>5605</v>
      </c>
      <c r="F813" s="0" t="n">
        <v>67767</v>
      </c>
      <c r="G813" s="0" t="n">
        <v>6</v>
      </c>
      <c r="H813" s="0" t="s">
        <v>5606</v>
      </c>
      <c r="J813" s="0" t="s">
        <v>5130</v>
      </c>
      <c r="K813" s="0" t="s">
        <v>5607</v>
      </c>
      <c r="L813" s="0" t="s">
        <v>4473</v>
      </c>
      <c r="N813" s="29" t="b">
        <f aca="false">TRUE()</f>
        <v>1</v>
      </c>
    </row>
    <row r="814" customFormat="false" ht="15" hidden="false" customHeight="false" outlineLevel="0" collapsed="false">
      <c r="A814" s="28" t="s">
        <v>5608</v>
      </c>
      <c r="B814" s="0" t="s">
        <v>5608</v>
      </c>
      <c r="C814" s="0" t="s">
        <v>5609</v>
      </c>
      <c r="D814" s="0" t="s">
        <v>5610</v>
      </c>
      <c r="E814" s="0" t="s">
        <v>5611</v>
      </c>
      <c r="F814" s="0" t="n">
        <v>67788</v>
      </c>
      <c r="G814" s="0" t="n">
        <v>19</v>
      </c>
      <c r="H814" s="0" t="s">
        <v>5612</v>
      </c>
      <c r="N814" s="29" t="b">
        <f aca="false">TRUE()</f>
        <v>1</v>
      </c>
    </row>
    <row r="815" customFormat="false" ht="15" hidden="false" customHeight="false" outlineLevel="0" collapsed="false">
      <c r="A815" s="28" t="s">
        <v>5613</v>
      </c>
      <c r="B815" s="0" t="s">
        <v>5613</v>
      </c>
      <c r="N815" s="29" t="b">
        <f aca="false">TRUE()</f>
        <v>1</v>
      </c>
    </row>
    <row r="816" customFormat="false" ht="15" hidden="false" customHeight="false" outlineLevel="0" collapsed="false">
      <c r="A816" s="28" t="s">
        <v>5614</v>
      </c>
      <c r="B816" s="0" t="s">
        <v>5614</v>
      </c>
      <c r="C816" s="0" t="s">
        <v>5615</v>
      </c>
      <c r="D816" s="0" t="s">
        <v>5616</v>
      </c>
      <c r="E816" s="0" t="s">
        <v>5617</v>
      </c>
      <c r="F816" s="0" t="n">
        <v>67830</v>
      </c>
      <c r="G816" s="0" t="n">
        <v>4</v>
      </c>
      <c r="H816" s="0" t="s">
        <v>2837</v>
      </c>
      <c r="J816" s="0" t="s">
        <v>5618</v>
      </c>
      <c r="K816" s="0" t="s">
        <v>5619</v>
      </c>
      <c r="L816" s="0" t="s">
        <v>5244</v>
      </c>
      <c r="N816" s="29" t="b">
        <f aca="false">TRUE()</f>
        <v>1</v>
      </c>
    </row>
    <row r="817" customFormat="false" ht="15" hidden="false" customHeight="false" outlineLevel="0" collapsed="false">
      <c r="A817" s="28" t="s">
        <v>5620</v>
      </c>
      <c r="B817" s="0" t="s">
        <v>5620</v>
      </c>
      <c r="C817" s="0" t="s">
        <v>5621</v>
      </c>
      <c r="D817" s="0" t="s">
        <v>5622</v>
      </c>
      <c r="E817" s="0" t="s">
        <v>5623</v>
      </c>
      <c r="F817" s="0" t="n">
        <v>67832</v>
      </c>
      <c r="G817" s="0" t="n">
        <v>15</v>
      </c>
      <c r="H817" s="0" t="s">
        <v>4901</v>
      </c>
      <c r="J817" s="0" t="s">
        <v>4915</v>
      </c>
      <c r="K817" s="0" t="s">
        <v>5624</v>
      </c>
      <c r="L817" s="0" t="s">
        <v>3623</v>
      </c>
      <c r="N817" s="29" t="b">
        <f aca="false">TRUE()</f>
        <v>1</v>
      </c>
    </row>
    <row r="818" customFormat="false" ht="15" hidden="false" customHeight="false" outlineLevel="0" collapsed="false">
      <c r="A818" s="28" t="s">
        <v>5625</v>
      </c>
      <c r="B818" s="0" t="s">
        <v>5625</v>
      </c>
      <c r="C818" s="0" t="s">
        <v>5626</v>
      </c>
      <c r="D818" s="0" t="s">
        <v>5627</v>
      </c>
      <c r="E818" s="0" t="s">
        <v>5628</v>
      </c>
      <c r="F818" s="0" t="n">
        <v>117109</v>
      </c>
      <c r="G818" s="0" t="n">
        <v>5</v>
      </c>
      <c r="H818" s="0" t="s">
        <v>2117</v>
      </c>
      <c r="J818" s="0" t="s">
        <v>5629</v>
      </c>
      <c r="K818" s="0" t="s">
        <v>5630</v>
      </c>
      <c r="L818" s="0" t="s">
        <v>3623</v>
      </c>
      <c r="N818" s="29" t="b">
        <f aca="false">TRUE()</f>
        <v>1</v>
      </c>
    </row>
    <row r="819" customFormat="false" ht="15" hidden="false" customHeight="false" outlineLevel="0" collapsed="false">
      <c r="A819" s="28" t="s">
        <v>5625</v>
      </c>
      <c r="B819" s="0" t="s">
        <v>5625</v>
      </c>
      <c r="C819" s="0" t="s">
        <v>5626</v>
      </c>
      <c r="D819" s="0" t="s">
        <v>5627</v>
      </c>
      <c r="E819" s="0" t="s">
        <v>5628</v>
      </c>
      <c r="F819" s="0" t="n">
        <v>117109</v>
      </c>
      <c r="G819" s="0" t="n">
        <v>5</v>
      </c>
      <c r="H819" s="0" t="s">
        <v>2117</v>
      </c>
      <c r="J819" s="0" t="s">
        <v>5629</v>
      </c>
      <c r="K819" s="0" t="s">
        <v>5630</v>
      </c>
      <c r="L819" s="0" t="s">
        <v>3623</v>
      </c>
      <c r="N819" s="29" t="b">
        <f aca="false">TRUE()</f>
        <v>1</v>
      </c>
    </row>
    <row r="820" customFormat="false" ht="15" hidden="false" customHeight="false" outlineLevel="0" collapsed="false">
      <c r="A820" s="28" t="s">
        <v>922</v>
      </c>
      <c r="B820" s="0" t="s">
        <v>922</v>
      </c>
      <c r="C820" s="0" t="s">
        <v>5631</v>
      </c>
      <c r="D820" s="0" t="s">
        <v>5632</v>
      </c>
      <c r="E820" s="0" t="s">
        <v>5633</v>
      </c>
      <c r="F820" s="0" t="n">
        <v>67887</v>
      </c>
      <c r="G820" s="0" t="n">
        <v>8</v>
      </c>
      <c r="H820" s="0" t="s">
        <v>3882</v>
      </c>
      <c r="J820" s="0" t="s">
        <v>1493</v>
      </c>
      <c r="L820" s="0" t="s">
        <v>1281</v>
      </c>
      <c r="N820" s="29" t="b">
        <f aca="false">TRUE()</f>
        <v>1</v>
      </c>
    </row>
    <row r="821" customFormat="false" ht="15" hidden="false" customHeight="false" outlineLevel="0" collapsed="false">
      <c r="A821" s="28" t="s">
        <v>1020</v>
      </c>
      <c r="B821" s="0" t="s">
        <v>1020</v>
      </c>
      <c r="C821" s="0" t="s">
        <v>5634</v>
      </c>
      <c r="D821" s="0" t="s">
        <v>5635</v>
      </c>
      <c r="E821" s="0" t="s">
        <v>5636</v>
      </c>
      <c r="F821" s="0" t="n">
        <v>67895</v>
      </c>
      <c r="G821" s="0" t="n">
        <v>10</v>
      </c>
      <c r="H821" s="0" t="s">
        <v>5637</v>
      </c>
      <c r="J821" s="0" t="s">
        <v>5638</v>
      </c>
      <c r="L821" s="0" t="s">
        <v>1448</v>
      </c>
      <c r="N821" s="29" t="b">
        <f aca="false">TRUE()</f>
        <v>1</v>
      </c>
    </row>
    <row r="822" customFormat="false" ht="15" hidden="false" customHeight="false" outlineLevel="0" collapsed="false">
      <c r="A822" s="28" t="s">
        <v>5639</v>
      </c>
      <c r="B822" s="0" t="s">
        <v>5639</v>
      </c>
      <c r="C822" s="0" t="s">
        <v>5640</v>
      </c>
      <c r="D822" s="0" t="s">
        <v>5641</v>
      </c>
      <c r="E822" s="0" t="s">
        <v>5642</v>
      </c>
      <c r="F822" s="0" t="n">
        <v>67896</v>
      </c>
      <c r="G822" s="0" t="n">
        <v>16</v>
      </c>
      <c r="H822" s="0" t="s">
        <v>4655</v>
      </c>
      <c r="J822" s="0" t="s">
        <v>5643</v>
      </c>
      <c r="K822" s="0" t="s">
        <v>5644</v>
      </c>
      <c r="L822" s="0" t="s">
        <v>3286</v>
      </c>
      <c r="N822" s="29" t="b">
        <f aca="false">TRUE()</f>
        <v>1</v>
      </c>
    </row>
    <row r="823" customFormat="false" ht="15" hidden="false" customHeight="false" outlineLevel="0" collapsed="false">
      <c r="A823" s="28" t="s">
        <v>1086</v>
      </c>
      <c r="B823" s="0" t="s">
        <v>1086</v>
      </c>
      <c r="C823" s="0" t="s">
        <v>5645</v>
      </c>
      <c r="D823" s="0" t="s">
        <v>5646</v>
      </c>
      <c r="E823" s="0" t="s">
        <v>5647</v>
      </c>
      <c r="F823" s="0" t="n">
        <v>12974</v>
      </c>
      <c r="G823" s="0" t="n">
        <v>10</v>
      </c>
      <c r="H823" s="0" t="s">
        <v>4040</v>
      </c>
      <c r="J823" s="0" t="s">
        <v>5648</v>
      </c>
      <c r="L823" s="0" t="s">
        <v>2078</v>
      </c>
      <c r="N823" s="29" t="b">
        <f aca="false">TRUE()</f>
        <v>1</v>
      </c>
    </row>
    <row r="824" customFormat="false" ht="15" hidden="false" customHeight="false" outlineLevel="0" collapsed="false">
      <c r="A824" s="28" t="s">
        <v>5649</v>
      </c>
      <c r="B824" s="0" t="s">
        <v>5649</v>
      </c>
      <c r="C824" s="0" t="s">
        <v>5650</v>
      </c>
      <c r="D824" s="0" t="s">
        <v>5651</v>
      </c>
      <c r="E824" s="0" t="s">
        <v>5652</v>
      </c>
      <c r="F824" s="0" t="n">
        <v>67942</v>
      </c>
      <c r="G824" s="0" t="n">
        <v>17</v>
      </c>
      <c r="H824" s="0" t="s">
        <v>3876</v>
      </c>
      <c r="J824" s="0" t="s">
        <v>5653</v>
      </c>
      <c r="K824" s="0" t="s">
        <v>2146</v>
      </c>
      <c r="L824" s="0" t="s">
        <v>2147</v>
      </c>
      <c r="N824" s="29" t="b">
        <f aca="false">TRUE()</f>
        <v>1</v>
      </c>
    </row>
    <row r="825" customFormat="false" ht="15" hidden="false" customHeight="false" outlineLevel="0" collapsed="false">
      <c r="A825" s="28" t="s">
        <v>5649</v>
      </c>
      <c r="B825" s="0" t="s">
        <v>5649</v>
      </c>
      <c r="C825" s="0" t="s">
        <v>5650</v>
      </c>
      <c r="D825" s="0" t="s">
        <v>5651</v>
      </c>
      <c r="E825" s="0" t="s">
        <v>5652</v>
      </c>
      <c r="F825" s="0" t="n">
        <v>67942</v>
      </c>
      <c r="G825" s="0" t="n">
        <v>17</v>
      </c>
      <c r="H825" s="0" t="s">
        <v>3876</v>
      </c>
      <c r="J825" s="0" t="s">
        <v>5653</v>
      </c>
      <c r="K825" s="0" t="s">
        <v>2146</v>
      </c>
      <c r="L825" s="0" t="s">
        <v>2147</v>
      </c>
      <c r="N825" s="29" t="b">
        <f aca="false">TRUE()</f>
        <v>1</v>
      </c>
    </row>
    <row r="826" customFormat="false" ht="15" hidden="false" customHeight="false" outlineLevel="0" collapsed="false">
      <c r="A826" s="28" t="s">
        <v>1056</v>
      </c>
      <c r="B826" s="0" t="s">
        <v>1056</v>
      </c>
      <c r="C826" s="0" t="s">
        <v>5654</v>
      </c>
      <c r="D826" s="0" t="s">
        <v>5655</v>
      </c>
      <c r="E826" s="0" t="s">
        <v>5656</v>
      </c>
      <c r="F826" s="0" t="n">
        <v>67951</v>
      </c>
      <c r="G826" s="0" t="n">
        <v>18</v>
      </c>
      <c r="H826" s="0" t="s">
        <v>5657</v>
      </c>
      <c r="J826" s="0" t="s">
        <v>3088</v>
      </c>
      <c r="K826" s="0" t="s">
        <v>3089</v>
      </c>
      <c r="N826" s="29" t="b">
        <f aca="false">TRUE()</f>
        <v>1</v>
      </c>
    </row>
    <row r="827" customFormat="false" ht="15" hidden="false" customHeight="false" outlineLevel="0" collapsed="false">
      <c r="A827" s="28" t="s">
        <v>5658</v>
      </c>
      <c r="B827" s="0" t="s">
        <v>5658</v>
      </c>
      <c r="C827" s="0" t="s">
        <v>5659</v>
      </c>
      <c r="D827" s="0" t="s">
        <v>5660</v>
      </c>
      <c r="E827" s="0" t="s">
        <v>5661</v>
      </c>
      <c r="F827" s="0" t="n">
        <v>68010</v>
      </c>
      <c r="G827" s="0" t="n">
        <v>18</v>
      </c>
      <c r="H827" s="0" t="s">
        <v>2964</v>
      </c>
      <c r="J827" s="0" t="s">
        <v>5662</v>
      </c>
      <c r="K827" s="0" t="s">
        <v>5663</v>
      </c>
      <c r="L827" s="0" t="s">
        <v>1794</v>
      </c>
      <c r="N827" s="29" t="b">
        <f aca="false">TRUE()</f>
        <v>1</v>
      </c>
    </row>
    <row r="828" customFormat="false" ht="15" hidden="false" customHeight="false" outlineLevel="0" collapsed="false">
      <c r="A828" s="28" t="s">
        <v>5664</v>
      </c>
      <c r="B828" s="0" t="s">
        <v>5664</v>
      </c>
      <c r="C828" s="0" t="s">
        <v>5665</v>
      </c>
      <c r="D828" s="0" t="s">
        <v>5666</v>
      </c>
      <c r="E828" s="0" t="s">
        <v>5667</v>
      </c>
      <c r="F828" s="0" t="n">
        <v>68026</v>
      </c>
      <c r="G828" s="0" t="n">
        <v>9</v>
      </c>
      <c r="H828" s="0" t="s">
        <v>2244</v>
      </c>
      <c r="J828" s="0" t="s">
        <v>5668</v>
      </c>
      <c r="K828" s="0" t="s">
        <v>5669</v>
      </c>
      <c r="L828" s="0" t="s">
        <v>5670</v>
      </c>
      <c r="N828" s="29" t="b">
        <f aca="false">TRUE()</f>
        <v>1</v>
      </c>
    </row>
    <row r="829" customFormat="false" ht="15" hidden="false" customHeight="false" outlineLevel="0" collapsed="false">
      <c r="A829" s="28" t="s">
        <v>5671</v>
      </c>
      <c r="B829" s="0" t="s">
        <v>5671</v>
      </c>
      <c r="C829" s="0" t="s">
        <v>5672</v>
      </c>
      <c r="D829" s="0" t="s">
        <v>5673</v>
      </c>
      <c r="E829" s="0" t="s">
        <v>5674</v>
      </c>
      <c r="F829" s="0" t="n">
        <v>68036</v>
      </c>
      <c r="G829" s="0" t="n">
        <v>15</v>
      </c>
      <c r="H829" s="0" t="s">
        <v>5675</v>
      </c>
      <c r="J829" s="0" t="s">
        <v>5676</v>
      </c>
      <c r="N829" s="29" t="b">
        <f aca="false">TRUE()</f>
        <v>1</v>
      </c>
    </row>
    <row r="830" customFormat="false" ht="15" hidden="false" customHeight="false" outlineLevel="0" collapsed="false">
      <c r="A830" s="28" t="s">
        <v>1002</v>
      </c>
      <c r="B830" s="0" t="s">
        <v>1002</v>
      </c>
      <c r="C830" s="0" t="s">
        <v>5677</v>
      </c>
      <c r="D830" s="0" t="s">
        <v>5678</v>
      </c>
      <c r="E830" s="0" t="s">
        <v>5679</v>
      </c>
      <c r="F830" s="0" t="n">
        <v>68041</v>
      </c>
      <c r="G830" s="0" t="s">
        <v>1304</v>
      </c>
      <c r="H830" s="0" t="s">
        <v>5680</v>
      </c>
      <c r="J830" s="0" t="s">
        <v>5681</v>
      </c>
      <c r="K830" s="0" t="s">
        <v>5682</v>
      </c>
      <c r="L830" s="0" t="s">
        <v>5683</v>
      </c>
      <c r="N830" s="29" t="b">
        <f aca="false">TRUE()</f>
        <v>1</v>
      </c>
    </row>
    <row r="831" customFormat="false" ht="15" hidden="false" customHeight="false" outlineLevel="0" collapsed="false">
      <c r="A831" s="28" t="s">
        <v>5684</v>
      </c>
      <c r="B831" s="0" t="s">
        <v>5684</v>
      </c>
      <c r="C831" s="0" t="s">
        <v>5685</v>
      </c>
      <c r="D831" s="0" t="s">
        <v>5686</v>
      </c>
      <c r="E831" s="0" t="s">
        <v>5687</v>
      </c>
      <c r="F831" s="0" t="n">
        <v>68045</v>
      </c>
      <c r="G831" s="0" t="n">
        <v>14</v>
      </c>
      <c r="H831" s="0" t="s">
        <v>3100</v>
      </c>
      <c r="J831" s="0" t="s">
        <v>3163</v>
      </c>
      <c r="L831" s="0" t="s">
        <v>5688</v>
      </c>
      <c r="N831" s="29" t="b">
        <f aca="false">TRUE()</f>
        <v>1</v>
      </c>
    </row>
    <row r="832" customFormat="false" ht="15" hidden="false" customHeight="false" outlineLevel="0" collapsed="false">
      <c r="A832" s="28" t="s">
        <v>611</v>
      </c>
      <c r="B832" s="0" t="s">
        <v>611</v>
      </c>
      <c r="C832" s="0" t="s">
        <v>5689</v>
      </c>
      <c r="D832" s="0" t="s">
        <v>5690</v>
      </c>
      <c r="E832" s="0" t="s">
        <v>5691</v>
      </c>
      <c r="F832" s="0" t="n">
        <v>68051</v>
      </c>
      <c r="G832" s="0" t="n">
        <v>8</v>
      </c>
      <c r="H832" s="0" t="s">
        <v>5692</v>
      </c>
      <c r="J832" s="0" t="s">
        <v>5693</v>
      </c>
      <c r="K832" s="0" t="s">
        <v>5694</v>
      </c>
      <c r="L832" s="0" t="s">
        <v>1448</v>
      </c>
      <c r="N832" s="29" t="b">
        <f aca="false">TRUE()</f>
        <v>1</v>
      </c>
    </row>
    <row r="833" customFormat="false" ht="15" hidden="false" customHeight="false" outlineLevel="0" collapsed="false">
      <c r="A833" s="28" t="s">
        <v>5695</v>
      </c>
      <c r="B833" s="0" t="s">
        <v>5695</v>
      </c>
      <c r="C833" s="0" t="s">
        <v>5696</v>
      </c>
      <c r="D833" s="0" t="s">
        <v>5697</v>
      </c>
      <c r="E833" s="0" t="s">
        <v>5698</v>
      </c>
      <c r="F833" s="0" t="n">
        <v>68066</v>
      </c>
      <c r="G833" s="0" t="n">
        <v>11</v>
      </c>
      <c r="H833" s="0" t="s">
        <v>2426</v>
      </c>
      <c r="J833" s="0" t="s">
        <v>5699</v>
      </c>
      <c r="L833" s="0" t="s">
        <v>4503</v>
      </c>
      <c r="N833" s="29" t="b">
        <f aca="false">TRUE()</f>
        <v>1</v>
      </c>
    </row>
    <row r="834" customFormat="false" ht="15" hidden="false" customHeight="false" outlineLevel="0" collapsed="false">
      <c r="A834" s="28" t="s">
        <v>996</v>
      </c>
      <c r="B834" s="0" t="s">
        <v>996</v>
      </c>
      <c r="C834" s="0" t="s">
        <v>5700</v>
      </c>
      <c r="D834" s="0" t="s">
        <v>5701</v>
      </c>
      <c r="E834" s="0" t="s">
        <v>5702</v>
      </c>
      <c r="F834" s="0" t="n">
        <v>68097</v>
      </c>
      <c r="G834" s="0" t="n">
        <v>11</v>
      </c>
      <c r="H834" s="0" t="s">
        <v>4172</v>
      </c>
      <c r="J834" s="0" t="s">
        <v>5703</v>
      </c>
      <c r="K834" s="0" t="s">
        <v>5704</v>
      </c>
      <c r="L834" s="0" t="s">
        <v>2205</v>
      </c>
      <c r="N834" s="29" t="b">
        <f aca="false">TRUE()</f>
        <v>1</v>
      </c>
    </row>
    <row r="835" customFormat="false" ht="15" hidden="false" customHeight="false" outlineLevel="0" collapsed="false">
      <c r="A835" s="28" t="s">
        <v>996</v>
      </c>
      <c r="B835" s="0" t="s">
        <v>996</v>
      </c>
      <c r="C835" s="0" t="s">
        <v>5700</v>
      </c>
      <c r="D835" s="0" t="s">
        <v>5701</v>
      </c>
      <c r="E835" s="0" t="s">
        <v>5702</v>
      </c>
      <c r="F835" s="0" t="n">
        <v>68097</v>
      </c>
      <c r="G835" s="0" t="n">
        <v>11</v>
      </c>
      <c r="H835" s="0" t="s">
        <v>4172</v>
      </c>
      <c r="J835" s="0" t="s">
        <v>5703</v>
      </c>
      <c r="K835" s="0" t="s">
        <v>5704</v>
      </c>
      <c r="L835" s="0" t="s">
        <v>2205</v>
      </c>
      <c r="N835" s="29" t="b">
        <f aca="false">TRUE()</f>
        <v>1</v>
      </c>
    </row>
    <row r="836" customFormat="false" ht="15" hidden="false" customHeight="false" outlineLevel="0" collapsed="false">
      <c r="A836" s="28" t="s">
        <v>5705</v>
      </c>
      <c r="B836" s="0" t="s">
        <v>5705</v>
      </c>
      <c r="C836" s="0" t="s">
        <v>5706</v>
      </c>
      <c r="D836" s="0" t="s">
        <v>5707</v>
      </c>
      <c r="E836" s="0" t="s">
        <v>5708</v>
      </c>
      <c r="F836" s="0" t="n">
        <v>68099</v>
      </c>
      <c r="G836" s="0" t="n">
        <v>4</v>
      </c>
      <c r="H836" s="0" t="s">
        <v>5709</v>
      </c>
      <c r="J836" s="0" t="s">
        <v>5710</v>
      </c>
      <c r="N836" s="29" t="b">
        <f aca="false">TRUE()</f>
        <v>1</v>
      </c>
    </row>
    <row r="837" customFormat="false" ht="15" hidden="false" customHeight="false" outlineLevel="0" collapsed="false">
      <c r="A837" s="28" t="s">
        <v>5711</v>
      </c>
      <c r="B837" s="0" t="s">
        <v>5711</v>
      </c>
      <c r="C837" s="0" t="s">
        <v>5712</v>
      </c>
      <c r="D837" s="0" t="s">
        <v>5713</v>
      </c>
      <c r="E837" s="0" t="s">
        <v>5714</v>
      </c>
      <c r="F837" s="0" t="n">
        <v>68170</v>
      </c>
      <c r="G837" s="0" t="n">
        <v>2</v>
      </c>
      <c r="H837" s="0" t="s">
        <v>5715</v>
      </c>
      <c r="N837" s="29" t="b">
        <f aca="false">TRUE()</f>
        <v>1</v>
      </c>
    </row>
    <row r="838" customFormat="false" ht="15" hidden="false" customHeight="false" outlineLevel="0" collapsed="false">
      <c r="A838" s="28" t="s">
        <v>5716</v>
      </c>
      <c r="B838" s="0" t="s">
        <v>5716</v>
      </c>
      <c r="C838" s="0" t="s">
        <v>5717</v>
      </c>
      <c r="D838" s="0" t="s">
        <v>5718</v>
      </c>
      <c r="E838" s="0" t="s">
        <v>5719</v>
      </c>
      <c r="F838" s="0" t="n">
        <v>68198</v>
      </c>
      <c r="G838" s="0" t="n">
        <v>6</v>
      </c>
      <c r="H838" s="0" t="s">
        <v>1423</v>
      </c>
      <c r="J838" s="0" t="s">
        <v>5720</v>
      </c>
      <c r="K838" s="0" t="s">
        <v>2031</v>
      </c>
      <c r="L838" s="0" t="s">
        <v>3572</v>
      </c>
      <c r="N838" s="29" t="b">
        <f aca="false">TRUE()</f>
        <v>1</v>
      </c>
    </row>
    <row r="839" customFormat="false" ht="15" hidden="false" customHeight="false" outlineLevel="0" collapsed="false">
      <c r="A839" s="28" t="s">
        <v>5721</v>
      </c>
      <c r="B839" s="0" t="s">
        <v>5721</v>
      </c>
      <c r="C839" s="0" t="s">
        <v>5722</v>
      </c>
      <c r="D839" s="0" t="s">
        <v>5723</v>
      </c>
      <c r="E839" s="0" t="s">
        <v>5724</v>
      </c>
      <c r="F839" s="0" t="n">
        <v>68202</v>
      </c>
      <c r="G839" s="0" t="n">
        <v>6</v>
      </c>
      <c r="H839" s="0" t="s">
        <v>5725</v>
      </c>
      <c r="J839" s="0" t="s">
        <v>5726</v>
      </c>
      <c r="K839" s="0" t="s">
        <v>2031</v>
      </c>
      <c r="L839" s="0" t="s">
        <v>3572</v>
      </c>
      <c r="N839" s="29" t="b">
        <f aca="false">TRUE()</f>
        <v>1</v>
      </c>
    </row>
    <row r="840" customFormat="false" ht="15" hidden="false" customHeight="false" outlineLevel="0" collapsed="false">
      <c r="A840" s="28" t="s">
        <v>5727</v>
      </c>
      <c r="B840" s="0" t="s">
        <v>5727</v>
      </c>
      <c r="C840" s="0" t="s">
        <v>5728</v>
      </c>
      <c r="D840" s="0" t="s">
        <v>5729</v>
      </c>
      <c r="E840" s="0" t="s">
        <v>5730</v>
      </c>
      <c r="F840" s="0" t="n">
        <v>68209</v>
      </c>
      <c r="G840" s="0" t="n">
        <v>19</v>
      </c>
      <c r="H840" s="0" t="s">
        <v>1492</v>
      </c>
      <c r="J840" s="0" t="s">
        <v>2758</v>
      </c>
      <c r="K840" s="0" t="s">
        <v>5731</v>
      </c>
      <c r="L840" s="0" t="s">
        <v>1316</v>
      </c>
      <c r="N840" s="29" t="b">
        <f aca="false">TRUE()</f>
        <v>1</v>
      </c>
    </row>
    <row r="841" customFormat="false" ht="15" hidden="false" customHeight="false" outlineLevel="0" collapsed="false">
      <c r="A841" s="28" t="s">
        <v>1008</v>
      </c>
      <c r="B841" s="0" t="s">
        <v>1008</v>
      </c>
      <c r="C841" s="0" t="s">
        <v>5732</v>
      </c>
      <c r="D841" s="0" t="s">
        <v>5733</v>
      </c>
      <c r="E841" s="0" t="s">
        <v>5734</v>
      </c>
      <c r="F841" s="0" t="n">
        <v>68219</v>
      </c>
      <c r="G841" s="0" t="n">
        <v>8</v>
      </c>
      <c r="H841" s="0" t="s">
        <v>5735</v>
      </c>
      <c r="J841" s="0" t="s">
        <v>5736</v>
      </c>
      <c r="K841" s="0" t="s">
        <v>5737</v>
      </c>
      <c r="L841" s="0" t="s">
        <v>5738</v>
      </c>
      <c r="N841" s="29" t="b">
        <f aca="false">TRUE()</f>
        <v>1</v>
      </c>
    </row>
    <row r="842" customFormat="false" ht="15" hidden="false" customHeight="false" outlineLevel="0" collapsed="false">
      <c r="A842" s="28" t="s">
        <v>5739</v>
      </c>
      <c r="B842" s="0" t="s">
        <v>5739</v>
      </c>
      <c r="C842" s="0" t="s">
        <v>5740</v>
      </c>
      <c r="D842" s="0" t="s">
        <v>5741</v>
      </c>
      <c r="E842" s="0" t="s">
        <v>5742</v>
      </c>
      <c r="F842" s="0" t="n">
        <v>68375</v>
      </c>
      <c r="G842" s="0" t="n">
        <v>2</v>
      </c>
      <c r="H842" s="0" t="s">
        <v>1582</v>
      </c>
      <c r="J842" s="0" t="s">
        <v>5743</v>
      </c>
      <c r="K842" s="0" t="s">
        <v>2031</v>
      </c>
      <c r="L842" s="0" t="s">
        <v>1289</v>
      </c>
      <c r="N842" s="29" t="b">
        <f aca="false">TRUE()</f>
        <v>1</v>
      </c>
    </row>
    <row r="843" customFormat="false" ht="15" hidden="false" customHeight="false" outlineLevel="0" collapsed="false">
      <c r="A843" s="28" t="s">
        <v>5744</v>
      </c>
      <c r="B843" s="0" t="s">
        <v>5744</v>
      </c>
      <c r="C843" s="0" t="s">
        <v>5745</v>
      </c>
      <c r="D843" s="0" t="s">
        <v>5746</v>
      </c>
      <c r="E843" s="0" t="s">
        <v>5747</v>
      </c>
      <c r="F843" s="0" t="n">
        <v>68572</v>
      </c>
      <c r="G843" s="0" t="n">
        <v>11</v>
      </c>
      <c r="H843" s="0" t="s">
        <v>2440</v>
      </c>
      <c r="J843" s="0" t="s">
        <v>5748</v>
      </c>
      <c r="N843" s="29" t="b">
        <f aca="false">TRUE()</f>
        <v>1</v>
      </c>
    </row>
    <row r="844" customFormat="false" ht="15" hidden="false" customHeight="false" outlineLevel="0" collapsed="false">
      <c r="A844" s="28" t="s">
        <v>5749</v>
      </c>
      <c r="B844" s="0" t="s">
        <v>5749</v>
      </c>
      <c r="C844" s="0" t="s">
        <v>5750</v>
      </c>
      <c r="D844" s="0" t="s">
        <v>5751</v>
      </c>
      <c r="E844" s="0" t="s">
        <v>5752</v>
      </c>
      <c r="F844" s="0" t="n">
        <v>68479</v>
      </c>
      <c r="G844" s="0" t="n">
        <v>15</v>
      </c>
      <c r="H844" s="0" t="s">
        <v>5753</v>
      </c>
      <c r="J844" s="0" t="s">
        <v>5754</v>
      </c>
      <c r="K844" s="0" t="s">
        <v>5755</v>
      </c>
      <c r="L844" s="0" t="s">
        <v>1264</v>
      </c>
      <c r="N844" s="29" t="b">
        <f aca="false">TRUE()</f>
        <v>1</v>
      </c>
    </row>
    <row r="845" customFormat="false" ht="15" hidden="false" customHeight="false" outlineLevel="0" collapsed="false">
      <c r="A845" s="28" t="s">
        <v>5756</v>
      </c>
      <c r="B845" s="0" t="s">
        <v>5756</v>
      </c>
      <c r="C845" s="0" t="s">
        <v>5757</v>
      </c>
      <c r="D845" s="0" t="s">
        <v>5758</v>
      </c>
      <c r="E845" s="0" t="s">
        <v>5759</v>
      </c>
      <c r="F845" s="0" t="n">
        <v>68537</v>
      </c>
      <c r="G845" s="0" t="n">
        <v>15</v>
      </c>
      <c r="H845" s="0" t="s">
        <v>5760</v>
      </c>
      <c r="J845" s="0" t="s">
        <v>5761</v>
      </c>
      <c r="L845" s="0" t="s">
        <v>1289</v>
      </c>
      <c r="N845" s="29" t="b">
        <f aca="false">TRUE()</f>
        <v>1</v>
      </c>
    </row>
    <row r="846" customFormat="false" ht="15" hidden="false" customHeight="false" outlineLevel="0" collapsed="false">
      <c r="A846" s="28" t="s">
        <v>5762</v>
      </c>
      <c r="B846" s="0" t="s">
        <v>5762</v>
      </c>
      <c r="C846" s="0" t="s">
        <v>5763</v>
      </c>
      <c r="D846" s="0" t="s">
        <v>5764</v>
      </c>
      <c r="E846" s="0" t="s">
        <v>5765</v>
      </c>
      <c r="F846" s="0" t="n">
        <v>68581</v>
      </c>
      <c r="G846" s="0" t="n">
        <v>12</v>
      </c>
      <c r="H846" s="0" t="s">
        <v>1883</v>
      </c>
      <c r="J846" s="0" t="s">
        <v>5766</v>
      </c>
      <c r="K846" s="0" t="s">
        <v>5767</v>
      </c>
      <c r="L846" s="0" t="s">
        <v>5768</v>
      </c>
      <c r="N846" s="29" t="b">
        <f aca="false">TRUE()</f>
        <v>1</v>
      </c>
    </row>
    <row r="847" customFormat="false" ht="15" hidden="false" customHeight="false" outlineLevel="0" collapsed="false">
      <c r="A847" s="28" t="s">
        <v>5769</v>
      </c>
      <c r="B847" s="0" t="s">
        <v>5769</v>
      </c>
      <c r="C847" s="0" t="s">
        <v>5770</v>
      </c>
      <c r="D847" s="0" t="s">
        <v>5771</v>
      </c>
      <c r="E847" s="0" t="s">
        <v>5772</v>
      </c>
      <c r="F847" s="0" t="n">
        <v>68603</v>
      </c>
      <c r="G847" s="0" t="n">
        <v>3</v>
      </c>
      <c r="H847" s="0" t="s">
        <v>1383</v>
      </c>
      <c r="J847" s="0" t="s">
        <v>5773</v>
      </c>
      <c r="L847" s="0" t="s">
        <v>5774</v>
      </c>
      <c r="N847" s="29" t="b">
        <f aca="false">TRUE()</f>
        <v>1</v>
      </c>
    </row>
    <row r="848" customFormat="false" ht="15" hidden="false" customHeight="false" outlineLevel="0" collapsed="false">
      <c r="A848" s="28" t="s">
        <v>5769</v>
      </c>
      <c r="B848" s="0" t="s">
        <v>5769</v>
      </c>
      <c r="C848" s="0" t="s">
        <v>5770</v>
      </c>
      <c r="D848" s="0" t="s">
        <v>5771</v>
      </c>
      <c r="E848" s="0" t="s">
        <v>5772</v>
      </c>
      <c r="F848" s="0" t="n">
        <v>68603</v>
      </c>
      <c r="G848" s="0" t="n">
        <v>3</v>
      </c>
      <c r="H848" s="0" t="s">
        <v>1383</v>
      </c>
      <c r="J848" s="0" t="s">
        <v>5773</v>
      </c>
      <c r="L848" s="0" t="s">
        <v>5774</v>
      </c>
      <c r="N848" s="29" t="b">
        <f aca="false">TRUE()</f>
        <v>1</v>
      </c>
    </row>
    <row r="849" customFormat="false" ht="15" hidden="false" customHeight="false" outlineLevel="0" collapsed="false">
      <c r="A849" s="28" t="s">
        <v>5775</v>
      </c>
      <c r="B849" s="0" t="s">
        <v>5775</v>
      </c>
      <c r="C849" s="0" t="s">
        <v>5776</v>
      </c>
      <c r="D849" s="0" t="s">
        <v>5777</v>
      </c>
      <c r="E849" s="0" t="s">
        <v>5778</v>
      </c>
      <c r="F849" s="0" t="n">
        <v>26901</v>
      </c>
      <c r="G849" s="0" t="n">
        <v>9</v>
      </c>
      <c r="H849" s="0" t="s">
        <v>5779</v>
      </c>
      <c r="N849" s="29" t="b">
        <f aca="false">TRUE()</f>
        <v>1</v>
      </c>
    </row>
    <row r="850" customFormat="false" ht="15" hidden="false" customHeight="false" outlineLevel="0" collapsed="false">
      <c r="A850" s="28" t="s">
        <v>5780</v>
      </c>
      <c r="B850" s="0" t="s">
        <v>5780</v>
      </c>
      <c r="C850" s="0" t="s">
        <v>5781</v>
      </c>
      <c r="D850" s="0" t="s">
        <v>5782</v>
      </c>
      <c r="E850" s="0" t="s">
        <v>5783</v>
      </c>
      <c r="F850" s="0" t="n">
        <v>68877</v>
      </c>
      <c r="G850" s="0" t="n">
        <v>15</v>
      </c>
      <c r="H850" s="0" t="s">
        <v>4458</v>
      </c>
      <c r="J850" s="0" t="s">
        <v>5784</v>
      </c>
      <c r="K850" s="0" t="s">
        <v>5785</v>
      </c>
      <c r="L850" s="0" t="s">
        <v>1316</v>
      </c>
      <c r="N850" s="29" t="b">
        <f aca="false">TRUE()</f>
        <v>1</v>
      </c>
    </row>
    <row r="851" customFormat="false" ht="15" hidden="false" customHeight="false" outlineLevel="0" collapsed="false">
      <c r="A851" s="28" t="s">
        <v>5786</v>
      </c>
      <c r="B851" s="0" t="s">
        <v>5786</v>
      </c>
      <c r="C851" s="0" t="s">
        <v>5787</v>
      </c>
      <c r="D851" s="0" t="s">
        <v>5788</v>
      </c>
      <c r="E851" s="0" t="s">
        <v>5789</v>
      </c>
      <c r="F851" s="0" t="n">
        <v>68969</v>
      </c>
      <c r="G851" s="0" t="n">
        <v>9</v>
      </c>
      <c r="H851" s="0" t="s">
        <v>5779</v>
      </c>
      <c r="J851" s="0" t="s">
        <v>5790</v>
      </c>
      <c r="K851" s="0" t="s">
        <v>5791</v>
      </c>
      <c r="N851" s="29" t="b">
        <f aca="false">TRUE()</f>
        <v>1</v>
      </c>
    </row>
    <row r="852" customFormat="false" ht="15" hidden="false" customHeight="false" outlineLevel="0" collapsed="false">
      <c r="A852" s="28" t="s">
        <v>5792</v>
      </c>
      <c r="B852" s="0" t="s">
        <v>5792</v>
      </c>
      <c r="C852" s="0" t="s">
        <v>5793</v>
      </c>
      <c r="D852" s="0" t="s">
        <v>5794</v>
      </c>
      <c r="E852" s="0" t="s">
        <v>5795</v>
      </c>
      <c r="F852" s="0" t="n">
        <v>68977</v>
      </c>
      <c r="G852" s="0" t="n">
        <v>17</v>
      </c>
      <c r="H852" s="0" t="s">
        <v>1608</v>
      </c>
      <c r="J852" s="0" t="s">
        <v>5796</v>
      </c>
      <c r="K852" s="0" t="s">
        <v>5797</v>
      </c>
      <c r="N852" s="29" t="b">
        <f aca="false">TRUE()</f>
        <v>1</v>
      </c>
    </row>
    <row r="853" customFormat="false" ht="15" hidden="false" customHeight="false" outlineLevel="0" collapsed="false">
      <c r="A853" s="28" t="s">
        <v>5798</v>
      </c>
      <c r="B853" s="0" t="s">
        <v>5798</v>
      </c>
      <c r="C853" s="0" t="s">
        <v>5799</v>
      </c>
      <c r="D853" s="0" t="s">
        <v>5800</v>
      </c>
      <c r="E853" s="0" t="s">
        <v>5801</v>
      </c>
      <c r="F853" s="0" t="n">
        <v>68991</v>
      </c>
      <c r="G853" s="0" t="n">
        <v>4</v>
      </c>
      <c r="H853" s="0" t="s">
        <v>2837</v>
      </c>
      <c r="J853" s="0" t="s">
        <v>5802</v>
      </c>
      <c r="K853" s="0" t="s">
        <v>5803</v>
      </c>
      <c r="L853" s="0" t="s">
        <v>5804</v>
      </c>
      <c r="N853" s="29" t="b">
        <f aca="false">TRUE()</f>
        <v>1</v>
      </c>
    </row>
    <row r="854" customFormat="false" ht="15" hidden="false" customHeight="false" outlineLevel="0" collapsed="false">
      <c r="A854" s="28" t="s">
        <v>5805</v>
      </c>
      <c r="B854" s="0" t="s">
        <v>5805</v>
      </c>
      <c r="C854" s="0" t="s">
        <v>5806</v>
      </c>
      <c r="D854" s="0" t="s">
        <v>5807</v>
      </c>
      <c r="E854" s="0" t="s">
        <v>5808</v>
      </c>
      <c r="F854" s="0" t="n">
        <v>107686</v>
      </c>
      <c r="G854" s="0" t="n">
        <v>10</v>
      </c>
      <c r="H854" s="0" t="s">
        <v>1321</v>
      </c>
      <c r="J854" s="0" t="s">
        <v>5809</v>
      </c>
      <c r="K854" s="0" t="s">
        <v>5810</v>
      </c>
      <c r="L854" s="0" t="s">
        <v>1316</v>
      </c>
      <c r="N854" s="29" t="b">
        <f aca="false">TRUE()</f>
        <v>1</v>
      </c>
    </row>
    <row r="855" customFormat="false" ht="15" hidden="false" customHeight="false" outlineLevel="0" collapsed="false">
      <c r="A855" s="28" t="s">
        <v>5811</v>
      </c>
      <c r="B855" s="0" t="s">
        <v>5811</v>
      </c>
      <c r="C855" s="0" t="s">
        <v>5812</v>
      </c>
      <c r="D855" s="0" t="s">
        <v>5813</v>
      </c>
      <c r="E855" s="0" t="s">
        <v>5814</v>
      </c>
      <c r="F855" s="0" t="n">
        <v>380773</v>
      </c>
      <c r="G855" s="0" t="n">
        <v>12</v>
      </c>
      <c r="H855" s="0" t="s">
        <v>1799</v>
      </c>
      <c r="J855" s="0" t="s">
        <v>5815</v>
      </c>
      <c r="K855" s="0" t="s">
        <v>5816</v>
      </c>
      <c r="L855" s="0" t="s">
        <v>5817</v>
      </c>
      <c r="N855" s="29" t="b">
        <f aca="false">TRUE()</f>
        <v>1</v>
      </c>
    </row>
    <row r="856" customFormat="false" ht="15" hidden="false" customHeight="false" outlineLevel="0" collapsed="false">
      <c r="A856" s="28" t="s">
        <v>5818</v>
      </c>
      <c r="B856" s="0" t="s">
        <v>5818</v>
      </c>
      <c r="C856" s="0" t="s">
        <v>5819</v>
      </c>
      <c r="D856" s="0" t="s">
        <v>5820</v>
      </c>
      <c r="E856" s="0" t="s">
        <v>5821</v>
      </c>
      <c r="F856" s="0" t="n">
        <v>69161</v>
      </c>
      <c r="G856" s="0" t="n">
        <v>2</v>
      </c>
      <c r="H856" s="0" t="s">
        <v>1774</v>
      </c>
      <c r="J856" s="0" t="s">
        <v>1493</v>
      </c>
      <c r="L856" s="0" t="s">
        <v>1387</v>
      </c>
      <c r="N856" s="29" t="b">
        <f aca="false">TRUE()</f>
        <v>1</v>
      </c>
    </row>
    <row r="857" customFormat="false" ht="15" hidden="false" customHeight="false" outlineLevel="0" collapsed="false">
      <c r="A857" s="28" t="s">
        <v>5822</v>
      </c>
      <c r="B857" s="0" t="s">
        <v>5822</v>
      </c>
      <c r="C857" s="0" t="s">
        <v>5823</v>
      </c>
      <c r="D857" s="0" t="s">
        <v>5824</v>
      </c>
      <c r="E857" s="0" t="s">
        <v>5825</v>
      </c>
      <c r="F857" s="0" t="n">
        <v>69168</v>
      </c>
      <c r="G857" s="0" t="n">
        <v>3</v>
      </c>
      <c r="H857" s="0" t="s">
        <v>4793</v>
      </c>
      <c r="N857" s="29" t="b">
        <f aca="false">TRUE()</f>
        <v>1</v>
      </c>
    </row>
    <row r="858" customFormat="false" ht="15" hidden="false" customHeight="false" outlineLevel="0" collapsed="false">
      <c r="A858" s="28" t="s">
        <v>614</v>
      </c>
      <c r="B858" s="0" t="s">
        <v>614</v>
      </c>
      <c r="C858" s="0" t="s">
        <v>5826</v>
      </c>
      <c r="D858" s="0" t="s">
        <v>5827</v>
      </c>
      <c r="E858" s="0" t="s">
        <v>5828</v>
      </c>
      <c r="F858" s="0" t="n">
        <v>69202</v>
      </c>
      <c r="G858" s="0" t="n">
        <v>6</v>
      </c>
      <c r="H858" s="0" t="s">
        <v>5274</v>
      </c>
      <c r="J858" s="0" t="s">
        <v>5829</v>
      </c>
      <c r="K858" s="0" t="s">
        <v>5830</v>
      </c>
      <c r="N858" s="29" t="b">
        <f aca="false">TRUE()</f>
        <v>1</v>
      </c>
    </row>
    <row r="859" customFormat="false" ht="15" hidden="false" customHeight="false" outlineLevel="0" collapsed="false">
      <c r="A859" s="28" t="s">
        <v>1165</v>
      </c>
      <c r="B859" s="0" t="s">
        <v>1165</v>
      </c>
      <c r="C859" s="0" t="s">
        <v>5831</v>
      </c>
      <c r="D859" s="0" t="s">
        <v>5832</v>
      </c>
      <c r="E859" s="0" t="s">
        <v>5833</v>
      </c>
      <c r="F859" s="0" t="n">
        <v>69207</v>
      </c>
      <c r="G859" s="0" t="n">
        <v>3</v>
      </c>
      <c r="H859" s="0" t="s">
        <v>5834</v>
      </c>
      <c r="N859" s="29" t="b">
        <f aca="false">TRUE()</f>
        <v>1</v>
      </c>
    </row>
    <row r="860" customFormat="false" ht="15" hidden="false" customHeight="false" outlineLevel="0" collapsed="false">
      <c r="A860" s="28" t="s">
        <v>617</v>
      </c>
      <c r="B860" s="0" t="s">
        <v>617</v>
      </c>
      <c r="C860" s="0" t="s">
        <v>5835</v>
      </c>
      <c r="D860" s="0" t="s">
        <v>5836</v>
      </c>
      <c r="E860" s="0" t="s">
        <v>5837</v>
      </c>
      <c r="F860" s="0" t="n">
        <v>69363</v>
      </c>
      <c r="G860" s="0" t="n">
        <v>7</v>
      </c>
      <c r="H860" s="0" t="s">
        <v>2654</v>
      </c>
      <c r="J860" s="0" t="s">
        <v>5838</v>
      </c>
      <c r="K860" s="0" t="s">
        <v>5839</v>
      </c>
      <c r="L860" s="0" t="s">
        <v>5840</v>
      </c>
      <c r="N860" s="29" t="b">
        <f aca="false">TRUE()</f>
        <v>1</v>
      </c>
    </row>
    <row r="861" customFormat="false" ht="15" hidden="false" customHeight="false" outlineLevel="0" collapsed="false">
      <c r="A861" s="28" t="s">
        <v>954</v>
      </c>
      <c r="B861" s="0" t="s">
        <v>954</v>
      </c>
      <c r="C861" s="0" t="s">
        <v>5841</v>
      </c>
      <c r="D861" s="0" t="s">
        <v>5842</v>
      </c>
      <c r="E861" s="0" t="s">
        <v>5843</v>
      </c>
      <c r="F861" s="0" t="n">
        <v>69241</v>
      </c>
      <c r="G861" s="0" t="n">
        <v>18</v>
      </c>
      <c r="H861" s="0" t="s">
        <v>3570</v>
      </c>
      <c r="J861" s="0" t="s">
        <v>5844</v>
      </c>
      <c r="K861" s="0" t="s">
        <v>5845</v>
      </c>
      <c r="L861" s="0" t="s">
        <v>1316</v>
      </c>
      <c r="N861" s="29" t="b">
        <f aca="false">TRUE()</f>
        <v>1</v>
      </c>
    </row>
    <row r="862" customFormat="false" ht="15" hidden="false" customHeight="false" outlineLevel="0" collapsed="false">
      <c r="A862" s="28" t="s">
        <v>5846</v>
      </c>
      <c r="B862" s="0" t="s">
        <v>5846</v>
      </c>
      <c r="C862" s="0" t="s">
        <v>5847</v>
      </c>
      <c r="D862" s="0" t="s">
        <v>5848</v>
      </c>
      <c r="E862" s="0" t="s">
        <v>5849</v>
      </c>
      <c r="F862" s="0" t="n">
        <v>69554</v>
      </c>
      <c r="G862" s="0" t="n">
        <v>12</v>
      </c>
      <c r="H862" s="0" t="s">
        <v>5850</v>
      </c>
      <c r="J862" s="0" t="s">
        <v>5851</v>
      </c>
      <c r="K862" s="0" t="s">
        <v>5852</v>
      </c>
      <c r="L862" s="0" t="s">
        <v>1316</v>
      </c>
      <c r="N862" s="29" t="b">
        <f aca="false">TRUE()</f>
        <v>1</v>
      </c>
    </row>
    <row r="863" customFormat="false" ht="15" hidden="false" customHeight="false" outlineLevel="0" collapsed="false">
      <c r="A863" s="28" t="s">
        <v>5853</v>
      </c>
      <c r="B863" s="0" t="s">
        <v>5853</v>
      </c>
      <c r="C863" s="0" t="s">
        <v>5854</v>
      </c>
      <c r="D863" s="0" t="s">
        <v>5855</v>
      </c>
      <c r="E863" s="0" t="s">
        <v>5856</v>
      </c>
      <c r="F863" s="0" t="n">
        <v>56282</v>
      </c>
      <c r="G863" s="0" t="n">
        <v>11</v>
      </c>
      <c r="H863" s="0" t="s">
        <v>2440</v>
      </c>
      <c r="J863" s="0" t="s">
        <v>5857</v>
      </c>
      <c r="L863" s="0" t="s">
        <v>2162</v>
      </c>
      <c r="N863" s="29" t="b">
        <f aca="false">TRUE()</f>
        <v>1</v>
      </c>
    </row>
    <row r="864" customFormat="false" ht="15" hidden="false" customHeight="false" outlineLevel="0" collapsed="false">
      <c r="A864" s="28" t="s">
        <v>5858</v>
      </c>
      <c r="B864" s="0" t="s">
        <v>5858</v>
      </c>
      <c r="C864" s="0" t="s">
        <v>5859</v>
      </c>
      <c r="D864" s="0" t="s">
        <v>5860</v>
      </c>
      <c r="E864" s="0" t="s">
        <v>5861</v>
      </c>
      <c r="F864" s="0" t="n">
        <v>69815</v>
      </c>
      <c r="G864" s="0" t="n">
        <v>5</v>
      </c>
      <c r="H864" s="0" t="s">
        <v>1339</v>
      </c>
      <c r="J864" s="0" t="s">
        <v>1493</v>
      </c>
      <c r="L864" s="0" t="s">
        <v>3017</v>
      </c>
      <c r="N864" s="29" t="b">
        <f aca="false">TRUE()</f>
        <v>1</v>
      </c>
    </row>
    <row r="865" customFormat="false" ht="15" hidden="false" customHeight="false" outlineLevel="0" collapsed="false">
      <c r="A865" s="28" t="s">
        <v>5862</v>
      </c>
      <c r="B865" s="0" t="s">
        <v>5862</v>
      </c>
      <c r="N865" s="29" t="b">
        <f aca="false">TRUE()</f>
        <v>1</v>
      </c>
    </row>
    <row r="866" customFormat="false" ht="15" hidden="false" customHeight="false" outlineLevel="0" collapsed="false">
      <c r="A866" s="28" t="s">
        <v>620</v>
      </c>
      <c r="B866" s="0" t="s">
        <v>620</v>
      </c>
      <c r="C866" s="0" t="s">
        <v>5863</v>
      </c>
      <c r="D866" s="0" t="s">
        <v>5864</v>
      </c>
      <c r="E866" s="0" t="s">
        <v>5865</v>
      </c>
      <c r="F866" s="0" t="n">
        <v>105348</v>
      </c>
      <c r="G866" s="0" t="n">
        <v>13</v>
      </c>
      <c r="H866" s="0" t="s">
        <v>5538</v>
      </c>
      <c r="J866" s="0" t="s">
        <v>5866</v>
      </c>
      <c r="K866" s="0" t="s">
        <v>5867</v>
      </c>
      <c r="L866" s="0" t="s">
        <v>5868</v>
      </c>
      <c r="N866" s="29" t="b">
        <f aca="false">TRUE()</f>
        <v>1</v>
      </c>
    </row>
    <row r="867" customFormat="false" ht="15" hidden="false" customHeight="false" outlineLevel="0" collapsed="false">
      <c r="A867" s="28" t="s">
        <v>623</v>
      </c>
      <c r="B867" s="0" t="s">
        <v>623</v>
      </c>
      <c r="C867" s="0" t="s">
        <v>5869</v>
      </c>
      <c r="D867" s="0" t="s">
        <v>5870</v>
      </c>
      <c r="E867" s="0" t="s">
        <v>5871</v>
      </c>
      <c r="F867" s="0" t="n">
        <v>70088</v>
      </c>
      <c r="G867" s="0" t="n">
        <v>4</v>
      </c>
      <c r="H867" s="0" t="s">
        <v>2890</v>
      </c>
      <c r="J867" s="0" t="s">
        <v>5872</v>
      </c>
      <c r="K867" s="0" t="s">
        <v>5873</v>
      </c>
      <c r="L867" s="0" t="s">
        <v>3623</v>
      </c>
      <c r="N867" s="29" t="b">
        <f aca="false">TRUE()</f>
        <v>1</v>
      </c>
    </row>
    <row r="868" customFormat="false" ht="15" hidden="false" customHeight="false" outlineLevel="0" collapsed="false">
      <c r="A868" s="28" t="s">
        <v>5874</v>
      </c>
      <c r="B868" s="0" t="s">
        <v>5874</v>
      </c>
      <c r="C868" s="0" t="s">
        <v>5875</v>
      </c>
      <c r="D868" s="0" t="s">
        <v>5876</v>
      </c>
      <c r="E868" s="0" t="s">
        <v>5877</v>
      </c>
      <c r="F868" s="0" t="n">
        <v>70257</v>
      </c>
      <c r="G868" s="0" t="n">
        <v>12</v>
      </c>
      <c r="H868" s="0" t="s">
        <v>5878</v>
      </c>
      <c r="J868" s="0" t="s">
        <v>1287</v>
      </c>
      <c r="L868" s="0" t="s">
        <v>1289</v>
      </c>
      <c r="N868" s="29" t="b">
        <f aca="false">TRUE()</f>
        <v>1</v>
      </c>
    </row>
    <row r="869" customFormat="false" ht="15" hidden="false" customHeight="false" outlineLevel="0" collapsed="false">
      <c r="A869" s="28" t="s">
        <v>626</v>
      </c>
      <c r="B869" s="0" t="s">
        <v>626</v>
      </c>
      <c r="C869" s="0" t="s">
        <v>5879</v>
      </c>
      <c r="D869" s="0" t="s">
        <v>5880</v>
      </c>
      <c r="E869" s="0" t="s">
        <v>5881</v>
      </c>
      <c r="F869" s="0" t="n">
        <v>70615</v>
      </c>
      <c r="G869" s="0" t="n">
        <v>10</v>
      </c>
      <c r="H869" s="0" t="s">
        <v>2420</v>
      </c>
      <c r="J869" s="0" t="s">
        <v>5882</v>
      </c>
      <c r="N869" s="29" t="b">
        <f aca="false">TRUE()</f>
        <v>1</v>
      </c>
    </row>
    <row r="870" customFormat="false" ht="15" hidden="false" customHeight="false" outlineLevel="0" collapsed="false">
      <c r="A870" s="28" t="s">
        <v>5883</v>
      </c>
      <c r="B870" s="0" t="s">
        <v>5883</v>
      </c>
      <c r="C870" s="0" t="s">
        <v>5884</v>
      </c>
      <c r="D870" s="0" t="s">
        <v>5885</v>
      </c>
      <c r="E870" s="0" t="s">
        <v>5886</v>
      </c>
      <c r="F870" s="0" t="n">
        <v>52187</v>
      </c>
      <c r="G870" s="0" t="n">
        <v>4</v>
      </c>
      <c r="H870" s="0" t="s">
        <v>5887</v>
      </c>
      <c r="J870" s="0" t="s">
        <v>5888</v>
      </c>
      <c r="K870" s="0" t="s">
        <v>5889</v>
      </c>
      <c r="L870" s="0" t="s">
        <v>5890</v>
      </c>
      <c r="N870" s="29" t="b">
        <f aca="false">TRUE()</f>
        <v>1</v>
      </c>
    </row>
    <row r="871" customFormat="false" ht="15" hidden="false" customHeight="false" outlineLevel="0" collapsed="false">
      <c r="A871" s="28" t="s">
        <v>5891</v>
      </c>
      <c r="B871" s="0" t="s">
        <v>5891</v>
      </c>
      <c r="C871" s="0" t="s">
        <v>5892</v>
      </c>
      <c r="D871" s="0" t="s">
        <v>5893</v>
      </c>
      <c r="E871" s="0" t="s">
        <v>5894</v>
      </c>
      <c r="F871" s="0" t="n">
        <v>71679</v>
      </c>
      <c r="G871" s="0" t="n">
        <v>11</v>
      </c>
      <c r="H871" s="0" t="s">
        <v>2440</v>
      </c>
      <c r="J871" s="0" t="s">
        <v>4211</v>
      </c>
      <c r="K871" s="0" t="s">
        <v>5895</v>
      </c>
      <c r="L871" s="0" t="s">
        <v>2155</v>
      </c>
      <c r="N871" s="29" t="b">
        <f aca="false">TRUE()</f>
        <v>1</v>
      </c>
    </row>
    <row r="872" customFormat="false" ht="15" hidden="false" customHeight="false" outlineLevel="0" collapsed="false">
      <c r="A872" s="28" t="s">
        <v>5896</v>
      </c>
      <c r="B872" s="0" t="s">
        <v>5896</v>
      </c>
      <c r="C872" s="0" t="s">
        <v>5897</v>
      </c>
      <c r="D872" s="0" t="s">
        <v>5898</v>
      </c>
      <c r="E872" s="0" t="s">
        <v>5899</v>
      </c>
      <c r="F872" s="0" t="n">
        <v>104318</v>
      </c>
      <c r="G872" s="0" t="n">
        <v>11</v>
      </c>
      <c r="H872" s="0" t="s">
        <v>2440</v>
      </c>
      <c r="J872" s="0" t="s">
        <v>5900</v>
      </c>
      <c r="K872" s="0" t="s">
        <v>5901</v>
      </c>
      <c r="L872" s="0" t="s">
        <v>1448</v>
      </c>
      <c r="N872" s="29" t="b">
        <f aca="false">TRUE()</f>
        <v>1</v>
      </c>
    </row>
    <row r="873" customFormat="false" ht="15" hidden="false" customHeight="false" outlineLevel="0" collapsed="false">
      <c r="A873" s="28" t="s">
        <v>5902</v>
      </c>
      <c r="B873" s="0" t="s">
        <v>5902</v>
      </c>
      <c r="C873" s="0" t="s">
        <v>5903</v>
      </c>
      <c r="D873" s="0" t="s">
        <v>5904</v>
      </c>
      <c r="E873" s="0" t="s">
        <v>5905</v>
      </c>
      <c r="F873" s="0" t="n">
        <v>71853</v>
      </c>
      <c r="G873" s="0" t="n">
        <v>12</v>
      </c>
      <c r="H873" s="0" t="s">
        <v>2626</v>
      </c>
      <c r="J873" s="0" t="s">
        <v>5906</v>
      </c>
      <c r="L873" s="0" t="s">
        <v>5907</v>
      </c>
      <c r="N873" s="29" t="b">
        <f aca="false">TRUE()</f>
        <v>1</v>
      </c>
    </row>
    <row r="874" customFormat="false" ht="15" hidden="false" customHeight="false" outlineLevel="0" collapsed="false">
      <c r="A874" s="28" t="s">
        <v>629</v>
      </c>
      <c r="B874" s="0" t="s">
        <v>629</v>
      </c>
      <c r="C874" s="0" t="s">
        <v>5908</v>
      </c>
      <c r="D874" s="0" t="s">
        <v>5909</v>
      </c>
      <c r="E874" s="0" t="s">
        <v>5910</v>
      </c>
      <c r="F874" s="0" t="n">
        <v>71889</v>
      </c>
      <c r="G874" s="0" t="n">
        <v>11</v>
      </c>
      <c r="H874" s="0" t="s">
        <v>4172</v>
      </c>
      <c r="J874" s="0" t="s">
        <v>5911</v>
      </c>
      <c r="L874" s="0" t="s">
        <v>5912</v>
      </c>
      <c r="N874" s="29" t="b">
        <f aca="false">TRUE()</f>
        <v>1</v>
      </c>
    </row>
    <row r="875" customFormat="false" ht="15" hidden="false" customHeight="false" outlineLevel="0" collapsed="false">
      <c r="A875" s="28" t="s">
        <v>5913</v>
      </c>
      <c r="B875" s="0" t="s">
        <v>5913</v>
      </c>
      <c r="C875" s="0" t="s">
        <v>5914</v>
      </c>
      <c r="D875" s="0" t="s">
        <v>5915</v>
      </c>
      <c r="E875" s="0" t="s">
        <v>5916</v>
      </c>
      <c r="F875" s="0" t="n">
        <v>71890</v>
      </c>
      <c r="G875" s="0" t="n">
        <v>4</v>
      </c>
      <c r="H875" s="0" t="s">
        <v>4572</v>
      </c>
      <c r="J875" s="0" t="s">
        <v>5917</v>
      </c>
      <c r="N875" s="29" t="b">
        <f aca="false">TRUE()</f>
        <v>1</v>
      </c>
    </row>
    <row r="876" customFormat="false" ht="15" hidden="false" customHeight="false" outlineLevel="0" collapsed="false">
      <c r="A876" s="28" t="s">
        <v>5918</v>
      </c>
      <c r="B876" s="0" t="s">
        <v>5918</v>
      </c>
      <c r="C876" s="0" t="s">
        <v>5919</v>
      </c>
      <c r="D876" s="0" t="s">
        <v>5920</v>
      </c>
      <c r="E876" s="0" t="s">
        <v>5921</v>
      </c>
      <c r="F876" s="0" t="n">
        <v>71960</v>
      </c>
      <c r="G876" s="0" t="n">
        <v>7</v>
      </c>
      <c r="H876" s="0" t="s">
        <v>4746</v>
      </c>
      <c r="J876" s="0" t="s">
        <v>5922</v>
      </c>
      <c r="K876" s="0" t="s">
        <v>5923</v>
      </c>
      <c r="N876" s="29" t="b">
        <f aca="false">TRUE()</f>
        <v>1</v>
      </c>
    </row>
    <row r="877" customFormat="false" ht="15" hidden="false" customHeight="false" outlineLevel="0" collapsed="false">
      <c r="A877" s="28" t="s">
        <v>1149</v>
      </c>
      <c r="B877" s="0" t="s">
        <v>1149</v>
      </c>
      <c r="C877" s="0" t="s">
        <v>5924</v>
      </c>
      <c r="D877" s="0" t="s">
        <v>5925</v>
      </c>
      <c r="E877" s="0" t="s">
        <v>5926</v>
      </c>
      <c r="F877" s="0" t="n">
        <v>72043</v>
      </c>
      <c r="G877" s="0" t="n">
        <v>2</v>
      </c>
      <c r="H877" s="0" t="s">
        <v>1472</v>
      </c>
      <c r="J877" s="0" t="s">
        <v>5927</v>
      </c>
      <c r="K877" s="0" t="s">
        <v>5928</v>
      </c>
      <c r="L877" s="0" t="s">
        <v>5929</v>
      </c>
      <c r="N877" s="29" t="b">
        <f aca="false">TRUE()</f>
        <v>1</v>
      </c>
    </row>
    <row r="878" customFormat="false" ht="15" hidden="false" customHeight="false" outlineLevel="0" collapsed="false">
      <c r="A878" s="28" t="s">
        <v>1149</v>
      </c>
      <c r="B878" s="0" t="s">
        <v>1149</v>
      </c>
      <c r="C878" s="0" t="s">
        <v>5924</v>
      </c>
      <c r="D878" s="0" t="s">
        <v>5925</v>
      </c>
      <c r="E878" s="0" t="s">
        <v>5926</v>
      </c>
      <c r="F878" s="0" t="n">
        <v>72043</v>
      </c>
      <c r="G878" s="0" t="n">
        <v>2</v>
      </c>
      <c r="H878" s="0" t="s">
        <v>1472</v>
      </c>
      <c r="J878" s="0" t="s">
        <v>5927</v>
      </c>
      <c r="K878" s="0" t="s">
        <v>5928</v>
      </c>
      <c r="L878" s="0" t="s">
        <v>5929</v>
      </c>
      <c r="N878" s="29" t="b">
        <f aca="false">TRUE()</f>
        <v>1</v>
      </c>
    </row>
    <row r="879" customFormat="false" ht="15" hidden="false" customHeight="false" outlineLevel="0" collapsed="false">
      <c r="A879" s="28" t="s">
        <v>5930</v>
      </c>
      <c r="B879" s="0" t="s">
        <v>5930</v>
      </c>
      <c r="C879" s="0" t="s">
        <v>5931</v>
      </c>
      <c r="D879" s="0" t="s">
        <v>5932</v>
      </c>
      <c r="E879" s="0" t="s">
        <v>5933</v>
      </c>
      <c r="F879" s="0" t="n">
        <v>72047</v>
      </c>
      <c r="G879" s="0" t="n">
        <v>11</v>
      </c>
      <c r="H879" s="0" t="s">
        <v>3485</v>
      </c>
      <c r="J879" s="0" t="s">
        <v>5934</v>
      </c>
      <c r="K879" s="0" t="s">
        <v>5935</v>
      </c>
      <c r="L879" s="0" t="s">
        <v>5936</v>
      </c>
      <c r="N879" s="29" t="b">
        <f aca="false">TRUE()</f>
        <v>1</v>
      </c>
    </row>
    <row r="880" customFormat="false" ht="15" hidden="false" customHeight="false" outlineLevel="0" collapsed="false">
      <c r="A880" s="28" t="s">
        <v>5937</v>
      </c>
      <c r="B880" s="0" t="s">
        <v>5937</v>
      </c>
      <c r="C880" s="0" t="s">
        <v>5938</v>
      </c>
      <c r="D880" s="0" t="s">
        <v>5939</v>
      </c>
      <c r="E880" s="0" t="s">
        <v>5940</v>
      </c>
      <c r="F880" s="0" t="n">
        <v>110749</v>
      </c>
      <c r="G880" s="0" t="n">
        <v>16</v>
      </c>
      <c r="H880" s="0" t="s">
        <v>5941</v>
      </c>
      <c r="J880" s="0" t="s">
        <v>5942</v>
      </c>
      <c r="K880" s="0" t="s">
        <v>5943</v>
      </c>
      <c r="L880" s="0" t="s">
        <v>5944</v>
      </c>
      <c r="N880" s="29" t="b">
        <f aca="false">TRUE()</f>
        <v>1</v>
      </c>
    </row>
    <row r="881" customFormat="false" ht="15" hidden="false" customHeight="false" outlineLevel="0" collapsed="false">
      <c r="A881" s="28" t="s">
        <v>632</v>
      </c>
      <c r="B881" s="0" t="s">
        <v>632</v>
      </c>
      <c r="C881" s="0" t="s">
        <v>5945</v>
      </c>
      <c r="D881" s="0" t="s">
        <v>5946</v>
      </c>
      <c r="E881" s="0" t="s">
        <v>5947</v>
      </c>
      <c r="F881" s="0" t="n">
        <v>72296</v>
      </c>
      <c r="G881" s="0" t="n">
        <v>3</v>
      </c>
      <c r="H881" s="0" t="s">
        <v>4793</v>
      </c>
      <c r="J881" s="0" t="s">
        <v>3163</v>
      </c>
      <c r="K881" s="0" t="s">
        <v>5948</v>
      </c>
      <c r="L881" s="0" t="s">
        <v>5949</v>
      </c>
      <c r="N881" s="29" t="b">
        <f aca="false">TRUE()</f>
        <v>1</v>
      </c>
    </row>
    <row r="882" customFormat="false" ht="15" hidden="false" customHeight="false" outlineLevel="0" collapsed="false">
      <c r="A882" s="28" t="s">
        <v>635</v>
      </c>
      <c r="B882" s="0" t="s">
        <v>635</v>
      </c>
      <c r="C882" s="0" t="s">
        <v>5950</v>
      </c>
      <c r="D882" s="0" t="s">
        <v>5951</v>
      </c>
      <c r="E882" s="0" t="s">
        <v>5952</v>
      </c>
      <c r="F882" s="0" t="n">
        <v>72313</v>
      </c>
      <c r="G882" s="0" t="n">
        <v>5</v>
      </c>
      <c r="H882" s="0" t="s">
        <v>5953</v>
      </c>
      <c r="J882" s="0" t="s">
        <v>5882</v>
      </c>
      <c r="N882" s="29" t="b">
        <f aca="false">TRUE()</f>
        <v>1</v>
      </c>
    </row>
    <row r="883" customFormat="false" ht="15" hidden="false" customHeight="false" outlineLevel="0" collapsed="false">
      <c r="A883" s="28" t="s">
        <v>638</v>
      </c>
      <c r="B883" s="0" t="s">
        <v>638</v>
      </c>
      <c r="C883" s="0" t="s">
        <v>5954</v>
      </c>
      <c r="D883" s="0" t="s">
        <v>5955</v>
      </c>
      <c r="E883" s="0" t="s">
        <v>5956</v>
      </c>
      <c r="F883" s="0" t="n">
        <v>72318</v>
      </c>
      <c r="G883" s="0" t="n">
        <v>15</v>
      </c>
      <c r="H883" s="0" t="s">
        <v>4458</v>
      </c>
      <c r="J883" s="0" t="s">
        <v>5957</v>
      </c>
      <c r="K883" s="0" t="s">
        <v>5958</v>
      </c>
      <c r="N883" s="29" t="b">
        <f aca="false">TRUE()</f>
        <v>1</v>
      </c>
    </row>
    <row r="884" customFormat="false" ht="15" hidden="false" customHeight="false" outlineLevel="0" collapsed="false">
      <c r="A884" s="28" t="s">
        <v>5959</v>
      </c>
      <c r="B884" s="0" t="s">
        <v>5959</v>
      </c>
      <c r="C884" s="0" t="s">
        <v>5960</v>
      </c>
      <c r="D884" s="0" t="s">
        <v>5961</v>
      </c>
      <c r="E884" s="0" t="s">
        <v>5962</v>
      </c>
      <c r="F884" s="0" t="n">
        <v>72354</v>
      </c>
      <c r="G884" s="0" t="n">
        <v>4</v>
      </c>
      <c r="H884" s="0" t="s">
        <v>1437</v>
      </c>
      <c r="J884" s="0" t="s">
        <v>5963</v>
      </c>
      <c r="N884" s="29" t="b">
        <f aca="false">TRUE()</f>
        <v>1</v>
      </c>
    </row>
    <row r="885" customFormat="false" ht="15" hidden="false" customHeight="false" outlineLevel="0" collapsed="false">
      <c r="A885" s="28" t="s">
        <v>5964</v>
      </c>
      <c r="B885" s="0" t="s">
        <v>5964</v>
      </c>
      <c r="C885" s="0" t="s">
        <v>5965</v>
      </c>
      <c r="D885" s="0" t="s">
        <v>5966</v>
      </c>
      <c r="E885" s="0" t="s">
        <v>5967</v>
      </c>
      <c r="F885" s="0" t="n">
        <v>72459</v>
      </c>
      <c r="G885" s="0" t="s">
        <v>1304</v>
      </c>
      <c r="H885" s="0" t="s">
        <v>5968</v>
      </c>
      <c r="J885" s="0" t="s">
        <v>5969</v>
      </c>
      <c r="K885" s="0" t="s">
        <v>5970</v>
      </c>
      <c r="L885" s="0" t="s">
        <v>1316</v>
      </c>
      <c r="N885" s="29" t="b">
        <f aca="false">TRUE()</f>
        <v>1</v>
      </c>
    </row>
    <row r="886" customFormat="false" ht="15" hidden="false" customHeight="false" outlineLevel="0" collapsed="false">
      <c r="A886" s="28" t="s">
        <v>641</v>
      </c>
      <c r="B886" s="0" t="s">
        <v>641</v>
      </c>
      <c r="N886" s="29" t="b">
        <f aca="false">TRUE()</f>
        <v>1</v>
      </c>
    </row>
    <row r="887" customFormat="false" ht="15" hidden="false" customHeight="false" outlineLevel="0" collapsed="false">
      <c r="A887" s="28" t="s">
        <v>1117</v>
      </c>
      <c r="B887" s="0" t="s">
        <v>1117</v>
      </c>
      <c r="C887" s="0" t="s">
        <v>5971</v>
      </c>
      <c r="D887" s="0" t="s">
        <v>5972</v>
      </c>
      <c r="E887" s="0" t="s">
        <v>5973</v>
      </c>
      <c r="F887" s="0" t="n">
        <v>72519</v>
      </c>
      <c r="G887" s="0" t="n">
        <v>4</v>
      </c>
      <c r="H887" s="0" t="s">
        <v>4711</v>
      </c>
      <c r="J887" s="0" t="s">
        <v>5974</v>
      </c>
      <c r="K887" s="0" t="s">
        <v>5975</v>
      </c>
      <c r="L887" s="0" t="s">
        <v>5976</v>
      </c>
      <c r="N887" s="29" t="b">
        <f aca="false">TRUE()</f>
        <v>1</v>
      </c>
    </row>
    <row r="888" customFormat="false" ht="15" hidden="false" customHeight="false" outlineLevel="0" collapsed="false">
      <c r="A888" s="28" t="s">
        <v>5977</v>
      </c>
      <c r="B888" s="0" t="s">
        <v>5977</v>
      </c>
      <c r="C888" s="0" t="s">
        <v>5978</v>
      </c>
      <c r="D888" s="0" t="s">
        <v>5979</v>
      </c>
      <c r="E888" s="0" t="s">
        <v>5980</v>
      </c>
      <c r="F888" s="0" t="n">
        <v>72667</v>
      </c>
      <c r="G888" s="0" t="n">
        <v>7</v>
      </c>
      <c r="H888" s="0" t="s">
        <v>1235</v>
      </c>
      <c r="J888" s="0" t="s">
        <v>5981</v>
      </c>
      <c r="N888" s="29" t="b">
        <f aca="false">TRUE()</f>
        <v>1</v>
      </c>
    </row>
    <row r="889" customFormat="false" ht="15" hidden="false" customHeight="false" outlineLevel="0" collapsed="false">
      <c r="A889" s="28" t="s">
        <v>1042</v>
      </c>
      <c r="B889" s="0" t="s">
        <v>1042</v>
      </c>
      <c r="C889" s="0" t="s">
        <v>5982</v>
      </c>
      <c r="D889" s="0" t="s">
        <v>5983</v>
      </c>
      <c r="E889" s="0" t="s">
        <v>5984</v>
      </c>
      <c r="F889" s="0" t="n">
        <v>72930</v>
      </c>
      <c r="G889" s="0" t="n">
        <v>18</v>
      </c>
      <c r="H889" s="0" t="s">
        <v>5188</v>
      </c>
      <c r="J889" s="0" t="s">
        <v>5985</v>
      </c>
      <c r="K889" s="0" t="s">
        <v>5986</v>
      </c>
      <c r="N889" s="29" t="b">
        <f aca="false">TRUE()</f>
        <v>1</v>
      </c>
    </row>
    <row r="890" customFormat="false" ht="15" hidden="false" customHeight="false" outlineLevel="0" collapsed="false">
      <c r="A890" s="28" t="s">
        <v>5987</v>
      </c>
      <c r="B890" s="0" t="s">
        <v>5987</v>
      </c>
      <c r="C890" s="0" t="s">
        <v>5988</v>
      </c>
      <c r="D890" s="0" t="s">
        <v>5989</v>
      </c>
      <c r="E890" s="0" t="s">
        <v>5990</v>
      </c>
      <c r="F890" s="0" t="n">
        <v>73167</v>
      </c>
      <c r="G890" s="0" t="n">
        <v>15</v>
      </c>
      <c r="H890" s="0" t="s">
        <v>2702</v>
      </c>
      <c r="J890" s="0" t="s">
        <v>5991</v>
      </c>
      <c r="K890" s="0" t="s">
        <v>5992</v>
      </c>
      <c r="N890" s="29" t="b">
        <f aca="false">TRUE()</f>
        <v>1</v>
      </c>
    </row>
    <row r="891" customFormat="false" ht="15" hidden="false" customHeight="false" outlineLevel="0" collapsed="false">
      <c r="A891" s="28" t="s">
        <v>644</v>
      </c>
      <c r="B891" s="0" t="s">
        <v>644</v>
      </c>
      <c r="C891" s="0" t="s">
        <v>5993</v>
      </c>
      <c r="D891" s="0" t="s">
        <v>5994</v>
      </c>
      <c r="E891" s="0" t="s">
        <v>5995</v>
      </c>
      <c r="F891" s="0" t="n">
        <v>381668</v>
      </c>
      <c r="G891" s="0" t="n">
        <v>5</v>
      </c>
      <c r="H891" s="0" t="s">
        <v>2117</v>
      </c>
      <c r="N891" s="29" t="b">
        <f aca="false">TRUE()</f>
        <v>1</v>
      </c>
    </row>
    <row r="892" customFormat="false" ht="15" hidden="false" customHeight="false" outlineLevel="0" collapsed="false">
      <c r="A892" s="28" t="s">
        <v>5996</v>
      </c>
      <c r="B892" s="0" t="s">
        <v>5996</v>
      </c>
      <c r="C892" s="0" t="s">
        <v>5997</v>
      </c>
      <c r="D892" s="0" t="s">
        <v>5998</v>
      </c>
      <c r="E892" s="0" t="s">
        <v>5999</v>
      </c>
      <c r="F892" s="0" t="n">
        <v>73744</v>
      </c>
      <c r="G892" s="0" t="n">
        <v>9</v>
      </c>
      <c r="H892" s="0" t="s">
        <v>2244</v>
      </c>
      <c r="J892" s="0" t="s">
        <v>6000</v>
      </c>
      <c r="N892" s="29" t="b">
        <f aca="false">TRUE()</f>
        <v>1</v>
      </c>
    </row>
    <row r="893" customFormat="false" ht="15" hidden="false" customHeight="false" outlineLevel="0" collapsed="false">
      <c r="A893" s="28" t="s">
        <v>647</v>
      </c>
      <c r="B893" s="0" t="s">
        <v>647</v>
      </c>
      <c r="C893" s="0" t="s">
        <v>6001</v>
      </c>
      <c r="D893" s="0" t="s">
        <v>6002</v>
      </c>
      <c r="E893" s="0" t="s">
        <v>6003</v>
      </c>
      <c r="F893" s="0" t="n">
        <v>74126</v>
      </c>
      <c r="G893" s="0" t="n">
        <v>19</v>
      </c>
      <c r="H893" s="0" t="s">
        <v>1492</v>
      </c>
      <c r="J893" s="0" t="s">
        <v>6004</v>
      </c>
      <c r="K893" s="0" t="s">
        <v>6005</v>
      </c>
      <c r="L893" s="0" t="s">
        <v>2328</v>
      </c>
      <c r="N893" s="29" t="b">
        <f aca="false">TRUE()</f>
        <v>1</v>
      </c>
    </row>
    <row r="894" customFormat="false" ht="15" hidden="false" customHeight="false" outlineLevel="0" collapsed="false">
      <c r="A894" s="28" t="s">
        <v>6006</v>
      </c>
      <c r="B894" s="0" t="s">
        <v>6006</v>
      </c>
      <c r="C894" s="0" t="s">
        <v>6007</v>
      </c>
      <c r="D894" s="0" t="s">
        <v>6008</v>
      </c>
      <c r="E894" s="0" t="s">
        <v>6009</v>
      </c>
      <c r="F894" s="0" t="n">
        <v>109674</v>
      </c>
      <c r="G894" s="0" t="n">
        <v>3</v>
      </c>
      <c r="H894" s="0" t="s">
        <v>6010</v>
      </c>
      <c r="J894" s="0" t="s">
        <v>6011</v>
      </c>
      <c r="K894" s="0" t="s">
        <v>6012</v>
      </c>
      <c r="N894" s="29" t="b">
        <f aca="false">TRUE()</f>
        <v>1</v>
      </c>
    </row>
    <row r="895" customFormat="false" ht="15" hidden="false" customHeight="false" outlineLevel="0" collapsed="false">
      <c r="A895" s="28" t="s">
        <v>6013</v>
      </c>
      <c r="B895" s="0" t="s">
        <v>6013</v>
      </c>
      <c r="C895" s="0" t="s">
        <v>6014</v>
      </c>
      <c r="D895" s="0" t="s">
        <v>6015</v>
      </c>
      <c r="E895" s="0" t="s">
        <v>6016</v>
      </c>
      <c r="F895" s="0" t="n">
        <v>74167</v>
      </c>
      <c r="G895" s="0" t="n">
        <v>5</v>
      </c>
      <c r="H895" s="0" t="s">
        <v>6017</v>
      </c>
      <c r="J895" s="0" t="s">
        <v>6018</v>
      </c>
      <c r="K895" s="0" t="s">
        <v>6019</v>
      </c>
      <c r="L895" s="0" t="s">
        <v>1289</v>
      </c>
      <c r="N895" s="29" t="b">
        <f aca="false">TRUE()</f>
        <v>1</v>
      </c>
    </row>
    <row r="896" customFormat="false" ht="15" hidden="false" customHeight="false" outlineLevel="0" collapsed="false">
      <c r="A896" s="28" t="s">
        <v>650</v>
      </c>
      <c r="B896" s="0" t="s">
        <v>650</v>
      </c>
      <c r="C896" s="0" t="s">
        <v>6020</v>
      </c>
      <c r="D896" s="0" t="s">
        <v>6021</v>
      </c>
      <c r="E896" s="0" t="s">
        <v>6022</v>
      </c>
      <c r="F896" s="0" t="n">
        <v>74194</v>
      </c>
      <c r="G896" s="0" t="n">
        <v>2</v>
      </c>
      <c r="H896" s="0" t="s">
        <v>6023</v>
      </c>
      <c r="J896" s="0" t="s">
        <v>6024</v>
      </c>
      <c r="K896" s="0" t="s">
        <v>6025</v>
      </c>
      <c r="L896" s="0" t="s">
        <v>6026</v>
      </c>
      <c r="N896" s="29" t="b">
        <f aca="false">TRUE()</f>
        <v>1</v>
      </c>
    </row>
    <row r="897" customFormat="false" ht="15" hidden="false" customHeight="false" outlineLevel="0" collapsed="false">
      <c r="A897" s="28" t="s">
        <v>6027</v>
      </c>
      <c r="B897" s="0" t="s">
        <v>6027</v>
      </c>
      <c r="C897" s="0" t="s">
        <v>6028</v>
      </c>
      <c r="D897" s="0" t="s">
        <v>6029</v>
      </c>
      <c r="E897" s="0" t="s">
        <v>6030</v>
      </c>
      <c r="F897" s="0" t="n">
        <v>74326</v>
      </c>
      <c r="G897" s="0" t="n">
        <v>4</v>
      </c>
      <c r="H897" s="0" t="s">
        <v>1781</v>
      </c>
      <c r="J897" s="0" t="s">
        <v>6031</v>
      </c>
      <c r="N897" s="29" t="b">
        <f aca="false">TRUE()</f>
        <v>1</v>
      </c>
    </row>
    <row r="898" customFormat="false" ht="15" hidden="false" customHeight="false" outlineLevel="0" collapsed="false">
      <c r="A898" s="28" t="s">
        <v>653</v>
      </c>
      <c r="B898" s="0" t="s">
        <v>653</v>
      </c>
      <c r="C898" s="0" t="s">
        <v>6032</v>
      </c>
      <c r="D898" s="0" t="s">
        <v>6033</v>
      </c>
      <c r="E898" s="0" t="s">
        <v>6034</v>
      </c>
      <c r="F898" s="0" t="n">
        <v>74477</v>
      </c>
      <c r="G898" s="0" t="n">
        <v>11</v>
      </c>
      <c r="H898" s="0" t="s">
        <v>1723</v>
      </c>
      <c r="N898" s="29" t="b">
        <f aca="false">TRUE()</f>
        <v>1</v>
      </c>
    </row>
    <row r="899" customFormat="false" ht="15" hidden="false" customHeight="false" outlineLevel="0" collapsed="false">
      <c r="A899" s="28" t="s">
        <v>934</v>
      </c>
      <c r="B899" s="0" t="s">
        <v>934</v>
      </c>
      <c r="C899" s="0" t="s">
        <v>6035</v>
      </c>
      <c r="D899" s="0" t="s">
        <v>6036</v>
      </c>
      <c r="E899" s="0" t="s">
        <v>6037</v>
      </c>
      <c r="F899" s="0" t="n">
        <v>74747</v>
      </c>
      <c r="G899" s="0" t="n">
        <v>10</v>
      </c>
      <c r="H899" s="0" t="s">
        <v>6038</v>
      </c>
      <c r="J899" s="0" t="s">
        <v>6039</v>
      </c>
      <c r="K899" s="0" t="s">
        <v>6040</v>
      </c>
      <c r="L899" s="0" t="s">
        <v>1448</v>
      </c>
      <c r="N899" s="29" t="b">
        <f aca="false">TRUE()</f>
        <v>1</v>
      </c>
    </row>
    <row r="900" customFormat="false" ht="15" hidden="false" customHeight="false" outlineLevel="0" collapsed="false">
      <c r="A900" s="28" t="s">
        <v>6041</v>
      </c>
      <c r="B900" s="0" t="s">
        <v>6041</v>
      </c>
      <c r="C900" s="0" t="s">
        <v>6042</v>
      </c>
      <c r="D900" s="0" t="s">
        <v>6043</v>
      </c>
      <c r="E900" s="0" t="s">
        <v>6044</v>
      </c>
      <c r="F900" s="0" t="n">
        <v>75454</v>
      </c>
      <c r="G900" s="0" t="n">
        <v>2</v>
      </c>
      <c r="H900" s="0" t="s">
        <v>2006</v>
      </c>
      <c r="J900" s="0" t="s">
        <v>6045</v>
      </c>
      <c r="K900" s="0" t="s">
        <v>6046</v>
      </c>
      <c r="L900" s="0" t="s">
        <v>1448</v>
      </c>
      <c r="N900" s="29" t="b">
        <f aca="false">TRUE()</f>
        <v>1</v>
      </c>
    </row>
    <row r="901" customFormat="false" ht="15" hidden="false" customHeight="false" outlineLevel="0" collapsed="false">
      <c r="A901" s="28" t="s">
        <v>1078</v>
      </c>
      <c r="B901" s="0" t="s">
        <v>1078</v>
      </c>
      <c r="C901" s="0" t="s">
        <v>6047</v>
      </c>
      <c r="D901" s="0" t="s">
        <v>6048</v>
      </c>
      <c r="E901" s="0" t="s">
        <v>6049</v>
      </c>
      <c r="F901" s="0" t="n">
        <v>75613</v>
      </c>
      <c r="G901" s="0" t="n">
        <v>7</v>
      </c>
      <c r="H901" s="0" t="s">
        <v>6050</v>
      </c>
      <c r="J901" s="0" t="s">
        <v>6051</v>
      </c>
      <c r="K901" s="0" t="s">
        <v>6052</v>
      </c>
      <c r="L901" s="0" t="s">
        <v>1316</v>
      </c>
      <c r="N901" s="29" t="b">
        <f aca="false">TRUE()</f>
        <v>1</v>
      </c>
    </row>
    <row r="902" customFormat="false" ht="15" hidden="false" customHeight="false" outlineLevel="0" collapsed="false">
      <c r="A902" s="28" t="s">
        <v>656</v>
      </c>
      <c r="B902" s="0" t="s">
        <v>656</v>
      </c>
      <c r="C902" s="0" t="s">
        <v>6053</v>
      </c>
      <c r="D902" s="0" t="s">
        <v>6054</v>
      </c>
      <c r="E902" s="0" t="s">
        <v>6055</v>
      </c>
      <c r="F902" s="0" t="n">
        <v>75732</v>
      </c>
      <c r="G902" s="0" t="n">
        <v>5</v>
      </c>
      <c r="H902" s="0" t="s">
        <v>2117</v>
      </c>
      <c r="N902" s="29" t="b">
        <f aca="false">TRUE()</f>
        <v>1</v>
      </c>
    </row>
    <row r="903" customFormat="false" ht="15" hidden="false" customHeight="false" outlineLevel="0" collapsed="false">
      <c r="A903" s="28" t="s">
        <v>6056</v>
      </c>
      <c r="B903" s="0" t="s">
        <v>6056</v>
      </c>
      <c r="C903" s="0" t="s">
        <v>6057</v>
      </c>
      <c r="D903" s="0" t="s">
        <v>6058</v>
      </c>
      <c r="E903" s="0" t="s">
        <v>6059</v>
      </c>
      <c r="F903" s="0" t="n">
        <v>76293</v>
      </c>
      <c r="G903" s="0" t="n">
        <v>11</v>
      </c>
      <c r="H903" s="0" t="s">
        <v>6060</v>
      </c>
      <c r="J903" s="0" t="s">
        <v>6061</v>
      </c>
      <c r="K903" s="0" t="s">
        <v>6062</v>
      </c>
      <c r="L903" s="0" t="s">
        <v>1257</v>
      </c>
      <c r="N903" s="29" t="b">
        <f aca="false">TRUE()</f>
        <v>1</v>
      </c>
    </row>
    <row r="904" customFormat="false" ht="15" hidden="false" customHeight="false" outlineLevel="0" collapsed="false">
      <c r="A904" s="28" t="s">
        <v>6063</v>
      </c>
      <c r="B904" s="0" t="s">
        <v>6063</v>
      </c>
      <c r="C904" s="0" t="s">
        <v>6064</v>
      </c>
      <c r="D904" s="0" t="s">
        <v>6065</v>
      </c>
      <c r="E904" s="0" t="s">
        <v>6066</v>
      </c>
      <c r="F904" s="0" t="n">
        <v>76308</v>
      </c>
      <c r="G904" s="0" t="n">
        <v>19</v>
      </c>
      <c r="H904" s="0" t="s">
        <v>1492</v>
      </c>
      <c r="J904" s="0" t="s">
        <v>6067</v>
      </c>
      <c r="K904" s="0" t="s">
        <v>6068</v>
      </c>
      <c r="L904" s="0" t="s">
        <v>6069</v>
      </c>
      <c r="N904" s="29" t="b">
        <f aca="false">TRUE()</f>
        <v>1</v>
      </c>
    </row>
    <row r="905" customFormat="false" ht="15" hidden="false" customHeight="false" outlineLevel="0" collapsed="false">
      <c r="A905" s="28" t="s">
        <v>6070</v>
      </c>
      <c r="B905" s="0" t="s">
        <v>6070</v>
      </c>
      <c r="C905" s="0" t="s">
        <v>6071</v>
      </c>
      <c r="D905" s="0" t="s">
        <v>6072</v>
      </c>
      <c r="E905" s="0" t="s">
        <v>6073</v>
      </c>
      <c r="F905" s="0" t="n">
        <v>76411</v>
      </c>
      <c r="G905" s="0" t="n">
        <v>12</v>
      </c>
      <c r="H905" s="0" t="s">
        <v>1883</v>
      </c>
      <c r="N905" s="29" t="b">
        <f aca="false">TRUE()</f>
        <v>1</v>
      </c>
    </row>
    <row r="906" customFormat="false" ht="15" hidden="false" customHeight="false" outlineLevel="0" collapsed="false">
      <c r="A906" s="28" t="s">
        <v>6074</v>
      </c>
      <c r="B906" s="0" t="s">
        <v>6074</v>
      </c>
      <c r="C906" s="0" t="s">
        <v>6075</v>
      </c>
      <c r="D906" s="0" t="s">
        <v>6076</v>
      </c>
      <c r="E906" s="0" t="s">
        <v>6077</v>
      </c>
      <c r="F906" s="0" t="n">
        <v>76500</v>
      </c>
      <c r="G906" s="0" t="n">
        <v>9</v>
      </c>
      <c r="H906" s="0" t="s">
        <v>6078</v>
      </c>
      <c r="J906" s="0" t="s">
        <v>6079</v>
      </c>
      <c r="K906" s="0" t="s">
        <v>6080</v>
      </c>
      <c r="L906" s="0" t="s">
        <v>1316</v>
      </c>
      <c r="N906" s="29" t="b">
        <f aca="false">TRUE()</f>
        <v>1</v>
      </c>
    </row>
    <row r="907" customFormat="false" ht="15" hidden="false" customHeight="false" outlineLevel="0" collapsed="false">
      <c r="A907" s="28" t="s">
        <v>6081</v>
      </c>
      <c r="B907" s="0" t="s">
        <v>6081</v>
      </c>
      <c r="C907" s="0" t="s">
        <v>6082</v>
      </c>
      <c r="D907" s="0" t="s">
        <v>6083</v>
      </c>
      <c r="E907" s="0" t="s">
        <v>6084</v>
      </c>
      <c r="F907" s="0" t="n">
        <v>76510</v>
      </c>
      <c r="G907" s="0" t="n">
        <v>15</v>
      </c>
      <c r="H907" s="0" t="s">
        <v>2374</v>
      </c>
      <c r="J907" s="0" t="s">
        <v>6085</v>
      </c>
      <c r="K907" s="0" t="s">
        <v>6086</v>
      </c>
      <c r="L907" s="0" t="s">
        <v>6087</v>
      </c>
      <c r="N907" s="29" t="b">
        <f aca="false">TRUE()</f>
        <v>1</v>
      </c>
    </row>
    <row r="908" customFormat="false" ht="15" hidden="false" customHeight="false" outlineLevel="0" collapsed="false">
      <c r="A908" s="28" t="s">
        <v>659</v>
      </c>
      <c r="B908" s="0" t="s">
        <v>659</v>
      </c>
      <c r="C908" s="0" t="s">
        <v>6088</v>
      </c>
      <c r="D908" s="0" t="s">
        <v>6089</v>
      </c>
      <c r="E908" s="0" t="s">
        <v>6090</v>
      </c>
      <c r="F908" s="0" t="n">
        <v>76737</v>
      </c>
      <c r="G908" s="0" t="n">
        <v>15</v>
      </c>
      <c r="H908" s="0" t="s">
        <v>2017</v>
      </c>
      <c r="J908" s="0" t="s">
        <v>6091</v>
      </c>
      <c r="K908" s="0" t="s">
        <v>6092</v>
      </c>
      <c r="L908" s="0" t="s">
        <v>6093</v>
      </c>
      <c r="N908" s="29" t="b">
        <f aca="false">TRUE()</f>
        <v>1</v>
      </c>
    </row>
    <row r="909" customFormat="false" ht="15" hidden="false" customHeight="false" outlineLevel="0" collapsed="false">
      <c r="A909" s="28" t="s">
        <v>6094</v>
      </c>
      <c r="B909" s="0" t="s">
        <v>6094</v>
      </c>
      <c r="C909" s="0" t="s">
        <v>6095</v>
      </c>
      <c r="D909" s="0" t="s">
        <v>6096</v>
      </c>
      <c r="E909" s="0" t="s">
        <v>6097</v>
      </c>
      <c r="F909" s="0" t="n">
        <v>76788</v>
      </c>
      <c r="G909" s="0" t="n">
        <v>6</v>
      </c>
      <c r="H909" s="0" t="s">
        <v>5725</v>
      </c>
      <c r="N909" s="29" t="b">
        <f aca="false">TRUE()</f>
        <v>1</v>
      </c>
    </row>
    <row r="910" customFormat="false" ht="15" hidden="false" customHeight="false" outlineLevel="0" collapsed="false">
      <c r="A910" s="28" t="s">
        <v>6098</v>
      </c>
      <c r="B910" s="0" t="s">
        <v>6098</v>
      </c>
      <c r="C910" s="0" t="s">
        <v>6099</v>
      </c>
      <c r="D910" s="0" t="s">
        <v>6100</v>
      </c>
      <c r="E910" s="0" t="s">
        <v>6101</v>
      </c>
      <c r="F910" s="0" t="n">
        <v>76799</v>
      </c>
      <c r="G910" s="0" t="n">
        <v>4</v>
      </c>
      <c r="H910" s="0" t="s">
        <v>1527</v>
      </c>
      <c r="J910" s="0" t="s">
        <v>1493</v>
      </c>
      <c r="N910" s="29" t="b">
        <f aca="false">TRUE()</f>
        <v>1</v>
      </c>
    </row>
    <row r="911" customFormat="false" ht="15" hidden="false" customHeight="false" outlineLevel="0" collapsed="false">
      <c r="A911" s="28" t="s">
        <v>6102</v>
      </c>
      <c r="B911" s="0" t="s">
        <v>6102</v>
      </c>
      <c r="C911" s="0" t="s">
        <v>6103</v>
      </c>
      <c r="D911" s="0" t="s">
        <v>6104</v>
      </c>
      <c r="E911" s="0" t="s">
        <v>6105</v>
      </c>
      <c r="F911" s="0" t="n">
        <v>76809</v>
      </c>
      <c r="G911" s="0" t="n">
        <v>5</v>
      </c>
      <c r="H911" s="0" t="s">
        <v>2117</v>
      </c>
      <c r="J911" s="0" t="s">
        <v>1493</v>
      </c>
      <c r="L911" s="0" t="s">
        <v>1281</v>
      </c>
      <c r="N911" s="29" t="b">
        <f aca="false">TRUE()</f>
        <v>1</v>
      </c>
    </row>
    <row r="912" customFormat="false" ht="15" hidden="false" customHeight="false" outlineLevel="0" collapsed="false">
      <c r="A912" s="28" t="s">
        <v>662</v>
      </c>
      <c r="B912" s="0" t="s">
        <v>662</v>
      </c>
      <c r="C912" s="0" t="s">
        <v>6106</v>
      </c>
      <c r="D912" s="0" t="s">
        <v>6107</v>
      </c>
      <c r="E912" s="0" t="s">
        <v>6108</v>
      </c>
      <c r="F912" s="0" t="n">
        <v>110157</v>
      </c>
      <c r="G912" s="0" t="n">
        <v>6</v>
      </c>
      <c r="H912" s="0" t="s">
        <v>6109</v>
      </c>
      <c r="J912" s="0" t="s">
        <v>6110</v>
      </c>
      <c r="K912" s="0" t="s">
        <v>6111</v>
      </c>
      <c r="N912" s="29" t="b">
        <f aca="false">TRUE()</f>
        <v>1</v>
      </c>
    </row>
    <row r="913" customFormat="false" ht="15" hidden="false" customHeight="false" outlineLevel="0" collapsed="false">
      <c r="A913" s="28" t="s">
        <v>6112</v>
      </c>
      <c r="B913" s="0" t="s">
        <v>6112</v>
      </c>
      <c r="C913" s="0" t="s">
        <v>6113</v>
      </c>
      <c r="D913" s="0" t="s">
        <v>6114</v>
      </c>
      <c r="E913" s="0" t="s">
        <v>6115</v>
      </c>
      <c r="F913" s="0" t="n">
        <v>76917</v>
      </c>
      <c r="G913" s="0" t="n">
        <v>17</v>
      </c>
      <c r="H913" s="0" t="s">
        <v>1608</v>
      </c>
      <c r="N913" s="29" t="b">
        <f aca="false">TRUE()</f>
        <v>1</v>
      </c>
    </row>
    <row r="914" customFormat="false" ht="15" hidden="false" customHeight="false" outlineLevel="0" collapsed="false">
      <c r="A914" s="28" t="s">
        <v>665</v>
      </c>
      <c r="B914" s="0" t="s">
        <v>665</v>
      </c>
      <c r="C914" s="0" t="s">
        <v>6116</v>
      </c>
      <c r="D914" s="0" t="s">
        <v>6117</v>
      </c>
      <c r="E914" s="0" t="s">
        <v>6118</v>
      </c>
      <c r="F914" s="0" t="n">
        <v>76936</v>
      </c>
      <c r="G914" s="0" t="n">
        <v>17</v>
      </c>
      <c r="H914" s="0" t="s">
        <v>3769</v>
      </c>
      <c r="J914" s="0" t="s">
        <v>4752</v>
      </c>
      <c r="K914" s="0" t="s">
        <v>6119</v>
      </c>
      <c r="L914" s="0" t="s">
        <v>1316</v>
      </c>
      <c r="N914" s="29" t="b">
        <f aca="false">TRUE()</f>
        <v>1</v>
      </c>
    </row>
    <row r="915" customFormat="false" ht="15" hidden="false" customHeight="false" outlineLevel="0" collapsed="false">
      <c r="A915" s="28" t="s">
        <v>6120</v>
      </c>
      <c r="B915" s="0" t="s">
        <v>6120</v>
      </c>
      <c r="C915" s="0" t="s">
        <v>6121</v>
      </c>
      <c r="D915" s="0" t="s">
        <v>6122</v>
      </c>
      <c r="E915" s="0" t="s">
        <v>6123</v>
      </c>
      <c r="F915" s="0" t="n">
        <v>77040</v>
      </c>
      <c r="G915" s="0" t="n">
        <v>1</v>
      </c>
      <c r="H915" s="0" t="s">
        <v>1747</v>
      </c>
      <c r="J915" s="0" t="s">
        <v>6124</v>
      </c>
      <c r="K915" s="0" t="s">
        <v>6125</v>
      </c>
      <c r="L915" s="0" t="s">
        <v>6126</v>
      </c>
      <c r="N915" s="29" t="b">
        <f aca="false">TRUE()</f>
        <v>1</v>
      </c>
    </row>
    <row r="916" customFormat="false" ht="15" hidden="false" customHeight="false" outlineLevel="0" collapsed="false">
      <c r="A916" s="28" t="s">
        <v>668</v>
      </c>
      <c r="B916" s="0" t="s">
        <v>668</v>
      </c>
      <c r="C916" s="0" t="s">
        <v>6127</v>
      </c>
      <c r="D916" s="0" t="s">
        <v>6128</v>
      </c>
      <c r="E916" s="0" t="s">
        <v>6129</v>
      </c>
      <c r="F916" s="0" t="n">
        <v>215436</v>
      </c>
      <c r="G916" s="0" t="n">
        <v>10</v>
      </c>
      <c r="H916" s="0" t="s">
        <v>1329</v>
      </c>
      <c r="J916" s="0" t="s">
        <v>1493</v>
      </c>
      <c r="K916" s="0" t="s">
        <v>6130</v>
      </c>
      <c r="L916" s="0" t="s">
        <v>1281</v>
      </c>
      <c r="N916" s="29" t="b">
        <f aca="false">TRUE()</f>
        <v>1</v>
      </c>
    </row>
    <row r="917" customFormat="false" ht="15" hidden="false" customHeight="false" outlineLevel="0" collapsed="false">
      <c r="A917" s="28" t="s">
        <v>671</v>
      </c>
      <c r="B917" s="0" t="s">
        <v>671</v>
      </c>
      <c r="C917" s="0" t="s">
        <v>6131</v>
      </c>
      <c r="D917" s="0" t="s">
        <v>6132</v>
      </c>
      <c r="E917" s="0" t="s">
        <v>6133</v>
      </c>
      <c r="F917" s="0" t="n">
        <v>70122</v>
      </c>
      <c r="G917" s="0" t="n">
        <v>4</v>
      </c>
      <c r="H917" s="0" t="s">
        <v>6134</v>
      </c>
      <c r="J917" s="0" t="s">
        <v>6135</v>
      </c>
      <c r="L917" s="0" t="s">
        <v>1264</v>
      </c>
      <c r="N917" s="29" t="b">
        <f aca="false">TRUE()</f>
        <v>1</v>
      </c>
    </row>
    <row r="918" customFormat="false" ht="15" hidden="false" customHeight="false" outlineLevel="0" collapsed="false">
      <c r="A918" s="28" t="s">
        <v>674</v>
      </c>
      <c r="B918" s="0" t="s">
        <v>674</v>
      </c>
      <c r="C918" s="0" t="s">
        <v>6136</v>
      </c>
      <c r="D918" s="0" t="s">
        <v>6137</v>
      </c>
      <c r="E918" s="0" t="s">
        <v>6138</v>
      </c>
      <c r="F918" s="0" t="n">
        <v>77974</v>
      </c>
      <c r="G918" s="0" t="n">
        <v>12</v>
      </c>
      <c r="H918" s="0" t="s">
        <v>1883</v>
      </c>
      <c r="J918" s="0" t="s">
        <v>6139</v>
      </c>
      <c r="K918" s="0" t="s">
        <v>6140</v>
      </c>
      <c r="N918" s="29" t="b">
        <f aca="false">TRUE()</f>
        <v>1</v>
      </c>
    </row>
    <row r="919" customFormat="false" ht="15" hidden="false" customHeight="false" outlineLevel="0" collapsed="false">
      <c r="A919" s="28" t="s">
        <v>6141</v>
      </c>
      <c r="B919" s="0" t="s">
        <v>6141</v>
      </c>
      <c r="C919" s="0" t="s">
        <v>6142</v>
      </c>
      <c r="D919" s="0" t="s">
        <v>6143</v>
      </c>
      <c r="E919" s="0" t="s">
        <v>6144</v>
      </c>
      <c r="F919" s="0" t="n">
        <v>78267</v>
      </c>
      <c r="G919" s="0" t="n">
        <v>9</v>
      </c>
      <c r="H919" s="0" t="s">
        <v>6078</v>
      </c>
      <c r="N919" s="29" t="b">
        <f aca="false">TRUE()</f>
        <v>1</v>
      </c>
    </row>
    <row r="920" customFormat="false" ht="15" hidden="false" customHeight="false" outlineLevel="0" collapsed="false">
      <c r="A920" s="28" t="s">
        <v>6145</v>
      </c>
      <c r="B920" s="0" t="s">
        <v>6145</v>
      </c>
      <c r="C920" s="0" t="s">
        <v>6146</v>
      </c>
      <c r="D920" s="0" t="s">
        <v>6147</v>
      </c>
      <c r="E920" s="0" t="s">
        <v>6148</v>
      </c>
      <c r="F920" s="0" t="n">
        <v>78303</v>
      </c>
      <c r="G920" s="0" t="n">
        <v>11</v>
      </c>
      <c r="H920" s="0" t="s">
        <v>2123</v>
      </c>
      <c r="J920" s="0" t="s">
        <v>1668</v>
      </c>
      <c r="K920" s="0" t="s">
        <v>1334</v>
      </c>
      <c r="L920" s="0" t="s">
        <v>1264</v>
      </c>
      <c r="N920" s="29" t="b">
        <f aca="false">TRUE()</f>
        <v>1</v>
      </c>
    </row>
    <row r="921" customFormat="false" ht="15" hidden="false" customHeight="false" outlineLevel="0" collapsed="false">
      <c r="A921" s="28" t="s">
        <v>6149</v>
      </c>
      <c r="B921" s="0" t="s">
        <v>6149</v>
      </c>
      <c r="C921" s="0" t="s">
        <v>6150</v>
      </c>
      <c r="D921" s="0" t="s">
        <v>6151</v>
      </c>
      <c r="E921" s="0" t="s">
        <v>6152</v>
      </c>
      <c r="F921" s="0" t="n">
        <v>78304</v>
      </c>
      <c r="G921" s="0" t="n">
        <v>11</v>
      </c>
      <c r="H921" s="0" t="s">
        <v>6153</v>
      </c>
      <c r="N921" s="29" t="b">
        <f aca="false">TRUE()</f>
        <v>1</v>
      </c>
    </row>
    <row r="922" customFormat="false" ht="15" hidden="false" customHeight="false" outlineLevel="0" collapsed="false">
      <c r="A922" s="28" t="s">
        <v>6154</v>
      </c>
      <c r="B922" s="0" t="s">
        <v>6154</v>
      </c>
      <c r="C922" s="0" t="s">
        <v>6155</v>
      </c>
      <c r="D922" s="0" t="s">
        <v>6156</v>
      </c>
      <c r="E922" s="0" t="s">
        <v>6157</v>
      </c>
      <c r="F922" s="0" t="n">
        <v>78330</v>
      </c>
      <c r="G922" s="0" t="n">
        <v>17</v>
      </c>
      <c r="H922" s="0" t="s">
        <v>3769</v>
      </c>
      <c r="J922" s="0" t="s">
        <v>6158</v>
      </c>
      <c r="K922" s="0" t="s">
        <v>2031</v>
      </c>
      <c r="L922" s="0" t="s">
        <v>3572</v>
      </c>
      <c r="N922" s="29" t="b">
        <f aca="false">TRUE()</f>
        <v>1</v>
      </c>
    </row>
    <row r="923" customFormat="false" ht="15" hidden="false" customHeight="false" outlineLevel="0" collapsed="false">
      <c r="A923" s="28" t="s">
        <v>6159</v>
      </c>
      <c r="B923" s="0" t="s">
        <v>6159</v>
      </c>
      <c r="C923" s="0" t="s">
        <v>6160</v>
      </c>
      <c r="D923" s="0" t="s">
        <v>6161</v>
      </c>
      <c r="E923" s="0" t="s">
        <v>6162</v>
      </c>
      <c r="F923" s="0" t="n">
        <v>78372</v>
      </c>
      <c r="G923" s="0" t="n">
        <v>11</v>
      </c>
      <c r="H923" s="0" t="s">
        <v>1548</v>
      </c>
      <c r="J923" s="0" t="s">
        <v>6163</v>
      </c>
      <c r="L923" s="0" t="s">
        <v>1316</v>
      </c>
      <c r="N923" s="29" t="b">
        <f aca="false">TRUE()</f>
        <v>1</v>
      </c>
    </row>
    <row r="924" customFormat="false" ht="15" hidden="false" customHeight="false" outlineLevel="0" collapsed="false">
      <c r="A924" s="28" t="s">
        <v>6164</v>
      </c>
      <c r="B924" s="0" t="s">
        <v>6164</v>
      </c>
      <c r="C924" s="0" t="s">
        <v>6165</v>
      </c>
      <c r="D924" s="0" t="s">
        <v>6166</v>
      </c>
      <c r="E924" s="0" t="s">
        <v>6167</v>
      </c>
      <c r="F924" s="0" t="n">
        <v>319322</v>
      </c>
      <c r="G924" s="0" t="n">
        <v>19</v>
      </c>
      <c r="H924" s="0" t="s">
        <v>1492</v>
      </c>
      <c r="J924" s="0" t="s">
        <v>6168</v>
      </c>
      <c r="N924" s="29" t="b">
        <f aca="false">TRUE()</f>
        <v>1</v>
      </c>
    </row>
    <row r="925" customFormat="false" ht="15" hidden="false" customHeight="false" outlineLevel="0" collapsed="false">
      <c r="A925" s="28" t="s">
        <v>6169</v>
      </c>
      <c r="B925" s="0" t="s">
        <v>6169</v>
      </c>
      <c r="C925" s="0" t="s">
        <v>6170</v>
      </c>
      <c r="D925" s="0" t="s">
        <v>6171</v>
      </c>
      <c r="E925" s="0" t="s">
        <v>6172</v>
      </c>
      <c r="F925" s="0" t="n">
        <v>80280</v>
      </c>
      <c r="G925" s="0" t="n">
        <v>11</v>
      </c>
      <c r="H925" s="0" t="s">
        <v>2144</v>
      </c>
      <c r="J925" s="0" t="s">
        <v>1227</v>
      </c>
      <c r="K925" s="0" t="s">
        <v>6173</v>
      </c>
      <c r="N925" s="29" t="b">
        <f aca="false">TRUE()</f>
        <v>1</v>
      </c>
    </row>
    <row r="926" customFormat="false" ht="15" hidden="false" customHeight="false" outlineLevel="0" collapsed="false">
      <c r="A926" s="28" t="s">
        <v>6174</v>
      </c>
      <c r="B926" s="0" t="s">
        <v>6174</v>
      </c>
      <c r="C926" s="0" t="s">
        <v>6175</v>
      </c>
      <c r="D926" s="0" t="s">
        <v>6176</v>
      </c>
      <c r="E926" s="0" t="s">
        <v>6177</v>
      </c>
      <c r="F926" s="0" t="n">
        <v>80884</v>
      </c>
      <c r="G926" s="0" t="s">
        <v>1304</v>
      </c>
      <c r="H926" s="0" t="s">
        <v>1464</v>
      </c>
      <c r="J926" s="0" t="s">
        <v>1227</v>
      </c>
      <c r="N926" s="29" t="b">
        <f aca="false">TRUE()</f>
        <v>1</v>
      </c>
    </row>
    <row r="927" customFormat="false" ht="15" hidden="false" customHeight="false" outlineLevel="0" collapsed="false">
      <c r="A927" s="28" t="s">
        <v>6178</v>
      </c>
      <c r="B927" s="0" t="s">
        <v>6178</v>
      </c>
      <c r="C927" s="0" t="s">
        <v>6179</v>
      </c>
      <c r="D927" s="0" t="s">
        <v>6180</v>
      </c>
      <c r="E927" s="0" t="s">
        <v>6181</v>
      </c>
      <c r="F927" s="0" t="n">
        <v>80914</v>
      </c>
      <c r="G927" s="0" t="n">
        <v>1</v>
      </c>
      <c r="H927" s="0" t="s">
        <v>1956</v>
      </c>
      <c r="J927" s="0" t="s">
        <v>6182</v>
      </c>
      <c r="K927" s="0" t="s">
        <v>6183</v>
      </c>
      <c r="N927" s="29" t="b">
        <f aca="false">TRUE()</f>
        <v>1</v>
      </c>
    </row>
    <row r="928" customFormat="false" ht="15" hidden="false" customHeight="false" outlineLevel="0" collapsed="false">
      <c r="A928" s="28" t="s">
        <v>6184</v>
      </c>
      <c r="B928" s="0" t="s">
        <v>6184</v>
      </c>
      <c r="C928" s="0" t="s">
        <v>6185</v>
      </c>
      <c r="D928" s="0" t="s">
        <v>6186</v>
      </c>
      <c r="E928" s="0" t="s">
        <v>6187</v>
      </c>
      <c r="F928" s="0" t="n">
        <v>80708</v>
      </c>
      <c r="G928" s="0" t="n">
        <v>2</v>
      </c>
      <c r="H928" s="0" t="s">
        <v>6188</v>
      </c>
      <c r="J928" s="0" t="s">
        <v>6189</v>
      </c>
      <c r="K928" s="0" t="s">
        <v>6190</v>
      </c>
      <c r="L928" s="0" t="s">
        <v>6191</v>
      </c>
      <c r="N928" s="29" t="b">
        <f aca="false">TRUE()</f>
        <v>1</v>
      </c>
    </row>
    <row r="929" customFormat="false" ht="15" hidden="false" customHeight="false" outlineLevel="0" collapsed="false">
      <c r="A929" s="28" t="s">
        <v>677</v>
      </c>
      <c r="B929" s="0" t="s">
        <v>677</v>
      </c>
      <c r="N929" s="29" t="b">
        <f aca="false">TRUE()</f>
        <v>1</v>
      </c>
    </row>
    <row r="930" customFormat="false" ht="15" hidden="false" customHeight="false" outlineLevel="0" collapsed="false">
      <c r="A930" s="28" t="s">
        <v>680</v>
      </c>
      <c r="B930" s="0" t="s">
        <v>680</v>
      </c>
      <c r="C930" s="0" t="s">
        <v>6192</v>
      </c>
      <c r="D930" s="0" t="s">
        <v>6193</v>
      </c>
      <c r="E930" s="0" t="s">
        <v>6194</v>
      </c>
      <c r="F930" s="0" t="n">
        <v>12824</v>
      </c>
      <c r="G930" s="0" t="n">
        <v>15</v>
      </c>
      <c r="H930" s="0" t="s">
        <v>6195</v>
      </c>
      <c r="J930" s="0" t="s">
        <v>6196</v>
      </c>
      <c r="K930" s="0" t="s">
        <v>6197</v>
      </c>
      <c r="L930" s="0" t="s">
        <v>1257</v>
      </c>
      <c r="N930" s="29" t="b">
        <f aca="false">TRUE()</f>
        <v>1</v>
      </c>
    </row>
    <row r="931" customFormat="false" ht="15" hidden="false" customHeight="false" outlineLevel="0" collapsed="false">
      <c r="A931" s="28" t="s">
        <v>680</v>
      </c>
      <c r="B931" s="0" t="s">
        <v>680</v>
      </c>
      <c r="C931" s="0" t="s">
        <v>6192</v>
      </c>
      <c r="D931" s="0" t="s">
        <v>6193</v>
      </c>
      <c r="E931" s="0" t="s">
        <v>6194</v>
      </c>
      <c r="F931" s="0" t="n">
        <v>12824</v>
      </c>
      <c r="G931" s="0" t="n">
        <v>15</v>
      </c>
      <c r="H931" s="0" t="s">
        <v>6195</v>
      </c>
      <c r="J931" s="0" t="s">
        <v>6196</v>
      </c>
      <c r="K931" s="0" t="s">
        <v>6197</v>
      </c>
      <c r="L931" s="0" t="s">
        <v>1257</v>
      </c>
      <c r="N931" s="29" t="b">
        <f aca="false">TRUE()</f>
        <v>1</v>
      </c>
    </row>
    <row r="932" customFormat="false" ht="15" hidden="false" customHeight="false" outlineLevel="0" collapsed="false">
      <c r="A932" s="28" t="s">
        <v>6198</v>
      </c>
      <c r="B932" s="0" t="s">
        <v>6198</v>
      </c>
      <c r="C932" s="0" t="s">
        <v>6199</v>
      </c>
      <c r="D932" s="0" t="s">
        <v>6200</v>
      </c>
      <c r="E932" s="0" t="s">
        <v>6201</v>
      </c>
      <c r="F932" s="0" t="n">
        <v>15481</v>
      </c>
      <c r="G932" s="0" t="n">
        <v>9</v>
      </c>
      <c r="H932" s="0" t="s">
        <v>6202</v>
      </c>
      <c r="J932" s="0" t="s">
        <v>6203</v>
      </c>
      <c r="K932" s="0" t="s">
        <v>6204</v>
      </c>
      <c r="L932" s="0" t="s">
        <v>6205</v>
      </c>
      <c r="N932" s="29" t="b">
        <f aca="false">TRUE()</f>
        <v>1</v>
      </c>
    </row>
    <row r="933" customFormat="false" ht="15" hidden="false" customHeight="false" outlineLevel="0" collapsed="false">
      <c r="A933" s="28" t="s">
        <v>6198</v>
      </c>
      <c r="B933" s="0" t="s">
        <v>6198</v>
      </c>
      <c r="C933" s="0" t="s">
        <v>6199</v>
      </c>
      <c r="D933" s="0" t="s">
        <v>6200</v>
      </c>
      <c r="E933" s="0" t="s">
        <v>6201</v>
      </c>
      <c r="F933" s="0" t="n">
        <v>15481</v>
      </c>
      <c r="G933" s="0" t="n">
        <v>9</v>
      </c>
      <c r="H933" s="0" t="s">
        <v>6202</v>
      </c>
      <c r="J933" s="0" t="s">
        <v>6203</v>
      </c>
      <c r="K933" s="0" t="s">
        <v>6204</v>
      </c>
      <c r="L933" s="0" t="s">
        <v>6205</v>
      </c>
      <c r="N933" s="29" t="b">
        <f aca="false">TRUE()</f>
        <v>1</v>
      </c>
    </row>
    <row r="934" customFormat="false" ht="15" hidden="false" customHeight="false" outlineLevel="0" collapsed="false">
      <c r="A934" s="28" t="s">
        <v>684</v>
      </c>
      <c r="B934" s="0" t="s">
        <v>684</v>
      </c>
      <c r="C934" s="0" t="s">
        <v>6206</v>
      </c>
      <c r="D934" s="0" t="s">
        <v>6207</v>
      </c>
      <c r="E934" s="0" t="s">
        <v>6208</v>
      </c>
      <c r="F934" s="0" t="n">
        <v>15904</v>
      </c>
      <c r="G934" s="0" t="n">
        <v>13</v>
      </c>
      <c r="H934" s="0" t="s">
        <v>6209</v>
      </c>
      <c r="J934" s="0" t="s">
        <v>6210</v>
      </c>
      <c r="K934" s="0" t="s">
        <v>6211</v>
      </c>
      <c r="L934" s="0" t="s">
        <v>1264</v>
      </c>
      <c r="N934" s="29" t="b">
        <f aca="false">TRUE()</f>
        <v>1</v>
      </c>
    </row>
    <row r="935" customFormat="false" ht="15" hidden="false" customHeight="false" outlineLevel="0" collapsed="false">
      <c r="A935" s="28" t="s">
        <v>6212</v>
      </c>
      <c r="B935" s="0" t="s">
        <v>6212</v>
      </c>
      <c r="C935" s="0" t="s">
        <v>6213</v>
      </c>
      <c r="D935" s="0" t="s">
        <v>6214</v>
      </c>
      <c r="E935" s="0" t="s">
        <v>6215</v>
      </c>
      <c r="F935" s="0" t="n">
        <v>16691</v>
      </c>
      <c r="G935" s="0" t="n">
        <v>15</v>
      </c>
      <c r="H935" s="0" t="s">
        <v>6216</v>
      </c>
      <c r="J935" s="0" t="s">
        <v>6217</v>
      </c>
      <c r="K935" s="0" t="s">
        <v>6218</v>
      </c>
      <c r="N935" s="29" t="b">
        <f aca="false">TRUE()</f>
        <v>1</v>
      </c>
    </row>
    <row r="936" customFormat="false" ht="15" hidden="false" customHeight="false" outlineLevel="0" collapsed="false">
      <c r="A936" s="28" t="s">
        <v>6219</v>
      </c>
      <c r="B936" s="0" t="s">
        <v>6219</v>
      </c>
      <c r="C936" s="0" t="s">
        <v>6220</v>
      </c>
      <c r="D936" s="0" t="s">
        <v>6221</v>
      </c>
      <c r="E936" s="0" t="s">
        <v>6222</v>
      </c>
      <c r="F936" s="0" t="n">
        <v>83396</v>
      </c>
      <c r="G936" s="0" t="n">
        <v>16</v>
      </c>
      <c r="H936" s="0" t="s">
        <v>6223</v>
      </c>
      <c r="J936" s="0" t="s">
        <v>6224</v>
      </c>
      <c r="K936" s="0" t="s">
        <v>6225</v>
      </c>
      <c r="L936" s="0" t="s">
        <v>6226</v>
      </c>
      <c r="N936" s="29" t="b">
        <f aca="false">TRUE()</f>
        <v>1</v>
      </c>
    </row>
    <row r="937" customFormat="false" ht="15" hidden="false" customHeight="false" outlineLevel="0" collapsed="false">
      <c r="A937" s="28" t="s">
        <v>6227</v>
      </c>
      <c r="B937" s="0" t="s">
        <v>6227</v>
      </c>
      <c r="C937" s="0" t="s">
        <v>6228</v>
      </c>
      <c r="D937" s="0" t="s">
        <v>6229</v>
      </c>
      <c r="E937" s="0" t="s">
        <v>6230</v>
      </c>
      <c r="F937" s="0" t="n">
        <v>83397</v>
      </c>
      <c r="G937" s="0" t="n">
        <v>10</v>
      </c>
      <c r="H937" s="0" t="s">
        <v>6231</v>
      </c>
      <c r="J937" s="0" t="s">
        <v>6232</v>
      </c>
      <c r="K937" s="0" t="s">
        <v>6233</v>
      </c>
      <c r="L937" s="0" t="s">
        <v>1769</v>
      </c>
      <c r="N937" s="29" t="b">
        <f aca="false">TRUE()</f>
        <v>1</v>
      </c>
    </row>
    <row r="938" customFormat="false" ht="15" hidden="false" customHeight="false" outlineLevel="0" collapsed="false">
      <c r="A938" s="28" t="s">
        <v>6234</v>
      </c>
      <c r="B938" s="0" t="s">
        <v>6234</v>
      </c>
      <c r="C938" s="0" t="s">
        <v>6235</v>
      </c>
      <c r="D938" s="0" t="s">
        <v>6236</v>
      </c>
      <c r="E938" s="0" t="s">
        <v>6237</v>
      </c>
      <c r="F938" s="0" t="n">
        <v>83409</v>
      </c>
      <c r="G938" s="0" t="n">
        <v>3</v>
      </c>
      <c r="H938" s="0" t="s">
        <v>1383</v>
      </c>
      <c r="J938" s="0" t="s">
        <v>6238</v>
      </c>
      <c r="K938" s="0" t="s">
        <v>6239</v>
      </c>
      <c r="L938" s="0" t="s">
        <v>6240</v>
      </c>
      <c r="N938" s="29" t="b">
        <f aca="false">TRUE()</f>
        <v>1</v>
      </c>
    </row>
    <row r="939" customFormat="false" ht="15" hidden="false" customHeight="false" outlineLevel="0" collapsed="false">
      <c r="A939" s="28" t="s">
        <v>6241</v>
      </c>
      <c r="B939" s="0" t="s">
        <v>6241</v>
      </c>
      <c r="C939" s="0" t="s">
        <v>6242</v>
      </c>
      <c r="D939" s="0" t="s">
        <v>6243</v>
      </c>
      <c r="E939" s="0" t="s">
        <v>6244</v>
      </c>
      <c r="F939" s="0" t="n">
        <v>83410</v>
      </c>
      <c r="G939" s="0" t="n">
        <v>19</v>
      </c>
      <c r="H939" s="0" t="s">
        <v>6245</v>
      </c>
      <c r="J939" s="0" t="s">
        <v>6246</v>
      </c>
      <c r="K939" s="0" t="s">
        <v>6247</v>
      </c>
      <c r="L939" s="0" t="s">
        <v>1264</v>
      </c>
      <c r="N939" s="29" t="b">
        <f aca="false">TRUE()</f>
        <v>1</v>
      </c>
    </row>
    <row r="940" customFormat="false" ht="15" hidden="false" customHeight="false" outlineLevel="0" collapsed="false">
      <c r="A940" s="28" t="s">
        <v>6248</v>
      </c>
      <c r="B940" s="0" t="s">
        <v>6248</v>
      </c>
      <c r="C940" s="0" t="s">
        <v>6249</v>
      </c>
      <c r="D940" s="0" t="s">
        <v>6250</v>
      </c>
      <c r="E940" s="0" t="s">
        <v>6251</v>
      </c>
      <c r="F940" s="0" t="n">
        <v>72075</v>
      </c>
      <c r="G940" s="0" t="n">
        <v>2</v>
      </c>
      <c r="H940" s="0" t="s">
        <v>4588</v>
      </c>
      <c r="J940" s="0" t="s">
        <v>6252</v>
      </c>
      <c r="K940" s="0" t="s">
        <v>6253</v>
      </c>
      <c r="L940" s="0" t="s">
        <v>6254</v>
      </c>
      <c r="N940" s="29" t="b">
        <f aca="false">TRUE()</f>
        <v>1</v>
      </c>
    </row>
    <row r="941" customFormat="false" ht="15" hidden="false" customHeight="false" outlineLevel="0" collapsed="false">
      <c r="A941" s="28" t="s">
        <v>687</v>
      </c>
      <c r="B941" s="0" t="s">
        <v>687</v>
      </c>
      <c r="C941" s="0" t="s">
        <v>6255</v>
      </c>
      <c r="D941" s="0" t="s">
        <v>6256</v>
      </c>
      <c r="E941" s="0" t="s">
        <v>6257</v>
      </c>
      <c r="F941" s="0" t="n">
        <v>110960</v>
      </c>
      <c r="G941" s="0" t="n">
        <v>15</v>
      </c>
      <c r="H941" s="0" t="s">
        <v>6258</v>
      </c>
      <c r="J941" s="0" t="s">
        <v>6259</v>
      </c>
      <c r="L941" s="0" t="s">
        <v>2205</v>
      </c>
      <c r="N941" s="29" t="b">
        <f aca="false">TRUE()</f>
        <v>1</v>
      </c>
    </row>
    <row r="942" customFormat="false" ht="15" hidden="false" customHeight="false" outlineLevel="0" collapsed="false">
      <c r="A942" s="28" t="s">
        <v>690</v>
      </c>
      <c r="B942" s="0" t="s">
        <v>690</v>
      </c>
      <c r="C942" s="0" t="s">
        <v>6260</v>
      </c>
      <c r="D942" s="0" t="s">
        <v>6261</v>
      </c>
      <c r="E942" s="30" t="n">
        <v>40064</v>
      </c>
      <c r="F942" s="0" t="n">
        <v>20362</v>
      </c>
      <c r="G942" s="0" t="n">
        <v>11</v>
      </c>
      <c r="H942" s="0" t="s">
        <v>6262</v>
      </c>
      <c r="J942" s="0" t="s">
        <v>6263</v>
      </c>
      <c r="N942" s="29" t="b">
        <f aca="false">TRUE()</f>
        <v>1</v>
      </c>
    </row>
    <row r="943" customFormat="false" ht="15" hidden="false" customHeight="false" outlineLevel="0" collapsed="false">
      <c r="A943" s="28" t="s">
        <v>6264</v>
      </c>
      <c r="B943" s="0" t="s">
        <v>6264</v>
      </c>
      <c r="C943" s="0" t="s">
        <v>6265</v>
      </c>
      <c r="D943" s="0" t="s">
        <v>6266</v>
      </c>
      <c r="E943" s="0" t="s">
        <v>6267</v>
      </c>
      <c r="F943" s="0" t="n">
        <v>114584</v>
      </c>
      <c r="G943" s="0" t="n">
        <v>17</v>
      </c>
      <c r="H943" s="0" t="s">
        <v>6268</v>
      </c>
      <c r="J943" s="0" t="s">
        <v>6269</v>
      </c>
      <c r="K943" s="0" t="s">
        <v>6270</v>
      </c>
      <c r="L943" s="0" t="s">
        <v>6271</v>
      </c>
      <c r="N943" s="29" t="b">
        <f aca="false">TRUE()</f>
        <v>1</v>
      </c>
    </row>
    <row r="944" customFormat="false" ht="15" hidden="false" customHeight="false" outlineLevel="0" collapsed="false">
      <c r="A944" s="28" t="s">
        <v>6272</v>
      </c>
      <c r="B944" s="0" t="s">
        <v>6272</v>
      </c>
      <c r="C944" s="0" t="s">
        <v>6273</v>
      </c>
      <c r="D944" s="0" t="s">
        <v>6274</v>
      </c>
      <c r="E944" s="0" t="s">
        <v>6275</v>
      </c>
      <c r="F944" s="0" t="n">
        <v>27681</v>
      </c>
      <c r="G944" s="0" t="n">
        <v>11</v>
      </c>
      <c r="H944" s="0" t="s">
        <v>1757</v>
      </c>
      <c r="J944" s="0" t="s">
        <v>6276</v>
      </c>
      <c r="K944" s="0" t="s">
        <v>6277</v>
      </c>
      <c r="L944" s="0" t="s">
        <v>2050</v>
      </c>
      <c r="N944" s="29" t="b">
        <f aca="false">TRUE()</f>
        <v>1</v>
      </c>
    </row>
    <row r="945" customFormat="false" ht="15" hidden="false" customHeight="false" outlineLevel="0" collapsed="false">
      <c r="A945" s="28" t="s">
        <v>693</v>
      </c>
      <c r="B945" s="0" t="s">
        <v>693</v>
      </c>
      <c r="C945" s="0" t="s">
        <v>6278</v>
      </c>
      <c r="D945" s="0" t="s">
        <v>6279</v>
      </c>
      <c r="E945" s="0" t="s">
        <v>6280</v>
      </c>
      <c r="F945" s="0" t="n">
        <v>97122</v>
      </c>
      <c r="G945" s="0" t="n">
        <v>3</v>
      </c>
      <c r="H945" s="0" t="s">
        <v>6281</v>
      </c>
      <c r="J945" s="0" t="s">
        <v>6282</v>
      </c>
      <c r="K945" s="0" t="s">
        <v>1334</v>
      </c>
      <c r="L945" s="0" t="s">
        <v>1316</v>
      </c>
      <c r="N945" s="29" t="b">
        <f aca="false">TRUE()</f>
        <v>1</v>
      </c>
    </row>
    <row r="946" customFormat="false" ht="15" hidden="false" customHeight="false" outlineLevel="0" collapsed="false">
      <c r="A946" s="28" t="s">
        <v>696</v>
      </c>
      <c r="B946" s="0" t="s">
        <v>696</v>
      </c>
      <c r="C946" s="0" t="s">
        <v>6283</v>
      </c>
      <c r="D946" s="0" t="s">
        <v>6284</v>
      </c>
      <c r="E946" s="0" t="s">
        <v>6285</v>
      </c>
      <c r="F946" s="0" t="n">
        <v>94186</v>
      </c>
      <c r="G946" s="0" t="n">
        <v>12</v>
      </c>
      <c r="H946" s="0" t="s">
        <v>3933</v>
      </c>
      <c r="J946" s="0" t="s">
        <v>6286</v>
      </c>
      <c r="K946" s="0" t="s">
        <v>6287</v>
      </c>
      <c r="L946" s="0" t="s">
        <v>6288</v>
      </c>
      <c r="N946" s="29" t="b">
        <f aca="false">TRUE()</f>
        <v>1</v>
      </c>
    </row>
    <row r="947" customFormat="false" ht="15" hidden="false" customHeight="false" outlineLevel="0" collapsed="false">
      <c r="A947" s="28" t="s">
        <v>6289</v>
      </c>
      <c r="B947" s="0" t="s">
        <v>6289</v>
      </c>
      <c r="C947" s="0" t="s">
        <v>6290</v>
      </c>
      <c r="D947" s="0" t="s">
        <v>6291</v>
      </c>
      <c r="E947" s="0" t="s">
        <v>6292</v>
      </c>
      <c r="F947" s="0" t="n">
        <v>28169</v>
      </c>
      <c r="G947" s="0" t="n">
        <v>10</v>
      </c>
      <c r="H947" s="0" t="s">
        <v>6293</v>
      </c>
      <c r="J947" s="0" t="s">
        <v>6294</v>
      </c>
      <c r="K947" s="0" t="s">
        <v>6295</v>
      </c>
      <c r="L947" s="0" t="s">
        <v>1281</v>
      </c>
      <c r="N947" s="29" t="b">
        <f aca="false">TRUE()</f>
        <v>1</v>
      </c>
    </row>
    <row r="948" customFormat="false" ht="15" hidden="false" customHeight="false" outlineLevel="0" collapsed="false">
      <c r="A948" s="28" t="s">
        <v>6296</v>
      </c>
      <c r="B948" s="0" t="s">
        <v>6296</v>
      </c>
      <c r="C948" s="0" t="s">
        <v>6297</v>
      </c>
      <c r="D948" s="0" t="s">
        <v>6298</v>
      </c>
      <c r="E948" s="0" t="s">
        <v>6299</v>
      </c>
      <c r="F948" s="0" t="n">
        <v>19744</v>
      </c>
      <c r="G948" s="0" t="n">
        <v>5</v>
      </c>
      <c r="H948" s="0" t="s">
        <v>1535</v>
      </c>
      <c r="J948" s="0" t="s">
        <v>6300</v>
      </c>
      <c r="K948" s="0" t="s">
        <v>6301</v>
      </c>
      <c r="L948" s="0" t="s">
        <v>2140</v>
      </c>
      <c r="N948" s="29" t="b">
        <f aca="false">TRUE()</f>
        <v>1</v>
      </c>
    </row>
    <row r="949" customFormat="false" ht="15" hidden="false" customHeight="false" outlineLevel="0" collapsed="false">
      <c r="A949" s="28" t="s">
        <v>699</v>
      </c>
      <c r="B949" s="0" t="s">
        <v>699</v>
      </c>
      <c r="C949" s="0" t="s">
        <v>6302</v>
      </c>
      <c r="D949" s="0" t="s">
        <v>6303</v>
      </c>
      <c r="E949" s="0" t="s">
        <v>6304</v>
      </c>
      <c r="F949" s="0" t="n">
        <v>64540</v>
      </c>
      <c r="G949" s="0" t="n">
        <v>7</v>
      </c>
      <c r="H949" s="0" t="s">
        <v>1498</v>
      </c>
      <c r="J949" s="0" t="s">
        <v>6305</v>
      </c>
      <c r="L949" s="0" t="s">
        <v>3017</v>
      </c>
      <c r="N949" s="29" t="b">
        <f aca="false">TRUE()</f>
        <v>1</v>
      </c>
    </row>
    <row r="950" customFormat="false" ht="15" hidden="false" customHeight="false" outlineLevel="0" collapsed="false">
      <c r="A950" s="28" t="s">
        <v>6306</v>
      </c>
      <c r="B950" s="0" t="s">
        <v>6306</v>
      </c>
      <c r="C950" s="0" t="s">
        <v>6307</v>
      </c>
      <c r="D950" s="0" t="s">
        <v>6308</v>
      </c>
      <c r="E950" s="0" t="s">
        <v>6309</v>
      </c>
      <c r="F950" s="0" t="n">
        <v>94064</v>
      </c>
      <c r="G950" s="0" t="n">
        <v>11</v>
      </c>
      <c r="H950" s="0" t="s">
        <v>2277</v>
      </c>
      <c r="J950" s="0" t="s">
        <v>6310</v>
      </c>
      <c r="L950" s="0" t="s">
        <v>2162</v>
      </c>
      <c r="N950" s="29" t="b">
        <f aca="false">TRUE()</f>
        <v>1</v>
      </c>
    </row>
    <row r="951" customFormat="false" ht="15" hidden="false" customHeight="false" outlineLevel="0" collapsed="false">
      <c r="A951" s="28" t="s">
        <v>6311</v>
      </c>
      <c r="B951" s="0" t="s">
        <v>6311</v>
      </c>
      <c r="C951" s="0" t="s">
        <v>6312</v>
      </c>
      <c r="D951" s="0" t="s">
        <v>6313</v>
      </c>
      <c r="E951" s="0" t="s">
        <v>6314</v>
      </c>
      <c r="F951" s="0" t="n">
        <v>94178</v>
      </c>
      <c r="G951" s="0" t="n">
        <v>8</v>
      </c>
      <c r="H951" s="0" t="s">
        <v>6315</v>
      </c>
      <c r="J951" s="0" t="s">
        <v>6316</v>
      </c>
      <c r="K951" s="0" t="s">
        <v>6317</v>
      </c>
      <c r="L951" s="0" t="s">
        <v>6318</v>
      </c>
      <c r="N951" s="29" t="b">
        <f aca="false">TRUE()</f>
        <v>1</v>
      </c>
    </row>
    <row r="952" customFormat="false" ht="15" hidden="false" customHeight="false" outlineLevel="0" collapsed="false">
      <c r="A952" s="28" t="s">
        <v>6319</v>
      </c>
      <c r="B952" s="0" t="s">
        <v>6319</v>
      </c>
      <c r="C952" s="0" t="s">
        <v>6320</v>
      </c>
      <c r="D952" s="0" t="s">
        <v>6321</v>
      </c>
      <c r="E952" s="0" t="s">
        <v>6322</v>
      </c>
      <c r="F952" s="0" t="n">
        <v>68842</v>
      </c>
      <c r="G952" s="0" t="n">
        <v>17</v>
      </c>
      <c r="H952" s="0" t="s">
        <v>6323</v>
      </c>
      <c r="J952" s="0" t="s">
        <v>6324</v>
      </c>
      <c r="N952" s="29" t="b">
        <f aca="false">TRUE()</f>
        <v>1</v>
      </c>
    </row>
    <row r="953" customFormat="false" ht="15" hidden="false" customHeight="false" outlineLevel="0" collapsed="false">
      <c r="A953" s="28" t="s">
        <v>6325</v>
      </c>
      <c r="B953" s="0" t="s">
        <v>6325</v>
      </c>
      <c r="C953" s="0" t="s">
        <v>6326</v>
      </c>
      <c r="D953" s="0" t="s">
        <v>6327</v>
      </c>
      <c r="E953" s="0" t="s">
        <v>6328</v>
      </c>
      <c r="F953" s="0" t="n">
        <v>70445</v>
      </c>
      <c r="G953" s="0" t="n">
        <v>19</v>
      </c>
      <c r="H953" s="0" t="s">
        <v>1492</v>
      </c>
      <c r="J953" s="0" t="s">
        <v>6329</v>
      </c>
      <c r="K953" s="0" t="s">
        <v>6330</v>
      </c>
      <c r="L953" s="0" t="s">
        <v>6331</v>
      </c>
      <c r="N953" s="29" t="b">
        <f aca="false">TRUE()</f>
        <v>1</v>
      </c>
    </row>
    <row r="954" customFormat="false" ht="15" hidden="false" customHeight="false" outlineLevel="0" collapsed="false">
      <c r="A954" s="28" t="s">
        <v>702</v>
      </c>
      <c r="B954" s="0" t="s">
        <v>702</v>
      </c>
      <c r="C954" s="0" t="s">
        <v>6332</v>
      </c>
      <c r="D954" s="0" t="s">
        <v>6333</v>
      </c>
      <c r="E954" s="0" t="s">
        <v>6334</v>
      </c>
      <c r="F954" s="0" t="n">
        <v>78560</v>
      </c>
      <c r="G954" s="0" t="n">
        <v>8</v>
      </c>
      <c r="H954" s="0" t="s">
        <v>6335</v>
      </c>
      <c r="J954" s="0" t="s">
        <v>6336</v>
      </c>
      <c r="K954" s="0" t="s">
        <v>6337</v>
      </c>
      <c r="L954" s="0" t="s">
        <v>3311</v>
      </c>
      <c r="N954" s="29" t="b">
        <f aca="false">TRUE()</f>
        <v>1</v>
      </c>
    </row>
    <row r="955" customFormat="false" ht="15" hidden="false" customHeight="false" outlineLevel="0" collapsed="false">
      <c r="A955" s="28" t="s">
        <v>6338</v>
      </c>
      <c r="B955" s="0" t="s">
        <v>6338</v>
      </c>
      <c r="C955" s="0" t="s">
        <v>6339</v>
      </c>
      <c r="D955" s="0" t="s">
        <v>6340</v>
      </c>
      <c r="E955" s="0" t="s">
        <v>6341</v>
      </c>
      <c r="F955" s="0" t="n">
        <v>23854</v>
      </c>
      <c r="G955" s="0" t="n">
        <v>8</v>
      </c>
      <c r="H955" s="0" t="s">
        <v>3150</v>
      </c>
      <c r="J955" s="0" t="s">
        <v>6342</v>
      </c>
      <c r="N955" s="29" t="b">
        <f aca="false">TRUE()</f>
        <v>1</v>
      </c>
    </row>
    <row r="956" customFormat="false" ht="15" hidden="false" customHeight="false" outlineLevel="0" collapsed="false">
      <c r="A956" s="28" t="s">
        <v>6343</v>
      </c>
      <c r="B956" s="0" t="s">
        <v>6343</v>
      </c>
      <c r="C956" s="0" t="s">
        <v>6344</v>
      </c>
      <c r="D956" s="0" t="s">
        <v>6345</v>
      </c>
      <c r="E956" s="0" t="s">
        <v>6346</v>
      </c>
      <c r="F956" s="0" t="n">
        <v>68059</v>
      </c>
      <c r="G956" s="0" t="n">
        <v>14</v>
      </c>
      <c r="H956" s="0" t="s">
        <v>6347</v>
      </c>
      <c r="J956" s="0" t="s">
        <v>6348</v>
      </c>
      <c r="K956" s="0" t="s">
        <v>6349</v>
      </c>
      <c r="L956" s="0" t="s">
        <v>6350</v>
      </c>
      <c r="N956" s="29" t="b">
        <f aca="false">TRUE()</f>
        <v>1</v>
      </c>
    </row>
    <row r="957" customFormat="false" ht="15" hidden="false" customHeight="false" outlineLevel="0" collapsed="false">
      <c r="A957" s="28" t="s">
        <v>705</v>
      </c>
      <c r="B957" s="0" t="s">
        <v>705</v>
      </c>
      <c r="C957" s="0" t="s">
        <v>6351</v>
      </c>
      <c r="D957" s="0" t="s">
        <v>6352</v>
      </c>
      <c r="E957" s="0" t="s">
        <v>6353</v>
      </c>
      <c r="F957" s="0" t="n">
        <v>170657</v>
      </c>
      <c r="G957" s="0" t="n">
        <v>16</v>
      </c>
      <c r="H957" s="0" t="s">
        <v>4210</v>
      </c>
      <c r="J957" s="0" t="s">
        <v>6354</v>
      </c>
      <c r="K957" s="0" t="s">
        <v>6355</v>
      </c>
      <c r="N957" s="29" t="b">
        <f aca="false">TRUE()</f>
        <v>1</v>
      </c>
    </row>
    <row r="958" customFormat="false" ht="15" hidden="false" customHeight="false" outlineLevel="0" collapsed="false">
      <c r="A958" s="28" t="s">
        <v>708</v>
      </c>
      <c r="B958" s="0" t="s">
        <v>708</v>
      </c>
      <c r="C958" s="0" t="s">
        <v>6356</v>
      </c>
      <c r="D958" s="0" t="s">
        <v>6357</v>
      </c>
      <c r="E958" s="0" t="s">
        <v>6358</v>
      </c>
      <c r="F958" s="0" t="n">
        <v>170737</v>
      </c>
      <c r="G958" s="0" t="n">
        <v>8</v>
      </c>
      <c r="H958" s="0" t="s">
        <v>1452</v>
      </c>
      <c r="J958" s="0" t="s">
        <v>6359</v>
      </c>
      <c r="K958" s="0" t="s">
        <v>6360</v>
      </c>
      <c r="L958" s="0" t="s">
        <v>6361</v>
      </c>
      <c r="N958" s="29" t="b">
        <f aca="false">TRUE()</f>
        <v>1</v>
      </c>
    </row>
    <row r="959" customFormat="false" ht="15" hidden="false" customHeight="false" outlineLevel="0" collapsed="false">
      <c r="A959" s="28" t="s">
        <v>6362</v>
      </c>
      <c r="B959" s="0" t="s">
        <v>6362</v>
      </c>
      <c r="C959" s="0" t="s">
        <v>6363</v>
      </c>
      <c r="D959" s="0" t="s">
        <v>6364</v>
      </c>
      <c r="E959" s="0" t="s">
        <v>6365</v>
      </c>
      <c r="F959" s="0" t="n">
        <v>170749</v>
      </c>
      <c r="G959" s="0" t="n">
        <v>11</v>
      </c>
      <c r="H959" s="0" t="s">
        <v>4172</v>
      </c>
      <c r="J959" s="0" t="s">
        <v>6366</v>
      </c>
      <c r="K959" s="0" t="s">
        <v>6367</v>
      </c>
      <c r="L959" s="0" t="s">
        <v>6368</v>
      </c>
      <c r="N959" s="29" t="b">
        <f aca="false">TRUE()</f>
        <v>1</v>
      </c>
    </row>
    <row r="960" customFormat="false" ht="15" hidden="false" customHeight="false" outlineLevel="0" collapsed="false">
      <c r="A960" s="28" t="s">
        <v>6369</v>
      </c>
      <c r="B960" s="0" t="s">
        <v>6369</v>
      </c>
      <c r="N960" s="29" t="b">
        <f aca="false">TRUE()</f>
        <v>1</v>
      </c>
    </row>
    <row r="961" customFormat="false" ht="15" hidden="false" customHeight="false" outlineLevel="0" collapsed="false">
      <c r="A961" s="28" t="s">
        <v>6370</v>
      </c>
      <c r="B961" s="0" t="s">
        <v>6370</v>
      </c>
      <c r="C961" s="0" t="s">
        <v>6371</v>
      </c>
      <c r="D961" s="0" t="s">
        <v>6372</v>
      </c>
      <c r="E961" s="0" t="s">
        <v>6373</v>
      </c>
      <c r="F961" s="0" t="n">
        <v>28019</v>
      </c>
      <c r="G961" s="0" t="n">
        <v>6</v>
      </c>
      <c r="H961" s="0" t="s">
        <v>6374</v>
      </c>
      <c r="J961" s="0" t="s">
        <v>6375</v>
      </c>
      <c r="K961" s="0" t="s">
        <v>6376</v>
      </c>
      <c r="L961" s="0" t="s">
        <v>1316</v>
      </c>
      <c r="N961" s="29" t="b">
        <f aca="false">TRUE()</f>
        <v>1</v>
      </c>
    </row>
    <row r="962" customFormat="false" ht="15" hidden="false" customHeight="false" outlineLevel="0" collapsed="false">
      <c r="A962" s="28" t="s">
        <v>711</v>
      </c>
      <c r="B962" s="0" t="s">
        <v>711</v>
      </c>
      <c r="C962" s="0" t="s">
        <v>1228</v>
      </c>
      <c r="D962" s="0" t="s">
        <v>1229</v>
      </c>
      <c r="E962" s="0" t="s">
        <v>1230</v>
      </c>
      <c r="F962" s="0" t="n">
        <v>170942</v>
      </c>
      <c r="G962" s="0" t="s">
        <v>1231</v>
      </c>
      <c r="J962" s="0" t="s">
        <v>1227</v>
      </c>
      <c r="N962" s="29" t="b">
        <f aca="false">TRUE()</f>
        <v>1</v>
      </c>
    </row>
    <row r="963" customFormat="false" ht="15" hidden="false" customHeight="false" outlineLevel="0" collapsed="false">
      <c r="A963" s="28" t="s">
        <v>714</v>
      </c>
      <c r="B963" s="0" t="s">
        <v>714</v>
      </c>
      <c r="C963" s="0" t="s">
        <v>6377</v>
      </c>
      <c r="D963" s="0" t="s">
        <v>6378</v>
      </c>
      <c r="E963" s="0" t="s">
        <v>6379</v>
      </c>
      <c r="F963" s="0" t="n">
        <v>12490</v>
      </c>
      <c r="G963" s="0" t="n">
        <v>1</v>
      </c>
      <c r="H963" s="0" t="s">
        <v>6380</v>
      </c>
      <c r="J963" s="0" t="s">
        <v>6381</v>
      </c>
      <c r="K963" s="0" t="s">
        <v>6382</v>
      </c>
      <c r="L963" s="0" t="s">
        <v>1433</v>
      </c>
      <c r="N963" s="29" t="b">
        <f aca="false">TRUE()</f>
        <v>1</v>
      </c>
    </row>
    <row r="964" customFormat="false" ht="15" hidden="false" customHeight="false" outlineLevel="0" collapsed="false">
      <c r="A964" s="28" t="s">
        <v>6383</v>
      </c>
      <c r="B964" s="0" t="s">
        <v>6383</v>
      </c>
      <c r="C964" s="0" t="s">
        <v>6384</v>
      </c>
      <c r="D964" s="0" t="s">
        <v>6385</v>
      </c>
      <c r="E964" s="0" t="s">
        <v>6386</v>
      </c>
      <c r="F964" s="0" t="n">
        <v>66246</v>
      </c>
      <c r="G964" s="0" t="n">
        <v>14</v>
      </c>
      <c r="H964" s="0" t="s">
        <v>6387</v>
      </c>
      <c r="J964" s="0" t="s">
        <v>6388</v>
      </c>
      <c r="K964" s="0" t="s">
        <v>6389</v>
      </c>
      <c r="N964" s="29" t="b">
        <f aca="false">TRUE()</f>
        <v>1</v>
      </c>
    </row>
    <row r="965" customFormat="false" ht="15" hidden="false" customHeight="false" outlineLevel="0" collapsed="false">
      <c r="A965" s="28" t="s">
        <v>717</v>
      </c>
      <c r="B965" s="0" t="s">
        <v>717</v>
      </c>
      <c r="C965" s="0" t="s">
        <v>6390</v>
      </c>
      <c r="D965" s="0" t="s">
        <v>6391</v>
      </c>
      <c r="E965" s="0" t="s">
        <v>6392</v>
      </c>
      <c r="F965" s="0" t="n">
        <v>67967</v>
      </c>
      <c r="G965" s="0" t="n">
        <v>7</v>
      </c>
      <c r="H965" s="0" t="s">
        <v>4999</v>
      </c>
      <c r="J965" s="0" t="s">
        <v>6393</v>
      </c>
      <c r="K965" s="0" t="s">
        <v>6394</v>
      </c>
      <c r="L965" s="0" t="s">
        <v>1264</v>
      </c>
      <c r="N965" s="29" t="b">
        <f aca="false">TRUE()</f>
        <v>1</v>
      </c>
    </row>
    <row r="966" customFormat="false" ht="15" hidden="false" customHeight="false" outlineLevel="0" collapsed="false">
      <c r="A966" s="28" t="s">
        <v>720</v>
      </c>
      <c r="B966" s="0" t="s">
        <v>720</v>
      </c>
      <c r="C966" s="0" t="s">
        <v>6395</v>
      </c>
      <c r="D966" s="0" t="s">
        <v>6396</v>
      </c>
      <c r="E966" s="0" t="s">
        <v>6397</v>
      </c>
      <c r="F966" s="0" t="n">
        <v>68035</v>
      </c>
      <c r="G966" s="0" t="n">
        <v>7</v>
      </c>
      <c r="H966" s="0" t="s">
        <v>1811</v>
      </c>
      <c r="J966" s="0" t="s">
        <v>6398</v>
      </c>
      <c r="K966" s="0" t="s">
        <v>6399</v>
      </c>
      <c r="L966" s="0" t="s">
        <v>6400</v>
      </c>
      <c r="N966" s="29" t="b">
        <f aca="false">TRUE()</f>
        <v>1</v>
      </c>
    </row>
    <row r="967" customFormat="false" ht="15" hidden="false" customHeight="false" outlineLevel="0" collapsed="false">
      <c r="A967" s="28" t="s">
        <v>6401</v>
      </c>
      <c r="B967" s="0" t="s">
        <v>6401</v>
      </c>
      <c r="C967" s="0" t="s">
        <v>6402</v>
      </c>
      <c r="D967" s="0" t="s">
        <v>6403</v>
      </c>
      <c r="E967" s="0" t="s">
        <v>6404</v>
      </c>
      <c r="F967" s="0" t="n">
        <v>68879</v>
      </c>
      <c r="G967" s="0" t="n">
        <v>2</v>
      </c>
      <c r="H967" s="0" t="s">
        <v>4588</v>
      </c>
      <c r="J967" s="0" t="s">
        <v>6405</v>
      </c>
      <c r="K967" s="0" t="s">
        <v>6406</v>
      </c>
      <c r="L967" s="0" t="s">
        <v>1316</v>
      </c>
      <c r="N967" s="29" t="b">
        <f aca="false">TRUE()</f>
        <v>1</v>
      </c>
    </row>
    <row r="968" customFormat="false" ht="15" hidden="false" customHeight="false" outlineLevel="0" collapsed="false">
      <c r="A968" s="28" t="s">
        <v>6407</v>
      </c>
      <c r="B968" s="0" t="s">
        <v>6407</v>
      </c>
      <c r="C968" s="0" t="s">
        <v>6408</v>
      </c>
      <c r="D968" s="0" t="s">
        <v>6409</v>
      </c>
      <c r="E968" s="0" t="s">
        <v>6410</v>
      </c>
      <c r="F968" s="0" t="n">
        <v>69051</v>
      </c>
      <c r="G968" s="0" t="n">
        <v>1</v>
      </c>
      <c r="H968" s="0" t="s">
        <v>3958</v>
      </c>
      <c r="J968" s="0" t="s">
        <v>6411</v>
      </c>
      <c r="N968" s="29" t="b">
        <f aca="false">TRUE()</f>
        <v>1</v>
      </c>
    </row>
    <row r="969" customFormat="false" ht="15" hidden="false" customHeight="false" outlineLevel="0" collapsed="false">
      <c r="A969" s="28" t="s">
        <v>1066</v>
      </c>
      <c r="B969" s="0" t="s">
        <v>1066</v>
      </c>
      <c r="C969" s="0" t="s">
        <v>6412</v>
      </c>
      <c r="D969" s="0" t="s">
        <v>6413</v>
      </c>
      <c r="E969" s="0" t="s">
        <v>6414</v>
      </c>
      <c r="F969" s="0" t="n">
        <v>70396</v>
      </c>
      <c r="G969" s="0" t="n">
        <v>1</v>
      </c>
      <c r="H969" s="0" t="s">
        <v>2486</v>
      </c>
      <c r="J969" s="0" t="s">
        <v>6415</v>
      </c>
      <c r="N969" s="29" t="b">
        <f aca="false">TRUE()</f>
        <v>1</v>
      </c>
    </row>
    <row r="970" customFormat="false" ht="15" hidden="false" customHeight="false" outlineLevel="0" collapsed="false">
      <c r="A970" s="28" t="s">
        <v>723</v>
      </c>
      <c r="B970" s="0" t="s">
        <v>723</v>
      </c>
      <c r="C970" s="0" t="s">
        <v>6416</v>
      </c>
      <c r="D970" s="0" t="s">
        <v>6417</v>
      </c>
      <c r="E970" s="0" t="s">
        <v>6418</v>
      </c>
      <c r="F970" s="0" t="n">
        <v>78928</v>
      </c>
      <c r="G970" s="0" t="n">
        <v>2</v>
      </c>
      <c r="H970" s="0" t="s">
        <v>1472</v>
      </c>
      <c r="J970" s="0" t="s">
        <v>6419</v>
      </c>
      <c r="K970" s="0" t="s">
        <v>6420</v>
      </c>
      <c r="L970" s="0" t="s">
        <v>6421</v>
      </c>
      <c r="N970" s="29" t="b">
        <f aca="false">TRUE()</f>
        <v>1</v>
      </c>
    </row>
    <row r="971" customFormat="false" ht="15" hidden="false" customHeight="false" outlineLevel="0" collapsed="false">
      <c r="A971" s="28" t="s">
        <v>6422</v>
      </c>
      <c r="B971" s="0" t="s">
        <v>6422</v>
      </c>
      <c r="C971" s="0" t="s">
        <v>6423</v>
      </c>
      <c r="D971" s="0" t="s">
        <v>6424</v>
      </c>
      <c r="E971" s="0" t="s">
        <v>6425</v>
      </c>
      <c r="F971" s="0" t="n">
        <v>52357</v>
      </c>
      <c r="G971" s="0" t="n">
        <v>8</v>
      </c>
      <c r="H971" s="0" t="s">
        <v>6426</v>
      </c>
      <c r="J971" s="0" t="s">
        <v>6427</v>
      </c>
      <c r="N971" s="29" t="b">
        <f aca="false">TRUE()</f>
        <v>1</v>
      </c>
    </row>
    <row r="972" customFormat="false" ht="15" hidden="false" customHeight="false" outlineLevel="0" collapsed="false">
      <c r="A972" s="28" t="s">
        <v>6428</v>
      </c>
      <c r="B972" s="0" t="s">
        <v>6428</v>
      </c>
      <c r="C972" s="0" t="s">
        <v>6429</v>
      </c>
      <c r="D972" s="0" t="s">
        <v>6430</v>
      </c>
      <c r="E972" s="0" t="s">
        <v>6431</v>
      </c>
      <c r="F972" s="0" t="n">
        <v>98170</v>
      </c>
      <c r="G972" s="0" t="n">
        <v>19</v>
      </c>
      <c r="H972" s="0" t="s">
        <v>1492</v>
      </c>
      <c r="J972" s="0" t="s">
        <v>6432</v>
      </c>
      <c r="K972" s="0" t="s">
        <v>6433</v>
      </c>
      <c r="L972" s="0" t="s">
        <v>6434</v>
      </c>
      <c r="N972" s="29" t="b">
        <f aca="false">TRUE()</f>
        <v>1</v>
      </c>
    </row>
    <row r="973" customFormat="false" ht="15" hidden="false" customHeight="false" outlineLevel="0" collapsed="false">
      <c r="A973" s="28" t="s">
        <v>6435</v>
      </c>
      <c r="B973" s="0" t="s">
        <v>6435</v>
      </c>
      <c r="C973" s="0" t="s">
        <v>6436</v>
      </c>
      <c r="D973" s="0" t="s">
        <v>6437</v>
      </c>
      <c r="E973" s="0" t="s">
        <v>6438</v>
      </c>
      <c r="F973" s="0" t="n">
        <v>99982</v>
      </c>
      <c r="G973" s="0" t="n">
        <v>4</v>
      </c>
      <c r="H973" s="0" t="s">
        <v>6439</v>
      </c>
      <c r="J973" s="0" t="s">
        <v>6440</v>
      </c>
      <c r="K973" s="0" t="s">
        <v>6441</v>
      </c>
      <c r="L973" s="0" t="s">
        <v>1316</v>
      </c>
      <c r="N973" s="29" t="b">
        <f aca="false">TRUE()</f>
        <v>1</v>
      </c>
    </row>
    <row r="974" customFormat="false" ht="15" hidden="false" customHeight="false" outlineLevel="0" collapsed="false">
      <c r="A974" s="28" t="s">
        <v>6442</v>
      </c>
      <c r="B974" s="0" t="s">
        <v>6442</v>
      </c>
      <c r="C974" s="0" t="s">
        <v>6443</v>
      </c>
      <c r="D974" s="0" t="s">
        <v>6444</v>
      </c>
      <c r="E974" s="0" t="s">
        <v>6445</v>
      </c>
      <c r="F974" s="0" t="n">
        <v>101706</v>
      </c>
      <c r="G974" s="0" t="n">
        <v>7</v>
      </c>
      <c r="H974" s="0" t="s">
        <v>4530</v>
      </c>
      <c r="J974" s="0" t="s">
        <v>6446</v>
      </c>
      <c r="N974" s="29" t="b">
        <f aca="false">TRUE()</f>
        <v>1</v>
      </c>
    </row>
    <row r="975" customFormat="false" ht="15" hidden="false" customHeight="false" outlineLevel="0" collapsed="false">
      <c r="A975" s="28" t="s">
        <v>6447</v>
      </c>
      <c r="B975" s="0" t="s">
        <v>6447</v>
      </c>
      <c r="C975" s="0" t="s">
        <v>6448</v>
      </c>
      <c r="D975" s="0" t="s">
        <v>6449</v>
      </c>
      <c r="E975" s="0" t="s">
        <v>6450</v>
      </c>
      <c r="F975" s="0" t="n">
        <v>103712</v>
      </c>
      <c r="G975" s="0" t="n">
        <v>11</v>
      </c>
      <c r="H975" s="0" t="s">
        <v>1723</v>
      </c>
      <c r="N975" s="29" t="b">
        <f aca="false">TRUE()</f>
        <v>1</v>
      </c>
    </row>
    <row r="976" customFormat="false" ht="15" hidden="false" customHeight="false" outlineLevel="0" collapsed="false">
      <c r="A976" s="28" t="s">
        <v>6451</v>
      </c>
      <c r="B976" s="0" t="s">
        <v>6451</v>
      </c>
      <c r="C976" s="0" t="s">
        <v>6452</v>
      </c>
      <c r="D976" s="0" t="s">
        <v>6453</v>
      </c>
      <c r="E976" s="0" t="s">
        <v>6454</v>
      </c>
      <c r="F976" s="0" t="n">
        <v>223254</v>
      </c>
      <c r="G976" s="0" t="n">
        <v>14</v>
      </c>
      <c r="H976" s="0" t="s">
        <v>6455</v>
      </c>
      <c r="J976" s="0" t="s">
        <v>6456</v>
      </c>
      <c r="N976" s="29" t="b">
        <f aca="false">TRUE()</f>
        <v>1</v>
      </c>
    </row>
    <row r="977" customFormat="false" ht="15" hidden="false" customHeight="false" outlineLevel="0" collapsed="false">
      <c r="A977" s="28" t="s">
        <v>6451</v>
      </c>
      <c r="B977" s="0" t="s">
        <v>6451</v>
      </c>
      <c r="C977" s="0" t="s">
        <v>6452</v>
      </c>
      <c r="D977" s="0" t="s">
        <v>6453</v>
      </c>
      <c r="E977" s="0" t="s">
        <v>6454</v>
      </c>
      <c r="F977" s="0" t="n">
        <v>223254</v>
      </c>
      <c r="G977" s="0" t="n">
        <v>14</v>
      </c>
      <c r="H977" s="0" t="s">
        <v>6455</v>
      </c>
      <c r="J977" s="0" t="s">
        <v>6456</v>
      </c>
      <c r="N977" s="29" t="b">
        <f aca="false">TRUE()</f>
        <v>1</v>
      </c>
    </row>
    <row r="978" customFormat="false" ht="15" hidden="false" customHeight="false" outlineLevel="0" collapsed="false">
      <c r="A978" s="28" t="s">
        <v>6457</v>
      </c>
      <c r="B978" s="0" t="s">
        <v>6457</v>
      </c>
      <c r="C978" s="0" t="s">
        <v>6458</v>
      </c>
      <c r="D978" s="0" t="s">
        <v>6459</v>
      </c>
      <c r="E978" s="0" t="s">
        <v>6460</v>
      </c>
      <c r="F978" s="0" t="n">
        <v>105670</v>
      </c>
      <c r="G978" s="0" t="n">
        <v>14</v>
      </c>
      <c r="H978" s="0" t="s">
        <v>3589</v>
      </c>
      <c r="J978" s="0" t="s">
        <v>6427</v>
      </c>
      <c r="N978" s="29" t="b">
        <f aca="false">TRUE()</f>
        <v>1</v>
      </c>
    </row>
    <row r="979" customFormat="false" ht="15" hidden="false" customHeight="false" outlineLevel="0" collapsed="false">
      <c r="A979" s="28" t="s">
        <v>6461</v>
      </c>
      <c r="B979" s="0" t="s">
        <v>6461</v>
      </c>
      <c r="C979" s="0" t="s">
        <v>6462</v>
      </c>
      <c r="D979" s="0" t="s">
        <v>6463</v>
      </c>
      <c r="E979" s="0" t="s">
        <v>6464</v>
      </c>
      <c r="F979" s="0" t="n">
        <v>105727</v>
      </c>
      <c r="G979" s="0" t="n">
        <v>15</v>
      </c>
      <c r="H979" s="0" t="s">
        <v>1650</v>
      </c>
      <c r="J979" s="0" t="s">
        <v>6465</v>
      </c>
      <c r="K979" s="0" t="s">
        <v>6466</v>
      </c>
      <c r="L979" s="0" t="s">
        <v>6467</v>
      </c>
      <c r="N979" s="29" t="b">
        <f aca="false">TRUE()</f>
        <v>1</v>
      </c>
    </row>
    <row r="980" customFormat="false" ht="15" hidden="false" customHeight="false" outlineLevel="0" collapsed="false">
      <c r="A980" s="28" t="s">
        <v>6468</v>
      </c>
      <c r="B980" s="0" t="s">
        <v>6468</v>
      </c>
      <c r="C980" s="0" t="s">
        <v>6469</v>
      </c>
      <c r="D980" s="0" t="s">
        <v>6470</v>
      </c>
      <c r="E980" s="0" t="s">
        <v>6471</v>
      </c>
      <c r="F980" s="0" t="n">
        <v>105782</v>
      </c>
      <c r="G980" s="0" t="n">
        <v>15</v>
      </c>
      <c r="H980" s="0" t="s">
        <v>6472</v>
      </c>
      <c r="J980" s="0" t="s">
        <v>6473</v>
      </c>
      <c r="K980" s="0" t="s">
        <v>6474</v>
      </c>
      <c r="L980" s="0" t="s">
        <v>6475</v>
      </c>
      <c r="N980" s="29" t="b">
        <f aca="false">TRUE()</f>
        <v>1</v>
      </c>
    </row>
    <row r="981" customFormat="false" ht="15" hidden="false" customHeight="false" outlineLevel="0" collapsed="false">
      <c r="A981" s="28" t="s">
        <v>726</v>
      </c>
      <c r="B981" s="0" t="s">
        <v>726</v>
      </c>
      <c r="C981" s="0" t="s">
        <v>6476</v>
      </c>
      <c r="D981" s="0" t="s">
        <v>6477</v>
      </c>
      <c r="E981" s="0" t="s">
        <v>6478</v>
      </c>
      <c r="F981" s="0" t="n">
        <v>27967</v>
      </c>
      <c r="G981" s="0" t="n">
        <v>8</v>
      </c>
      <c r="H981" s="0" t="s">
        <v>6479</v>
      </c>
      <c r="J981" s="0" t="s">
        <v>6480</v>
      </c>
      <c r="K981" s="0" t="s">
        <v>6481</v>
      </c>
      <c r="L981" s="0" t="s">
        <v>6482</v>
      </c>
      <c r="N981" s="29" t="b">
        <f aca="false">TRUE()</f>
        <v>1</v>
      </c>
    </row>
    <row r="982" customFormat="false" ht="15" hidden="false" customHeight="false" outlineLevel="0" collapsed="false">
      <c r="A982" s="28" t="s">
        <v>6483</v>
      </c>
      <c r="B982" s="0" t="s">
        <v>6483</v>
      </c>
      <c r="C982" s="0" t="s">
        <v>6484</v>
      </c>
      <c r="D982" s="0" t="s">
        <v>6485</v>
      </c>
      <c r="E982" s="0" t="s">
        <v>6486</v>
      </c>
      <c r="F982" s="0" t="n">
        <v>27998</v>
      </c>
      <c r="G982" s="0" t="n">
        <v>7</v>
      </c>
      <c r="H982" s="0" t="s">
        <v>6487</v>
      </c>
      <c r="J982" s="0" t="s">
        <v>6488</v>
      </c>
      <c r="K982" s="0" t="s">
        <v>6489</v>
      </c>
      <c r="L982" s="0" t="s">
        <v>3623</v>
      </c>
      <c r="N982" s="29" t="b">
        <f aca="false">TRUE()</f>
        <v>1</v>
      </c>
    </row>
    <row r="983" customFormat="false" ht="15" hidden="false" customHeight="false" outlineLevel="0" collapsed="false">
      <c r="A983" s="28" t="s">
        <v>6490</v>
      </c>
      <c r="B983" s="0" t="s">
        <v>6490</v>
      </c>
      <c r="C983" s="0" t="s">
        <v>6491</v>
      </c>
      <c r="D983" s="0" t="s">
        <v>6492</v>
      </c>
      <c r="E983" s="0" t="s">
        <v>6493</v>
      </c>
      <c r="F983" s="0" t="n">
        <v>27999</v>
      </c>
      <c r="G983" s="0" t="n">
        <v>6</v>
      </c>
      <c r="H983" s="0" t="s">
        <v>6494</v>
      </c>
      <c r="J983" s="0" t="s">
        <v>1617</v>
      </c>
      <c r="L983" s="0" t="s">
        <v>2384</v>
      </c>
      <c r="N983" s="29" t="b">
        <f aca="false">TRUE()</f>
        <v>1</v>
      </c>
    </row>
    <row r="984" customFormat="false" ht="15" hidden="false" customHeight="false" outlineLevel="0" collapsed="false">
      <c r="A984" s="28" t="s">
        <v>6495</v>
      </c>
      <c r="B984" s="0" t="s">
        <v>6495</v>
      </c>
      <c r="C984" s="0" t="s">
        <v>6496</v>
      </c>
      <c r="D984" s="0" t="s">
        <v>6497</v>
      </c>
      <c r="E984" s="0" t="s">
        <v>6498</v>
      </c>
      <c r="F984" s="0" t="n">
        <v>104174</v>
      </c>
      <c r="G984" s="0" t="n">
        <v>19</v>
      </c>
      <c r="H984" s="0" t="s">
        <v>6499</v>
      </c>
      <c r="J984" s="0" t="s">
        <v>6500</v>
      </c>
      <c r="K984" s="0" t="s">
        <v>6501</v>
      </c>
      <c r="L984" s="0" t="s">
        <v>1289</v>
      </c>
      <c r="N984" s="29" t="b">
        <f aca="false">TRUE()</f>
        <v>1</v>
      </c>
    </row>
    <row r="985" customFormat="false" ht="15" hidden="false" customHeight="false" outlineLevel="0" collapsed="false">
      <c r="A985" s="28" t="s">
        <v>6502</v>
      </c>
      <c r="B985" s="0" t="s">
        <v>6502</v>
      </c>
      <c r="C985" s="0" t="s">
        <v>6503</v>
      </c>
      <c r="D985" s="0" t="s">
        <v>6504</v>
      </c>
      <c r="E985" s="0" t="s">
        <v>6505</v>
      </c>
      <c r="F985" s="0" t="n">
        <v>28080</v>
      </c>
      <c r="G985" s="0" t="n">
        <v>16</v>
      </c>
      <c r="H985" s="0" t="s">
        <v>6506</v>
      </c>
      <c r="J985" s="0" t="s">
        <v>6507</v>
      </c>
      <c r="K985" s="0" t="s">
        <v>6508</v>
      </c>
      <c r="L985" s="0" t="s">
        <v>6509</v>
      </c>
      <c r="N985" s="29" t="b">
        <f aca="false">TRUE()</f>
        <v>1</v>
      </c>
    </row>
    <row r="986" customFormat="false" ht="15" hidden="false" customHeight="false" outlineLevel="0" collapsed="false">
      <c r="A986" s="28" t="s">
        <v>6510</v>
      </c>
      <c r="B986" s="0" t="s">
        <v>6510</v>
      </c>
      <c r="C986" s="0" t="s">
        <v>6511</v>
      </c>
      <c r="D986" s="0" t="s">
        <v>6512</v>
      </c>
      <c r="E986" s="0" t="s">
        <v>6513</v>
      </c>
      <c r="F986" s="0" t="n">
        <v>192120</v>
      </c>
      <c r="G986" s="0" t="n">
        <v>4</v>
      </c>
      <c r="H986" s="0" t="s">
        <v>1694</v>
      </c>
      <c r="J986" s="0" t="s">
        <v>6514</v>
      </c>
      <c r="K986" s="0" t="s">
        <v>6515</v>
      </c>
      <c r="L986" s="0" t="s">
        <v>6516</v>
      </c>
      <c r="N986" s="29" t="b">
        <f aca="false">TRUE()</f>
        <v>1</v>
      </c>
    </row>
    <row r="987" customFormat="false" ht="15" hidden="false" customHeight="false" outlineLevel="0" collapsed="false">
      <c r="A987" s="28" t="s">
        <v>6517</v>
      </c>
      <c r="B987" s="0" t="s">
        <v>6517</v>
      </c>
      <c r="C987" s="0" t="s">
        <v>6518</v>
      </c>
      <c r="D987" s="0" t="s">
        <v>6519</v>
      </c>
      <c r="E987" s="0" t="s">
        <v>6520</v>
      </c>
      <c r="F987" s="0" t="n">
        <v>192159</v>
      </c>
      <c r="G987" s="0" t="n">
        <v>11</v>
      </c>
      <c r="H987" s="0" t="s">
        <v>6521</v>
      </c>
      <c r="J987" s="0" t="s">
        <v>6522</v>
      </c>
      <c r="K987" s="0" t="s">
        <v>6523</v>
      </c>
      <c r="L987" s="0" t="s">
        <v>6524</v>
      </c>
      <c r="N987" s="29" t="b">
        <f aca="false">TRUE()</f>
        <v>1</v>
      </c>
    </row>
    <row r="988" customFormat="false" ht="15" hidden="false" customHeight="false" outlineLevel="0" collapsed="false">
      <c r="A988" s="28" t="s">
        <v>6525</v>
      </c>
      <c r="B988" s="0" t="s">
        <v>6525</v>
      </c>
      <c r="C988" s="0" t="s">
        <v>6526</v>
      </c>
      <c r="D988" s="0" t="s">
        <v>6527</v>
      </c>
      <c r="E988" s="0" t="s">
        <v>6528</v>
      </c>
      <c r="F988" s="0" t="n">
        <v>116748</v>
      </c>
      <c r="G988" s="0" t="n">
        <v>4</v>
      </c>
      <c r="H988" s="0" t="s">
        <v>6529</v>
      </c>
      <c r="J988" s="0" t="s">
        <v>6530</v>
      </c>
      <c r="K988" s="0" t="s">
        <v>6531</v>
      </c>
      <c r="L988" s="0" t="s">
        <v>1316</v>
      </c>
      <c r="N988" s="29" t="b">
        <f aca="false">TRUE()</f>
        <v>1</v>
      </c>
    </row>
    <row r="989" customFormat="false" ht="15" hidden="false" customHeight="false" outlineLevel="0" collapsed="false">
      <c r="A989" s="28" t="s">
        <v>6532</v>
      </c>
      <c r="B989" s="0" t="s">
        <v>6532</v>
      </c>
      <c r="C989" s="0" t="s">
        <v>6533</v>
      </c>
      <c r="D989" s="0" t="s">
        <v>6534</v>
      </c>
      <c r="E989" s="0" t="s">
        <v>6535</v>
      </c>
      <c r="F989" s="0" t="n">
        <v>110109</v>
      </c>
      <c r="G989" s="0" t="n">
        <v>6</v>
      </c>
      <c r="H989" s="0" t="s">
        <v>6536</v>
      </c>
      <c r="J989" s="0" t="s">
        <v>6537</v>
      </c>
      <c r="K989" s="0" t="s">
        <v>6538</v>
      </c>
      <c r="L989" s="0" t="s">
        <v>3623</v>
      </c>
      <c r="N989" s="29" t="b">
        <f aca="false">TRUE()</f>
        <v>1</v>
      </c>
    </row>
    <row r="990" customFormat="false" ht="15" hidden="false" customHeight="false" outlineLevel="0" collapsed="false">
      <c r="A990" s="28" t="s">
        <v>6539</v>
      </c>
      <c r="B990" s="0" t="s">
        <v>6539</v>
      </c>
      <c r="C990" s="0" t="s">
        <v>6540</v>
      </c>
      <c r="D990" s="0" t="s">
        <v>6541</v>
      </c>
      <c r="E990" s="0" t="s">
        <v>6542</v>
      </c>
      <c r="F990" s="0" t="n">
        <v>106957</v>
      </c>
      <c r="G990" s="0" t="n">
        <v>18</v>
      </c>
      <c r="H990" s="0" t="s">
        <v>6543</v>
      </c>
      <c r="J990" s="0" t="s">
        <v>6544</v>
      </c>
      <c r="K990" s="0" t="s">
        <v>6545</v>
      </c>
      <c r="L990" s="0" t="s">
        <v>6546</v>
      </c>
      <c r="N990" s="29" t="b">
        <f aca="false">TRUE()</f>
        <v>1</v>
      </c>
    </row>
    <row r="991" customFormat="false" ht="15" hidden="false" customHeight="false" outlineLevel="0" collapsed="false">
      <c r="A991" s="28" t="s">
        <v>1068</v>
      </c>
      <c r="B991" s="0" t="s">
        <v>1068</v>
      </c>
      <c r="C991" s="0" t="s">
        <v>1390</v>
      </c>
      <c r="D991" s="0" t="s">
        <v>1391</v>
      </c>
      <c r="E991" s="0" t="s">
        <v>1392</v>
      </c>
      <c r="F991" s="0" t="n">
        <v>233908</v>
      </c>
      <c r="G991" s="0" t="n">
        <v>7</v>
      </c>
      <c r="H991" s="0" t="s">
        <v>1393</v>
      </c>
      <c r="J991" s="0" t="s">
        <v>1394</v>
      </c>
      <c r="K991" s="0" t="s">
        <v>1395</v>
      </c>
      <c r="L991" s="0" t="s">
        <v>1316</v>
      </c>
      <c r="N991" s="29" t="b">
        <f aca="false">TRUE()</f>
        <v>1</v>
      </c>
    </row>
    <row r="992" customFormat="false" ht="15" hidden="false" customHeight="false" outlineLevel="0" collapsed="false">
      <c r="A992" s="28" t="s">
        <v>1068</v>
      </c>
      <c r="B992" s="0" t="s">
        <v>1068</v>
      </c>
      <c r="C992" s="0" t="s">
        <v>1390</v>
      </c>
      <c r="D992" s="0" t="s">
        <v>1391</v>
      </c>
      <c r="E992" s="0" t="s">
        <v>1392</v>
      </c>
      <c r="F992" s="0" t="n">
        <v>233908</v>
      </c>
      <c r="G992" s="0" t="n">
        <v>7</v>
      </c>
      <c r="H992" s="0" t="s">
        <v>1393</v>
      </c>
      <c r="J992" s="0" t="s">
        <v>1394</v>
      </c>
      <c r="K992" s="0" t="s">
        <v>1395</v>
      </c>
      <c r="L992" s="0" t="s">
        <v>1316</v>
      </c>
      <c r="N992" s="29" t="b">
        <f aca="false">TRUE()</f>
        <v>1</v>
      </c>
    </row>
    <row r="993" customFormat="false" ht="15" hidden="false" customHeight="false" outlineLevel="0" collapsed="false">
      <c r="A993" s="28" t="s">
        <v>6547</v>
      </c>
      <c r="B993" s="0" t="s">
        <v>6547</v>
      </c>
      <c r="C993" s="0" t="s">
        <v>6548</v>
      </c>
      <c r="D993" s="0" t="s">
        <v>6549</v>
      </c>
      <c r="E993" s="0" t="s">
        <v>6550</v>
      </c>
      <c r="F993" s="0" t="n">
        <v>66440</v>
      </c>
      <c r="G993" s="0" t="n">
        <v>4</v>
      </c>
      <c r="H993" s="0" t="s">
        <v>6551</v>
      </c>
      <c r="J993" s="0" t="s">
        <v>6552</v>
      </c>
      <c r="K993" s="0" t="s">
        <v>6553</v>
      </c>
      <c r="L993" s="0" t="s">
        <v>1316</v>
      </c>
      <c r="N993" s="29" t="b">
        <f aca="false">TRUE()</f>
        <v>1</v>
      </c>
    </row>
    <row r="994" customFormat="false" ht="15" hidden="false" customHeight="false" outlineLevel="0" collapsed="false">
      <c r="A994" s="28" t="s">
        <v>6554</v>
      </c>
      <c r="B994" s="0" t="s">
        <v>6554</v>
      </c>
      <c r="C994" s="0" t="s">
        <v>6555</v>
      </c>
      <c r="D994" s="0" t="s">
        <v>6556</v>
      </c>
      <c r="E994" s="0" t="s">
        <v>6557</v>
      </c>
      <c r="F994" s="0" t="n">
        <v>65105</v>
      </c>
      <c r="G994" s="0" t="n">
        <v>5</v>
      </c>
      <c r="H994" s="0" t="s">
        <v>2117</v>
      </c>
      <c r="J994" s="0" t="s">
        <v>6558</v>
      </c>
      <c r="N994" s="29" t="b">
        <f aca="false">TRUE()</f>
        <v>1</v>
      </c>
    </row>
    <row r="995" customFormat="false" ht="15" hidden="false" customHeight="false" outlineLevel="0" collapsed="false">
      <c r="A995" s="28" t="s">
        <v>729</v>
      </c>
      <c r="B995" s="0" t="s">
        <v>729</v>
      </c>
      <c r="N995" s="29" t="b">
        <f aca="false">TRUE()</f>
        <v>1</v>
      </c>
    </row>
    <row r="996" customFormat="false" ht="15" hidden="false" customHeight="false" outlineLevel="0" collapsed="false">
      <c r="A996" s="28" t="s">
        <v>6559</v>
      </c>
      <c r="B996" s="0" t="s">
        <v>6559</v>
      </c>
      <c r="C996" s="0" t="s">
        <v>6560</v>
      </c>
      <c r="D996" s="0" t="s">
        <v>6561</v>
      </c>
      <c r="E996" s="0" t="s">
        <v>6562</v>
      </c>
      <c r="F996" s="0" t="n">
        <v>17846</v>
      </c>
      <c r="G996" s="0" t="n">
        <v>11</v>
      </c>
      <c r="H996" s="0" t="s">
        <v>6563</v>
      </c>
      <c r="J996" s="0" t="s">
        <v>6564</v>
      </c>
      <c r="K996" s="0" t="s">
        <v>6565</v>
      </c>
      <c r="L996" s="0" t="s">
        <v>3164</v>
      </c>
      <c r="N996" s="29" t="b">
        <f aca="false">TRUE()</f>
        <v>1</v>
      </c>
    </row>
    <row r="997" customFormat="false" ht="15" hidden="false" customHeight="false" outlineLevel="0" collapsed="false">
      <c r="A997" s="28" t="s">
        <v>6566</v>
      </c>
      <c r="B997" s="0" t="s">
        <v>6566</v>
      </c>
      <c r="C997" s="0" t="s">
        <v>6567</v>
      </c>
      <c r="D997" s="0" t="s">
        <v>6568</v>
      </c>
      <c r="E997" s="0" t="s">
        <v>6569</v>
      </c>
      <c r="F997" s="0" t="n">
        <v>246703</v>
      </c>
      <c r="G997" s="0" t="n">
        <v>3</v>
      </c>
      <c r="H997" s="0" t="s">
        <v>1383</v>
      </c>
      <c r="J997" s="0" t="s">
        <v>6570</v>
      </c>
      <c r="L997" s="0" t="s">
        <v>6571</v>
      </c>
      <c r="N997" s="29" t="b">
        <f aca="false">TRUE()</f>
        <v>1</v>
      </c>
    </row>
    <row r="998" customFormat="false" ht="15" hidden="false" customHeight="false" outlineLevel="0" collapsed="false">
      <c r="A998" s="28" t="s">
        <v>1097</v>
      </c>
      <c r="B998" s="0" t="s">
        <v>1097</v>
      </c>
      <c r="C998" s="0" t="s">
        <v>6572</v>
      </c>
      <c r="D998" s="0" t="s">
        <v>6573</v>
      </c>
      <c r="E998" s="0" t="s">
        <v>6574</v>
      </c>
      <c r="F998" s="0" t="n">
        <v>13681</v>
      </c>
      <c r="G998" s="0" t="n">
        <v>11</v>
      </c>
      <c r="H998" s="0" t="s">
        <v>6575</v>
      </c>
      <c r="J998" s="0" t="s">
        <v>6576</v>
      </c>
      <c r="K998" s="0" t="s">
        <v>3966</v>
      </c>
      <c r="N998" s="29" t="b">
        <f aca="false">TRUE()</f>
        <v>1</v>
      </c>
    </row>
    <row r="999" customFormat="false" ht="15" hidden="false" customHeight="false" outlineLevel="0" collapsed="false">
      <c r="A999" s="28" t="s">
        <v>1097</v>
      </c>
      <c r="B999" s="0" t="s">
        <v>1097</v>
      </c>
      <c r="C999" s="0" t="s">
        <v>6572</v>
      </c>
      <c r="D999" s="0" t="s">
        <v>6573</v>
      </c>
      <c r="E999" s="0" t="s">
        <v>6574</v>
      </c>
      <c r="F999" s="0" t="n">
        <v>13681</v>
      </c>
      <c r="G999" s="0" t="n">
        <v>11</v>
      </c>
      <c r="H999" s="0" t="s">
        <v>6575</v>
      </c>
      <c r="J999" s="0" t="s">
        <v>6576</v>
      </c>
      <c r="K999" s="0" t="s">
        <v>3966</v>
      </c>
      <c r="N999" s="29" t="b">
        <f aca="false">TRUE()</f>
        <v>1</v>
      </c>
    </row>
    <row r="1000" customFormat="false" ht="15" hidden="false" customHeight="false" outlineLevel="0" collapsed="false">
      <c r="A1000" s="28" t="s">
        <v>6577</v>
      </c>
      <c r="B1000" s="0" t="s">
        <v>6577</v>
      </c>
      <c r="C1000" s="0" t="s">
        <v>6578</v>
      </c>
      <c r="D1000" s="0" t="s">
        <v>6579</v>
      </c>
      <c r="E1000" s="0" t="s">
        <v>6580</v>
      </c>
      <c r="F1000" s="0" t="n">
        <v>233406</v>
      </c>
      <c r="G1000" s="0" t="n">
        <v>7</v>
      </c>
      <c r="H1000" s="0" t="s">
        <v>6581</v>
      </c>
      <c r="J1000" s="0" t="s">
        <v>6582</v>
      </c>
      <c r="K1000" s="0" t="s">
        <v>6583</v>
      </c>
      <c r="L1000" s="0" t="s">
        <v>6584</v>
      </c>
      <c r="N1000" s="29" t="b">
        <f aca="false">TRUE()</f>
        <v>1</v>
      </c>
    </row>
    <row r="1001" customFormat="false" ht="15" hidden="false" customHeight="false" outlineLevel="0" collapsed="false">
      <c r="A1001" s="28" t="s">
        <v>732</v>
      </c>
      <c r="B1001" s="0" t="s">
        <v>732</v>
      </c>
      <c r="C1001" s="0" t="s">
        <v>6585</v>
      </c>
      <c r="D1001" s="0" t="s">
        <v>6586</v>
      </c>
      <c r="E1001" s="0" t="s">
        <v>6587</v>
      </c>
      <c r="F1001" s="0" t="n">
        <v>207259</v>
      </c>
      <c r="G1001" s="0" t="n">
        <v>18</v>
      </c>
      <c r="H1001" s="0" t="s">
        <v>1962</v>
      </c>
      <c r="J1001" s="0" t="s">
        <v>6588</v>
      </c>
      <c r="K1001" s="0" t="s">
        <v>6589</v>
      </c>
      <c r="N1001" s="29" t="b">
        <f aca="false">TRUE()</f>
        <v>1</v>
      </c>
    </row>
    <row r="1002" customFormat="false" ht="15" hidden="false" customHeight="false" outlineLevel="0" collapsed="false">
      <c r="A1002" s="28" t="s">
        <v>735</v>
      </c>
      <c r="B1002" s="0" t="s">
        <v>735</v>
      </c>
      <c r="C1002" s="0" t="s">
        <v>6590</v>
      </c>
      <c r="D1002" s="0" t="s">
        <v>6591</v>
      </c>
      <c r="E1002" s="0" t="s">
        <v>6592</v>
      </c>
      <c r="F1002" s="0" t="n">
        <v>212483</v>
      </c>
      <c r="G1002" s="0" t="n">
        <v>13</v>
      </c>
      <c r="H1002" s="0" t="s">
        <v>1354</v>
      </c>
      <c r="N1002" s="29" t="b">
        <f aca="false">TRUE()</f>
        <v>1</v>
      </c>
    </row>
    <row r="1003" customFormat="false" ht="15" hidden="false" customHeight="false" outlineLevel="0" collapsed="false">
      <c r="A1003" s="28" t="s">
        <v>6593</v>
      </c>
      <c r="B1003" s="0" t="s">
        <v>6593</v>
      </c>
      <c r="C1003" s="0" t="s">
        <v>6594</v>
      </c>
      <c r="D1003" s="0" t="s">
        <v>6595</v>
      </c>
      <c r="E1003" s="0" t="s">
        <v>6596</v>
      </c>
      <c r="F1003" s="0" t="n">
        <v>225207</v>
      </c>
      <c r="G1003" s="0" t="n">
        <v>18</v>
      </c>
      <c r="H1003" s="0" t="s">
        <v>2964</v>
      </c>
      <c r="J1003" s="0" t="s">
        <v>6597</v>
      </c>
      <c r="K1003" s="0" t="s">
        <v>6598</v>
      </c>
      <c r="L1003" s="0" t="s">
        <v>1264</v>
      </c>
      <c r="N1003" s="29" t="b">
        <f aca="false">TRUE()</f>
        <v>1</v>
      </c>
    </row>
    <row r="1004" customFormat="false" ht="15" hidden="false" customHeight="false" outlineLevel="0" collapsed="false">
      <c r="A1004" s="28" t="s">
        <v>6599</v>
      </c>
      <c r="B1004" s="0" t="s">
        <v>6599</v>
      </c>
      <c r="C1004" s="0" t="s">
        <v>6600</v>
      </c>
      <c r="D1004" s="0" t="s">
        <v>6601</v>
      </c>
      <c r="E1004" s="0" t="s">
        <v>6602</v>
      </c>
      <c r="F1004" s="0" t="n">
        <v>230908</v>
      </c>
      <c r="G1004" s="0" t="n">
        <v>4</v>
      </c>
      <c r="H1004" s="0" t="s">
        <v>2837</v>
      </c>
      <c r="J1004" s="0" t="s">
        <v>6603</v>
      </c>
      <c r="K1004" s="0" t="s">
        <v>6604</v>
      </c>
      <c r="L1004" s="0" t="s">
        <v>1316</v>
      </c>
      <c r="N1004" s="29" t="b">
        <f aca="false">TRUE()</f>
        <v>1</v>
      </c>
    </row>
    <row r="1005" customFormat="false" ht="15" hidden="false" customHeight="false" outlineLevel="0" collapsed="false">
      <c r="A1005" s="28" t="s">
        <v>6605</v>
      </c>
      <c r="B1005" s="0" t="s">
        <v>6605</v>
      </c>
      <c r="C1005" s="0" t="s">
        <v>6606</v>
      </c>
      <c r="D1005" s="0" t="s">
        <v>6607</v>
      </c>
      <c r="E1005" s="0" t="s">
        <v>6608</v>
      </c>
      <c r="F1005" s="0" t="n">
        <v>78100</v>
      </c>
      <c r="G1005" s="0" t="n">
        <v>9</v>
      </c>
      <c r="H1005" s="0" t="s">
        <v>6609</v>
      </c>
      <c r="N1005" s="29" t="b">
        <f aca="false">TRUE()</f>
        <v>1</v>
      </c>
    </row>
    <row r="1006" customFormat="false" ht="15" hidden="false" customHeight="false" outlineLevel="0" collapsed="false">
      <c r="A1006" s="28" t="s">
        <v>6610</v>
      </c>
      <c r="B1006" s="0" t="s">
        <v>6610</v>
      </c>
      <c r="C1006" s="0" t="s">
        <v>6611</v>
      </c>
      <c r="D1006" s="0" t="s">
        <v>6612</v>
      </c>
      <c r="E1006" s="0" t="s">
        <v>6613</v>
      </c>
      <c r="F1006" s="0" t="n">
        <v>235036</v>
      </c>
      <c r="G1006" s="0" t="n">
        <v>9</v>
      </c>
      <c r="H1006" s="0" t="s">
        <v>1543</v>
      </c>
      <c r="J1006" s="0" t="s">
        <v>6614</v>
      </c>
      <c r="K1006" s="0" t="s">
        <v>6615</v>
      </c>
      <c r="L1006" s="0" t="s">
        <v>3623</v>
      </c>
      <c r="N1006" s="29" t="b">
        <f aca="false">TRUE()</f>
        <v>1</v>
      </c>
    </row>
    <row r="1007" customFormat="false" ht="15" hidden="false" customHeight="false" outlineLevel="0" collapsed="false">
      <c r="A1007" s="28" t="s">
        <v>6616</v>
      </c>
      <c r="B1007" s="0" t="s">
        <v>6616</v>
      </c>
      <c r="C1007" s="0" t="s">
        <v>6617</v>
      </c>
      <c r="D1007" s="0" t="s">
        <v>6618</v>
      </c>
      <c r="E1007" s="0" t="s">
        <v>6619</v>
      </c>
      <c r="F1007" s="0" t="n">
        <v>52588</v>
      </c>
      <c r="G1007" s="0" t="n">
        <v>14</v>
      </c>
      <c r="H1007" s="0" t="s">
        <v>6620</v>
      </c>
      <c r="J1007" s="0" t="s">
        <v>1493</v>
      </c>
      <c r="L1007" s="0" t="s">
        <v>2435</v>
      </c>
      <c r="N1007" s="29" t="b">
        <f aca="false">TRUE()</f>
        <v>1</v>
      </c>
    </row>
    <row r="1008" customFormat="false" ht="15" hidden="false" customHeight="false" outlineLevel="0" collapsed="false">
      <c r="A1008" s="28" t="s">
        <v>738</v>
      </c>
      <c r="B1008" s="0" t="s">
        <v>738</v>
      </c>
      <c r="C1008" s="0" t="s">
        <v>6621</v>
      </c>
      <c r="D1008" s="0" t="s">
        <v>6622</v>
      </c>
      <c r="E1008" s="0" t="s">
        <v>6623</v>
      </c>
      <c r="F1008" s="0" t="n">
        <v>208768</v>
      </c>
      <c r="G1008" s="0" t="n">
        <v>1</v>
      </c>
      <c r="H1008" s="0" t="s">
        <v>6624</v>
      </c>
      <c r="N1008" s="29" t="b">
        <f aca="false">TRUE()</f>
        <v>1</v>
      </c>
    </row>
    <row r="1009" customFormat="false" ht="15" hidden="false" customHeight="false" outlineLevel="0" collapsed="false">
      <c r="A1009" s="28" t="s">
        <v>741</v>
      </c>
      <c r="B1009" s="0" t="s">
        <v>741</v>
      </c>
      <c r="C1009" s="0" t="s">
        <v>6625</v>
      </c>
      <c r="D1009" s="0" t="s">
        <v>6626</v>
      </c>
      <c r="E1009" s="0" t="s">
        <v>6627</v>
      </c>
      <c r="F1009" s="0" t="n">
        <v>107932</v>
      </c>
      <c r="G1009" s="0" t="n">
        <v>6</v>
      </c>
      <c r="H1009" s="0" t="s">
        <v>6628</v>
      </c>
      <c r="J1009" s="0" t="s">
        <v>6629</v>
      </c>
      <c r="K1009" s="0" t="s">
        <v>6630</v>
      </c>
      <c r="L1009" s="0" t="s">
        <v>1316</v>
      </c>
      <c r="N1009" s="29" t="b">
        <f aca="false">TRUE()</f>
        <v>1</v>
      </c>
    </row>
    <row r="1010" customFormat="false" ht="15" hidden="false" customHeight="false" outlineLevel="0" collapsed="false">
      <c r="A1010" s="28" t="s">
        <v>6631</v>
      </c>
      <c r="B1010" s="0" t="s">
        <v>6631</v>
      </c>
      <c r="C1010" s="0" t="s">
        <v>6632</v>
      </c>
      <c r="D1010" s="0" t="s">
        <v>6633</v>
      </c>
      <c r="E1010" s="0" t="s">
        <v>6634</v>
      </c>
      <c r="F1010" s="0" t="n">
        <v>215351</v>
      </c>
      <c r="G1010" s="0" t="n">
        <v>9</v>
      </c>
      <c r="H1010" s="0" t="s">
        <v>3290</v>
      </c>
      <c r="J1010" s="0" t="s">
        <v>6635</v>
      </c>
      <c r="K1010" s="0" t="s">
        <v>6636</v>
      </c>
      <c r="L1010" s="0" t="s">
        <v>1316</v>
      </c>
      <c r="N1010" s="29" t="b">
        <f aca="false">TRUE()</f>
        <v>1</v>
      </c>
    </row>
    <row r="1011" customFormat="false" ht="15" hidden="false" customHeight="false" outlineLevel="0" collapsed="false">
      <c r="A1011" s="28" t="s">
        <v>6637</v>
      </c>
      <c r="B1011" s="0" t="s">
        <v>6637</v>
      </c>
      <c r="C1011" s="0" t="s">
        <v>6638</v>
      </c>
      <c r="D1011" s="0" t="s">
        <v>6639</v>
      </c>
      <c r="E1011" s="0" t="s">
        <v>6640</v>
      </c>
      <c r="F1011" s="0" t="n">
        <v>225027</v>
      </c>
      <c r="G1011" s="0" t="n">
        <v>17</v>
      </c>
      <c r="H1011" s="0" t="s">
        <v>6641</v>
      </c>
      <c r="J1011" s="0" t="s">
        <v>6642</v>
      </c>
      <c r="K1011" s="0" t="s">
        <v>6643</v>
      </c>
      <c r="L1011" s="0" t="s">
        <v>1316</v>
      </c>
      <c r="N1011" s="29" t="b">
        <f aca="false">TRUE()</f>
        <v>1</v>
      </c>
    </row>
    <row r="1012" customFormat="false" ht="15" hidden="false" customHeight="false" outlineLevel="0" collapsed="false">
      <c r="A1012" s="28" t="s">
        <v>6637</v>
      </c>
      <c r="B1012" s="0" t="s">
        <v>6637</v>
      </c>
      <c r="C1012" s="0" t="s">
        <v>6638</v>
      </c>
      <c r="D1012" s="0" t="s">
        <v>6639</v>
      </c>
      <c r="E1012" s="0" t="s">
        <v>6640</v>
      </c>
      <c r="F1012" s="0" t="n">
        <v>225027</v>
      </c>
      <c r="G1012" s="0" t="n">
        <v>17</v>
      </c>
      <c r="H1012" s="0" t="s">
        <v>6641</v>
      </c>
      <c r="J1012" s="0" t="s">
        <v>6642</v>
      </c>
      <c r="K1012" s="0" t="s">
        <v>6643</v>
      </c>
      <c r="L1012" s="0" t="s">
        <v>1316</v>
      </c>
      <c r="N1012" s="29" t="b">
        <f aca="false">TRUE()</f>
        <v>1</v>
      </c>
    </row>
    <row r="1013" customFormat="false" ht="15" hidden="false" customHeight="false" outlineLevel="0" collapsed="false">
      <c r="A1013" s="28" t="s">
        <v>6644</v>
      </c>
      <c r="B1013" s="0" t="s">
        <v>6644</v>
      </c>
      <c r="C1013" s="0" t="s">
        <v>6645</v>
      </c>
      <c r="D1013" s="0" t="s">
        <v>6646</v>
      </c>
      <c r="E1013" s="0" t="s">
        <v>6647</v>
      </c>
      <c r="F1013" s="0" t="n">
        <v>93687</v>
      </c>
      <c r="G1013" s="0" t="n">
        <v>18</v>
      </c>
      <c r="H1013" s="0" t="s">
        <v>6648</v>
      </c>
      <c r="J1013" s="0" t="s">
        <v>6649</v>
      </c>
      <c r="K1013" s="0" t="s">
        <v>6650</v>
      </c>
      <c r="L1013" s="0" t="s">
        <v>1448</v>
      </c>
      <c r="N1013" s="29" t="b">
        <f aca="false">TRUE()</f>
        <v>1</v>
      </c>
    </row>
    <row r="1014" customFormat="false" ht="15" hidden="false" customHeight="false" outlineLevel="0" collapsed="false">
      <c r="A1014" s="28" t="s">
        <v>942</v>
      </c>
      <c r="B1014" s="0" t="s">
        <v>942</v>
      </c>
      <c r="C1014" s="0" t="s">
        <v>6651</v>
      </c>
      <c r="D1014" s="0" t="s">
        <v>6652</v>
      </c>
      <c r="E1014" s="0" t="s">
        <v>6653</v>
      </c>
      <c r="F1014" s="0" t="n">
        <v>225745</v>
      </c>
      <c r="G1014" s="0" t="n">
        <v>18</v>
      </c>
      <c r="H1014" s="0" t="s">
        <v>1962</v>
      </c>
      <c r="J1014" s="0" t="s">
        <v>6654</v>
      </c>
      <c r="K1014" s="0" t="s">
        <v>6655</v>
      </c>
      <c r="L1014" s="0" t="s">
        <v>6656</v>
      </c>
      <c r="N1014" s="29" t="b">
        <f aca="false">TRUE()</f>
        <v>1</v>
      </c>
    </row>
    <row r="1015" customFormat="false" ht="15" hidden="false" customHeight="false" outlineLevel="0" collapsed="false">
      <c r="A1015" s="28" t="s">
        <v>924</v>
      </c>
      <c r="B1015" s="0" t="s">
        <v>924</v>
      </c>
      <c r="C1015" s="0" t="s">
        <v>6657</v>
      </c>
      <c r="D1015" s="0" t="s">
        <v>6658</v>
      </c>
      <c r="E1015" s="0" t="s">
        <v>6659</v>
      </c>
      <c r="F1015" s="0" t="n">
        <v>227753</v>
      </c>
      <c r="G1015" s="0" t="n">
        <v>2</v>
      </c>
      <c r="H1015" s="0" t="s">
        <v>6660</v>
      </c>
      <c r="J1015" s="0" t="s">
        <v>6661</v>
      </c>
      <c r="K1015" s="0" t="s">
        <v>6662</v>
      </c>
      <c r="L1015" s="0" t="s">
        <v>6663</v>
      </c>
      <c r="N1015" s="29" t="b">
        <f aca="false">TRUE()</f>
        <v>1</v>
      </c>
    </row>
    <row r="1016" customFormat="false" ht="15" hidden="false" customHeight="false" outlineLevel="0" collapsed="false">
      <c r="A1016" s="28" t="s">
        <v>6664</v>
      </c>
      <c r="B1016" s="0" t="s">
        <v>6664</v>
      </c>
      <c r="C1016" s="0" t="s">
        <v>6665</v>
      </c>
      <c r="D1016" s="0" t="s">
        <v>6666</v>
      </c>
      <c r="E1016" s="0" t="s">
        <v>6667</v>
      </c>
      <c r="F1016" s="0" t="n">
        <v>229534</v>
      </c>
      <c r="G1016" s="0" t="n">
        <v>3</v>
      </c>
      <c r="H1016" s="0" t="s">
        <v>1383</v>
      </c>
      <c r="J1016" s="0" t="s">
        <v>6668</v>
      </c>
      <c r="K1016" s="0" t="s">
        <v>6669</v>
      </c>
      <c r="L1016" s="0" t="s">
        <v>6670</v>
      </c>
      <c r="N1016" s="29" t="b">
        <f aca="false">TRUE()</f>
        <v>1</v>
      </c>
    </row>
    <row r="1017" customFormat="false" ht="15" hidden="false" customHeight="false" outlineLevel="0" collapsed="false">
      <c r="A1017" s="28" t="s">
        <v>6671</v>
      </c>
      <c r="B1017" s="0" t="s">
        <v>6671</v>
      </c>
      <c r="C1017" s="0" t="s">
        <v>6672</v>
      </c>
      <c r="D1017" s="0" t="s">
        <v>6673</v>
      </c>
      <c r="E1017" s="0" t="s">
        <v>6674</v>
      </c>
      <c r="F1017" s="0" t="n">
        <v>230484</v>
      </c>
      <c r="G1017" s="0" t="n">
        <v>4</v>
      </c>
      <c r="H1017" s="0" t="s">
        <v>5492</v>
      </c>
      <c r="J1017" s="0" t="s">
        <v>6675</v>
      </c>
      <c r="K1017" s="0" t="s">
        <v>6676</v>
      </c>
      <c r="L1017" s="0" t="s">
        <v>1316</v>
      </c>
      <c r="N1017" s="29" t="b">
        <f aca="false">TRUE()</f>
        <v>1</v>
      </c>
    </row>
    <row r="1018" customFormat="false" ht="15" hidden="false" customHeight="false" outlineLevel="0" collapsed="false">
      <c r="A1018" s="28" t="s">
        <v>6677</v>
      </c>
      <c r="B1018" s="0" t="s">
        <v>6677</v>
      </c>
      <c r="C1018" s="0" t="s">
        <v>1790</v>
      </c>
      <c r="D1018" s="0" t="s">
        <v>1791</v>
      </c>
      <c r="E1018" s="0" t="s">
        <v>1792</v>
      </c>
      <c r="F1018" s="0" t="n">
        <v>69116</v>
      </c>
      <c r="G1018" s="0" t="n">
        <v>4</v>
      </c>
      <c r="H1018" s="0" t="s">
        <v>1781</v>
      </c>
      <c r="J1018" s="0" t="s">
        <v>1793</v>
      </c>
      <c r="L1018" s="0" t="s">
        <v>1794</v>
      </c>
      <c r="N1018" s="29" t="b">
        <f aca="false">TRUE()</f>
        <v>1</v>
      </c>
    </row>
    <row r="1019" customFormat="false" ht="15" hidden="false" customHeight="false" outlineLevel="0" collapsed="false">
      <c r="A1019" s="28" t="s">
        <v>6678</v>
      </c>
      <c r="B1019" s="0" t="s">
        <v>6678</v>
      </c>
      <c r="C1019" s="0" t="s">
        <v>6679</v>
      </c>
      <c r="D1019" s="0" t="s">
        <v>6680</v>
      </c>
      <c r="E1019" s="0" t="s">
        <v>6681</v>
      </c>
      <c r="F1019" s="0" t="n">
        <v>68298</v>
      </c>
      <c r="G1019" s="0" t="n">
        <v>6</v>
      </c>
      <c r="H1019" s="0" t="s">
        <v>5274</v>
      </c>
      <c r="J1019" s="0" t="s">
        <v>6682</v>
      </c>
      <c r="K1019" s="0" t="s">
        <v>6683</v>
      </c>
      <c r="L1019" s="0" t="s">
        <v>6684</v>
      </c>
      <c r="N1019" s="29" t="b">
        <f aca="false">TRUE()</f>
        <v>1</v>
      </c>
    </row>
    <row r="1020" customFormat="false" ht="15" hidden="false" customHeight="false" outlineLevel="0" collapsed="false">
      <c r="A1020" s="28" t="s">
        <v>6685</v>
      </c>
      <c r="B1020" s="0" t="s">
        <v>6685</v>
      </c>
      <c r="C1020" s="0" t="s">
        <v>6686</v>
      </c>
      <c r="D1020" s="0" t="s">
        <v>6687</v>
      </c>
      <c r="E1020" s="0" t="s">
        <v>6688</v>
      </c>
      <c r="F1020" s="0" t="n">
        <v>56347</v>
      </c>
      <c r="G1020" s="0" t="n">
        <v>7</v>
      </c>
      <c r="J1020" s="0" t="s">
        <v>6689</v>
      </c>
      <c r="K1020" s="0" t="s">
        <v>4335</v>
      </c>
      <c r="L1020" s="0" t="s">
        <v>2719</v>
      </c>
      <c r="N1020" s="29" t="b">
        <f aca="false">TRUE()</f>
        <v>1</v>
      </c>
    </row>
    <row r="1021" customFormat="false" ht="15" hidden="false" customHeight="false" outlineLevel="0" collapsed="false">
      <c r="A1021" s="28" t="s">
        <v>744</v>
      </c>
      <c r="B1021" s="0" t="s">
        <v>744</v>
      </c>
      <c r="C1021" s="0" t="s">
        <v>6690</v>
      </c>
      <c r="D1021" s="0" t="s">
        <v>6691</v>
      </c>
      <c r="E1021" s="0" t="s">
        <v>6692</v>
      </c>
      <c r="F1021" s="0" t="n">
        <v>234734</v>
      </c>
      <c r="G1021" s="0" t="n">
        <v>8</v>
      </c>
      <c r="H1021" s="0" t="s">
        <v>1452</v>
      </c>
      <c r="J1021" s="0" t="s">
        <v>6693</v>
      </c>
      <c r="K1021" s="0" t="s">
        <v>6694</v>
      </c>
      <c r="L1021" s="0" t="s">
        <v>5219</v>
      </c>
      <c r="N1021" s="29" t="b">
        <f aca="false">TRUE()</f>
        <v>1</v>
      </c>
    </row>
    <row r="1022" customFormat="false" ht="15" hidden="false" customHeight="false" outlineLevel="0" collapsed="false">
      <c r="A1022" s="28" t="s">
        <v>747</v>
      </c>
      <c r="B1022" s="0" t="s">
        <v>747</v>
      </c>
      <c r="C1022" s="0" t="s">
        <v>6695</v>
      </c>
      <c r="D1022" s="0" t="s">
        <v>6696</v>
      </c>
      <c r="E1022" s="0" t="s">
        <v>6697</v>
      </c>
      <c r="F1022" s="0" t="n">
        <v>259089</v>
      </c>
      <c r="G1022" s="0" t="n">
        <v>7</v>
      </c>
      <c r="J1022" s="0" t="s">
        <v>6698</v>
      </c>
      <c r="N1022" s="29" t="b">
        <f aca="false">TRUE()</f>
        <v>1</v>
      </c>
    </row>
    <row r="1023" customFormat="false" ht="15" hidden="false" customHeight="false" outlineLevel="0" collapsed="false">
      <c r="A1023" s="28" t="s">
        <v>6699</v>
      </c>
      <c r="B1023" s="0" t="s">
        <v>6699</v>
      </c>
      <c r="C1023" s="0" t="s">
        <v>6700</v>
      </c>
      <c r="D1023" s="0" t="s">
        <v>6701</v>
      </c>
      <c r="E1023" s="0" t="s">
        <v>6702</v>
      </c>
      <c r="F1023" s="0" t="n">
        <v>71702</v>
      </c>
      <c r="G1023" s="0" t="n">
        <v>17</v>
      </c>
      <c r="H1023" s="0" t="s">
        <v>5568</v>
      </c>
      <c r="J1023" s="0" t="s">
        <v>6703</v>
      </c>
      <c r="K1023" s="0" t="s">
        <v>6704</v>
      </c>
      <c r="L1023" s="0" t="s">
        <v>6705</v>
      </c>
      <c r="N1023" s="29" t="b">
        <f aca="false">TRUE()</f>
        <v>1</v>
      </c>
    </row>
    <row r="1024" customFormat="false" ht="15" hidden="false" customHeight="false" outlineLevel="0" collapsed="false">
      <c r="A1024" s="28" t="s">
        <v>6706</v>
      </c>
      <c r="B1024" s="0" t="s">
        <v>6706</v>
      </c>
      <c r="C1024" s="0" t="s">
        <v>6707</v>
      </c>
      <c r="D1024" s="0" t="s">
        <v>6708</v>
      </c>
      <c r="E1024" s="0" t="s">
        <v>6709</v>
      </c>
      <c r="F1024" s="0" t="n">
        <v>76938</v>
      </c>
      <c r="G1024" s="0" t="n">
        <v>2</v>
      </c>
      <c r="H1024" s="0" t="s">
        <v>6710</v>
      </c>
      <c r="J1024" s="0" t="s">
        <v>6711</v>
      </c>
      <c r="K1024" s="0" t="s">
        <v>6712</v>
      </c>
      <c r="L1024" s="0" t="s">
        <v>1316</v>
      </c>
      <c r="N1024" s="29" t="b">
        <f aca="false">TRUE()</f>
        <v>1</v>
      </c>
    </row>
    <row r="1025" customFormat="false" ht="15" hidden="false" customHeight="false" outlineLevel="0" collapsed="false">
      <c r="A1025" s="28" t="s">
        <v>750</v>
      </c>
      <c r="B1025" s="0" t="s">
        <v>750</v>
      </c>
      <c r="C1025" s="0" t="s">
        <v>6713</v>
      </c>
      <c r="D1025" s="0" t="s">
        <v>6714</v>
      </c>
      <c r="E1025" s="0" t="s">
        <v>6715</v>
      </c>
      <c r="F1025" s="0" t="n">
        <v>107701</v>
      </c>
      <c r="G1025" s="0" t="n">
        <v>3</v>
      </c>
      <c r="H1025" s="0" t="s">
        <v>6716</v>
      </c>
      <c r="J1025" s="0" t="s">
        <v>6717</v>
      </c>
      <c r="K1025" s="0" t="s">
        <v>6718</v>
      </c>
      <c r="L1025" s="0" t="s">
        <v>1316</v>
      </c>
      <c r="N1025" s="29" t="b">
        <f aca="false">TRUE()</f>
        <v>1</v>
      </c>
    </row>
    <row r="1026" customFormat="false" ht="15" hidden="false" customHeight="false" outlineLevel="0" collapsed="false">
      <c r="A1026" s="28" t="s">
        <v>6719</v>
      </c>
      <c r="B1026" s="0" t="s">
        <v>6719</v>
      </c>
      <c r="N1026" s="29" t="b">
        <f aca="false">TRUE()</f>
        <v>1</v>
      </c>
    </row>
    <row r="1027" customFormat="false" ht="15" hidden="false" customHeight="false" outlineLevel="0" collapsed="false">
      <c r="A1027" s="28" t="s">
        <v>6720</v>
      </c>
      <c r="B1027" s="0" t="s">
        <v>6720</v>
      </c>
      <c r="C1027" s="0" t="s">
        <v>6721</v>
      </c>
      <c r="D1027" s="0" t="s">
        <v>6722</v>
      </c>
      <c r="E1027" s="0" t="s">
        <v>6723</v>
      </c>
      <c r="F1027" s="0" t="n">
        <v>224904</v>
      </c>
      <c r="G1027" s="0" t="n">
        <v>17</v>
      </c>
      <c r="H1027" s="0" t="s">
        <v>4310</v>
      </c>
      <c r="N1027" s="29" t="b">
        <f aca="false">TRUE()</f>
        <v>1</v>
      </c>
    </row>
    <row r="1028" customFormat="false" ht="15" hidden="false" customHeight="false" outlineLevel="0" collapsed="false">
      <c r="A1028" s="28" t="s">
        <v>753</v>
      </c>
      <c r="B1028" s="0" t="s">
        <v>753</v>
      </c>
      <c r="N1028" s="29" t="b">
        <f aca="false">TRUE()</f>
        <v>1</v>
      </c>
    </row>
    <row r="1029" customFormat="false" ht="15" hidden="false" customHeight="false" outlineLevel="0" collapsed="false">
      <c r="A1029" s="28" t="s">
        <v>6724</v>
      </c>
      <c r="B1029" s="0" t="s">
        <v>6724</v>
      </c>
      <c r="C1029" s="0" t="s">
        <v>6725</v>
      </c>
      <c r="D1029" s="0" t="s">
        <v>6726</v>
      </c>
      <c r="E1029" s="0" t="s">
        <v>6727</v>
      </c>
      <c r="F1029" s="0" t="n">
        <v>68744</v>
      </c>
      <c r="G1029" s="0" t="n">
        <v>15</v>
      </c>
      <c r="H1029" s="0" t="s">
        <v>3876</v>
      </c>
      <c r="J1029" s="0" t="s">
        <v>6728</v>
      </c>
      <c r="K1029" s="0" t="s">
        <v>6729</v>
      </c>
      <c r="L1029" s="0" t="s">
        <v>1538</v>
      </c>
      <c r="N1029" s="29" t="b">
        <f aca="false">TRUE()</f>
        <v>1</v>
      </c>
    </row>
    <row r="1030" customFormat="false" ht="15" hidden="false" customHeight="false" outlineLevel="0" collapsed="false">
      <c r="A1030" s="28" t="s">
        <v>1173</v>
      </c>
      <c r="B1030" s="0" t="s">
        <v>1173</v>
      </c>
      <c r="C1030" s="0" t="s">
        <v>6730</v>
      </c>
      <c r="D1030" s="0" t="s">
        <v>6731</v>
      </c>
      <c r="E1030" s="0" t="s">
        <v>6732</v>
      </c>
      <c r="F1030" s="0" t="n">
        <v>67839</v>
      </c>
      <c r="G1030" s="0" t="n">
        <v>2</v>
      </c>
      <c r="H1030" s="0" t="s">
        <v>2006</v>
      </c>
      <c r="J1030" s="0" t="s">
        <v>6733</v>
      </c>
      <c r="K1030" s="0" t="s">
        <v>6734</v>
      </c>
      <c r="L1030" s="0" t="s">
        <v>6735</v>
      </c>
      <c r="N1030" s="29" t="b">
        <f aca="false">TRUE()</f>
        <v>1</v>
      </c>
    </row>
    <row r="1031" customFormat="false" ht="15" hidden="false" customHeight="false" outlineLevel="0" collapsed="false">
      <c r="A1031" s="28" t="s">
        <v>6736</v>
      </c>
      <c r="B1031" s="0" t="s">
        <v>6736</v>
      </c>
      <c r="C1031" s="0" t="s">
        <v>6737</v>
      </c>
      <c r="D1031" s="0" t="s">
        <v>6738</v>
      </c>
      <c r="E1031" s="0" t="s">
        <v>6739</v>
      </c>
      <c r="F1031" s="0" t="n">
        <v>210925</v>
      </c>
      <c r="G1031" s="0" t="n">
        <v>14</v>
      </c>
      <c r="H1031" s="0" t="s">
        <v>2297</v>
      </c>
      <c r="J1031" s="0" t="s">
        <v>2758</v>
      </c>
      <c r="K1031" s="0" t="s">
        <v>6740</v>
      </c>
      <c r="L1031" s="0" t="s">
        <v>1316</v>
      </c>
      <c r="N1031" s="29" t="b">
        <f aca="false">TRUE()</f>
        <v>1</v>
      </c>
    </row>
    <row r="1032" customFormat="false" ht="15" hidden="false" customHeight="false" outlineLevel="0" collapsed="false">
      <c r="A1032" s="28" t="s">
        <v>6741</v>
      </c>
      <c r="B1032" s="0" t="s">
        <v>6741</v>
      </c>
      <c r="C1032" s="0" t="s">
        <v>6742</v>
      </c>
      <c r="D1032" s="0" t="s">
        <v>6743</v>
      </c>
      <c r="E1032" s="0" t="s">
        <v>6744</v>
      </c>
      <c r="F1032" s="0" t="n">
        <v>235584</v>
      </c>
      <c r="G1032" s="0" t="n">
        <v>9</v>
      </c>
      <c r="H1032" s="0" t="s">
        <v>6745</v>
      </c>
      <c r="J1032" s="0" t="s">
        <v>6746</v>
      </c>
      <c r="K1032" s="0" t="s">
        <v>6747</v>
      </c>
      <c r="L1032" s="0" t="s">
        <v>1448</v>
      </c>
      <c r="N1032" s="29" t="b">
        <f aca="false">TRUE()</f>
        <v>1</v>
      </c>
    </row>
    <row r="1033" customFormat="false" ht="15" hidden="false" customHeight="false" outlineLevel="0" collapsed="false">
      <c r="A1033" s="28" t="s">
        <v>6748</v>
      </c>
      <c r="B1033" s="0" t="s">
        <v>6748</v>
      </c>
      <c r="C1033" s="0" t="s">
        <v>6749</v>
      </c>
      <c r="D1033" s="0" t="s">
        <v>6750</v>
      </c>
      <c r="E1033" s="0" t="s">
        <v>6751</v>
      </c>
      <c r="F1033" s="0" t="n">
        <v>213211</v>
      </c>
      <c r="G1033" s="0" t="n">
        <v>9</v>
      </c>
      <c r="H1033" s="0" t="s">
        <v>6752</v>
      </c>
      <c r="J1033" s="0" t="s">
        <v>6753</v>
      </c>
      <c r="N1033" s="29" t="b">
        <f aca="false">TRUE()</f>
        <v>1</v>
      </c>
    </row>
    <row r="1034" customFormat="false" ht="15" hidden="false" customHeight="false" outlineLevel="0" collapsed="false">
      <c r="A1034" s="28" t="s">
        <v>6754</v>
      </c>
      <c r="B1034" s="0" t="s">
        <v>6754</v>
      </c>
      <c r="C1034" s="0" t="s">
        <v>6755</v>
      </c>
      <c r="D1034" s="0" t="s">
        <v>6756</v>
      </c>
      <c r="E1034" s="0" t="s">
        <v>6757</v>
      </c>
      <c r="F1034" s="0" t="n">
        <v>231329</v>
      </c>
      <c r="G1034" s="0" t="n">
        <v>5</v>
      </c>
      <c r="H1034" s="0" t="s">
        <v>2389</v>
      </c>
      <c r="J1034" s="0" t="s">
        <v>6758</v>
      </c>
      <c r="K1034" s="0" t="s">
        <v>6759</v>
      </c>
      <c r="L1034" s="0" t="s">
        <v>1316</v>
      </c>
      <c r="N1034" s="29" t="b">
        <f aca="false">TRUE()</f>
        <v>1</v>
      </c>
    </row>
    <row r="1035" customFormat="false" ht="15" hidden="false" customHeight="false" outlineLevel="0" collapsed="false">
      <c r="A1035" s="28" t="s">
        <v>6760</v>
      </c>
      <c r="B1035" s="0" t="s">
        <v>6760</v>
      </c>
      <c r="C1035" s="0" t="s">
        <v>6761</v>
      </c>
      <c r="D1035" s="0" t="s">
        <v>6762</v>
      </c>
      <c r="E1035" s="0" t="s">
        <v>6763</v>
      </c>
      <c r="F1035" s="0" t="n">
        <v>66126</v>
      </c>
      <c r="G1035" s="0" t="n">
        <v>9</v>
      </c>
      <c r="H1035" s="0" t="s">
        <v>1543</v>
      </c>
      <c r="J1035" s="0" t="s">
        <v>6764</v>
      </c>
      <c r="K1035" s="0" t="s">
        <v>6765</v>
      </c>
      <c r="L1035" s="0" t="s">
        <v>1316</v>
      </c>
      <c r="N1035" s="29" t="b">
        <f aca="false">TRUE()</f>
        <v>1</v>
      </c>
    </row>
    <row r="1036" customFormat="false" ht="15" hidden="false" customHeight="false" outlineLevel="0" collapsed="false">
      <c r="A1036" s="28" t="s">
        <v>6766</v>
      </c>
      <c r="B1036" s="0" t="s">
        <v>6766</v>
      </c>
      <c r="C1036" s="0" t="s">
        <v>6767</v>
      </c>
      <c r="D1036" s="0" t="s">
        <v>6768</v>
      </c>
      <c r="E1036" s="0" t="s">
        <v>6769</v>
      </c>
      <c r="F1036" s="0" t="n">
        <v>19951</v>
      </c>
      <c r="G1036" s="0" t="n">
        <v>6</v>
      </c>
      <c r="H1036" s="0" t="s">
        <v>6770</v>
      </c>
      <c r="J1036" s="0" t="s">
        <v>6771</v>
      </c>
      <c r="N1036" s="29" t="b">
        <f aca="false">TRUE()</f>
        <v>1</v>
      </c>
    </row>
    <row r="1037" customFormat="false" ht="15" hidden="false" customHeight="false" outlineLevel="0" collapsed="false">
      <c r="A1037" s="28" t="s">
        <v>756</v>
      </c>
      <c r="B1037" s="0" t="s">
        <v>756</v>
      </c>
      <c r="C1037" s="0" t="s">
        <v>6772</v>
      </c>
      <c r="D1037" s="0" t="s">
        <v>6773</v>
      </c>
      <c r="E1037" s="0" t="s">
        <v>6774</v>
      </c>
      <c r="F1037" s="0" t="n">
        <v>230872</v>
      </c>
      <c r="G1037" s="0" t="n">
        <v>4</v>
      </c>
      <c r="H1037" s="0" t="s">
        <v>1781</v>
      </c>
      <c r="J1037" s="0" t="s">
        <v>6775</v>
      </c>
      <c r="K1037" s="0" t="s">
        <v>6776</v>
      </c>
      <c r="L1037" s="0" t="s">
        <v>6777</v>
      </c>
      <c r="N1037" s="29" t="b">
        <f aca="false">TRUE()</f>
        <v>1</v>
      </c>
    </row>
    <row r="1038" customFormat="false" ht="15" hidden="false" customHeight="false" outlineLevel="0" collapsed="false">
      <c r="A1038" s="28" t="s">
        <v>6778</v>
      </c>
      <c r="B1038" s="0" t="s">
        <v>6778</v>
      </c>
      <c r="C1038" s="0" t="s">
        <v>6779</v>
      </c>
      <c r="D1038" s="0" t="s">
        <v>6780</v>
      </c>
      <c r="E1038" s="0" t="s">
        <v>6781</v>
      </c>
      <c r="F1038" s="0" t="n">
        <v>230752</v>
      </c>
      <c r="G1038" s="0" t="n">
        <v>4</v>
      </c>
      <c r="H1038" s="0" t="s">
        <v>6529</v>
      </c>
      <c r="J1038" s="0" t="s">
        <v>6782</v>
      </c>
      <c r="L1038" s="0" t="s">
        <v>1387</v>
      </c>
      <c r="N1038" s="29" t="b">
        <f aca="false">TRUE()</f>
        <v>1</v>
      </c>
    </row>
    <row r="1039" customFormat="false" ht="15" hidden="false" customHeight="false" outlineLevel="0" collapsed="false">
      <c r="A1039" s="28" t="s">
        <v>6778</v>
      </c>
      <c r="B1039" s="0" t="s">
        <v>6778</v>
      </c>
      <c r="C1039" s="0" t="s">
        <v>6779</v>
      </c>
      <c r="D1039" s="0" t="s">
        <v>6780</v>
      </c>
      <c r="E1039" s="0" t="s">
        <v>6781</v>
      </c>
      <c r="F1039" s="0" t="n">
        <v>230752</v>
      </c>
      <c r="G1039" s="0" t="n">
        <v>4</v>
      </c>
      <c r="H1039" s="0" t="s">
        <v>6529</v>
      </c>
      <c r="J1039" s="0" t="s">
        <v>6782</v>
      </c>
      <c r="L1039" s="0" t="s">
        <v>1387</v>
      </c>
      <c r="N1039" s="29" t="b">
        <f aca="false">TRUE()</f>
        <v>1</v>
      </c>
    </row>
    <row r="1040" customFormat="false" ht="15" hidden="false" customHeight="false" outlineLevel="0" collapsed="false">
      <c r="A1040" s="28" t="s">
        <v>759</v>
      </c>
      <c r="B1040" s="0" t="s">
        <v>759</v>
      </c>
      <c r="C1040" s="0" t="s">
        <v>6783</v>
      </c>
      <c r="D1040" s="0" t="s">
        <v>6784</v>
      </c>
      <c r="E1040" s="0" t="s">
        <v>6785</v>
      </c>
      <c r="F1040" s="0" t="n">
        <v>231769</v>
      </c>
      <c r="G1040" s="0" t="n">
        <v>5</v>
      </c>
      <c r="H1040" s="0" t="s">
        <v>4884</v>
      </c>
      <c r="N1040" s="29" t="b">
        <f aca="false">TRUE()</f>
        <v>1</v>
      </c>
    </row>
    <row r="1041" customFormat="false" ht="15" hidden="false" customHeight="false" outlineLevel="0" collapsed="false">
      <c r="A1041" s="28" t="s">
        <v>6786</v>
      </c>
      <c r="B1041" s="0" t="s">
        <v>6786</v>
      </c>
      <c r="C1041" s="0" t="s">
        <v>6787</v>
      </c>
      <c r="D1041" s="0" t="s">
        <v>6788</v>
      </c>
      <c r="E1041" s="0" t="s">
        <v>6789</v>
      </c>
      <c r="F1041" s="0" t="n">
        <v>234865</v>
      </c>
      <c r="G1041" s="0" t="n">
        <v>8</v>
      </c>
      <c r="H1041" s="0" t="s">
        <v>6790</v>
      </c>
      <c r="J1041" s="0" t="s">
        <v>6791</v>
      </c>
      <c r="K1041" s="0" t="s">
        <v>6792</v>
      </c>
      <c r="L1041" s="0" t="s">
        <v>6793</v>
      </c>
      <c r="N1041" s="29" t="b">
        <f aca="false">TRUE()</f>
        <v>1</v>
      </c>
    </row>
    <row r="1042" customFormat="false" ht="15" hidden="false" customHeight="false" outlineLevel="0" collapsed="false">
      <c r="A1042" s="28" t="s">
        <v>6794</v>
      </c>
      <c r="B1042" s="0" t="s">
        <v>6794</v>
      </c>
      <c r="C1042" s="0" t="s">
        <v>6795</v>
      </c>
      <c r="D1042" s="0" t="s">
        <v>6796</v>
      </c>
      <c r="E1042" s="0" t="s">
        <v>6797</v>
      </c>
      <c r="F1042" s="0" t="n">
        <v>240725</v>
      </c>
      <c r="G1042" s="0" t="n">
        <v>1</v>
      </c>
      <c r="H1042" s="0" t="s">
        <v>3725</v>
      </c>
      <c r="J1042" s="0" t="s">
        <v>6798</v>
      </c>
      <c r="K1042" s="0" t="s">
        <v>6799</v>
      </c>
      <c r="L1042" s="0" t="s">
        <v>6800</v>
      </c>
      <c r="N1042" s="29" t="b">
        <f aca="false">TRUE()</f>
        <v>1</v>
      </c>
    </row>
    <row r="1043" customFormat="false" ht="15" hidden="false" customHeight="false" outlineLevel="0" collapsed="false">
      <c r="A1043" s="28" t="s">
        <v>1032</v>
      </c>
      <c r="B1043" s="0" t="s">
        <v>1032</v>
      </c>
      <c r="C1043" s="0" t="s">
        <v>6801</v>
      </c>
      <c r="D1043" s="0" t="s">
        <v>6802</v>
      </c>
      <c r="E1043" s="0" t="s">
        <v>6803</v>
      </c>
      <c r="F1043" s="0" t="n">
        <v>66818</v>
      </c>
      <c r="G1043" s="0" t="n">
        <v>8</v>
      </c>
      <c r="H1043" s="0" t="s">
        <v>1410</v>
      </c>
      <c r="J1043" s="0" t="s">
        <v>1493</v>
      </c>
      <c r="L1043" s="0" t="s">
        <v>1794</v>
      </c>
      <c r="N1043" s="29" t="b">
        <f aca="false">TRUE()</f>
        <v>1</v>
      </c>
    </row>
    <row r="1044" customFormat="false" ht="15" hidden="false" customHeight="false" outlineLevel="0" collapsed="false">
      <c r="A1044" s="28" t="s">
        <v>6804</v>
      </c>
      <c r="B1044" s="0" t="s">
        <v>6804</v>
      </c>
      <c r="C1044" s="0" t="s">
        <v>6805</v>
      </c>
      <c r="D1044" s="0" t="s">
        <v>6806</v>
      </c>
      <c r="E1044" s="0" t="s">
        <v>6807</v>
      </c>
      <c r="F1044" s="0" t="n">
        <v>68598</v>
      </c>
      <c r="G1044" s="0" t="n">
        <v>4</v>
      </c>
      <c r="H1044" s="0" t="s">
        <v>1527</v>
      </c>
      <c r="J1044" s="0" t="s">
        <v>6808</v>
      </c>
      <c r="N1044" s="29" t="b">
        <f aca="false">TRUE()</f>
        <v>1</v>
      </c>
    </row>
    <row r="1045" customFormat="false" ht="15" hidden="false" customHeight="false" outlineLevel="0" collapsed="false">
      <c r="A1045" s="28" t="s">
        <v>1058</v>
      </c>
      <c r="B1045" s="0" t="s">
        <v>1058</v>
      </c>
      <c r="C1045" s="0" t="s">
        <v>6809</v>
      </c>
      <c r="D1045" s="0" t="s">
        <v>6810</v>
      </c>
      <c r="E1045" s="0" t="s">
        <v>6811</v>
      </c>
      <c r="F1045" s="0" t="n">
        <v>76479</v>
      </c>
      <c r="G1045" s="0" t="n">
        <v>19</v>
      </c>
      <c r="H1045" s="0" t="s">
        <v>1294</v>
      </c>
      <c r="J1045" s="0" t="s">
        <v>6812</v>
      </c>
      <c r="K1045" s="0" t="s">
        <v>6813</v>
      </c>
      <c r="L1045" s="0" t="s">
        <v>6814</v>
      </c>
      <c r="N1045" s="29" t="b">
        <f aca="false">TRUE()</f>
        <v>1</v>
      </c>
    </row>
    <row r="1046" customFormat="false" ht="15" hidden="false" customHeight="false" outlineLevel="0" collapsed="false">
      <c r="A1046" s="28" t="s">
        <v>762</v>
      </c>
      <c r="B1046" s="0" t="s">
        <v>762</v>
      </c>
      <c r="C1046" s="0" t="s">
        <v>6815</v>
      </c>
      <c r="D1046" s="0" t="s">
        <v>6816</v>
      </c>
      <c r="E1046" s="0" t="s">
        <v>6817</v>
      </c>
      <c r="F1046" s="0" t="n">
        <v>207521</v>
      </c>
      <c r="G1046" s="0" t="n">
        <v>19</v>
      </c>
      <c r="H1046" s="0" t="s">
        <v>1492</v>
      </c>
      <c r="J1046" s="0" t="s">
        <v>6818</v>
      </c>
      <c r="K1046" s="0" t="s">
        <v>6819</v>
      </c>
      <c r="L1046" s="0" t="s">
        <v>1448</v>
      </c>
      <c r="N1046" s="29" t="b">
        <f aca="false">TRUE()</f>
        <v>1</v>
      </c>
    </row>
    <row r="1047" customFormat="false" ht="15" hidden="false" customHeight="false" outlineLevel="0" collapsed="false">
      <c r="A1047" s="28" t="s">
        <v>6820</v>
      </c>
      <c r="B1047" s="0" t="s">
        <v>6820</v>
      </c>
      <c r="C1047" s="0" t="s">
        <v>6821</v>
      </c>
      <c r="D1047" s="0" t="s">
        <v>6822</v>
      </c>
      <c r="E1047" s="0" t="s">
        <v>6823</v>
      </c>
      <c r="F1047" s="0" t="n">
        <v>209195</v>
      </c>
      <c r="G1047" s="0" t="n">
        <v>16</v>
      </c>
      <c r="H1047" s="0" t="s">
        <v>6506</v>
      </c>
      <c r="J1047" s="0" t="s">
        <v>6824</v>
      </c>
      <c r="K1047" s="0" t="s">
        <v>6825</v>
      </c>
      <c r="L1047" s="0" t="s">
        <v>6826</v>
      </c>
      <c r="N1047" s="29" t="b">
        <f aca="false">TRUE()</f>
        <v>1</v>
      </c>
    </row>
    <row r="1048" customFormat="false" ht="15" hidden="false" customHeight="false" outlineLevel="0" collapsed="false">
      <c r="A1048" s="28" t="s">
        <v>765</v>
      </c>
      <c r="B1048" s="0" t="s">
        <v>765</v>
      </c>
      <c r="C1048" s="0" t="s">
        <v>6827</v>
      </c>
      <c r="D1048" s="0" t="s">
        <v>6828</v>
      </c>
      <c r="E1048" s="0" t="s">
        <v>6829</v>
      </c>
      <c r="F1048" s="0" t="n">
        <v>21665</v>
      </c>
      <c r="G1048" s="0" t="n">
        <v>10</v>
      </c>
      <c r="H1048" s="0" t="s">
        <v>2420</v>
      </c>
      <c r="J1048" s="0" t="s">
        <v>6830</v>
      </c>
      <c r="K1048" s="0" t="s">
        <v>6831</v>
      </c>
      <c r="L1048" s="0" t="s">
        <v>1264</v>
      </c>
      <c r="N1048" s="29" t="b">
        <f aca="false">TRUE()</f>
        <v>1</v>
      </c>
    </row>
    <row r="1049" customFormat="false" ht="15" hidden="false" customHeight="false" outlineLevel="0" collapsed="false">
      <c r="A1049" s="28" t="s">
        <v>6832</v>
      </c>
      <c r="B1049" s="0" t="s">
        <v>6832</v>
      </c>
      <c r="C1049" s="0" t="s">
        <v>6833</v>
      </c>
      <c r="D1049" s="0" t="s">
        <v>6834</v>
      </c>
      <c r="E1049" s="0" t="s">
        <v>6835</v>
      </c>
      <c r="F1049" s="0" t="n">
        <v>218100</v>
      </c>
      <c r="G1049" s="0" t="n">
        <v>13</v>
      </c>
      <c r="H1049" s="0" t="s">
        <v>6836</v>
      </c>
      <c r="J1049" s="0" t="s">
        <v>6837</v>
      </c>
      <c r="K1049" s="0" t="s">
        <v>6838</v>
      </c>
      <c r="L1049" s="0" t="s">
        <v>1867</v>
      </c>
      <c r="N1049" s="29" t="b">
        <f aca="false">TRUE()</f>
        <v>1</v>
      </c>
    </row>
    <row r="1050" customFormat="false" ht="15" hidden="false" customHeight="false" outlineLevel="0" collapsed="false">
      <c r="A1050" s="28" t="s">
        <v>6839</v>
      </c>
      <c r="B1050" s="0" t="s">
        <v>6839</v>
      </c>
      <c r="C1050" s="0" t="s">
        <v>6840</v>
      </c>
      <c r="D1050" s="0" t="s">
        <v>6841</v>
      </c>
      <c r="E1050" s="0" t="s">
        <v>6842</v>
      </c>
      <c r="F1050" s="0" t="n">
        <v>224656</v>
      </c>
      <c r="G1050" s="0" t="n">
        <v>17</v>
      </c>
      <c r="H1050" s="0" t="s">
        <v>1608</v>
      </c>
      <c r="J1050" s="0" t="s">
        <v>6843</v>
      </c>
      <c r="K1050" s="0" t="s">
        <v>6729</v>
      </c>
      <c r="L1050" s="0" t="s">
        <v>1475</v>
      </c>
      <c r="N1050" s="29" t="b">
        <f aca="false">TRUE()</f>
        <v>1</v>
      </c>
    </row>
    <row r="1051" customFormat="false" ht="15" hidden="false" customHeight="false" outlineLevel="0" collapsed="false">
      <c r="A1051" s="28" t="s">
        <v>6844</v>
      </c>
      <c r="B1051" s="0" t="s">
        <v>6844</v>
      </c>
      <c r="C1051" s="0" t="s">
        <v>6845</v>
      </c>
      <c r="D1051" s="0" t="s">
        <v>6846</v>
      </c>
      <c r="E1051" s="0" t="s">
        <v>6847</v>
      </c>
      <c r="F1051" s="0" t="n">
        <v>16456</v>
      </c>
      <c r="G1051" s="0" t="n">
        <v>1</v>
      </c>
      <c r="H1051" s="0" t="s">
        <v>6848</v>
      </c>
      <c r="J1051" s="0" t="s">
        <v>6849</v>
      </c>
      <c r="K1051" s="0" t="s">
        <v>6850</v>
      </c>
      <c r="L1051" s="0" t="s">
        <v>6851</v>
      </c>
      <c r="N1051" s="29" t="b">
        <f aca="false">TRUE()</f>
        <v>1</v>
      </c>
    </row>
    <row r="1052" customFormat="false" ht="15" hidden="false" customHeight="false" outlineLevel="0" collapsed="false">
      <c r="A1052" s="28" t="s">
        <v>6852</v>
      </c>
      <c r="B1052" s="0" t="s">
        <v>6852</v>
      </c>
      <c r="C1052" s="0" t="s">
        <v>6853</v>
      </c>
      <c r="D1052" s="0" t="s">
        <v>6854</v>
      </c>
      <c r="E1052" s="0" t="s">
        <v>6855</v>
      </c>
      <c r="F1052" s="0" t="n">
        <v>228061</v>
      </c>
      <c r="G1052" s="0" t="n">
        <v>2</v>
      </c>
      <c r="H1052" s="0" t="s">
        <v>4558</v>
      </c>
      <c r="J1052" s="0" t="s">
        <v>6856</v>
      </c>
      <c r="L1052" s="0" t="s">
        <v>5774</v>
      </c>
      <c r="N1052" s="29" t="b">
        <f aca="false">TRUE()</f>
        <v>1</v>
      </c>
    </row>
    <row r="1053" customFormat="false" ht="15" hidden="false" customHeight="false" outlineLevel="0" collapsed="false">
      <c r="A1053" s="28" t="s">
        <v>768</v>
      </c>
      <c r="B1053" s="0" t="s">
        <v>768</v>
      </c>
      <c r="C1053" s="0" t="s">
        <v>6857</v>
      </c>
      <c r="D1053" s="0" t="s">
        <v>6858</v>
      </c>
      <c r="E1053" s="0" t="s">
        <v>6859</v>
      </c>
      <c r="F1053" s="0" t="n">
        <v>229011</v>
      </c>
      <c r="G1053" s="0" t="n">
        <v>2</v>
      </c>
      <c r="H1053" s="0" t="s">
        <v>4588</v>
      </c>
      <c r="N1053" s="29" t="b">
        <f aca="false">TRUE()</f>
        <v>1</v>
      </c>
    </row>
    <row r="1054" customFormat="false" ht="15" hidden="false" customHeight="false" outlineLevel="0" collapsed="false">
      <c r="A1054" s="28" t="s">
        <v>6860</v>
      </c>
      <c r="B1054" s="0" t="s">
        <v>6860</v>
      </c>
      <c r="C1054" s="0" t="s">
        <v>6861</v>
      </c>
      <c r="D1054" s="0" t="s">
        <v>6862</v>
      </c>
      <c r="E1054" s="0" t="s">
        <v>6863</v>
      </c>
      <c r="F1054" s="0" t="n">
        <v>229473</v>
      </c>
      <c r="G1054" s="0" t="n">
        <v>3</v>
      </c>
      <c r="H1054" s="0" t="s">
        <v>1383</v>
      </c>
      <c r="J1054" s="0" t="s">
        <v>1493</v>
      </c>
      <c r="L1054" s="0" t="s">
        <v>1794</v>
      </c>
      <c r="N1054" s="29" t="b">
        <f aca="false">TRUE()</f>
        <v>1</v>
      </c>
    </row>
    <row r="1055" customFormat="false" ht="15" hidden="false" customHeight="false" outlineLevel="0" collapsed="false">
      <c r="A1055" s="28" t="s">
        <v>6864</v>
      </c>
      <c r="B1055" s="0" t="s">
        <v>6864</v>
      </c>
      <c r="C1055" s="0" t="s">
        <v>6865</v>
      </c>
      <c r="D1055" s="0" t="s">
        <v>6866</v>
      </c>
      <c r="E1055" s="0" t="s">
        <v>6867</v>
      </c>
      <c r="F1055" s="0" t="n">
        <v>230936</v>
      </c>
      <c r="G1055" s="0" t="n">
        <v>4</v>
      </c>
      <c r="H1055" s="0" t="s">
        <v>2837</v>
      </c>
      <c r="J1055" s="0" t="s">
        <v>1249</v>
      </c>
      <c r="N1055" s="29" t="b">
        <f aca="false">TRUE()</f>
        <v>1</v>
      </c>
    </row>
    <row r="1056" customFormat="false" ht="15" hidden="false" customHeight="false" outlineLevel="0" collapsed="false">
      <c r="A1056" s="28" t="s">
        <v>6868</v>
      </c>
      <c r="B1056" s="0" t="s">
        <v>6868</v>
      </c>
      <c r="C1056" s="0" t="s">
        <v>6869</v>
      </c>
      <c r="D1056" s="0" t="s">
        <v>6870</v>
      </c>
      <c r="E1056" s="0" t="s">
        <v>6871</v>
      </c>
      <c r="F1056" s="0" t="n">
        <v>231452</v>
      </c>
      <c r="G1056" s="0" t="n">
        <v>5</v>
      </c>
      <c r="H1056" s="0" t="s">
        <v>6872</v>
      </c>
      <c r="J1056" s="0" t="s">
        <v>6873</v>
      </c>
      <c r="K1056" s="0" t="s">
        <v>6874</v>
      </c>
      <c r="L1056" s="0" t="s">
        <v>3623</v>
      </c>
      <c r="N1056" s="29" t="b">
        <f aca="false">TRUE()</f>
        <v>1</v>
      </c>
    </row>
    <row r="1057" customFormat="false" ht="15" hidden="false" customHeight="false" outlineLevel="0" collapsed="false">
      <c r="A1057" s="28" t="s">
        <v>1155</v>
      </c>
      <c r="B1057" s="0" t="s">
        <v>1155</v>
      </c>
      <c r="C1057" s="0" t="s">
        <v>6875</v>
      </c>
      <c r="D1057" s="0" t="s">
        <v>6876</v>
      </c>
      <c r="E1057" s="0" t="s">
        <v>6877</v>
      </c>
      <c r="F1057" s="0" t="n">
        <v>242022</v>
      </c>
      <c r="G1057" s="0" t="n">
        <v>3</v>
      </c>
      <c r="H1057" s="0" t="s">
        <v>6878</v>
      </c>
      <c r="J1057" s="0" t="s">
        <v>6879</v>
      </c>
      <c r="K1057" s="0" t="s">
        <v>6880</v>
      </c>
      <c r="L1057" s="0" t="s">
        <v>6881</v>
      </c>
      <c r="N1057" s="29" t="b">
        <f aca="false">TRUE()</f>
        <v>1</v>
      </c>
    </row>
    <row r="1058" customFormat="false" ht="15" hidden="false" customHeight="false" outlineLevel="0" collapsed="false">
      <c r="A1058" s="28" t="s">
        <v>771</v>
      </c>
      <c r="B1058" s="0" t="s">
        <v>771</v>
      </c>
      <c r="C1058" s="0" t="s">
        <v>6882</v>
      </c>
      <c r="D1058" s="0" t="s">
        <v>6883</v>
      </c>
      <c r="E1058" s="0" t="s">
        <v>6884</v>
      </c>
      <c r="F1058" s="0" t="n">
        <v>268420</v>
      </c>
      <c r="G1058" s="0" t="n">
        <v>11</v>
      </c>
      <c r="H1058" s="0" t="s">
        <v>2123</v>
      </c>
      <c r="N1058" s="29" t="b">
        <f aca="false">TRUE()</f>
        <v>1</v>
      </c>
    </row>
    <row r="1059" customFormat="false" ht="15" hidden="false" customHeight="false" outlineLevel="0" collapsed="false">
      <c r="A1059" s="28" t="s">
        <v>6885</v>
      </c>
      <c r="B1059" s="0" t="s">
        <v>6885</v>
      </c>
      <c r="C1059" s="0" t="s">
        <v>6886</v>
      </c>
      <c r="D1059" s="0" t="s">
        <v>6887</v>
      </c>
      <c r="E1059" s="0" t="s">
        <v>6888</v>
      </c>
      <c r="F1059" s="0" t="n">
        <v>268445</v>
      </c>
      <c r="G1059" s="0" t="n">
        <v>11</v>
      </c>
      <c r="H1059" s="0" t="s">
        <v>1717</v>
      </c>
      <c r="N1059" s="29" t="b">
        <f aca="false">TRUE()</f>
        <v>1</v>
      </c>
    </row>
    <row r="1060" customFormat="false" ht="15" hidden="false" customHeight="false" outlineLevel="0" collapsed="false">
      <c r="A1060" s="28" t="s">
        <v>6889</v>
      </c>
      <c r="B1060" s="0" t="s">
        <v>6889</v>
      </c>
      <c r="C1060" s="0" t="s">
        <v>6890</v>
      </c>
      <c r="D1060" s="0" t="s">
        <v>6891</v>
      </c>
      <c r="E1060" s="0" t="s">
        <v>6892</v>
      </c>
      <c r="F1060" s="0" t="n">
        <v>223527</v>
      </c>
      <c r="G1060" s="0" t="n">
        <v>15</v>
      </c>
      <c r="H1060" s="0" t="s">
        <v>6893</v>
      </c>
      <c r="J1060" s="0" t="s">
        <v>6894</v>
      </c>
      <c r="K1060" s="0" t="s">
        <v>6895</v>
      </c>
      <c r="L1060" s="0" t="s">
        <v>1316</v>
      </c>
      <c r="N1060" s="29" t="b">
        <f aca="false">TRUE()</f>
        <v>1</v>
      </c>
    </row>
    <row r="1061" customFormat="false" ht="15" hidden="false" customHeight="false" outlineLevel="0" collapsed="false">
      <c r="A1061" s="28" t="s">
        <v>6896</v>
      </c>
      <c r="B1061" s="0" t="s">
        <v>6896</v>
      </c>
      <c r="C1061" s="0" t="s">
        <v>6897</v>
      </c>
      <c r="D1061" s="0" t="s">
        <v>6898</v>
      </c>
      <c r="E1061" s="0" t="s">
        <v>6899</v>
      </c>
      <c r="F1061" s="0" t="n">
        <v>228033</v>
      </c>
      <c r="G1061" s="0" t="n">
        <v>2</v>
      </c>
      <c r="H1061" s="0" t="s">
        <v>4558</v>
      </c>
      <c r="J1061" s="0" t="s">
        <v>5653</v>
      </c>
      <c r="K1061" s="0" t="s">
        <v>2146</v>
      </c>
      <c r="L1061" s="0" t="s">
        <v>6900</v>
      </c>
      <c r="N1061" s="29" t="b">
        <f aca="false">TRUE()</f>
        <v>1</v>
      </c>
    </row>
    <row r="1062" customFormat="false" ht="15" hidden="false" customHeight="false" outlineLevel="0" collapsed="false">
      <c r="A1062" s="28" t="s">
        <v>6901</v>
      </c>
      <c r="B1062" s="0" t="s">
        <v>6901</v>
      </c>
      <c r="C1062" s="0" t="s">
        <v>6902</v>
      </c>
      <c r="D1062" s="0" t="s">
        <v>6903</v>
      </c>
      <c r="E1062" s="0" t="s">
        <v>6904</v>
      </c>
      <c r="F1062" s="0" t="n">
        <v>66125</v>
      </c>
      <c r="G1062" s="0" t="n">
        <v>10</v>
      </c>
      <c r="H1062" s="0" t="s">
        <v>6231</v>
      </c>
      <c r="J1062" s="0" t="s">
        <v>5315</v>
      </c>
      <c r="L1062" s="0" t="s">
        <v>1316</v>
      </c>
      <c r="N1062" s="29" t="b">
        <f aca="false">TRUE()</f>
        <v>1</v>
      </c>
    </row>
    <row r="1063" customFormat="false" ht="15" hidden="false" customHeight="false" outlineLevel="0" collapsed="false">
      <c r="A1063" s="28" t="s">
        <v>6905</v>
      </c>
      <c r="B1063" s="0" t="s">
        <v>6905</v>
      </c>
      <c r="C1063" s="0" t="s">
        <v>6906</v>
      </c>
      <c r="D1063" s="0" t="s">
        <v>6907</v>
      </c>
      <c r="E1063" s="0" t="s">
        <v>6908</v>
      </c>
      <c r="F1063" s="0" t="n">
        <v>66162</v>
      </c>
      <c r="G1063" s="0" t="n">
        <v>7</v>
      </c>
      <c r="H1063" s="0" t="s">
        <v>1393</v>
      </c>
      <c r="N1063" s="29" t="b">
        <f aca="false">TRUE()</f>
        <v>1</v>
      </c>
    </row>
    <row r="1064" customFormat="false" ht="15" hidden="false" customHeight="false" outlineLevel="0" collapsed="false">
      <c r="A1064" s="28" t="s">
        <v>6909</v>
      </c>
      <c r="B1064" s="0" t="s">
        <v>6909</v>
      </c>
      <c r="C1064" s="0" t="s">
        <v>6910</v>
      </c>
      <c r="D1064" s="0" t="s">
        <v>6911</v>
      </c>
      <c r="E1064" s="0" t="s">
        <v>6912</v>
      </c>
      <c r="F1064" s="0" t="n">
        <v>67168</v>
      </c>
      <c r="G1064" s="0" t="n">
        <v>14</v>
      </c>
      <c r="H1064" s="0" t="s">
        <v>3589</v>
      </c>
      <c r="J1064" s="0" t="s">
        <v>6913</v>
      </c>
      <c r="K1064" s="0" t="s">
        <v>6914</v>
      </c>
      <c r="L1064" s="0" t="s">
        <v>3311</v>
      </c>
      <c r="N1064" s="29" t="b">
        <f aca="false">TRUE()</f>
        <v>1</v>
      </c>
    </row>
    <row r="1065" customFormat="false" ht="15" hidden="false" customHeight="false" outlineLevel="0" collapsed="false">
      <c r="A1065" s="28" t="s">
        <v>6915</v>
      </c>
      <c r="B1065" s="0" t="s">
        <v>6915</v>
      </c>
      <c r="C1065" s="0" t="s">
        <v>6916</v>
      </c>
      <c r="D1065" s="0" t="s">
        <v>6917</v>
      </c>
      <c r="E1065" s="0" t="s">
        <v>6918</v>
      </c>
      <c r="F1065" s="0" t="n">
        <v>67760</v>
      </c>
      <c r="G1065" s="0" t="n">
        <v>15</v>
      </c>
      <c r="H1065" s="0" t="s">
        <v>1650</v>
      </c>
      <c r="J1065" s="0" t="s">
        <v>6919</v>
      </c>
      <c r="K1065" s="0" t="s">
        <v>6920</v>
      </c>
      <c r="L1065" s="0" t="s">
        <v>6921</v>
      </c>
      <c r="N1065" s="29" t="b">
        <f aca="false">TRUE()</f>
        <v>1</v>
      </c>
    </row>
    <row r="1066" customFormat="false" ht="15" hidden="false" customHeight="false" outlineLevel="0" collapsed="false">
      <c r="A1066" s="28" t="s">
        <v>6922</v>
      </c>
      <c r="B1066" s="0" t="s">
        <v>6922</v>
      </c>
      <c r="C1066" s="0" t="s">
        <v>6923</v>
      </c>
      <c r="D1066" s="0" t="s">
        <v>6924</v>
      </c>
      <c r="E1066" s="0" t="s">
        <v>6925</v>
      </c>
      <c r="F1066" s="0" t="n">
        <v>68839</v>
      </c>
      <c r="G1066" s="0" t="n">
        <v>15</v>
      </c>
      <c r="H1066" s="0" t="s">
        <v>5675</v>
      </c>
      <c r="J1066" s="0" t="s">
        <v>1493</v>
      </c>
      <c r="L1066" s="0" t="s">
        <v>1387</v>
      </c>
      <c r="N1066" s="29" t="b">
        <f aca="false">TRUE()</f>
        <v>1</v>
      </c>
    </row>
    <row r="1067" customFormat="false" ht="15" hidden="false" customHeight="false" outlineLevel="0" collapsed="false">
      <c r="A1067" s="28" t="s">
        <v>6926</v>
      </c>
      <c r="B1067" s="0" t="s">
        <v>6926</v>
      </c>
      <c r="C1067" s="0" t="s">
        <v>6927</v>
      </c>
      <c r="D1067" s="0" t="s">
        <v>6928</v>
      </c>
      <c r="E1067" s="0" t="s">
        <v>6929</v>
      </c>
      <c r="F1067" s="0" t="n">
        <v>69672</v>
      </c>
      <c r="G1067" s="0" t="n">
        <v>13</v>
      </c>
      <c r="H1067" s="0" t="s">
        <v>1354</v>
      </c>
      <c r="J1067" s="0" t="s">
        <v>6930</v>
      </c>
      <c r="L1067" s="0" t="s">
        <v>1794</v>
      </c>
      <c r="N1067" s="29" t="b">
        <f aca="false">TRUE()</f>
        <v>1</v>
      </c>
    </row>
    <row r="1068" customFormat="false" ht="15" hidden="false" customHeight="false" outlineLevel="0" collapsed="false">
      <c r="A1068" s="28" t="s">
        <v>6931</v>
      </c>
      <c r="B1068" s="0" t="s">
        <v>6931</v>
      </c>
      <c r="C1068" s="0" t="s">
        <v>6932</v>
      </c>
      <c r="D1068" s="0" t="s">
        <v>6933</v>
      </c>
      <c r="E1068" s="0" t="s">
        <v>6934</v>
      </c>
      <c r="F1068" s="0" t="n">
        <v>72931</v>
      </c>
      <c r="G1068" s="0" t="n">
        <v>2</v>
      </c>
      <c r="H1068" s="0" t="s">
        <v>1582</v>
      </c>
      <c r="J1068" s="0" t="s">
        <v>1227</v>
      </c>
      <c r="N1068" s="29" t="b">
        <f aca="false">TRUE()</f>
        <v>1</v>
      </c>
    </row>
    <row r="1069" customFormat="false" ht="15" hidden="false" customHeight="false" outlineLevel="0" collapsed="false">
      <c r="A1069" s="28" t="s">
        <v>6935</v>
      </c>
      <c r="B1069" s="0" t="s">
        <v>6935</v>
      </c>
      <c r="C1069" s="0" t="s">
        <v>6936</v>
      </c>
      <c r="D1069" s="0" t="s">
        <v>6937</v>
      </c>
      <c r="E1069" s="0" t="s">
        <v>6938</v>
      </c>
      <c r="F1069" s="0" t="n">
        <v>73218</v>
      </c>
      <c r="G1069" s="0" t="n">
        <v>10</v>
      </c>
      <c r="H1069" s="0" t="s">
        <v>1313</v>
      </c>
      <c r="J1069" s="0" t="s">
        <v>6939</v>
      </c>
      <c r="K1069" s="0" t="s">
        <v>6940</v>
      </c>
      <c r="L1069" s="0" t="s">
        <v>5244</v>
      </c>
      <c r="N1069" s="29" t="b">
        <f aca="false">TRUE()</f>
        <v>1</v>
      </c>
    </row>
    <row r="1070" customFormat="false" ht="15" hidden="false" customHeight="false" outlineLevel="0" collapsed="false">
      <c r="A1070" s="28" t="s">
        <v>774</v>
      </c>
      <c r="B1070" s="0" t="s">
        <v>774</v>
      </c>
      <c r="C1070" s="0" t="s">
        <v>6941</v>
      </c>
      <c r="D1070" s="0" t="s">
        <v>6942</v>
      </c>
      <c r="E1070" s="0" t="s">
        <v>6943</v>
      </c>
      <c r="F1070" s="0" t="n">
        <v>78339</v>
      </c>
      <c r="G1070" s="0" t="n">
        <v>5</v>
      </c>
      <c r="H1070" s="0" t="s">
        <v>1576</v>
      </c>
      <c r="J1070" s="0" t="s">
        <v>6944</v>
      </c>
      <c r="K1070" s="0" t="s">
        <v>6945</v>
      </c>
      <c r="L1070" s="0" t="s">
        <v>6946</v>
      </c>
      <c r="N1070" s="29" t="b">
        <f aca="false">TRUE()</f>
        <v>1</v>
      </c>
    </row>
    <row r="1071" customFormat="false" ht="15" hidden="false" customHeight="false" outlineLevel="0" collapsed="false">
      <c r="A1071" s="28" t="s">
        <v>6947</v>
      </c>
      <c r="B1071" s="0" t="s">
        <v>6947</v>
      </c>
      <c r="C1071" s="0" t="s">
        <v>6948</v>
      </c>
      <c r="D1071" s="0" t="s">
        <v>6949</v>
      </c>
      <c r="E1071" s="0" t="s">
        <v>6950</v>
      </c>
      <c r="F1071" s="0" t="n">
        <v>78653</v>
      </c>
      <c r="G1071" s="0" t="n">
        <v>6</v>
      </c>
      <c r="H1071" s="0" t="s">
        <v>4217</v>
      </c>
      <c r="J1071" s="0" t="s">
        <v>1227</v>
      </c>
      <c r="N1071" s="29" t="b">
        <f aca="false">TRUE()</f>
        <v>1</v>
      </c>
    </row>
    <row r="1072" customFormat="false" ht="15" hidden="false" customHeight="false" outlineLevel="0" collapsed="false">
      <c r="A1072" s="28" t="s">
        <v>6951</v>
      </c>
      <c r="B1072" s="0" t="s">
        <v>6951</v>
      </c>
      <c r="C1072" s="0" t="s">
        <v>6952</v>
      </c>
      <c r="D1072" s="0" t="s">
        <v>6953</v>
      </c>
      <c r="E1072" s="0" t="s">
        <v>6954</v>
      </c>
      <c r="F1072" s="0" t="n">
        <v>97159</v>
      </c>
      <c r="G1072" s="0" t="n">
        <v>4</v>
      </c>
      <c r="H1072" s="0" t="s">
        <v>2837</v>
      </c>
      <c r="N1072" s="29" t="b">
        <f aca="false">TRUE()</f>
        <v>1</v>
      </c>
    </row>
    <row r="1073" customFormat="false" ht="15" hidden="false" customHeight="false" outlineLevel="0" collapsed="false">
      <c r="A1073" s="28" t="s">
        <v>990</v>
      </c>
      <c r="B1073" s="0" t="s">
        <v>990</v>
      </c>
      <c r="C1073" s="0" t="s">
        <v>6955</v>
      </c>
      <c r="D1073" s="0" t="s">
        <v>6956</v>
      </c>
      <c r="E1073" s="0" t="s">
        <v>6957</v>
      </c>
      <c r="F1073" s="0" t="n">
        <v>103172</v>
      </c>
      <c r="G1073" s="0" t="n">
        <v>10</v>
      </c>
      <c r="H1073" s="0" t="s">
        <v>1313</v>
      </c>
      <c r="J1073" s="0" t="s">
        <v>6958</v>
      </c>
      <c r="N1073" s="29" t="b">
        <f aca="false">TRUE()</f>
        <v>1</v>
      </c>
    </row>
    <row r="1074" customFormat="false" ht="15" hidden="false" customHeight="false" outlineLevel="0" collapsed="false">
      <c r="A1074" s="28" t="s">
        <v>6959</v>
      </c>
      <c r="B1074" s="0" t="s">
        <v>6959</v>
      </c>
      <c r="C1074" s="0" t="s">
        <v>6960</v>
      </c>
      <c r="D1074" s="0" t="s">
        <v>6961</v>
      </c>
      <c r="E1074" s="0" t="s">
        <v>6962</v>
      </c>
      <c r="F1074" s="0" t="n">
        <v>109246</v>
      </c>
      <c r="G1074" s="0" t="n">
        <v>6</v>
      </c>
      <c r="H1074" s="0" t="s">
        <v>3321</v>
      </c>
      <c r="J1074" s="0" t="s">
        <v>1493</v>
      </c>
      <c r="L1074" s="0" t="s">
        <v>6963</v>
      </c>
      <c r="N1074" s="29" t="b">
        <f aca="false">TRUE()</f>
        <v>1</v>
      </c>
    </row>
    <row r="1075" customFormat="false" ht="15" hidden="false" customHeight="false" outlineLevel="0" collapsed="false">
      <c r="A1075" s="28" t="s">
        <v>777</v>
      </c>
      <c r="B1075" s="0" t="s">
        <v>777</v>
      </c>
      <c r="C1075" s="0" t="s">
        <v>6964</v>
      </c>
      <c r="D1075" s="0" t="s">
        <v>6965</v>
      </c>
      <c r="E1075" s="0" t="s">
        <v>6966</v>
      </c>
      <c r="F1075" s="0" t="n">
        <v>216197</v>
      </c>
      <c r="G1075" s="0" t="n">
        <v>10</v>
      </c>
      <c r="H1075" s="0" t="s">
        <v>1313</v>
      </c>
      <c r="J1075" s="0" t="s">
        <v>6967</v>
      </c>
      <c r="L1075" s="0" t="s">
        <v>6968</v>
      </c>
      <c r="N1075" s="29" t="b">
        <f aca="false">TRUE()</f>
        <v>1</v>
      </c>
    </row>
    <row r="1076" customFormat="false" ht="15" hidden="false" customHeight="false" outlineLevel="0" collapsed="false">
      <c r="A1076" s="28" t="s">
        <v>780</v>
      </c>
      <c r="B1076" s="0" t="s">
        <v>780</v>
      </c>
      <c r="C1076" s="0" t="s">
        <v>6969</v>
      </c>
      <c r="D1076" s="0" t="s">
        <v>6970</v>
      </c>
      <c r="E1076" s="0" t="s">
        <v>6971</v>
      </c>
      <c r="F1076" s="0" t="n">
        <v>230594</v>
      </c>
      <c r="G1076" s="0" t="n">
        <v>4</v>
      </c>
      <c r="H1076" s="0" t="s">
        <v>1437</v>
      </c>
      <c r="J1076" s="0" t="s">
        <v>6972</v>
      </c>
      <c r="N1076" s="29" t="b">
        <f aca="false">TRUE()</f>
        <v>1</v>
      </c>
    </row>
    <row r="1077" customFormat="false" ht="15" hidden="false" customHeight="false" outlineLevel="0" collapsed="false">
      <c r="A1077" s="28" t="s">
        <v>783</v>
      </c>
      <c r="B1077" s="0" t="s">
        <v>783</v>
      </c>
      <c r="C1077" s="0" t="s">
        <v>6973</v>
      </c>
      <c r="D1077" s="0" t="s">
        <v>6974</v>
      </c>
      <c r="E1077" s="0" t="s">
        <v>6975</v>
      </c>
      <c r="F1077" s="0" t="n">
        <v>319156</v>
      </c>
      <c r="G1077" s="0" t="n">
        <v>13</v>
      </c>
      <c r="J1077" s="0" t="s">
        <v>1668</v>
      </c>
      <c r="K1077" s="0" t="s">
        <v>1334</v>
      </c>
      <c r="L1077" s="0" t="s">
        <v>1316</v>
      </c>
      <c r="N1077" s="29" t="b">
        <f aca="false">TRUE()</f>
        <v>1</v>
      </c>
    </row>
    <row r="1078" customFormat="false" ht="15" hidden="false" customHeight="false" outlineLevel="0" collapsed="false">
      <c r="A1078" s="28" t="s">
        <v>786</v>
      </c>
      <c r="B1078" s="0" t="s">
        <v>786</v>
      </c>
      <c r="C1078" s="0" t="s">
        <v>6976</v>
      </c>
      <c r="D1078" s="0" t="s">
        <v>6977</v>
      </c>
      <c r="E1078" s="0" t="s">
        <v>6978</v>
      </c>
      <c r="F1078" s="0" t="n">
        <v>319157</v>
      </c>
      <c r="G1078" s="0" t="n">
        <v>13</v>
      </c>
      <c r="J1078" s="0" t="s">
        <v>1668</v>
      </c>
      <c r="K1078" s="0" t="s">
        <v>1334</v>
      </c>
      <c r="L1078" s="0" t="s">
        <v>1316</v>
      </c>
      <c r="N1078" s="29" t="b">
        <f aca="false">TRUE()</f>
        <v>1</v>
      </c>
    </row>
    <row r="1079" customFormat="false" ht="15" hidden="false" customHeight="false" outlineLevel="0" collapsed="false">
      <c r="A1079" s="28" t="s">
        <v>6979</v>
      </c>
      <c r="B1079" s="0" t="s">
        <v>6979</v>
      </c>
      <c r="C1079" s="0" t="s">
        <v>6980</v>
      </c>
      <c r="D1079" s="0" t="s">
        <v>6981</v>
      </c>
      <c r="E1079" s="0" t="s">
        <v>6982</v>
      </c>
      <c r="F1079" s="0" t="n">
        <v>319163</v>
      </c>
      <c r="G1079" s="0" t="n">
        <v>13</v>
      </c>
      <c r="J1079" s="0" t="s">
        <v>6983</v>
      </c>
      <c r="N1079" s="29" t="b">
        <f aca="false">TRUE()</f>
        <v>1</v>
      </c>
    </row>
    <row r="1080" customFormat="false" ht="15" hidden="false" customHeight="false" outlineLevel="0" collapsed="false">
      <c r="A1080" s="28" t="s">
        <v>6984</v>
      </c>
      <c r="B1080" s="0" t="s">
        <v>6984</v>
      </c>
      <c r="C1080" s="0" t="s">
        <v>6985</v>
      </c>
      <c r="D1080" s="0" t="s">
        <v>6986</v>
      </c>
      <c r="E1080" s="0" t="s">
        <v>6987</v>
      </c>
      <c r="F1080" s="0" t="n">
        <v>319173</v>
      </c>
      <c r="G1080" s="0" t="n">
        <v>13</v>
      </c>
      <c r="H1080" s="0" t="s">
        <v>6836</v>
      </c>
      <c r="J1080" s="0" t="s">
        <v>1668</v>
      </c>
      <c r="K1080" s="0" t="s">
        <v>1334</v>
      </c>
      <c r="L1080" s="0" t="s">
        <v>1264</v>
      </c>
      <c r="N1080" s="29" t="b">
        <f aca="false">TRUE()</f>
        <v>1</v>
      </c>
    </row>
    <row r="1081" customFormat="false" ht="15" hidden="false" customHeight="false" outlineLevel="0" collapsed="false">
      <c r="A1081" s="28" t="s">
        <v>6988</v>
      </c>
      <c r="B1081" s="0" t="s">
        <v>6988</v>
      </c>
      <c r="C1081" s="0" t="s">
        <v>6989</v>
      </c>
      <c r="D1081" s="0" t="s">
        <v>6990</v>
      </c>
      <c r="E1081" s="0" t="s">
        <v>6991</v>
      </c>
      <c r="F1081" s="0" t="n">
        <v>319184</v>
      </c>
      <c r="G1081" s="0" t="n">
        <v>13</v>
      </c>
      <c r="J1081" s="0" t="s">
        <v>1668</v>
      </c>
      <c r="K1081" s="0" t="s">
        <v>1334</v>
      </c>
      <c r="L1081" s="0" t="s">
        <v>1264</v>
      </c>
      <c r="N1081" s="29" t="b">
        <f aca="false">TRUE()</f>
        <v>1</v>
      </c>
    </row>
    <row r="1082" customFormat="false" ht="15" hidden="false" customHeight="false" outlineLevel="0" collapsed="false">
      <c r="A1082" s="28" t="s">
        <v>789</v>
      </c>
      <c r="B1082" s="0" t="s">
        <v>789</v>
      </c>
      <c r="N1082" s="29" t="b">
        <f aca="false">TRUE()</f>
        <v>1</v>
      </c>
    </row>
    <row r="1083" customFormat="false" ht="15" hidden="false" customHeight="false" outlineLevel="0" collapsed="false">
      <c r="A1083" s="28" t="s">
        <v>792</v>
      </c>
      <c r="B1083" s="0" t="s">
        <v>792</v>
      </c>
      <c r="C1083" s="0" t="s">
        <v>6992</v>
      </c>
      <c r="D1083" s="0" t="s">
        <v>6993</v>
      </c>
      <c r="E1083" s="0" t="s">
        <v>6994</v>
      </c>
      <c r="F1083" s="0" t="n">
        <v>68606</v>
      </c>
      <c r="G1083" s="0" t="n">
        <v>16</v>
      </c>
      <c r="H1083" s="0" t="s">
        <v>6995</v>
      </c>
      <c r="J1083" s="0" t="s">
        <v>6996</v>
      </c>
      <c r="K1083" s="0" t="s">
        <v>6997</v>
      </c>
      <c r="N1083" s="29" t="b">
        <f aca="false">TRUE()</f>
        <v>1</v>
      </c>
    </row>
    <row r="1084" customFormat="false" ht="15" hidden="false" customHeight="false" outlineLevel="0" collapsed="false">
      <c r="A1084" s="28" t="s">
        <v>795</v>
      </c>
      <c r="B1084" s="0" t="s">
        <v>795</v>
      </c>
      <c r="C1084" s="0" t="s">
        <v>6998</v>
      </c>
      <c r="D1084" s="0" t="s">
        <v>6999</v>
      </c>
      <c r="E1084" s="0" t="s">
        <v>7000</v>
      </c>
      <c r="F1084" s="0" t="n">
        <v>230904</v>
      </c>
      <c r="G1084" s="0" t="n">
        <v>4</v>
      </c>
      <c r="H1084" s="0" t="s">
        <v>2837</v>
      </c>
      <c r="J1084" s="0" t="s">
        <v>7001</v>
      </c>
      <c r="K1084" s="0" t="s">
        <v>7002</v>
      </c>
      <c r="N1084" s="29" t="b">
        <f aca="false">TRUE()</f>
        <v>1</v>
      </c>
    </row>
    <row r="1085" customFormat="false" ht="15" hidden="false" customHeight="false" outlineLevel="0" collapsed="false">
      <c r="A1085" s="28" t="s">
        <v>798</v>
      </c>
      <c r="B1085" s="0" t="s">
        <v>798</v>
      </c>
      <c r="C1085" s="0" t="s">
        <v>7003</v>
      </c>
      <c r="D1085" s="0" t="s">
        <v>7004</v>
      </c>
      <c r="E1085" s="0" t="s">
        <v>7005</v>
      </c>
      <c r="F1085" s="0" t="n">
        <v>234023</v>
      </c>
      <c r="G1085" s="0" t="n">
        <v>8</v>
      </c>
      <c r="H1085" s="0" t="s">
        <v>5343</v>
      </c>
      <c r="N1085" s="29" t="b">
        <f aca="false">TRUE()</f>
        <v>1</v>
      </c>
    </row>
    <row r="1086" customFormat="false" ht="15" hidden="false" customHeight="false" outlineLevel="0" collapsed="false">
      <c r="A1086" s="28" t="s">
        <v>7006</v>
      </c>
      <c r="B1086" s="0" t="s">
        <v>7006</v>
      </c>
      <c r="C1086" s="0" t="s">
        <v>7007</v>
      </c>
      <c r="D1086" s="0" t="s">
        <v>7008</v>
      </c>
      <c r="E1086" s="0" t="s">
        <v>7009</v>
      </c>
      <c r="F1086" s="0" t="n">
        <v>320398</v>
      </c>
      <c r="G1086" s="0" t="n">
        <v>10</v>
      </c>
      <c r="H1086" s="0" t="s">
        <v>4040</v>
      </c>
      <c r="J1086" s="0" t="s">
        <v>7010</v>
      </c>
      <c r="L1086" s="0" t="s">
        <v>1794</v>
      </c>
      <c r="N1086" s="29" t="b">
        <f aca="false">TRUE()</f>
        <v>1</v>
      </c>
    </row>
    <row r="1087" customFormat="false" ht="15" hidden="false" customHeight="false" outlineLevel="0" collapsed="false">
      <c r="A1087" s="28" t="s">
        <v>801</v>
      </c>
      <c r="B1087" s="0" t="s">
        <v>801</v>
      </c>
      <c r="C1087" s="0" t="s">
        <v>7011</v>
      </c>
      <c r="D1087" s="0" t="s">
        <v>7012</v>
      </c>
      <c r="E1087" s="0" t="s">
        <v>7013</v>
      </c>
      <c r="F1087" s="0" t="n">
        <v>320538</v>
      </c>
      <c r="G1087" s="0" t="n">
        <v>6</v>
      </c>
      <c r="H1087" s="0" t="s">
        <v>1423</v>
      </c>
      <c r="N1087" s="29" t="b">
        <f aca="false">TRUE()</f>
        <v>1</v>
      </c>
    </row>
    <row r="1088" customFormat="false" ht="15" hidden="false" customHeight="false" outlineLevel="0" collapsed="false">
      <c r="A1088" s="28" t="s">
        <v>7014</v>
      </c>
      <c r="B1088" s="0" t="s">
        <v>7014</v>
      </c>
      <c r="C1088" s="0" t="s">
        <v>7015</v>
      </c>
      <c r="D1088" s="0" t="s">
        <v>7016</v>
      </c>
      <c r="E1088" s="0" t="s">
        <v>7017</v>
      </c>
      <c r="F1088" s="0" t="n">
        <v>320632</v>
      </c>
      <c r="G1088" s="0" t="n">
        <v>2</v>
      </c>
      <c r="H1088" s="0" t="s">
        <v>7018</v>
      </c>
      <c r="J1088" s="0" t="s">
        <v>7019</v>
      </c>
      <c r="N1088" s="29" t="b">
        <f aca="false">TRUE()</f>
        <v>1</v>
      </c>
    </row>
    <row r="1089" customFormat="false" ht="15" hidden="false" customHeight="false" outlineLevel="0" collapsed="false">
      <c r="A1089" s="28" t="s">
        <v>804</v>
      </c>
      <c r="B1089" s="0" t="s">
        <v>804</v>
      </c>
      <c r="C1089" s="0" t="s">
        <v>7020</v>
      </c>
      <c r="D1089" s="0" t="s">
        <v>7021</v>
      </c>
      <c r="E1089" s="0" t="s">
        <v>7022</v>
      </c>
      <c r="F1089" s="0" t="n">
        <v>15388</v>
      </c>
      <c r="G1089" s="0" t="n">
        <v>7</v>
      </c>
      <c r="H1089" s="0" t="s">
        <v>1321</v>
      </c>
      <c r="J1089" s="0" t="s">
        <v>7023</v>
      </c>
      <c r="K1089" s="0" t="s">
        <v>7024</v>
      </c>
      <c r="L1089" s="0" t="s">
        <v>7025</v>
      </c>
      <c r="N1089" s="29" t="b">
        <f aca="false">TRUE()</f>
        <v>1</v>
      </c>
    </row>
    <row r="1090" customFormat="false" ht="15" hidden="false" customHeight="false" outlineLevel="0" collapsed="false">
      <c r="A1090" s="28" t="s">
        <v>7026</v>
      </c>
      <c r="B1090" s="0" t="s">
        <v>7026</v>
      </c>
      <c r="C1090" s="0" t="s">
        <v>7027</v>
      </c>
      <c r="D1090" s="0" t="s">
        <v>7028</v>
      </c>
      <c r="E1090" s="0" t="s">
        <v>7029</v>
      </c>
      <c r="F1090" s="0" t="n">
        <v>279766</v>
      </c>
      <c r="G1090" s="0" t="n">
        <v>11</v>
      </c>
      <c r="H1090" s="0" t="s">
        <v>1667</v>
      </c>
      <c r="J1090" s="0" t="s">
        <v>1493</v>
      </c>
      <c r="L1090" s="0" t="s">
        <v>1281</v>
      </c>
      <c r="N1090" s="29" t="b">
        <f aca="false">TRUE()</f>
        <v>1</v>
      </c>
    </row>
    <row r="1091" customFormat="false" ht="15" hidden="false" customHeight="false" outlineLevel="0" collapsed="false">
      <c r="A1091" s="28" t="s">
        <v>7030</v>
      </c>
      <c r="B1091" s="0" t="s">
        <v>7030</v>
      </c>
      <c r="C1091" s="0" t="s">
        <v>7031</v>
      </c>
      <c r="D1091" s="0" t="s">
        <v>7032</v>
      </c>
      <c r="E1091" s="0" t="s">
        <v>7033</v>
      </c>
      <c r="F1091" s="0" t="n">
        <v>216440</v>
      </c>
      <c r="G1091" s="0" t="n">
        <v>10</v>
      </c>
      <c r="H1091" s="0" t="s">
        <v>4040</v>
      </c>
      <c r="N1091" s="29" t="b">
        <f aca="false">TRUE()</f>
        <v>1</v>
      </c>
    </row>
    <row r="1092" customFormat="false" ht="15" hidden="false" customHeight="false" outlineLevel="0" collapsed="false">
      <c r="A1092" s="28" t="s">
        <v>7034</v>
      </c>
      <c r="B1092" s="0" t="s">
        <v>7034</v>
      </c>
      <c r="C1092" s="0" t="s">
        <v>7035</v>
      </c>
      <c r="D1092" s="0" t="s">
        <v>7036</v>
      </c>
      <c r="E1092" s="0" t="s">
        <v>7037</v>
      </c>
      <c r="F1092" s="0" t="n">
        <v>232337</v>
      </c>
      <c r="G1092" s="0" t="n">
        <v>6</v>
      </c>
      <c r="H1092" s="0" t="s">
        <v>7038</v>
      </c>
      <c r="J1092" s="0" t="s">
        <v>7039</v>
      </c>
      <c r="K1092" s="0" t="s">
        <v>6729</v>
      </c>
      <c r="L1092" s="0" t="s">
        <v>1475</v>
      </c>
      <c r="N1092" s="29" t="b">
        <f aca="false">TRUE()</f>
        <v>1</v>
      </c>
    </row>
    <row r="1093" customFormat="false" ht="15" hidden="false" customHeight="false" outlineLevel="0" collapsed="false">
      <c r="A1093" s="28" t="s">
        <v>7040</v>
      </c>
      <c r="B1093" s="0" t="s">
        <v>7040</v>
      </c>
      <c r="C1093" s="0" t="s">
        <v>7041</v>
      </c>
      <c r="D1093" s="0" t="s">
        <v>7042</v>
      </c>
      <c r="E1093" s="0" t="s">
        <v>7043</v>
      </c>
      <c r="F1093" s="0" t="n">
        <v>232440</v>
      </c>
      <c r="G1093" s="0" t="n">
        <v>6</v>
      </c>
      <c r="H1093" s="0" t="s">
        <v>7044</v>
      </c>
      <c r="J1093" s="0" t="s">
        <v>1668</v>
      </c>
      <c r="N1093" s="29" t="b">
        <f aca="false">TRUE()</f>
        <v>1</v>
      </c>
    </row>
    <row r="1094" customFormat="false" ht="15" hidden="false" customHeight="false" outlineLevel="0" collapsed="false">
      <c r="A1094" s="28" t="s">
        <v>1167</v>
      </c>
      <c r="B1094" s="0" t="s">
        <v>1167</v>
      </c>
      <c r="C1094" s="0" t="s">
        <v>7045</v>
      </c>
      <c r="D1094" s="0" t="s">
        <v>7046</v>
      </c>
      <c r="E1094" s="0" t="s">
        <v>7047</v>
      </c>
      <c r="F1094" s="0" t="n">
        <v>244058</v>
      </c>
      <c r="G1094" s="0" t="n">
        <v>7</v>
      </c>
      <c r="H1094" s="0" t="s">
        <v>7048</v>
      </c>
      <c r="J1094" s="0" t="s">
        <v>7049</v>
      </c>
      <c r="K1094" s="0" t="s">
        <v>7050</v>
      </c>
      <c r="L1094" s="0" t="s">
        <v>7051</v>
      </c>
      <c r="N1094" s="29" t="b">
        <f aca="false">TRUE()</f>
        <v>1</v>
      </c>
    </row>
    <row r="1095" customFormat="false" ht="15" hidden="false" customHeight="false" outlineLevel="0" collapsed="false">
      <c r="A1095" s="28" t="s">
        <v>7052</v>
      </c>
      <c r="B1095" s="0" t="s">
        <v>7052</v>
      </c>
      <c r="N1095" s="29" t="b">
        <f aca="false">TRUE()</f>
        <v>1</v>
      </c>
    </row>
    <row r="1096" customFormat="false" ht="15" hidden="false" customHeight="false" outlineLevel="0" collapsed="false">
      <c r="A1096" s="28" t="s">
        <v>7053</v>
      </c>
      <c r="B1096" s="0" t="s">
        <v>7053</v>
      </c>
      <c r="N1096" s="29" t="b">
        <f aca="false">TRUE()</f>
        <v>1</v>
      </c>
    </row>
    <row r="1097" customFormat="false" ht="15" hidden="false" customHeight="false" outlineLevel="0" collapsed="false">
      <c r="A1097" s="28" t="s">
        <v>807</v>
      </c>
      <c r="B1097" s="0" t="s">
        <v>807</v>
      </c>
      <c r="C1097" s="0" t="s">
        <v>7054</v>
      </c>
      <c r="D1097" s="0" t="s">
        <v>7055</v>
      </c>
      <c r="E1097" s="0" t="s">
        <v>7056</v>
      </c>
      <c r="F1097" s="0" t="n">
        <v>326619</v>
      </c>
      <c r="G1097" s="0" t="n">
        <v>13</v>
      </c>
      <c r="J1097" s="0" t="s">
        <v>1668</v>
      </c>
      <c r="K1097" s="0" t="s">
        <v>1334</v>
      </c>
      <c r="L1097" s="0" t="s">
        <v>1316</v>
      </c>
      <c r="N1097" s="29" t="b">
        <f aca="false">TRUE()</f>
        <v>1</v>
      </c>
    </row>
    <row r="1098" customFormat="false" ht="15" hidden="false" customHeight="false" outlineLevel="0" collapsed="false">
      <c r="A1098" s="28" t="s">
        <v>956</v>
      </c>
      <c r="B1098" s="0" t="s">
        <v>956</v>
      </c>
      <c r="C1098" s="0" t="s">
        <v>7057</v>
      </c>
      <c r="D1098" s="0" t="s">
        <v>7058</v>
      </c>
      <c r="E1098" s="0" t="s">
        <v>7059</v>
      </c>
      <c r="F1098" s="0" t="n">
        <v>319186</v>
      </c>
      <c r="G1098" s="0" t="n">
        <v>13</v>
      </c>
      <c r="J1098" s="0" t="s">
        <v>1668</v>
      </c>
      <c r="K1098" s="0" t="s">
        <v>1334</v>
      </c>
      <c r="L1098" s="0" t="s">
        <v>1264</v>
      </c>
      <c r="N1098" s="29" t="b">
        <f aca="false">TRUE()</f>
        <v>1</v>
      </c>
    </row>
    <row r="1099" customFormat="false" ht="15" hidden="false" customHeight="false" outlineLevel="0" collapsed="false">
      <c r="A1099" s="28" t="s">
        <v>1046</v>
      </c>
      <c r="B1099" s="0" t="s">
        <v>1046</v>
      </c>
      <c r="C1099" s="0" t="s">
        <v>7060</v>
      </c>
      <c r="D1099" s="0" t="s">
        <v>7061</v>
      </c>
      <c r="E1099" s="0" t="s">
        <v>7062</v>
      </c>
      <c r="F1099" s="0" t="n">
        <v>319149</v>
      </c>
      <c r="G1099" s="0" t="n">
        <v>13</v>
      </c>
      <c r="J1099" s="0" t="s">
        <v>1668</v>
      </c>
      <c r="K1099" s="0" t="s">
        <v>1334</v>
      </c>
      <c r="L1099" s="0" t="s">
        <v>1264</v>
      </c>
      <c r="N1099" s="29" t="b">
        <f aca="false">TRUE()</f>
        <v>1</v>
      </c>
    </row>
    <row r="1100" customFormat="false" ht="15" hidden="false" customHeight="false" outlineLevel="0" collapsed="false">
      <c r="A1100" s="28" t="s">
        <v>7063</v>
      </c>
      <c r="B1100" s="0" t="s">
        <v>7063</v>
      </c>
      <c r="C1100" s="0" t="s">
        <v>7064</v>
      </c>
      <c r="D1100" s="0" t="s">
        <v>7065</v>
      </c>
      <c r="E1100" s="0" t="s">
        <v>7066</v>
      </c>
      <c r="F1100" s="0" t="n">
        <v>71436</v>
      </c>
      <c r="G1100" s="0" t="n">
        <v>2</v>
      </c>
      <c r="H1100" s="0" t="s">
        <v>4914</v>
      </c>
      <c r="J1100" s="0" t="s">
        <v>7067</v>
      </c>
      <c r="N1100" s="29" t="b">
        <f aca="false">TRUE()</f>
        <v>1</v>
      </c>
    </row>
    <row r="1101" customFormat="false" ht="15" hidden="false" customHeight="false" outlineLevel="0" collapsed="false">
      <c r="A1101" s="28" t="s">
        <v>810</v>
      </c>
      <c r="B1101" s="0" t="s">
        <v>810</v>
      </c>
      <c r="C1101" s="0" t="s">
        <v>7068</v>
      </c>
      <c r="D1101" s="0" t="s">
        <v>7069</v>
      </c>
      <c r="E1101" s="0" t="s">
        <v>7070</v>
      </c>
      <c r="F1101" s="0" t="n">
        <v>74246</v>
      </c>
      <c r="G1101" s="0" t="n">
        <v>4</v>
      </c>
      <c r="H1101" s="0" t="s">
        <v>1781</v>
      </c>
      <c r="J1101" s="0" t="s">
        <v>7071</v>
      </c>
      <c r="K1101" s="0" t="s">
        <v>7072</v>
      </c>
      <c r="N1101" s="29" t="b">
        <f aca="false">TRUE()</f>
        <v>1</v>
      </c>
    </row>
    <row r="1102" customFormat="false" ht="15" hidden="false" customHeight="false" outlineLevel="0" collapsed="false">
      <c r="A1102" s="28" t="s">
        <v>7073</v>
      </c>
      <c r="B1102" s="0" t="s">
        <v>7073</v>
      </c>
      <c r="C1102" s="0" t="s">
        <v>7074</v>
      </c>
      <c r="D1102" s="0" t="s">
        <v>7075</v>
      </c>
      <c r="E1102" s="0" t="s">
        <v>7076</v>
      </c>
      <c r="F1102" s="0" t="n">
        <v>28015</v>
      </c>
      <c r="G1102" s="0" t="n">
        <v>9</v>
      </c>
      <c r="H1102" s="0" t="s">
        <v>2791</v>
      </c>
      <c r="J1102" s="0" t="s">
        <v>7077</v>
      </c>
      <c r="K1102" s="0" t="s">
        <v>7078</v>
      </c>
      <c r="L1102" s="0" t="s">
        <v>1316</v>
      </c>
      <c r="N1102" s="29" t="b">
        <f aca="false">TRUE()</f>
        <v>1</v>
      </c>
    </row>
    <row r="1103" customFormat="false" ht="15" hidden="false" customHeight="false" outlineLevel="0" collapsed="false">
      <c r="A1103" s="28" t="s">
        <v>7079</v>
      </c>
      <c r="B1103" s="0" t="s">
        <v>7079</v>
      </c>
      <c r="C1103" s="0" t="s">
        <v>7080</v>
      </c>
      <c r="D1103" s="0" t="s">
        <v>7081</v>
      </c>
      <c r="E1103" s="0" t="s">
        <v>7082</v>
      </c>
      <c r="F1103" s="0" t="n">
        <v>238257</v>
      </c>
      <c r="G1103" s="0" t="n">
        <v>12</v>
      </c>
      <c r="H1103" s="0" t="s">
        <v>1199</v>
      </c>
      <c r="J1103" s="0" t="s">
        <v>1493</v>
      </c>
      <c r="L1103" s="0" t="s">
        <v>1281</v>
      </c>
      <c r="N1103" s="29" t="b">
        <f aca="false">TRUE()</f>
        <v>1</v>
      </c>
    </row>
    <row r="1104" customFormat="false" ht="15" hidden="false" customHeight="false" outlineLevel="0" collapsed="false">
      <c r="A1104" s="28" t="s">
        <v>7083</v>
      </c>
      <c r="B1104" s="0" t="s">
        <v>7083</v>
      </c>
      <c r="C1104" s="0" t="s">
        <v>7084</v>
      </c>
      <c r="D1104" s="0" t="s">
        <v>7085</v>
      </c>
      <c r="E1104" s="0" t="s">
        <v>7086</v>
      </c>
      <c r="F1104" s="0" t="n">
        <v>20563</v>
      </c>
      <c r="G1104" s="0" t="n">
        <v>5</v>
      </c>
      <c r="H1104" s="0" t="s">
        <v>7087</v>
      </c>
      <c r="J1104" s="0" t="s">
        <v>7088</v>
      </c>
      <c r="K1104" s="0" t="s">
        <v>7089</v>
      </c>
      <c r="L1104" s="0" t="s">
        <v>7090</v>
      </c>
      <c r="N1104" s="29" t="b">
        <f aca="false">TRUE()</f>
        <v>1</v>
      </c>
    </row>
    <row r="1105" customFormat="false" ht="15" hidden="false" customHeight="false" outlineLevel="0" collapsed="false">
      <c r="A1105" s="28" t="s">
        <v>7091</v>
      </c>
      <c r="B1105" s="0" t="s">
        <v>7091</v>
      </c>
      <c r="C1105" s="0" t="s">
        <v>7092</v>
      </c>
      <c r="D1105" s="0" t="s">
        <v>7093</v>
      </c>
      <c r="E1105" s="0" t="s">
        <v>7094</v>
      </c>
      <c r="F1105" s="0" t="n">
        <v>20658</v>
      </c>
      <c r="G1105" s="0" t="n">
        <v>16</v>
      </c>
      <c r="H1105" s="0" t="s">
        <v>7095</v>
      </c>
      <c r="J1105" s="0" t="s">
        <v>7096</v>
      </c>
      <c r="K1105" s="0" t="s">
        <v>7097</v>
      </c>
      <c r="L1105" s="0" t="s">
        <v>1316</v>
      </c>
      <c r="N1105" s="29" t="b">
        <f aca="false">TRUE()</f>
        <v>1</v>
      </c>
    </row>
    <row r="1106" customFormat="false" ht="15" hidden="false" customHeight="false" outlineLevel="0" collapsed="false">
      <c r="A1106" s="28" t="s">
        <v>7098</v>
      </c>
      <c r="B1106" s="0" t="s">
        <v>7098</v>
      </c>
      <c r="C1106" s="0" t="s">
        <v>7099</v>
      </c>
      <c r="D1106" s="0" t="s">
        <v>7100</v>
      </c>
      <c r="E1106" s="0" t="s">
        <v>7101</v>
      </c>
      <c r="F1106" s="0" t="n">
        <v>68559</v>
      </c>
      <c r="G1106" s="0" t="n">
        <v>2</v>
      </c>
      <c r="H1106" s="0" t="s">
        <v>1774</v>
      </c>
      <c r="J1106" s="0" t="s">
        <v>7102</v>
      </c>
      <c r="K1106" s="0" t="s">
        <v>7103</v>
      </c>
      <c r="L1106" s="0" t="s">
        <v>5219</v>
      </c>
      <c r="N1106" s="29" t="b">
        <f aca="false">TRUE()</f>
        <v>1</v>
      </c>
    </row>
    <row r="1107" customFormat="false" ht="15" hidden="false" customHeight="false" outlineLevel="0" collapsed="false">
      <c r="A1107" s="28" t="s">
        <v>7104</v>
      </c>
      <c r="B1107" s="0" t="s">
        <v>7104</v>
      </c>
      <c r="C1107" s="0" t="s">
        <v>7105</v>
      </c>
      <c r="D1107" s="0" t="s">
        <v>7106</v>
      </c>
      <c r="E1107" s="0" t="s">
        <v>7107</v>
      </c>
      <c r="F1107" s="0" t="n">
        <v>330814</v>
      </c>
      <c r="G1107" s="0" t="n">
        <v>8</v>
      </c>
      <c r="H1107" s="0" t="s">
        <v>5398</v>
      </c>
      <c r="J1107" s="0" t="s">
        <v>7108</v>
      </c>
      <c r="K1107" s="0" t="s">
        <v>7109</v>
      </c>
      <c r="L1107" s="0" t="s">
        <v>3311</v>
      </c>
      <c r="N1107" s="29" t="b">
        <f aca="false">TRUE()</f>
        <v>1</v>
      </c>
    </row>
    <row r="1108" customFormat="false" ht="15" hidden="false" customHeight="false" outlineLevel="0" collapsed="false">
      <c r="A1108" s="28" t="s">
        <v>7110</v>
      </c>
      <c r="B1108" s="0" t="s">
        <v>7110</v>
      </c>
      <c r="C1108" s="0" t="s">
        <v>7111</v>
      </c>
      <c r="D1108" s="0" t="s">
        <v>7112</v>
      </c>
      <c r="E1108" s="0" t="s">
        <v>7113</v>
      </c>
      <c r="F1108" s="0" t="n">
        <v>66433</v>
      </c>
      <c r="G1108" s="0" t="n">
        <v>4</v>
      </c>
      <c r="H1108" s="0" t="s">
        <v>4235</v>
      </c>
      <c r="J1108" s="0" t="s">
        <v>1227</v>
      </c>
      <c r="N1108" s="29" t="b">
        <f aca="false">TRUE()</f>
        <v>1</v>
      </c>
    </row>
    <row r="1109" customFormat="false" ht="15" hidden="false" customHeight="false" outlineLevel="0" collapsed="false">
      <c r="A1109" s="28" t="s">
        <v>1133</v>
      </c>
      <c r="B1109" s="0" t="s">
        <v>1133</v>
      </c>
      <c r="C1109" s="0" t="s">
        <v>7114</v>
      </c>
      <c r="D1109" s="0" t="s">
        <v>7115</v>
      </c>
      <c r="E1109" s="0" t="s">
        <v>7116</v>
      </c>
      <c r="F1109" s="0" t="n">
        <v>243725</v>
      </c>
      <c r="G1109" s="0" t="n">
        <v>6</v>
      </c>
      <c r="H1109" s="0" t="s">
        <v>7117</v>
      </c>
      <c r="J1109" s="0" t="s">
        <v>7118</v>
      </c>
      <c r="N1109" s="29" t="b">
        <f aca="false">TRUE()</f>
        <v>1</v>
      </c>
    </row>
    <row r="1110" customFormat="false" ht="15" hidden="false" customHeight="false" outlineLevel="0" collapsed="false">
      <c r="A1110" s="28" t="s">
        <v>813</v>
      </c>
      <c r="B1110" s="0" t="s">
        <v>813</v>
      </c>
      <c r="C1110" s="0" t="s">
        <v>1217</v>
      </c>
      <c r="D1110" s="0" t="s">
        <v>1218</v>
      </c>
      <c r="E1110" s="0" t="s">
        <v>1219</v>
      </c>
      <c r="F1110" s="0" t="n">
        <v>53379</v>
      </c>
      <c r="G1110" s="0" t="n">
        <v>6</v>
      </c>
      <c r="J1110" s="0" t="s">
        <v>1220</v>
      </c>
      <c r="K1110" s="0" t="s">
        <v>1221</v>
      </c>
      <c r="L1110" s="0" t="s">
        <v>1222</v>
      </c>
      <c r="N1110" s="29" t="b">
        <f aca="false">TRUE()</f>
        <v>1</v>
      </c>
    </row>
    <row r="1111" customFormat="false" ht="15" hidden="false" customHeight="false" outlineLevel="0" collapsed="false">
      <c r="A1111" s="28" t="s">
        <v>1163</v>
      </c>
      <c r="B1111" s="0" t="s">
        <v>1163</v>
      </c>
      <c r="C1111" s="0" t="s">
        <v>7119</v>
      </c>
      <c r="D1111" s="0" t="s">
        <v>7120</v>
      </c>
      <c r="E1111" s="0" t="s">
        <v>7121</v>
      </c>
      <c r="F1111" s="0" t="n">
        <v>233871</v>
      </c>
      <c r="G1111" s="0" t="n">
        <v>7</v>
      </c>
      <c r="H1111" s="0" t="s">
        <v>1393</v>
      </c>
      <c r="J1111" s="0" t="s">
        <v>7122</v>
      </c>
      <c r="L1111" s="0" t="s">
        <v>7123</v>
      </c>
      <c r="N1111" s="29" t="b">
        <f aca="false">TRUE()</f>
        <v>1</v>
      </c>
    </row>
    <row r="1112" customFormat="false" ht="15" hidden="false" customHeight="false" outlineLevel="0" collapsed="false">
      <c r="A1112" s="28" t="s">
        <v>7124</v>
      </c>
      <c r="B1112" s="0" t="s">
        <v>7124</v>
      </c>
      <c r="C1112" s="0" t="s">
        <v>7125</v>
      </c>
      <c r="D1112" s="0" t="s">
        <v>7126</v>
      </c>
      <c r="E1112" s="0" t="s">
        <v>7127</v>
      </c>
      <c r="F1112" s="0" t="n">
        <v>66167</v>
      </c>
      <c r="G1112" s="0" t="n">
        <v>9</v>
      </c>
      <c r="H1112" s="0" t="s">
        <v>6078</v>
      </c>
      <c r="N1112" s="29" t="b">
        <f aca="false">TRUE()</f>
        <v>1</v>
      </c>
    </row>
    <row r="1113" customFormat="false" ht="15" hidden="false" customHeight="false" outlineLevel="0" collapsed="false">
      <c r="A1113" s="28" t="s">
        <v>7124</v>
      </c>
      <c r="B1113" s="0" t="s">
        <v>7124</v>
      </c>
      <c r="C1113" s="0" t="s">
        <v>7125</v>
      </c>
      <c r="D1113" s="0" t="s">
        <v>7126</v>
      </c>
      <c r="E1113" s="0" t="s">
        <v>7127</v>
      </c>
      <c r="F1113" s="0" t="n">
        <v>66167</v>
      </c>
      <c r="G1113" s="0" t="n">
        <v>9</v>
      </c>
      <c r="H1113" s="0" t="s">
        <v>6078</v>
      </c>
      <c r="N1113" s="29" t="b">
        <f aca="false">TRUE()</f>
        <v>1</v>
      </c>
    </row>
    <row r="1114" customFormat="false" ht="15" hidden="false" customHeight="false" outlineLevel="0" collapsed="false">
      <c r="A1114" s="28" t="s">
        <v>7128</v>
      </c>
      <c r="B1114" s="0" t="s">
        <v>7128</v>
      </c>
      <c r="C1114" s="0" t="s">
        <v>7129</v>
      </c>
      <c r="D1114" s="0" t="s">
        <v>7130</v>
      </c>
      <c r="E1114" s="0" t="s">
        <v>7131</v>
      </c>
      <c r="F1114" s="0" t="n">
        <v>66379</v>
      </c>
      <c r="G1114" s="0" t="n">
        <v>15</v>
      </c>
      <c r="H1114" s="0" t="s">
        <v>1650</v>
      </c>
      <c r="J1114" s="0" t="s">
        <v>1493</v>
      </c>
      <c r="L1114" s="0" t="s">
        <v>1387</v>
      </c>
      <c r="N1114" s="29" t="b">
        <f aca="false">TRUE()</f>
        <v>1</v>
      </c>
    </row>
    <row r="1115" customFormat="false" ht="15" hidden="false" customHeight="false" outlineLevel="0" collapsed="false">
      <c r="A1115" s="28" t="s">
        <v>7132</v>
      </c>
      <c r="B1115" s="0" t="s">
        <v>7132</v>
      </c>
      <c r="C1115" s="0" t="s">
        <v>7133</v>
      </c>
      <c r="D1115" s="0" t="s">
        <v>7134</v>
      </c>
      <c r="E1115" s="0" t="s">
        <v>7135</v>
      </c>
      <c r="F1115" s="0" t="n">
        <v>209268</v>
      </c>
      <c r="G1115" s="0" t="s">
        <v>1304</v>
      </c>
      <c r="H1115" s="0" t="s">
        <v>7136</v>
      </c>
      <c r="J1115" s="0" t="s">
        <v>7137</v>
      </c>
      <c r="K1115" s="0" t="s">
        <v>7138</v>
      </c>
      <c r="L1115" s="0" t="s">
        <v>7139</v>
      </c>
      <c r="N1115" s="29" t="b">
        <f aca="false">TRUE()</f>
        <v>1</v>
      </c>
    </row>
    <row r="1116" customFormat="false" ht="15" hidden="false" customHeight="false" outlineLevel="0" collapsed="false">
      <c r="A1116" s="28" t="s">
        <v>7140</v>
      </c>
      <c r="B1116" s="0" t="s">
        <v>7140</v>
      </c>
      <c r="C1116" s="0" t="s">
        <v>7141</v>
      </c>
      <c r="D1116" s="0" t="s">
        <v>7142</v>
      </c>
      <c r="E1116" s="0" t="s">
        <v>7143</v>
      </c>
      <c r="F1116" s="0" t="n">
        <v>329934</v>
      </c>
      <c r="G1116" s="0" t="n">
        <v>4</v>
      </c>
      <c r="H1116" s="0" t="s">
        <v>6529</v>
      </c>
      <c r="J1116" s="0" t="s">
        <v>7144</v>
      </c>
      <c r="K1116" s="0" t="s">
        <v>7145</v>
      </c>
      <c r="L1116" s="0" t="s">
        <v>7146</v>
      </c>
      <c r="N1116" s="29" t="b">
        <f aca="false">TRUE()</f>
        <v>1</v>
      </c>
    </row>
    <row r="1117" customFormat="false" ht="15" hidden="false" customHeight="false" outlineLevel="0" collapsed="false">
      <c r="A1117" s="28" t="s">
        <v>7147</v>
      </c>
      <c r="B1117" s="0" t="s">
        <v>7147</v>
      </c>
      <c r="C1117" s="0" t="s">
        <v>7148</v>
      </c>
      <c r="D1117" s="0" t="s">
        <v>7149</v>
      </c>
      <c r="E1117" s="0" t="s">
        <v>7150</v>
      </c>
      <c r="F1117" s="0" t="n">
        <v>66152</v>
      </c>
      <c r="G1117" s="0" t="n">
        <v>11</v>
      </c>
      <c r="H1117" s="0" t="s">
        <v>1667</v>
      </c>
      <c r="J1117" s="0" t="s">
        <v>7151</v>
      </c>
      <c r="K1117" s="0" t="s">
        <v>7152</v>
      </c>
      <c r="L1117" s="0" t="s">
        <v>1572</v>
      </c>
      <c r="N1117" s="29" t="b">
        <f aca="false">TRUE()</f>
        <v>1</v>
      </c>
    </row>
    <row r="1118" customFormat="false" ht="15" hidden="false" customHeight="false" outlineLevel="0" collapsed="false">
      <c r="A1118" s="28" t="s">
        <v>7153</v>
      </c>
      <c r="B1118" s="0" t="s">
        <v>7153</v>
      </c>
      <c r="N1118" s="29" t="b">
        <f aca="false">TRUE()</f>
        <v>1</v>
      </c>
    </row>
    <row r="1119" customFormat="false" ht="15" hidden="false" customHeight="false" outlineLevel="0" collapsed="false">
      <c r="A1119" s="28" t="s">
        <v>7154</v>
      </c>
      <c r="B1119" s="0" t="s">
        <v>7154</v>
      </c>
      <c r="C1119" s="0" t="s">
        <v>7155</v>
      </c>
      <c r="D1119" s="0" t="s">
        <v>7156</v>
      </c>
      <c r="E1119" s="0" t="s">
        <v>7157</v>
      </c>
      <c r="F1119" s="0" t="n">
        <v>233065</v>
      </c>
      <c r="G1119" s="0" t="n">
        <v>7</v>
      </c>
      <c r="H1119" s="0" t="s">
        <v>1811</v>
      </c>
      <c r="J1119" s="0" t="s">
        <v>7158</v>
      </c>
      <c r="N1119" s="29" t="b">
        <f aca="false">TRUE()</f>
        <v>1</v>
      </c>
    </row>
    <row r="1120" customFormat="false" ht="15" hidden="false" customHeight="false" outlineLevel="0" collapsed="false">
      <c r="A1120" s="28" t="s">
        <v>7159</v>
      </c>
      <c r="B1120" s="0" t="s">
        <v>7159</v>
      </c>
      <c r="C1120" s="0" t="s">
        <v>7160</v>
      </c>
      <c r="D1120" s="0" t="s">
        <v>7161</v>
      </c>
      <c r="E1120" s="0" t="s">
        <v>7162</v>
      </c>
      <c r="F1120" s="0" t="n">
        <v>229279</v>
      </c>
      <c r="G1120" s="0" t="n">
        <v>2</v>
      </c>
      <c r="H1120" s="0" t="s">
        <v>7163</v>
      </c>
      <c r="J1120" s="0" t="s">
        <v>4752</v>
      </c>
      <c r="K1120" s="0" t="s">
        <v>7164</v>
      </c>
      <c r="L1120" s="0" t="s">
        <v>7165</v>
      </c>
      <c r="N1120" s="29" t="b">
        <f aca="false">TRUE()</f>
        <v>1</v>
      </c>
    </row>
    <row r="1121" customFormat="false" ht="15" hidden="false" customHeight="false" outlineLevel="0" collapsed="false">
      <c r="A1121" s="28" t="s">
        <v>816</v>
      </c>
      <c r="B1121" s="0" t="s">
        <v>816</v>
      </c>
      <c r="C1121" s="0" t="s">
        <v>7166</v>
      </c>
      <c r="D1121" s="0" t="s">
        <v>7167</v>
      </c>
      <c r="E1121" s="0" t="s">
        <v>7168</v>
      </c>
      <c r="F1121" s="0" t="n">
        <v>101214</v>
      </c>
      <c r="G1121" s="0" t="n">
        <v>6</v>
      </c>
      <c r="H1121" s="0" t="s">
        <v>7169</v>
      </c>
      <c r="J1121" s="0" t="s">
        <v>7170</v>
      </c>
      <c r="K1121" s="0" t="s">
        <v>7171</v>
      </c>
      <c r="L1121" s="0" t="s">
        <v>1316</v>
      </c>
      <c r="N1121" s="29" t="b">
        <f aca="false">TRUE()</f>
        <v>1</v>
      </c>
    </row>
    <row r="1122" customFormat="false" ht="15" hidden="false" customHeight="false" outlineLevel="0" collapsed="false">
      <c r="A1122" s="28" t="s">
        <v>819</v>
      </c>
      <c r="B1122" s="0" t="s">
        <v>819</v>
      </c>
      <c r="C1122" s="0" t="s">
        <v>7172</v>
      </c>
      <c r="D1122" s="0" t="s">
        <v>7173</v>
      </c>
      <c r="E1122" s="0" t="s">
        <v>7174</v>
      </c>
      <c r="F1122" s="0" t="n">
        <v>268739</v>
      </c>
      <c r="G1122" s="0" t="n">
        <v>14</v>
      </c>
      <c r="H1122" s="0" t="s">
        <v>7175</v>
      </c>
      <c r="J1122" s="0" t="s">
        <v>7176</v>
      </c>
      <c r="K1122" s="0" t="s">
        <v>7177</v>
      </c>
      <c r="L1122" s="0" t="s">
        <v>7178</v>
      </c>
      <c r="N1122" s="29" t="b">
        <f aca="false">TRUE()</f>
        <v>1</v>
      </c>
    </row>
    <row r="1123" customFormat="false" ht="15" hidden="false" customHeight="false" outlineLevel="0" collapsed="false">
      <c r="A1123" s="28" t="s">
        <v>822</v>
      </c>
      <c r="B1123" s="0" t="s">
        <v>822</v>
      </c>
      <c r="C1123" s="0" t="s">
        <v>7179</v>
      </c>
      <c r="D1123" s="0" t="s">
        <v>7180</v>
      </c>
      <c r="E1123" s="0" t="s">
        <v>7181</v>
      </c>
      <c r="F1123" s="0" t="n">
        <v>231003</v>
      </c>
      <c r="G1123" s="0" t="n">
        <v>4</v>
      </c>
      <c r="H1123" s="0" t="s">
        <v>2837</v>
      </c>
      <c r="J1123" s="0" t="s">
        <v>7182</v>
      </c>
      <c r="K1123" s="0" t="s">
        <v>7183</v>
      </c>
      <c r="L1123" s="0" t="s">
        <v>7184</v>
      </c>
      <c r="N1123" s="29" t="b">
        <f aca="false">TRUE()</f>
        <v>1</v>
      </c>
    </row>
    <row r="1124" customFormat="false" ht="15" hidden="false" customHeight="false" outlineLevel="0" collapsed="false">
      <c r="A1124" s="28" t="s">
        <v>825</v>
      </c>
      <c r="B1124" s="0" t="s">
        <v>825</v>
      </c>
      <c r="C1124" s="0" t="s">
        <v>7185</v>
      </c>
      <c r="D1124" s="0" t="s">
        <v>7186</v>
      </c>
      <c r="E1124" s="0" t="s">
        <v>7187</v>
      </c>
      <c r="F1124" s="0" t="n">
        <v>332937</v>
      </c>
      <c r="G1124" s="0" t="n">
        <v>4</v>
      </c>
      <c r="H1124" s="0" t="s">
        <v>6529</v>
      </c>
      <c r="J1124" s="0" t="s">
        <v>7188</v>
      </c>
      <c r="K1124" s="0" t="s">
        <v>7189</v>
      </c>
      <c r="L1124" s="0" t="s">
        <v>1264</v>
      </c>
      <c r="N1124" s="29" t="b">
        <f aca="false">TRUE()</f>
        <v>1</v>
      </c>
    </row>
    <row r="1125" customFormat="false" ht="15" hidden="false" customHeight="false" outlineLevel="0" collapsed="false">
      <c r="A1125" s="28" t="s">
        <v>7190</v>
      </c>
      <c r="B1125" s="0" t="s">
        <v>7190</v>
      </c>
      <c r="C1125" s="0" t="s">
        <v>7191</v>
      </c>
      <c r="D1125" s="0" t="s">
        <v>7192</v>
      </c>
      <c r="E1125" s="0" t="s">
        <v>7193</v>
      </c>
      <c r="F1125" s="0" t="n">
        <v>230857</v>
      </c>
      <c r="G1125" s="0" t="n">
        <v>4</v>
      </c>
      <c r="H1125" s="0" t="s">
        <v>1781</v>
      </c>
      <c r="J1125" s="0" t="s">
        <v>7194</v>
      </c>
      <c r="K1125" s="0" t="s">
        <v>7195</v>
      </c>
      <c r="L1125" s="0" t="s">
        <v>7196</v>
      </c>
      <c r="N1125" s="29" t="b">
        <f aca="false">TRUE()</f>
        <v>1</v>
      </c>
    </row>
    <row r="1126" customFormat="false" ht="15" hidden="false" customHeight="false" outlineLevel="0" collapsed="false">
      <c r="A1126" s="28" t="s">
        <v>7197</v>
      </c>
      <c r="B1126" s="0" t="s">
        <v>7197</v>
      </c>
      <c r="C1126" s="0" t="s">
        <v>7198</v>
      </c>
      <c r="D1126" s="0" t="s">
        <v>7199</v>
      </c>
      <c r="E1126" s="0" t="s">
        <v>7200</v>
      </c>
      <c r="F1126" s="0" t="n">
        <v>381306</v>
      </c>
      <c r="G1126" s="0" t="n">
        <v>1</v>
      </c>
      <c r="H1126" s="0" t="s">
        <v>7201</v>
      </c>
      <c r="N1126" s="29" t="b">
        <f aca="false">TRUE()</f>
        <v>1</v>
      </c>
    </row>
    <row r="1127" customFormat="false" ht="15" hidden="false" customHeight="false" outlineLevel="0" collapsed="false">
      <c r="A1127" s="28" t="s">
        <v>7202</v>
      </c>
      <c r="B1127" s="0" t="s">
        <v>7202</v>
      </c>
      <c r="N1127" s="29" t="b">
        <f aca="false">TRUE()</f>
        <v>1</v>
      </c>
    </row>
    <row r="1128" customFormat="false" ht="15" hidden="false" customHeight="false" outlineLevel="0" collapsed="false">
      <c r="A1128" s="28" t="s">
        <v>7203</v>
      </c>
      <c r="B1128" s="0" t="s">
        <v>7203</v>
      </c>
      <c r="C1128" s="0" t="s">
        <v>7204</v>
      </c>
      <c r="D1128" s="0" t="s">
        <v>7205</v>
      </c>
      <c r="E1128" s="0" t="s">
        <v>7206</v>
      </c>
      <c r="F1128" s="0" t="n">
        <v>382522</v>
      </c>
      <c r="G1128" s="0" t="n">
        <v>11</v>
      </c>
      <c r="H1128" s="0" t="s">
        <v>2123</v>
      </c>
      <c r="J1128" s="0" t="s">
        <v>1668</v>
      </c>
      <c r="K1128" s="0" t="s">
        <v>1334</v>
      </c>
      <c r="L1128" s="0" t="s">
        <v>1264</v>
      </c>
      <c r="N1128" s="29" t="b">
        <f aca="false">TRUE()</f>
        <v>1</v>
      </c>
    </row>
    <row r="1129" customFormat="false" ht="15" hidden="false" customHeight="false" outlineLevel="0" collapsed="false">
      <c r="A1129" s="28" t="s">
        <v>7207</v>
      </c>
      <c r="B1129" s="0" t="s">
        <v>7207</v>
      </c>
      <c r="C1129" s="0" t="s">
        <v>7208</v>
      </c>
      <c r="D1129" s="0" t="s">
        <v>7209</v>
      </c>
      <c r="E1129" s="0" t="s">
        <v>7210</v>
      </c>
      <c r="F1129" s="0" t="n">
        <v>99045</v>
      </c>
      <c r="G1129" s="0" t="n">
        <v>2</v>
      </c>
      <c r="H1129" s="0" t="s">
        <v>4447</v>
      </c>
      <c r="J1129" s="0" t="s">
        <v>5579</v>
      </c>
      <c r="L1129" s="0" t="s">
        <v>1289</v>
      </c>
      <c r="N1129" s="29" t="b">
        <f aca="false">TRUE()</f>
        <v>1</v>
      </c>
    </row>
    <row r="1130" customFormat="false" ht="15" hidden="false" customHeight="false" outlineLevel="0" collapsed="false">
      <c r="A1130" s="28" t="s">
        <v>7211</v>
      </c>
      <c r="B1130" s="0" t="s">
        <v>7211</v>
      </c>
      <c r="C1130" s="0" t="s">
        <v>7212</v>
      </c>
      <c r="D1130" s="0" t="s">
        <v>7213</v>
      </c>
      <c r="E1130" s="0" t="s">
        <v>7214</v>
      </c>
      <c r="F1130" s="0" t="n">
        <v>101543</v>
      </c>
      <c r="G1130" s="0" t="n">
        <v>7</v>
      </c>
      <c r="H1130" s="0" t="s">
        <v>1811</v>
      </c>
      <c r="J1130" s="0" t="s">
        <v>7215</v>
      </c>
      <c r="K1130" s="0" t="s">
        <v>7216</v>
      </c>
      <c r="L1130" s="0" t="s">
        <v>7217</v>
      </c>
      <c r="N1130" s="29" t="b">
        <f aca="false">TRUE()</f>
        <v>1</v>
      </c>
    </row>
    <row r="1131" customFormat="false" ht="15" hidden="false" customHeight="false" outlineLevel="0" collapsed="false">
      <c r="A1131" s="28" t="s">
        <v>7218</v>
      </c>
      <c r="B1131" s="0" t="s">
        <v>7218</v>
      </c>
      <c r="C1131" s="0" t="s">
        <v>7219</v>
      </c>
      <c r="D1131" s="0" t="s">
        <v>7220</v>
      </c>
      <c r="E1131" s="0" t="s">
        <v>7221</v>
      </c>
      <c r="F1131" s="0" t="n">
        <v>106821</v>
      </c>
      <c r="G1131" s="0" t="n">
        <v>17</v>
      </c>
      <c r="H1131" s="0" t="s">
        <v>5295</v>
      </c>
      <c r="N1131" s="29" t="b">
        <f aca="false">TRUE()</f>
        <v>1</v>
      </c>
    </row>
    <row r="1132" customFormat="false" ht="15" hidden="false" customHeight="false" outlineLevel="0" collapsed="false">
      <c r="A1132" s="28" t="s">
        <v>7222</v>
      </c>
      <c r="B1132" s="0" t="s">
        <v>7222</v>
      </c>
      <c r="C1132" s="0" t="s">
        <v>7223</v>
      </c>
      <c r="D1132" s="0" t="s">
        <v>7224</v>
      </c>
      <c r="E1132" s="0" t="s">
        <v>7225</v>
      </c>
      <c r="F1132" s="0" t="n">
        <v>399591</v>
      </c>
      <c r="G1132" s="0" t="s">
        <v>1304</v>
      </c>
      <c r="H1132" s="0" t="s">
        <v>7226</v>
      </c>
      <c r="J1132" s="0" t="s">
        <v>7227</v>
      </c>
      <c r="N1132" s="29" t="b">
        <f aca="false">TRUE()</f>
        <v>1</v>
      </c>
    </row>
    <row r="1133" customFormat="false" ht="15" hidden="false" customHeight="false" outlineLevel="0" collapsed="false">
      <c r="A1133" s="28" t="s">
        <v>7228</v>
      </c>
      <c r="B1133" s="0" t="s">
        <v>7228</v>
      </c>
      <c r="C1133" s="0" t="s">
        <v>7229</v>
      </c>
      <c r="D1133" s="0" t="s">
        <v>7230</v>
      </c>
      <c r="E1133" s="0" t="s">
        <v>7231</v>
      </c>
      <c r="F1133" s="0" t="n">
        <v>268449</v>
      </c>
      <c r="G1133" s="0" t="n">
        <v>11</v>
      </c>
      <c r="H1133" s="0" t="s">
        <v>1717</v>
      </c>
      <c r="J1133" s="0" t="s">
        <v>7232</v>
      </c>
      <c r="K1133" s="0" t="s">
        <v>7233</v>
      </c>
      <c r="N1133" s="29" t="b">
        <f aca="false">TRUE()</f>
        <v>1</v>
      </c>
    </row>
    <row r="1134" customFormat="false" ht="15" hidden="false" customHeight="false" outlineLevel="0" collapsed="false">
      <c r="A1134" s="28" t="s">
        <v>1145</v>
      </c>
      <c r="B1134" s="0" t="s">
        <v>1145</v>
      </c>
      <c r="C1134" s="0" t="s">
        <v>7234</v>
      </c>
      <c r="D1134" s="0" t="s">
        <v>7235</v>
      </c>
      <c r="E1134" s="0" t="s">
        <v>7236</v>
      </c>
      <c r="F1134" s="0" t="n">
        <v>13640</v>
      </c>
      <c r="G1134" s="0" t="n">
        <v>17</v>
      </c>
      <c r="H1134" s="0" t="s">
        <v>7237</v>
      </c>
      <c r="J1134" s="0" t="s">
        <v>7238</v>
      </c>
      <c r="N1134" s="29" t="b">
        <f aca="false">TRUE()</f>
        <v>1</v>
      </c>
    </row>
    <row r="1135" customFormat="false" ht="15" hidden="false" customHeight="false" outlineLevel="0" collapsed="false">
      <c r="A1135" s="28" t="s">
        <v>7239</v>
      </c>
      <c r="B1135" s="0" t="s">
        <v>7239</v>
      </c>
      <c r="C1135" s="0" t="s">
        <v>7240</v>
      </c>
      <c r="D1135" s="0" t="s">
        <v>7241</v>
      </c>
      <c r="E1135" s="0" t="s">
        <v>7242</v>
      </c>
      <c r="F1135" s="0" t="n">
        <v>228368</v>
      </c>
      <c r="G1135" s="0" t="n">
        <v>2</v>
      </c>
      <c r="H1135" s="0" t="s">
        <v>6188</v>
      </c>
      <c r="J1135" s="0" t="s">
        <v>7243</v>
      </c>
      <c r="N1135" s="29" t="b">
        <f aca="false">TRUE()</f>
        <v>1</v>
      </c>
    </row>
    <row r="1136" customFormat="false" ht="15" hidden="false" customHeight="false" outlineLevel="0" collapsed="false">
      <c r="A1136" s="28" t="s">
        <v>7244</v>
      </c>
      <c r="B1136" s="0" t="s">
        <v>7244</v>
      </c>
      <c r="C1136" s="0" t="s">
        <v>7245</v>
      </c>
      <c r="D1136" s="0" t="s">
        <v>7246</v>
      </c>
      <c r="E1136" s="0" t="s">
        <v>7247</v>
      </c>
      <c r="F1136" s="0" t="n">
        <v>406217</v>
      </c>
      <c r="G1136" s="0" t="s">
        <v>1304</v>
      </c>
      <c r="H1136" s="0" t="s">
        <v>7248</v>
      </c>
      <c r="J1136" s="0" t="s">
        <v>3163</v>
      </c>
      <c r="L1136" s="0" t="s">
        <v>3164</v>
      </c>
      <c r="N1136" s="29" t="b">
        <f aca="false">TRUE()</f>
        <v>1</v>
      </c>
    </row>
    <row r="1137" customFormat="false" ht="15" hidden="false" customHeight="false" outlineLevel="0" collapsed="false">
      <c r="A1137" s="28" t="s">
        <v>7249</v>
      </c>
      <c r="B1137" s="0" t="s">
        <v>7249</v>
      </c>
      <c r="C1137" s="0" t="s">
        <v>7250</v>
      </c>
      <c r="D1137" s="0" t="s">
        <v>7251</v>
      </c>
      <c r="E1137" s="0" t="s">
        <v>7252</v>
      </c>
      <c r="F1137" s="0" t="n">
        <v>381629</v>
      </c>
      <c r="G1137" s="0" t="n">
        <v>5</v>
      </c>
      <c r="H1137" s="0" t="s">
        <v>1339</v>
      </c>
      <c r="J1137" s="0" t="s">
        <v>4920</v>
      </c>
      <c r="L1137" s="0" t="s">
        <v>4658</v>
      </c>
      <c r="N1137" s="29" t="b">
        <f aca="false">TRUE()</f>
        <v>1</v>
      </c>
    </row>
    <row r="1138" customFormat="false" ht="15" hidden="false" customHeight="false" outlineLevel="0" collapsed="false">
      <c r="A1138" s="28" t="s">
        <v>962</v>
      </c>
      <c r="B1138" s="0" t="s">
        <v>962</v>
      </c>
      <c r="N1138" s="29" t="b">
        <f aca="false">TRUE()</f>
        <v>1</v>
      </c>
    </row>
    <row r="1139" customFormat="false" ht="15" hidden="false" customHeight="false" outlineLevel="0" collapsed="false">
      <c r="A1139" s="28" t="s">
        <v>828</v>
      </c>
      <c r="B1139" s="0" t="s">
        <v>828</v>
      </c>
      <c r="N1139" s="29" t="b">
        <f aca="false">TRUE()</f>
        <v>1</v>
      </c>
    </row>
    <row r="1140" customFormat="false" ht="15" hidden="false" customHeight="false" outlineLevel="0" collapsed="false">
      <c r="A1140" s="28" t="s">
        <v>831</v>
      </c>
      <c r="B1140" s="0" t="s">
        <v>831</v>
      </c>
      <c r="C1140" s="0" t="s">
        <v>7253</v>
      </c>
      <c r="D1140" s="0" t="s">
        <v>7254</v>
      </c>
      <c r="E1140" s="0" t="s">
        <v>7255</v>
      </c>
      <c r="F1140" s="0" t="n">
        <v>21780</v>
      </c>
      <c r="G1140" s="0" t="n">
        <v>10</v>
      </c>
      <c r="H1140" s="0" t="s">
        <v>7256</v>
      </c>
      <c r="J1140" s="0" t="s">
        <v>7257</v>
      </c>
      <c r="K1140" s="0" t="s">
        <v>7258</v>
      </c>
      <c r="L1140" s="0" t="s">
        <v>7259</v>
      </c>
      <c r="N1140" s="29" t="b">
        <f aca="false">TRUE()</f>
        <v>1</v>
      </c>
    </row>
    <row r="1141" customFormat="false" ht="15" hidden="false" customHeight="false" outlineLevel="0" collapsed="false">
      <c r="A1141" s="28" t="s">
        <v>7260</v>
      </c>
      <c r="B1141" s="0" t="s">
        <v>7260</v>
      </c>
      <c r="C1141" s="0" t="s">
        <v>7261</v>
      </c>
      <c r="D1141" s="0" t="s">
        <v>7262</v>
      </c>
      <c r="E1141" s="0" t="s">
        <v>7263</v>
      </c>
      <c r="F1141" s="0" t="n">
        <v>56551</v>
      </c>
      <c r="G1141" s="0" t="n">
        <v>15</v>
      </c>
      <c r="H1141" s="0" t="s">
        <v>4458</v>
      </c>
      <c r="J1141" s="0" t="s">
        <v>7264</v>
      </c>
      <c r="K1141" s="0" t="s">
        <v>7265</v>
      </c>
      <c r="L1141" s="0" t="s">
        <v>2162</v>
      </c>
      <c r="N1141" s="29" t="b">
        <f aca="false">TRUE()</f>
        <v>1</v>
      </c>
    </row>
    <row r="1142" customFormat="false" ht="15" hidden="false" customHeight="false" outlineLevel="0" collapsed="false">
      <c r="A1142" s="28" t="s">
        <v>972</v>
      </c>
      <c r="B1142" s="0" t="s">
        <v>972</v>
      </c>
      <c r="C1142" s="0" t="s">
        <v>2114</v>
      </c>
      <c r="D1142" s="0" t="s">
        <v>2115</v>
      </c>
      <c r="E1142" s="0" t="s">
        <v>2116</v>
      </c>
      <c r="F1142" s="0" t="n">
        <v>11837</v>
      </c>
      <c r="G1142" s="0" t="n">
        <v>5</v>
      </c>
      <c r="H1142" s="0" t="s">
        <v>2117</v>
      </c>
      <c r="J1142" s="0" t="s">
        <v>2118</v>
      </c>
      <c r="K1142" s="0" t="s">
        <v>2119</v>
      </c>
      <c r="N1142" s="29" t="b">
        <f aca="false">TRUE()</f>
        <v>1</v>
      </c>
    </row>
    <row r="1143" customFormat="false" ht="15" hidden="false" customHeight="false" outlineLevel="0" collapsed="false">
      <c r="A1143" s="28" t="s">
        <v>1050</v>
      </c>
      <c r="B1143" s="0" t="s">
        <v>1050</v>
      </c>
      <c r="C1143" s="0" t="s">
        <v>7266</v>
      </c>
      <c r="D1143" s="0" t="s">
        <v>7267</v>
      </c>
      <c r="E1143" s="0" t="s">
        <v>7268</v>
      </c>
      <c r="F1143" s="0" t="n">
        <v>14455</v>
      </c>
      <c r="G1143" s="0" t="n">
        <v>1</v>
      </c>
      <c r="H1143" s="0" t="s">
        <v>7269</v>
      </c>
      <c r="N1143" s="29" t="b">
        <f aca="false">TRUE()</f>
        <v>1</v>
      </c>
    </row>
    <row r="1144" customFormat="false" ht="15" hidden="false" customHeight="false" outlineLevel="0" collapsed="false">
      <c r="A1144" s="28" t="s">
        <v>7270</v>
      </c>
      <c r="B1144" s="0" t="s">
        <v>7270</v>
      </c>
      <c r="C1144" s="0" t="s">
        <v>2934</v>
      </c>
      <c r="D1144" s="0" t="s">
        <v>2935</v>
      </c>
      <c r="E1144" s="0" t="s">
        <v>2936</v>
      </c>
      <c r="F1144" s="0" t="n">
        <v>20471</v>
      </c>
      <c r="G1144" s="0" t="n">
        <v>12</v>
      </c>
      <c r="H1144" s="0" t="s">
        <v>2937</v>
      </c>
      <c r="J1144" s="0" t="s">
        <v>2938</v>
      </c>
      <c r="K1144" s="0" t="s">
        <v>2939</v>
      </c>
      <c r="L1144" s="0" t="s">
        <v>1264</v>
      </c>
      <c r="N1144" s="29" t="b">
        <f aca="false">TRUE()</f>
        <v>1</v>
      </c>
    </row>
    <row r="1145" customFormat="false" ht="15" hidden="false" customHeight="false" outlineLevel="0" collapsed="false">
      <c r="A1145" s="28" t="s">
        <v>834</v>
      </c>
      <c r="B1145" s="0" t="s">
        <v>834</v>
      </c>
      <c r="N1145" s="29" t="b">
        <f aca="false">TRUE()</f>
        <v>1</v>
      </c>
    </row>
    <row r="1146" customFormat="false" ht="15" hidden="false" customHeight="false" outlineLevel="0" collapsed="false">
      <c r="A1146" s="28" t="s">
        <v>7271</v>
      </c>
      <c r="B1146" s="0" t="s">
        <v>7271</v>
      </c>
      <c r="N1146" s="29" t="b">
        <f aca="false">TRUE()</f>
        <v>1</v>
      </c>
    </row>
    <row r="1147" customFormat="false" ht="15" hidden="false" customHeight="false" outlineLevel="0" collapsed="false">
      <c r="A1147" s="28" t="s">
        <v>7272</v>
      </c>
      <c r="B1147" s="0" t="s">
        <v>7272</v>
      </c>
      <c r="N1147" s="29" t="b">
        <f aca="false">TRUE()</f>
        <v>1</v>
      </c>
    </row>
    <row r="1148" customFormat="false" ht="15" hidden="false" customHeight="false" outlineLevel="0" collapsed="false">
      <c r="A1148" s="28" t="s">
        <v>837</v>
      </c>
      <c r="B1148" s="0" t="s">
        <v>837</v>
      </c>
      <c r="N1148" s="29" t="b">
        <f aca="false">TRUE()</f>
        <v>1</v>
      </c>
    </row>
    <row r="1149" customFormat="false" ht="15" hidden="false" customHeight="false" outlineLevel="0" collapsed="false">
      <c r="A1149" s="28" t="s">
        <v>7273</v>
      </c>
      <c r="B1149" s="0" t="s">
        <v>7273</v>
      </c>
      <c r="N1149" s="29" t="b">
        <f aca="false">TRUE()</f>
        <v>1</v>
      </c>
    </row>
    <row r="1150" customFormat="false" ht="15" hidden="false" customHeight="false" outlineLevel="0" collapsed="false">
      <c r="A1150" s="28" t="s">
        <v>7274</v>
      </c>
      <c r="B1150" s="0" t="s">
        <v>7274</v>
      </c>
      <c r="N1150" s="29" t="b">
        <f aca="false">TRUE()</f>
        <v>1</v>
      </c>
    </row>
    <row r="1151" customFormat="false" ht="15" hidden="false" customHeight="false" outlineLevel="0" collapsed="false">
      <c r="A1151" s="28" t="s">
        <v>7275</v>
      </c>
      <c r="B1151" s="0" t="s">
        <v>7275</v>
      </c>
      <c r="N1151" s="29" t="b">
        <f aca="false">TRUE()</f>
        <v>1</v>
      </c>
    </row>
    <row r="1152" customFormat="false" ht="15" hidden="false" customHeight="false" outlineLevel="0" collapsed="false">
      <c r="A1152" s="28" t="s">
        <v>840</v>
      </c>
      <c r="B1152" s="0" t="s">
        <v>840</v>
      </c>
      <c r="N1152" s="29" t="b">
        <f aca="false">TRUE()</f>
        <v>1</v>
      </c>
    </row>
    <row r="1153" customFormat="false" ht="15" hidden="false" customHeight="false" outlineLevel="0" collapsed="false">
      <c r="A1153" s="28" t="s">
        <v>7276</v>
      </c>
      <c r="B1153" s="0" t="s">
        <v>7276</v>
      </c>
      <c r="N1153" s="29" t="b">
        <f aca="false">TRUE()</f>
        <v>1</v>
      </c>
    </row>
    <row r="1154" customFormat="false" ht="15" hidden="false" customHeight="false" outlineLevel="0" collapsed="false">
      <c r="A1154" s="28" t="s">
        <v>843</v>
      </c>
      <c r="B1154" s="0" t="s">
        <v>843</v>
      </c>
      <c r="N1154" s="29" t="b">
        <f aca="false">TRUE()</f>
        <v>1</v>
      </c>
    </row>
    <row r="1155" customFormat="false" ht="15" hidden="false" customHeight="false" outlineLevel="0" collapsed="false">
      <c r="A1155" s="28" t="s">
        <v>1129</v>
      </c>
      <c r="B1155" s="0" t="s">
        <v>1129</v>
      </c>
      <c r="N1155" s="29" t="b">
        <f aca="false">TRUE()</f>
        <v>1</v>
      </c>
    </row>
    <row r="1156" customFormat="false" ht="15" hidden="false" customHeight="false" outlineLevel="0" collapsed="false">
      <c r="A1156" s="28" t="s">
        <v>1024</v>
      </c>
      <c r="B1156" s="0" t="s">
        <v>1024</v>
      </c>
      <c r="N1156" s="29" t="b">
        <f aca="false">TRUE()</f>
        <v>1</v>
      </c>
    </row>
    <row r="1157" customFormat="false" ht="15" hidden="false" customHeight="false" outlineLevel="0" collapsed="false">
      <c r="A1157" s="28" t="s">
        <v>7277</v>
      </c>
      <c r="B1157" s="0" t="s">
        <v>7277</v>
      </c>
      <c r="N1157" s="29" t="b">
        <f aca="false">TRUE()</f>
        <v>1</v>
      </c>
    </row>
    <row r="1158" customFormat="false" ht="15" hidden="false" customHeight="false" outlineLevel="0" collapsed="false">
      <c r="A1158" s="28" t="s">
        <v>970</v>
      </c>
      <c r="B1158" s="0" t="s">
        <v>970</v>
      </c>
      <c r="N1158" s="29" t="b">
        <f aca="false">TRUE()</f>
        <v>1</v>
      </c>
    </row>
    <row r="1159" customFormat="false" ht="15" hidden="false" customHeight="false" outlineLevel="0" collapsed="false">
      <c r="A1159" s="28" t="s">
        <v>1109</v>
      </c>
      <c r="B1159" s="0" t="s">
        <v>1109</v>
      </c>
      <c r="N1159" s="29" t="b">
        <f aca="false">TRUE()</f>
        <v>1</v>
      </c>
    </row>
    <row r="1160" customFormat="false" ht="15" hidden="false" customHeight="false" outlineLevel="0" collapsed="false">
      <c r="A1160" s="28" t="s">
        <v>7278</v>
      </c>
      <c r="B1160" s="0" t="s">
        <v>7278</v>
      </c>
      <c r="N1160" s="29" t="b">
        <f aca="false">TRUE()</f>
        <v>1</v>
      </c>
    </row>
    <row r="1161" customFormat="false" ht="15" hidden="false" customHeight="false" outlineLevel="0" collapsed="false">
      <c r="A1161" s="28" t="s">
        <v>7279</v>
      </c>
      <c r="B1161" s="0" t="s">
        <v>7279</v>
      </c>
      <c r="N1161" s="29" t="b">
        <f aca="false">TRUE()</f>
        <v>1</v>
      </c>
    </row>
    <row r="1162" customFormat="false" ht="15" hidden="false" customHeight="false" outlineLevel="0" collapsed="false">
      <c r="A1162" s="28" t="s">
        <v>846</v>
      </c>
      <c r="B1162" s="0" t="s">
        <v>846</v>
      </c>
      <c r="N1162" s="29" t="b">
        <f aca="false">TRUE()</f>
        <v>1</v>
      </c>
    </row>
    <row r="1163" customFormat="false" ht="15" hidden="false" customHeight="false" outlineLevel="0" collapsed="false">
      <c r="A1163" s="28" t="s">
        <v>7280</v>
      </c>
      <c r="B1163" s="0" t="s">
        <v>7280</v>
      </c>
      <c r="C1163" s="0" t="s">
        <v>7281</v>
      </c>
      <c r="D1163" s="0" t="s">
        <v>7282</v>
      </c>
      <c r="E1163" s="0" t="s">
        <v>7283</v>
      </c>
      <c r="F1163" s="0" t="n">
        <v>619750</v>
      </c>
      <c r="G1163" s="0" t="n">
        <v>3</v>
      </c>
      <c r="H1163" s="0" t="s">
        <v>1383</v>
      </c>
      <c r="N1163" s="29" t="b">
        <f aca="false">TRUE()</f>
        <v>1</v>
      </c>
    </row>
    <row r="1164" customFormat="false" ht="15" hidden="false" customHeight="false" outlineLevel="0" collapsed="false">
      <c r="A1164" s="28" t="s">
        <v>849</v>
      </c>
      <c r="B1164" s="0" t="s">
        <v>849</v>
      </c>
      <c r="N1164" s="29" t="b">
        <f aca="false">TRUE()</f>
        <v>1</v>
      </c>
    </row>
    <row r="1165" customFormat="false" ht="15" hidden="false" customHeight="false" outlineLevel="0" collapsed="false">
      <c r="A1165" s="28" t="s">
        <v>852</v>
      </c>
      <c r="B1165" s="0" t="s">
        <v>852</v>
      </c>
      <c r="N1165" s="29" t="b">
        <f aca="false">TRUE()</f>
        <v>1</v>
      </c>
    </row>
    <row r="1166" customFormat="false" ht="15" hidden="false" customHeight="false" outlineLevel="0" collapsed="false">
      <c r="A1166" s="28" t="s">
        <v>7284</v>
      </c>
      <c r="B1166" s="0" t="s">
        <v>7284</v>
      </c>
      <c r="N1166" s="29" t="b">
        <f aca="false">TRUE()</f>
        <v>1</v>
      </c>
    </row>
    <row r="1167" customFormat="false" ht="15" hidden="false" customHeight="false" outlineLevel="0" collapsed="false">
      <c r="A1167" s="28" t="s">
        <v>855</v>
      </c>
      <c r="B1167" s="0" t="s">
        <v>855</v>
      </c>
      <c r="N1167" s="29" t="b">
        <f aca="false">TRUE()</f>
        <v>1</v>
      </c>
    </row>
    <row r="1168" customFormat="false" ht="15" hidden="false" customHeight="false" outlineLevel="0" collapsed="false">
      <c r="A1168" s="28" t="s">
        <v>858</v>
      </c>
      <c r="B1168" s="0" t="s">
        <v>858</v>
      </c>
      <c r="N1168" s="29" t="b">
        <f aca="false">TRUE()</f>
        <v>1</v>
      </c>
    </row>
    <row r="1169" customFormat="false" ht="15" hidden="false" customHeight="false" outlineLevel="0" collapsed="false">
      <c r="A1169" s="28" t="s">
        <v>7285</v>
      </c>
      <c r="B1169" s="0" t="s">
        <v>7285</v>
      </c>
      <c r="N1169" s="29" t="b">
        <f aca="false">TRUE()</f>
        <v>1</v>
      </c>
    </row>
    <row r="1170" customFormat="false" ht="15" hidden="false" customHeight="false" outlineLevel="0" collapsed="false">
      <c r="A1170" s="28" t="s">
        <v>861</v>
      </c>
      <c r="B1170" s="0" t="s">
        <v>861</v>
      </c>
      <c r="N1170" s="29" t="b">
        <f aca="false">TRUE()</f>
        <v>1</v>
      </c>
    </row>
    <row r="1171" customFormat="false" ht="15" hidden="false" customHeight="false" outlineLevel="0" collapsed="false">
      <c r="A1171" s="28" t="s">
        <v>7286</v>
      </c>
      <c r="B1171" s="0" t="s">
        <v>7286</v>
      </c>
      <c r="N1171" s="29" t="b">
        <f aca="false">TRUE()</f>
        <v>1</v>
      </c>
    </row>
    <row r="1172" customFormat="false" ht="15" hidden="false" customHeight="false" outlineLevel="0" collapsed="false">
      <c r="A1172" s="28" t="s">
        <v>7287</v>
      </c>
      <c r="B1172" s="0" t="s">
        <v>7287</v>
      </c>
      <c r="N1172" s="29" t="b">
        <f aca="false">TRUE()</f>
        <v>1</v>
      </c>
    </row>
    <row r="1173" customFormat="false" ht="15" hidden="false" customHeight="false" outlineLevel="0" collapsed="false">
      <c r="A1173" s="28" t="s">
        <v>864</v>
      </c>
      <c r="B1173" s="0" t="s">
        <v>864</v>
      </c>
      <c r="N1173" s="29" t="b">
        <f aca="false">TRUE()</f>
        <v>1</v>
      </c>
    </row>
    <row r="1174" customFormat="false" ht="15" hidden="false" customHeight="false" outlineLevel="0" collapsed="false">
      <c r="A1174" s="28" t="s">
        <v>867</v>
      </c>
      <c r="B1174" s="0" t="s">
        <v>867</v>
      </c>
      <c r="N1174" s="29" t="b">
        <f aca="false">TRUE()</f>
        <v>1</v>
      </c>
    </row>
    <row r="1175" customFormat="false" ht="15" hidden="false" customHeight="false" outlineLevel="0" collapsed="false">
      <c r="A1175" s="28" t="s">
        <v>870</v>
      </c>
      <c r="B1175" s="0" t="s">
        <v>870</v>
      </c>
      <c r="N1175" s="29" t="b">
        <f aca="false">TRUE()</f>
        <v>1</v>
      </c>
    </row>
    <row r="1176" customFormat="false" ht="15" hidden="false" customHeight="false" outlineLevel="0" collapsed="false">
      <c r="A1176" s="28" t="s">
        <v>7288</v>
      </c>
      <c r="B1176" s="0" t="s">
        <v>7288</v>
      </c>
      <c r="N1176" s="29" t="b">
        <f aca="false">TRUE()</f>
        <v>1</v>
      </c>
    </row>
    <row r="1177" customFormat="false" ht="15" hidden="false" customHeight="false" outlineLevel="0" collapsed="false">
      <c r="A1177" s="28" t="s">
        <v>873</v>
      </c>
      <c r="B1177" s="0" t="s">
        <v>873</v>
      </c>
      <c r="N1177" s="29" t="b">
        <f aca="false">TRUE()</f>
        <v>1</v>
      </c>
    </row>
    <row r="1178" customFormat="false" ht="15" hidden="false" customHeight="false" outlineLevel="0" collapsed="false">
      <c r="A1178" s="28" t="s">
        <v>876</v>
      </c>
      <c r="B1178" s="0" t="s">
        <v>876</v>
      </c>
      <c r="N1178" s="29" t="b">
        <f aca="false">TRUE()</f>
        <v>1</v>
      </c>
    </row>
    <row r="1179" customFormat="false" ht="15" hidden="false" customHeight="false" outlineLevel="0" collapsed="false">
      <c r="A1179" s="28" t="s">
        <v>879</v>
      </c>
      <c r="B1179" s="0" t="s">
        <v>879</v>
      </c>
      <c r="N1179" s="29" t="b">
        <f aca="false">TRUE()</f>
        <v>1</v>
      </c>
    </row>
    <row r="1180" customFormat="false" ht="15" hidden="false" customHeight="false" outlineLevel="0" collapsed="false">
      <c r="A1180" s="28" t="s">
        <v>7289</v>
      </c>
      <c r="B1180" s="0" t="s">
        <v>7289</v>
      </c>
      <c r="N1180" s="29" t="b">
        <f aca="false">TRUE()</f>
        <v>1</v>
      </c>
    </row>
    <row r="1181" customFormat="false" ht="15" hidden="false" customHeight="false" outlineLevel="0" collapsed="false">
      <c r="A1181" s="28" t="s">
        <v>7290</v>
      </c>
      <c r="B1181" s="0" t="s">
        <v>7290</v>
      </c>
      <c r="N1181" s="29" t="b">
        <f aca="false">TRUE()</f>
        <v>1</v>
      </c>
    </row>
    <row r="1182" customFormat="false" ht="15" hidden="false" customHeight="false" outlineLevel="0" collapsed="false">
      <c r="A1182" s="28" t="s">
        <v>882</v>
      </c>
      <c r="B1182" s="0" t="s">
        <v>882</v>
      </c>
      <c r="N1182" s="29" t="b">
        <f aca="false">TRUE()</f>
        <v>1</v>
      </c>
    </row>
    <row r="1183" customFormat="false" ht="15" hidden="false" customHeight="false" outlineLevel="0" collapsed="false">
      <c r="A1183" s="28" t="s">
        <v>7291</v>
      </c>
      <c r="B1183" s="0" t="s">
        <v>7291</v>
      </c>
      <c r="N1183" s="29" t="b">
        <f aca="false">TRUE()</f>
        <v>1</v>
      </c>
    </row>
    <row r="1184" customFormat="false" ht="15" hidden="false" customHeight="false" outlineLevel="0" collapsed="false">
      <c r="A1184" s="28" t="s">
        <v>885</v>
      </c>
      <c r="B1184" s="0" t="s">
        <v>885</v>
      </c>
      <c r="N1184" s="29" t="b">
        <f aca="false">TRUE()</f>
        <v>1</v>
      </c>
    </row>
    <row r="1185" customFormat="false" ht="15" hidden="false" customHeight="false" outlineLevel="0" collapsed="false">
      <c r="A1185" s="28" t="s">
        <v>7292</v>
      </c>
      <c r="B1185" s="0" t="s">
        <v>7292</v>
      </c>
      <c r="N1185" s="29" t="b">
        <f aca="false">TRUE()</f>
        <v>1</v>
      </c>
    </row>
    <row r="1186" customFormat="false" ht="15" hidden="false" customHeight="false" outlineLevel="0" collapsed="false">
      <c r="A1186" s="28" t="s">
        <v>888</v>
      </c>
      <c r="B1186" s="0" t="s">
        <v>888</v>
      </c>
      <c r="N1186" s="29" t="b">
        <f aca="false">TRUE()</f>
        <v>1</v>
      </c>
    </row>
    <row r="1187" customFormat="false" ht="15" hidden="false" customHeight="false" outlineLevel="0" collapsed="false">
      <c r="A1187" s="28" t="s">
        <v>7293</v>
      </c>
      <c r="B1187" s="0" t="s">
        <v>7293</v>
      </c>
      <c r="N1187" s="29" t="b">
        <f aca="false">TRUE()</f>
        <v>1</v>
      </c>
    </row>
    <row r="1188" customFormat="false" ht="15" hidden="false" customHeight="false" outlineLevel="0" collapsed="false">
      <c r="A1188" s="28" t="s">
        <v>7294</v>
      </c>
      <c r="B1188" s="0" t="s">
        <v>7294</v>
      </c>
      <c r="N1188" s="29" t="b">
        <f aca="false">TRUE()</f>
        <v>1</v>
      </c>
    </row>
    <row r="1189" customFormat="false" ht="15" hidden="false" customHeight="false" outlineLevel="0" collapsed="false">
      <c r="A1189" s="28" t="s">
        <v>7295</v>
      </c>
      <c r="B1189" s="0" t="s">
        <v>7295</v>
      </c>
      <c r="N1189" s="29" t="b">
        <f aca="false">TRUE()</f>
        <v>1</v>
      </c>
    </row>
    <row r="1190" customFormat="false" ht="15" hidden="false" customHeight="false" outlineLevel="0" collapsed="false">
      <c r="A1190" s="28" t="s">
        <v>7296</v>
      </c>
      <c r="B1190" s="0" t="s">
        <v>7296</v>
      </c>
      <c r="N1190" s="29" t="b">
        <f aca="false">TRUE()</f>
        <v>1</v>
      </c>
    </row>
    <row r="1191" customFormat="false" ht="15" hidden="false" customHeight="false" outlineLevel="0" collapsed="false">
      <c r="A1191" s="28" t="s">
        <v>7297</v>
      </c>
      <c r="B1191" s="0" t="s">
        <v>7297</v>
      </c>
      <c r="N1191" s="29" t="b">
        <f aca="false">TRUE()</f>
        <v>1</v>
      </c>
    </row>
    <row r="1192" customFormat="false" ht="15" hidden="false" customHeight="false" outlineLevel="0" collapsed="false">
      <c r="A1192" s="28" t="s">
        <v>7298</v>
      </c>
      <c r="B1192" s="0" t="s">
        <v>7298</v>
      </c>
      <c r="N1192" s="29" t="b">
        <f aca="false">TRUE()</f>
        <v>1</v>
      </c>
    </row>
    <row r="1193" customFormat="false" ht="15" hidden="false" customHeight="false" outlineLevel="0" collapsed="false">
      <c r="A1193" s="28" t="s">
        <v>891</v>
      </c>
      <c r="B1193" s="0" t="s">
        <v>891</v>
      </c>
      <c r="N1193" s="29" t="b">
        <f aca="false">TRUE()</f>
        <v>1</v>
      </c>
    </row>
    <row r="1194" customFormat="false" ht="15" hidden="false" customHeight="false" outlineLevel="0" collapsed="false">
      <c r="A1194" s="28" t="s">
        <v>7299</v>
      </c>
      <c r="B1194" s="0" t="s">
        <v>7299</v>
      </c>
      <c r="N1194" s="29" t="b">
        <f aca="false">TRUE()</f>
        <v>1</v>
      </c>
    </row>
    <row r="1195" customFormat="false" ht="15" hidden="false" customHeight="false" outlineLevel="0" collapsed="false">
      <c r="A1195" s="28" t="s">
        <v>894</v>
      </c>
      <c r="B1195" s="0" t="s">
        <v>894</v>
      </c>
      <c r="N1195" s="29" t="b">
        <f aca="false">TRUE()</f>
        <v>1</v>
      </c>
    </row>
    <row r="1196" customFormat="false" ht="15" hidden="false" customHeight="false" outlineLevel="0" collapsed="false">
      <c r="A1196" s="28" t="s">
        <v>7300</v>
      </c>
      <c r="B1196" s="0" t="s">
        <v>7300</v>
      </c>
      <c r="N1196" s="29" t="b">
        <f aca="false">TRUE()</f>
        <v>1</v>
      </c>
    </row>
    <row r="1197" customFormat="false" ht="15" hidden="false" customHeight="false" outlineLevel="0" collapsed="false">
      <c r="A1197" s="28" t="s">
        <v>897</v>
      </c>
      <c r="B1197" s="0" t="s">
        <v>897</v>
      </c>
      <c r="N1197" s="29" t="b">
        <f aca="false">TRUE()</f>
        <v>1</v>
      </c>
    </row>
    <row r="1198" customFormat="false" ht="15" hidden="false" customHeight="false" outlineLevel="0" collapsed="false">
      <c r="A1198" s="28" t="s">
        <v>7301</v>
      </c>
      <c r="B1198" s="0" t="s">
        <v>7301</v>
      </c>
      <c r="C1198" s="0" t="s">
        <v>7302</v>
      </c>
      <c r="D1198" s="0" t="s">
        <v>7303</v>
      </c>
      <c r="E1198" s="0" t="s">
        <v>7304</v>
      </c>
      <c r="F1198" s="0" t="n">
        <v>19348</v>
      </c>
      <c r="G1198" s="0" t="n">
        <v>18</v>
      </c>
      <c r="H1198" s="0" t="s">
        <v>7305</v>
      </c>
      <c r="J1198" s="0" t="s">
        <v>7306</v>
      </c>
      <c r="K1198" s="0" t="s">
        <v>7307</v>
      </c>
      <c r="L1198" s="0" t="s">
        <v>2126</v>
      </c>
      <c r="N1198" s="29" t="b">
        <f aca="false">TRUE()</f>
        <v>1</v>
      </c>
    </row>
    <row r="1199" customFormat="false" ht="15" hidden="false" customHeight="false" outlineLevel="0" collapsed="false">
      <c r="A1199" s="28" t="s">
        <v>900</v>
      </c>
      <c r="B1199" s="0" t="s">
        <v>900</v>
      </c>
      <c r="C1199" s="0" t="s">
        <v>7308</v>
      </c>
      <c r="D1199" s="0" t="s">
        <v>7309</v>
      </c>
      <c r="E1199" s="0" t="s">
        <v>7310</v>
      </c>
      <c r="F1199" s="0" t="n">
        <v>15499</v>
      </c>
      <c r="G1199" s="0" t="n">
        <v>15</v>
      </c>
      <c r="H1199" s="0" t="s">
        <v>7311</v>
      </c>
      <c r="J1199" s="0" t="s">
        <v>7312</v>
      </c>
      <c r="K1199" s="0" t="s">
        <v>7313</v>
      </c>
      <c r="L1199" s="0" t="s">
        <v>7314</v>
      </c>
      <c r="N1199" s="29" t="b">
        <f aca="false">TRUE()</f>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2-03T07:14:33Z</dcterms:created>
  <dc:creator>pkozbial</dc:creator>
  <dc:description/>
  <dc:language>en-US</dc:language>
  <cp:lastModifiedBy>mtrabucc</cp:lastModifiedBy>
  <dcterms:modified xsi:type="dcterms:W3CDTF">2012-02-06T11:31:53Z</dcterms:modified>
  <cp:revision>0</cp:revision>
  <dc:subject/>
  <dc:title/>
</cp:coreProperties>
</file>